
<file path=[Content_Types].xml><?xml version="1.0" encoding="utf-8"?>
<Types xmlns="http://schemas.openxmlformats.org/package/2006/content-types">
  <Override PartName="/xl/worksheets/sheet15.xml" ContentType="application/vnd.openxmlformats-officedocument.spreadsheetml.worksheet+xml"/>
  <Override PartName="/xl/worksheets/sheet24.xml" ContentType="application/vnd.openxmlformats-officedocument.spreadsheetml.worksheet+xml"/>
  <Override PartName="/customXml/itemProps3.xml" ContentType="application/vnd.openxmlformats-officedocument.customXmlProperties+xml"/>
  <Override PartName="/xl/worksheets/sheet9.xml" ContentType="application/vnd.openxmlformats-officedocument.spreadsheetml.worksheet+xml"/>
  <Override PartName="/xl/worksheets/sheet13.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worksheets/sheet1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Override PartName="/xl/worksheets/sheet16.xml" ContentType="application/vnd.openxmlformats-officedocument.spreadsheetml.worksheet+xml"/>
  <Override PartName="/xl/worksheets/sheet25.xml" ContentType="application/vnd.openxmlformats-officedocument.spreadsheetml.worksheet+xml"/>
  <Override PartName="/customXml/itemProps2.xml" ContentType="application/vnd.openxmlformats-officedocument.customXmlProperties+xml"/>
  <Override PartName="/xl/worksheets/sheet14.xml" ContentType="application/vnd.openxmlformats-officedocument.spreadsheetml.worksheet+xml"/>
  <Override PartName="/xl/worksheets/sheet23.xml" ContentType="application/vnd.openxmlformats-officedocument.spreadsheetml.worksheet+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505"/>
  <workbookPr showInkAnnotation="0" autoCompressPictures="0"/>
  <mc:AlternateContent xmlns:mc="http://schemas.openxmlformats.org/markup-compatibility/2006">
    <mc:Choice Requires="x15">
      <x15ac:absPath xmlns:x15ac="http://schemas.microsoft.com/office/spreadsheetml/2010/11/ac" url="/Users/mikael/Documents/Research/Papers/tnrloci/chromatin_paper/"/>
    </mc:Choice>
  </mc:AlternateContent>
  <bookViews>
    <workbookView xWindow="3280" yWindow="460" windowWidth="40860" windowHeight="23960" tabRatio="500"/>
  </bookViews>
  <sheets>
    <sheet name="All DA-TNRs" sheetId="24" r:id="rId1"/>
    <sheet name="M1 DNAm" sheetId="11" r:id="rId2"/>
    <sheet name="M1 DNAm d&lt;200" sheetId="12" r:id="rId3"/>
    <sheet name="M1 DNAm d&lt;200 (ZIP)" sheetId="21" r:id="rId4"/>
    <sheet name="M1 H3K4me3" sheetId="3" r:id="rId5"/>
    <sheet name="M1 H3K4me3 (ZIP)" sheetId="14" r:id="rId6"/>
    <sheet name="M1 H3K4me3 d&lt;200" sheetId="13" r:id="rId7"/>
    <sheet name="M1 H3K4me1" sheetId="4" r:id="rId8"/>
    <sheet name="M1 H3K4me1 (ZIP)" sheetId="15" r:id="rId9"/>
    <sheet name="M1 H3K9me3" sheetId="8" r:id="rId10"/>
    <sheet name="M1 H3K9me3 (ZIP)" sheetId="16" r:id="rId11"/>
    <sheet name="M1 H3K36me3" sheetId="9" r:id="rId12"/>
    <sheet name="M1 H3K36me3 (ZIP)" sheetId="17" r:id="rId13"/>
    <sheet name="H3K27me3" sheetId="7" r:id="rId14"/>
    <sheet name="M1 H3K27me3 (ZIP)" sheetId="18" r:id="rId15"/>
    <sheet name="M1 H3K9ac" sheetId="5" r:id="rId16"/>
    <sheet name="M1 H3K9ac (ZIP)" sheetId="19" r:id="rId17"/>
    <sheet name="M1 H3K27ac" sheetId="6" r:id="rId18"/>
    <sheet name="M1 H3K27ac (ZIP)" sheetId="20" r:id="rId19"/>
    <sheet name="M1 DNase d&lt;200" sheetId="22" r:id="rId20"/>
    <sheet name="M1 DNase d&lt;200 (ZIP)" sheetId="23" r:id="rId21"/>
    <sheet name="M1 Active" sheetId="28" r:id="rId22"/>
    <sheet name="M1 Repressive" sheetId="27" r:id="rId23"/>
    <sheet name="M3 All" sheetId="25" r:id="rId24"/>
    <sheet name="M3 All (ZIP)" sheetId="26" r:id="rId25"/>
  </sheets>
  <definedNames>
    <definedName name="wgEncodeBroadHistoneH1hescH2azStdPk.broadPeak" localSheetId="23">'M3 All'!$A$3:$F$37</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S115" i="28" l="1"/>
  <c r="S116" i="28"/>
  <c r="R115" i="28"/>
  <c r="R116" i="28"/>
  <c r="Q115" i="28"/>
  <c r="Q116" i="28"/>
  <c r="P115" i="28"/>
  <c r="P116" i="28"/>
  <c r="O115" i="28"/>
  <c r="O116" i="28"/>
  <c r="N115" i="28"/>
  <c r="N116" i="28"/>
  <c r="M115" i="28"/>
  <c r="M116" i="28"/>
  <c r="L115" i="28"/>
  <c r="L116" i="28"/>
  <c r="K115" i="28"/>
  <c r="K116" i="28"/>
  <c r="J115" i="28"/>
  <c r="J116" i="28"/>
  <c r="I115" i="28"/>
  <c r="I116" i="28"/>
  <c r="H115" i="28"/>
  <c r="H116" i="28"/>
  <c r="G115" i="28"/>
  <c r="G116" i="28"/>
  <c r="F115" i="28"/>
  <c r="F116" i="28"/>
  <c r="E115" i="28"/>
  <c r="E116" i="28"/>
  <c r="D115" i="28"/>
  <c r="D116" i="28"/>
  <c r="C115" i="28"/>
  <c r="C116" i="28"/>
  <c r="B115" i="28"/>
  <c r="B116" i="28"/>
  <c r="S115" i="27"/>
  <c r="S116" i="27"/>
  <c r="R115" i="27"/>
  <c r="R116" i="27"/>
  <c r="Q115" i="27"/>
  <c r="Q116" i="27"/>
  <c r="P115" i="27"/>
  <c r="P116" i="27"/>
  <c r="O115" i="27"/>
  <c r="O116" i="27"/>
  <c r="N115" i="27"/>
  <c r="N116" i="27"/>
  <c r="M115" i="27"/>
  <c r="M116" i="27"/>
  <c r="L115" i="27"/>
  <c r="L116" i="27"/>
  <c r="K115" i="27"/>
  <c r="K116" i="27"/>
  <c r="J115" i="27"/>
  <c r="J116" i="27"/>
  <c r="I115" i="27"/>
  <c r="I116" i="27"/>
  <c r="H115" i="27"/>
  <c r="H116" i="27"/>
  <c r="G115" i="27"/>
  <c r="G116" i="27"/>
  <c r="F115" i="27"/>
  <c r="F116" i="27"/>
  <c r="E115" i="27"/>
  <c r="E116" i="27"/>
  <c r="D115" i="27"/>
  <c r="D116" i="27"/>
  <c r="C115" i="27"/>
  <c r="C116" i="27"/>
  <c r="B115" i="27"/>
  <c r="B116" i="27"/>
  <c r="AQ22" i="26"/>
  <c r="AP22" i="26"/>
  <c r="AO22" i="26"/>
  <c r="AN22" i="26"/>
  <c r="AM22" i="26"/>
  <c r="AL22" i="26"/>
  <c r="AK22" i="26"/>
  <c r="AJ22" i="26"/>
  <c r="AI22" i="26"/>
  <c r="AH22" i="26"/>
  <c r="AG22" i="26"/>
  <c r="AF22" i="26"/>
  <c r="AE22" i="26"/>
  <c r="AD22" i="26"/>
  <c r="AC22" i="26"/>
  <c r="AB22" i="26"/>
  <c r="AA22" i="26"/>
  <c r="Z22" i="26"/>
  <c r="Y22" i="26"/>
  <c r="X22" i="26"/>
  <c r="W22" i="26"/>
  <c r="V22" i="26"/>
  <c r="U22" i="26"/>
  <c r="T22" i="26"/>
  <c r="S22" i="26"/>
  <c r="R22" i="26"/>
  <c r="Q22" i="26"/>
  <c r="P22" i="26"/>
  <c r="O22" i="26"/>
  <c r="N22" i="26"/>
  <c r="M22" i="26"/>
  <c r="L22" i="26"/>
  <c r="K22" i="26"/>
  <c r="J22" i="26"/>
  <c r="I22" i="26"/>
  <c r="H22" i="26"/>
  <c r="G22" i="26"/>
  <c r="F22" i="26"/>
  <c r="E22" i="26"/>
  <c r="D22" i="26"/>
  <c r="C22" i="26"/>
  <c r="B22" i="26"/>
  <c r="AQ37" i="25"/>
  <c r="AP37" i="25"/>
  <c r="AO37" i="25"/>
  <c r="AN37" i="25"/>
  <c r="AM37" i="25"/>
  <c r="AL37" i="25"/>
  <c r="AK37" i="25"/>
  <c r="AJ37" i="25"/>
  <c r="AI37" i="25"/>
  <c r="AH37" i="25"/>
  <c r="AG37" i="25"/>
  <c r="AF37" i="25"/>
  <c r="AE37" i="25"/>
  <c r="AD37" i="25"/>
  <c r="AC37" i="25"/>
  <c r="AB37" i="25"/>
  <c r="AA37" i="25"/>
  <c r="Z37" i="25"/>
  <c r="Y37" i="25"/>
  <c r="X37" i="25"/>
  <c r="W37" i="25"/>
  <c r="V37" i="25"/>
  <c r="U37" i="25"/>
  <c r="T37" i="25"/>
  <c r="S37" i="25"/>
  <c r="R37" i="25"/>
  <c r="Q37" i="25"/>
  <c r="P37" i="25"/>
  <c r="O37" i="25"/>
  <c r="N37" i="25"/>
  <c r="M37" i="25"/>
  <c r="L37" i="25"/>
  <c r="K37" i="25"/>
  <c r="J37" i="25"/>
  <c r="I37" i="25"/>
  <c r="H37" i="25"/>
  <c r="G37" i="25"/>
  <c r="F37" i="25"/>
  <c r="E37" i="25"/>
  <c r="D37" i="25"/>
  <c r="C37" i="25"/>
  <c r="B37" i="25"/>
</calcChain>
</file>

<file path=xl/sharedStrings.xml><?xml version="1.0" encoding="utf-8"?>
<sst xmlns="http://schemas.openxmlformats.org/spreadsheetml/2006/main" count="3380" uniqueCount="557">
  <si>
    <t>H3K4me3</t>
  </si>
  <si>
    <t xml:space="preserve">E001 </t>
  </si>
  <si>
    <t xml:space="preserve">E002 </t>
  </si>
  <si>
    <t xml:space="preserve">E003 </t>
  </si>
  <si>
    <t xml:space="preserve">E004 </t>
  </si>
  <si>
    <t xml:space="preserve">E005 </t>
  </si>
  <si>
    <t xml:space="preserve">E006 </t>
  </si>
  <si>
    <t xml:space="preserve">E007 </t>
  </si>
  <si>
    <t xml:space="preserve">E008 </t>
  </si>
  <si>
    <t xml:space="preserve">E009 </t>
  </si>
  <si>
    <t xml:space="preserve">E010 </t>
  </si>
  <si>
    <t xml:space="preserve">E011 </t>
  </si>
  <si>
    <t xml:space="preserve">E012 </t>
  </si>
  <si>
    <t xml:space="preserve">E013 </t>
  </si>
  <si>
    <t xml:space="preserve">E014 </t>
  </si>
  <si>
    <t xml:space="preserve">E015 </t>
  </si>
  <si>
    <t xml:space="preserve">E016 </t>
  </si>
  <si>
    <t xml:space="preserve">E017 </t>
  </si>
  <si>
    <t xml:space="preserve">E018 </t>
  </si>
  <si>
    <t xml:space="preserve">E019 </t>
  </si>
  <si>
    <t xml:space="preserve">E020 </t>
  </si>
  <si>
    <t xml:space="preserve">E021 </t>
  </si>
  <si>
    <t xml:space="preserve">E022 </t>
  </si>
  <si>
    <t xml:space="preserve">E023 </t>
  </si>
  <si>
    <t xml:space="preserve">E024 </t>
  </si>
  <si>
    <t xml:space="preserve">E025 </t>
  </si>
  <si>
    <t xml:space="preserve">E026 </t>
  </si>
  <si>
    <t xml:space="preserve">E027 </t>
  </si>
  <si>
    <t xml:space="preserve">E028 </t>
  </si>
  <si>
    <t xml:space="preserve">E029 </t>
  </si>
  <si>
    <t xml:space="preserve">E030 </t>
  </si>
  <si>
    <t xml:space="preserve">E031 </t>
  </si>
  <si>
    <t xml:space="preserve">E032 </t>
  </si>
  <si>
    <t xml:space="preserve">E033 </t>
  </si>
  <si>
    <t xml:space="preserve">E034 </t>
  </si>
  <si>
    <t xml:space="preserve">E035 </t>
  </si>
  <si>
    <t xml:space="preserve">E036 </t>
  </si>
  <si>
    <t xml:space="preserve">E037 </t>
  </si>
  <si>
    <t xml:space="preserve">E038 </t>
  </si>
  <si>
    <t xml:space="preserve">E039 </t>
  </si>
  <si>
    <t xml:space="preserve">E040 </t>
  </si>
  <si>
    <t xml:space="preserve">E041 </t>
  </si>
  <si>
    <t xml:space="preserve">E042 </t>
  </si>
  <si>
    <t xml:space="preserve">E043 </t>
  </si>
  <si>
    <t xml:space="preserve">E044 </t>
  </si>
  <si>
    <t xml:space="preserve">E045 </t>
  </si>
  <si>
    <t xml:space="preserve">E046 </t>
  </si>
  <si>
    <t xml:space="preserve">E047 </t>
  </si>
  <si>
    <t xml:space="preserve">E048 </t>
  </si>
  <si>
    <t xml:space="preserve">E049 </t>
  </si>
  <si>
    <t xml:space="preserve">E050 </t>
  </si>
  <si>
    <t xml:space="preserve">E051 </t>
  </si>
  <si>
    <t xml:space="preserve">E052 </t>
  </si>
  <si>
    <t xml:space="preserve">E053 </t>
  </si>
  <si>
    <t xml:space="preserve">E054 </t>
  </si>
  <si>
    <t xml:space="preserve">E055 </t>
  </si>
  <si>
    <t xml:space="preserve">E056 </t>
  </si>
  <si>
    <t xml:space="preserve">E057 </t>
  </si>
  <si>
    <t xml:space="preserve">E058 </t>
  </si>
  <si>
    <t xml:space="preserve">E059 </t>
  </si>
  <si>
    <t xml:space="preserve">E061 </t>
  </si>
  <si>
    <t xml:space="preserve">E062 </t>
  </si>
  <si>
    <t xml:space="preserve">E063 </t>
  </si>
  <si>
    <t xml:space="preserve">E065 </t>
  </si>
  <si>
    <t xml:space="preserve">E066 </t>
  </si>
  <si>
    <t xml:space="preserve">E067 </t>
  </si>
  <si>
    <t xml:space="preserve">E068 </t>
  </si>
  <si>
    <t xml:space="preserve">E069 </t>
  </si>
  <si>
    <t xml:space="preserve">E070 </t>
  </si>
  <si>
    <t xml:space="preserve">E071 </t>
  </si>
  <si>
    <t xml:space="preserve">E072 </t>
  </si>
  <si>
    <t xml:space="preserve">E073 </t>
  </si>
  <si>
    <t xml:space="preserve">E074 </t>
  </si>
  <si>
    <t xml:space="preserve">E075 </t>
  </si>
  <si>
    <t xml:space="preserve">E076 </t>
  </si>
  <si>
    <t xml:space="preserve">E077 </t>
  </si>
  <si>
    <t xml:space="preserve">E078 </t>
  </si>
  <si>
    <t xml:space="preserve">E079 </t>
  </si>
  <si>
    <t xml:space="preserve">E080 </t>
  </si>
  <si>
    <t xml:space="preserve">E081 </t>
  </si>
  <si>
    <t xml:space="preserve">E082 </t>
  </si>
  <si>
    <t xml:space="preserve">E083 </t>
  </si>
  <si>
    <t xml:space="preserve">E084 </t>
  </si>
  <si>
    <t xml:space="preserve">E085 </t>
  </si>
  <si>
    <t xml:space="preserve">E086 </t>
  </si>
  <si>
    <t xml:space="preserve">E087 </t>
  </si>
  <si>
    <t xml:space="preserve">E088 </t>
  </si>
  <si>
    <t xml:space="preserve">E089 </t>
  </si>
  <si>
    <t xml:space="preserve">E090 </t>
  </si>
  <si>
    <t xml:space="preserve">E091 </t>
  </si>
  <si>
    <t xml:space="preserve">E092 </t>
  </si>
  <si>
    <t xml:space="preserve">E093 </t>
  </si>
  <si>
    <t xml:space="preserve">E094 </t>
  </si>
  <si>
    <t xml:space="preserve">E095 </t>
  </si>
  <si>
    <t xml:space="preserve">E096 </t>
  </si>
  <si>
    <t xml:space="preserve">E097 </t>
  </si>
  <si>
    <t xml:space="preserve">E098 </t>
  </si>
  <si>
    <t xml:space="preserve">E099 </t>
  </si>
  <si>
    <t xml:space="preserve">E100 </t>
  </si>
  <si>
    <t xml:space="preserve">E101 </t>
  </si>
  <si>
    <t xml:space="preserve">E102 </t>
  </si>
  <si>
    <t xml:space="preserve">E103 </t>
  </si>
  <si>
    <t xml:space="preserve">E104 </t>
  </si>
  <si>
    <t xml:space="preserve">E105 </t>
  </si>
  <si>
    <t xml:space="preserve">E106 </t>
  </si>
  <si>
    <t xml:space="preserve">E107 </t>
  </si>
  <si>
    <t xml:space="preserve">E108 </t>
  </si>
  <si>
    <t xml:space="preserve">E109 </t>
  </si>
  <si>
    <t xml:space="preserve">E110 </t>
  </si>
  <si>
    <t xml:space="preserve">E111 </t>
  </si>
  <si>
    <t xml:space="preserve">E112 </t>
  </si>
  <si>
    <t xml:space="preserve">E113 </t>
  </si>
  <si>
    <t>5'UTR</t>
  </si>
  <si>
    <t>CAG</t>
  </si>
  <si>
    <t>GCG</t>
  </si>
  <si>
    <t>Exon</t>
  </si>
  <si>
    <t>Intron</t>
  </si>
  <si>
    <t>GAC</t>
  </si>
  <si>
    <t>GAA</t>
  </si>
  <si>
    <t>CAG/Exon</t>
  </si>
  <si>
    <t>CAG/Intron</t>
  </si>
  <si>
    <t>GCG/Exon</t>
  </si>
  <si>
    <t>GCG/Intron</t>
  </si>
  <si>
    <t>GAC/Exon</t>
  </si>
  <si>
    <t>GAA/Intron</t>
  </si>
  <si>
    <t>H3K4me1</t>
  </si>
  <si>
    <t>5UTR</t>
  </si>
  <si>
    <t>3UTR</t>
  </si>
  <si>
    <t>CAG/5UTR</t>
  </si>
  <si>
    <t>CAG/3UTR</t>
  </si>
  <si>
    <t>GCG/5UTR</t>
  </si>
  <si>
    <t>GCG/3UTR</t>
  </si>
  <si>
    <t>H3K9ac</t>
  </si>
  <si>
    <t>H3K27ac</t>
  </si>
  <si>
    <t>E001 missing</t>
  </si>
  <si>
    <t>E002 missing</t>
  </si>
  <si>
    <t>E009 missing</t>
  </si>
  <si>
    <t>E010 missing</t>
  </si>
  <si>
    <t>E018 missing</t>
  </si>
  <si>
    <t>E023 missing</t>
  </si>
  <si>
    <t>E024 missing</t>
  </si>
  <si>
    <t>E025 missing</t>
  </si>
  <si>
    <t>E027 missing</t>
  </si>
  <si>
    <t>E028 missing</t>
  </si>
  <si>
    <t>E030 missing</t>
  </si>
  <si>
    <t>E031 missing</t>
  </si>
  <si>
    <t>E033 missing</t>
  </si>
  <si>
    <t>E035 missing</t>
  </si>
  <si>
    <t>E036 missing</t>
  </si>
  <si>
    <t>E051 missing</t>
  </si>
  <si>
    <t>E052 missing</t>
  </si>
  <si>
    <t>E053 missing</t>
  </si>
  <si>
    <t>E054 missing</t>
  </si>
  <si>
    <t>E057 missing</t>
  </si>
  <si>
    <t>E060 missing</t>
  </si>
  <si>
    <t>E064 missing</t>
  </si>
  <si>
    <t>E070 missing</t>
  </si>
  <si>
    <t>E077 missing</t>
  </si>
  <si>
    <t>E081 missing</t>
  </si>
  <si>
    <t>E082 missing</t>
  </si>
  <si>
    <t>E083 missing</t>
  </si>
  <si>
    <t>E086 missing</t>
  </si>
  <si>
    <t>E088 missing</t>
  </si>
  <si>
    <t>E107 missing</t>
  </si>
  <si>
    <t>E110 missing</t>
  </si>
  <si>
    <t>H3K27me3</t>
  </si>
  <si>
    <t>H3K9me3</t>
  </si>
  <si>
    <t>H3K36me3</t>
  </si>
  <si>
    <t>DNAm</t>
  </si>
  <si>
    <t>E004 missing</t>
  </si>
  <si>
    <t>E005 missing</t>
  </si>
  <si>
    <t>E006 missing</t>
  </si>
  <si>
    <t>E007 missing</t>
  </si>
  <si>
    <t>E012 missing</t>
  </si>
  <si>
    <t>E013 missing</t>
  </si>
  <si>
    <t>E016 missing</t>
  </si>
  <si>
    <t>E017 missing</t>
  </si>
  <si>
    <t>E021 missing</t>
  </si>
  <si>
    <t>E022 missing</t>
  </si>
  <si>
    <t>E029 missing</t>
  </si>
  <si>
    <t>E032 missing</t>
  </si>
  <si>
    <t>E034 missing</t>
  </si>
  <si>
    <t>E037 missing</t>
  </si>
  <si>
    <t>E038 missing</t>
  </si>
  <si>
    <t>E039 missing</t>
  </si>
  <si>
    <t>E040 missing</t>
  </si>
  <si>
    <t>E041 missing</t>
  </si>
  <si>
    <t>E042 missing</t>
  </si>
  <si>
    <t>E043 missing</t>
  </si>
  <si>
    <t>E044 missing</t>
  </si>
  <si>
    <t>E045 missing</t>
  </si>
  <si>
    <t>E046 missing</t>
  </si>
  <si>
    <t>E047 missing</t>
  </si>
  <si>
    <t>E048 missing</t>
  </si>
  <si>
    <t>E055 missing</t>
  </si>
  <si>
    <t>E056 missing</t>
  </si>
  <si>
    <t>E058 missing</t>
  </si>
  <si>
    <t>E059 missing</t>
  </si>
  <si>
    <t>E061 missing</t>
  </si>
  <si>
    <t>E062 missing</t>
  </si>
  <si>
    <t>E063 missing</t>
  </si>
  <si>
    <t>E065 missing</t>
  </si>
  <si>
    <t>E066 missing</t>
  </si>
  <si>
    <t>E071 missing</t>
  </si>
  <si>
    <t>E078 missing</t>
  </si>
  <si>
    <t>E079 missing</t>
  </si>
  <si>
    <t>E080 missing</t>
  </si>
  <si>
    <t>E084 missing</t>
  </si>
  <si>
    <t>E085 missing</t>
  </si>
  <si>
    <t>E089 missing</t>
  </si>
  <si>
    <t>E090 missing</t>
  </si>
  <si>
    <t>E091 missing</t>
  </si>
  <si>
    <t>E092 missing</t>
  </si>
  <si>
    <t>E093 missing</t>
  </si>
  <si>
    <t>E094 missing</t>
  </si>
  <si>
    <t>E095 missing</t>
  </si>
  <si>
    <t>E096 missing</t>
  </si>
  <si>
    <t>E097 missing</t>
  </si>
  <si>
    <t>E098 missing</t>
  </si>
  <si>
    <t>E099 missing</t>
  </si>
  <si>
    <t>E100 missing</t>
  </si>
  <si>
    <t>E104 missing</t>
  </si>
  <si>
    <t>E105 missing</t>
  </si>
  <si>
    <t>E106 missing</t>
  </si>
  <si>
    <t>E109 missing</t>
  </si>
  <si>
    <t>E112 missing</t>
  </si>
  <si>
    <t>E113 missing</t>
  </si>
  <si>
    <t>E050 missing</t>
  </si>
  <si>
    <t>E067 missing</t>
  </si>
  <si>
    <t>E075 missing</t>
  </si>
  <si>
    <t>E087 missing</t>
  </si>
  <si>
    <t>E101 missing</t>
  </si>
  <si>
    <t>E102 missing</t>
  </si>
  <si>
    <t>E103 missing</t>
  </si>
  <si>
    <t>E108 missing</t>
  </si>
  <si>
    <t>E111 missing</t>
  </si>
  <si>
    <t>DNase.macs2</t>
  </si>
  <si>
    <t>E011 missing</t>
  </si>
  <si>
    <t>E014 missing</t>
  </si>
  <si>
    <t>E015 missing</t>
  </si>
  <si>
    <t>E019 missing</t>
  </si>
  <si>
    <t>E020 missing</t>
  </si>
  <si>
    <t>E026 missing</t>
  </si>
  <si>
    <t>E049 missing</t>
  </si>
  <si>
    <t>E068 missing</t>
  </si>
  <si>
    <t>E069 missing</t>
  </si>
  <si>
    <t>E072 missing</t>
  </si>
  <si>
    <t>E073 missing</t>
  </si>
  <si>
    <t>E074 missing</t>
  </si>
  <si>
    <t>E076 missing</t>
  </si>
  <si>
    <t>Disease</t>
  </si>
  <si>
    <t>Gene Name</t>
  </si>
  <si>
    <t>Gene Location</t>
  </si>
  <si>
    <t>Repeat Location</t>
  </si>
  <si>
    <t>Repeat</t>
  </si>
  <si>
    <t>RefSeq Position</t>
  </si>
  <si>
    <t>Notes/Comments/References</t>
  </si>
  <si>
    <t>Polyglutamine</t>
  </si>
  <si>
    <t>SBMA</t>
  </si>
  <si>
    <t>AR</t>
  </si>
  <si>
    <t>Xq11-q12</t>
  </si>
  <si>
    <t>Exon 1</t>
  </si>
  <si>
    <t>(CAG) - (CTG)</t>
  </si>
  <si>
    <t>66765160 - 66765262</t>
  </si>
  <si>
    <r>
      <t>PMID: 22609045 (</t>
    </r>
    <r>
      <rPr>
        <sz val="11"/>
        <color rgb="FF000000"/>
        <rFont val="Calibri"/>
        <family val="2"/>
      </rPr>
      <t>PMID:2062380)</t>
    </r>
  </si>
  <si>
    <t>HD</t>
  </si>
  <si>
    <t>HTT</t>
  </si>
  <si>
    <t>4p16.3</t>
  </si>
  <si>
    <t>Exon 1</t>
  </si>
  <si>
    <t>3076604 - 3076667</t>
  </si>
  <si>
    <t>PMID: 21540131</t>
  </si>
  <si>
    <t>PMID: 21672921</t>
  </si>
  <si>
    <t>DRPLA</t>
  </si>
  <si>
    <t>ATN1</t>
  </si>
  <si>
    <t>12p13.31</t>
  </si>
  <si>
    <t>Exon 5</t>
  </si>
  <si>
    <t>7045880 - 7045940</t>
  </si>
  <si>
    <r>
      <t>The research doesn’t specify exon 5 (found in 4</t>
    </r>
    <r>
      <rPr>
        <vertAlign val="superscript"/>
        <sz val="11"/>
        <color theme="1"/>
        <rFont val="Calibri"/>
        <family val="2"/>
      </rPr>
      <t>th</t>
    </r>
    <r>
      <rPr>
        <sz val="11"/>
        <color theme="1"/>
        <rFont val="Calibri"/>
        <family val="2"/>
      </rPr>
      <t xml:space="preserve"> coding exon), only a rough base pair position. Current research demonstrates the location of the repeat but not which exon it is in.</t>
    </r>
  </si>
  <si>
    <t>PMID: 7485154</t>
  </si>
  <si>
    <t>PMID: 20977674</t>
  </si>
  <si>
    <t>SCA1</t>
  </si>
  <si>
    <t>ATXN1</t>
  </si>
  <si>
    <t>6p23</t>
  </si>
  <si>
    <t>Exon 8</t>
  </si>
  <si>
    <t>16327213 - 16327300</t>
  </si>
  <si>
    <t>PMID: 7951322</t>
  </si>
  <si>
    <t>SCA2</t>
  </si>
  <si>
    <t>ATXN2</t>
  </si>
  <si>
    <t>12q24</t>
  </si>
  <si>
    <t>112037083 - 112037152</t>
  </si>
  <si>
    <t>PMID: 21479228</t>
  </si>
  <si>
    <t>PMID: 21562247</t>
  </si>
  <si>
    <t>SCA3</t>
  </si>
  <si>
    <t>ATXN3</t>
  </si>
  <si>
    <t>14q24.3-q31</t>
  </si>
  <si>
    <t>Exon 10</t>
  </si>
  <si>
    <t>92537280 - 92537322</t>
  </si>
  <si>
    <t>There was variation in terms of which exon contained the repeat.</t>
  </si>
  <si>
    <t>92537321 – 92537363</t>
  </si>
  <si>
    <t>PMID: 19935829</t>
  </si>
  <si>
    <t>(Variants differ by 41bp)</t>
  </si>
  <si>
    <t>PMID: 19714377</t>
  </si>
  <si>
    <t>PMID: 11450850</t>
  </si>
  <si>
    <t>SCA6</t>
  </si>
  <si>
    <t>CACNA1A</t>
  </si>
  <si>
    <t>19p13</t>
  </si>
  <si>
    <t>Exon 47</t>
  </si>
  <si>
    <t>13318283 - 13318322</t>
  </si>
  <si>
    <t>PMID: 21827907</t>
  </si>
  <si>
    <r>
      <t>PMID: 21550405 (</t>
    </r>
    <r>
      <rPr>
        <sz val="11"/>
        <color rgb="FF000000"/>
        <rFont val="Calibri"/>
        <family val="2"/>
      </rPr>
      <t>PMID:8988170)</t>
    </r>
  </si>
  <si>
    <t>SCA7</t>
  </si>
  <si>
    <t>ATXN7</t>
  </si>
  <si>
    <t>3p21.1-p12</t>
  </si>
  <si>
    <t>Exon 3</t>
  </si>
  <si>
    <t>63898362 - 63898392</t>
  </si>
  <si>
    <t>PMID: 10598805</t>
  </si>
  <si>
    <t>PMID: 22827889</t>
  </si>
  <si>
    <t>SCA17</t>
  </si>
  <si>
    <t>TBP</t>
  </si>
  <si>
    <t>6q27</t>
  </si>
  <si>
    <t>170870996 - 170871137</t>
  </si>
  <si>
    <r>
      <t>Assumption: exon 3 is the 1</t>
    </r>
    <r>
      <rPr>
        <vertAlign val="superscript"/>
        <sz val="11"/>
        <color theme="1"/>
        <rFont val="Calibri"/>
        <family val="2"/>
      </rPr>
      <t>st</t>
    </r>
    <r>
      <rPr>
        <sz val="11"/>
        <color theme="1"/>
        <rFont val="Calibri"/>
        <family val="2"/>
      </rPr>
      <t xml:space="preserve"> or 2</t>
    </r>
    <r>
      <rPr>
        <vertAlign val="superscript"/>
        <sz val="11"/>
        <color theme="1"/>
        <rFont val="Calibri"/>
        <family val="2"/>
      </rPr>
      <t>nd</t>
    </r>
    <r>
      <rPr>
        <sz val="11"/>
        <color theme="1"/>
        <rFont val="Calibri"/>
        <family val="2"/>
      </rPr>
      <t xml:space="preserve"> coding exon depending on splicing</t>
    </r>
  </si>
  <si>
    <r>
      <t>PMID: 18043721 (</t>
    </r>
    <r>
      <rPr>
        <sz val="11"/>
        <color rgb="FF000000"/>
        <rFont val="Calibri"/>
        <family val="2"/>
      </rPr>
      <t>PMID:11448935)</t>
    </r>
  </si>
  <si>
    <t>KCNN3</t>
  </si>
  <si>
    <t>1q21.3</t>
  </si>
  <si>
    <t>Exon 1 repeat 2</t>
  </si>
  <si>
    <t>154841700 - 154841751</t>
  </si>
  <si>
    <r>
      <t>PMID: 12007452 (</t>
    </r>
    <r>
      <rPr>
        <sz val="11"/>
        <color rgb="FF000000"/>
        <rFont val="Calibri"/>
        <family val="2"/>
      </rPr>
      <t>PMID:10732800)</t>
    </r>
  </si>
  <si>
    <t>AIB1</t>
  </si>
  <si>
    <t>NCOA3</t>
  </si>
  <si>
    <t>20q12</t>
  </si>
  <si>
    <t>Exon 21</t>
  </si>
  <si>
    <t>46279816-46279903</t>
  </si>
  <si>
    <t>A repeat was not location in the documented exon</t>
  </si>
  <si>
    <t>PMID: 15668512</t>
  </si>
  <si>
    <t>Multiple repeats in exon, both said to be polymorphic but only one located</t>
  </si>
  <si>
    <t>PMID: 9727751</t>
  </si>
  <si>
    <t>Polyalanine</t>
  </si>
  <si>
    <t>SPD1</t>
  </si>
  <si>
    <t>HOXD13</t>
  </si>
  <si>
    <t>2q31-q32</t>
  </si>
  <si>
    <t>(GCG) - (CGC)</t>
  </si>
  <si>
    <t>176957782 – 176957828</t>
  </si>
  <si>
    <r>
      <t>PMID: 20974300 (</t>
    </r>
    <r>
      <rPr>
        <sz val="11"/>
        <color rgb="FF000000"/>
        <rFont val="Calibri"/>
        <family val="2"/>
      </rPr>
      <t>PMID:8817328)</t>
    </r>
  </si>
  <si>
    <t>OPMD</t>
  </si>
  <si>
    <t>PABPN1</t>
  </si>
  <si>
    <t>14q11.2-q13</t>
  </si>
  <si>
    <t>23790681 – 23790704</t>
  </si>
  <si>
    <r>
      <t>PMID: 16648376 (</t>
    </r>
    <r>
      <rPr>
        <sz val="11"/>
        <color rgb="FF000000"/>
        <rFont val="Calibri"/>
        <family val="2"/>
      </rPr>
      <t>PMID:15645184)</t>
    </r>
  </si>
  <si>
    <t>CBFA1</t>
  </si>
  <si>
    <t>RUNX2</t>
  </si>
  <si>
    <t>6p21</t>
  </si>
  <si>
    <t>45390487 – 45390532</t>
  </si>
  <si>
    <t>PMID: 19744171</t>
  </si>
  <si>
    <t>ZIC2</t>
  </si>
  <si>
    <t>13q32</t>
  </si>
  <si>
    <t>Exon 3 repeat 1</t>
  </si>
  <si>
    <t>100637703 – 100637757</t>
  </si>
  <si>
    <t>PMID: 9771712</t>
  </si>
  <si>
    <t>HOXA13</t>
  </si>
  <si>
    <t>7p15-p14.2</t>
  </si>
  <si>
    <t>27238886 – 27238928</t>
  </si>
  <si>
    <t>PMID: 17935235</t>
  </si>
  <si>
    <t>27238988 – 27239027</t>
  </si>
  <si>
    <t>All 3 repeats are not found; they are all noted to be fairly large</t>
  </si>
  <si>
    <t>FOXL2</t>
  </si>
  <si>
    <t>3q23</t>
  </si>
  <si>
    <t>138665094 – 138665136</t>
  </si>
  <si>
    <t xml:space="preserve">PMID: 15591279 </t>
  </si>
  <si>
    <t>This is not a trinucleotide repeat disorder. The polyalanine tract is caused by variable codons.</t>
  </si>
  <si>
    <t>Possibility of contraction leading to disease</t>
  </si>
  <si>
    <t>PMID: 12529855</t>
  </si>
  <si>
    <t>PMID: 22248822</t>
  </si>
  <si>
    <t>EIEE1 (arx)</t>
  </si>
  <si>
    <t>ARX</t>
  </si>
  <si>
    <t>Xp22.13</t>
  </si>
  <si>
    <t>Exon 2 repeat 1</t>
  </si>
  <si>
    <t>25031140 – 25031185</t>
  </si>
  <si>
    <t>Expected to find more than 1 repeat however the first one appears to be disease causing and this is the one noted</t>
  </si>
  <si>
    <r>
      <t>PMID: 17664401 (</t>
    </r>
    <r>
      <rPr>
        <sz val="11"/>
        <color rgb="FF000000"/>
        <rFont val="Calibri"/>
        <family val="2"/>
      </rPr>
      <t>PMID:11889467)</t>
    </r>
  </si>
  <si>
    <t>Polyaspartic</t>
  </si>
  <si>
    <t>COMP</t>
  </si>
  <si>
    <t>19p13.1</t>
  </si>
  <si>
    <t>Exon 13</t>
  </si>
  <si>
    <t>(GAC) - (GTC)</t>
  </si>
  <si>
    <t>18896872 – 18896893</t>
  </si>
  <si>
    <t>~1404bp from TSS</t>
  </si>
  <si>
    <t>PMID: 11968079</t>
  </si>
  <si>
    <t>Non-coding</t>
  </si>
  <si>
    <t>CTG18.1</t>
  </si>
  <si>
    <t>TCF4</t>
  </si>
  <si>
    <t>18q21.1</t>
  </si>
  <si>
    <t>Intron 3</t>
  </si>
  <si>
    <t>(CTG) - (CAG)</t>
  </si>
  <si>
    <t>53253401 – 53253473</t>
  </si>
  <si>
    <t>Located in an intron but splicing could explain why it isn’t intron 3</t>
  </si>
  <si>
    <t>PMID: 23185296 (PMID:9302263)</t>
  </si>
  <si>
    <t>DM1</t>
  </si>
  <si>
    <t>DMPK</t>
  </si>
  <si>
    <t>19q13.2-q13.3</t>
  </si>
  <si>
    <t>3' UTR</t>
  </si>
  <si>
    <t>46273199 – 46273259</t>
  </si>
  <si>
    <t>PMID: 20171282 (PMID:1310900)</t>
  </si>
  <si>
    <t>FRDA</t>
  </si>
  <si>
    <t>FXN</t>
  </si>
  <si>
    <t>9q13</t>
  </si>
  <si>
    <t>Intron 1</t>
  </si>
  <si>
    <t>(GAA) - (TTC)</t>
  </si>
  <si>
    <t>71652203 – 71652221</t>
  </si>
  <si>
    <r>
      <t>PMID: 20171282 (</t>
    </r>
    <r>
      <rPr>
        <sz val="11"/>
        <color rgb="FF000000"/>
        <rFont val="Calibri"/>
        <family val="2"/>
      </rPr>
      <t>PMID:8596916)</t>
    </r>
  </si>
  <si>
    <t>SCA8</t>
  </si>
  <si>
    <t>ATXN8OS</t>
  </si>
  <si>
    <t>13q21</t>
  </si>
  <si>
    <t>70681356 – 70681401</t>
  </si>
  <si>
    <r>
      <t>PMID: 19229559 (</t>
    </r>
    <r>
      <rPr>
        <sz val="11"/>
        <color rgb="FF000000"/>
        <rFont val="Calibri"/>
        <family val="2"/>
      </rPr>
      <t>PMID:10192387)</t>
    </r>
  </si>
  <si>
    <t>SCA12</t>
  </si>
  <si>
    <t>PPP2R2B</t>
  </si>
  <si>
    <t>5q31-q33</t>
  </si>
  <si>
    <t>146258400 – 146258433</t>
  </si>
  <si>
    <t>This paper contains an explanation of the confusion between whether the repeat is in the promoter or 5’ region. It depends on the official start of the gene</t>
  </si>
  <si>
    <r>
      <t>PMID: 11719278 (</t>
    </r>
    <r>
      <rPr>
        <sz val="11"/>
        <color rgb="FF000000"/>
        <rFont val="Calibri"/>
        <family val="2"/>
      </rPr>
      <t>PMID:10581021)</t>
    </r>
  </si>
  <si>
    <t>HDL2</t>
  </si>
  <si>
    <t>JPH3</t>
  </si>
  <si>
    <t>16q24.3</t>
  </si>
  <si>
    <t>Exon 2A just before 3'UTR</t>
  </si>
  <si>
    <t>87637894 - 87637936</t>
  </si>
  <si>
    <t>The repeat is not available where it is indicated to be</t>
  </si>
  <si>
    <r>
      <t>PMID:17387722 (</t>
    </r>
    <r>
      <rPr>
        <sz val="11"/>
        <color rgb="FF000000"/>
        <rFont val="Calibri"/>
        <family val="2"/>
      </rPr>
      <t>PMID:11694876)</t>
    </r>
  </si>
  <si>
    <t>PMID: 21555070</t>
  </si>
  <si>
    <t>MAB21L1</t>
  </si>
  <si>
    <t>13q13</t>
  </si>
  <si>
    <t>5' UTR</t>
  </si>
  <si>
    <t>36050618 – 36050675</t>
  </si>
  <si>
    <t>PMID: 8733127</t>
  </si>
  <si>
    <t>PMID: 11526470</t>
  </si>
  <si>
    <t>RELN</t>
  </si>
  <si>
    <t>7q22</t>
  </si>
  <si>
    <t>(CGG) - (CCG)</t>
  </si>
  <si>
    <t>103629939 – 103629963</t>
  </si>
  <si>
    <r>
      <t>PMID: 15558079 (</t>
    </r>
    <r>
      <rPr>
        <sz val="11"/>
        <color rgb="FF000000"/>
        <rFont val="Calibri"/>
        <family val="2"/>
      </rPr>
      <t>PMID:11317216)</t>
    </r>
  </si>
  <si>
    <t>FRAXA</t>
  </si>
  <si>
    <t>FMR1</t>
  </si>
  <si>
    <t>Xq27.3</t>
  </si>
  <si>
    <t>146993569 – 146993629</t>
  </si>
  <si>
    <t xml:space="preserve">PMID: 20171282 </t>
  </si>
  <si>
    <t>The key difference between these two diseases is the fact that FRAXA requires many more repeats for disease to occur. They do, however, occur in the same gene at the same location.</t>
  </si>
  <si>
    <t>FXTAS</t>
  </si>
  <si>
    <t>PMID: 20171282</t>
  </si>
  <si>
    <t>FRA10A</t>
  </si>
  <si>
    <t>FRA10AC1</t>
  </si>
  <si>
    <t>10q23.33</t>
  </si>
  <si>
    <t>(CCG) - (CGG)</t>
  </si>
  <si>
    <t>95462158 – 95462182</t>
  </si>
  <si>
    <t>PMID: 15203205</t>
  </si>
  <si>
    <t>FRAXE</t>
  </si>
  <si>
    <t>FMR2</t>
  </si>
  <si>
    <t>Xq28</t>
  </si>
  <si>
    <t>147582153 – 147582210</t>
  </si>
  <si>
    <t>Aka</t>
  </si>
  <si>
    <t>PMID: 8334699</t>
  </si>
  <si>
    <t>AFF2</t>
  </si>
  <si>
    <t>FRAXF</t>
  </si>
  <si>
    <t>FAM11A</t>
  </si>
  <si>
    <t>148713314 – 148713350</t>
  </si>
  <si>
    <t>PMID: 7874164</t>
  </si>
  <si>
    <t xml:space="preserve">Aka </t>
  </si>
  <si>
    <t>PMID:12404111</t>
  </si>
  <si>
    <t>TMEM185A</t>
  </si>
  <si>
    <t>FRA11B</t>
  </si>
  <si>
    <t>CBL2</t>
  </si>
  <si>
    <t>11q23.3</t>
  </si>
  <si>
    <t>119077000 – 119077033</t>
  </si>
  <si>
    <t>PMID:1516128</t>
  </si>
  <si>
    <t>PMID:7603564</t>
  </si>
  <si>
    <t>CBL</t>
  </si>
  <si>
    <t>FRA16A</t>
  </si>
  <si>
    <t>-</t>
  </si>
  <si>
    <t>16q22</t>
  </si>
  <si>
    <r>
      <t>PMID: 7795589 (</t>
    </r>
    <r>
      <rPr>
        <sz val="11"/>
        <color rgb="FF000000"/>
        <rFont val="Calibri"/>
        <family val="2"/>
      </rPr>
      <t>PMID:8009225)</t>
    </r>
  </si>
  <si>
    <t>16p13.11</t>
  </si>
  <si>
    <t>ERDA1</t>
  </si>
  <si>
    <t>17q21.3</t>
  </si>
  <si>
    <t>Not recognised as an identifier in most databases</t>
  </si>
  <si>
    <t>PMID:9598323</t>
  </si>
  <si>
    <t>Supplementary Table 1. This table provides a record of TNR diseases and their repeat locations including a comparison of TRF positions and manual search positions. References for each disease which indicate the location of the repeat within the gene are also included. Many repeat locations found in the literature were recorded over a decade ago and the locations have been referenced by more current papers. Where the primary resource was a more current paper, the original supporting literature is included in brackets. (61 References)</t>
  </si>
  <si>
    <t>H2az</t>
  </si>
  <si>
    <t>CTCF</t>
  </si>
  <si>
    <t>H3K4me2</t>
  </si>
  <si>
    <t>H3K79me2</t>
  </si>
  <si>
    <t>H4K20me1</t>
  </si>
  <si>
    <t>HDAC2</t>
  </si>
  <si>
    <t>HDAC6</t>
  </si>
  <si>
    <t>DNA Methyl</t>
  </si>
  <si>
    <t>DNase</t>
  </si>
  <si>
    <t>FAIRE</t>
  </si>
  <si>
    <t>wgEncodeBroadHistoneH1hescH2azStdPk.broadPeak</t>
  </si>
  <si>
    <t>wgEncodeBroadHistoneH1hescCtcfStdPk.broadPeak</t>
  </si>
  <si>
    <t>wgEncodeBroadHistoneH1hescH3k09me3StdPk.broadPeak</t>
  </si>
  <si>
    <t>wgEncodeBroadHistoneH1hescH3k27acStdPk.broadPeak</t>
  </si>
  <si>
    <t>wgEncodeBroadHistoneH1hescH3k27me3StdPk.broadPeak</t>
  </si>
  <si>
    <t>wgEncodeBroadHistoneH1hescH3k36me3StdPk.broadPeak</t>
  </si>
  <si>
    <t>wgEncodeBroadHistoneH1hescH3k4me1StdPk.broadPeak</t>
  </si>
  <si>
    <t>wgEncodeBroadHistoneH1hescH3k4me2StdPk.broadPeak</t>
  </si>
  <si>
    <t>wgEncodeBroadHistoneH1hescH3k4me3StdPk.broadPeak</t>
  </si>
  <si>
    <t>wgEncodeBroadHistoneH1hescH3k79me2StdPk.broadPeak</t>
  </si>
  <si>
    <t>wgEncodeBroadHistoneH1hescH3k9acStdPk.broadPeak</t>
  </si>
  <si>
    <t>wgEncodeBroadHistoneH1hescH4k20me1StdPk.broadPeak</t>
  </si>
  <si>
    <t>wgEncodeBroadHistoneH1hescHdac2a300705aPk.broadPeak</t>
  </si>
  <si>
    <t>wgEncodeBroadHistoneH1hescHdac6a301341aPk.broadPeak</t>
  </si>
  <si>
    <t>wgEncodeHaibMethylRrbsH1hescHaibSitesRep2.bed</t>
  </si>
  <si>
    <t>wgEncodeHaibTfbsH1hescCtcfsc5916V0416102PkRep2.broadPeak</t>
  </si>
  <si>
    <t>wgEncodeHaibTfbsH1hescHdac2sc6296V0416102PkRep2.broadPeak</t>
  </si>
  <si>
    <t>wgEncodeOpenChromChipH1hescCtcfPk.narrowPeak</t>
  </si>
  <si>
    <t>wgEncodeOpenChromDnaseH1hescPk.narrowPeak</t>
  </si>
  <si>
    <t>wgEncodeOpenChromFaireH1hescPk.narrowPeak</t>
  </si>
  <si>
    <t>wgEncodeUwDnaseH1hescPkRep1.narrowPeak</t>
  </si>
  <si>
    <t xml:space="preserve">Location                                     </t>
  </si>
  <si>
    <t>Distance (pos)</t>
  </si>
  <si>
    <t>p</t>
  </si>
  <si>
    <t xml:space="preserve">('chrX', 66765160, 66765262) CAG 3'UTR Exon </t>
  </si>
  <si>
    <t xml:space="preserve">('chr4', 3076604, 3076667) CAG Exon     </t>
  </si>
  <si>
    <t xml:space="preserve">('chr12', 7045880, 7045940) CAG Exon    </t>
  </si>
  <si>
    <t xml:space="preserve">('chr6', 16327213, 16327300) CAG Intron Exon </t>
  </si>
  <si>
    <t xml:space="preserve">('chr12', 112037083, 112037152) CAG Intron Exon 5'UTR </t>
  </si>
  <si>
    <t xml:space="preserve">('chr14', 92537280, 92537363) CAG 3'UTR Exon 5'UTR </t>
  </si>
  <si>
    <t xml:space="preserve">('chr19', 13318283, 13318322) CAG 3'UTR Exon </t>
  </si>
  <si>
    <t xml:space="preserve">('chr3', 63898362, 63898392) CAG 3'UTR Exon </t>
  </si>
  <si>
    <t xml:space="preserve">('chr6', 170870996, 170871137) CAG Exon </t>
  </si>
  <si>
    <t xml:space="preserve">('chr1', 154841700, 154841751) CAG Exon </t>
  </si>
  <si>
    <t xml:space="preserve">('chr20', 46279816, 46279903) CAG Exon  </t>
  </si>
  <si>
    <t xml:space="preserve">('chr2', 176957782, 176957828) GCG Exon </t>
  </si>
  <si>
    <t xml:space="preserve">('chr14', 23790681, 23790704) GCG Intron Exon </t>
  </si>
  <si>
    <t xml:space="preserve">('chr6', 45390487, 45390532) GCG Exon   </t>
  </si>
  <si>
    <t xml:space="preserve">('chr13', 100637703, 100637757) GCG Exon </t>
  </si>
  <si>
    <t xml:space="preserve">('chr7', 27238886, 27239027) GCG Exon   </t>
  </si>
  <si>
    <t xml:space="preserve">('chr3', 138665094, 138665136) GCG Exon </t>
  </si>
  <si>
    <t xml:space="preserve">('chrX', 25031140, 25031185) GCG Exon   </t>
  </si>
  <si>
    <t xml:space="preserve">('chr19', 18896872, 18896893) GAC Exon  </t>
  </si>
  <si>
    <t xml:space="preserve">('chr18', 53253401, 53253473) CAG Intron </t>
  </si>
  <si>
    <t xml:space="preserve">('chr19', 46273199, 46273259) CAG 3'UTR </t>
  </si>
  <si>
    <t xml:space="preserve">('chr9', 71652203, 71652221) GAA Intron </t>
  </si>
  <si>
    <t xml:space="preserve">('chr13', 70681356, 70681401) CAG 3'UTR Exon </t>
  </si>
  <si>
    <t xml:space="preserve">('chr5', 146258400, 146258433) CAG Intron 5'UTR </t>
  </si>
  <si>
    <t xml:space="preserve">('chr16', 87637894, 87637936) CAG Intron </t>
  </si>
  <si>
    <t xml:space="preserve">('chr13', 36050618, 36050675) CAG Intron 5'UTR </t>
  </si>
  <si>
    <t xml:space="preserve">('chr7', 103629939, 103629963) GCG 5'UTR </t>
  </si>
  <si>
    <t xml:space="preserve">('chrX', 146993569, 146993629) GCG 3'UTR Exon 5'UTR </t>
  </si>
  <si>
    <t xml:space="preserve">('chr10', 95462158, 95462182) GCG Intron 5'UTR </t>
  </si>
  <si>
    <t xml:space="preserve">('chrX', 147582153, 147582210) GCG 5'UTR </t>
  </si>
  <si>
    <t xml:space="preserve">('chrX', 148713314, 148713350) GCG 5'UTR </t>
  </si>
  <si>
    <t xml:space="preserve">('chr11', 119077000, 119077033) GCG 5'UTR </t>
  </si>
  <si>
    <t>This table provides distance and significance data for each individual disease repeat corresponding to each genomic context factor (ENCODE marker).</t>
  </si>
  <si>
    <t>ZIP-SEQ DATA</t>
  </si>
  <si>
    <t>This table provides distance and significance data for each individual CAG.CTG disease repeat corresponding to each genomic context factor (ENCODE marker) using ZIP-seq data as a background.</t>
  </si>
  <si>
    <t>Repressive</t>
  </si>
  <si>
    <t>Combined</t>
  </si>
  <si>
    <t>Activ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scheme val="minor"/>
    </font>
    <font>
      <sz val="11"/>
      <color theme="1"/>
      <name val="Calibri"/>
      <family val="2"/>
    </font>
    <font>
      <i/>
      <sz val="11"/>
      <color theme="1"/>
      <name val="Calibri"/>
    </font>
    <font>
      <sz val="11"/>
      <color rgb="FF000000"/>
      <name val="Calibri"/>
      <family val="2"/>
    </font>
    <font>
      <i/>
      <sz val="11"/>
      <color rgb="FF000000"/>
      <name val="Calibri"/>
    </font>
    <font>
      <vertAlign val="superscript"/>
      <sz val="11"/>
      <color theme="1"/>
      <name val="Calibri"/>
      <family val="2"/>
    </font>
    <font>
      <i/>
      <sz val="12"/>
      <color theme="1"/>
      <name val="Calibri"/>
      <scheme val="minor"/>
    </font>
    <font>
      <sz val="14"/>
      <color theme="1"/>
      <name val="Calibri"/>
      <family val="2"/>
    </font>
  </fonts>
  <fills count="3">
    <fill>
      <patternFill patternType="none"/>
    </fill>
    <fill>
      <patternFill patternType="gray125"/>
    </fill>
    <fill>
      <patternFill patternType="solid">
        <fgColor rgb="FFFFFFFF"/>
        <bgColor indexed="64"/>
      </patternFill>
    </fill>
  </fills>
  <borders count="18">
    <border>
      <left/>
      <right/>
      <top/>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style="thin">
        <color auto="1"/>
      </right>
      <top/>
      <bottom/>
      <diagonal/>
    </border>
    <border>
      <left/>
      <right style="thin">
        <color auto="1"/>
      </right>
      <top style="thin">
        <color auto="1"/>
      </top>
      <bottom/>
      <diagonal/>
    </border>
    <border>
      <left style="thin">
        <color auto="1"/>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s>
  <cellStyleXfs count="10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9">
    <xf numFmtId="0" fontId="0" fillId="0" borderId="0" xfId="0"/>
    <xf numFmtId="0" fontId="0" fillId="0" borderId="1" xfId="0" applyBorder="1"/>
    <xf numFmtId="0" fontId="0" fillId="0" borderId="0" xfId="0" applyBorder="1"/>
    <xf numFmtId="0" fontId="0" fillId="0" borderId="2" xfId="0" applyBorder="1"/>
    <xf numFmtId="11" fontId="0" fillId="0" borderId="0" xfId="0" applyNumberFormat="1"/>
    <xf numFmtId="11" fontId="0" fillId="0" borderId="1" xfId="0" applyNumberFormat="1" applyBorder="1"/>
    <xf numFmtId="11" fontId="0" fillId="0" borderId="0" xfId="0" applyNumberFormat="1" applyBorder="1"/>
    <xf numFmtId="11" fontId="0" fillId="0" borderId="2" xfId="0" applyNumberFormat="1" applyBorder="1"/>
    <xf numFmtId="0" fontId="1" fillId="0" borderId="0" xfId="0" applyFont="1"/>
    <xf numFmtId="0" fontId="4" fillId="0" borderId="0" xfId="0" applyFont="1"/>
    <xf numFmtId="0" fontId="5" fillId="0" borderId="3" xfId="0" applyFont="1" applyBorder="1" applyAlignment="1">
      <alignment horizontal="center" vertical="center" wrapText="1"/>
    </xf>
    <xf numFmtId="0" fontId="6" fillId="0" borderId="3" xfId="0" applyFont="1" applyBorder="1" applyAlignment="1">
      <alignment horizontal="center" vertical="center" wrapText="1"/>
    </xf>
    <xf numFmtId="0" fontId="0" fillId="0" borderId="0" xfId="0" applyAlignment="1">
      <alignment wrapText="1"/>
    </xf>
    <xf numFmtId="0" fontId="7" fillId="0" borderId="3" xfId="0" applyFont="1" applyBorder="1" applyAlignment="1">
      <alignment horizontal="center" vertical="center" wrapText="1"/>
    </xf>
    <xf numFmtId="0" fontId="8" fillId="0" borderId="3" xfId="0" applyFont="1" applyBorder="1" applyAlignment="1">
      <alignment horizontal="center" vertical="center" wrapText="1"/>
    </xf>
    <xf numFmtId="0" fontId="5" fillId="2" borderId="3" xfId="0" applyFont="1" applyFill="1" applyBorder="1" applyAlignment="1">
      <alignment horizontal="center" vertical="center" wrapText="1"/>
    </xf>
    <xf numFmtId="0" fontId="5" fillId="0" borderId="7" xfId="0" applyFont="1" applyBorder="1" applyAlignment="1">
      <alignment vertical="center" wrapText="1"/>
    </xf>
    <xf numFmtId="0" fontId="5" fillId="0" borderId="8" xfId="0" applyFont="1" applyBorder="1" applyAlignment="1">
      <alignment vertical="center" wrapText="1"/>
    </xf>
    <xf numFmtId="0" fontId="5" fillId="0" borderId="9" xfId="0" applyFont="1" applyBorder="1" applyAlignment="1">
      <alignment vertical="center" wrapText="1"/>
    </xf>
    <xf numFmtId="0" fontId="5" fillId="2" borderId="7" xfId="0" applyFont="1" applyFill="1" applyBorder="1" applyAlignment="1">
      <alignment horizontal="center" vertical="center" wrapText="1"/>
    </xf>
    <xf numFmtId="0" fontId="5" fillId="0" borderId="10" xfId="0" applyFont="1" applyBorder="1" applyAlignment="1">
      <alignment vertical="center" wrapText="1"/>
    </xf>
    <xf numFmtId="0" fontId="5" fillId="2" borderId="9" xfId="0" applyFont="1" applyFill="1" applyBorder="1" applyAlignment="1">
      <alignment horizontal="center" vertical="center" wrapText="1"/>
    </xf>
    <xf numFmtId="0" fontId="0" fillId="2" borderId="8" xfId="0" applyFill="1" applyBorder="1" applyAlignment="1">
      <alignment vertical="center" wrapText="1"/>
    </xf>
    <xf numFmtId="0" fontId="7" fillId="0" borderId="8" xfId="0" applyFont="1" applyBorder="1" applyAlignment="1">
      <alignment vertical="center" wrapText="1"/>
    </xf>
    <xf numFmtId="0" fontId="7" fillId="0" borderId="8" xfId="0" applyFont="1" applyBorder="1" applyAlignment="1">
      <alignment horizontal="center" vertical="center" wrapText="1"/>
    </xf>
    <xf numFmtId="0" fontId="5" fillId="2" borderId="8" xfId="0" applyFont="1" applyFill="1" applyBorder="1" applyAlignment="1">
      <alignment horizontal="center" vertical="center" wrapText="1"/>
    </xf>
    <xf numFmtId="0" fontId="5" fillId="0" borderId="3" xfId="0" applyFont="1" applyBorder="1" applyAlignment="1">
      <alignment vertical="center" wrapText="1"/>
    </xf>
    <xf numFmtId="0" fontId="5" fillId="0" borderId="7" xfId="0" applyFont="1" applyBorder="1" applyAlignment="1">
      <alignment horizontal="center" vertical="center" wrapText="1"/>
    </xf>
    <xf numFmtId="0" fontId="5" fillId="0" borderId="11" xfId="0" applyFont="1" applyBorder="1" applyAlignment="1">
      <alignment vertical="center" wrapText="1"/>
    </xf>
    <xf numFmtId="0" fontId="5" fillId="0" borderId="8" xfId="0" applyFont="1" applyBorder="1" applyAlignment="1">
      <alignment horizontal="center" vertical="center" wrapText="1"/>
    </xf>
    <xf numFmtId="0" fontId="5" fillId="2" borderId="7" xfId="0" applyFont="1" applyFill="1" applyBorder="1" applyAlignment="1">
      <alignment vertical="center" wrapText="1"/>
    </xf>
    <xf numFmtId="0" fontId="5" fillId="2" borderId="8" xfId="0" applyFont="1" applyFill="1" applyBorder="1" applyAlignment="1">
      <alignment vertical="center" wrapText="1"/>
    </xf>
    <xf numFmtId="0" fontId="5" fillId="2" borderId="4" xfId="0" applyFont="1" applyFill="1" applyBorder="1" applyAlignment="1">
      <alignment horizontal="center" vertical="center" wrapText="1"/>
    </xf>
    <xf numFmtId="0" fontId="5" fillId="2" borderId="3" xfId="0" applyFont="1" applyFill="1" applyBorder="1" applyAlignment="1">
      <alignment vertical="center" wrapText="1"/>
    </xf>
    <xf numFmtId="0" fontId="8" fillId="0" borderId="7" xfId="0" applyFont="1" applyBorder="1" applyAlignment="1">
      <alignment horizontal="center" vertical="center" wrapText="1"/>
    </xf>
    <xf numFmtId="0" fontId="8" fillId="0" borderId="9" xfId="0" applyFont="1" applyBorder="1" applyAlignment="1">
      <alignment horizontal="center" vertical="center" wrapText="1"/>
    </xf>
    <xf numFmtId="0" fontId="0" fillId="0" borderId="8" xfId="0" applyBorder="1" applyAlignment="1">
      <alignment vertical="center" wrapText="1"/>
    </xf>
    <xf numFmtId="0" fontId="7" fillId="0" borderId="9" xfId="0" applyFont="1" applyBorder="1" applyAlignment="1">
      <alignment vertical="center" wrapText="1"/>
    </xf>
    <xf numFmtId="0" fontId="8" fillId="0" borderId="8" xfId="0" applyFont="1" applyBorder="1" applyAlignment="1">
      <alignment horizontal="center" vertical="center" wrapText="1"/>
    </xf>
    <xf numFmtId="0" fontId="7" fillId="0" borderId="7" xfId="0" applyFont="1" applyBorder="1" applyAlignment="1">
      <alignment vertical="center" wrapText="1"/>
    </xf>
    <xf numFmtId="0" fontId="7" fillId="0" borderId="7" xfId="0" applyFont="1" applyBorder="1" applyAlignment="1">
      <alignment horizontal="center" vertical="center" wrapText="1"/>
    </xf>
    <xf numFmtId="0" fontId="10" fillId="0" borderId="0" xfId="0" applyFont="1" applyAlignment="1">
      <alignment wrapText="1"/>
    </xf>
    <xf numFmtId="0" fontId="0" fillId="0" borderId="0" xfId="0" applyAlignment="1">
      <alignment horizontal="left" vertical="center" wrapText="1"/>
    </xf>
    <xf numFmtId="0" fontId="0" fillId="0" borderId="13" xfId="0" applyBorder="1"/>
    <xf numFmtId="0" fontId="0" fillId="0" borderId="14" xfId="0" applyBorder="1"/>
    <xf numFmtId="0" fontId="0" fillId="0" borderId="15" xfId="0" applyBorder="1"/>
    <xf numFmtId="0" fontId="1" fillId="0" borderId="16" xfId="0" applyFont="1" applyBorder="1"/>
    <xf numFmtId="0" fontId="1" fillId="0" borderId="0" xfId="0" applyFont="1" applyBorder="1"/>
    <xf numFmtId="0" fontId="1" fillId="0" borderId="17" xfId="0" applyFont="1" applyBorder="1"/>
    <xf numFmtId="0" fontId="0" fillId="0" borderId="17" xfId="0" applyBorder="1"/>
    <xf numFmtId="164" fontId="0" fillId="0" borderId="0" xfId="0" applyNumberFormat="1"/>
    <xf numFmtId="1" fontId="0" fillId="0" borderId="0" xfId="0" applyNumberFormat="1"/>
    <xf numFmtId="0" fontId="10" fillId="0" borderId="0" xfId="0" applyFont="1"/>
    <xf numFmtId="0" fontId="0" fillId="0" borderId="0" xfId="0" applyAlignment="1">
      <alignment horizontal="left" vertical="center" wrapText="1"/>
    </xf>
    <xf numFmtId="0" fontId="7" fillId="0" borderId="7" xfId="0" applyFont="1" applyBorder="1" applyAlignment="1">
      <alignment horizontal="center" vertical="center" wrapText="1"/>
    </xf>
    <xf numFmtId="0" fontId="7" fillId="0" borderId="8" xfId="0" applyFont="1" applyBorder="1" applyAlignment="1">
      <alignment horizontal="center" vertical="center" wrapText="1"/>
    </xf>
    <xf numFmtId="0" fontId="8" fillId="0" borderId="7" xfId="0" applyFont="1" applyBorder="1" applyAlignment="1">
      <alignment horizontal="center" vertical="center" wrapText="1"/>
    </xf>
    <xf numFmtId="0" fontId="8" fillId="0" borderId="8"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5" fillId="0" borderId="7" xfId="0" applyFont="1" applyBorder="1" applyAlignment="1">
      <alignment horizontal="left" vertical="center" wrapText="1"/>
    </xf>
    <xf numFmtId="0" fontId="5" fillId="0" borderId="8" xfId="0" applyFont="1" applyBorder="1" applyAlignment="1">
      <alignment horizontal="left" vertical="center" wrapText="1"/>
    </xf>
    <xf numFmtId="0" fontId="7" fillId="0" borderId="9" xfId="0" applyFont="1" applyBorder="1" applyAlignment="1">
      <alignment horizontal="center" vertical="center" wrapText="1"/>
    </xf>
    <xf numFmtId="0" fontId="0" fillId="0" borderId="12" xfId="0" applyBorder="1" applyAlignment="1">
      <alignment horizontal="left" wrapText="1"/>
    </xf>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8" fillId="0" borderId="9" xfId="0" applyFont="1" applyBorder="1" applyAlignment="1">
      <alignment horizontal="center" vertical="center" wrapText="1"/>
    </xf>
    <xf numFmtId="0" fontId="5" fillId="0" borderId="9" xfId="0" applyFont="1" applyBorder="1" applyAlignment="1">
      <alignment horizontal="center" vertical="center" wrapText="1"/>
    </xf>
    <xf numFmtId="0" fontId="0" fillId="0" borderId="4" xfId="0" applyBorder="1" applyAlignment="1">
      <alignment horizontal="center" wrapText="1"/>
    </xf>
    <xf numFmtId="0" fontId="0" fillId="0" borderId="5" xfId="0" applyBorder="1" applyAlignment="1">
      <alignment horizontal="center" wrapText="1"/>
    </xf>
    <xf numFmtId="0" fontId="0" fillId="0" borderId="6" xfId="0" applyBorder="1" applyAlignment="1">
      <alignment horizontal="center" wrapText="1"/>
    </xf>
    <xf numFmtId="0" fontId="7" fillId="2" borderId="7" xfId="0" applyFont="1" applyFill="1" applyBorder="1" applyAlignment="1">
      <alignment horizontal="center" vertical="center" wrapText="1"/>
    </xf>
    <xf numFmtId="0" fontId="7" fillId="2" borderId="8" xfId="0" applyFont="1" applyFill="1" applyBorder="1" applyAlignment="1">
      <alignment horizontal="center" vertical="center" wrapText="1"/>
    </xf>
    <xf numFmtId="0" fontId="8" fillId="2" borderId="7" xfId="0" applyFont="1" applyFill="1" applyBorder="1" applyAlignment="1">
      <alignment horizontal="center" vertical="center" wrapText="1"/>
    </xf>
    <xf numFmtId="0" fontId="8" fillId="2" borderId="8" xfId="0" applyFont="1" applyFill="1" applyBorder="1" applyAlignment="1">
      <alignment horizontal="center" vertical="center" wrapText="1"/>
    </xf>
    <xf numFmtId="0" fontId="7" fillId="2" borderId="9" xfId="0" applyFont="1" applyFill="1" applyBorder="1" applyAlignment="1">
      <alignment horizontal="center" vertical="center" wrapText="1"/>
    </xf>
    <xf numFmtId="0" fontId="8" fillId="2" borderId="9" xfId="0" applyFont="1" applyFill="1" applyBorder="1" applyAlignment="1">
      <alignment horizontal="center" vertical="center" wrapText="1"/>
    </xf>
    <xf numFmtId="0" fontId="11" fillId="0" borderId="0" xfId="0" applyFont="1" applyAlignment="1">
      <alignment horizontal="left" vertical="center"/>
    </xf>
    <xf numFmtId="9" fontId="0" fillId="0" borderId="0" xfId="0" applyNumberFormat="1"/>
  </cellXfs>
  <cellStyles count="10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Normal" xfId="0" builtinId="0"/>
  </cellStyles>
  <dxfs count="36">
    <dxf>
      <fill>
        <patternFill>
          <bgColor theme="5" tint="0.79998168889431442"/>
        </patternFill>
      </fill>
    </dxf>
    <dxf>
      <fill>
        <patternFill>
          <bgColor theme="6" tint="0.79998168889431442"/>
        </patternFill>
      </fill>
    </dxf>
    <dxf>
      <font>
        <color rgb="FF9C0006"/>
      </font>
      <fill>
        <patternFill>
          <bgColor rgb="FFFFC7CE"/>
        </patternFill>
      </fill>
    </dxf>
    <dxf>
      <font>
        <color rgb="FF006100"/>
      </font>
      <fill>
        <patternFill>
          <bgColor rgb="FFC6EFCE"/>
        </patternFill>
      </fill>
    </dxf>
    <dxf>
      <font>
        <color theme="1"/>
      </font>
      <fill>
        <patternFill>
          <bgColor theme="6" tint="0.59996337778862885"/>
        </patternFill>
      </fill>
    </dxf>
    <dxf>
      <font>
        <color rgb="FF006100"/>
      </font>
      <fill>
        <patternFill>
          <bgColor rgb="FFC6EFCE"/>
        </patternFill>
      </fill>
    </dxf>
    <dxf>
      <font>
        <color rgb="FF9C0006"/>
      </font>
      <fill>
        <patternFill>
          <bgColor rgb="FFFFC7CE"/>
        </patternFill>
      </fill>
    </dxf>
    <dxf>
      <font>
        <color rgb="FF9C0006"/>
      </font>
      <fill>
        <patternFill patternType="solid">
          <fgColor indexed="64"/>
          <bgColor theme="5" tint="0.79998168889431442"/>
        </patternFill>
      </fill>
    </dxf>
    <dxf>
      <font>
        <color rgb="FF006100"/>
      </font>
      <fill>
        <patternFill>
          <bgColor rgb="FFC6EFCE"/>
        </patternFill>
      </fill>
    </dxf>
    <dxf>
      <font>
        <color rgb="FF006100"/>
      </font>
      <fill>
        <patternFill patternType="solid">
          <fgColor indexed="64"/>
          <bgColor theme="6" tint="0.79998168889431442"/>
        </patternFill>
      </fill>
    </dxf>
    <dxf>
      <font>
        <color rgb="FF006100"/>
      </font>
      <fill>
        <patternFill>
          <bgColor rgb="FFC6EFCE"/>
        </patternFill>
      </fill>
    </dxf>
    <dxf>
      <font>
        <color theme="1"/>
      </font>
      <fill>
        <patternFill>
          <bgColor theme="6" tint="0.59996337778862885"/>
        </patternFill>
      </fill>
    </dxf>
    <dxf>
      <font>
        <color rgb="FF006100"/>
      </font>
      <fill>
        <patternFill>
          <bgColor rgb="FFC6EFCE"/>
        </patternFill>
      </fill>
    </dxf>
    <dxf>
      <font>
        <color rgb="FF9C0006"/>
      </font>
      <fill>
        <patternFill>
          <bgColor rgb="FFFFC7CE"/>
        </patternFill>
      </fill>
    </dxf>
    <dxf>
      <font>
        <color rgb="FF9C0006"/>
      </font>
      <fill>
        <patternFill patternType="solid">
          <fgColor indexed="64"/>
          <bgColor theme="5" tint="0.79998168889431442"/>
        </patternFill>
      </fill>
    </dxf>
    <dxf>
      <font>
        <color rgb="FF006100"/>
      </font>
      <fill>
        <patternFill>
          <bgColor rgb="FFC6EFCE"/>
        </patternFill>
      </fill>
    </dxf>
    <dxf>
      <font>
        <color rgb="FF006100"/>
      </font>
      <fill>
        <patternFill patternType="solid">
          <fgColor indexed="64"/>
          <bgColor theme="6" tint="0.79998168889431442"/>
        </patternFill>
      </fill>
    </dxf>
    <dxf>
      <fill>
        <patternFill>
          <bgColor theme="5" tint="0.79998168889431442"/>
        </patternFill>
      </fill>
    </dxf>
    <dxf>
      <fill>
        <patternFill>
          <bgColor theme="6" tint="0.7999816888943144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1"/>
      </font>
      <fill>
        <patternFill>
          <bgColor theme="6" tint="0.59996337778862885"/>
        </patternFill>
      </fill>
    </dxf>
    <dxf>
      <font>
        <color rgb="FF006100"/>
      </font>
      <fill>
        <patternFill>
          <bgColor rgb="FFC6EFCE"/>
        </patternFill>
      </fill>
    </dxf>
    <dxf>
      <font>
        <color rgb="FF9C0006"/>
      </font>
      <fill>
        <patternFill>
          <bgColor rgb="FFFFC7CE"/>
        </patternFill>
      </fill>
    </dxf>
    <dxf>
      <font>
        <color rgb="FF9C0006"/>
      </font>
      <fill>
        <patternFill patternType="solid">
          <fgColor indexed="64"/>
          <bgColor theme="5" tint="0.79998168889431442"/>
        </patternFill>
      </fill>
    </dxf>
    <dxf>
      <font>
        <color rgb="FF006100"/>
      </font>
      <fill>
        <patternFill>
          <bgColor rgb="FFC6EFCE"/>
        </patternFill>
      </fill>
    </dxf>
    <dxf>
      <font>
        <color rgb="FF006100"/>
      </font>
      <fill>
        <patternFill patternType="solid">
          <fgColor indexed="64"/>
          <bgColor theme="6" tint="0.79998168889431442"/>
        </patternFill>
      </fill>
    </dxf>
    <dxf>
      <font>
        <color rgb="FF9C0006"/>
      </font>
      <fill>
        <patternFill>
          <bgColor rgb="FFFFC7CE"/>
        </patternFill>
      </fill>
    </dxf>
    <dxf>
      <font>
        <color rgb="FF006100"/>
      </font>
      <fill>
        <patternFill>
          <bgColor rgb="FFC6EFCE"/>
        </patternFill>
      </fill>
    </dxf>
    <dxf>
      <font>
        <color rgb="FF006100"/>
      </font>
      <fill>
        <patternFill patternType="solid">
          <fgColor indexed="64"/>
          <bgColor rgb="FFE9FFEB"/>
        </patternFill>
      </fill>
    </dxf>
    <dxf>
      <font>
        <color rgb="FF9C0006"/>
      </font>
      <fill>
        <patternFill patternType="solid">
          <fgColor indexed="64"/>
          <bgColor rgb="FFFFE5F2"/>
        </patternFill>
      </fill>
    </dxf>
    <dxf>
      <font>
        <color rgb="FF9C0006"/>
      </font>
      <fill>
        <patternFill>
          <bgColor rgb="FFFFC7CE"/>
        </patternFill>
      </fill>
    </dxf>
    <dxf>
      <font>
        <color rgb="FF9C0006"/>
      </font>
      <fill>
        <patternFill patternType="solid">
          <fgColor indexed="64"/>
          <bgColor theme="5" tint="0.79998168889431442"/>
        </patternFill>
      </fill>
    </dxf>
    <dxf>
      <font>
        <color rgb="FF008000"/>
      </font>
      <fill>
        <patternFill patternType="solid">
          <fgColor indexed="64"/>
          <bgColor rgb="FFF8FFB5"/>
        </patternFill>
      </fill>
    </dxf>
    <dxf>
      <font>
        <color rgb="FF008000"/>
      </font>
      <fill>
        <patternFill patternType="solid">
          <fgColor indexed="64"/>
          <bgColor rgb="FFFFFF0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26" Type="http://schemas.openxmlformats.org/officeDocument/2006/relationships/theme" Target="theme/theme1.xml"/><Relationship Id="rId13" Type="http://schemas.openxmlformats.org/officeDocument/2006/relationships/worksheet" Target="worksheets/sheet13.xml"/><Relationship Id="rId18" Type="http://schemas.openxmlformats.org/officeDocument/2006/relationships/worksheet" Target="worksheets/sheet18.xml"/><Relationship Id="rId8" Type="http://schemas.openxmlformats.org/officeDocument/2006/relationships/worksheet" Target="worksheets/sheet8.xml"/><Relationship Id="rId21" Type="http://schemas.openxmlformats.org/officeDocument/2006/relationships/worksheet" Target="worksheets/sheet21.xml"/><Relationship Id="rId3" Type="http://schemas.openxmlformats.org/officeDocument/2006/relationships/worksheet" Target="worksheets/sheet3.xml"/><Relationship Id="rId25" Type="http://schemas.openxmlformats.org/officeDocument/2006/relationships/worksheet" Target="worksheets/sheet25.xml"/><Relationship Id="rId12" Type="http://schemas.openxmlformats.org/officeDocument/2006/relationships/worksheet" Target="worksheets/sheet12.xml"/><Relationship Id="rId17" Type="http://schemas.openxmlformats.org/officeDocument/2006/relationships/worksheet" Target="worksheets/sheet17.xml"/><Relationship Id="rId7" Type="http://schemas.openxmlformats.org/officeDocument/2006/relationships/worksheet" Target="worksheets/sheet7.xml"/><Relationship Id="rId20" Type="http://schemas.openxmlformats.org/officeDocument/2006/relationships/worksheet" Target="worksheets/sheet20.xml"/><Relationship Id="rId29" Type="http://schemas.openxmlformats.org/officeDocument/2006/relationships/calcChain" Target="calcChain.xml"/><Relationship Id="rId16" Type="http://schemas.openxmlformats.org/officeDocument/2006/relationships/worksheet" Target="worksheets/sheet16.xml"/><Relationship Id="rId2" Type="http://schemas.openxmlformats.org/officeDocument/2006/relationships/worksheet" Target="worksheets/sheet2.xml"/><Relationship Id="rId24" Type="http://schemas.openxmlformats.org/officeDocument/2006/relationships/worksheet" Target="worksheets/sheet24.xml"/><Relationship Id="rId11" Type="http://schemas.openxmlformats.org/officeDocument/2006/relationships/worksheet" Target="worksheets/sheet11.xml"/><Relationship Id="rId1" Type="http://schemas.openxmlformats.org/officeDocument/2006/relationships/worksheet" Target="worksheets/sheet1.xml"/><Relationship Id="rId6" Type="http://schemas.openxmlformats.org/officeDocument/2006/relationships/worksheet" Target="worksheets/sheet6.xml"/><Relationship Id="rId32" Type="http://schemas.openxmlformats.org/officeDocument/2006/relationships/customXml" Target="../customXml/item3.xml"/><Relationship Id="rId23" Type="http://schemas.openxmlformats.org/officeDocument/2006/relationships/worksheet" Target="worksheets/sheet23.xml"/><Relationship Id="rId28" Type="http://schemas.openxmlformats.org/officeDocument/2006/relationships/sharedStrings" Target="sharedStrings.xml"/><Relationship Id="rId15" Type="http://schemas.openxmlformats.org/officeDocument/2006/relationships/worksheet" Target="worksheets/sheet15.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ustomXml" Target="../customXml/item2.xml"/><Relationship Id="rId9" Type="http://schemas.openxmlformats.org/officeDocument/2006/relationships/worksheet" Target="worksheets/sheet9.xml"/><Relationship Id="rId22" Type="http://schemas.openxmlformats.org/officeDocument/2006/relationships/worksheet" Target="worksheets/sheet22.xml"/><Relationship Id="rId27" Type="http://schemas.openxmlformats.org/officeDocument/2006/relationships/styles" Target="styles.xml"/><Relationship Id="rId14" Type="http://schemas.openxmlformats.org/officeDocument/2006/relationships/worksheet" Target="worksheets/sheet14.xml"/><Relationship Id="rId4" Type="http://schemas.openxmlformats.org/officeDocument/2006/relationships/worksheet" Target="worksheets/sheet4.xml"/><Relationship Id="rId30"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5"/>
  <sheetViews>
    <sheetView tabSelected="1" zoomScale="110" zoomScaleNormal="110" zoomScalePageLayoutView="110" workbookViewId="0">
      <selection activeCell="A58" sqref="A58:G59"/>
    </sheetView>
  </sheetViews>
  <sheetFormatPr baseColWidth="10" defaultColWidth="8.83203125" defaultRowHeight="16" x14ac:dyDescent="0.2"/>
  <cols>
    <col min="1" max="1" width="7.83203125" style="12" customWidth="1"/>
    <col min="2" max="2" width="8.6640625" style="41" customWidth="1"/>
    <col min="3" max="3" width="11.5" style="12" customWidth="1"/>
    <col min="4" max="4" width="13.1640625" style="12" customWidth="1"/>
    <col min="5" max="5" width="10.5" style="12" customWidth="1"/>
    <col min="6" max="6" width="19.83203125" style="12" customWidth="1"/>
    <col min="7" max="7" width="71.33203125" style="12" customWidth="1"/>
    <col min="8" max="8" width="47.33203125" style="12" customWidth="1"/>
    <col min="9" max="16384" width="8.83203125" style="12"/>
  </cols>
  <sheetData>
    <row r="1" spans="1:7" ht="30" x14ac:dyDescent="0.2">
      <c r="A1" s="10" t="s">
        <v>250</v>
      </c>
      <c r="B1" s="11" t="s">
        <v>251</v>
      </c>
      <c r="C1" s="10" t="s">
        <v>252</v>
      </c>
      <c r="D1" s="10" t="s">
        <v>253</v>
      </c>
      <c r="E1" s="10" t="s">
        <v>254</v>
      </c>
      <c r="F1" s="10" t="s">
        <v>255</v>
      </c>
      <c r="G1" s="10" t="s">
        <v>256</v>
      </c>
    </row>
    <row r="2" spans="1:7" x14ac:dyDescent="0.2">
      <c r="A2" s="68" t="s">
        <v>257</v>
      </c>
      <c r="B2" s="69"/>
      <c r="C2" s="69"/>
      <c r="D2" s="69"/>
      <c r="E2" s="69"/>
      <c r="F2" s="69"/>
      <c r="G2" s="70"/>
    </row>
    <row r="3" spans="1:7" ht="30" x14ac:dyDescent="0.2">
      <c r="A3" s="13" t="s">
        <v>258</v>
      </c>
      <c r="B3" s="14" t="s">
        <v>259</v>
      </c>
      <c r="C3" s="13" t="s">
        <v>260</v>
      </c>
      <c r="D3" s="13" t="s">
        <v>261</v>
      </c>
      <c r="E3" s="13" t="s">
        <v>262</v>
      </c>
      <c r="F3" s="15" t="s">
        <v>263</v>
      </c>
      <c r="G3" s="16" t="s">
        <v>264</v>
      </c>
    </row>
    <row r="4" spans="1:7" ht="15.75" customHeight="1" x14ac:dyDescent="0.2">
      <c r="A4" s="54" t="s">
        <v>265</v>
      </c>
      <c r="B4" s="56" t="s">
        <v>266</v>
      </c>
      <c r="C4" s="54" t="s">
        <v>267</v>
      </c>
      <c r="D4" s="54" t="s">
        <v>268</v>
      </c>
      <c r="E4" s="54" t="s">
        <v>262</v>
      </c>
      <c r="F4" s="64" t="s">
        <v>269</v>
      </c>
      <c r="G4" s="16" t="s">
        <v>270</v>
      </c>
    </row>
    <row r="5" spans="1:7" x14ac:dyDescent="0.2">
      <c r="A5" s="55"/>
      <c r="B5" s="57"/>
      <c r="C5" s="55"/>
      <c r="D5" s="55"/>
      <c r="E5" s="55"/>
      <c r="F5" s="65"/>
      <c r="G5" s="17" t="s">
        <v>271</v>
      </c>
    </row>
    <row r="6" spans="1:7" ht="36" customHeight="1" x14ac:dyDescent="0.2">
      <c r="A6" s="54" t="s">
        <v>272</v>
      </c>
      <c r="B6" s="56" t="s">
        <v>273</v>
      </c>
      <c r="C6" s="54" t="s">
        <v>274</v>
      </c>
      <c r="D6" s="54" t="s">
        <v>275</v>
      </c>
      <c r="E6" s="54" t="s">
        <v>262</v>
      </c>
      <c r="F6" s="58" t="s">
        <v>276</v>
      </c>
      <c r="G6" s="16" t="s">
        <v>277</v>
      </c>
    </row>
    <row r="7" spans="1:7" x14ac:dyDescent="0.2">
      <c r="A7" s="62"/>
      <c r="B7" s="66"/>
      <c r="C7" s="62"/>
      <c r="D7" s="62"/>
      <c r="E7" s="62"/>
      <c r="F7" s="67"/>
      <c r="G7" s="18" t="s">
        <v>278</v>
      </c>
    </row>
    <row r="8" spans="1:7" x14ac:dyDescent="0.2">
      <c r="A8" s="55"/>
      <c r="B8" s="57"/>
      <c r="C8" s="55"/>
      <c r="D8" s="55"/>
      <c r="E8" s="55"/>
      <c r="F8" s="59"/>
      <c r="G8" s="17" t="s">
        <v>279</v>
      </c>
    </row>
    <row r="9" spans="1:7" ht="30" x14ac:dyDescent="0.2">
      <c r="A9" s="13" t="s">
        <v>280</v>
      </c>
      <c r="B9" s="14" t="s">
        <v>281</v>
      </c>
      <c r="C9" s="13" t="s">
        <v>282</v>
      </c>
      <c r="D9" s="13" t="s">
        <v>283</v>
      </c>
      <c r="E9" s="13" t="s">
        <v>262</v>
      </c>
      <c r="F9" s="10" t="s">
        <v>284</v>
      </c>
      <c r="G9" s="18" t="s">
        <v>285</v>
      </c>
    </row>
    <row r="10" spans="1:7" ht="15.75" customHeight="1" x14ac:dyDescent="0.2">
      <c r="A10" s="54" t="s">
        <v>286</v>
      </c>
      <c r="B10" s="56" t="s">
        <v>287</v>
      </c>
      <c r="C10" s="54" t="s">
        <v>288</v>
      </c>
      <c r="D10" s="54" t="s">
        <v>261</v>
      </c>
      <c r="E10" s="54" t="s">
        <v>262</v>
      </c>
      <c r="F10" s="64" t="s">
        <v>289</v>
      </c>
      <c r="G10" s="16" t="s">
        <v>290</v>
      </c>
    </row>
    <row r="11" spans="1:7" x14ac:dyDescent="0.2">
      <c r="A11" s="55"/>
      <c r="B11" s="57"/>
      <c r="C11" s="55"/>
      <c r="D11" s="55"/>
      <c r="E11" s="55"/>
      <c r="F11" s="65"/>
      <c r="G11" s="17" t="s">
        <v>291</v>
      </c>
    </row>
    <row r="12" spans="1:7" ht="15.75" customHeight="1" x14ac:dyDescent="0.2">
      <c r="A12" s="71" t="s">
        <v>292</v>
      </c>
      <c r="B12" s="73" t="s">
        <v>293</v>
      </c>
      <c r="C12" s="71" t="s">
        <v>294</v>
      </c>
      <c r="D12" s="71" t="s">
        <v>295</v>
      </c>
      <c r="E12" s="71" t="s">
        <v>262</v>
      </c>
      <c r="F12" s="19" t="s">
        <v>296</v>
      </c>
      <c r="G12" s="20" t="s">
        <v>297</v>
      </c>
    </row>
    <row r="13" spans="1:7" x14ac:dyDescent="0.2">
      <c r="A13" s="75"/>
      <c r="B13" s="76"/>
      <c r="C13" s="75"/>
      <c r="D13" s="75"/>
      <c r="E13" s="75"/>
      <c r="F13" s="21" t="s">
        <v>298</v>
      </c>
      <c r="G13" s="20" t="s">
        <v>299</v>
      </c>
    </row>
    <row r="14" spans="1:7" ht="15.75" customHeight="1" x14ac:dyDescent="0.2">
      <c r="A14" s="75"/>
      <c r="B14" s="76"/>
      <c r="C14" s="75"/>
      <c r="D14" s="75"/>
      <c r="E14" s="75"/>
      <c r="F14" s="21" t="s">
        <v>300</v>
      </c>
      <c r="G14" s="20" t="s">
        <v>301</v>
      </c>
    </row>
    <row r="15" spans="1:7" x14ac:dyDescent="0.2">
      <c r="A15" s="72"/>
      <c r="B15" s="74"/>
      <c r="C15" s="72"/>
      <c r="D15" s="72"/>
      <c r="E15" s="72"/>
      <c r="F15" s="22"/>
      <c r="G15" s="20" t="s">
        <v>302</v>
      </c>
    </row>
    <row r="16" spans="1:7" ht="15.75" customHeight="1" x14ac:dyDescent="0.2">
      <c r="A16" s="54" t="s">
        <v>303</v>
      </c>
      <c r="B16" s="56" t="s">
        <v>304</v>
      </c>
      <c r="C16" s="54" t="s">
        <v>305</v>
      </c>
      <c r="D16" s="54" t="s">
        <v>306</v>
      </c>
      <c r="E16" s="54" t="s">
        <v>262</v>
      </c>
      <c r="F16" s="64" t="s">
        <v>307</v>
      </c>
      <c r="G16" s="16" t="s">
        <v>308</v>
      </c>
    </row>
    <row r="17" spans="1:7" x14ac:dyDescent="0.2">
      <c r="A17" s="55"/>
      <c r="B17" s="57"/>
      <c r="C17" s="55"/>
      <c r="D17" s="55"/>
      <c r="E17" s="55"/>
      <c r="F17" s="65"/>
      <c r="G17" s="17" t="s">
        <v>309</v>
      </c>
    </row>
    <row r="18" spans="1:7" ht="15.75" customHeight="1" x14ac:dyDescent="0.2">
      <c r="A18" s="54" t="s">
        <v>310</v>
      </c>
      <c r="B18" s="56" t="s">
        <v>311</v>
      </c>
      <c r="C18" s="54" t="s">
        <v>312</v>
      </c>
      <c r="D18" s="54" t="s">
        <v>313</v>
      </c>
      <c r="E18" s="54" t="s">
        <v>262</v>
      </c>
      <c r="F18" s="64" t="s">
        <v>314</v>
      </c>
      <c r="G18" s="16" t="s">
        <v>315</v>
      </c>
    </row>
    <row r="19" spans="1:7" x14ac:dyDescent="0.2">
      <c r="A19" s="55"/>
      <c r="B19" s="57"/>
      <c r="C19" s="55"/>
      <c r="D19" s="55"/>
      <c r="E19" s="55"/>
      <c r="F19" s="65"/>
      <c r="G19" s="17" t="s">
        <v>316</v>
      </c>
    </row>
    <row r="20" spans="1:7" ht="17.25" customHeight="1" x14ac:dyDescent="0.2">
      <c r="A20" s="54" t="s">
        <v>317</v>
      </c>
      <c r="B20" s="56" t="s">
        <v>318</v>
      </c>
      <c r="C20" s="54" t="s">
        <v>319</v>
      </c>
      <c r="D20" s="54" t="s">
        <v>313</v>
      </c>
      <c r="E20" s="54" t="s">
        <v>262</v>
      </c>
      <c r="F20" s="64" t="s">
        <v>320</v>
      </c>
      <c r="G20" s="16" t="s">
        <v>321</v>
      </c>
    </row>
    <row r="21" spans="1:7" x14ac:dyDescent="0.2">
      <c r="A21" s="55"/>
      <c r="B21" s="57"/>
      <c r="C21" s="55"/>
      <c r="D21" s="55"/>
      <c r="E21" s="55"/>
      <c r="F21" s="65"/>
      <c r="G21" s="17" t="s">
        <v>322</v>
      </c>
    </row>
    <row r="22" spans="1:7" ht="30" x14ac:dyDescent="0.2">
      <c r="A22" s="13" t="s">
        <v>323</v>
      </c>
      <c r="B22" s="14" t="s">
        <v>323</v>
      </c>
      <c r="C22" s="13" t="s">
        <v>324</v>
      </c>
      <c r="D22" s="13" t="s">
        <v>325</v>
      </c>
      <c r="E22" s="13" t="s">
        <v>262</v>
      </c>
      <c r="F22" s="15" t="s">
        <v>326</v>
      </c>
      <c r="G22" s="18" t="s">
        <v>327</v>
      </c>
    </row>
    <row r="23" spans="1:7" ht="15.75" customHeight="1" x14ac:dyDescent="0.2">
      <c r="A23" s="54" t="s">
        <v>328</v>
      </c>
      <c r="B23" s="56" t="s">
        <v>329</v>
      </c>
      <c r="C23" s="54" t="s">
        <v>330</v>
      </c>
      <c r="D23" s="54" t="s">
        <v>331</v>
      </c>
      <c r="E23" s="54" t="s">
        <v>262</v>
      </c>
      <c r="F23" s="58" t="s">
        <v>332</v>
      </c>
      <c r="G23" s="16" t="s">
        <v>333</v>
      </c>
    </row>
    <row r="24" spans="1:7" x14ac:dyDescent="0.2">
      <c r="A24" s="62"/>
      <c r="B24" s="66"/>
      <c r="C24" s="62"/>
      <c r="D24" s="62"/>
      <c r="E24" s="62"/>
      <c r="F24" s="67"/>
      <c r="G24" s="18" t="s">
        <v>334</v>
      </c>
    </row>
    <row r="25" spans="1:7" x14ac:dyDescent="0.2">
      <c r="A25" s="62"/>
      <c r="B25" s="66"/>
      <c r="C25" s="62"/>
      <c r="D25" s="62"/>
      <c r="E25" s="62"/>
      <c r="F25" s="67"/>
      <c r="G25" s="18" t="s">
        <v>335</v>
      </c>
    </row>
    <row r="26" spans="1:7" x14ac:dyDescent="0.2">
      <c r="A26" s="55"/>
      <c r="B26" s="57"/>
      <c r="C26" s="55"/>
      <c r="D26" s="55"/>
      <c r="E26" s="55"/>
      <c r="F26" s="59"/>
      <c r="G26" s="23" t="s">
        <v>336</v>
      </c>
    </row>
    <row r="27" spans="1:7" x14ac:dyDescent="0.2">
      <c r="A27" s="69" t="s">
        <v>337</v>
      </c>
      <c r="B27" s="69"/>
      <c r="C27" s="69"/>
      <c r="D27" s="69"/>
      <c r="E27" s="69"/>
      <c r="F27" s="69"/>
      <c r="G27" s="70"/>
    </row>
    <row r="28" spans="1:7" ht="30" x14ac:dyDescent="0.2">
      <c r="A28" s="13" t="s">
        <v>338</v>
      </c>
      <c r="B28" s="14" t="s">
        <v>339</v>
      </c>
      <c r="C28" s="13" t="s">
        <v>340</v>
      </c>
      <c r="D28" s="24" t="s">
        <v>261</v>
      </c>
      <c r="E28" s="24" t="s">
        <v>341</v>
      </c>
      <c r="F28" s="25" t="s">
        <v>342</v>
      </c>
      <c r="G28" s="17" t="s">
        <v>343</v>
      </c>
    </row>
    <row r="29" spans="1:7" ht="30" x14ac:dyDescent="0.2">
      <c r="A29" s="13" t="s">
        <v>344</v>
      </c>
      <c r="B29" s="14" t="s">
        <v>345</v>
      </c>
      <c r="C29" s="13" t="s">
        <v>346</v>
      </c>
      <c r="D29" s="13" t="s">
        <v>261</v>
      </c>
      <c r="E29" s="13" t="s">
        <v>341</v>
      </c>
      <c r="F29" s="15" t="s">
        <v>347</v>
      </c>
      <c r="G29" s="26" t="s">
        <v>348</v>
      </c>
    </row>
    <row r="30" spans="1:7" ht="30" x14ac:dyDescent="0.2">
      <c r="A30" s="13" t="s">
        <v>349</v>
      </c>
      <c r="B30" s="14" t="s">
        <v>350</v>
      </c>
      <c r="C30" s="13" t="s">
        <v>351</v>
      </c>
      <c r="D30" s="13" t="s">
        <v>325</v>
      </c>
      <c r="E30" s="13" t="s">
        <v>341</v>
      </c>
      <c r="F30" s="15" t="s">
        <v>352</v>
      </c>
      <c r="G30" s="26" t="s">
        <v>353</v>
      </c>
    </row>
    <row r="31" spans="1:7" ht="30" x14ac:dyDescent="0.2">
      <c r="A31" s="13" t="s">
        <v>354</v>
      </c>
      <c r="B31" s="14" t="s">
        <v>354</v>
      </c>
      <c r="C31" s="13" t="s">
        <v>355</v>
      </c>
      <c r="D31" s="13" t="s">
        <v>356</v>
      </c>
      <c r="E31" s="13" t="s">
        <v>341</v>
      </c>
      <c r="F31" s="19" t="s">
        <v>357</v>
      </c>
      <c r="G31" s="16" t="s">
        <v>358</v>
      </c>
    </row>
    <row r="32" spans="1:7" ht="15.75" customHeight="1" x14ac:dyDescent="0.2">
      <c r="A32" s="54" t="s">
        <v>359</v>
      </c>
      <c r="B32" s="56" t="s">
        <v>359</v>
      </c>
      <c r="C32" s="54" t="s">
        <v>360</v>
      </c>
      <c r="D32" s="54" t="s">
        <v>268</v>
      </c>
      <c r="E32" s="54" t="s">
        <v>341</v>
      </c>
      <c r="F32" s="27" t="s">
        <v>361</v>
      </c>
      <c r="G32" s="28" t="s">
        <v>362</v>
      </c>
    </row>
    <row r="33" spans="1:7" x14ac:dyDescent="0.2">
      <c r="A33" s="55"/>
      <c r="B33" s="57"/>
      <c r="C33" s="55"/>
      <c r="D33" s="55"/>
      <c r="E33" s="55"/>
      <c r="F33" s="29" t="s">
        <v>363</v>
      </c>
      <c r="G33" s="20" t="s">
        <v>364</v>
      </c>
    </row>
    <row r="34" spans="1:7" ht="15.75" customHeight="1" x14ac:dyDescent="0.2">
      <c r="A34" s="54" t="s">
        <v>365</v>
      </c>
      <c r="B34" s="56" t="s">
        <v>365</v>
      </c>
      <c r="C34" s="54" t="s">
        <v>366</v>
      </c>
      <c r="D34" s="54" t="s">
        <v>261</v>
      </c>
      <c r="E34" s="54" t="s">
        <v>341</v>
      </c>
      <c r="F34" s="58" t="s">
        <v>367</v>
      </c>
      <c r="G34" s="16" t="s">
        <v>368</v>
      </c>
    </row>
    <row r="35" spans="1:7" x14ac:dyDescent="0.2">
      <c r="A35" s="62"/>
      <c r="B35" s="66"/>
      <c r="C35" s="62"/>
      <c r="D35" s="62"/>
      <c r="E35" s="62"/>
      <c r="F35" s="67"/>
      <c r="G35" s="18" t="s">
        <v>369</v>
      </c>
    </row>
    <row r="36" spans="1:7" x14ac:dyDescent="0.2">
      <c r="A36" s="62"/>
      <c r="B36" s="66"/>
      <c r="C36" s="62"/>
      <c r="D36" s="62"/>
      <c r="E36" s="62"/>
      <c r="F36" s="67"/>
      <c r="G36" s="18" t="s">
        <v>370</v>
      </c>
    </row>
    <row r="37" spans="1:7" x14ac:dyDescent="0.2">
      <c r="A37" s="62"/>
      <c r="B37" s="66"/>
      <c r="C37" s="62"/>
      <c r="D37" s="62"/>
      <c r="E37" s="62"/>
      <c r="F37" s="67"/>
      <c r="G37" s="18" t="s">
        <v>371</v>
      </c>
    </row>
    <row r="38" spans="1:7" x14ac:dyDescent="0.2">
      <c r="A38" s="55"/>
      <c r="B38" s="57"/>
      <c r="C38" s="55"/>
      <c r="D38" s="55"/>
      <c r="E38" s="55"/>
      <c r="F38" s="59"/>
      <c r="G38" s="17" t="s">
        <v>372</v>
      </c>
    </row>
    <row r="39" spans="1:7" ht="15.75" customHeight="1" x14ac:dyDescent="0.2">
      <c r="A39" s="71" t="s">
        <v>373</v>
      </c>
      <c r="B39" s="73" t="s">
        <v>374</v>
      </c>
      <c r="C39" s="71" t="s">
        <v>375</v>
      </c>
      <c r="D39" s="71" t="s">
        <v>376</v>
      </c>
      <c r="E39" s="71" t="s">
        <v>341</v>
      </c>
      <c r="F39" s="64" t="s">
        <v>377</v>
      </c>
      <c r="G39" s="30" t="s">
        <v>378</v>
      </c>
    </row>
    <row r="40" spans="1:7" x14ac:dyDescent="0.2">
      <c r="A40" s="72"/>
      <c r="B40" s="74"/>
      <c r="C40" s="72"/>
      <c r="D40" s="72"/>
      <c r="E40" s="72"/>
      <c r="F40" s="65"/>
      <c r="G40" s="31" t="s">
        <v>379</v>
      </c>
    </row>
    <row r="41" spans="1:7" x14ac:dyDescent="0.2">
      <c r="A41" s="68" t="s">
        <v>380</v>
      </c>
      <c r="B41" s="69"/>
      <c r="C41" s="69"/>
      <c r="D41" s="69"/>
      <c r="E41" s="69"/>
      <c r="F41" s="69"/>
      <c r="G41" s="70"/>
    </row>
    <row r="42" spans="1:7" ht="15.75" customHeight="1" x14ac:dyDescent="0.2">
      <c r="A42" s="13" t="s">
        <v>381</v>
      </c>
      <c r="B42" s="14" t="s">
        <v>381</v>
      </c>
      <c r="C42" s="13" t="s">
        <v>382</v>
      </c>
      <c r="D42" s="13" t="s">
        <v>383</v>
      </c>
      <c r="E42" s="13" t="s">
        <v>384</v>
      </c>
      <c r="F42" s="32" t="s">
        <v>385</v>
      </c>
      <c r="G42" s="16" t="s">
        <v>386</v>
      </c>
    </row>
    <row r="43" spans="1:7" x14ac:dyDescent="0.2">
      <c r="A43" s="13"/>
      <c r="B43" s="14"/>
      <c r="C43" s="13"/>
      <c r="D43" s="13"/>
      <c r="E43" s="13"/>
      <c r="F43" s="32"/>
      <c r="G43" s="23" t="s">
        <v>387</v>
      </c>
    </row>
    <row r="44" spans="1:7" ht="15.75" customHeight="1" x14ac:dyDescent="0.2">
      <c r="A44" s="68" t="s">
        <v>388</v>
      </c>
      <c r="B44" s="69"/>
      <c r="C44" s="69"/>
      <c r="D44" s="69"/>
      <c r="E44" s="69"/>
      <c r="F44" s="69"/>
      <c r="G44" s="70"/>
    </row>
    <row r="45" spans="1:7" ht="15.75" customHeight="1" x14ac:dyDescent="0.2">
      <c r="A45" s="54" t="s">
        <v>389</v>
      </c>
      <c r="B45" s="56" t="s">
        <v>390</v>
      </c>
      <c r="C45" s="54" t="s">
        <v>391</v>
      </c>
      <c r="D45" s="54" t="s">
        <v>392</v>
      </c>
      <c r="E45" s="54" t="s">
        <v>393</v>
      </c>
      <c r="F45" s="58" t="s">
        <v>394</v>
      </c>
      <c r="G45" s="18" t="s">
        <v>395</v>
      </c>
    </row>
    <row r="46" spans="1:7" x14ac:dyDescent="0.2">
      <c r="A46" s="55"/>
      <c r="B46" s="57"/>
      <c r="C46" s="55"/>
      <c r="D46" s="55"/>
      <c r="E46" s="55"/>
      <c r="F46" s="59"/>
      <c r="G46" s="17" t="s">
        <v>396</v>
      </c>
    </row>
    <row r="47" spans="1:7" ht="30" x14ac:dyDescent="0.2">
      <c r="A47" s="13" t="s">
        <v>397</v>
      </c>
      <c r="B47" s="14" t="s">
        <v>398</v>
      </c>
      <c r="C47" s="13" t="s">
        <v>399</v>
      </c>
      <c r="D47" s="13" t="s">
        <v>400</v>
      </c>
      <c r="E47" s="13" t="s">
        <v>393</v>
      </c>
      <c r="F47" s="15" t="s">
        <v>401</v>
      </c>
      <c r="G47" s="17" t="s">
        <v>402</v>
      </c>
    </row>
    <row r="48" spans="1:7" ht="30" x14ac:dyDescent="0.2">
      <c r="A48" s="13" t="s">
        <v>403</v>
      </c>
      <c r="B48" s="14" t="s">
        <v>404</v>
      </c>
      <c r="C48" s="13" t="s">
        <v>405</v>
      </c>
      <c r="D48" s="13" t="s">
        <v>406</v>
      </c>
      <c r="E48" s="13" t="s">
        <v>407</v>
      </c>
      <c r="F48" s="15" t="s">
        <v>408</v>
      </c>
      <c r="G48" s="26" t="s">
        <v>409</v>
      </c>
    </row>
    <row r="49" spans="1:8" ht="30" x14ac:dyDescent="0.2">
      <c r="A49" s="13" t="s">
        <v>410</v>
      </c>
      <c r="B49" s="14" t="s">
        <v>411</v>
      </c>
      <c r="C49" s="13" t="s">
        <v>412</v>
      </c>
      <c r="D49" s="13" t="s">
        <v>400</v>
      </c>
      <c r="E49" s="13" t="s">
        <v>393</v>
      </c>
      <c r="F49" s="15" t="s">
        <v>413</v>
      </c>
      <c r="G49" s="16" t="s">
        <v>414</v>
      </c>
    </row>
    <row r="50" spans="1:8" ht="30" x14ac:dyDescent="0.2">
      <c r="A50" s="54" t="s">
        <v>415</v>
      </c>
      <c r="B50" s="56" t="s">
        <v>416</v>
      </c>
      <c r="C50" s="54" t="s">
        <v>417</v>
      </c>
      <c r="D50" s="54" t="s">
        <v>112</v>
      </c>
      <c r="E50" s="54" t="s">
        <v>262</v>
      </c>
      <c r="F50" s="64" t="s">
        <v>418</v>
      </c>
      <c r="G50" s="16" t="s">
        <v>419</v>
      </c>
    </row>
    <row r="51" spans="1:8" x14ac:dyDescent="0.2">
      <c r="A51" s="55"/>
      <c r="B51" s="57"/>
      <c r="C51" s="55"/>
      <c r="D51" s="55"/>
      <c r="E51" s="55"/>
      <c r="F51" s="65"/>
      <c r="G51" s="18" t="s">
        <v>420</v>
      </c>
    </row>
    <row r="52" spans="1:8" ht="15.75" customHeight="1" x14ac:dyDescent="0.2">
      <c r="A52" s="54" t="s">
        <v>421</v>
      </c>
      <c r="B52" s="56" t="s">
        <v>422</v>
      </c>
      <c r="C52" s="54" t="s">
        <v>423</v>
      </c>
      <c r="D52" s="54" t="s">
        <v>424</v>
      </c>
      <c r="E52" s="58" t="s">
        <v>262</v>
      </c>
      <c r="F52" s="58" t="s">
        <v>425</v>
      </c>
      <c r="G52" s="16" t="s">
        <v>426</v>
      </c>
    </row>
    <row r="53" spans="1:8" x14ac:dyDescent="0.2">
      <c r="A53" s="62"/>
      <c r="B53" s="66"/>
      <c r="C53" s="62"/>
      <c r="D53" s="62"/>
      <c r="E53" s="67"/>
      <c r="F53" s="67"/>
      <c r="G53" s="18" t="s">
        <v>427</v>
      </c>
    </row>
    <row r="54" spans="1:8" x14ac:dyDescent="0.2">
      <c r="A54" s="55"/>
      <c r="B54" s="57"/>
      <c r="C54" s="55"/>
      <c r="D54" s="55"/>
      <c r="E54" s="59"/>
      <c r="F54" s="59"/>
      <c r="G54" s="17" t="s">
        <v>428</v>
      </c>
    </row>
    <row r="55" spans="1:8" ht="15.75" customHeight="1" x14ac:dyDescent="0.2">
      <c r="A55" s="54" t="s">
        <v>429</v>
      </c>
      <c r="B55" s="56" t="s">
        <v>429</v>
      </c>
      <c r="C55" s="54" t="s">
        <v>430</v>
      </c>
      <c r="D55" s="54" t="s">
        <v>431</v>
      </c>
      <c r="E55" s="54" t="s">
        <v>262</v>
      </c>
      <c r="F55" s="64" t="s">
        <v>432</v>
      </c>
      <c r="G55" s="16" t="s">
        <v>433</v>
      </c>
    </row>
    <row r="56" spans="1:8" x14ac:dyDescent="0.2">
      <c r="A56" s="55"/>
      <c r="B56" s="57"/>
      <c r="C56" s="55"/>
      <c r="D56" s="55"/>
      <c r="E56" s="55"/>
      <c r="F56" s="65"/>
      <c r="G56" s="17" t="s">
        <v>434</v>
      </c>
    </row>
    <row r="57" spans="1:8" ht="30" x14ac:dyDescent="0.2">
      <c r="A57" s="13" t="s">
        <v>435</v>
      </c>
      <c r="B57" s="14" t="s">
        <v>435</v>
      </c>
      <c r="C57" s="13" t="s">
        <v>436</v>
      </c>
      <c r="D57" s="13" t="s">
        <v>431</v>
      </c>
      <c r="E57" s="13" t="s">
        <v>437</v>
      </c>
      <c r="F57" s="33" t="s">
        <v>438</v>
      </c>
      <c r="G57" s="17" t="s">
        <v>439</v>
      </c>
    </row>
    <row r="58" spans="1:8" ht="30" x14ac:dyDescent="0.2">
      <c r="A58" s="13" t="s">
        <v>440</v>
      </c>
      <c r="B58" s="14" t="s">
        <v>441</v>
      </c>
      <c r="C58" s="13" t="s">
        <v>442</v>
      </c>
      <c r="D58" s="13" t="s">
        <v>431</v>
      </c>
      <c r="E58" s="13" t="s">
        <v>437</v>
      </c>
      <c r="F58" s="33" t="s">
        <v>443</v>
      </c>
      <c r="G58" s="26" t="s">
        <v>444</v>
      </c>
      <c r="H58" s="63" t="s">
        <v>445</v>
      </c>
    </row>
    <row r="59" spans="1:8" ht="30" x14ac:dyDescent="0.2">
      <c r="A59" s="13" t="s">
        <v>446</v>
      </c>
      <c r="B59" s="14" t="s">
        <v>441</v>
      </c>
      <c r="C59" s="13" t="s">
        <v>442</v>
      </c>
      <c r="D59" s="13" t="s">
        <v>431</v>
      </c>
      <c r="E59" s="13" t="s">
        <v>437</v>
      </c>
      <c r="F59" s="33" t="s">
        <v>443</v>
      </c>
      <c r="G59" s="26" t="s">
        <v>447</v>
      </c>
      <c r="H59" s="63"/>
    </row>
    <row r="60" spans="1:8" ht="15.75" customHeight="1" x14ac:dyDescent="0.2">
      <c r="A60" s="13" t="s">
        <v>448</v>
      </c>
      <c r="B60" s="34" t="s">
        <v>449</v>
      </c>
      <c r="C60" s="13" t="s">
        <v>450</v>
      </c>
      <c r="D60" s="13" t="s">
        <v>431</v>
      </c>
      <c r="E60" s="13" t="s">
        <v>451</v>
      </c>
      <c r="F60" s="33" t="s">
        <v>452</v>
      </c>
      <c r="G60" s="16" t="s">
        <v>453</v>
      </c>
    </row>
    <row r="61" spans="1:8" ht="15.75" customHeight="1" x14ac:dyDescent="0.2">
      <c r="A61" s="54" t="s">
        <v>454</v>
      </c>
      <c r="B61" s="34" t="s">
        <v>455</v>
      </c>
      <c r="C61" s="54" t="s">
        <v>456</v>
      </c>
      <c r="D61" s="54" t="s">
        <v>431</v>
      </c>
      <c r="E61" s="54" t="s">
        <v>451</v>
      </c>
      <c r="F61" s="54" t="s">
        <v>457</v>
      </c>
      <c r="G61" s="16" t="s">
        <v>447</v>
      </c>
    </row>
    <row r="62" spans="1:8" x14ac:dyDescent="0.2">
      <c r="A62" s="62"/>
      <c r="B62" s="35" t="s">
        <v>458</v>
      </c>
      <c r="C62" s="62"/>
      <c r="D62" s="62"/>
      <c r="E62" s="62"/>
      <c r="F62" s="62"/>
      <c r="G62" s="18" t="s">
        <v>459</v>
      </c>
    </row>
    <row r="63" spans="1:8" x14ac:dyDescent="0.2">
      <c r="A63" s="55"/>
      <c r="B63" s="35" t="s">
        <v>460</v>
      </c>
      <c r="C63" s="55"/>
      <c r="D63" s="55"/>
      <c r="E63" s="55"/>
      <c r="F63" s="55"/>
      <c r="G63" s="36"/>
    </row>
    <row r="64" spans="1:8" ht="15.75" customHeight="1" x14ac:dyDescent="0.2">
      <c r="A64" s="54" t="s">
        <v>461</v>
      </c>
      <c r="B64" s="34" t="s">
        <v>462</v>
      </c>
      <c r="C64" s="54" t="s">
        <v>456</v>
      </c>
      <c r="D64" s="54" t="s">
        <v>431</v>
      </c>
      <c r="E64" s="54" t="s">
        <v>437</v>
      </c>
      <c r="F64" s="54" t="s">
        <v>463</v>
      </c>
      <c r="G64" s="16" t="s">
        <v>464</v>
      </c>
    </row>
    <row r="65" spans="1:7" x14ac:dyDescent="0.2">
      <c r="A65" s="62"/>
      <c r="B65" s="35" t="s">
        <v>465</v>
      </c>
      <c r="C65" s="62"/>
      <c r="D65" s="62"/>
      <c r="E65" s="62"/>
      <c r="F65" s="62"/>
      <c r="G65" s="37" t="s">
        <v>466</v>
      </c>
    </row>
    <row r="66" spans="1:7" ht="30" x14ac:dyDescent="0.2">
      <c r="A66" s="55"/>
      <c r="B66" s="38" t="s">
        <v>467</v>
      </c>
      <c r="C66" s="55"/>
      <c r="D66" s="55"/>
      <c r="E66" s="55"/>
      <c r="F66" s="55"/>
      <c r="G66" s="36"/>
    </row>
    <row r="67" spans="1:7" ht="15.75" customHeight="1" x14ac:dyDescent="0.2">
      <c r="A67" s="54" t="s">
        <v>468</v>
      </c>
      <c r="B67" s="35" t="s">
        <v>469</v>
      </c>
      <c r="C67" s="54" t="s">
        <v>470</v>
      </c>
      <c r="D67" s="54" t="s">
        <v>431</v>
      </c>
      <c r="E67" s="54" t="s">
        <v>451</v>
      </c>
      <c r="F67" s="54" t="s">
        <v>471</v>
      </c>
      <c r="G67" s="39" t="s">
        <v>472</v>
      </c>
    </row>
    <row r="68" spans="1:7" x14ac:dyDescent="0.2">
      <c r="A68" s="62"/>
      <c r="B68" s="35" t="s">
        <v>458</v>
      </c>
      <c r="C68" s="62"/>
      <c r="D68" s="62"/>
      <c r="E68" s="62"/>
      <c r="F68" s="62"/>
      <c r="G68" s="37" t="s">
        <v>473</v>
      </c>
    </row>
    <row r="69" spans="1:7" x14ac:dyDescent="0.2">
      <c r="A69" s="55"/>
      <c r="B69" s="38" t="s">
        <v>474</v>
      </c>
      <c r="C69" s="55"/>
      <c r="D69" s="55"/>
      <c r="E69" s="55"/>
      <c r="F69" s="55"/>
      <c r="G69" s="36"/>
    </row>
    <row r="70" spans="1:7" ht="15.75" customHeight="1" x14ac:dyDescent="0.2">
      <c r="A70" s="54" t="s">
        <v>475</v>
      </c>
      <c r="B70" s="56" t="s">
        <v>476</v>
      </c>
      <c r="C70" s="40" t="s">
        <v>477</v>
      </c>
      <c r="D70" s="54" t="s">
        <v>476</v>
      </c>
      <c r="E70" s="54" t="s">
        <v>451</v>
      </c>
      <c r="F70" s="58" t="s">
        <v>476</v>
      </c>
      <c r="G70" s="60" t="s">
        <v>478</v>
      </c>
    </row>
    <row r="71" spans="1:7" x14ac:dyDescent="0.2">
      <c r="A71" s="55"/>
      <c r="B71" s="57"/>
      <c r="C71" s="24" t="s">
        <v>479</v>
      </c>
      <c r="D71" s="55"/>
      <c r="E71" s="55"/>
      <c r="F71" s="59"/>
      <c r="G71" s="61"/>
    </row>
    <row r="72" spans="1:7" ht="15.75" customHeight="1" x14ac:dyDescent="0.2">
      <c r="A72" s="54" t="s">
        <v>480</v>
      </c>
      <c r="B72" s="56" t="s">
        <v>476</v>
      </c>
      <c r="C72" s="54" t="s">
        <v>481</v>
      </c>
      <c r="D72" s="54" t="s">
        <v>476</v>
      </c>
      <c r="E72" s="54" t="s">
        <v>262</v>
      </c>
      <c r="F72" s="58" t="s">
        <v>476</v>
      </c>
      <c r="G72" s="39" t="s">
        <v>482</v>
      </c>
    </row>
    <row r="73" spans="1:7" x14ac:dyDescent="0.2">
      <c r="A73" s="55"/>
      <c r="B73" s="57"/>
      <c r="C73" s="55"/>
      <c r="D73" s="55"/>
      <c r="E73" s="55"/>
      <c r="F73" s="59"/>
      <c r="G73" s="23" t="s">
        <v>483</v>
      </c>
    </row>
    <row r="79" spans="1:7" ht="14.25" customHeight="1" x14ac:dyDescent="0.2"/>
    <row r="80" spans="1:7" ht="11.25" customHeight="1" x14ac:dyDescent="0.2"/>
    <row r="81" spans="3:7" hidden="1" x14ac:dyDescent="0.2"/>
    <row r="82" spans="3:7" ht="7.5" hidden="1" customHeight="1" x14ac:dyDescent="0.2"/>
    <row r="83" spans="3:7" hidden="1" x14ac:dyDescent="0.2"/>
    <row r="84" spans="3:7" ht="99" customHeight="1" x14ac:dyDescent="0.2">
      <c r="C84" s="53" t="s">
        <v>484</v>
      </c>
      <c r="D84" s="53"/>
      <c r="E84" s="53"/>
      <c r="F84" s="53"/>
      <c r="G84" s="42"/>
    </row>
    <row r="85" spans="3:7" ht="76.5" customHeight="1" x14ac:dyDescent="0.2">
      <c r="C85" s="53"/>
      <c r="D85" s="53"/>
      <c r="E85" s="53"/>
      <c r="F85" s="53"/>
      <c r="G85" s="42"/>
    </row>
  </sheetData>
  <mergeCells count="121">
    <mergeCell ref="A2:G2"/>
    <mergeCell ref="A4:A5"/>
    <mergeCell ref="B4:B5"/>
    <mergeCell ref="C4:C5"/>
    <mergeCell ref="D4:D5"/>
    <mergeCell ref="E4:E5"/>
    <mergeCell ref="F4:F5"/>
    <mergeCell ref="A10:A11"/>
    <mergeCell ref="B10:B11"/>
    <mergeCell ref="C10:C11"/>
    <mergeCell ref="D10:D11"/>
    <mergeCell ref="E10:E11"/>
    <mergeCell ref="F10:F11"/>
    <mergeCell ref="A6:A8"/>
    <mergeCell ref="B6:B8"/>
    <mergeCell ref="C6:C8"/>
    <mergeCell ref="D6:D8"/>
    <mergeCell ref="E6:E8"/>
    <mergeCell ref="F6:F8"/>
    <mergeCell ref="F16:F17"/>
    <mergeCell ref="A18:A19"/>
    <mergeCell ref="B18:B19"/>
    <mergeCell ref="C18:C19"/>
    <mergeCell ref="D18:D19"/>
    <mergeCell ref="E18:E19"/>
    <mergeCell ref="F18:F19"/>
    <mergeCell ref="A12:A15"/>
    <mergeCell ref="B12:B15"/>
    <mergeCell ref="C12:C15"/>
    <mergeCell ref="D12:D15"/>
    <mergeCell ref="E12:E15"/>
    <mergeCell ref="A16:A17"/>
    <mergeCell ref="B16:B17"/>
    <mergeCell ref="C16:C17"/>
    <mergeCell ref="D16:D17"/>
    <mergeCell ref="E16:E17"/>
    <mergeCell ref="A23:A26"/>
    <mergeCell ref="B23:B26"/>
    <mergeCell ref="C23:C26"/>
    <mergeCell ref="D23:D26"/>
    <mergeCell ref="E23:E26"/>
    <mergeCell ref="F23:F26"/>
    <mergeCell ref="A20:A21"/>
    <mergeCell ref="B20:B21"/>
    <mergeCell ref="C20:C21"/>
    <mergeCell ref="D20:D21"/>
    <mergeCell ref="E20:E21"/>
    <mergeCell ref="F20:F21"/>
    <mergeCell ref="A34:A38"/>
    <mergeCell ref="B34:B38"/>
    <mergeCell ref="C34:C38"/>
    <mergeCell ref="D34:D38"/>
    <mergeCell ref="E34:E38"/>
    <mergeCell ref="F34:F38"/>
    <mergeCell ref="A27:G27"/>
    <mergeCell ref="A32:A33"/>
    <mergeCell ref="B32:B33"/>
    <mergeCell ref="C32:C33"/>
    <mergeCell ref="D32:D33"/>
    <mergeCell ref="E32:E33"/>
    <mergeCell ref="A41:G41"/>
    <mergeCell ref="A44:G44"/>
    <mergeCell ref="A45:A46"/>
    <mergeCell ref="B45:B46"/>
    <mergeCell ref="C45:C46"/>
    <mergeCell ref="D45:D46"/>
    <mergeCell ref="E45:E46"/>
    <mergeCell ref="F45:F46"/>
    <mergeCell ref="A39:A40"/>
    <mergeCell ref="B39:B40"/>
    <mergeCell ref="C39:C40"/>
    <mergeCell ref="D39:D40"/>
    <mergeCell ref="E39:E40"/>
    <mergeCell ref="F39:F40"/>
    <mergeCell ref="A52:A54"/>
    <mergeCell ref="B52:B54"/>
    <mergeCell ref="C52:C54"/>
    <mergeCell ref="D52:D54"/>
    <mergeCell ref="E52:E54"/>
    <mergeCell ref="F52:F54"/>
    <mergeCell ref="A50:A51"/>
    <mergeCell ref="B50:B51"/>
    <mergeCell ref="C50:C51"/>
    <mergeCell ref="D50:D51"/>
    <mergeCell ref="E50:E51"/>
    <mergeCell ref="F50:F51"/>
    <mergeCell ref="H58:H59"/>
    <mergeCell ref="A61:A63"/>
    <mergeCell ref="C61:C63"/>
    <mergeCell ref="D61:D63"/>
    <mergeCell ref="E61:E63"/>
    <mergeCell ref="F61:F63"/>
    <mergeCell ref="A55:A56"/>
    <mergeCell ref="B55:B56"/>
    <mergeCell ref="C55:C56"/>
    <mergeCell ref="D55:D56"/>
    <mergeCell ref="E55:E56"/>
    <mergeCell ref="F55:F56"/>
    <mergeCell ref="G70:G71"/>
    <mergeCell ref="A64:A66"/>
    <mergeCell ref="C64:C66"/>
    <mergeCell ref="D64:D66"/>
    <mergeCell ref="E64:E66"/>
    <mergeCell ref="F64:F66"/>
    <mergeCell ref="A67:A69"/>
    <mergeCell ref="C67:C69"/>
    <mergeCell ref="D67:D69"/>
    <mergeCell ref="E67:E69"/>
    <mergeCell ref="F67:F69"/>
    <mergeCell ref="C84:F85"/>
    <mergeCell ref="A72:A73"/>
    <mergeCell ref="B72:B73"/>
    <mergeCell ref="C72:C73"/>
    <mergeCell ref="D72:D73"/>
    <mergeCell ref="E72:E73"/>
    <mergeCell ref="F72:F73"/>
    <mergeCell ref="A70:A71"/>
    <mergeCell ref="B70:B71"/>
    <mergeCell ref="D70:D71"/>
    <mergeCell ref="E70:E71"/>
    <mergeCell ref="F70:F71"/>
  </mergeCells>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workbookViewId="0">
      <selection activeCell="B2" sqref="B2:S114"/>
    </sheetView>
  </sheetViews>
  <sheetFormatPr baseColWidth="10" defaultRowHeight="16" x14ac:dyDescent="0.2"/>
  <sheetData>
    <row r="1" spans="1:20" s="8" customFormat="1" x14ac:dyDescent="0.2">
      <c r="A1" s="8" t="s">
        <v>166</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v>
      </c>
      <c r="B2" s="4">
        <v>0.61</v>
      </c>
      <c r="C2" s="4">
        <v>-0.161</v>
      </c>
      <c r="D2" s="4">
        <v>0.34799999999999998</v>
      </c>
      <c r="E2" s="4">
        <v>-0.44500000000000001</v>
      </c>
      <c r="F2" s="4">
        <v>-0.53400000000000003</v>
      </c>
      <c r="G2" s="4">
        <v>-0.45900000000000002</v>
      </c>
      <c r="H2" s="4">
        <v>0.51800000000000002</v>
      </c>
      <c r="I2" s="4">
        <v>-0.75</v>
      </c>
      <c r="J2" s="4">
        <v>0.69199999999999995</v>
      </c>
      <c r="K2" s="4">
        <v>-0.309</v>
      </c>
      <c r="L2" s="4">
        <v>0.36499999999999999</v>
      </c>
      <c r="M2" s="4">
        <v>-0.45700000000000002</v>
      </c>
      <c r="N2" s="4">
        <v>-0.94199999999999995</v>
      </c>
      <c r="O2" s="4">
        <v>-0.88700000000000001</v>
      </c>
      <c r="P2" s="4">
        <v>-0.61899999999999999</v>
      </c>
      <c r="Q2" s="4">
        <v>-0.69799999999999995</v>
      </c>
      <c r="R2" s="4">
        <v>-0.83399999999999996</v>
      </c>
      <c r="S2" s="4">
        <v>-0.75</v>
      </c>
    </row>
    <row r="3" spans="1:20" x14ac:dyDescent="0.2">
      <c r="A3" t="s">
        <v>2</v>
      </c>
      <c r="B3" s="4">
        <v>-0.22700000000000001</v>
      </c>
      <c r="C3" s="4">
        <v>-3.8899999999999997E-2</v>
      </c>
      <c r="D3" s="4">
        <v>-0.24199999999999999</v>
      </c>
      <c r="E3" s="4">
        <v>-0.51900000000000002</v>
      </c>
      <c r="F3" s="4">
        <v>-2.75E-2</v>
      </c>
      <c r="G3" s="4">
        <v>-0.54900000000000004</v>
      </c>
      <c r="H3" s="4">
        <v>0.65700000000000003</v>
      </c>
      <c r="I3" s="4">
        <v>-0.61799999999999999</v>
      </c>
      <c r="J3" s="4">
        <v>-0.214</v>
      </c>
      <c r="K3" s="4">
        <v>-0.214</v>
      </c>
      <c r="L3" s="4">
        <v>-4.5900000000000003E-2</v>
      </c>
      <c r="M3" s="4">
        <v>-0.35699999999999998</v>
      </c>
      <c r="N3" s="4">
        <v>-0.95499999999999996</v>
      </c>
      <c r="O3" s="4">
        <v>-0.91200000000000003</v>
      </c>
      <c r="P3" s="4">
        <v>-0.69099999999999995</v>
      </c>
      <c r="Q3" s="4">
        <v>-0.75800000000000001</v>
      </c>
      <c r="R3" s="4">
        <v>0.23499999999999999</v>
      </c>
      <c r="S3" s="4">
        <v>-0.61799999999999999</v>
      </c>
    </row>
    <row r="4" spans="1:20" x14ac:dyDescent="0.2">
      <c r="A4" t="s">
        <v>3</v>
      </c>
      <c r="B4" s="4">
        <v>0.372</v>
      </c>
      <c r="C4" s="4">
        <v>0.54900000000000004</v>
      </c>
      <c r="D4" s="4">
        <v>0.251</v>
      </c>
      <c r="E4" s="4">
        <v>0.40899999999999997</v>
      </c>
      <c r="F4" s="4">
        <v>0.54800000000000004</v>
      </c>
      <c r="G4" s="4">
        <v>0.28999999999999998</v>
      </c>
      <c r="H4" s="4">
        <v>-0.68</v>
      </c>
      <c r="I4" s="4">
        <v>-0.76600000000000001</v>
      </c>
      <c r="J4" s="4">
        <v>0.51300000000000001</v>
      </c>
      <c r="K4" s="4">
        <v>0.51300000000000001</v>
      </c>
      <c r="L4" s="4">
        <v>0.41399999999999998</v>
      </c>
      <c r="M4" s="4">
        <v>0.29599999999999999</v>
      </c>
      <c r="N4" s="4">
        <v>-0.85499999999999998</v>
      </c>
      <c r="O4" s="4">
        <v>-0.73099999999999998</v>
      </c>
      <c r="P4" s="4">
        <v>9.7500000000000003E-2</v>
      </c>
      <c r="Q4" s="4">
        <v>-0.39100000000000001</v>
      </c>
      <c r="R4" s="4">
        <v>-0.71599999999999997</v>
      </c>
      <c r="S4" s="4">
        <v>-0.76600000000000001</v>
      </c>
    </row>
    <row r="5" spans="1:20" x14ac:dyDescent="0.2">
      <c r="A5" t="s">
        <v>4</v>
      </c>
      <c r="B5" s="4">
        <v>-0.63900000000000001</v>
      </c>
      <c r="C5" s="4">
        <v>-0.53600000000000003</v>
      </c>
      <c r="D5" s="4">
        <v>-0.442</v>
      </c>
      <c r="E5" s="4">
        <v>-0.81899999999999995</v>
      </c>
      <c r="F5" s="4">
        <v>-0.28000000000000003</v>
      </c>
      <c r="G5" s="4">
        <v>-0.94699999999999995</v>
      </c>
      <c r="H5" s="4">
        <v>-0.72199999999999998</v>
      </c>
      <c r="I5" s="4">
        <v>-0.92700000000000005</v>
      </c>
      <c r="J5" s="4">
        <v>-0.57899999999999996</v>
      </c>
      <c r="K5" s="4">
        <v>-0.57899999999999996</v>
      </c>
      <c r="L5" s="4">
        <v>-0.33600000000000002</v>
      </c>
      <c r="M5" s="4">
        <v>-0.69499999999999995</v>
      </c>
      <c r="N5" s="4">
        <v>-0.996</v>
      </c>
      <c r="O5" s="4">
        <v>-0.99199999999999999</v>
      </c>
      <c r="P5" s="4">
        <v>-0.96699999999999997</v>
      </c>
      <c r="Q5" s="4">
        <v>-0.97499999999999998</v>
      </c>
      <c r="R5" s="4">
        <v>-0.92200000000000004</v>
      </c>
      <c r="S5" s="4">
        <v>-0.92700000000000005</v>
      </c>
    </row>
    <row r="6" spans="1:20" x14ac:dyDescent="0.2">
      <c r="A6" t="s">
        <v>5</v>
      </c>
      <c r="B6" s="4">
        <v>-0.55300000000000005</v>
      </c>
      <c r="C6" s="4">
        <v>6.2300000000000001E-2</v>
      </c>
      <c r="D6" s="4">
        <v>-0.53500000000000003</v>
      </c>
      <c r="E6" s="4">
        <v>-0.129</v>
      </c>
      <c r="F6" s="4">
        <v>0.503</v>
      </c>
      <c r="G6" s="4">
        <v>-0.53500000000000003</v>
      </c>
      <c r="H6" s="4">
        <v>0.28499999999999998</v>
      </c>
      <c r="I6" s="4">
        <v>-0.84699999999999998</v>
      </c>
      <c r="J6" s="4">
        <v>-0.41</v>
      </c>
      <c r="K6" s="4">
        <v>0.28299999999999997</v>
      </c>
      <c r="L6" s="4">
        <v>-0.48199999999999998</v>
      </c>
      <c r="M6" s="4">
        <v>0.63500000000000001</v>
      </c>
      <c r="N6" s="4">
        <v>-0.51200000000000001</v>
      </c>
      <c r="O6" s="4">
        <v>-0.26200000000000001</v>
      </c>
      <c r="P6" s="4">
        <v>0.13</v>
      </c>
      <c r="Q6" s="4">
        <v>-1.8100000000000002E-2</v>
      </c>
      <c r="R6" s="4">
        <v>0.48099999999999998</v>
      </c>
      <c r="S6" s="4">
        <v>-0.84699999999999998</v>
      </c>
    </row>
    <row r="7" spans="1:20" x14ac:dyDescent="0.2">
      <c r="A7" t="s">
        <v>6</v>
      </c>
      <c r="B7" s="4">
        <v>0.59599999999999997</v>
      </c>
      <c r="C7" s="4">
        <v>0.44900000000000001</v>
      </c>
      <c r="D7" s="4">
        <v>0.34200000000000003</v>
      </c>
      <c r="E7" s="4">
        <v>0.46700000000000003</v>
      </c>
      <c r="F7" s="4">
        <v>-0.52800000000000002</v>
      </c>
      <c r="G7" s="4">
        <v>0.59699999999999998</v>
      </c>
      <c r="H7" s="4">
        <v>0.26600000000000001</v>
      </c>
      <c r="I7" s="4">
        <v>-0.78100000000000003</v>
      </c>
      <c r="J7" s="4">
        <v>-0.53900000000000003</v>
      </c>
      <c r="K7" s="4">
        <v>0.46200000000000002</v>
      </c>
      <c r="L7" s="4">
        <v>-0.39700000000000002</v>
      </c>
      <c r="M7" s="4">
        <v>0.68100000000000005</v>
      </c>
      <c r="N7" s="4">
        <v>-0.93300000000000005</v>
      </c>
      <c r="O7" s="4">
        <v>-0.87</v>
      </c>
      <c r="P7" s="4">
        <v>0.42899999999999999</v>
      </c>
      <c r="Q7" s="4">
        <v>-0.65800000000000003</v>
      </c>
      <c r="R7" s="4">
        <v>0.252</v>
      </c>
      <c r="S7" s="4">
        <v>-0.78100000000000003</v>
      </c>
    </row>
    <row r="8" spans="1:20" x14ac:dyDescent="0.2">
      <c r="A8" t="s">
        <v>7</v>
      </c>
      <c r="B8" s="4">
        <v>-0.108</v>
      </c>
      <c r="C8" s="4">
        <v>0.58599999999999997</v>
      </c>
      <c r="D8" s="4">
        <v>-4.9200000000000001E-2</v>
      </c>
      <c r="E8" s="4">
        <v>-0.39100000000000001</v>
      </c>
      <c r="F8" s="4">
        <v>-4.65E-2</v>
      </c>
      <c r="G8" s="4">
        <v>-0.6</v>
      </c>
      <c r="H8" s="4">
        <v>-0.51500000000000001</v>
      </c>
      <c r="I8" s="4">
        <v>-0.80600000000000005</v>
      </c>
      <c r="J8" s="4">
        <v>-5.1299999999999998E-2</v>
      </c>
      <c r="K8" s="4">
        <v>-0.56299999999999994</v>
      </c>
      <c r="L8" s="4">
        <v>-2.3E-2</v>
      </c>
      <c r="M8" s="4">
        <v>-0.49099999999999999</v>
      </c>
      <c r="N8" s="4">
        <v>-0.82599999999999996</v>
      </c>
      <c r="O8" s="4">
        <v>-0.68200000000000005</v>
      </c>
      <c r="P8" s="4">
        <v>0.41899999999999998</v>
      </c>
      <c r="Q8" s="4">
        <v>-0.318</v>
      </c>
      <c r="R8" s="4">
        <v>0.377</v>
      </c>
      <c r="S8" s="4">
        <v>-0.80600000000000005</v>
      </c>
    </row>
    <row r="9" spans="1:20" x14ac:dyDescent="0.2">
      <c r="A9" t="s">
        <v>8</v>
      </c>
      <c r="B9" s="4">
        <v>1.7899999999999999E-3</v>
      </c>
      <c r="C9" s="4">
        <v>3.9399999999999998E-2</v>
      </c>
      <c r="D9" s="4">
        <v>0.113</v>
      </c>
      <c r="E9" s="4">
        <v>0.216</v>
      </c>
      <c r="F9" s="4">
        <v>0.157</v>
      </c>
      <c r="G9" s="4">
        <v>4.6699999999999998E-2</v>
      </c>
      <c r="H9" s="4">
        <v>5.4699999999999999E-2</v>
      </c>
      <c r="I9" s="4">
        <v>0.253</v>
      </c>
      <c r="J9" s="4">
        <v>1.12E-2</v>
      </c>
      <c r="K9" s="4">
        <v>0.60199999999999998</v>
      </c>
      <c r="L9" s="4">
        <v>5.0099999999999999E-2</v>
      </c>
      <c r="M9" s="4">
        <v>0.64400000000000002</v>
      </c>
      <c r="N9" s="4">
        <v>0.5</v>
      </c>
      <c r="O9" s="4">
        <v>-0.75</v>
      </c>
      <c r="P9" s="4">
        <v>0.14499999999999999</v>
      </c>
      <c r="Q9" s="4">
        <v>0.11</v>
      </c>
      <c r="R9" s="4">
        <v>0.48299999999999998</v>
      </c>
      <c r="S9" s="4">
        <v>0.253</v>
      </c>
    </row>
    <row r="10" spans="1:20" x14ac:dyDescent="0.2">
      <c r="A10" t="s">
        <v>9</v>
      </c>
      <c r="B10" s="4">
        <v>-0.245</v>
      </c>
      <c r="C10" s="4">
        <v>-0.28599999999999998</v>
      </c>
      <c r="D10" s="4">
        <v>0.32600000000000001</v>
      </c>
      <c r="E10" s="4">
        <v>-0.503</v>
      </c>
      <c r="F10" s="4">
        <v>-0.42499999999999999</v>
      </c>
      <c r="G10" s="4">
        <v>0.16600000000000001</v>
      </c>
      <c r="H10" s="4">
        <v>0.623</v>
      </c>
      <c r="I10" s="4">
        <v>-0.754</v>
      </c>
      <c r="J10" s="4">
        <v>-0.25</v>
      </c>
      <c r="K10" s="4">
        <v>-0.64</v>
      </c>
      <c r="L10" s="4">
        <v>-0.53600000000000003</v>
      </c>
      <c r="M10" s="4">
        <v>-0.39700000000000002</v>
      </c>
      <c r="N10" s="4">
        <v>-0.94399999999999995</v>
      </c>
      <c r="O10" s="4">
        <v>-0.89</v>
      </c>
      <c r="P10" s="4">
        <v>7.1800000000000003E-2</v>
      </c>
      <c r="Q10" s="4">
        <v>-0.70599999999999996</v>
      </c>
      <c r="R10" s="4">
        <v>0.217</v>
      </c>
      <c r="S10" s="4">
        <v>-0.754</v>
      </c>
    </row>
    <row r="11" spans="1:20" x14ac:dyDescent="0.2">
      <c r="A11" t="s">
        <v>10</v>
      </c>
      <c r="B11" s="4">
        <v>-0.55000000000000004</v>
      </c>
      <c r="C11" s="4">
        <v>-0.32800000000000001</v>
      </c>
      <c r="D11" s="4">
        <v>-0.56799999999999995</v>
      </c>
      <c r="E11" s="4">
        <v>-0.435</v>
      </c>
      <c r="F11" s="4">
        <v>-0.247</v>
      </c>
      <c r="G11" s="4">
        <v>0.57099999999999995</v>
      </c>
      <c r="H11" s="4">
        <v>0.29299999999999998</v>
      </c>
      <c r="I11" s="4">
        <v>-0.76500000000000001</v>
      </c>
      <c r="J11" s="4">
        <v>-0.504</v>
      </c>
      <c r="K11" s="4">
        <v>-0.504</v>
      </c>
      <c r="L11" s="4">
        <v>-0.60899999999999999</v>
      </c>
      <c r="M11" s="4">
        <v>-0.29599999999999999</v>
      </c>
      <c r="N11" s="4">
        <v>-0.93700000000000006</v>
      </c>
      <c r="O11" s="4">
        <v>-0.878</v>
      </c>
      <c r="P11" s="4">
        <v>0.40699999999999997</v>
      </c>
      <c r="Q11" s="4">
        <v>-0.67700000000000005</v>
      </c>
      <c r="R11" s="4">
        <v>0.26800000000000002</v>
      </c>
      <c r="S11" s="4">
        <v>-0.76500000000000001</v>
      </c>
    </row>
    <row r="12" spans="1:20" x14ac:dyDescent="0.2">
      <c r="A12" t="s">
        <v>11</v>
      </c>
      <c r="B12" s="4">
        <v>-0.503</v>
      </c>
      <c r="C12" s="4">
        <v>-0.57599999999999996</v>
      </c>
      <c r="D12" s="4">
        <v>-0.65800000000000003</v>
      </c>
      <c r="E12" s="4">
        <v>-0.73099999999999998</v>
      </c>
      <c r="F12" s="4">
        <v>-0.50600000000000001</v>
      </c>
      <c r="G12" s="4">
        <v>-0.745</v>
      </c>
      <c r="H12" s="4">
        <v>-0.64</v>
      </c>
      <c r="I12" s="4">
        <v>-0.80800000000000005</v>
      </c>
      <c r="J12" s="4">
        <v>-0.47799999999999998</v>
      </c>
      <c r="K12" s="4">
        <v>0.52400000000000002</v>
      </c>
      <c r="L12" s="4">
        <v>-0.58699999999999997</v>
      </c>
      <c r="M12" s="4">
        <v>-0.61099999999999999</v>
      </c>
      <c r="N12" s="4">
        <v>-0.97799999999999998</v>
      </c>
      <c r="O12" s="4">
        <v>-0.95599999999999996</v>
      </c>
      <c r="P12" s="4">
        <v>-0.83399999999999996</v>
      </c>
      <c r="Q12" s="4">
        <v>-0.873</v>
      </c>
      <c r="R12" s="4">
        <v>-0.89400000000000002</v>
      </c>
      <c r="S12" s="4">
        <v>-0.80800000000000005</v>
      </c>
    </row>
    <row r="13" spans="1:20" x14ac:dyDescent="0.2">
      <c r="A13" t="s">
        <v>12</v>
      </c>
      <c r="B13" s="4">
        <v>-0.41299999999999998</v>
      </c>
      <c r="C13" s="4">
        <v>-0.16</v>
      </c>
      <c r="D13" s="4">
        <v>-0.17100000000000001</v>
      </c>
      <c r="E13" s="4">
        <v>-0.61</v>
      </c>
      <c r="F13" s="4">
        <v>-5.4899999999999997E-2</v>
      </c>
      <c r="G13" s="4">
        <v>-0.71199999999999997</v>
      </c>
      <c r="H13" s="4">
        <v>-0.498</v>
      </c>
      <c r="I13" s="4">
        <v>-0.75</v>
      </c>
      <c r="J13" s="4">
        <v>-0.28699999999999998</v>
      </c>
      <c r="K13" s="4">
        <v>-0.28699999999999998</v>
      </c>
      <c r="L13" s="4">
        <v>-8.2900000000000001E-2</v>
      </c>
      <c r="M13" s="4">
        <v>-0.435</v>
      </c>
      <c r="N13" s="4">
        <v>-0.97399999999999998</v>
      </c>
      <c r="O13" s="4">
        <v>-0.94899999999999995</v>
      </c>
      <c r="P13" s="4">
        <v>-0.81100000000000005</v>
      </c>
      <c r="Q13" s="4">
        <v>-0.85499999999999998</v>
      </c>
      <c r="R13" s="4">
        <v>-0.84</v>
      </c>
      <c r="S13" s="4">
        <v>-0.75</v>
      </c>
    </row>
    <row r="14" spans="1:20" x14ac:dyDescent="0.2">
      <c r="A14" t="s">
        <v>13</v>
      </c>
      <c r="B14" s="4">
        <v>-0.41799999999999998</v>
      </c>
      <c r="C14" s="4">
        <v>-0.47799999999999998</v>
      </c>
      <c r="D14" s="4">
        <v>0.51600000000000001</v>
      </c>
      <c r="E14" s="4">
        <v>-0.58199999999999996</v>
      </c>
      <c r="F14" s="4">
        <v>-0.245</v>
      </c>
      <c r="G14" s="4">
        <v>-0.64300000000000002</v>
      </c>
      <c r="H14" s="4">
        <v>0.55200000000000005</v>
      </c>
      <c r="I14" s="4">
        <v>-0.748</v>
      </c>
      <c r="J14" s="4">
        <v>-0.29799999999999999</v>
      </c>
      <c r="K14" s="4">
        <v>-0.69699999999999995</v>
      </c>
      <c r="L14" s="4">
        <v>-0.32700000000000001</v>
      </c>
      <c r="M14" s="4">
        <v>-0.44600000000000001</v>
      </c>
      <c r="N14" s="4">
        <v>-0.96699999999999997</v>
      </c>
      <c r="O14" s="4">
        <v>-0.93400000000000005</v>
      </c>
      <c r="P14" s="4">
        <v>-0.76200000000000001</v>
      </c>
      <c r="Q14" s="4">
        <v>-0.81599999999999995</v>
      </c>
      <c r="R14" s="4">
        <v>0.182</v>
      </c>
      <c r="S14" s="4">
        <v>-0.748</v>
      </c>
    </row>
    <row r="15" spans="1:20" x14ac:dyDescent="0.2">
      <c r="A15" t="s">
        <v>14</v>
      </c>
      <c r="B15" s="4">
        <v>0.65700000000000003</v>
      </c>
      <c r="C15" s="4">
        <v>-0.246</v>
      </c>
      <c r="D15" s="4">
        <v>-0.44700000000000001</v>
      </c>
      <c r="E15" s="4">
        <v>0.46500000000000002</v>
      </c>
      <c r="F15" s="4">
        <v>-0.32</v>
      </c>
      <c r="G15" s="4">
        <v>0.13200000000000001</v>
      </c>
      <c r="H15" s="4">
        <v>-0.52200000000000002</v>
      </c>
      <c r="I15" s="4">
        <v>-0.78900000000000003</v>
      </c>
      <c r="J15" s="4">
        <v>0.64900000000000002</v>
      </c>
      <c r="K15" s="4">
        <v>-0.35199999999999998</v>
      </c>
      <c r="L15" s="4">
        <v>-0.40600000000000003</v>
      </c>
      <c r="M15" s="4">
        <v>-0.498</v>
      </c>
      <c r="N15" s="4">
        <v>-0.95099999999999996</v>
      </c>
      <c r="O15" s="4">
        <v>-0.90500000000000003</v>
      </c>
      <c r="P15" s="4">
        <v>0.33100000000000002</v>
      </c>
      <c r="Q15" s="4">
        <v>0.26100000000000001</v>
      </c>
      <c r="R15" s="4">
        <v>-0.85</v>
      </c>
      <c r="S15" s="4">
        <v>-0.78900000000000003</v>
      </c>
    </row>
    <row r="16" spans="1:20" x14ac:dyDescent="0.2">
      <c r="A16" t="s">
        <v>15</v>
      </c>
      <c r="B16" s="4">
        <v>0.49099999999999999</v>
      </c>
      <c r="C16" s="4">
        <v>-0.218</v>
      </c>
      <c r="D16" s="4">
        <v>-0.47399999999999998</v>
      </c>
      <c r="E16" s="4">
        <v>-0.60499999999999998</v>
      </c>
      <c r="F16" s="4">
        <v>-0.28299999999999997</v>
      </c>
      <c r="G16" s="4">
        <v>-0.60799999999999998</v>
      </c>
      <c r="H16" s="4">
        <v>-0.48899999999999999</v>
      </c>
      <c r="I16" s="4">
        <v>-0.77500000000000002</v>
      </c>
      <c r="J16" s="4">
        <v>0.67500000000000004</v>
      </c>
      <c r="K16" s="4">
        <v>-0.32600000000000001</v>
      </c>
      <c r="L16" s="4">
        <v>-0.36799999999999999</v>
      </c>
      <c r="M16" s="4">
        <v>-0.47299999999999998</v>
      </c>
      <c r="N16" s="4">
        <v>-0.96199999999999997</v>
      </c>
      <c r="O16" s="4">
        <v>-0.92600000000000005</v>
      </c>
      <c r="P16" s="4">
        <v>-0.73599999999999999</v>
      </c>
      <c r="Q16" s="4">
        <v>-0.79500000000000004</v>
      </c>
      <c r="R16" s="4">
        <v>-0.83599999999999997</v>
      </c>
      <c r="S16" s="4">
        <v>-0.77500000000000002</v>
      </c>
    </row>
    <row r="17" spans="1:19" x14ac:dyDescent="0.2">
      <c r="A17" t="s">
        <v>16</v>
      </c>
      <c r="B17" s="4">
        <v>0.46800000000000003</v>
      </c>
      <c r="C17" s="4">
        <v>-0.31900000000000001</v>
      </c>
      <c r="D17" s="4">
        <v>0.48</v>
      </c>
      <c r="E17" s="4">
        <v>-0.58699999999999997</v>
      </c>
      <c r="F17" s="4">
        <v>-0.17899999999999999</v>
      </c>
      <c r="G17" s="4">
        <v>0.496</v>
      </c>
      <c r="H17" s="4">
        <v>0.34499999999999997</v>
      </c>
      <c r="I17" s="4">
        <v>-0.83499999999999996</v>
      </c>
      <c r="J17" s="4">
        <v>0.52400000000000002</v>
      </c>
      <c r="K17" s="4">
        <v>-0.47799999999999998</v>
      </c>
      <c r="L17" s="4">
        <v>-0.58699999999999997</v>
      </c>
      <c r="M17" s="4">
        <v>-0.61099999999999999</v>
      </c>
      <c r="N17" s="4">
        <v>-0.94899999999999995</v>
      </c>
      <c r="O17" s="4">
        <v>-0.9</v>
      </c>
      <c r="P17" s="4">
        <v>0.34399999999999997</v>
      </c>
      <c r="Q17" s="4">
        <v>-0.73</v>
      </c>
      <c r="R17" s="4">
        <v>-0.9</v>
      </c>
      <c r="S17" s="4">
        <v>-0.83499999999999996</v>
      </c>
    </row>
    <row r="18" spans="1:19" x14ac:dyDescent="0.2">
      <c r="A18" t="s">
        <v>17</v>
      </c>
      <c r="B18" s="4">
        <v>0.24299999999999999</v>
      </c>
      <c r="C18" s="4">
        <v>0.20499999999999999</v>
      </c>
      <c r="D18" s="4">
        <v>0.155</v>
      </c>
      <c r="E18" s="4">
        <v>0.14199999999999999</v>
      </c>
      <c r="F18" s="4">
        <v>0.36299999999999999</v>
      </c>
      <c r="G18" s="4">
        <v>9.4200000000000006E-2</v>
      </c>
      <c r="H18" s="4">
        <v>-0.68500000000000005</v>
      </c>
      <c r="I18" s="4">
        <v>-0.73799999999999999</v>
      </c>
      <c r="J18" s="4">
        <v>0.54400000000000004</v>
      </c>
      <c r="K18" s="4">
        <v>0.22600000000000001</v>
      </c>
      <c r="L18" s="4">
        <v>-0.54500000000000004</v>
      </c>
      <c r="M18" s="4">
        <v>0.32</v>
      </c>
      <c r="N18" s="4">
        <v>-0.80300000000000005</v>
      </c>
      <c r="O18" s="4">
        <v>-0.64500000000000002</v>
      </c>
      <c r="P18" s="4">
        <v>5.3699999999999998E-2</v>
      </c>
      <c r="Q18" s="4">
        <v>-0.66400000000000003</v>
      </c>
      <c r="R18" s="4">
        <v>-0.71899999999999997</v>
      </c>
      <c r="S18" s="4">
        <v>-0.73799999999999999</v>
      </c>
    </row>
    <row r="19" spans="1:19" x14ac:dyDescent="0.2">
      <c r="A19" t="s">
        <v>18</v>
      </c>
      <c r="B19" s="4">
        <v>0.12</v>
      </c>
      <c r="C19" s="4">
        <v>-0.38900000000000001</v>
      </c>
      <c r="D19" s="4">
        <v>7.9799999999999996E-2</v>
      </c>
      <c r="E19" s="4">
        <v>0.22700000000000001</v>
      </c>
      <c r="F19" s="4">
        <v>0.45800000000000002</v>
      </c>
      <c r="G19" s="4">
        <v>0.13900000000000001</v>
      </c>
      <c r="H19" s="4">
        <v>0.66400000000000003</v>
      </c>
      <c r="I19" s="4">
        <v>-0.70699999999999996</v>
      </c>
      <c r="J19" s="4">
        <v>0.161</v>
      </c>
      <c r="K19" s="4">
        <v>-0.54900000000000004</v>
      </c>
      <c r="L19" s="4">
        <v>0.14599999999999999</v>
      </c>
      <c r="M19" s="4">
        <v>0.67300000000000004</v>
      </c>
      <c r="N19" s="4">
        <v>-0.95</v>
      </c>
      <c r="O19" s="4">
        <v>-0.90200000000000002</v>
      </c>
      <c r="P19" s="4">
        <v>0.34</v>
      </c>
      <c r="Q19" s="4">
        <v>0.26800000000000002</v>
      </c>
      <c r="R19" s="4">
        <v>-0.76200000000000001</v>
      </c>
      <c r="S19" s="4">
        <v>-0.70699999999999996</v>
      </c>
    </row>
    <row r="20" spans="1:19" x14ac:dyDescent="0.2">
      <c r="A20" t="s">
        <v>19</v>
      </c>
      <c r="B20" s="4">
        <v>0.23599999999999999</v>
      </c>
      <c r="C20" s="4">
        <v>0.34499999999999997</v>
      </c>
      <c r="D20" s="4">
        <v>0.29899999999999999</v>
      </c>
      <c r="E20" s="4">
        <v>1.5499999999999999E-3</v>
      </c>
      <c r="F20" s="4">
        <v>0.33900000000000002</v>
      </c>
      <c r="G20" s="4">
        <v>4.19E-2</v>
      </c>
      <c r="H20" s="4">
        <v>-0.54400000000000004</v>
      </c>
      <c r="I20" s="4">
        <v>-0.80700000000000005</v>
      </c>
      <c r="J20" s="4">
        <v>0.61399999999999999</v>
      </c>
      <c r="K20" s="4">
        <v>0.216</v>
      </c>
      <c r="L20" s="4">
        <v>0.54300000000000004</v>
      </c>
      <c r="M20" s="4">
        <v>0.106</v>
      </c>
      <c r="N20" s="4">
        <v>0.106</v>
      </c>
      <c r="O20" s="4">
        <v>-0.79900000000000004</v>
      </c>
      <c r="P20" s="4">
        <v>0.20599999999999999</v>
      </c>
      <c r="Q20" s="4">
        <v>1.8800000000000001E-2</v>
      </c>
      <c r="R20" s="4">
        <v>-0.85899999999999999</v>
      </c>
      <c r="S20" s="4">
        <v>-0.80700000000000005</v>
      </c>
    </row>
    <row r="21" spans="1:19" x14ac:dyDescent="0.2">
      <c r="A21" t="s">
        <v>20</v>
      </c>
      <c r="B21" s="4">
        <v>0.49399999999999999</v>
      </c>
      <c r="C21" s="4">
        <v>0.63200000000000001</v>
      </c>
      <c r="D21" s="4">
        <v>0.107</v>
      </c>
      <c r="E21" s="4">
        <v>0.39200000000000002</v>
      </c>
      <c r="F21" s="4">
        <v>-0.53400000000000003</v>
      </c>
      <c r="G21" s="4">
        <v>2.92E-2</v>
      </c>
      <c r="H21" s="4">
        <v>0.371</v>
      </c>
      <c r="I21" s="4">
        <v>-0.84099999999999997</v>
      </c>
      <c r="J21" s="4">
        <v>0.504</v>
      </c>
      <c r="K21" s="4">
        <v>0.504</v>
      </c>
      <c r="L21" s="4">
        <v>-0.61299999999999999</v>
      </c>
      <c r="M21" s="4">
        <v>0.374</v>
      </c>
      <c r="N21" s="4">
        <v>-0.94699999999999995</v>
      </c>
      <c r="O21" s="4">
        <v>-0.89700000000000002</v>
      </c>
      <c r="P21" s="4">
        <v>6.9899999999999997E-3</v>
      </c>
      <c r="Q21" s="4">
        <v>-0.72099999999999997</v>
      </c>
      <c r="R21" s="4">
        <v>-0.89100000000000001</v>
      </c>
      <c r="S21" s="4">
        <v>-0.84099999999999997</v>
      </c>
    </row>
    <row r="22" spans="1:19" x14ac:dyDescent="0.2">
      <c r="A22" t="s">
        <v>21</v>
      </c>
      <c r="B22" s="4">
        <v>-0.65700000000000003</v>
      </c>
      <c r="C22" s="4">
        <v>-0.64300000000000002</v>
      </c>
      <c r="D22" s="4">
        <v>-0.58699999999999997</v>
      </c>
      <c r="E22" s="4">
        <v>-0.77200000000000002</v>
      </c>
      <c r="F22" s="4">
        <v>-0.59599999999999997</v>
      </c>
      <c r="G22" s="4">
        <v>-0.90300000000000002</v>
      </c>
      <c r="H22" s="4">
        <v>-0.63100000000000001</v>
      </c>
      <c r="I22" s="4">
        <v>-0.94599999999999995</v>
      </c>
      <c r="J22" s="4">
        <v>-0.54</v>
      </c>
      <c r="K22" s="4">
        <v>-0.54</v>
      </c>
      <c r="L22" s="4">
        <v>-0.66900000000000004</v>
      </c>
      <c r="M22" s="4">
        <v>-0.66300000000000003</v>
      </c>
      <c r="N22" s="4">
        <v>-0.99199999999999999</v>
      </c>
      <c r="O22" s="4">
        <v>-0.98399999999999999</v>
      </c>
      <c r="P22" s="4">
        <v>-0.93899999999999995</v>
      </c>
      <c r="Q22" s="4">
        <v>-0.95399999999999996</v>
      </c>
      <c r="R22" s="4">
        <v>-0.89100000000000001</v>
      </c>
      <c r="S22" s="4">
        <v>-0.94599999999999995</v>
      </c>
    </row>
    <row r="23" spans="1:19" x14ac:dyDescent="0.2">
      <c r="A23" t="s">
        <v>22</v>
      </c>
      <c r="B23" s="4">
        <v>0.28499999999999998</v>
      </c>
      <c r="C23" s="4">
        <v>2.16E-3</v>
      </c>
      <c r="D23" s="4">
        <v>0.42499999999999999</v>
      </c>
      <c r="E23" s="4">
        <v>-0.40300000000000002</v>
      </c>
      <c r="F23" s="4">
        <v>0.126</v>
      </c>
      <c r="G23" s="4">
        <v>0.31</v>
      </c>
      <c r="H23" s="4">
        <v>0.65300000000000002</v>
      </c>
      <c r="I23" s="4">
        <v>0.16200000000000001</v>
      </c>
      <c r="J23" s="4">
        <v>0.26200000000000001</v>
      </c>
      <c r="K23" s="4">
        <v>0.26200000000000001</v>
      </c>
      <c r="L23" s="4">
        <v>0.27100000000000002</v>
      </c>
      <c r="M23" s="4">
        <v>0.61499999999999999</v>
      </c>
      <c r="N23" s="4">
        <v>-0.33800000000000002</v>
      </c>
      <c r="O23" s="4">
        <v>-0.56200000000000006</v>
      </c>
      <c r="P23" s="4">
        <v>0.188</v>
      </c>
      <c r="Q23" s="4">
        <v>-0.32900000000000001</v>
      </c>
      <c r="R23" s="4">
        <v>0.47699999999999998</v>
      </c>
      <c r="S23" s="4">
        <v>0.16200000000000001</v>
      </c>
    </row>
    <row r="24" spans="1:19" x14ac:dyDescent="0.2">
      <c r="A24" t="s">
        <v>23</v>
      </c>
      <c r="B24" s="4">
        <v>0.47699999999999998</v>
      </c>
      <c r="C24" s="4">
        <v>-0.24099999999999999</v>
      </c>
      <c r="D24" s="4">
        <v>0.22500000000000001</v>
      </c>
      <c r="E24" s="4">
        <v>-0.64300000000000002</v>
      </c>
      <c r="F24" s="4">
        <v>-0.22800000000000001</v>
      </c>
      <c r="G24" s="4">
        <v>6.3899999999999998E-2</v>
      </c>
      <c r="H24" s="4">
        <v>-0.45200000000000001</v>
      </c>
      <c r="I24" s="4">
        <v>-0.74099999999999999</v>
      </c>
      <c r="J24" s="4">
        <v>-0.68300000000000005</v>
      </c>
      <c r="K24" s="4">
        <v>-0.28499999999999998</v>
      </c>
      <c r="L24" s="4">
        <v>-0.309</v>
      </c>
      <c r="M24" s="4">
        <v>-0.433</v>
      </c>
      <c r="N24" s="4">
        <v>-0.96799999999999997</v>
      </c>
      <c r="O24" s="4">
        <v>-0.93700000000000006</v>
      </c>
      <c r="P24" s="4">
        <v>2.5499999999999998E-2</v>
      </c>
      <c r="Q24" s="4">
        <v>-0.82399999999999995</v>
      </c>
      <c r="R24" s="4">
        <v>-0.82</v>
      </c>
      <c r="S24" s="4">
        <v>-0.74099999999999999</v>
      </c>
    </row>
    <row r="25" spans="1:19" x14ac:dyDescent="0.2">
      <c r="A25" t="s">
        <v>24</v>
      </c>
      <c r="B25" s="4">
        <v>0.14199999999999999</v>
      </c>
      <c r="C25" s="4">
        <v>0.52300000000000002</v>
      </c>
      <c r="D25" s="4">
        <v>0.16300000000000001</v>
      </c>
      <c r="E25" s="4">
        <v>1.8599999999999998E-2</v>
      </c>
      <c r="F25" s="4">
        <v>0.32400000000000001</v>
      </c>
      <c r="G25" s="4">
        <v>3.8199999999999998E-2</v>
      </c>
      <c r="H25" s="4">
        <v>-0.33500000000000002</v>
      </c>
      <c r="I25" s="4">
        <v>-0.72799999999999998</v>
      </c>
      <c r="J25" s="4">
        <v>0.51600000000000001</v>
      </c>
      <c r="K25" s="4">
        <v>0.51600000000000001</v>
      </c>
      <c r="L25" s="4">
        <v>0.41899999999999998</v>
      </c>
      <c r="M25" s="4">
        <v>0.29899999999999999</v>
      </c>
      <c r="N25" s="4">
        <v>0.154</v>
      </c>
      <c r="O25" s="4">
        <v>-0.71599999999999997</v>
      </c>
      <c r="P25" s="4">
        <v>0.112</v>
      </c>
      <c r="Q25" s="4">
        <v>5.0900000000000001E-2</v>
      </c>
      <c r="R25" s="4">
        <v>-0.76100000000000001</v>
      </c>
      <c r="S25" s="4">
        <v>-0.72799999999999998</v>
      </c>
    </row>
    <row r="26" spans="1:19" x14ac:dyDescent="0.2">
      <c r="A26" t="s">
        <v>25</v>
      </c>
      <c r="B26" s="4">
        <v>-0.54900000000000004</v>
      </c>
      <c r="C26" s="4">
        <v>-0.20399999999999999</v>
      </c>
      <c r="D26" s="4">
        <v>-0.40799999999999997</v>
      </c>
      <c r="E26" s="4">
        <v>-0.77900000000000003</v>
      </c>
      <c r="F26" s="4">
        <v>-0.10100000000000001</v>
      </c>
      <c r="G26" s="4">
        <v>-0.92200000000000004</v>
      </c>
      <c r="H26" s="4">
        <v>-0.496</v>
      </c>
      <c r="I26" s="4">
        <v>-0.73</v>
      </c>
      <c r="J26" s="4">
        <v>-0.373</v>
      </c>
      <c r="K26" s="4">
        <v>-0.373</v>
      </c>
      <c r="L26" s="4">
        <v>-0.14000000000000001</v>
      </c>
      <c r="M26" s="4">
        <v>-0.51800000000000002</v>
      </c>
      <c r="N26" s="4">
        <v>-0.99399999999999999</v>
      </c>
      <c r="O26" s="4">
        <v>-0.98799999999999999</v>
      </c>
      <c r="P26" s="4">
        <v>-0.95099999999999996</v>
      </c>
      <c r="Q26" s="4">
        <v>-0.96299999999999997</v>
      </c>
      <c r="R26" s="4">
        <v>-0.83899999999999997</v>
      </c>
      <c r="S26" s="4">
        <v>-0.73</v>
      </c>
    </row>
    <row r="27" spans="1:19" x14ac:dyDescent="0.2">
      <c r="A27" t="s">
        <v>26</v>
      </c>
      <c r="B27" s="4">
        <v>-0.52</v>
      </c>
      <c r="C27" s="4">
        <v>-0.224</v>
      </c>
      <c r="D27" s="4">
        <v>-0.53400000000000003</v>
      </c>
      <c r="E27" s="4">
        <v>-0.61</v>
      </c>
      <c r="F27" s="4">
        <v>-6.3799999999999996E-2</v>
      </c>
      <c r="G27" s="4">
        <v>0.39600000000000002</v>
      </c>
      <c r="H27" s="4">
        <v>-0.45</v>
      </c>
      <c r="I27" s="4">
        <v>-0.76400000000000001</v>
      </c>
      <c r="J27" s="4">
        <v>-0.307</v>
      </c>
      <c r="K27" s="4">
        <v>-0.307</v>
      </c>
      <c r="L27" s="4">
        <v>-9.4399999999999998E-2</v>
      </c>
      <c r="M27" s="4">
        <v>-0.45400000000000001</v>
      </c>
      <c r="N27" s="4">
        <v>-0.96199999999999997</v>
      </c>
      <c r="O27" s="4">
        <v>-0.92600000000000005</v>
      </c>
      <c r="P27" s="4">
        <v>0.26700000000000002</v>
      </c>
      <c r="Q27" s="4">
        <v>-0.79300000000000004</v>
      </c>
      <c r="R27" s="4">
        <v>-0.81899999999999995</v>
      </c>
      <c r="S27" s="4">
        <v>-0.76400000000000001</v>
      </c>
    </row>
    <row r="28" spans="1:19" x14ac:dyDescent="0.2">
      <c r="A28" t="s">
        <v>27</v>
      </c>
      <c r="B28" s="4">
        <v>0.218</v>
      </c>
      <c r="C28" s="4">
        <v>-0.54400000000000004</v>
      </c>
      <c r="D28" s="4">
        <v>0.26900000000000002</v>
      </c>
      <c r="E28" s="4">
        <v>0.17100000000000001</v>
      </c>
      <c r="F28" s="4">
        <v>-0.44800000000000001</v>
      </c>
      <c r="G28" s="4">
        <v>2.3300000000000001E-2</v>
      </c>
      <c r="H28" s="4">
        <v>-0.39800000000000002</v>
      </c>
      <c r="I28" s="4">
        <v>-0.76100000000000001</v>
      </c>
      <c r="J28" s="4">
        <v>-0.65500000000000003</v>
      </c>
      <c r="K28" s="4">
        <v>-0.65500000000000003</v>
      </c>
      <c r="L28" s="4">
        <v>-0.27500000000000002</v>
      </c>
      <c r="M28" s="4">
        <v>0.59099999999999997</v>
      </c>
      <c r="N28" s="4">
        <v>0.13600000000000001</v>
      </c>
      <c r="O28" s="4">
        <v>-0.747</v>
      </c>
      <c r="P28" s="4">
        <v>1.52E-2</v>
      </c>
      <c r="Q28" s="4">
        <v>0.191</v>
      </c>
      <c r="R28" s="4">
        <v>-0.79400000000000004</v>
      </c>
      <c r="S28" s="4">
        <v>-0.76100000000000001</v>
      </c>
    </row>
    <row r="29" spans="1:19" x14ac:dyDescent="0.2">
      <c r="A29" t="s">
        <v>28</v>
      </c>
      <c r="B29" s="4">
        <v>0.41</v>
      </c>
      <c r="C29" s="4">
        <v>-0.622</v>
      </c>
      <c r="D29" s="4">
        <v>0.59499999999999997</v>
      </c>
      <c r="E29" s="4">
        <v>5.8500000000000002E-3</v>
      </c>
      <c r="F29" s="4">
        <v>-0.36399999999999999</v>
      </c>
      <c r="G29" s="4">
        <v>4.1099999999999998E-2</v>
      </c>
      <c r="H29" s="4">
        <v>-0.50700000000000001</v>
      </c>
      <c r="I29" s="4">
        <v>-0.78700000000000003</v>
      </c>
      <c r="J29" s="4">
        <v>-0.38200000000000001</v>
      </c>
      <c r="K29" s="4">
        <v>0.61899999999999999</v>
      </c>
      <c r="L29" s="4">
        <v>-0.14699999999999999</v>
      </c>
      <c r="M29" s="4">
        <v>0.47499999999999998</v>
      </c>
      <c r="N29" s="4">
        <v>2.5100000000000001E-2</v>
      </c>
      <c r="O29" s="4">
        <v>-0.95099999999999996</v>
      </c>
      <c r="P29" s="4">
        <v>0.184</v>
      </c>
      <c r="Q29" s="4">
        <v>8.8900000000000003E-3</v>
      </c>
      <c r="R29" s="4">
        <v>-0.84399999999999997</v>
      </c>
      <c r="S29" s="4">
        <v>-0.78700000000000003</v>
      </c>
    </row>
    <row r="30" spans="1:19" x14ac:dyDescent="0.2">
      <c r="A30" t="s">
        <v>29</v>
      </c>
      <c r="B30" s="4">
        <v>0.19700000000000001</v>
      </c>
      <c r="C30" s="4">
        <v>8.6599999999999996E-2</v>
      </c>
      <c r="D30" s="4">
        <v>3.15E-2</v>
      </c>
      <c r="E30" s="4">
        <v>0.34399999999999997</v>
      </c>
      <c r="F30" s="4">
        <v>0.17499999999999999</v>
      </c>
      <c r="G30" s="4">
        <v>0.13</v>
      </c>
      <c r="H30" s="4">
        <v>0.20300000000000001</v>
      </c>
      <c r="I30" s="4">
        <v>-0.81499999999999995</v>
      </c>
      <c r="J30" s="4">
        <v>0.39200000000000002</v>
      </c>
      <c r="K30" s="4">
        <v>0.124</v>
      </c>
      <c r="L30" s="4">
        <v>0.50800000000000001</v>
      </c>
      <c r="M30" s="4">
        <v>0.628</v>
      </c>
      <c r="N30" s="4">
        <v>-0.84499999999999997</v>
      </c>
      <c r="O30" s="4">
        <v>-0.71399999999999997</v>
      </c>
      <c r="P30" s="4">
        <v>0.114</v>
      </c>
      <c r="Q30" s="4">
        <v>0.63600000000000001</v>
      </c>
      <c r="R30" s="4">
        <v>0.214</v>
      </c>
      <c r="S30" s="4">
        <v>-0.81499999999999995</v>
      </c>
    </row>
    <row r="31" spans="1:19" x14ac:dyDescent="0.2">
      <c r="A31" t="s">
        <v>30</v>
      </c>
      <c r="B31" s="4">
        <v>3.9199999999999999E-2</v>
      </c>
      <c r="C31" s="4">
        <v>0.20300000000000001</v>
      </c>
      <c r="D31" s="4">
        <v>4.5500000000000002E-3</v>
      </c>
      <c r="E31" s="4">
        <v>1.77E-2</v>
      </c>
      <c r="F31" s="4">
        <v>0.40899999999999997</v>
      </c>
      <c r="G31" s="4">
        <v>4.4200000000000003E-3</v>
      </c>
      <c r="H31" s="4">
        <v>0.24</v>
      </c>
      <c r="I31" s="4">
        <v>-0.71199999999999997</v>
      </c>
      <c r="J31" s="4">
        <v>0.41899999999999998</v>
      </c>
      <c r="K31" s="4">
        <v>0.14000000000000001</v>
      </c>
      <c r="L31" s="4">
        <v>0.54600000000000004</v>
      </c>
      <c r="M31" s="4">
        <v>0.64900000000000002</v>
      </c>
      <c r="N31" s="4">
        <v>0.13400000000000001</v>
      </c>
      <c r="O31" s="4">
        <v>-0.75</v>
      </c>
      <c r="P31" s="4">
        <v>1.47E-2</v>
      </c>
      <c r="Q31" s="4">
        <v>3.56E-2</v>
      </c>
      <c r="R31" s="4">
        <v>0.23699999999999999</v>
      </c>
      <c r="S31" s="4">
        <v>-0.71199999999999997</v>
      </c>
    </row>
    <row r="32" spans="1:19" x14ac:dyDescent="0.2">
      <c r="A32" t="s">
        <v>31</v>
      </c>
      <c r="B32" s="4">
        <v>-0.72299999999999998</v>
      </c>
      <c r="C32" s="4">
        <v>0.4</v>
      </c>
      <c r="D32" s="4">
        <v>0.47</v>
      </c>
      <c r="E32" s="4">
        <v>-0.82599999999999996</v>
      </c>
      <c r="F32" s="4">
        <v>0.55400000000000005</v>
      </c>
      <c r="G32" s="4">
        <v>-0.85499999999999998</v>
      </c>
      <c r="H32" s="4">
        <v>0.24</v>
      </c>
      <c r="I32" s="4">
        <v>-0.92800000000000005</v>
      </c>
      <c r="J32" s="4">
        <v>-0.70899999999999996</v>
      </c>
      <c r="K32" s="4">
        <v>0.29299999999999998</v>
      </c>
      <c r="L32" s="4">
        <v>-0.503</v>
      </c>
      <c r="M32" s="4">
        <v>-0.79500000000000004</v>
      </c>
      <c r="N32" s="4">
        <v>-0.98799999999999999</v>
      </c>
      <c r="O32" s="4">
        <v>-0.97599999999999998</v>
      </c>
      <c r="P32" s="4">
        <v>-0.90800000000000003</v>
      </c>
      <c r="Q32" s="4">
        <v>-0.93</v>
      </c>
      <c r="R32" s="4">
        <v>6.6299999999999998E-2</v>
      </c>
      <c r="S32" s="4">
        <v>-0.92800000000000005</v>
      </c>
    </row>
    <row r="33" spans="1:19" x14ac:dyDescent="0.2">
      <c r="A33" t="s">
        <v>32</v>
      </c>
      <c r="B33" s="4">
        <v>0.3</v>
      </c>
      <c r="C33" s="4">
        <v>0.57399999999999995</v>
      </c>
      <c r="D33" s="4">
        <v>3.5499999999999997E-2</v>
      </c>
      <c r="E33" s="4">
        <v>0.20499999999999999</v>
      </c>
      <c r="F33" s="4">
        <v>-0.59399999999999997</v>
      </c>
      <c r="G33" s="4">
        <v>2.75E-2</v>
      </c>
      <c r="H33" s="4">
        <v>0.34499999999999997</v>
      </c>
      <c r="I33" s="4">
        <v>-0.86699999999999999</v>
      </c>
      <c r="J33" s="4">
        <v>0.46400000000000002</v>
      </c>
      <c r="K33" s="4">
        <v>0.46400000000000002</v>
      </c>
      <c r="L33" s="4">
        <v>-0.66700000000000004</v>
      </c>
      <c r="M33" s="4">
        <v>0.34</v>
      </c>
      <c r="N33" s="4">
        <v>-0.98</v>
      </c>
      <c r="O33" s="4">
        <v>-0.96099999999999997</v>
      </c>
      <c r="P33" s="4">
        <v>1.06E-2</v>
      </c>
      <c r="Q33" s="4">
        <v>-0.88700000000000001</v>
      </c>
      <c r="R33" s="4">
        <v>-0.9</v>
      </c>
      <c r="S33" s="4">
        <v>-0.86699999999999999</v>
      </c>
    </row>
    <row r="34" spans="1:19" x14ac:dyDescent="0.2">
      <c r="A34" t="s">
        <v>33</v>
      </c>
      <c r="B34" s="4">
        <v>-0.82399999999999995</v>
      </c>
      <c r="C34" s="4">
        <v>-0.67</v>
      </c>
      <c r="D34" s="4">
        <v>-0.82899999999999996</v>
      </c>
      <c r="E34" s="4">
        <v>-0.94799999999999995</v>
      </c>
      <c r="F34" s="4">
        <v>-0.58499999999999996</v>
      </c>
      <c r="G34" s="4">
        <v>-0.98699999999999999</v>
      </c>
      <c r="H34" s="4">
        <v>-0.88400000000000001</v>
      </c>
      <c r="I34" s="4">
        <v>-0.93</v>
      </c>
      <c r="J34" s="4">
        <v>-0.79400000000000004</v>
      </c>
      <c r="K34" s="4">
        <v>-0.79400000000000004</v>
      </c>
      <c r="L34" s="4">
        <v>-0.63200000000000001</v>
      </c>
      <c r="M34" s="4">
        <v>-0.85799999999999998</v>
      </c>
      <c r="N34" s="4">
        <v>-0.999</v>
      </c>
      <c r="O34" s="4">
        <v>-0.998</v>
      </c>
      <c r="P34" s="4">
        <v>-0.99199999999999999</v>
      </c>
      <c r="Q34" s="4">
        <v>-0.99399999999999999</v>
      </c>
      <c r="R34" s="4">
        <v>-0.97</v>
      </c>
      <c r="S34" s="4">
        <v>-0.93</v>
      </c>
    </row>
    <row r="35" spans="1:19" x14ac:dyDescent="0.2">
      <c r="A35" t="s">
        <v>34</v>
      </c>
      <c r="B35" s="4">
        <v>0.34</v>
      </c>
      <c r="C35" s="4">
        <v>-0.55300000000000005</v>
      </c>
      <c r="D35" s="4">
        <v>0.27400000000000002</v>
      </c>
      <c r="E35" s="4">
        <v>0.43</v>
      </c>
      <c r="F35" s="4">
        <v>-0.30499999999999999</v>
      </c>
      <c r="G35" s="4">
        <v>0.14599999999999999</v>
      </c>
      <c r="H35" s="4">
        <v>2.63E-3</v>
      </c>
      <c r="I35" s="4">
        <v>-0.59</v>
      </c>
      <c r="J35" s="4">
        <v>0.44800000000000001</v>
      </c>
      <c r="K35" s="4">
        <v>0.44800000000000001</v>
      </c>
      <c r="L35" s="4">
        <v>-0.41599999999999998</v>
      </c>
      <c r="M35" s="4">
        <v>0.67100000000000004</v>
      </c>
      <c r="N35" s="4">
        <v>-0.89600000000000002</v>
      </c>
      <c r="O35" s="4">
        <v>-0.80300000000000005</v>
      </c>
      <c r="P35" s="4">
        <v>0.19900000000000001</v>
      </c>
      <c r="Q35" s="4">
        <v>0.48199999999999998</v>
      </c>
      <c r="R35" s="4">
        <v>0.22600000000000001</v>
      </c>
      <c r="S35" s="4">
        <v>-0.59</v>
      </c>
    </row>
    <row r="36" spans="1:19" x14ac:dyDescent="0.2">
      <c r="A36" t="s">
        <v>35</v>
      </c>
      <c r="B36" s="4">
        <v>0.377</v>
      </c>
      <c r="C36" s="4">
        <v>-0.69</v>
      </c>
      <c r="D36" s="4">
        <v>0.111</v>
      </c>
      <c r="E36" s="4">
        <v>0.32300000000000001</v>
      </c>
      <c r="F36" s="4">
        <v>-0.44700000000000001</v>
      </c>
      <c r="G36" s="4">
        <v>0.39600000000000002</v>
      </c>
      <c r="H36" s="4">
        <v>7.6799999999999993E-2</v>
      </c>
      <c r="I36" s="4">
        <v>-0.82899999999999996</v>
      </c>
      <c r="J36" s="4">
        <v>0.56299999999999994</v>
      </c>
      <c r="K36" s="4">
        <v>0.56299999999999994</v>
      </c>
      <c r="L36" s="4">
        <v>-0.53100000000000003</v>
      </c>
      <c r="M36" s="4">
        <v>0.42499999999999999</v>
      </c>
      <c r="N36" s="4">
        <v>-0.96199999999999997</v>
      </c>
      <c r="O36" s="4">
        <v>-0.92600000000000005</v>
      </c>
      <c r="P36" s="4">
        <v>0.26700000000000002</v>
      </c>
      <c r="Q36" s="4">
        <v>-0.79300000000000004</v>
      </c>
      <c r="R36" s="4">
        <v>0.123</v>
      </c>
      <c r="S36" s="4">
        <v>-0.82899999999999996</v>
      </c>
    </row>
    <row r="37" spans="1:19" x14ac:dyDescent="0.2">
      <c r="A37" t="s">
        <v>36</v>
      </c>
      <c r="B37" s="4">
        <v>-0.39700000000000002</v>
      </c>
      <c r="C37" s="4">
        <v>3.9E-2</v>
      </c>
      <c r="D37" s="4">
        <v>0.56200000000000006</v>
      </c>
      <c r="E37" s="4">
        <v>0.27</v>
      </c>
      <c r="F37" s="4">
        <v>0.221</v>
      </c>
      <c r="G37" s="4">
        <v>0.41799999999999998</v>
      </c>
      <c r="H37" s="4">
        <v>-0.30399999999999999</v>
      </c>
      <c r="I37" s="4">
        <v>-0.79700000000000004</v>
      </c>
      <c r="J37" s="4">
        <v>-0.19900000000000001</v>
      </c>
      <c r="K37" s="4">
        <v>3.1300000000000001E-2</v>
      </c>
      <c r="L37" s="4">
        <v>-0.435</v>
      </c>
      <c r="M37" s="4">
        <v>0.24</v>
      </c>
      <c r="N37" s="4">
        <v>-0.89200000000000002</v>
      </c>
      <c r="O37" s="4">
        <v>-0.79600000000000004</v>
      </c>
      <c r="P37" s="4">
        <v>0.21099999999999999</v>
      </c>
      <c r="Q37" s="4">
        <v>-0.504</v>
      </c>
      <c r="R37" s="4">
        <v>-0.74199999999999999</v>
      </c>
      <c r="S37" s="4">
        <v>-0.79700000000000004</v>
      </c>
    </row>
    <row r="38" spans="1:19" x14ac:dyDescent="0.2">
      <c r="A38" t="s">
        <v>37</v>
      </c>
      <c r="B38" s="4">
        <v>0.42</v>
      </c>
      <c r="C38" s="4">
        <v>-0.21299999999999999</v>
      </c>
      <c r="D38" s="4">
        <v>0.56899999999999995</v>
      </c>
      <c r="E38" s="4">
        <v>-0.79200000000000004</v>
      </c>
      <c r="F38" s="4">
        <v>-7.46E-2</v>
      </c>
      <c r="G38" s="4">
        <v>-0.88500000000000001</v>
      </c>
      <c r="H38" s="4">
        <v>0.53400000000000003</v>
      </c>
      <c r="I38" s="4">
        <v>-0.79200000000000004</v>
      </c>
      <c r="J38" s="4">
        <v>0.67300000000000004</v>
      </c>
      <c r="K38" s="4">
        <v>-0.32800000000000001</v>
      </c>
      <c r="L38" s="4">
        <v>-0.371</v>
      </c>
      <c r="M38" s="4">
        <v>-0.47499999999999998</v>
      </c>
      <c r="N38" s="4">
        <v>-0.99099999999999999</v>
      </c>
      <c r="O38" s="4">
        <v>-0.98099999999999998</v>
      </c>
      <c r="P38" s="4">
        <v>-0.92700000000000005</v>
      </c>
      <c r="Q38" s="4">
        <v>-0.94499999999999995</v>
      </c>
      <c r="R38" s="4">
        <v>-0.82599999999999996</v>
      </c>
      <c r="S38" s="4">
        <v>-0.79200000000000004</v>
      </c>
    </row>
    <row r="39" spans="1:19" x14ac:dyDescent="0.2">
      <c r="A39" t="s">
        <v>38</v>
      </c>
      <c r="B39" s="4">
        <v>-0.44</v>
      </c>
      <c r="C39" s="4">
        <v>0.53400000000000003</v>
      </c>
      <c r="D39" s="4">
        <v>-0.58499999999999996</v>
      </c>
      <c r="E39" s="4">
        <v>6.6299999999999998E-2</v>
      </c>
      <c r="F39" s="4">
        <v>-0.24399999999999999</v>
      </c>
      <c r="G39" s="4">
        <v>0.18</v>
      </c>
      <c r="H39" s="4">
        <v>0.56200000000000006</v>
      </c>
      <c r="I39" s="4">
        <v>-0.745</v>
      </c>
      <c r="J39" s="4">
        <v>-0.29699999999999999</v>
      </c>
      <c r="K39" s="4">
        <v>-0.69599999999999995</v>
      </c>
      <c r="L39" s="4">
        <v>-8.8499999999999995E-2</v>
      </c>
      <c r="M39" s="4">
        <v>0.55600000000000005</v>
      </c>
      <c r="N39" s="4">
        <v>-0.98499999999999999</v>
      </c>
      <c r="O39" s="4">
        <v>3.0099999999999998E-2</v>
      </c>
      <c r="P39" s="4">
        <v>-0.88700000000000001</v>
      </c>
      <c r="Q39" s="4">
        <v>8.7499999999999994E-2</v>
      </c>
      <c r="R39" s="4">
        <v>0.187</v>
      </c>
      <c r="S39" s="4">
        <v>-0.745</v>
      </c>
    </row>
    <row r="40" spans="1:19" x14ac:dyDescent="0.2">
      <c r="A40" t="s">
        <v>39</v>
      </c>
      <c r="B40" s="4">
        <v>0.626</v>
      </c>
      <c r="C40" s="4">
        <v>-0.123</v>
      </c>
      <c r="D40" s="4">
        <v>0.46200000000000002</v>
      </c>
      <c r="E40" s="4">
        <v>0.312</v>
      </c>
      <c r="F40" s="4">
        <v>-2.1899999999999999E-2</v>
      </c>
      <c r="G40" s="4">
        <v>7.1499999999999994E-2</v>
      </c>
      <c r="H40" s="4">
        <v>0.66400000000000003</v>
      </c>
      <c r="I40" s="4">
        <v>-0.70599999999999996</v>
      </c>
      <c r="J40" s="4">
        <v>-0.19400000000000001</v>
      </c>
      <c r="K40" s="4">
        <v>-0.19400000000000001</v>
      </c>
      <c r="L40" s="4">
        <v>-3.7699999999999997E-2</v>
      </c>
      <c r="M40" s="4">
        <v>-0.33400000000000002</v>
      </c>
      <c r="N40" s="4">
        <v>7.6300000000000007E-2</v>
      </c>
      <c r="O40" s="4">
        <v>-0.85399999999999998</v>
      </c>
      <c r="P40" s="4">
        <v>0.12</v>
      </c>
      <c r="Q40" s="4">
        <v>7.1099999999999997E-2</v>
      </c>
      <c r="R40" s="4">
        <v>0.23899999999999999</v>
      </c>
      <c r="S40" s="4">
        <v>-0.70599999999999996</v>
      </c>
    </row>
    <row r="41" spans="1:19" x14ac:dyDescent="0.2">
      <c r="A41" t="s">
        <v>40</v>
      </c>
      <c r="B41" s="4">
        <v>0.54800000000000004</v>
      </c>
      <c r="C41" s="4">
        <v>0.54400000000000004</v>
      </c>
      <c r="D41" s="4">
        <v>-0.67800000000000005</v>
      </c>
      <c r="E41" s="4">
        <v>0.34899999999999998</v>
      </c>
      <c r="F41" s="4">
        <v>-0.26</v>
      </c>
      <c r="G41" s="4">
        <v>-0.75</v>
      </c>
      <c r="H41" s="4">
        <v>0.14599999999999999</v>
      </c>
      <c r="I41" s="4">
        <v>-0.75</v>
      </c>
      <c r="J41" s="4">
        <v>0.69199999999999995</v>
      </c>
      <c r="K41" s="4">
        <v>0.29199999999999998</v>
      </c>
      <c r="L41" s="4">
        <v>-0.34300000000000003</v>
      </c>
      <c r="M41" s="4">
        <v>0.54400000000000004</v>
      </c>
      <c r="N41" s="4">
        <v>-0.97799999999999998</v>
      </c>
      <c r="O41" s="4">
        <v>-0.95699999999999996</v>
      </c>
      <c r="P41" s="4">
        <v>-0.83799999999999997</v>
      </c>
      <c r="Q41" s="4">
        <v>-0.875</v>
      </c>
      <c r="R41" s="4">
        <v>-0.82399999999999995</v>
      </c>
      <c r="S41" s="4">
        <v>-0.75</v>
      </c>
    </row>
    <row r="42" spans="1:19" x14ac:dyDescent="0.2">
      <c r="A42" t="s">
        <v>41</v>
      </c>
      <c r="B42" s="4">
        <v>0.505</v>
      </c>
      <c r="C42" s="4">
        <v>-0.48499999999999999</v>
      </c>
      <c r="D42" s="4">
        <v>0.29899999999999999</v>
      </c>
      <c r="E42" s="4">
        <v>-0.65700000000000003</v>
      </c>
      <c r="F42" s="4">
        <v>-7.0400000000000004E-2</v>
      </c>
      <c r="G42" s="4">
        <v>0.27100000000000002</v>
      </c>
      <c r="H42" s="4">
        <v>0.153</v>
      </c>
      <c r="I42" s="4">
        <v>-0.74299999999999999</v>
      </c>
      <c r="J42" s="4">
        <v>0.68100000000000005</v>
      </c>
      <c r="K42" s="4">
        <v>0.68100000000000005</v>
      </c>
      <c r="L42" s="4">
        <v>-0.35899999999999999</v>
      </c>
      <c r="M42" s="4">
        <v>-0.46800000000000003</v>
      </c>
      <c r="N42" s="4">
        <v>-0.97599999999999998</v>
      </c>
      <c r="O42" s="4">
        <v>-0.95299999999999996</v>
      </c>
      <c r="P42" s="4">
        <v>0.17699999999999999</v>
      </c>
      <c r="Q42" s="4">
        <v>-0.86599999999999999</v>
      </c>
      <c r="R42" s="4">
        <v>-0.81899999999999995</v>
      </c>
      <c r="S42" s="4">
        <v>-0.74299999999999999</v>
      </c>
    </row>
    <row r="43" spans="1:19" x14ac:dyDescent="0.2">
      <c r="A43" t="s">
        <v>42</v>
      </c>
      <c r="B43" s="4">
        <v>0.56799999999999995</v>
      </c>
      <c r="C43" s="4">
        <v>-0.57699999999999996</v>
      </c>
      <c r="D43" s="4">
        <v>0.57599999999999996</v>
      </c>
      <c r="E43" s="4">
        <v>-0.48</v>
      </c>
      <c r="F43" s="4">
        <v>-0.16200000000000001</v>
      </c>
      <c r="G43" s="4">
        <v>-0.51800000000000002</v>
      </c>
      <c r="H43" s="4">
        <v>0.624</v>
      </c>
      <c r="I43" s="4">
        <v>-0.77800000000000002</v>
      </c>
      <c r="J43" s="4">
        <v>-0.61699999999999999</v>
      </c>
      <c r="K43" s="4">
        <v>-0.61699999999999999</v>
      </c>
      <c r="L43" s="4">
        <v>-0.504</v>
      </c>
      <c r="M43" s="4">
        <v>-0.379</v>
      </c>
      <c r="N43" s="4">
        <v>-0.95099999999999996</v>
      </c>
      <c r="O43" s="4">
        <v>-0.90400000000000003</v>
      </c>
      <c r="P43" s="4">
        <v>-0.66700000000000004</v>
      </c>
      <c r="Q43" s="4">
        <v>-0.73799999999999999</v>
      </c>
      <c r="R43" s="4">
        <v>-0.78300000000000003</v>
      </c>
      <c r="S43" s="4">
        <v>-0.77800000000000002</v>
      </c>
    </row>
    <row r="44" spans="1:19" x14ac:dyDescent="0.2">
      <c r="A44" t="s">
        <v>43</v>
      </c>
      <c r="B44" s="4">
        <v>0.497</v>
      </c>
      <c r="C44" s="4">
        <v>-0.17899999999999999</v>
      </c>
      <c r="D44" s="4">
        <v>2.9700000000000001E-2</v>
      </c>
      <c r="E44" s="4">
        <v>-0.60799999999999998</v>
      </c>
      <c r="F44" s="4">
        <v>-5.0900000000000001E-2</v>
      </c>
      <c r="G44" s="4">
        <v>8.8099999999999998E-2</v>
      </c>
      <c r="H44" s="4">
        <v>0.151</v>
      </c>
      <c r="I44" s="4">
        <v>-0.73799999999999999</v>
      </c>
      <c r="J44" s="4">
        <v>-0.67400000000000004</v>
      </c>
      <c r="K44" s="4">
        <v>-0.27800000000000002</v>
      </c>
      <c r="L44" s="4">
        <v>-0.29799999999999999</v>
      </c>
      <c r="M44" s="4">
        <v>-0.42599999999999999</v>
      </c>
      <c r="N44" s="4">
        <v>-0.96199999999999997</v>
      </c>
      <c r="O44" s="4">
        <v>-0.92500000000000004</v>
      </c>
      <c r="P44" s="4">
        <v>3.5999999999999997E-2</v>
      </c>
      <c r="Q44" s="4">
        <v>-0.79100000000000004</v>
      </c>
      <c r="R44" s="4">
        <v>0.18</v>
      </c>
      <c r="S44" s="4">
        <v>-0.73799999999999999</v>
      </c>
    </row>
    <row r="45" spans="1:19" x14ac:dyDescent="0.2">
      <c r="A45" t="s">
        <v>44</v>
      </c>
      <c r="B45" s="4">
        <v>0.56000000000000005</v>
      </c>
      <c r="C45" s="4">
        <v>-0.17299999999999999</v>
      </c>
      <c r="D45" s="4">
        <v>0.186</v>
      </c>
      <c r="E45" s="4">
        <v>-0.371</v>
      </c>
      <c r="F45" s="4">
        <v>-4.0800000000000003E-2</v>
      </c>
      <c r="G45" s="4">
        <v>0.38600000000000001</v>
      </c>
      <c r="H45" s="4">
        <v>0.189</v>
      </c>
      <c r="I45" s="4">
        <v>-0.74299999999999999</v>
      </c>
      <c r="J45" s="4">
        <v>-0.64300000000000002</v>
      </c>
      <c r="K45" s="4">
        <v>-0.253</v>
      </c>
      <c r="L45" s="4">
        <v>-0.26200000000000001</v>
      </c>
      <c r="M45" s="4">
        <v>-0.4</v>
      </c>
      <c r="N45" s="4">
        <v>-0.89900000000000002</v>
      </c>
      <c r="O45" s="4">
        <v>-0.80800000000000005</v>
      </c>
      <c r="P45" s="4">
        <v>0.192</v>
      </c>
      <c r="Q45" s="4">
        <v>-0.52700000000000002</v>
      </c>
      <c r="R45" s="4">
        <v>0.20499999999999999</v>
      </c>
      <c r="S45" s="4">
        <v>-0.74299999999999999</v>
      </c>
    </row>
    <row r="46" spans="1:19" x14ac:dyDescent="0.2">
      <c r="A46" t="s">
        <v>45</v>
      </c>
      <c r="B46" s="4">
        <v>0.54</v>
      </c>
      <c r="C46" s="4">
        <v>-0.45400000000000001</v>
      </c>
      <c r="D46" s="4">
        <v>0.45900000000000002</v>
      </c>
      <c r="E46" s="4">
        <v>-0.51500000000000001</v>
      </c>
      <c r="F46" s="4">
        <v>-4.5499999999999999E-2</v>
      </c>
      <c r="G46" s="4">
        <v>0.48199999999999998</v>
      </c>
      <c r="H46" s="4">
        <v>0.192</v>
      </c>
      <c r="I46" s="4">
        <v>-0.745</v>
      </c>
      <c r="J46" s="4">
        <v>-0.65900000000000003</v>
      </c>
      <c r="K46" s="4">
        <v>-0.65900000000000003</v>
      </c>
      <c r="L46" s="4">
        <v>-0.28000000000000003</v>
      </c>
      <c r="M46" s="4">
        <v>-0.41299999999999998</v>
      </c>
      <c r="N46" s="4">
        <v>-0.95099999999999996</v>
      </c>
      <c r="O46" s="4">
        <v>-0.90400000000000003</v>
      </c>
      <c r="P46" s="4">
        <v>0.33300000000000002</v>
      </c>
      <c r="Q46" s="4">
        <v>-0.73899999999999999</v>
      </c>
      <c r="R46" s="4">
        <v>-0.79300000000000004</v>
      </c>
      <c r="S46" s="4">
        <v>-0.745</v>
      </c>
    </row>
    <row r="47" spans="1:19" x14ac:dyDescent="0.2">
      <c r="A47" t="s">
        <v>46</v>
      </c>
      <c r="B47" s="4">
        <v>0.27300000000000002</v>
      </c>
      <c r="C47" s="4">
        <v>-0.46899999999999997</v>
      </c>
      <c r="D47" s="4">
        <v>0.42</v>
      </c>
      <c r="E47" s="4">
        <v>0.41</v>
      </c>
      <c r="F47" s="4">
        <v>-0.192</v>
      </c>
      <c r="G47" s="4">
        <v>0.23400000000000001</v>
      </c>
      <c r="H47" s="4">
        <v>-0.66900000000000004</v>
      </c>
      <c r="I47" s="4">
        <v>-0.75700000000000001</v>
      </c>
      <c r="J47" s="4">
        <v>0.54800000000000004</v>
      </c>
      <c r="K47" s="4">
        <v>-0.45300000000000001</v>
      </c>
      <c r="L47" s="4">
        <v>-0.29099999999999998</v>
      </c>
      <c r="M47" s="4">
        <v>-0.67800000000000005</v>
      </c>
      <c r="N47" s="4">
        <v>-0.87</v>
      </c>
      <c r="O47" s="4">
        <v>-0.75700000000000001</v>
      </c>
      <c r="P47" s="4">
        <v>0.28000000000000003</v>
      </c>
      <c r="Q47" s="4">
        <v>0.56599999999999995</v>
      </c>
      <c r="R47" s="4">
        <v>-0.71</v>
      </c>
      <c r="S47" s="4">
        <v>-0.75700000000000001</v>
      </c>
    </row>
    <row r="48" spans="1:19" x14ac:dyDescent="0.2">
      <c r="A48" t="s">
        <v>47</v>
      </c>
      <c r="B48" s="4">
        <v>0.45100000000000001</v>
      </c>
      <c r="C48" s="4">
        <v>-0.55400000000000005</v>
      </c>
      <c r="D48" s="4">
        <v>0.17599999999999999</v>
      </c>
      <c r="E48" s="4">
        <v>0.26300000000000001</v>
      </c>
      <c r="F48" s="4">
        <v>-0.35099999999999998</v>
      </c>
      <c r="G48" s="4">
        <v>0.14799999999999999</v>
      </c>
      <c r="H48" s="4">
        <v>0.49099999999999999</v>
      </c>
      <c r="I48" s="4">
        <v>-0.77600000000000002</v>
      </c>
      <c r="J48" s="4">
        <v>0.628</v>
      </c>
      <c r="K48" s="4">
        <v>0.628</v>
      </c>
      <c r="L48" s="4">
        <v>-0.438</v>
      </c>
      <c r="M48" s="4">
        <v>0.48299999999999998</v>
      </c>
      <c r="N48" s="4">
        <v>-0.98799999999999999</v>
      </c>
      <c r="O48" s="4">
        <v>-0.97599999999999998</v>
      </c>
      <c r="P48" s="4">
        <v>9.4E-2</v>
      </c>
      <c r="Q48" s="4">
        <v>-0.93</v>
      </c>
      <c r="R48" s="4">
        <v>-0.84499999999999997</v>
      </c>
      <c r="S48" s="4">
        <v>-0.77600000000000002</v>
      </c>
    </row>
    <row r="49" spans="1:19" x14ac:dyDescent="0.2">
      <c r="A49" t="s">
        <v>48</v>
      </c>
      <c r="B49" s="4">
        <v>0.505</v>
      </c>
      <c r="C49" s="4">
        <v>-0.20699999999999999</v>
      </c>
      <c r="D49" s="4">
        <v>0.6</v>
      </c>
      <c r="E49" s="4">
        <v>-0.74299999999999999</v>
      </c>
      <c r="F49" s="4">
        <v>-9.2200000000000004E-2</v>
      </c>
      <c r="G49" s="4">
        <v>-0.90600000000000003</v>
      </c>
      <c r="H49" s="4">
        <v>0.48699999999999999</v>
      </c>
      <c r="I49" s="4">
        <v>-0.78500000000000003</v>
      </c>
      <c r="J49" s="4">
        <v>0.64200000000000002</v>
      </c>
      <c r="K49" s="4">
        <v>-0.35899999999999999</v>
      </c>
      <c r="L49" s="4">
        <v>-0.41699999999999998</v>
      </c>
      <c r="M49" s="4">
        <v>-0.505</v>
      </c>
      <c r="N49" s="4">
        <v>-0.99199999999999999</v>
      </c>
      <c r="O49" s="4">
        <v>-0.98499999999999999</v>
      </c>
      <c r="P49" s="4">
        <v>-0.94099999999999995</v>
      </c>
      <c r="Q49" s="4">
        <v>-0.95499999999999996</v>
      </c>
      <c r="R49" s="4">
        <v>-0.84699999999999998</v>
      </c>
      <c r="S49" s="4">
        <v>-0.78500000000000003</v>
      </c>
    </row>
    <row r="50" spans="1:19" x14ac:dyDescent="0.2">
      <c r="A50" t="s">
        <v>49</v>
      </c>
      <c r="B50" s="4">
        <v>0.47399999999999998</v>
      </c>
      <c r="C50" s="4">
        <v>-0.56599999999999995</v>
      </c>
      <c r="D50" s="4">
        <v>0.61499999999999999</v>
      </c>
      <c r="E50" s="4">
        <v>0.443</v>
      </c>
      <c r="F50" s="4">
        <v>-0.191</v>
      </c>
      <c r="G50" s="4">
        <v>0.54900000000000004</v>
      </c>
      <c r="H50" s="4">
        <v>0.60199999999999998</v>
      </c>
      <c r="I50" s="4">
        <v>-0.747</v>
      </c>
      <c r="J50" s="4">
        <v>-0.64800000000000002</v>
      </c>
      <c r="K50" s="4">
        <v>-0.64800000000000002</v>
      </c>
      <c r="L50" s="4">
        <v>-0.26700000000000002</v>
      </c>
      <c r="M50" s="4">
        <v>0.59699999999999998</v>
      </c>
      <c r="N50" s="4">
        <v>-0.94099999999999995</v>
      </c>
      <c r="O50" s="4">
        <v>-0.88500000000000001</v>
      </c>
      <c r="P50" s="4">
        <v>0.38800000000000001</v>
      </c>
      <c r="Q50" s="4">
        <v>-0.69299999999999995</v>
      </c>
      <c r="R50" s="4">
        <v>-0.79500000000000004</v>
      </c>
      <c r="S50" s="4">
        <v>-0.747</v>
      </c>
    </row>
    <row r="51" spans="1:19" x14ac:dyDescent="0.2">
      <c r="A51" t="s">
        <v>50</v>
      </c>
      <c r="B51" s="4">
        <v>0.17199999999999999</v>
      </c>
      <c r="C51" s="4">
        <v>0.217</v>
      </c>
      <c r="D51" s="4">
        <v>1.7899999999999999E-2</v>
      </c>
      <c r="E51" s="4">
        <v>0.12</v>
      </c>
      <c r="F51" s="4">
        <v>0.17599999999999999</v>
      </c>
      <c r="G51" s="4">
        <v>0.19900000000000001</v>
      </c>
      <c r="H51" s="4">
        <v>0.61099999999999999</v>
      </c>
      <c r="I51" s="4">
        <v>-0.755</v>
      </c>
      <c r="J51" s="4">
        <v>-0.60799999999999998</v>
      </c>
      <c r="K51" s="4">
        <v>0.125</v>
      </c>
      <c r="L51" s="4">
        <v>0.51</v>
      </c>
      <c r="M51" s="4">
        <v>0.629</v>
      </c>
      <c r="N51" s="4">
        <v>6.3700000000000007E-2</v>
      </c>
      <c r="O51" s="4">
        <v>-0.877</v>
      </c>
      <c r="P51" s="4">
        <v>8.8099999999999998E-2</v>
      </c>
      <c r="Q51" s="4">
        <v>0.32600000000000001</v>
      </c>
      <c r="R51" s="4">
        <v>0.21099999999999999</v>
      </c>
      <c r="S51" s="4">
        <v>-0.755</v>
      </c>
    </row>
    <row r="52" spans="1:19" x14ac:dyDescent="0.2">
      <c r="A52" t="s">
        <v>51</v>
      </c>
      <c r="B52" s="4">
        <v>-0.56200000000000006</v>
      </c>
      <c r="C52" s="4">
        <v>0.38600000000000001</v>
      </c>
      <c r="D52" s="4">
        <v>-0.59599999999999997</v>
      </c>
      <c r="E52" s="4">
        <v>0.30599999999999999</v>
      </c>
      <c r="F52" s="4">
        <v>-0.63900000000000001</v>
      </c>
      <c r="G52" s="4">
        <v>-0.61399999999999999</v>
      </c>
      <c r="H52" s="4">
        <v>-0.5</v>
      </c>
      <c r="I52" s="4">
        <v>-0.79700000000000004</v>
      </c>
      <c r="J52" s="4">
        <v>-0.372</v>
      </c>
      <c r="K52" s="4">
        <v>0.23</v>
      </c>
      <c r="L52" s="4">
        <v>-0.436</v>
      </c>
      <c r="M52" s="4">
        <v>0.48399999999999999</v>
      </c>
      <c r="N52" s="4">
        <v>-0.96299999999999997</v>
      </c>
      <c r="O52" s="4">
        <v>-0.92800000000000005</v>
      </c>
      <c r="P52" s="4">
        <v>-0.74099999999999999</v>
      </c>
      <c r="Q52" s="4">
        <v>-0.79900000000000004</v>
      </c>
      <c r="R52" s="4">
        <v>-0.84099999999999997</v>
      </c>
      <c r="S52" s="4">
        <v>-0.79700000000000004</v>
      </c>
    </row>
    <row r="53" spans="1:19" x14ac:dyDescent="0.2">
      <c r="A53" t="s">
        <v>52</v>
      </c>
      <c r="B53" s="4">
        <v>0.16</v>
      </c>
      <c r="C53" s="4">
        <v>-0.223</v>
      </c>
      <c r="D53" s="4">
        <v>0.124</v>
      </c>
      <c r="E53" s="4">
        <v>-0.60199999999999998</v>
      </c>
      <c r="F53" s="4">
        <v>-0.40200000000000002</v>
      </c>
      <c r="G53" s="4">
        <v>0.38600000000000001</v>
      </c>
      <c r="H53" s="4">
        <v>0.55500000000000005</v>
      </c>
      <c r="I53" s="4">
        <v>-0.77300000000000002</v>
      </c>
      <c r="J53" s="4">
        <v>0.377</v>
      </c>
      <c r="K53" s="4">
        <v>-0.23799999999999999</v>
      </c>
      <c r="L53" s="4">
        <v>0.48799999999999999</v>
      </c>
      <c r="M53" s="4">
        <v>-0.38400000000000001</v>
      </c>
      <c r="N53" s="4">
        <v>-0.96299999999999997</v>
      </c>
      <c r="O53" s="4">
        <v>-0.92800000000000005</v>
      </c>
      <c r="P53" s="4">
        <v>0.25900000000000001</v>
      </c>
      <c r="Q53" s="4">
        <v>-0.8</v>
      </c>
      <c r="R53" s="4">
        <v>-0.81699999999999995</v>
      </c>
      <c r="S53" s="4">
        <v>-0.77300000000000002</v>
      </c>
    </row>
    <row r="54" spans="1:19" x14ac:dyDescent="0.2">
      <c r="A54" t="s">
        <v>53</v>
      </c>
      <c r="B54" s="4">
        <v>0.28899999999999998</v>
      </c>
      <c r="C54" s="4">
        <v>-0.64800000000000002</v>
      </c>
      <c r="D54" s="4">
        <v>0.20499999999999999</v>
      </c>
      <c r="E54" s="4">
        <v>2.69E-2</v>
      </c>
      <c r="F54" s="4">
        <v>-0.28899999999999998</v>
      </c>
      <c r="G54" s="4">
        <v>1.9400000000000001E-3</v>
      </c>
      <c r="H54" s="4">
        <v>-0.34300000000000003</v>
      </c>
      <c r="I54" s="4">
        <v>-0.70899999999999996</v>
      </c>
      <c r="J54" s="4">
        <v>-0.54</v>
      </c>
      <c r="K54" s="4">
        <v>-0.54</v>
      </c>
      <c r="L54" s="4">
        <v>-0.39900000000000002</v>
      </c>
      <c r="M54" s="4">
        <v>-0.32100000000000001</v>
      </c>
      <c r="N54" s="4">
        <v>0.115</v>
      </c>
      <c r="O54" s="4">
        <v>0.216</v>
      </c>
      <c r="P54" s="4">
        <v>5.4300000000000001E-2</v>
      </c>
      <c r="Q54" s="4">
        <v>2.16E-3</v>
      </c>
      <c r="R54" s="4">
        <v>-0.76500000000000001</v>
      </c>
      <c r="S54" s="4">
        <v>-0.70899999999999996</v>
      </c>
    </row>
    <row r="55" spans="1:19" x14ac:dyDescent="0.2">
      <c r="A55" t="s">
        <v>54</v>
      </c>
      <c r="B55" s="4">
        <v>0.246</v>
      </c>
      <c r="C55" s="4">
        <v>0.52400000000000002</v>
      </c>
      <c r="D55" s="4">
        <v>3.4799999999999998E-2</v>
      </c>
      <c r="E55" s="4">
        <v>0.28499999999999998</v>
      </c>
      <c r="F55" s="4">
        <v>-0.68899999999999995</v>
      </c>
      <c r="G55" s="4">
        <v>5.5899999999999998E-2</v>
      </c>
      <c r="H55" s="4">
        <v>-0.755</v>
      </c>
      <c r="I55" s="4">
        <v>-0.90200000000000002</v>
      </c>
      <c r="J55" s="4">
        <v>-0.60599999999999998</v>
      </c>
      <c r="K55" s="4">
        <v>0.39600000000000002</v>
      </c>
      <c r="L55" s="4">
        <v>0.63500000000000001</v>
      </c>
      <c r="M55" s="4">
        <v>-0.71599999999999997</v>
      </c>
      <c r="N55" s="4">
        <v>2.98E-2</v>
      </c>
      <c r="O55" s="4">
        <v>-0.94199999999999995</v>
      </c>
      <c r="P55" s="4">
        <v>2.2200000000000001E-2</v>
      </c>
      <c r="Q55" s="4">
        <v>0.16600000000000001</v>
      </c>
      <c r="R55" s="4">
        <v>-0.93200000000000005</v>
      </c>
      <c r="S55" s="4">
        <v>-0.90200000000000002</v>
      </c>
    </row>
    <row r="56" spans="1:19" x14ac:dyDescent="0.2">
      <c r="A56" t="s">
        <v>55</v>
      </c>
      <c r="B56" s="4">
        <v>0.68</v>
      </c>
      <c r="C56" s="4">
        <v>0.46</v>
      </c>
      <c r="D56" s="4">
        <v>-0.26600000000000001</v>
      </c>
      <c r="E56" s="4">
        <v>0.53100000000000003</v>
      </c>
      <c r="F56" s="4">
        <v>-0.129</v>
      </c>
      <c r="G56" s="4">
        <v>-0.58199999999999996</v>
      </c>
      <c r="H56" s="4">
        <v>-0.63800000000000001</v>
      </c>
      <c r="I56" s="4">
        <v>-0.749</v>
      </c>
      <c r="J56" s="4">
        <v>-0.38200000000000001</v>
      </c>
      <c r="K56" s="4">
        <v>0.61899999999999999</v>
      </c>
      <c r="L56" s="4">
        <v>-0.21299999999999999</v>
      </c>
      <c r="M56" s="4">
        <v>-0.62</v>
      </c>
      <c r="N56" s="4">
        <v>-0.82099999999999995</v>
      </c>
      <c r="O56" s="4">
        <v>-0.67500000000000004</v>
      </c>
      <c r="P56" s="4">
        <v>-0.56799999999999995</v>
      </c>
      <c r="Q56" s="4">
        <v>0.69299999999999995</v>
      </c>
      <c r="R56" s="4">
        <v>-0.69199999999999995</v>
      </c>
      <c r="S56" s="4">
        <v>-0.749</v>
      </c>
    </row>
    <row r="57" spans="1:19" x14ac:dyDescent="0.2">
      <c r="A57" t="s">
        <v>56</v>
      </c>
      <c r="B57" s="4">
        <v>0.68200000000000005</v>
      </c>
      <c r="C57" s="4">
        <v>0.16600000000000001</v>
      </c>
      <c r="D57" s="4">
        <v>-0.437</v>
      </c>
      <c r="E57" s="4">
        <v>0.38600000000000001</v>
      </c>
      <c r="F57" s="4">
        <v>-0.184</v>
      </c>
      <c r="G57" s="4">
        <v>0.62</v>
      </c>
      <c r="H57" s="4">
        <v>0.35199999999999998</v>
      </c>
      <c r="I57" s="4">
        <v>-0.76400000000000001</v>
      </c>
      <c r="J57" s="4">
        <v>-0.44400000000000001</v>
      </c>
      <c r="K57" s="4">
        <v>0.55700000000000005</v>
      </c>
      <c r="L57" s="4">
        <v>-0.28000000000000003</v>
      </c>
      <c r="M57" s="4">
        <v>-0.67100000000000004</v>
      </c>
      <c r="N57" s="4">
        <v>-0.76500000000000001</v>
      </c>
      <c r="O57" s="4">
        <v>0.41499999999999998</v>
      </c>
      <c r="P57" s="4">
        <v>-0.40600000000000003</v>
      </c>
      <c r="Q57" s="4">
        <v>0.43</v>
      </c>
      <c r="R57" s="4">
        <v>0.30199999999999999</v>
      </c>
      <c r="S57" s="4">
        <v>-0.76400000000000001</v>
      </c>
    </row>
    <row r="58" spans="1:19" x14ac:dyDescent="0.2">
      <c r="A58" t="s">
        <v>57</v>
      </c>
      <c r="B58" s="4">
        <v>0.11700000000000001</v>
      </c>
      <c r="C58" s="4">
        <v>0.51</v>
      </c>
      <c r="D58" s="4">
        <v>0.27800000000000002</v>
      </c>
      <c r="E58" s="4">
        <v>-0.24</v>
      </c>
      <c r="F58" s="4">
        <v>-0.39600000000000002</v>
      </c>
      <c r="G58" s="4">
        <v>-0.54800000000000004</v>
      </c>
      <c r="H58" s="4">
        <v>6.9800000000000001E-2</v>
      </c>
      <c r="I58" s="4">
        <v>-0.746</v>
      </c>
      <c r="J58" s="4">
        <v>0.23300000000000001</v>
      </c>
      <c r="K58" s="4">
        <v>-0.44900000000000001</v>
      </c>
      <c r="L58" s="4">
        <v>0.46899999999999997</v>
      </c>
      <c r="M58" s="4">
        <v>-0.25800000000000001</v>
      </c>
      <c r="N58" s="4">
        <v>-0.73899999999999999</v>
      </c>
      <c r="O58" s="4">
        <v>0.45400000000000001</v>
      </c>
      <c r="P58" s="4">
        <v>-0.65100000000000002</v>
      </c>
      <c r="Q58" s="4">
        <v>-0.50800000000000001</v>
      </c>
      <c r="R58" s="4">
        <v>0.28000000000000003</v>
      </c>
      <c r="S58" s="4">
        <v>-0.746</v>
      </c>
    </row>
    <row r="59" spans="1:19" x14ac:dyDescent="0.2">
      <c r="A59" t="s">
        <v>58</v>
      </c>
      <c r="B59" s="4">
        <v>0.65500000000000003</v>
      </c>
      <c r="C59" s="4">
        <v>-0.219</v>
      </c>
      <c r="D59" s="4">
        <v>0.28299999999999997</v>
      </c>
      <c r="E59" s="4">
        <v>0.55600000000000005</v>
      </c>
      <c r="F59" s="4">
        <v>-3.3399999999999999E-2</v>
      </c>
      <c r="G59" s="4">
        <v>8.4500000000000006E-2</v>
      </c>
      <c r="H59" s="4">
        <v>0.215</v>
      </c>
      <c r="I59" s="4">
        <v>-0.77200000000000002</v>
      </c>
      <c r="J59" s="4">
        <v>-0.61599999999999999</v>
      </c>
      <c r="K59" s="4">
        <v>-0.23200000000000001</v>
      </c>
      <c r="L59" s="4">
        <v>-0.23200000000000001</v>
      </c>
      <c r="M59" s="4">
        <v>-0.378</v>
      </c>
      <c r="N59" s="4">
        <v>-0.80900000000000005</v>
      </c>
      <c r="O59" s="4">
        <v>-0.65500000000000003</v>
      </c>
      <c r="P59" s="4">
        <v>0.184</v>
      </c>
      <c r="Q59" s="4">
        <v>0.32200000000000001</v>
      </c>
      <c r="R59" s="4">
        <v>0.222</v>
      </c>
      <c r="S59" s="4">
        <v>-0.77200000000000002</v>
      </c>
    </row>
    <row r="60" spans="1:19" x14ac:dyDescent="0.2">
      <c r="A60" t="s">
        <v>59</v>
      </c>
      <c r="B60" s="4">
        <v>0.47099999999999997</v>
      </c>
      <c r="C60" s="4">
        <v>0.34799999999999998</v>
      </c>
      <c r="D60" s="4">
        <v>0.47899999999999998</v>
      </c>
      <c r="E60" s="4">
        <v>-5.6300000000000003E-2</v>
      </c>
      <c r="F60" s="4">
        <v>-0.22900000000000001</v>
      </c>
      <c r="G60" s="4">
        <v>0.375</v>
      </c>
      <c r="H60" s="4">
        <v>0.45300000000000001</v>
      </c>
      <c r="I60" s="4">
        <v>-0.83699999999999997</v>
      </c>
      <c r="J60" s="4">
        <v>-0.65300000000000002</v>
      </c>
      <c r="K60" s="4">
        <v>-0.32500000000000001</v>
      </c>
      <c r="L60" s="4">
        <v>-0.59199999999999997</v>
      </c>
      <c r="M60" s="4">
        <v>-0.182</v>
      </c>
      <c r="N60" s="4">
        <v>-0.76200000000000001</v>
      </c>
      <c r="O60" s="4">
        <v>0.41899999999999998</v>
      </c>
      <c r="P60" s="4">
        <v>9.8000000000000004E-2</v>
      </c>
      <c r="Q60" s="4">
        <v>-0.19700000000000001</v>
      </c>
      <c r="R60" s="4">
        <v>-0.64100000000000001</v>
      </c>
      <c r="S60" s="4">
        <v>-0.83699999999999997</v>
      </c>
    </row>
    <row r="61" spans="1:19" x14ac:dyDescent="0.2">
      <c r="A61" t="s">
        <v>154</v>
      </c>
    </row>
    <row r="62" spans="1:19" x14ac:dyDescent="0.2">
      <c r="A62" t="s">
        <v>60</v>
      </c>
      <c r="B62" s="4">
        <v>-0.68799999999999994</v>
      </c>
      <c r="C62" s="4">
        <v>0.16700000000000001</v>
      </c>
      <c r="D62" s="4">
        <v>-0.23899999999999999</v>
      </c>
      <c r="E62" s="4">
        <v>-0.151</v>
      </c>
      <c r="F62" s="4">
        <v>-0.56799999999999995</v>
      </c>
      <c r="G62" s="4">
        <v>-6.3299999999999997E-3</v>
      </c>
      <c r="H62" s="4">
        <v>0.251</v>
      </c>
      <c r="I62" s="4">
        <v>-0.77200000000000002</v>
      </c>
      <c r="J62" s="4">
        <v>-0.56599999999999995</v>
      </c>
      <c r="K62" s="4">
        <v>0.15</v>
      </c>
      <c r="L62" s="4">
        <v>-0.433</v>
      </c>
      <c r="M62" s="4">
        <v>0.66100000000000003</v>
      </c>
      <c r="N62" s="4">
        <v>-0.67700000000000005</v>
      </c>
      <c r="O62" s="4">
        <v>-0.45800000000000002</v>
      </c>
      <c r="P62" s="4">
        <v>-4.4200000000000003E-2</v>
      </c>
      <c r="Q62" s="4">
        <v>-9.64E-2</v>
      </c>
      <c r="R62" s="4">
        <v>0.24299999999999999</v>
      </c>
      <c r="S62" s="4">
        <v>-0.77200000000000002</v>
      </c>
    </row>
    <row r="63" spans="1:19" x14ac:dyDescent="0.2">
      <c r="A63" t="s">
        <v>61</v>
      </c>
      <c r="B63" s="4">
        <v>0.14899999999999999</v>
      </c>
      <c r="C63" s="4">
        <v>0.373</v>
      </c>
      <c r="D63" s="4">
        <v>0.46</v>
      </c>
      <c r="E63" s="4">
        <v>0.57499999999999996</v>
      </c>
      <c r="F63" s="4">
        <v>0.61</v>
      </c>
      <c r="G63" s="4">
        <v>-0.59299999999999997</v>
      </c>
      <c r="H63" s="4">
        <v>0.59899999999999998</v>
      </c>
      <c r="I63" s="4">
        <v>-0.78600000000000003</v>
      </c>
      <c r="J63" s="4">
        <v>0.38400000000000001</v>
      </c>
      <c r="K63" s="4">
        <v>0.38400000000000001</v>
      </c>
      <c r="L63" s="4">
        <v>-0.504</v>
      </c>
      <c r="M63" s="4">
        <v>0.622</v>
      </c>
      <c r="N63" s="4">
        <v>-0.89400000000000002</v>
      </c>
      <c r="O63" s="4">
        <v>-0.8</v>
      </c>
      <c r="P63" s="4">
        <v>0.59199999999999997</v>
      </c>
      <c r="Q63" s="4">
        <v>-0.51200000000000001</v>
      </c>
      <c r="R63" s="4">
        <v>-0.79600000000000004</v>
      </c>
      <c r="S63" s="4">
        <v>-0.78600000000000003</v>
      </c>
    </row>
    <row r="64" spans="1:19" x14ac:dyDescent="0.2">
      <c r="A64" t="s">
        <v>62</v>
      </c>
      <c r="B64" s="4">
        <v>0.11899999999999999</v>
      </c>
      <c r="C64" s="4">
        <v>-0.20899999999999999</v>
      </c>
      <c r="D64" s="4">
        <v>0.17100000000000001</v>
      </c>
      <c r="E64" s="4">
        <v>0.46500000000000002</v>
      </c>
      <c r="F64" s="4">
        <v>-0.155</v>
      </c>
      <c r="G64" s="4">
        <v>1.8700000000000001E-2</v>
      </c>
      <c r="H64" s="4">
        <v>0.61799999999999999</v>
      </c>
      <c r="I64" s="4">
        <v>-0.75600000000000001</v>
      </c>
      <c r="J64" s="4">
        <v>0.39300000000000002</v>
      </c>
      <c r="K64" s="4">
        <v>-0.22700000000000001</v>
      </c>
      <c r="L64" s="4">
        <v>-0.49199999999999999</v>
      </c>
      <c r="M64" s="4">
        <v>-0.372</v>
      </c>
      <c r="N64" s="4">
        <v>-0.95499999999999996</v>
      </c>
      <c r="O64" s="4">
        <v>-0.91300000000000003</v>
      </c>
      <c r="P64" s="4">
        <v>4.7300000000000002E-2</v>
      </c>
      <c r="Q64" s="4">
        <v>0.24099999999999999</v>
      </c>
      <c r="R64" s="4">
        <v>-0.78700000000000003</v>
      </c>
      <c r="S64" s="4">
        <v>-0.75600000000000001</v>
      </c>
    </row>
    <row r="65" spans="1:19" x14ac:dyDescent="0.2">
      <c r="A65" t="s">
        <v>155</v>
      </c>
    </row>
    <row r="66" spans="1:19" x14ac:dyDescent="0.2">
      <c r="A66" t="s">
        <v>63</v>
      </c>
      <c r="B66" s="4">
        <v>0.36699999999999999</v>
      </c>
      <c r="C66" s="4">
        <v>-0.50600000000000001</v>
      </c>
      <c r="D66" s="4">
        <v>0.46600000000000003</v>
      </c>
      <c r="E66" s="4">
        <v>0.27600000000000002</v>
      </c>
      <c r="F66" s="4">
        <v>-0.43</v>
      </c>
      <c r="G66" s="4">
        <v>-0.61399999999999999</v>
      </c>
      <c r="H66" s="4">
        <v>-0.42299999999999999</v>
      </c>
      <c r="I66" s="4">
        <v>-0.90800000000000003</v>
      </c>
      <c r="J66" s="4">
        <v>-0.64300000000000002</v>
      </c>
      <c r="K66" s="4">
        <v>-0.253</v>
      </c>
      <c r="L66" s="4">
        <v>-0.54100000000000004</v>
      </c>
      <c r="M66" s="4">
        <v>0.60099999999999998</v>
      </c>
      <c r="N66" s="4">
        <v>-0.96299999999999997</v>
      </c>
      <c r="O66" s="4">
        <v>-0.92800000000000005</v>
      </c>
      <c r="P66" s="4">
        <v>-0.74099999999999999</v>
      </c>
      <c r="Q66" s="4">
        <v>-0.79900000000000004</v>
      </c>
      <c r="R66" s="4">
        <v>-0.80600000000000005</v>
      </c>
      <c r="S66" s="4">
        <v>-0.90800000000000003</v>
      </c>
    </row>
    <row r="67" spans="1:19" s="2" customFormat="1" x14ac:dyDescent="0.2">
      <c r="A67" s="2" t="s">
        <v>64</v>
      </c>
      <c r="B67" s="4">
        <v>0.158</v>
      </c>
      <c r="C67" s="4">
        <v>-0.161</v>
      </c>
      <c r="D67" s="4">
        <v>5.11E-2</v>
      </c>
      <c r="E67" s="4">
        <v>-0.48799999999999999</v>
      </c>
      <c r="F67" s="4">
        <v>-0.11</v>
      </c>
      <c r="G67" s="4">
        <v>5.3900000000000003E-2</v>
      </c>
      <c r="H67" s="4">
        <v>0.63600000000000001</v>
      </c>
      <c r="I67" s="4">
        <v>-0.71299999999999997</v>
      </c>
      <c r="J67" s="4">
        <v>0.45400000000000001</v>
      </c>
      <c r="K67" s="4">
        <v>-0.186</v>
      </c>
      <c r="L67" s="4">
        <v>-0.40799999999999997</v>
      </c>
      <c r="M67" s="4">
        <v>-0.32600000000000001</v>
      </c>
      <c r="N67" s="4">
        <v>-0.93200000000000005</v>
      </c>
      <c r="O67" s="4">
        <v>-0.86899999999999999</v>
      </c>
      <c r="P67" s="4">
        <v>1.3599999999999999E-2</v>
      </c>
      <c r="Q67" s="4">
        <v>-0.65700000000000003</v>
      </c>
      <c r="R67" s="4">
        <v>-0.77700000000000002</v>
      </c>
      <c r="S67" s="4">
        <v>-0.71299999999999997</v>
      </c>
    </row>
    <row r="68" spans="1:19" s="1" customFormat="1" x14ac:dyDescent="0.2">
      <c r="A68" s="1" t="s">
        <v>65</v>
      </c>
      <c r="B68" s="5">
        <v>-0.48599999999999999</v>
      </c>
      <c r="C68" s="5">
        <v>-0.219</v>
      </c>
      <c r="D68" s="5">
        <v>-0.23300000000000001</v>
      </c>
      <c r="E68" s="5">
        <v>-0.70599999999999996</v>
      </c>
      <c r="F68" s="5">
        <v>-5.0900000000000001E-2</v>
      </c>
      <c r="G68" s="5">
        <v>-0.873</v>
      </c>
      <c r="H68" s="5">
        <v>-0.42099999999999999</v>
      </c>
      <c r="I68" s="5">
        <v>-0.78</v>
      </c>
      <c r="J68" s="5">
        <v>-0.27800000000000002</v>
      </c>
      <c r="K68" s="5">
        <v>-0.27800000000000002</v>
      </c>
      <c r="L68" s="5">
        <v>-7.7700000000000005E-2</v>
      </c>
      <c r="M68" s="5">
        <v>-0.42599999999999999</v>
      </c>
      <c r="N68" s="5">
        <v>-0.99</v>
      </c>
      <c r="O68" s="5">
        <v>-0.97899999999999998</v>
      </c>
      <c r="P68" s="5">
        <v>-0.91900000000000004</v>
      </c>
      <c r="Q68" s="5">
        <v>-0.93899999999999995</v>
      </c>
      <c r="R68" s="5">
        <v>-0.80500000000000005</v>
      </c>
      <c r="S68" s="5">
        <v>-0.78</v>
      </c>
    </row>
    <row r="69" spans="1:19" s="2" customFormat="1" x14ac:dyDescent="0.2">
      <c r="A69" s="2" t="s">
        <v>66</v>
      </c>
      <c r="B69" s="6">
        <v>-0.432</v>
      </c>
      <c r="C69" s="6">
        <v>-0.53200000000000003</v>
      </c>
      <c r="D69" s="6">
        <v>0.53900000000000003</v>
      </c>
      <c r="E69" s="6">
        <v>0.40300000000000002</v>
      </c>
      <c r="F69" s="6">
        <v>-0.48699999999999999</v>
      </c>
      <c r="G69" s="6">
        <v>-0.65200000000000002</v>
      </c>
      <c r="H69" s="6">
        <v>0.54900000000000004</v>
      </c>
      <c r="I69" s="6">
        <v>-0.73699999999999999</v>
      </c>
      <c r="J69" s="6">
        <v>-0.28299999999999997</v>
      </c>
      <c r="K69" s="6">
        <v>-0.68</v>
      </c>
      <c r="L69" s="6">
        <v>-0.30599999999999999</v>
      </c>
      <c r="M69" s="6">
        <v>0.56999999999999995</v>
      </c>
      <c r="N69" s="6">
        <v>-0.96799999999999997</v>
      </c>
      <c r="O69" s="6">
        <v>-0.93600000000000005</v>
      </c>
      <c r="P69" s="6">
        <v>-0.76900000000000002</v>
      </c>
      <c r="Q69" s="6">
        <v>-0.82099999999999995</v>
      </c>
      <c r="R69" s="6">
        <v>0.18099999999999999</v>
      </c>
      <c r="S69" s="6">
        <v>-0.73699999999999999</v>
      </c>
    </row>
    <row r="70" spans="1:19" s="2" customFormat="1" x14ac:dyDescent="0.2">
      <c r="A70" s="2" t="s">
        <v>67</v>
      </c>
      <c r="B70" s="6">
        <v>0.497</v>
      </c>
      <c r="C70" s="6">
        <v>-0.24399999999999999</v>
      </c>
      <c r="D70" s="6">
        <v>0.46800000000000003</v>
      </c>
      <c r="E70" s="6">
        <v>-0.69699999999999995</v>
      </c>
      <c r="F70" s="6">
        <v>-0.17599999999999999</v>
      </c>
      <c r="G70" s="6">
        <v>-0.81499999999999995</v>
      </c>
      <c r="H70" s="6">
        <v>0.56599999999999995</v>
      </c>
      <c r="I70" s="6">
        <v>-0.78200000000000003</v>
      </c>
      <c r="J70" s="6">
        <v>-0.63200000000000001</v>
      </c>
      <c r="K70" s="6">
        <v>-0.245</v>
      </c>
      <c r="L70" s="6">
        <v>-0.52600000000000002</v>
      </c>
      <c r="M70" s="6">
        <v>-0.39100000000000001</v>
      </c>
      <c r="N70" s="6">
        <v>-0.98399999999999999</v>
      </c>
      <c r="O70" s="6">
        <v>-0.96899999999999997</v>
      </c>
      <c r="P70" s="6">
        <v>-0.88100000000000001</v>
      </c>
      <c r="Q70" s="6">
        <v>-0.91</v>
      </c>
      <c r="R70" s="6">
        <v>-0.81200000000000006</v>
      </c>
      <c r="S70" s="6">
        <v>-0.78200000000000003</v>
      </c>
    </row>
    <row r="71" spans="1:19" s="2" customFormat="1" x14ac:dyDescent="0.2">
      <c r="A71" s="2" t="s">
        <v>68</v>
      </c>
      <c r="B71" s="6">
        <v>0.33800000000000002</v>
      </c>
      <c r="C71" s="6">
        <v>0.45900000000000002</v>
      </c>
      <c r="D71" s="6">
        <v>-0.36599999999999999</v>
      </c>
      <c r="E71" s="6">
        <v>-0.40400000000000003</v>
      </c>
      <c r="F71" s="6">
        <v>0.45500000000000002</v>
      </c>
      <c r="G71" s="6">
        <v>-9.06E-2</v>
      </c>
      <c r="H71" s="6">
        <v>0.47199999999999998</v>
      </c>
      <c r="I71" s="6">
        <v>-0.69399999999999995</v>
      </c>
      <c r="J71" s="6">
        <v>0.41699999999999998</v>
      </c>
      <c r="K71" s="6">
        <v>0.41699999999999998</v>
      </c>
      <c r="L71" s="6">
        <v>0.28699999999999998</v>
      </c>
      <c r="M71" s="6">
        <v>0.49199999999999999</v>
      </c>
      <c r="N71" s="6">
        <v>-0.63200000000000001</v>
      </c>
      <c r="O71" s="6">
        <v>-0.4</v>
      </c>
      <c r="P71" s="6">
        <v>-0.14499999999999999</v>
      </c>
      <c r="Q71" s="6">
        <v>-0.28699999999999998</v>
      </c>
      <c r="R71" s="6">
        <v>-0.63100000000000001</v>
      </c>
      <c r="S71" s="6">
        <v>-0.69399999999999995</v>
      </c>
    </row>
    <row r="72" spans="1:19" s="2" customFormat="1" x14ac:dyDescent="0.2">
      <c r="A72" s="2" t="s">
        <v>69</v>
      </c>
      <c r="B72" s="6">
        <v>0.42</v>
      </c>
      <c r="C72" s="6">
        <v>-0.249</v>
      </c>
      <c r="D72" s="6">
        <v>0.68600000000000005</v>
      </c>
      <c r="E72" s="6">
        <v>-0.71199999999999997</v>
      </c>
      <c r="F72" s="6">
        <v>-7.2800000000000004E-2</v>
      </c>
      <c r="G72" s="6">
        <v>-0.79500000000000004</v>
      </c>
      <c r="H72" s="6">
        <v>0.53</v>
      </c>
      <c r="I72" s="6">
        <v>-0.755</v>
      </c>
      <c r="J72" s="6">
        <v>0.67700000000000005</v>
      </c>
      <c r="K72" s="6">
        <v>-0.32500000000000001</v>
      </c>
      <c r="L72" s="6">
        <v>-0.36599999999999999</v>
      </c>
      <c r="M72" s="6">
        <v>-0.47199999999999998</v>
      </c>
      <c r="N72" s="6">
        <v>-0.98299999999999998</v>
      </c>
      <c r="O72" s="6">
        <v>-0.96499999999999997</v>
      </c>
      <c r="P72" s="6">
        <v>-0.86799999999999999</v>
      </c>
      <c r="Q72" s="6">
        <v>-0.9</v>
      </c>
      <c r="R72" s="6">
        <v>-0.82799999999999996</v>
      </c>
      <c r="S72" s="6">
        <v>-0.755</v>
      </c>
    </row>
    <row r="73" spans="1:19" s="2" customFormat="1" x14ac:dyDescent="0.2">
      <c r="A73" s="2" t="s">
        <v>70</v>
      </c>
      <c r="B73" s="6">
        <v>0.187</v>
      </c>
      <c r="C73" s="6">
        <v>-0.20399999999999999</v>
      </c>
      <c r="D73" s="6">
        <v>0.63800000000000001</v>
      </c>
      <c r="E73" s="6">
        <v>0.39200000000000002</v>
      </c>
      <c r="F73" s="6">
        <v>-0.13600000000000001</v>
      </c>
      <c r="G73" s="6">
        <v>0.38100000000000001</v>
      </c>
      <c r="H73" s="6">
        <v>0.61699999999999999</v>
      </c>
      <c r="I73" s="6">
        <v>-0.749</v>
      </c>
      <c r="J73" s="6">
        <v>0.41699999999999998</v>
      </c>
      <c r="K73" s="6">
        <v>-0.21099999999999999</v>
      </c>
      <c r="L73" s="6">
        <v>-0.45900000000000002</v>
      </c>
      <c r="M73" s="6">
        <v>-0.35399999999999998</v>
      </c>
      <c r="N73" s="6">
        <v>-0.96399999999999997</v>
      </c>
      <c r="O73" s="6">
        <v>-0.92900000000000005</v>
      </c>
      <c r="P73" s="6">
        <v>-0.746</v>
      </c>
      <c r="Q73" s="6">
        <v>0.19900000000000001</v>
      </c>
      <c r="R73" s="6">
        <v>-0.78700000000000003</v>
      </c>
      <c r="S73" s="6">
        <v>-0.749</v>
      </c>
    </row>
    <row r="74" spans="1:19" s="2" customFormat="1" x14ac:dyDescent="0.2">
      <c r="A74" s="2" t="s">
        <v>71</v>
      </c>
      <c r="B74" s="6">
        <v>0.65900000000000003</v>
      </c>
      <c r="C74" s="6">
        <v>-0.16300000000000001</v>
      </c>
      <c r="D74" s="6">
        <v>-0.13300000000000001</v>
      </c>
      <c r="E74" s="6">
        <v>-0.437</v>
      </c>
      <c r="F74" s="6">
        <v>-5.3600000000000002E-2</v>
      </c>
      <c r="G74" s="6">
        <v>-0.51500000000000001</v>
      </c>
      <c r="H74" s="6">
        <v>-0.246</v>
      </c>
      <c r="I74" s="6">
        <v>-0.72599999999999998</v>
      </c>
      <c r="J74" s="6">
        <v>-0.436</v>
      </c>
      <c r="K74" s="6">
        <v>-0.125</v>
      </c>
      <c r="L74" s="6">
        <v>-9.3799999999999994E-2</v>
      </c>
      <c r="M74" s="6">
        <v>-0.25</v>
      </c>
      <c r="N74" s="6">
        <v>-0.95</v>
      </c>
      <c r="O74" s="6">
        <v>-0.90300000000000002</v>
      </c>
      <c r="P74" s="6">
        <v>-0.66400000000000003</v>
      </c>
      <c r="Q74" s="6">
        <v>-0.73599999999999999</v>
      </c>
      <c r="R74" s="6">
        <v>-0.70399999999999996</v>
      </c>
      <c r="S74" s="6">
        <v>-0.72599999999999998</v>
      </c>
    </row>
    <row r="75" spans="1:19" s="3" customFormat="1" x14ac:dyDescent="0.2">
      <c r="A75" s="3" t="s">
        <v>72</v>
      </c>
      <c r="B75" s="7">
        <v>-0.57399999999999995</v>
      </c>
      <c r="C75" s="7">
        <v>-0.27200000000000002</v>
      </c>
      <c r="D75" s="7">
        <v>0.39500000000000002</v>
      </c>
      <c r="E75" s="7">
        <v>-0.746</v>
      </c>
      <c r="F75" s="7">
        <v>-7.7100000000000002E-2</v>
      </c>
      <c r="G75" s="7">
        <v>0.1</v>
      </c>
      <c r="H75" s="7">
        <v>0.52800000000000002</v>
      </c>
      <c r="I75" s="7">
        <v>-0.80300000000000005</v>
      </c>
      <c r="J75" s="7">
        <v>-0.33300000000000002</v>
      </c>
      <c r="K75" s="7">
        <v>-0.33300000000000002</v>
      </c>
      <c r="L75" s="7">
        <v>-0.111</v>
      </c>
      <c r="M75" s="7">
        <v>-0.48</v>
      </c>
      <c r="N75" s="7">
        <v>-0.99199999999999999</v>
      </c>
      <c r="O75" s="7">
        <v>-0.98399999999999999</v>
      </c>
      <c r="P75" s="7">
        <v>6.2899999999999998E-2</v>
      </c>
      <c r="Q75" s="7">
        <v>-0.95399999999999996</v>
      </c>
      <c r="R75" s="7">
        <v>0.17100000000000001</v>
      </c>
      <c r="S75" s="7">
        <v>-0.80300000000000005</v>
      </c>
    </row>
    <row r="76" spans="1:19" x14ac:dyDescent="0.2">
      <c r="A76" t="s">
        <v>73</v>
      </c>
      <c r="B76" s="4">
        <v>0.54100000000000004</v>
      </c>
      <c r="C76" s="4">
        <v>0.17599999999999999</v>
      </c>
      <c r="D76" s="4">
        <v>0.39300000000000002</v>
      </c>
      <c r="E76" s="4">
        <v>-0.57699999999999996</v>
      </c>
      <c r="F76" s="4">
        <v>-0.46500000000000002</v>
      </c>
      <c r="G76" s="4">
        <v>0.32200000000000001</v>
      </c>
      <c r="H76" s="4">
        <v>0.104</v>
      </c>
      <c r="I76" s="4">
        <v>-0.78700000000000003</v>
      </c>
      <c r="J76" s="4">
        <v>-0.34499999999999997</v>
      </c>
      <c r="K76" s="4">
        <v>0.32700000000000001</v>
      </c>
      <c r="L76" s="4">
        <v>-0.38400000000000001</v>
      </c>
      <c r="M76" s="4">
        <v>-0.58699999999999997</v>
      </c>
      <c r="N76" s="4">
        <v>0.36399999999999999</v>
      </c>
      <c r="O76" s="4">
        <v>-0.40500000000000003</v>
      </c>
      <c r="P76" s="4">
        <v>0.123</v>
      </c>
      <c r="Q76" s="4">
        <v>-0.62</v>
      </c>
      <c r="R76" s="4">
        <v>0.32500000000000001</v>
      </c>
      <c r="S76" s="4">
        <v>-0.78700000000000003</v>
      </c>
    </row>
    <row r="77" spans="1:19" x14ac:dyDescent="0.2">
      <c r="A77" t="s">
        <v>74</v>
      </c>
      <c r="B77" s="4">
        <v>0.255</v>
      </c>
      <c r="C77" s="4">
        <v>-0.56699999999999995</v>
      </c>
      <c r="D77" s="4">
        <v>4.4499999999999998E-2</v>
      </c>
      <c r="E77" s="4">
        <v>0.63700000000000001</v>
      </c>
      <c r="F77" s="4">
        <v>-0.443</v>
      </c>
      <c r="G77" s="4">
        <v>7.0900000000000005E-2</v>
      </c>
      <c r="H77" s="4">
        <v>0.16600000000000001</v>
      </c>
      <c r="I77" s="4">
        <v>-0.78200000000000003</v>
      </c>
      <c r="J77" s="4">
        <v>0.35</v>
      </c>
      <c r="K77" s="4">
        <v>-0.65200000000000002</v>
      </c>
      <c r="L77" s="4">
        <v>-0.55300000000000005</v>
      </c>
      <c r="M77" s="4">
        <v>0.59399999999999997</v>
      </c>
      <c r="N77" s="4">
        <v>-0.92400000000000004</v>
      </c>
      <c r="O77" s="4">
        <v>-0.85399999999999998</v>
      </c>
      <c r="P77" s="4">
        <v>1.8499999999999999E-2</v>
      </c>
      <c r="Q77" s="4">
        <v>-0.624</v>
      </c>
      <c r="R77" s="4">
        <v>0.19</v>
      </c>
      <c r="S77" s="4">
        <v>-0.78200000000000003</v>
      </c>
    </row>
    <row r="78" spans="1:19" x14ac:dyDescent="0.2">
      <c r="A78" t="s">
        <v>75</v>
      </c>
      <c r="B78" s="4">
        <v>-0.41799999999999998</v>
      </c>
      <c r="C78" s="4">
        <v>-0.58799999999999997</v>
      </c>
      <c r="D78" s="4">
        <v>-0.375</v>
      </c>
      <c r="E78" s="4">
        <v>0.68799999999999994</v>
      </c>
      <c r="F78" s="4">
        <v>-4.9599999999999998E-2</v>
      </c>
      <c r="G78" s="4">
        <v>0.66100000000000003</v>
      </c>
      <c r="H78" s="4">
        <v>0.57699999999999996</v>
      </c>
      <c r="I78" s="4">
        <v>-0.78600000000000003</v>
      </c>
      <c r="J78" s="4">
        <v>-0.27500000000000002</v>
      </c>
      <c r="K78" s="4">
        <v>-0.27500000000000002</v>
      </c>
      <c r="L78" s="4">
        <v>-7.5999999999999998E-2</v>
      </c>
      <c r="M78" s="4">
        <v>-0.42299999999999999</v>
      </c>
      <c r="N78" s="4">
        <v>-0.92</v>
      </c>
      <c r="O78" s="4">
        <v>0.153</v>
      </c>
      <c r="P78" s="4">
        <v>-0.51500000000000001</v>
      </c>
      <c r="Q78" s="4">
        <v>0.39300000000000002</v>
      </c>
      <c r="R78" s="4">
        <v>0.19400000000000001</v>
      </c>
      <c r="S78" s="4">
        <v>-0.78600000000000003</v>
      </c>
    </row>
    <row r="79" spans="1:19" x14ac:dyDescent="0.2">
      <c r="A79" t="s">
        <v>76</v>
      </c>
      <c r="B79" s="4">
        <v>-0.56799999999999995</v>
      </c>
      <c r="C79" s="4">
        <v>-0.29599999999999999</v>
      </c>
      <c r="D79" s="4">
        <v>0.55000000000000004</v>
      </c>
      <c r="E79" s="4">
        <v>-0.78900000000000003</v>
      </c>
      <c r="F79" s="4">
        <v>-0.126</v>
      </c>
      <c r="G79" s="4">
        <v>0.17100000000000001</v>
      </c>
      <c r="H79" s="4">
        <v>-0.54</v>
      </c>
      <c r="I79" s="4">
        <v>-0.80200000000000005</v>
      </c>
      <c r="J79" s="4">
        <v>-0.41099999999999998</v>
      </c>
      <c r="K79" s="4">
        <v>-0.41099999999999998</v>
      </c>
      <c r="L79" s="4">
        <v>-0.16900000000000001</v>
      </c>
      <c r="M79" s="4">
        <v>-0.55200000000000005</v>
      </c>
      <c r="N79" s="4">
        <v>-0.98599999999999999</v>
      </c>
      <c r="O79" s="4">
        <v>-0.97199999999999998</v>
      </c>
      <c r="P79" s="4">
        <v>0.109</v>
      </c>
      <c r="Q79" s="4">
        <v>-0.91800000000000004</v>
      </c>
      <c r="R79" s="4">
        <v>-0.85699999999999998</v>
      </c>
      <c r="S79" s="4">
        <v>-0.80200000000000005</v>
      </c>
    </row>
    <row r="80" spans="1:19" x14ac:dyDescent="0.2">
      <c r="A80" t="s">
        <v>77</v>
      </c>
      <c r="B80" s="4">
        <v>0.48799999999999999</v>
      </c>
      <c r="C80" s="4">
        <v>9.3299999999999994E-2</v>
      </c>
      <c r="D80" s="4">
        <v>9.8699999999999996E-2</v>
      </c>
      <c r="E80" s="4">
        <v>-0.56200000000000006</v>
      </c>
      <c r="F80" s="4">
        <v>8.3000000000000004E-2</v>
      </c>
      <c r="G80" s="4">
        <v>0.20200000000000001</v>
      </c>
      <c r="H80" s="4">
        <v>0.67200000000000004</v>
      </c>
      <c r="I80" s="4">
        <v>-0.79600000000000004</v>
      </c>
      <c r="J80" s="4">
        <v>0.64400000000000002</v>
      </c>
      <c r="K80" s="4">
        <v>0.33200000000000002</v>
      </c>
      <c r="L80" s="4">
        <v>0.182</v>
      </c>
      <c r="M80" s="4">
        <v>0.67800000000000005</v>
      </c>
      <c r="N80" s="4">
        <v>-0.53900000000000003</v>
      </c>
      <c r="O80" s="4">
        <v>-0.29099999999999998</v>
      </c>
      <c r="P80" s="4">
        <v>9.9699999999999997E-2</v>
      </c>
      <c r="Q80" s="4">
        <v>-0.42</v>
      </c>
      <c r="R80" s="4">
        <v>0.49</v>
      </c>
      <c r="S80" s="4">
        <v>-0.79600000000000004</v>
      </c>
    </row>
    <row r="81" spans="1:19" s="2" customFormat="1" x14ac:dyDescent="0.2">
      <c r="A81" s="2" t="s">
        <v>78</v>
      </c>
      <c r="B81" s="4">
        <v>0.38</v>
      </c>
      <c r="C81" s="4">
        <v>8.0699999999999994E-2</v>
      </c>
      <c r="D81" s="4">
        <v>0.11600000000000001</v>
      </c>
      <c r="E81" s="4">
        <v>0.53200000000000003</v>
      </c>
      <c r="F81" s="4">
        <v>0.20300000000000001</v>
      </c>
      <c r="G81" s="4">
        <v>1.2800000000000001E-2</v>
      </c>
      <c r="H81" s="4">
        <v>0.22900000000000001</v>
      </c>
      <c r="I81" s="4">
        <v>-0.66300000000000003</v>
      </c>
      <c r="J81" s="4">
        <v>0.41799999999999998</v>
      </c>
      <c r="K81" s="4">
        <v>2.8199999999999999E-2</v>
      </c>
      <c r="L81" s="4">
        <v>0.54400000000000004</v>
      </c>
      <c r="M81" s="4">
        <v>0.64800000000000002</v>
      </c>
      <c r="N81" s="4">
        <v>-0.77800000000000002</v>
      </c>
      <c r="O81" s="4">
        <v>-0.60599999999999998</v>
      </c>
      <c r="P81" s="4">
        <v>2.2200000000000002E-3</v>
      </c>
      <c r="Q81" s="4">
        <v>-0.60199999999999998</v>
      </c>
      <c r="R81" s="4">
        <v>-0.77</v>
      </c>
      <c r="S81" s="4">
        <v>-0.66300000000000003</v>
      </c>
    </row>
    <row r="82" spans="1:19" s="1" customFormat="1" x14ac:dyDescent="0.2">
      <c r="A82" s="1" t="s">
        <v>79</v>
      </c>
      <c r="B82" s="5">
        <v>0.65700000000000003</v>
      </c>
      <c r="C82" s="5">
        <v>0.222</v>
      </c>
      <c r="D82" s="5">
        <v>0.38600000000000001</v>
      </c>
      <c r="E82" s="5">
        <v>-0.51600000000000001</v>
      </c>
      <c r="F82" s="5">
        <v>-0.41499999999999998</v>
      </c>
      <c r="G82" s="5">
        <v>0.20100000000000001</v>
      </c>
      <c r="H82" s="5">
        <v>0.45</v>
      </c>
      <c r="I82" s="5">
        <v>-0.85299999999999998</v>
      </c>
      <c r="J82" s="5">
        <v>-0.41599999999999998</v>
      </c>
      <c r="K82" s="5">
        <v>0.58499999999999996</v>
      </c>
      <c r="L82" s="5">
        <v>-0.5</v>
      </c>
      <c r="M82" s="5">
        <v>-0.55700000000000005</v>
      </c>
      <c r="N82" s="5">
        <v>0.183</v>
      </c>
      <c r="O82" s="5">
        <v>0.33200000000000002</v>
      </c>
      <c r="P82" s="5">
        <v>0.16600000000000001</v>
      </c>
      <c r="Q82" s="5">
        <v>0.30199999999999999</v>
      </c>
      <c r="R82" s="5">
        <v>-0.86199999999999999</v>
      </c>
      <c r="S82" s="5">
        <v>-0.85299999999999998</v>
      </c>
    </row>
    <row r="83" spans="1:19" s="3" customFormat="1" x14ac:dyDescent="0.2">
      <c r="A83" s="3" t="s">
        <v>80</v>
      </c>
      <c r="B83" s="7">
        <v>0.29199999999999998</v>
      </c>
      <c r="C83" s="7">
        <v>-0.46600000000000003</v>
      </c>
      <c r="D83" s="7">
        <v>0.218</v>
      </c>
      <c r="E83" s="7">
        <v>-0.76600000000000001</v>
      </c>
      <c r="F83" s="7">
        <v>-0.63400000000000001</v>
      </c>
      <c r="G83" s="7">
        <v>0.21299999999999999</v>
      </c>
      <c r="H83" s="7">
        <v>-0.69399999999999995</v>
      </c>
      <c r="I83" s="7">
        <v>-0.88600000000000001</v>
      </c>
      <c r="J83" s="7">
        <v>0.435</v>
      </c>
      <c r="K83" s="7">
        <v>-0.56599999999999995</v>
      </c>
      <c r="L83" s="7">
        <v>0.68100000000000005</v>
      </c>
      <c r="M83" s="7">
        <v>-0.68400000000000005</v>
      </c>
      <c r="N83" s="7">
        <v>-0.98199999999999998</v>
      </c>
      <c r="O83" s="7">
        <v>-0.96399999999999997</v>
      </c>
      <c r="P83" s="7">
        <v>0.13700000000000001</v>
      </c>
      <c r="Q83" s="7">
        <v>-0.89700000000000002</v>
      </c>
      <c r="R83" s="7">
        <v>-0.91200000000000003</v>
      </c>
      <c r="S83" s="7">
        <v>-0.88600000000000001</v>
      </c>
    </row>
    <row r="84" spans="1:19" x14ac:dyDescent="0.2">
      <c r="A84" t="s">
        <v>81</v>
      </c>
      <c r="B84" s="4">
        <v>0.55000000000000004</v>
      </c>
      <c r="C84" s="4">
        <v>0.16</v>
      </c>
      <c r="D84" s="4">
        <v>-0.52100000000000002</v>
      </c>
      <c r="E84" s="4">
        <v>2.9700000000000001E-2</v>
      </c>
      <c r="F84" s="4">
        <v>-0.56999999999999995</v>
      </c>
      <c r="G84" s="4">
        <v>0.11600000000000001</v>
      </c>
      <c r="H84" s="4">
        <v>0.66800000000000004</v>
      </c>
      <c r="I84" s="4">
        <v>0.26300000000000001</v>
      </c>
      <c r="J84" s="4">
        <v>0.434</v>
      </c>
      <c r="K84" s="4">
        <v>0.434</v>
      </c>
      <c r="L84" s="4">
        <v>-0.435</v>
      </c>
      <c r="M84" s="4">
        <v>4.3799999999999999E-2</v>
      </c>
      <c r="N84" s="4">
        <v>-0.95499999999999996</v>
      </c>
      <c r="O84" s="4">
        <v>8.8800000000000004E-2</v>
      </c>
      <c r="P84" s="4">
        <v>0.31</v>
      </c>
      <c r="Q84" s="4">
        <v>0.24299999999999999</v>
      </c>
      <c r="R84" s="4">
        <v>-0.75900000000000001</v>
      </c>
      <c r="S84" s="4">
        <v>0.26300000000000001</v>
      </c>
    </row>
    <row r="85" spans="1:19" x14ac:dyDescent="0.2">
      <c r="A85" t="s">
        <v>82</v>
      </c>
      <c r="B85" s="4">
        <v>0.22800000000000001</v>
      </c>
      <c r="C85" s="4">
        <v>1.41E-2</v>
      </c>
      <c r="D85" s="4">
        <v>0.21199999999999999</v>
      </c>
      <c r="E85" s="4">
        <v>0.42499999999999999</v>
      </c>
      <c r="F85" s="4">
        <v>0.108</v>
      </c>
      <c r="G85" s="4">
        <v>2.23E-2</v>
      </c>
      <c r="H85" s="4">
        <v>0.17299999999999999</v>
      </c>
      <c r="I85" s="4">
        <v>-0.64400000000000002</v>
      </c>
      <c r="J85" s="4">
        <v>0.40300000000000002</v>
      </c>
      <c r="K85" s="4">
        <v>3.0499999999999999E-2</v>
      </c>
      <c r="L85" s="4">
        <v>0.48699999999999999</v>
      </c>
      <c r="M85" s="4">
        <v>0.48</v>
      </c>
      <c r="N85" s="4">
        <v>0.53800000000000003</v>
      </c>
      <c r="O85" s="4">
        <v>-0.71</v>
      </c>
      <c r="P85" s="4">
        <v>7.0899999999999999E-3</v>
      </c>
      <c r="Q85" s="4">
        <v>0.41799999999999998</v>
      </c>
      <c r="R85" s="4">
        <v>0.39500000000000002</v>
      </c>
      <c r="S85" s="4">
        <v>-0.64400000000000002</v>
      </c>
    </row>
    <row r="86" spans="1:19" x14ac:dyDescent="0.2">
      <c r="A86" t="s">
        <v>83</v>
      </c>
      <c r="B86" s="4">
        <v>-0.20100000000000001</v>
      </c>
      <c r="C86" s="4">
        <v>2.5999999999999999E-2</v>
      </c>
      <c r="D86" s="4">
        <v>-0.51600000000000001</v>
      </c>
      <c r="E86" s="4">
        <v>0.41199999999999998</v>
      </c>
      <c r="F86" s="4">
        <v>0.50600000000000001</v>
      </c>
      <c r="G86" s="4">
        <v>-0.499</v>
      </c>
      <c r="H86" s="4">
        <v>0.35299999999999998</v>
      </c>
      <c r="I86" s="4">
        <v>-0.745</v>
      </c>
      <c r="J86" s="4">
        <v>-9.2999999999999999E-2</v>
      </c>
      <c r="K86" s="4">
        <v>1.66E-2</v>
      </c>
      <c r="L86" s="4">
        <v>-0.19400000000000001</v>
      </c>
      <c r="M86" s="4">
        <v>0.39800000000000002</v>
      </c>
      <c r="N86" s="4">
        <v>-0.874</v>
      </c>
      <c r="O86" s="4">
        <v>-0.76400000000000001</v>
      </c>
      <c r="P86" s="4">
        <v>0.66</v>
      </c>
      <c r="Q86" s="4">
        <v>-0.44600000000000001</v>
      </c>
      <c r="R86" s="4">
        <v>0.30299999999999999</v>
      </c>
      <c r="S86" s="4">
        <v>-0.745</v>
      </c>
    </row>
    <row r="87" spans="1:19" x14ac:dyDescent="0.2">
      <c r="A87" t="s">
        <v>84</v>
      </c>
      <c r="B87" s="4">
        <v>-0.503</v>
      </c>
      <c r="C87" s="4">
        <v>-0.314</v>
      </c>
      <c r="D87" s="4">
        <v>-0.25600000000000001</v>
      </c>
      <c r="E87" s="4">
        <v>-0.71199999999999997</v>
      </c>
      <c r="F87" s="4">
        <v>-0.224</v>
      </c>
      <c r="G87" s="4">
        <v>-0.99</v>
      </c>
      <c r="H87" s="4">
        <v>-0.67900000000000005</v>
      </c>
      <c r="I87" s="4">
        <v>-0.87</v>
      </c>
      <c r="J87" s="4">
        <v>-0.52600000000000002</v>
      </c>
      <c r="K87" s="4">
        <v>-0.52600000000000002</v>
      </c>
      <c r="L87" s="4">
        <v>-0.27700000000000002</v>
      </c>
      <c r="M87" s="4">
        <v>-0.65100000000000002</v>
      </c>
      <c r="N87" s="4">
        <v>-0.999</v>
      </c>
      <c r="O87" s="4">
        <v>-0.998</v>
      </c>
      <c r="P87" s="4">
        <v>-0.99399999999999999</v>
      </c>
      <c r="Q87" s="4">
        <v>-0.995</v>
      </c>
      <c r="R87" s="4">
        <v>-0.90800000000000003</v>
      </c>
      <c r="S87" s="4">
        <v>-0.87</v>
      </c>
    </row>
    <row r="88" spans="1:19" x14ac:dyDescent="0.2">
      <c r="A88" t="s">
        <v>85</v>
      </c>
      <c r="B88" s="4">
        <v>-0.84099999999999997</v>
      </c>
      <c r="C88" s="4">
        <v>-0.53900000000000003</v>
      </c>
      <c r="D88" s="4">
        <v>-0.748</v>
      </c>
      <c r="E88" s="4">
        <v>-0.92800000000000005</v>
      </c>
      <c r="F88" s="4">
        <v>-0.38300000000000001</v>
      </c>
      <c r="G88" s="4">
        <v>-0.96</v>
      </c>
      <c r="H88" s="4">
        <v>-0.79500000000000004</v>
      </c>
      <c r="I88" s="4">
        <v>-0.89600000000000002</v>
      </c>
      <c r="J88" s="4">
        <v>-0.66200000000000003</v>
      </c>
      <c r="K88" s="4">
        <v>-0.66200000000000003</v>
      </c>
      <c r="L88" s="4">
        <v>-0.439</v>
      </c>
      <c r="M88" s="4">
        <v>-0.75900000000000001</v>
      </c>
      <c r="N88" s="4">
        <v>-0.997</v>
      </c>
      <c r="O88" s="4">
        <v>-0.99399999999999999</v>
      </c>
      <c r="P88" s="4">
        <v>-0.97499999999999998</v>
      </c>
      <c r="Q88" s="4">
        <v>-0.98099999999999998</v>
      </c>
      <c r="R88" s="4">
        <v>-0.94399999999999995</v>
      </c>
      <c r="S88" s="4">
        <v>-0.89600000000000002</v>
      </c>
    </row>
    <row r="89" spans="1:19" x14ac:dyDescent="0.2">
      <c r="A89" t="s">
        <v>86</v>
      </c>
      <c r="B89" s="4">
        <v>-0.57399999999999995</v>
      </c>
      <c r="C89" s="4">
        <v>-0.22</v>
      </c>
      <c r="D89" s="4">
        <v>0.68400000000000005</v>
      </c>
      <c r="E89" s="4">
        <v>-0.76900000000000002</v>
      </c>
      <c r="F89" s="4">
        <v>-0.38800000000000001</v>
      </c>
      <c r="G89" s="4">
        <v>-0.92800000000000005</v>
      </c>
      <c r="H89" s="4">
        <v>-0.57699999999999996</v>
      </c>
      <c r="I89" s="4">
        <v>-0.79900000000000004</v>
      </c>
      <c r="J89" s="4">
        <v>-0.39800000000000002</v>
      </c>
      <c r="K89" s="4">
        <v>-0.39800000000000002</v>
      </c>
      <c r="L89" s="4">
        <v>-0.47399999999999998</v>
      </c>
      <c r="M89" s="4">
        <v>-0.54100000000000004</v>
      </c>
      <c r="N89" s="4">
        <v>-0.99399999999999999</v>
      </c>
      <c r="O89" s="4">
        <v>-0.98899999999999999</v>
      </c>
      <c r="P89" s="4">
        <v>-0.95499999999999996</v>
      </c>
      <c r="Q89" s="4">
        <v>-0.96599999999999997</v>
      </c>
      <c r="R89" s="4">
        <v>-0.872</v>
      </c>
      <c r="S89" s="4">
        <v>-0.79900000000000004</v>
      </c>
    </row>
    <row r="90" spans="1:19" x14ac:dyDescent="0.2">
      <c r="A90" t="s">
        <v>87</v>
      </c>
      <c r="B90" s="4">
        <v>-0.72699999999999998</v>
      </c>
      <c r="C90" s="4">
        <v>-0.439</v>
      </c>
      <c r="D90" s="4">
        <v>0.11</v>
      </c>
      <c r="E90" s="4">
        <v>-0.81200000000000006</v>
      </c>
      <c r="F90" s="4">
        <v>-0.214</v>
      </c>
      <c r="G90" s="4">
        <v>8.0499999999999999E-3</v>
      </c>
      <c r="H90" s="4">
        <v>-0.71099999999999997</v>
      </c>
      <c r="I90" s="4">
        <v>-0.88700000000000001</v>
      </c>
      <c r="J90" s="4">
        <v>-0.51500000000000001</v>
      </c>
      <c r="K90" s="4">
        <v>-0.51500000000000001</v>
      </c>
      <c r="L90" s="4">
        <v>-0.26600000000000001</v>
      </c>
      <c r="M90" s="4">
        <v>-0.64300000000000002</v>
      </c>
      <c r="N90" s="4">
        <v>-0.99</v>
      </c>
      <c r="O90" s="4">
        <v>-0.98</v>
      </c>
      <c r="P90" s="4">
        <v>3.0000000000000001E-3</v>
      </c>
      <c r="Q90" s="4">
        <v>-0.94</v>
      </c>
      <c r="R90" s="4">
        <v>-0.91800000000000004</v>
      </c>
      <c r="S90" s="4">
        <v>-0.88700000000000001</v>
      </c>
    </row>
    <row r="91" spans="1:19" x14ac:dyDescent="0.2">
      <c r="A91" t="s">
        <v>88</v>
      </c>
      <c r="B91" s="4">
        <v>-0.76200000000000001</v>
      </c>
      <c r="C91" s="4">
        <v>0.57299999999999995</v>
      </c>
      <c r="D91" s="4">
        <v>-0.47399999999999998</v>
      </c>
      <c r="E91" s="4">
        <v>-0.77500000000000002</v>
      </c>
      <c r="F91" s="4">
        <v>-0.53400000000000003</v>
      </c>
      <c r="G91" s="4">
        <v>-0.79200000000000004</v>
      </c>
      <c r="H91" s="4">
        <v>-0.64100000000000001</v>
      </c>
      <c r="I91" s="4">
        <v>-0.88100000000000001</v>
      </c>
      <c r="J91" s="4">
        <v>-0.497</v>
      </c>
      <c r="K91" s="4">
        <v>0.504</v>
      </c>
      <c r="L91" s="4">
        <v>-0.248</v>
      </c>
      <c r="M91" s="4">
        <v>-0.627</v>
      </c>
      <c r="N91" s="4">
        <v>-0.98199999999999998</v>
      </c>
      <c r="O91" s="4">
        <v>-0.96499999999999997</v>
      </c>
      <c r="P91" s="4">
        <v>-0.86699999999999999</v>
      </c>
      <c r="Q91" s="4">
        <v>-0.89800000000000002</v>
      </c>
      <c r="R91" s="4">
        <v>-0.89500000000000002</v>
      </c>
      <c r="S91" s="4">
        <v>-0.88100000000000001</v>
      </c>
    </row>
    <row r="92" spans="1:19" x14ac:dyDescent="0.2">
      <c r="A92" t="s">
        <v>89</v>
      </c>
      <c r="B92" s="4">
        <v>0.12</v>
      </c>
      <c r="C92" s="4">
        <v>0.11899999999999999</v>
      </c>
      <c r="D92" s="4">
        <v>0.128</v>
      </c>
      <c r="E92" s="4">
        <v>1.46E-2</v>
      </c>
      <c r="F92" s="4">
        <v>0.39</v>
      </c>
      <c r="G92" s="4">
        <v>7.8799999999999999E-3</v>
      </c>
      <c r="H92" s="4">
        <v>0.33700000000000002</v>
      </c>
      <c r="I92" s="4">
        <v>-0.82099999999999995</v>
      </c>
      <c r="J92" s="4">
        <v>0.56200000000000006</v>
      </c>
      <c r="K92" s="4">
        <v>0.24099999999999999</v>
      </c>
      <c r="L92" s="4">
        <v>-0.51900000000000002</v>
      </c>
      <c r="M92" s="4">
        <v>0.33400000000000002</v>
      </c>
      <c r="N92" s="4">
        <v>0.151</v>
      </c>
      <c r="O92" s="4">
        <v>-0.72099999999999997</v>
      </c>
      <c r="P92" s="4">
        <v>2.1999999999999999E-2</v>
      </c>
      <c r="Q92" s="4">
        <v>4.8300000000000003E-2</v>
      </c>
      <c r="R92" s="4">
        <v>0.29399999999999998</v>
      </c>
      <c r="S92" s="4">
        <v>-0.82099999999999995</v>
      </c>
    </row>
    <row r="93" spans="1:19" x14ac:dyDescent="0.2">
      <c r="A93" t="s">
        <v>90</v>
      </c>
      <c r="B93" s="4">
        <v>-0.53800000000000003</v>
      </c>
      <c r="C93" s="4">
        <v>2.3900000000000001E-2</v>
      </c>
      <c r="D93" s="4">
        <v>0.49</v>
      </c>
      <c r="E93" s="4">
        <v>7.1300000000000002E-2</v>
      </c>
      <c r="F93" s="4">
        <v>-0.51800000000000002</v>
      </c>
      <c r="G93" s="4">
        <v>3.5899999999999999E-3</v>
      </c>
      <c r="H93" s="4">
        <v>-0.36099999999999999</v>
      </c>
      <c r="I93" s="4">
        <v>0.33700000000000002</v>
      </c>
      <c r="J93" s="4">
        <v>-0.153</v>
      </c>
      <c r="K93" s="4">
        <v>0.27200000000000002</v>
      </c>
      <c r="L93" s="4">
        <v>-0.121</v>
      </c>
      <c r="M93" s="4">
        <v>0.625</v>
      </c>
      <c r="N93" s="4">
        <v>0.29499999999999998</v>
      </c>
      <c r="O93" s="4">
        <v>0.503</v>
      </c>
      <c r="P93" s="4">
        <v>1.04E-2</v>
      </c>
      <c r="Q93" s="4">
        <v>6.6600000000000006E-2</v>
      </c>
      <c r="R93" s="4">
        <v>0.46899999999999997</v>
      </c>
      <c r="S93" s="4">
        <v>0.33700000000000002</v>
      </c>
    </row>
    <row r="94" spans="1:19" x14ac:dyDescent="0.2">
      <c r="A94" t="s">
        <v>91</v>
      </c>
      <c r="B94" s="4">
        <v>-0.44400000000000001</v>
      </c>
      <c r="C94" s="4">
        <v>1.47E-2</v>
      </c>
      <c r="D94" s="4">
        <v>0.28699999999999998</v>
      </c>
      <c r="E94" s="4">
        <v>0.60299999999999998</v>
      </c>
      <c r="F94" s="4">
        <v>0.27700000000000002</v>
      </c>
      <c r="G94" s="4">
        <v>2.8000000000000001E-2</v>
      </c>
      <c r="H94" s="4">
        <v>0.47599999999999998</v>
      </c>
      <c r="I94" s="4">
        <v>0.39</v>
      </c>
      <c r="J94" s="4">
        <v>-0.182</v>
      </c>
      <c r="K94" s="4">
        <v>0.23200000000000001</v>
      </c>
      <c r="L94" s="4">
        <v>-0.56599999999999995</v>
      </c>
      <c r="M94" s="4">
        <v>-0.52800000000000002</v>
      </c>
      <c r="N94" s="4">
        <v>0.64600000000000002</v>
      </c>
      <c r="O94" s="4">
        <v>-0.58299999999999996</v>
      </c>
      <c r="P94" s="4">
        <v>3.0499999999999999E-2</v>
      </c>
      <c r="Q94" s="4">
        <v>0.312</v>
      </c>
      <c r="R94" s="4">
        <v>0.6</v>
      </c>
      <c r="S94" s="4">
        <v>0.39</v>
      </c>
    </row>
    <row r="95" spans="1:19" x14ac:dyDescent="0.2">
      <c r="A95" t="s">
        <v>92</v>
      </c>
      <c r="B95" s="4">
        <v>0.57599999999999996</v>
      </c>
      <c r="C95" s="4">
        <v>1.6799999999999999E-2</v>
      </c>
      <c r="D95" s="4">
        <v>0.23100000000000001</v>
      </c>
      <c r="E95" s="4">
        <v>0.28699999999999998</v>
      </c>
      <c r="F95" s="4">
        <v>0.35</v>
      </c>
      <c r="G95" s="4">
        <v>0.112</v>
      </c>
      <c r="H95" s="4">
        <v>0.21099999999999999</v>
      </c>
      <c r="I95" s="4">
        <v>-0.78</v>
      </c>
      <c r="J95" s="4">
        <v>-0.51500000000000001</v>
      </c>
      <c r="K95" s="4">
        <v>4.8500000000000001E-2</v>
      </c>
      <c r="L95" s="4">
        <v>0.60299999999999998</v>
      </c>
      <c r="M95" s="4">
        <v>0.19700000000000001</v>
      </c>
      <c r="N95" s="4">
        <v>-0.72899999999999998</v>
      </c>
      <c r="O95" s="4">
        <v>-0.53200000000000003</v>
      </c>
      <c r="P95" s="4">
        <v>3.85E-2</v>
      </c>
      <c r="Q95" s="4">
        <v>-0.48499999999999999</v>
      </c>
      <c r="R95" s="4">
        <v>0.42599999999999999</v>
      </c>
      <c r="S95" s="4">
        <v>-0.78</v>
      </c>
    </row>
    <row r="96" spans="1:19" x14ac:dyDescent="0.2">
      <c r="A96" t="s">
        <v>93</v>
      </c>
      <c r="B96" s="4">
        <v>0.53800000000000003</v>
      </c>
      <c r="C96" s="4">
        <v>-0.17899999999999999</v>
      </c>
      <c r="D96" s="4">
        <v>0.63</v>
      </c>
      <c r="E96" s="4">
        <v>-0.55500000000000005</v>
      </c>
      <c r="F96" s="4">
        <v>-1.32E-2</v>
      </c>
      <c r="G96" s="4">
        <v>0.57099999999999995</v>
      </c>
      <c r="H96" s="4">
        <v>0.68</v>
      </c>
      <c r="I96" s="4">
        <v>-0.77</v>
      </c>
      <c r="J96" s="4">
        <v>-0.495</v>
      </c>
      <c r="K96" s="4">
        <v>-0.156</v>
      </c>
      <c r="L96" s="4">
        <v>-0.13100000000000001</v>
      </c>
      <c r="M96" s="4">
        <v>-0.28999999999999998</v>
      </c>
      <c r="N96" s="4">
        <v>-0.93700000000000006</v>
      </c>
      <c r="O96" s="4">
        <v>-0.878</v>
      </c>
      <c r="P96" s="4">
        <v>0.40699999999999997</v>
      </c>
      <c r="Q96" s="4">
        <v>-0.67700000000000005</v>
      </c>
      <c r="R96" s="4">
        <v>-0.752</v>
      </c>
      <c r="S96" s="4">
        <v>-0.77</v>
      </c>
    </row>
    <row r="97" spans="1:19" x14ac:dyDescent="0.2">
      <c r="A97" t="s">
        <v>94</v>
      </c>
      <c r="B97" s="4">
        <v>1.41E-2</v>
      </c>
      <c r="C97" s="4">
        <v>2.18E-2</v>
      </c>
      <c r="D97" s="4">
        <v>5.7799999999999997E-2</v>
      </c>
      <c r="E97" s="4">
        <v>0.32800000000000001</v>
      </c>
      <c r="F97" s="4">
        <v>9.9000000000000005E-2</v>
      </c>
      <c r="G97" s="4">
        <v>0.17499999999999999</v>
      </c>
      <c r="H97" s="4">
        <v>0.45200000000000001</v>
      </c>
      <c r="I97" s="4">
        <v>-0.80700000000000005</v>
      </c>
      <c r="J97" s="4">
        <v>0.20599999999999999</v>
      </c>
      <c r="K97" s="4">
        <v>0.20599999999999999</v>
      </c>
      <c r="L97" s="4">
        <v>0.189</v>
      </c>
      <c r="M97" s="4">
        <v>0.44400000000000001</v>
      </c>
      <c r="N97" s="4">
        <v>0.52400000000000002</v>
      </c>
      <c r="O97" s="4">
        <v>-0.22700000000000001</v>
      </c>
      <c r="P97" s="4">
        <v>4.7100000000000003E-2</v>
      </c>
      <c r="Q97" s="4">
        <v>-0.61099999999999999</v>
      </c>
      <c r="R97" s="4">
        <v>0.58699999999999997</v>
      </c>
      <c r="S97" s="4">
        <v>-0.80700000000000005</v>
      </c>
    </row>
    <row r="98" spans="1:19" x14ac:dyDescent="0.2">
      <c r="A98" t="s">
        <v>95</v>
      </c>
      <c r="B98" s="4">
        <v>0.49</v>
      </c>
      <c r="C98" s="4">
        <v>-0.34699999999999998</v>
      </c>
      <c r="D98" s="4">
        <v>8.5900000000000004E-2</v>
      </c>
      <c r="E98" s="4">
        <v>6.0400000000000002E-2</v>
      </c>
      <c r="F98" s="4">
        <v>-0.23799999999999999</v>
      </c>
      <c r="G98" s="4">
        <v>6.6699999999999995E-4</v>
      </c>
      <c r="H98" s="4">
        <v>-0.438</v>
      </c>
      <c r="I98" s="4">
        <v>-0.749</v>
      </c>
      <c r="J98" s="4">
        <v>-0.50900000000000001</v>
      </c>
      <c r="K98" s="4">
        <v>-0.20799999999999999</v>
      </c>
      <c r="L98" s="4">
        <v>-0.39200000000000002</v>
      </c>
      <c r="M98" s="4">
        <v>0.55400000000000005</v>
      </c>
      <c r="N98" s="4">
        <v>-0.81799999999999995</v>
      </c>
      <c r="O98" s="4">
        <v>-0.66900000000000004</v>
      </c>
      <c r="P98" s="4">
        <v>7.4299999999999995E-4</v>
      </c>
      <c r="Q98" s="4">
        <v>0.30099999999999999</v>
      </c>
      <c r="R98" s="4">
        <v>-0.57799999999999996</v>
      </c>
      <c r="S98" s="4">
        <v>-0.749</v>
      </c>
    </row>
    <row r="99" spans="1:19" x14ac:dyDescent="0.2">
      <c r="A99" t="s">
        <v>96</v>
      </c>
      <c r="B99" s="4">
        <v>4.5100000000000001E-2</v>
      </c>
      <c r="C99" s="4">
        <v>0.32500000000000001</v>
      </c>
      <c r="D99" s="4">
        <v>2.5499999999999998E-2</v>
      </c>
      <c r="E99" s="4">
        <v>5.3199999999999997E-2</v>
      </c>
      <c r="F99" s="4">
        <v>8.3500000000000005E-2</v>
      </c>
      <c r="G99" s="4">
        <v>1.2500000000000001E-2</v>
      </c>
      <c r="H99" s="4">
        <v>-0.66800000000000004</v>
      </c>
      <c r="I99" s="4">
        <v>-0.76100000000000001</v>
      </c>
      <c r="J99" s="4">
        <v>0.33300000000000002</v>
      </c>
      <c r="K99" s="4">
        <v>0.64500000000000002</v>
      </c>
      <c r="L99" s="4">
        <v>0.183</v>
      </c>
      <c r="M99" s="4">
        <v>0.30399999999999999</v>
      </c>
      <c r="N99" s="4">
        <v>0.42299999999999999</v>
      </c>
      <c r="O99" s="4">
        <v>-0.33300000000000002</v>
      </c>
      <c r="P99" s="4">
        <v>1.23E-2</v>
      </c>
      <c r="Q99" s="4">
        <v>0.21299999999999999</v>
      </c>
      <c r="R99" s="4">
        <v>0.51300000000000001</v>
      </c>
      <c r="S99" s="4">
        <v>-0.76100000000000001</v>
      </c>
    </row>
    <row r="100" spans="1:19" x14ac:dyDescent="0.2">
      <c r="A100" t="s">
        <v>97</v>
      </c>
      <c r="B100" s="4">
        <v>-0.498</v>
      </c>
      <c r="C100" s="4">
        <v>0.379</v>
      </c>
      <c r="D100" s="4">
        <v>-0.33200000000000002</v>
      </c>
      <c r="E100" s="4">
        <v>0.58299999999999996</v>
      </c>
      <c r="F100" s="4">
        <v>-0.41299999999999998</v>
      </c>
      <c r="G100" s="4">
        <v>0.59599999999999997</v>
      </c>
      <c r="H100" s="4">
        <v>-0.7</v>
      </c>
      <c r="I100" s="4">
        <v>0.28000000000000003</v>
      </c>
      <c r="J100" s="4">
        <v>-0.46100000000000002</v>
      </c>
      <c r="K100" s="4">
        <v>0.54100000000000004</v>
      </c>
      <c r="L100" s="4">
        <v>-0.3</v>
      </c>
      <c r="M100" s="4">
        <v>-0.68400000000000005</v>
      </c>
      <c r="N100" s="4">
        <v>-0.85199999999999998</v>
      </c>
      <c r="O100" s="4">
        <v>-0.72499999999999998</v>
      </c>
      <c r="P100" s="4">
        <v>-0.66200000000000003</v>
      </c>
      <c r="Q100" s="4">
        <v>0.61899999999999999</v>
      </c>
      <c r="R100" s="4">
        <v>-0.72799999999999998</v>
      </c>
      <c r="S100" s="4">
        <v>0.28000000000000003</v>
      </c>
    </row>
    <row r="101" spans="1:19" x14ac:dyDescent="0.2">
      <c r="A101" t="s">
        <v>98</v>
      </c>
      <c r="B101" s="4">
        <v>-0.55200000000000005</v>
      </c>
      <c r="C101" s="4">
        <v>-0.14199999999999999</v>
      </c>
      <c r="D101" s="4">
        <v>-0.54600000000000004</v>
      </c>
      <c r="E101" s="4">
        <v>-0.81200000000000006</v>
      </c>
      <c r="F101" s="4">
        <v>-9.2999999999999999E-2</v>
      </c>
      <c r="G101" s="4">
        <v>-0.80900000000000005</v>
      </c>
      <c r="H101" s="4">
        <v>-0.50700000000000001</v>
      </c>
      <c r="I101" s="4">
        <v>-0.71899999999999997</v>
      </c>
      <c r="J101" s="4">
        <v>-0.36099999999999999</v>
      </c>
      <c r="K101" s="4">
        <v>-0.36099999999999999</v>
      </c>
      <c r="L101" s="4">
        <v>-0.13</v>
      </c>
      <c r="M101" s="4">
        <v>-0.50600000000000001</v>
      </c>
      <c r="N101" s="4">
        <v>-0.98399999999999999</v>
      </c>
      <c r="O101" s="4">
        <v>-0.96799999999999997</v>
      </c>
      <c r="P101" s="4">
        <v>-0.878</v>
      </c>
      <c r="Q101" s="4">
        <v>-0.90700000000000003</v>
      </c>
      <c r="R101" s="4">
        <v>-0.84399999999999997</v>
      </c>
      <c r="S101" s="4">
        <v>-0.71899999999999997</v>
      </c>
    </row>
    <row r="102" spans="1:19" x14ac:dyDescent="0.2">
      <c r="A102" t="s">
        <v>99</v>
      </c>
      <c r="B102" s="4">
        <v>0.623</v>
      </c>
      <c r="C102" s="4">
        <v>0.45500000000000002</v>
      </c>
      <c r="D102" s="4">
        <v>0.61799999999999999</v>
      </c>
      <c r="E102" s="4">
        <v>0.47599999999999998</v>
      </c>
      <c r="F102" s="4">
        <v>-0.32800000000000001</v>
      </c>
      <c r="G102" s="4">
        <v>0.35499999999999998</v>
      </c>
      <c r="H102" s="4">
        <v>0.64700000000000002</v>
      </c>
      <c r="I102" s="4">
        <v>-0.78</v>
      </c>
      <c r="J102" s="4">
        <v>-0.56999999999999995</v>
      </c>
      <c r="K102" s="4">
        <v>0.43099999999999999</v>
      </c>
      <c r="L102" s="4">
        <v>-0.189</v>
      </c>
      <c r="M102" s="4">
        <v>0.65800000000000003</v>
      </c>
      <c r="N102" s="4">
        <v>-0.96699999999999997</v>
      </c>
      <c r="O102" s="4">
        <v>-0.93500000000000005</v>
      </c>
      <c r="P102" s="4">
        <v>0.23599999999999999</v>
      </c>
      <c r="Q102" s="4">
        <v>-0.81799999999999995</v>
      </c>
      <c r="R102" s="4">
        <v>-0.77100000000000002</v>
      </c>
      <c r="S102" s="4">
        <v>-0.78</v>
      </c>
    </row>
    <row r="103" spans="1:19" x14ac:dyDescent="0.2">
      <c r="A103" t="s">
        <v>100</v>
      </c>
      <c r="B103" s="4">
        <v>0.55500000000000005</v>
      </c>
      <c r="C103" s="4">
        <v>-0.47299999999999998</v>
      </c>
      <c r="D103" s="4">
        <v>-0.59199999999999997</v>
      </c>
      <c r="E103" s="4">
        <v>0.374</v>
      </c>
      <c r="F103" s="4">
        <v>-0.26600000000000001</v>
      </c>
      <c r="G103" s="4">
        <v>-0.76800000000000002</v>
      </c>
      <c r="H103" s="4">
        <v>0.58599999999999997</v>
      </c>
      <c r="I103" s="4">
        <v>-0.74299999999999999</v>
      </c>
      <c r="J103" s="4">
        <v>0.68799999999999994</v>
      </c>
      <c r="K103" s="4">
        <v>0.68799999999999994</v>
      </c>
      <c r="L103" s="4">
        <v>-0.34899999999999998</v>
      </c>
      <c r="M103" s="4">
        <v>0.54</v>
      </c>
      <c r="N103" s="4">
        <v>-0.98</v>
      </c>
      <c r="O103" s="4">
        <v>-0.96</v>
      </c>
      <c r="P103" s="4">
        <v>-0.85</v>
      </c>
      <c r="Q103" s="4">
        <v>-0.88500000000000001</v>
      </c>
      <c r="R103" s="4">
        <v>-0.80200000000000005</v>
      </c>
      <c r="S103" s="4">
        <v>-0.74299999999999999</v>
      </c>
    </row>
    <row r="104" spans="1:19" x14ac:dyDescent="0.2">
      <c r="A104" t="s">
        <v>101</v>
      </c>
      <c r="B104" s="4">
        <v>0.55700000000000005</v>
      </c>
      <c r="C104" s="4">
        <v>0.14899999999999999</v>
      </c>
      <c r="D104" s="4">
        <v>-0.55700000000000005</v>
      </c>
      <c r="E104" s="4">
        <v>-0.54500000000000004</v>
      </c>
      <c r="F104" s="4">
        <v>0.32</v>
      </c>
      <c r="G104" s="4">
        <v>-0.40400000000000003</v>
      </c>
      <c r="H104" s="4">
        <v>0.38200000000000001</v>
      </c>
      <c r="I104" s="4">
        <v>-0.68200000000000005</v>
      </c>
      <c r="J104" s="4">
        <v>0.65500000000000003</v>
      </c>
      <c r="K104" s="4">
        <v>0.104</v>
      </c>
      <c r="L104" s="4">
        <v>0.61599999999999999</v>
      </c>
      <c r="M104" s="4">
        <v>0.41299999999999998</v>
      </c>
      <c r="N104" s="4">
        <v>-0.77200000000000002</v>
      </c>
      <c r="O104" s="4">
        <v>-0.59599999999999997</v>
      </c>
      <c r="P104" s="4">
        <v>0.57599999999999996</v>
      </c>
      <c r="Q104" s="4">
        <v>-0.21199999999999999</v>
      </c>
      <c r="R104" s="4">
        <v>-0.68200000000000005</v>
      </c>
      <c r="S104" s="4">
        <v>-0.68200000000000005</v>
      </c>
    </row>
    <row r="105" spans="1:19" x14ac:dyDescent="0.2">
      <c r="A105" t="s">
        <v>102</v>
      </c>
      <c r="B105" s="4">
        <v>-0.71499999999999997</v>
      </c>
      <c r="C105" s="4">
        <v>0.317</v>
      </c>
      <c r="D105" s="4">
        <v>0.28999999999999998</v>
      </c>
      <c r="E105" s="4">
        <v>-0.72099999999999997</v>
      </c>
      <c r="F105" s="4">
        <v>0.54</v>
      </c>
      <c r="G105" s="4">
        <v>0.313</v>
      </c>
      <c r="H105" s="4">
        <v>-0.63100000000000001</v>
      </c>
      <c r="I105" s="4">
        <v>-0.95</v>
      </c>
      <c r="J105" s="4">
        <v>-0.44900000000000001</v>
      </c>
      <c r="K105" s="4">
        <v>0.55300000000000005</v>
      </c>
      <c r="L105" s="4">
        <v>-0.54600000000000004</v>
      </c>
      <c r="M105" s="4">
        <v>-0.58599999999999997</v>
      </c>
      <c r="N105" s="4">
        <v>-0.97199999999999998</v>
      </c>
      <c r="O105" s="4">
        <v>-0.94399999999999995</v>
      </c>
      <c r="P105" s="4">
        <v>0.20599999999999999</v>
      </c>
      <c r="Q105" s="4">
        <v>-0.84199999999999997</v>
      </c>
      <c r="R105" s="4">
        <v>-0.89100000000000001</v>
      </c>
      <c r="S105" s="4">
        <v>-0.95</v>
      </c>
    </row>
    <row r="106" spans="1:19" x14ac:dyDescent="0.2">
      <c r="A106" t="s">
        <v>103</v>
      </c>
      <c r="B106" s="4">
        <v>-0.754</v>
      </c>
      <c r="C106" s="4">
        <v>-0.42099999999999999</v>
      </c>
      <c r="D106" s="4">
        <v>0.54100000000000004</v>
      </c>
      <c r="E106" s="4">
        <v>-0.81599999999999995</v>
      </c>
      <c r="F106" s="4">
        <v>-0.13100000000000001</v>
      </c>
      <c r="G106" s="4">
        <v>0.31</v>
      </c>
      <c r="H106" s="4">
        <v>-0.60199999999999998</v>
      </c>
      <c r="I106" s="4">
        <v>-0.86299999999999999</v>
      </c>
      <c r="J106" s="4">
        <v>-0.41799999999999998</v>
      </c>
      <c r="K106" s="4">
        <v>-0.41799999999999998</v>
      </c>
      <c r="L106" s="4">
        <v>-0.17499999999999999</v>
      </c>
      <c r="M106" s="4">
        <v>-0.55900000000000005</v>
      </c>
      <c r="N106" s="4">
        <v>-0.97199999999999998</v>
      </c>
      <c r="O106" s="4">
        <v>-0.94499999999999995</v>
      </c>
      <c r="P106" s="4">
        <v>0.20399999999999999</v>
      </c>
      <c r="Q106" s="4">
        <v>-0.84399999999999997</v>
      </c>
      <c r="R106" s="4">
        <v>-0.88100000000000001</v>
      </c>
      <c r="S106" s="4">
        <v>-0.86299999999999999</v>
      </c>
    </row>
    <row r="107" spans="1:19" x14ac:dyDescent="0.2">
      <c r="A107" t="s">
        <v>104</v>
      </c>
      <c r="B107" s="4">
        <v>0.65100000000000002</v>
      </c>
      <c r="C107" s="4">
        <v>0.252</v>
      </c>
      <c r="D107" s="4">
        <v>0.13800000000000001</v>
      </c>
      <c r="E107" s="4">
        <v>0.10199999999999999</v>
      </c>
      <c r="F107" s="4">
        <v>-0.48699999999999999</v>
      </c>
      <c r="G107" s="4">
        <v>5.96E-2</v>
      </c>
      <c r="H107" s="4">
        <v>0.28899999999999998</v>
      </c>
      <c r="I107" s="4">
        <v>-0.746</v>
      </c>
      <c r="J107" s="4">
        <v>-0.51100000000000001</v>
      </c>
      <c r="K107" s="4">
        <v>0.186</v>
      </c>
      <c r="L107" s="4">
        <v>-0.14199999999999999</v>
      </c>
      <c r="M107" s="4">
        <v>0.27900000000000003</v>
      </c>
      <c r="N107" s="4">
        <v>-0.82699999999999996</v>
      </c>
      <c r="O107" s="4">
        <v>-0.68400000000000005</v>
      </c>
      <c r="P107" s="4">
        <v>3.5200000000000002E-2</v>
      </c>
      <c r="Q107" s="4">
        <v>0.68100000000000005</v>
      </c>
      <c r="R107" s="4">
        <v>0.26600000000000001</v>
      </c>
      <c r="S107" s="4">
        <v>-0.746</v>
      </c>
    </row>
    <row r="108" spans="1:19" x14ac:dyDescent="0.2">
      <c r="A108" t="s">
        <v>105</v>
      </c>
      <c r="B108" s="4">
        <v>0.222</v>
      </c>
      <c r="C108" s="4">
        <v>-0.17699999999999999</v>
      </c>
      <c r="D108" s="4">
        <v>-0.52100000000000002</v>
      </c>
      <c r="E108" s="4">
        <v>-0.54500000000000004</v>
      </c>
      <c r="F108" s="4">
        <v>-7.3800000000000004E-2</v>
      </c>
      <c r="G108" s="4">
        <v>-0.56699999999999995</v>
      </c>
      <c r="H108" s="4">
        <v>0.70299999999999996</v>
      </c>
      <c r="I108" s="4">
        <v>-0.77700000000000002</v>
      </c>
      <c r="J108" s="4">
        <v>0.51800000000000002</v>
      </c>
      <c r="K108" s="4">
        <v>-0.14899999999999999</v>
      </c>
      <c r="L108" s="4">
        <v>-0.32600000000000001</v>
      </c>
      <c r="M108" s="4">
        <v>-0.28100000000000003</v>
      </c>
      <c r="N108" s="4">
        <v>-0.95699999999999996</v>
      </c>
      <c r="O108" s="4">
        <v>-0.91600000000000004</v>
      </c>
      <c r="P108" s="4">
        <v>-0.70499999999999996</v>
      </c>
      <c r="Q108" s="4">
        <v>-0.76900000000000002</v>
      </c>
      <c r="R108" s="4">
        <v>-0.73799999999999999</v>
      </c>
      <c r="S108" s="4">
        <v>-0.77700000000000002</v>
      </c>
    </row>
    <row r="109" spans="1:19" x14ac:dyDescent="0.2">
      <c r="A109" t="s">
        <v>106</v>
      </c>
      <c r="B109" s="4">
        <v>0.56499999999999995</v>
      </c>
      <c r="C109" s="4">
        <v>-0.17499999999999999</v>
      </c>
      <c r="D109" s="4">
        <v>0.53500000000000003</v>
      </c>
      <c r="E109" s="4">
        <v>-0.61499999999999999</v>
      </c>
      <c r="F109" s="4">
        <v>-1.8800000000000001E-2</v>
      </c>
      <c r="G109" s="4">
        <v>0.27600000000000002</v>
      </c>
      <c r="H109" s="4">
        <v>0.67800000000000005</v>
      </c>
      <c r="I109" s="4">
        <v>-0.749</v>
      </c>
      <c r="J109" s="4">
        <v>-0.53900000000000003</v>
      </c>
      <c r="K109" s="4">
        <v>-0.18099999999999999</v>
      </c>
      <c r="L109" s="4">
        <v>-0.16300000000000001</v>
      </c>
      <c r="M109" s="4">
        <v>-0.32</v>
      </c>
      <c r="N109" s="4">
        <v>-0.97599999999999998</v>
      </c>
      <c r="O109" s="4">
        <v>-0.95199999999999996</v>
      </c>
      <c r="P109" s="4">
        <v>0.18</v>
      </c>
      <c r="Q109" s="4">
        <v>-0.86299999999999999</v>
      </c>
      <c r="R109" s="4">
        <v>-0.753</v>
      </c>
      <c r="S109" s="4">
        <v>-0.749</v>
      </c>
    </row>
    <row r="110" spans="1:19" x14ac:dyDescent="0.2">
      <c r="A110" t="s">
        <v>107</v>
      </c>
      <c r="B110" s="4">
        <v>0.19900000000000001</v>
      </c>
      <c r="C110" s="4">
        <v>-0.495</v>
      </c>
      <c r="D110" s="4">
        <v>8.5199999999999998E-2</v>
      </c>
      <c r="E110" s="4">
        <v>0.42599999999999999</v>
      </c>
      <c r="F110" s="4">
        <v>-0.39600000000000002</v>
      </c>
      <c r="G110" s="4">
        <v>3.7499999999999999E-2</v>
      </c>
      <c r="H110" s="4">
        <v>-0.64900000000000002</v>
      </c>
      <c r="I110" s="4">
        <v>-0.68100000000000005</v>
      </c>
      <c r="J110" s="4">
        <v>0.55300000000000005</v>
      </c>
      <c r="K110" s="4">
        <v>0.55300000000000005</v>
      </c>
      <c r="L110" s="4">
        <v>-0.28499999999999998</v>
      </c>
      <c r="M110" s="4">
        <v>-0.67400000000000004</v>
      </c>
      <c r="N110" s="4">
        <v>0.27100000000000002</v>
      </c>
      <c r="O110" s="4">
        <v>-0.53200000000000003</v>
      </c>
      <c r="P110" s="4">
        <v>6.6100000000000004E-3</v>
      </c>
      <c r="Q110" s="4">
        <v>0.51500000000000001</v>
      </c>
      <c r="R110" s="4">
        <v>-0.69899999999999995</v>
      </c>
      <c r="S110" s="4">
        <v>-0.68100000000000005</v>
      </c>
    </row>
    <row r="111" spans="1:19" x14ac:dyDescent="0.2">
      <c r="A111" t="s">
        <v>108</v>
      </c>
      <c r="B111" s="4">
        <v>-0.63</v>
      </c>
      <c r="C111" s="4">
        <v>0.495</v>
      </c>
      <c r="D111" s="4">
        <v>-0.32800000000000001</v>
      </c>
      <c r="E111" s="4">
        <v>-0.53300000000000003</v>
      </c>
      <c r="F111" s="4">
        <v>-0.42699999999999999</v>
      </c>
      <c r="G111" s="4">
        <v>-0.53400000000000003</v>
      </c>
      <c r="H111" s="4">
        <v>0.20100000000000001</v>
      </c>
      <c r="I111" s="4">
        <v>-0.77100000000000002</v>
      </c>
      <c r="J111" s="4">
        <v>-0.64100000000000001</v>
      </c>
      <c r="K111" s="4">
        <v>0.36</v>
      </c>
      <c r="L111" s="4">
        <v>-0.25900000000000001</v>
      </c>
      <c r="M111" s="4">
        <v>0.60299999999999998</v>
      </c>
      <c r="N111" s="4">
        <v>-0.88200000000000001</v>
      </c>
      <c r="O111" s="4">
        <v>-0.77700000000000002</v>
      </c>
      <c r="P111" s="4">
        <v>0.63500000000000001</v>
      </c>
      <c r="Q111" s="4">
        <v>-0.47</v>
      </c>
      <c r="R111" s="4">
        <v>-0.78700000000000003</v>
      </c>
      <c r="S111" s="4">
        <v>-0.77100000000000002</v>
      </c>
    </row>
    <row r="112" spans="1:19" x14ac:dyDescent="0.2">
      <c r="A112" t="s">
        <v>109</v>
      </c>
      <c r="B112" s="4">
        <v>-0.82799999999999996</v>
      </c>
      <c r="C112" s="4">
        <v>-0.59299999999999997</v>
      </c>
      <c r="D112" s="4">
        <v>-0.77500000000000002</v>
      </c>
      <c r="E112" s="4">
        <v>-0.92100000000000004</v>
      </c>
      <c r="F112" s="4">
        <v>-0.374</v>
      </c>
      <c r="G112" s="4">
        <v>-0.99</v>
      </c>
      <c r="H112" s="4">
        <v>-0.72599999999999998</v>
      </c>
      <c r="I112" s="4">
        <v>-0.90800000000000003</v>
      </c>
      <c r="J112" s="4">
        <v>-0.65600000000000003</v>
      </c>
      <c r="K112" s="4">
        <v>-0.65600000000000003</v>
      </c>
      <c r="L112" s="4">
        <v>-0.43099999999999999</v>
      </c>
      <c r="M112" s="4">
        <v>-0.755</v>
      </c>
      <c r="N112" s="4">
        <v>-0.999</v>
      </c>
      <c r="O112" s="4">
        <v>-0.998</v>
      </c>
      <c r="P112" s="4">
        <v>-0.99399999999999999</v>
      </c>
      <c r="Q112" s="4">
        <v>-0.995</v>
      </c>
      <c r="R112" s="4">
        <v>-0.92300000000000004</v>
      </c>
      <c r="S112" s="4">
        <v>-0.90800000000000003</v>
      </c>
    </row>
    <row r="113" spans="1:19" x14ac:dyDescent="0.2">
      <c r="A113" t="s">
        <v>110</v>
      </c>
      <c r="B113" s="4">
        <v>0.185</v>
      </c>
      <c r="C113" s="4">
        <v>2.35E-2</v>
      </c>
      <c r="D113" s="4">
        <v>0.108</v>
      </c>
      <c r="E113" s="4">
        <v>-0.215</v>
      </c>
      <c r="F113" s="4">
        <v>0.13300000000000001</v>
      </c>
      <c r="G113" s="4">
        <v>-0.59599999999999997</v>
      </c>
      <c r="H113" s="4">
        <v>4.7500000000000001E-2</v>
      </c>
      <c r="I113" s="4">
        <v>-0.81200000000000006</v>
      </c>
      <c r="J113" s="4">
        <v>0.27</v>
      </c>
      <c r="K113" s="4">
        <v>0.27</v>
      </c>
      <c r="L113" s="4">
        <v>4.0899999999999999E-2</v>
      </c>
      <c r="M113" s="4">
        <v>-0.378</v>
      </c>
      <c r="N113" s="4">
        <v>-0.38200000000000001</v>
      </c>
      <c r="O113" s="4">
        <v>-0.61799999999999999</v>
      </c>
      <c r="P113" s="4">
        <v>0.63600000000000001</v>
      </c>
      <c r="Q113" s="4">
        <v>-0.41899999999999998</v>
      </c>
      <c r="R113" s="4">
        <v>0.46600000000000003</v>
      </c>
      <c r="S113" s="4">
        <v>-0.81200000000000006</v>
      </c>
    </row>
    <row r="114" spans="1:19" x14ac:dyDescent="0.2">
      <c r="A114" t="s">
        <v>111</v>
      </c>
      <c r="B114" s="4">
        <v>0.49199999999999999</v>
      </c>
      <c r="C114" s="4">
        <v>3.1900000000000001E-3</v>
      </c>
      <c r="D114" s="4">
        <v>0.29299999999999998</v>
      </c>
      <c r="E114" s="4">
        <v>-0.47099999999999997</v>
      </c>
      <c r="F114" s="4">
        <v>0.19400000000000001</v>
      </c>
      <c r="G114" s="4">
        <v>0.33</v>
      </c>
      <c r="H114" s="4">
        <v>7.3400000000000007E-2</v>
      </c>
      <c r="I114" s="4">
        <v>-0.77500000000000002</v>
      </c>
      <c r="J114" s="4">
        <v>0.63900000000000001</v>
      </c>
      <c r="K114" s="4">
        <v>0.10199999999999999</v>
      </c>
      <c r="L114" s="4">
        <v>0.36399999999999999</v>
      </c>
      <c r="M114" s="4">
        <v>0.67400000000000004</v>
      </c>
      <c r="N114" s="4">
        <v>-0.48499999999999999</v>
      </c>
      <c r="O114" s="4">
        <v>-0.73499999999999999</v>
      </c>
      <c r="P114" s="4">
        <v>0.16500000000000001</v>
      </c>
      <c r="Q114" s="4">
        <v>-0.317</v>
      </c>
      <c r="R114" s="4">
        <v>0.52</v>
      </c>
      <c r="S114" s="4">
        <v>-0.77500000000000002</v>
      </c>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166</v>
      </c>
      <c r="B1" s="8" t="s">
        <v>115</v>
      </c>
      <c r="C1" s="8" t="s">
        <v>116</v>
      </c>
      <c r="D1" s="8" t="s">
        <v>126</v>
      </c>
      <c r="E1" s="8" t="s">
        <v>127</v>
      </c>
      <c r="F1" s="8" t="s">
        <v>113</v>
      </c>
      <c r="G1" s="8" t="s">
        <v>119</v>
      </c>
      <c r="H1" s="8" t="s">
        <v>120</v>
      </c>
      <c r="I1" s="8" t="s">
        <v>128</v>
      </c>
      <c r="J1" s="8" t="s">
        <v>129</v>
      </c>
      <c r="K1" s="9"/>
      <c r="L1" s="9"/>
    </row>
    <row r="2" spans="1:12" x14ac:dyDescent="0.2">
      <c r="A2" t="s">
        <v>1</v>
      </c>
      <c r="B2" s="4">
        <v>0.60699999999999998</v>
      </c>
      <c r="C2" s="4">
        <v>-0.127</v>
      </c>
      <c r="D2" s="4">
        <v>0.42599999999999999</v>
      </c>
      <c r="E2" s="4">
        <v>-0.28399999999999997</v>
      </c>
      <c r="F2" s="4">
        <v>-0.53400000000000003</v>
      </c>
      <c r="G2" s="4">
        <v>0.69199999999999995</v>
      </c>
      <c r="H2" s="4">
        <v>-0.309</v>
      </c>
      <c r="I2" s="4">
        <v>0.36499999999999999</v>
      </c>
      <c r="J2" s="4">
        <v>-0.45700000000000002</v>
      </c>
    </row>
    <row r="3" spans="1:12" x14ac:dyDescent="0.2">
      <c r="A3" t="s">
        <v>2</v>
      </c>
      <c r="B3" s="4">
        <v>-0.27100000000000002</v>
      </c>
      <c r="C3" s="4">
        <v>-7.2499999999999995E-2</v>
      </c>
      <c r="D3" s="4">
        <v>-0.113</v>
      </c>
      <c r="E3" s="4">
        <v>-0.21099999999999999</v>
      </c>
      <c r="F3" s="4">
        <v>-2.75E-2</v>
      </c>
      <c r="G3" s="4">
        <v>-0.214</v>
      </c>
      <c r="H3" s="4">
        <v>-0.214</v>
      </c>
      <c r="I3" s="4">
        <v>-4.5900000000000003E-2</v>
      </c>
      <c r="J3" s="4">
        <v>-0.35699999999999998</v>
      </c>
    </row>
    <row r="4" spans="1:12" x14ac:dyDescent="0.2">
      <c r="A4" t="s">
        <v>3</v>
      </c>
      <c r="B4" s="4">
        <v>0.55600000000000005</v>
      </c>
      <c r="C4" s="4">
        <v>-0.51900000000000002</v>
      </c>
      <c r="D4" s="4">
        <v>0.41</v>
      </c>
      <c r="E4" s="4">
        <v>-0.496</v>
      </c>
      <c r="F4" s="4">
        <v>0.54800000000000004</v>
      </c>
      <c r="G4" s="4">
        <v>0.51300000000000001</v>
      </c>
      <c r="H4" s="4">
        <v>0.51300000000000001</v>
      </c>
      <c r="I4" s="4">
        <v>0.41399999999999998</v>
      </c>
      <c r="J4" s="4">
        <v>0.29599999999999999</v>
      </c>
    </row>
    <row r="5" spans="1:12" x14ac:dyDescent="0.2">
      <c r="A5" t="s">
        <v>4</v>
      </c>
      <c r="B5" s="4">
        <v>-0.61399999999999999</v>
      </c>
      <c r="C5" s="4">
        <v>-0.33800000000000002</v>
      </c>
      <c r="D5" s="4">
        <v>-0.27500000000000002</v>
      </c>
      <c r="E5" s="4">
        <v>-0.51400000000000001</v>
      </c>
      <c r="F5" s="4">
        <v>-0.28000000000000003</v>
      </c>
      <c r="G5" s="4">
        <v>-0.57899999999999996</v>
      </c>
      <c r="H5" s="4">
        <v>-0.57899999999999996</v>
      </c>
      <c r="I5" s="4">
        <v>-0.33600000000000002</v>
      </c>
      <c r="J5" s="4">
        <v>-0.69499999999999995</v>
      </c>
    </row>
    <row r="6" spans="1:12" x14ac:dyDescent="0.2">
      <c r="A6" t="s">
        <v>5</v>
      </c>
      <c r="B6" s="4">
        <v>-0.2</v>
      </c>
      <c r="C6" s="4">
        <v>0.53800000000000003</v>
      </c>
      <c r="D6" s="4">
        <v>-0.38300000000000001</v>
      </c>
      <c r="E6" s="4">
        <v>-3.4200000000000001E-2</v>
      </c>
      <c r="F6" s="4">
        <v>0.503</v>
      </c>
      <c r="G6" s="4">
        <v>-0.41</v>
      </c>
      <c r="H6" s="4">
        <v>0.28299999999999997</v>
      </c>
      <c r="I6" s="4">
        <v>-0.48199999999999998</v>
      </c>
      <c r="J6" s="4">
        <v>0.63500000000000001</v>
      </c>
    </row>
    <row r="7" spans="1:12" x14ac:dyDescent="0.2">
      <c r="A7" t="s">
        <v>6</v>
      </c>
      <c r="B7" s="4">
        <v>0.67400000000000004</v>
      </c>
      <c r="C7" s="4">
        <v>-0.58199999999999996</v>
      </c>
      <c r="D7" s="4">
        <v>0.53100000000000003</v>
      </c>
      <c r="E7" s="4">
        <v>-0.47299999999999998</v>
      </c>
      <c r="F7" s="4">
        <v>-0.52800000000000002</v>
      </c>
      <c r="G7" s="4">
        <v>-0.53900000000000003</v>
      </c>
      <c r="H7" s="4">
        <v>0.46200000000000002</v>
      </c>
      <c r="I7" s="4">
        <v>-0.39700000000000002</v>
      </c>
      <c r="J7" s="4">
        <v>0.68100000000000005</v>
      </c>
    </row>
    <row r="8" spans="1:12" x14ac:dyDescent="0.2">
      <c r="A8" t="s">
        <v>7</v>
      </c>
      <c r="B8" s="4">
        <v>-2.3E-2</v>
      </c>
      <c r="C8" s="4">
        <v>-0.245</v>
      </c>
      <c r="D8" s="4">
        <v>-4.2900000000000004E-3</v>
      </c>
      <c r="E8" s="4">
        <v>-3.7100000000000001E-2</v>
      </c>
      <c r="F8" s="4">
        <v>-4.65E-2</v>
      </c>
      <c r="G8" s="4">
        <v>-5.1299999999999998E-2</v>
      </c>
      <c r="H8" s="4">
        <v>-0.56299999999999994</v>
      </c>
      <c r="I8" s="4">
        <v>-2.3E-2</v>
      </c>
      <c r="J8" s="4">
        <v>-0.49099999999999999</v>
      </c>
    </row>
    <row r="9" spans="1:12" x14ac:dyDescent="0.2">
      <c r="A9" t="s">
        <v>8</v>
      </c>
      <c r="B9" s="4">
        <v>1.2500000000000001E-2</v>
      </c>
      <c r="C9" s="4">
        <v>0.29799999999999999</v>
      </c>
      <c r="D9" s="4">
        <v>0.14299999999999999</v>
      </c>
      <c r="E9" s="4">
        <v>0.311</v>
      </c>
      <c r="F9" s="4">
        <v>0.157</v>
      </c>
      <c r="G9" s="4">
        <v>1.12E-2</v>
      </c>
      <c r="H9" s="4">
        <v>0.60199999999999998</v>
      </c>
      <c r="I9" s="4">
        <v>5.0099999999999999E-2</v>
      </c>
      <c r="J9" s="4">
        <v>0.64400000000000002</v>
      </c>
    </row>
    <row r="10" spans="1:12" x14ac:dyDescent="0.2">
      <c r="A10" t="s">
        <v>9</v>
      </c>
      <c r="B10" s="4">
        <v>-0.23799999999999999</v>
      </c>
      <c r="C10" s="4">
        <v>-0.23599999999999999</v>
      </c>
      <c r="D10" s="4">
        <v>0.44900000000000001</v>
      </c>
      <c r="E10" s="4">
        <v>-0.125</v>
      </c>
      <c r="F10" s="4">
        <v>-0.42499999999999999</v>
      </c>
      <c r="G10" s="4">
        <v>-0.25</v>
      </c>
      <c r="H10" s="4">
        <v>-0.64</v>
      </c>
      <c r="I10" s="4">
        <v>-0.53600000000000003</v>
      </c>
      <c r="J10" s="4">
        <v>-0.39700000000000002</v>
      </c>
    </row>
    <row r="11" spans="1:12" x14ac:dyDescent="0.2">
      <c r="A11" t="s">
        <v>10</v>
      </c>
      <c r="B11" s="4">
        <v>-0.36299999999999999</v>
      </c>
      <c r="C11" s="4">
        <v>-0.13600000000000001</v>
      </c>
      <c r="D11" s="4">
        <v>-0.24199999999999999</v>
      </c>
      <c r="E11" s="4">
        <v>-4.3900000000000002E-2</v>
      </c>
      <c r="F11" s="4">
        <v>-0.247</v>
      </c>
      <c r="G11" s="4">
        <v>-0.504</v>
      </c>
      <c r="H11" s="4">
        <v>-0.504</v>
      </c>
      <c r="I11" s="4">
        <v>-0.60899999999999999</v>
      </c>
      <c r="J11" s="4">
        <v>-0.29599999999999999</v>
      </c>
    </row>
    <row r="12" spans="1:12" x14ac:dyDescent="0.2">
      <c r="A12" t="s">
        <v>11</v>
      </c>
      <c r="B12" s="4">
        <v>-0.55400000000000005</v>
      </c>
      <c r="C12" s="4">
        <v>-0.57899999999999996</v>
      </c>
      <c r="D12" s="4">
        <v>-0.48799999999999999</v>
      </c>
      <c r="E12" s="4">
        <v>-0.42899999999999999</v>
      </c>
      <c r="F12" s="4">
        <v>-0.50600000000000001</v>
      </c>
      <c r="G12" s="4">
        <v>-0.47799999999999998</v>
      </c>
      <c r="H12" s="4">
        <v>0.52400000000000002</v>
      </c>
      <c r="I12" s="4">
        <v>-0.58699999999999997</v>
      </c>
      <c r="J12" s="4">
        <v>-0.61099999999999999</v>
      </c>
    </row>
    <row r="13" spans="1:12" x14ac:dyDescent="0.2">
      <c r="A13" t="s">
        <v>12</v>
      </c>
      <c r="B13" s="4">
        <v>-0.40799999999999997</v>
      </c>
      <c r="C13" s="4">
        <v>-0.123</v>
      </c>
      <c r="D13" s="4">
        <v>-7.6200000000000004E-2</v>
      </c>
      <c r="E13" s="4">
        <v>-0.24</v>
      </c>
      <c r="F13" s="4">
        <v>-5.4899999999999997E-2</v>
      </c>
      <c r="G13" s="4">
        <v>-0.28699999999999998</v>
      </c>
      <c r="H13" s="4">
        <v>-0.28699999999999998</v>
      </c>
      <c r="I13" s="4">
        <v>-8.2900000000000001E-2</v>
      </c>
      <c r="J13" s="4">
        <v>-0.435</v>
      </c>
    </row>
    <row r="14" spans="1:12" x14ac:dyDescent="0.2">
      <c r="A14" t="s">
        <v>13</v>
      </c>
      <c r="B14" s="4">
        <v>-0.42399999999999999</v>
      </c>
      <c r="C14" s="4">
        <v>-0.374</v>
      </c>
      <c r="D14" s="4">
        <v>-0.53500000000000003</v>
      </c>
      <c r="E14" s="4">
        <v>-0.254</v>
      </c>
      <c r="F14" s="4">
        <v>-0.245</v>
      </c>
      <c r="G14" s="4">
        <v>-0.29799999999999999</v>
      </c>
      <c r="H14" s="4">
        <v>-0.69699999999999995</v>
      </c>
      <c r="I14" s="4">
        <v>-0.32700000000000001</v>
      </c>
      <c r="J14" s="4">
        <v>-0.44600000000000001</v>
      </c>
    </row>
    <row r="15" spans="1:12" x14ac:dyDescent="0.2">
      <c r="A15" t="s">
        <v>14</v>
      </c>
      <c r="B15" s="4">
        <v>0.627</v>
      </c>
      <c r="C15" s="4">
        <v>-0.186</v>
      </c>
      <c r="D15" s="4">
        <v>-0.372</v>
      </c>
      <c r="E15" s="4">
        <v>-0.60399999999999998</v>
      </c>
      <c r="F15" s="4">
        <v>-0.32</v>
      </c>
      <c r="G15" s="4">
        <v>0.64900000000000002</v>
      </c>
      <c r="H15" s="4">
        <v>-0.35199999999999998</v>
      </c>
      <c r="I15" s="4">
        <v>-0.40600000000000003</v>
      </c>
      <c r="J15" s="4">
        <v>-0.498</v>
      </c>
    </row>
    <row r="16" spans="1:12" x14ac:dyDescent="0.2">
      <c r="A16" t="s">
        <v>15</v>
      </c>
      <c r="B16" s="4">
        <v>0.51600000000000001</v>
      </c>
      <c r="C16" s="4">
        <v>-0.16200000000000001</v>
      </c>
      <c r="D16" s="4">
        <v>-0.36399999999999999</v>
      </c>
      <c r="E16" s="4">
        <v>-0.34599999999999997</v>
      </c>
      <c r="F16" s="4">
        <v>-0.28299999999999997</v>
      </c>
      <c r="G16" s="4">
        <v>0.67500000000000004</v>
      </c>
      <c r="H16" s="4">
        <v>-0.32600000000000001</v>
      </c>
      <c r="I16" s="4">
        <v>-0.36799999999999999</v>
      </c>
      <c r="J16" s="4">
        <v>-0.47299999999999998</v>
      </c>
    </row>
    <row r="17" spans="1:10" x14ac:dyDescent="0.2">
      <c r="A17" t="s">
        <v>16</v>
      </c>
      <c r="B17" s="4">
        <v>0.42299999999999999</v>
      </c>
      <c r="C17" s="4">
        <v>-0.27400000000000002</v>
      </c>
      <c r="D17" s="4">
        <v>0.51900000000000002</v>
      </c>
      <c r="E17" s="4">
        <v>-0.433</v>
      </c>
      <c r="F17" s="4">
        <v>-0.17899999999999999</v>
      </c>
      <c r="G17" s="4">
        <v>0.52400000000000002</v>
      </c>
      <c r="H17" s="4">
        <v>-0.47799999999999998</v>
      </c>
      <c r="I17" s="4">
        <v>-0.58699999999999997</v>
      </c>
      <c r="J17" s="4">
        <v>-0.61099999999999999</v>
      </c>
    </row>
    <row r="18" spans="1:10" x14ac:dyDescent="0.2">
      <c r="A18" t="s">
        <v>17</v>
      </c>
      <c r="B18" s="4">
        <v>0.26600000000000001</v>
      </c>
      <c r="C18" s="4">
        <v>0.39700000000000002</v>
      </c>
      <c r="D18" s="4">
        <v>7.9000000000000001E-2</v>
      </c>
      <c r="E18" s="4">
        <v>0.29299999999999998</v>
      </c>
      <c r="F18" s="4">
        <v>0.36299999999999999</v>
      </c>
      <c r="G18" s="4">
        <v>0.54400000000000004</v>
      </c>
      <c r="H18" s="4">
        <v>0.22600000000000001</v>
      </c>
      <c r="I18" s="4">
        <v>-0.54500000000000004</v>
      </c>
      <c r="J18" s="4">
        <v>0.32</v>
      </c>
    </row>
    <row r="19" spans="1:10" x14ac:dyDescent="0.2">
      <c r="A19" t="s">
        <v>18</v>
      </c>
      <c r="B19" s="4">
        <v>0.16700000000000001</v>
      </c>
      <c r="C19" s="4">
        <v>-0.26200000000000001</v>
      </c>
      <c r="D19" s="4">
        <v>0.255</v>
      </c>
      <c r="E19" s="4">
        <v>-0.64400000000000002</v>
      </c>
      <c r="F19" s="4">
        <v>0.45800000000000002</v>
      </c>
      <c r="G19" s="4">
        <v>0.161</v>
      </c>
      <c r="H19" s="4">
        <v>-0.54900000000000004</v>
      </c>
      <c r="I19" s="4">
        <v>0.14599999999999999</v>
      </c>
      <c r="J19" s="4">
        <v>0.67300000000000004</v>
      </c>
    </row>
    <row r="20" spans="1:10" x14ac:dyDescent="0.2">
      <c r="A20" t="s">
        <v>19</v>
      </c>
      <c r="B20" s="4">
        <v>0.158</v>
      </c>
      <c r="C20" s="4">
        <v>0.39</v>
      </c>
      <c r="D20" s="4">
        <v>0.218</v>
      </c>
      <c r="E20" s="4">
        <v>2.48E-3</v>
      </c>
      <c r="F20" s="4">
        <v>0.33900000000000002</v>
      </c>
      <c r="G20" s="4">
        <v>0.61399999999999999</v>
      </c>
      <c r="H20" s="4">
        <v>0.216</v>
      </c>
      <c r="I20" s="4">
        <v>0.54300000000000004</v>
      </c>
      <c r="J20" s="4">
        <v>0.106</v>
      </c>
    </row>
    <row r="21" spans="1:10" x14ac:dyDescent="0.2">
      <c r="A21" t="s">
        <v>20</v>
      </c>
      <c r="B21" s="4">
        <v>0.442</v>
      </c>
      <c r="C21" s="4">
        <v>-0.66600000000000004</v>
      </c>
      <c r="D21" s="4">
        <v>9.4E-2</v>
      </c>
      <c r="E21" s="4">
        <v>0.622</v>
      </c>
      <c r="F21" s="4">
        <v>-0.53400000000000003</v>
      </c>
      <c r="G21" s="4">
        <v>0.504</v>
      </c>
      <c r="H21" s="4">
        <v>0.504</v>
      </c>
      <c r="I21" s="4">
        <v>-0.61299999999999999</v>
      </c>
      <c r="J21" s="4">
        <v>0.374</v>
      </c>
    </row>
    <row r="22" spans="1:10" x14ac:dyDescent="0.2">
      <c r="A22" t="s">
        <v>21</v>
      </c>
      <c r="B22" s="4">
        <v>-0.42899999999999999</v>
      </c>
      <c r="C22" s="4">
        <v>-0.29699999999999999</v>
      </c>
      <c r="D22" s="4">
        <v>-0.3</v>
      </c>
      <c r="E22" s="4">
        <v>-0.31900000000000001</v>
      </c>
      <c r="F22" s="4">
        <v>-0.59599999999999997</v>
      </c>
      <c r="G22" s="4">
        <v>-0.54</v>
      </c>
      <c r="H22" s="4">
        <v>-0.54</v>
      </c>
      <c r="I22" s="4">
        <v>-0.66900000000000004</v>
      </c>
      <c r="J22" s="4">
        <v>-0.66300000000000003</v>
      </c>
    </row>
    <row r="23" spans="1:10" x14ac:dyDescent="0.2">
      <c r="A23" t="s">
        <v>22</v>
      </c>
      <c r="B23" s="4">
        <v>0.58399999999999996</v>
      </c>
      <c r="C23" s="4">
        <v>8.4000000000000005E-2</v>
      </c>
      <c r="D23" s="4">
        <v>0.35599999999999998</v>
      </c>
      <c r="E23" s="4">
        <v>-0.42699999999999999</v>
      </c>
      <c r="F23" s="4">
        <v>0.126</v>
      </c>
      <c r="G23" s="4">
        <v>0.26200000000000001</v>
      </c>
      <c r="H23" s="4">
        <v>0.26200000000000001</v>
      </c>
      <c r="I23" s="4">
        <v>0.27100000000000002</v>
      </c>
      <c r="J23" s="4">
        <v>0.61499999999999999</v>
      </c>
    </row>
    <row r="24" spans="1:10" x14ac:dyDescent="0.2">
      <c r="A24" t="s">
        <v>23</v>
      </c>
      <c r="B24" s="4">
        <v>0.45300000000000001</v>
      </c>
      <c r="C24" s="4">
        <v>-0.17399999999999999</v>
      </c>
      <c r="D24" s="4">
        <v>0.318</v>
      </c>
      <c r="E24" s="4">
        <v>-0.36799999999999999</v>
      </c>
      <c r="F24" s="4">
        <v>-0.22800000000000001</v>
      </c>
      <c r="G24" s="4">
        <v>-0.68300000000000005</v>
      </c>
      <c r="H24" s="4">
        <v>-0.28499999999999998</v>
      </c>
      <c r="I24" s="4">
        <v>-0.309</v>
      </c>
      <c r="J24" s="4">
        <v>-0.433</v>
      </c>
    </row>
    <row r="25" spans="1:10" x14ac:dyDescent="0.2">
      <c r="A25" t="s">
        <v>24</v>
      </c>
      <c r="B25" s="4">
        <v>0.16</v>
      </c>
      <c r="C25" s="4">
        <v>-0.62</v>
      </c>
      <c r="D25" s="4">
        <v>0.2</v>
      </c>
      <c r="E25" s="4">
        <v>4.7300000000000002E-2</v>
      </c>
      <c r="F25" s="4">
        <v>0.32400000000000001</v>
      </c>
      <c r="G25" s="4">
        <v>0.51600000000000001</v>
      </c>
      <c r="H25" s="4">
        <v>0.51600000000000001</v>
      </c>
      <c r="I25" s="4">
        <v>0.41899999999999998</v>
      </c>
      <c r="J25" s="4">
        <v>0.29899999999999999</v>
      </c>
    </row>
    <row r="26" spans="1:10" x14ac:dyDescent="0.2">
      <c r="A26" t="s">
        <v>25</v>
      </c>
      <c r="B26" s="4">
        <v>-0.622</v>
      </c>
      <c r="C26" s="4">
        <v>-0.20100000000000001</v>
      </c>
      <c r="D26" s="4">
        <v>-0.22600000000000001</v>
      </c>
      <c r="E26" s="4">
        <v>-0.48</v>
      </c>
      <c r="F26" s="4">
        <v>-0.10100000000000001</v>
      </c>
      <c r="G26" s="4">
        <v>-0.373</v>
      </c>
      <c r="H26" s="4">
        <v>-0.373</v>
      </c>
      <c r="I26" s="4">
        <v>-0.14000000000000001</v>
      </c>
      <c r="J26" s="4">
        <v>-0.51800000000000002</v>
      </c>
    </row>
    <row r="27" spans="1:10" x14ac:dyDescent="0.2">
      <c r="A27" t="s">
        <v>26</v>
      </c>
      <c r="B27" s="4">
        <v>-0.54500000000000004</v>
      </c>
      <c r="C27" s="4">
        <v>-0.16900000000000001</v>
      </c>
      <c r="D27" s="4">
        <v>-0.44</v>
      </c>
      <c r="E27" s="4">
        <v>-0.33300000000000002</v>
      </c>
      <c r="F27" s="4">
        <v>-6.3799999999999996E-2</v>
      </c>
      <c r="G27" s="4">
        <v>-0.307</v>
      </c>
      <c r="H27" s="4">
        <v>-0.307</v>
      </c>
      <c r="I27" s="4">
        <v>-9.4399999999999998E-2</v>
      </c>
      <c r="J27" s="4">
        <v>-0.45400000000000001</v>
      </c>
    </row>
    <row r="28" spans="1:10" x14ac:dyDescent="0.2">
      <c r="A28" t="s">
        <v>27</v>
      </c>
      <c r="B28" s="4">
        <v>0.17599999999999999</v>
      </c>
      <c r="C28" s="4">
        <v>-0.49399999999999999</v>
      </c>
      <c r="D28" s="4">
        <v>0.188</v>
      </c>
      <c r="E28" s="4">
        <v>0.16700000000000001</v>
      </c>
      <c r="F28" s="4">
        <v>-0.44800000000000001</v>
      </c>
      <c r="G28" s="4">
        <v>-0.65500000000000003</v>
      </c>
      <c r="H28" s="4">
        <v>-0.65500000000000003</v>
      </c>
      <c r="I28" s="4">
        <v>-0.27500000000000002</v>
      </c>
      <c r="J28" s="4">
        <v>0.59099999999999997</v>
      </c>
    </row>
    <row r="29" spans="1:10" x14ac:dyDescent="0.2">
      <c r="A29" t="s">
        <v>28</v>
      </c>
      <c r="B29" s="4">
        <v>0.378</v>
      </c>
      <c r="C29" s="4">
        <v>-0.59599999999999997</v>
      </c>
      <c r="D29" s="4">
        <v>-0.65</v>
      </c>
      <c r="E29" s="4">
        <v>2.9700000000000001E-2</v>
      </c>
      <c r="F29" s="4">
        <v>-0.36399999999999999</v>
      </c>
      <c r="G29" s="4">
        <v>-0.38200000000000001</v>
      </c>
      <c r="H29" s="4">
        <v>0.61899999999999999</v>
      </c>
      <c r="I29" s="4">
        <v>-0.14699999999999999</v>
      </c>
      <c r="J29" s="4">
        <v>0.47499999999999998</v>
      </c>
    </row>
    <row r="30" spans="1:10" x14ac:dyDescent="0.2">
      <c r="A30" t="s">
        <v>29</v>
      </c>
      <c r="B30" s="4">
        <v>0.17</v>
      </c>
      <c r="C30" s="4">
        <v>0.20699999999999999</v>
      </c>
      <c r="D30" s="4">
        <v>1.8800000000000001E-2</v>
      </c>
      <c r="E30" s="4">
        <v>0.443</v>
      </c>
      <c r="F30" s="4">
        <v>0.17499999999999999</v>
      </c>
      <c r="G30" s="4">
        <v>0.39200000000000002</v>
      </c>
      <c r="H30" s="4">
        <v>0.124</v>
      </c>
      <c r="I30" s="4">
        <v>0.50800000000000001</v>
      </c>
      <c r="J30" s="4">
        <v>0.628</v>
      </c>
    </row>
    <row r="31" spans="1:10" x14ac:dyDescent="0.2">
      <c r="A31" t="s">
        <v>30</v>
      </c>
      <c r="B31" s="4">
        <v>1.6799999999999999E-2</v>
      </c>
      <c r="C31" s="4">
        <v>0.26</v>
      </c>
      <c r="D31" s="4">
        <v>1.66E-3</v>
      </c>
      <c r="E31" s="4">
        <v>3.8600000000000002E-2</v>
      </c>
      <c r="F31" s="4">
        <v>0.40899999999999997</v>
      </c>
      <c r="G31" s="4">
        <v>0.41899999999999998</v>
      </c>
      <c r="H31" s="4">
        <v>0.14000000000000001</v>
      </c>
      <c r="I31" s="4">
        <v>0.54600000000000004</v>
      </c>
      <c r="J31" s="4">
        <v>0.64900000000000002</v>
      </c>
    </row>
    <row r="32" spans="1:10" x14ac:dyDescent="0.2">
      <c r="A32" t="s">
        <v>31</v>
      </c>
      <c r="B32" s="4">
        <v>-0.77700000000000002</v>
      </c>
      <c r="C32" s="4">
        <v>0.497</v>
      </c>
      <c r="D32" s="4">
        <v>0.502</v>
      </c>
      <c r="E32" s="4">
        <v>-0.627</v>
      </c>
      <c r="F32" s="4">
        <v>0.55400000000000005</v>
      </c>
      <c r="G32" s="4">
        <v>-0.70899999999999996</v>
      </c>
      <c r="H32" s="4">
        <v>0.29299999999999998</v>
      </c>
      <c r="I32" s="4">
        <v>-0.503</v>
      </c>
      <c r="J32" s="4">
        <v>-0.79500000000000004</v>
      </c>
    </row>
    <row r="33" spans="1:10" x14ac:dyDescent="0.2">
      <c r="A33" t="s">
        <v>32</v>
      </c>
      <c r="B33" s="4">
        <v>0.23599999999999999</v>
      </c>
      <c r="C33" s="4">
        <v>0.63100000000000001</v>
      </c>
      <c r="D33" s="4">
        <v>3.44E-2</v>
      </c>
      <c r="E33" s="4">
        <v>0.36499999999999999</v>
      </c>
      <c r="F33" s="4">
        <v>-0.59399999999999997</v>
      </c>
      <c r="G33" s="4">
        <v>0.46400000000000002</v>
      </c>
      <c r="H33" s="4">
        <v>0.46400000000000002</v>
      </c>
      <c r="I33" s="4">
        <v>-0.66700000000000004</v>
      </c>
      <c r="J33" s="4">
        <v>0.34</v>
      </c>
    </row>
    <row r="34" spans="1:10" x14ac:dyDescent="0.2">
      <c r="A34" t="s">
        <v>33</v>
      </c>
      <c r="B34" s="4">
        <v>-0.89300000000000002</v>
      </c>
      <c r="C34" s="4">
        <v>-0.7</v>
      </c>
      <c r="D34" s="4">
        <v>-0.76700000000000002</v>
      </c>
      <c r="E34" s="4">
        <v>-0.86399999999999999</v>
      </c>
      <c r="F34" s="4">
        <v>-0.58499999999999996</v>
      </c>
      <c r="G34" s="4">
        <v>-0.79400000000000004</v>
      </c>
      <c r="H34" s="4">
        <v>-0.79400000000000004</v>
      </c>
      <c r="I34" s="4">
        <v>-0.63200000000000001</v>
      </c>
      <c r="J34" s="4">
        <v>-0.85799999999999998</v>
      </c>
    </row>
    <row r="35" spans="1:10" x14ac:dyDescent="0.2">
      <c r="A35" t="s">
        <v>34</v>
      </c>
      <c r="B35" s="4">
        <v>0.20799999999999999</v>
      </c>
      <c r="C35" s="4">
        <v>0.54</v>
      </c>
      <c r="D35" s="4">
        <v>0.129</v>
      </c>
      <c r="E35" s="4">
        <v>0.443</v>
      </c>
      <c r="F35" s="4">
        <v>-0.30499999999999999</v>
      </c>
      <c r="G35" s="4">
        <v>0.44800000000000001</v>
      </c>
      <c r="H35" s="4">
        <v>0.44800000000000001</v>
      </c>
      <c r="I35" s="4">
        <v>-0.41599999999999998</v>
      </c>
      <c r="J35" s="4">
        <v>0.67100000000000004</v>
      </c>
    </row>
    <row r="36" spans="1:10" x14ac:dyDescent="0.2">
      <c r="A36" t="s">
        <v>35</v>
      </c>
      <c r="B36" s="4">
        <v>0.38300000000000001</v>
      </c>
      <c r="C36" s="4">
        <v>-0.6</v>
      </c>
      <c r="D36" s="4">
        <v>0.17</v>
      </c>
      <c r="E36" s="4">
        <v>0.54600000000000004</v>
      </c>
      <c r="F36" s="4">
        <v>-0.44700000000000001</v>
      </c>
      <c r="G36" s="4">
        <v>0.56299999999999994</v>
      </c>
      <c r="H36" s="4">
        <v>0.56299999999999994</v>
      </c>
      <c r="I36" s="4">
        <v>-0.53100000000000003</v>
      </c>
      <c r="J36" s="4">
        <v>0.42499999999999999</v>
      </c>
    </row>
    <row r="37" spans="1:10" x14ac:dyDescent="0.2">
      <c r="A37" t="s">
        <v>36</v>
      </c>
      <c r="B37" s="4">
        <v>-0.28599999999999998</v>
      </c>
      <c r="C37" s="4">
        <v>0.16600000000000001</v>
      </c>
      <c r="D37" s="4">
        <v>-0.55800000000000005</v>
      </c>
      <c r="E37" s="4">
        <v>0.61099999999999999</v>
      </c>
      <c r="F37" s="4">
        <v>0.221</v>
      </c>
      <c r="G37" s="4">
        <v>-0.19900000000000001</v>
      </c>
      <c r="H37" s="4">
        <v>3.1300000000000001E-2</v>
      </c>
      <c r="I37" s="4">
        <v>-0.435</v>
      </c>
      <c r="J37" s="4">
        <v>0.24</v>
      </c>
    </row>
    <row r="38" spans="1:10" x14ac:dyDescent="0.2">
      <c r="A38" t="s">
        <v>37</v>
      </c>
      <c r="B38" s="4">
        <v>0.39200000000000002</v>
      </c>
      <c r="C38" s="4">
        <v>-0.185</v>
      </c>
      <c r="D38" s="4">
        <v>-0.59199999999999997</v>
      </c>
      <c r="E38" s="4">
        <v>-0.48899999999999999</v>
      </c>
      <c r="F38" s="4">
        <v>-7.46E-2</v>
      </c>
      <c r="G38" s="4">
        <v>0.67300000000000004</v>
      </c>
      <c r="H38" s="4">
        <v>-0.32800000000000001</v>
      </c>
      <c r="I38" s="4">
        <v>-0.371</v>
      </c>
      <c r="J38" s="4">
        <v>-0.47499999999999998</v>
      </c>
    </row>
    <row r="39" spans="1:10" x14ac:dyDescent="0.2">
      <c r="A39" t="s">
        <v>38</v>
      </c>
      <c r="B39" s="4">
        <v>-0.438</v>
      </c>
      <c r="C39" s="4">
        <v>0.60099999999999998</v>
      </c>
      <c r="D39" s="4">
        <v>-0.373</v>
      </c>
      <c r="E39" s="4">
        <v>0.28699999999999998</v>
      </c>
      <c r="F39" s="4">
        <v>-0.24399999999999999</v>
      </c>
      <c r="G39" s="4">
        <v>-0.29699999999999999</v>
      </c>
      <c r="H39" s="4">
        <v>-0.69599999999999995</v>
      </c>
      <c r="I39" s="4">
        <v>-8.8499999999999995E-2</v>
      </c>
      <c r="J39" s="4">
        <v>0.55600000000000005</v>
      </c>
    </row>
    <row r="40" spans="1:10" x14ac:dyDescent="0.2">
      <c r="A40" t="s">
        <v>39</v>
      </c>
      <c r="B40" s="4">
        <v>0.626</v>
      </c>
      <c r="C40" s="4">
        <v>-9.3700000000000006E-2</v>
      </c>
      <c r="D40" s="4">
        <v>0.59199999999999997</v>
      </c>
      <c r="E40" s="4">
        <v>0.49099999999999999</v>
      </c>
      <c r="F40" s="4">
        <v>-2.1899999999999999E-2</v>
      </c>
      <c r="G40" s="4">
        <v>-0.19400000000000001</v>
      </c>
      <c r="H40" s="4">
        <v>-0.19400000000000001</v>
      </c>
      <c r="I40" s="4">
        <v>-3.7699999999999997E-2</v>
      </c>
      <c r="J40" s="4">
        <v>-0.33400000000000002</v>
      </c>
    </row>
    <row r="41" spans="1:10" x14ac:dyDescent="0.2">
      <c r="A41" t="s">
        <v>40</v>
      </c>
      <c r="B41" s="4">
        <v>0.441</v>
      </c>
      <c r="C41" s="4">
        <v>0.51600000000000001</v>
      </c>
      <c r="D41" s="4">
        <v>-0.53700000000000003</v>
      </c>
      <c r="E41" s="4">
        <v>0.57299999999999995</v>
      </c>
      <c r="F41" s="4">
        <v>-0.26</v>
      </c>
      <c r="G41" s="4">
        <v>0.69199999999999995</v>
      </c>
      <c r="H41" s="4">
        <v>0.29199999999999998</v>
      </c>
      <c r="I41" s="4">
        <v>-0.34300000000000003</v>
      </c>
      <c r="J41" s="4">
        <v>0.54400000000000004</v>
      </c>
    </row>
    <row r="42" spans="1:10" x14ac:dyDescent="0.2">
      <c r="A42" t="s">
        <v>41</v>
      </c>
      <c r="B42" s="4">
        <v>0.441</v>
      </c>
      <c r="C42" s="4">
        <v>-0.49399999999999999</v>
      </c>
      <c r="D42" s="4">
        <v>0.45600000000000002</v>
      </c>
      <c r="E42" s="4">
        <v>-0.39700000000000002</v>
      </c>
      <c r="F42" s="4">
        <v>-7.0400000000000004E-2</v>
      </c>
      <c r="G42" s="4">
        <v>0.68100000000000005</v>
      </c>
      <c r="H42" s="4">
        <v>0.68100000000000005</v>
      </c>
      <c r="I42" s="4">
        <v>-0.35899999999999999</v>
      </c>
      <c r="J42" s="4">
        <v>-0.46800000000000003</v>
      </c>
    </row>
    <row r="43" spans="1:10" x14ac:dyDescent="0.2">
      <c r="A43" t="s">
        <v>42</v>
      </c>
      <c r="B43" s="4">
        <v>0.59199999999999997</v>
      </c>
      <c r="C43" s="4">
        <v>-0.438</v>
      </c>
      <c r="D43" s="4">
        <v>-0.50600000000000001</v>
      </c>
      <c r="E43" s="4">
        <v>-0.224</v>
      </c>
      <c r="F43" s="4">
        <v>-0.16200000000000001</v>
      </c>
      <c r="G43" s="4">
        <v>-0.61699999999999999</v>
      </c>
      <c r="H43" s="4">
        <v>-0.61699999999999999</v>
      </c>
      <c r="I43" s="4">
        <v>-0.504</v>
      </c>
      <c r="J43" s="4">
        <v>-0.379</v>
      </c>
    </row>
    <row r="44" spans="1:10" x14ac:dyDescent="0.2">
      <c r="A44" t="s">
        <v>43</v>
      </c>
      <c r="B44" s="4">
        <v>0.372</v>
      </c>
      <c r="C44" s="4">
        <v>-0.17599999999999999</v>
      </c>
      <c r="D44" s="4">
        <v>4.1200000000000001E-2</v>
      </c>
      <c r="E44" s="4">
        <v>-0.41</v>
      </c>
      <c r="F44" s="4">
        <v>-5.0900000000000001E-2</v>
      </c>
      <c r="G44" s="4">
        <v>-0.67400000000000004</v>
      </c>
      <c r="H44" s="4">
        <v>-0.27800000000000002</v>
      </c>
      <c r="I44" s="4">
        <v>-0.29799999999999999</v>
      </c>
      <c r="J44" s="4">
        <v>-0.42599999999999999</v>
      </c>
    </row>
    <row r="45" spans="1:10" x14ac:dyDescent="0.2">
      <c r="A45" t="s">
        <v>44</v>
      </c>
      <c r="B45" s="4">
        <v>0.442</v>
      </c>
      <c r="C45" s="4">
        <v>-0.16400000000000001</v>
      </c>
      <c r="D45" s="4">
        <v>0.1</v>
      </c>
      <c r="E45" s="4">
        <v>-0.29799999999999999</v>
      </c>
      <c r="F45" s="4">
        <v>-4.0800000000000003E-2</v>
      </c>
      <c r="G45" s="4">
        <v>-0.64300000000000002</v>
      </c>
      <c r="H45" s="4">
        <v>-0.253</v>
      </c>
      <c r="I45" s="4">
        <v>-0.26200000000000001</v>
      </c>
      <c r="J45" s="4">
        <v>-0.4</v>
      </c>
    </row>
    <row r="46" spans="1:10" x14ac:dyDescent="0.2">
      <c r="A46" t="s">
        <v>45</v>
      </c>
      <c r="B46" s="4">
        <v>0.52300000000000002</v>
      </c>
      <c r="C46" s="4">
        <v>-0.438</v>
      </c>
      <c r="D46" s="4">
        <v>0.58199999999999996</v>
      </c>
      <c r="E46" s="4">
        <v>-0.31</v>
      </c>
      <c r="F46" s="4">
        <v>-4.5499999999999999E-2</v>
      </c>
      <c r="G46" s="4">
        <v>-0.65900000000000003</v>
      </c>
      <c r="H46" s="4">
        <v>-0.65900000000000003</v>
      </c>
      <c r="I46" s="4">
        <v>-0.28000000000000003</v>
      </c>
      <c r="J46" s="4">
        <v>-0.41299999999999998</v>
      </c>
    </row>
    <row r="47" spans="1:10" x14ac:dyDescent="0.2">
      <c r="A47" t="s">
        <v>46</v>
      </c>
      <c r="B47" s="4">
        <v>0.28000000000000003</v>
      </c>
      <c r="C47" s="4">
        <v>-0.30399999999999999</v>
      </c>
      <c r="D47" s="4">
        <v>0.50800000000000001</v>
      </c>
      <c r="E47" s="4">
        <v>0.63300000000000001</v>
      </c>
      <c r="F47" s="4">
        <v>-0.192</v>
      </c>
      <c r="G47" s="4">
        <v>0.54800000000000004</v>
      </c>
      <c r="H47" s="4">
        <v>-0.45300000000000001</v>
      </c>
      <c r="I47" s="4">
        <v>-0.29099999999999998</v>
      </c>
      <c r="J47" s="4">
        <v>-0.67800000000000005</v>
      </c>
    </row>
    <row r="48" spans="1:10" x14ac:dyDescent="0.2">
      <c r="A48" t="s">
        <v>47</v>
      </c>
      <c r="B48" s="4">
        <v>0.39600000000000002</v>
      </c>
      <c r="C48" s="4">
        <v>-0.56999999999999995</v>
      </c>
      <c r="D48" s="4">
        <v>0.33700000000000002</v>
      </c>
      <c r="E48" s="4">
        <v>0.51100000000000001</v>
      </c>
      <c r="F48" s="4">
        <v>-0.35099999999999998</v>
      </c>
      <c r="G48" s="4">
        <v>0.628</v>
      </c>
      <c r="H48" s="4">
        <v>0.628</v>
      </c>
      <c r="I48" s="4">
        <v>-0.438</v>
      </c>
      <c r="J48" s="4">
        <v>0.48299999999999998</v>
      </c>
    </row>
    <row r="49" spans="1:10" x14ac:dyDescent="0.2">
      <c r="A49" t="s">
        <v>48</v>
      </c>
      <c r="B49" s="4">
        <v>0.442</v>
      </c>
      <c r="C49" s="4">
        <v>-0.17799999999999999</v>
      </c>
      <c r="D49" s="4">
        <v>-0.56799999999999995</v>
      </c>
      <c r="E49" s="4">
        <v>-0.42699999999999999</v>
      </c>
      <c r="F49" s="4">
        <v>-9.2200000000000004E-2</v>
      </c>
      <c r="G49" s="4">
        <v>0.64200000000000002</v>
      </c>
      <c r="H49" s="4">
        <v>-0.35899999999999999</v>
      </c>
      <c r="I49" s="4">
        <v>-0.41699999999999998</v>
      </c>
      <c r="J49" s="4">
        <v>-0.505</v>
      </c>
    </row>
    <row r="50" spans="1:10" x14ac:dyDescent="0.2">
      <c r="A50" t="s">
        <v>49</v>
      </c>
      <c r="B50" s="4">
        <v>0.45500000000000002</v>
      </c>
      <c r="C50" s="4">
        <v>-0.496</v>
      </c>
      <c r="D50" s="4">
        <v>0.63</v>
      </c>
      <c r="E50" s="4">
        <v>0.67</v>
      </c>
      <c r="F50" s="4">
        <v>-0.191</v>
      </c>
      <c r="G50" s="4">
        <v>-0.64800000000000002</v>
      </c>
      <c r="H50" s="4">
        <v>-0.64800000000000002</v>
      </c>
      <c r="I50" s="4">
        <v>-0.26700000000000002</v>
      </c>
      <c r="J50" s="4">
        <v>0.59699999999999998</v>
      </c>
    </row>
    <row r="51" spans="1:10" x14ac:dyDescent="0.2">
      <c r="A51" t="s">
        <v>50</v>
      </c>
      <c r="B51" s="4">
        <v>0.183</v>
      </c>
      <c r="C51" s="4">
        <v>0.33100000000000002</v>
      </c>
      <c r="D51" s="4">
        <v>4.5900000000000003E-2</v>
      </c>
      <c r="E51" s="4">
        <v>0.39800000000000002</v>
      </c>
      <c r="F51" s="4">
        <v>0.17599999999999999</v>
      </c>
      <c r="G51" s="4">
        <v>-0.60799999999999998</v>
      </c>
      <c r="H51" s="4">
        <v>0.125</v>
      </c>
      <c r="I51" s="4">
        <v>0.51</v>
      </c>
      <c r="J51" s="4">
        <v>0.629</v>
      </c>
    </row>
    <row r="52" spans="1:10" x14ac:dyDescent="0.2">
      <c r="A52" t="s">
        <v>51</v>
      </c>
      <c r="B52" s="4">
        <v>-0.65</v>
      </c>
      <c r="C52" s="4">
        <v>0.48499999999999999</v>
      </c>
      <c r="D52" s="4">
        <v>-0.52200000000000002</v>
      </c>
      <c r="E52" s="4">
        <v>0.52900000000000003</v>
      </c>
      <c r="F52" s="4">
        <v>-0.63900000000000001</v>
      </c>
      <c r="G52" s="4">
        <v>-0.372</v>
      </c>
      <c r="H52" s="4">
        <v>0.23</v>
      </c>
      <c r="I52" s="4">
        <v>-0.436</v>
      </c>
      <c r="J52" s="4">
        <v>0.48399999999999999</v>
      </c>
    </row>
    <row r="53" spans="1:10" x14ac:dyDescent="0.2">
      <c r="A53" t="s">
        <v>52</v>
      </c>
      <c r="B53" s="4">
        <v>0.159</v>
      </c>
      <c r="C53" s="4">
        <v>-0.14899999999999999</v>
      </c>
      <c r="D53" s="4">
        <v>0.184</v>
      </c>
      <c r="E53" s="4">
        <v>-0.30299999999999999</v>
      </c>
      <c r="F53" s="4">
        <v>-0.40200000000000002</v>
      </c>
      <c r="G53" s="4">
        <v>0.377</v>
      </c>
      <c r="H53" s="4">
        <v>-0.23799999999999999</v>
      </c>
      <c r="I53" s="4">
        <v>0.48799999999999999</v>
      </c>
      <c r="J53" s="4">
        <v>-0.38400000000000001</v>
      </c>
    </row>
    <row r="54" spans="1:10" x14ac:dyDescent="0.2">
      <c r="A54" t="s">
        <v>53</v>
      </c>
      <c r="B54" s="4">
        <v>0.29499999999999998</v>
      </c>
      <c r="C54" s="4">
        <v>-0.57999999999999996</v>
      </c>
      <c r="D54" s="4">
        <v>0.252</v>
      </c>
      <c r="E54" s="4">
        <v>6.6900000000000001E-2</v>
      </c>
      <c r="F54" s="4">
        <v>-0.28899999999999998</v>
      </c>
      <c r="G54" s="4">
        <v>-0.54</v>
      </c>
      <c r="H54" s="4">
        <v>-0.54</v>
      </c>
      <c r="I54" s="4">
        <v>-0.39900000000000002</v>
      </c>
      <c r="J54" s="4">
        <v>-0.32100000000000001</v>
      </c>
    </row>
    <row r="55" spans="1:10" x14ac:dyDescent="0.2">
      <c r="A55" t="s">
        <v>54</v>
      </c>
      <c r="B55" s="4">
        <v>0.23799999999999999</v>
      </c>
      <c r="C55" s="4">
        <v>0.59399999999999997</v>
      </c>
      <c r="D55" s="4">
        <v>4.5999999999999999E-2</v>
      </c>
      <c r="E55" s="4">
        <v>0.376</v>
      </c>
      <c r="F55" s="4">
        <v>-0.68899999999999995</v>
      </c>
      <c r="G55" s="4">
        <v>-0.60599999999999998</v>
      </c>
      <c r="H55" s="4">
        <v>0.39600000000000002</v>
      </c>
      <c r="I55" s="4">
        <v>0.63500000000000001</v>
      </c>
      <c r="J55" s="4">
        <v>-0.71599999999999997</v>
      </c>
    </row>
    <row r="56" spans="1:10" x14ac:dyDescent="0.2">
      <c r="A56" t="s">
        <v>55</v>
      </c>
      <c r="B56" s="4">
        <v>-0.63600000000000001</v>
      </c>
      <c r="C56" s="4">
        <v>-0.54400000000000004</v>
      </c>
      <c r="D56" s="4">
        <v>-0.19500000000000001</v>
      </c>
      <c r="E56" s="4">
        <v>-0.56399999999999995</v>
      </c>
      <c r="F56" s="4">
        <v>-0.129</v>
      </c>
      <c r="G56" s="4">
        <v>-0.38200000000000001</v>
      </c>
      <c r="H56" s="4">
        <v>0.61899999999999999</v>
      </c>
      <c r="I56" s="4">
        <v>-0.21299999999999999</v>
      </c>
      <c r="J56" s="4">
        <v>-0.62</v>
      </c>
    </row>
    <row r="57" spans="1:10" x14ac:dyDescent="0.2">
      <c r="A57" t="s">
        <v>56</v>
      </c>
      <c r="B57" s="4">
        <v>-0.67400000000000004</v>
      </c>
      <c r="C57" s="4">
        <v>0.372</v>
      </c>
      <c r="D57" s="4">
        <v>-0.52100000000000002</v>
      </c>
      <c r="E57" s="4">
        <v>0.39300000000000002</v>
      </c>
      <c r="F57" s="4">
        <v>-0.184</v>
      </c>
      <c r="G57" s="4">
        <v>-0.44400000000000001</v>
      </c>
      <c r="H57" s="4">
        <v>0.55700000000000005</v>
      </c>
      <c r="I57" s="4">
        <v>-0.28000000000000003</v>
      </c>
      <c r="J57" s="4">
        <v>-0.67100000000000004</v>
      </c>
    </row>
    <row r="58" spans="1:10" x14ac:dyDescent="0.2">
      <c r="A58" t="s">
        <v>57</v>
      </c>
      <c r="B58" s="4">
        <v>0.112</v>
      </c>
      <c r="C58" s="4">
        <v>-0.61499999999999999</v>
      </c>
      <c r="D58" s="4">
        <v>0.184</v>
      </c>
      <c r="E58" s="4">
        <v>-0.27700000000000002</v>
      </c>
      <c r="F58" s="4">
        <v>-0.39600000000000002</v>
      </c>
      <c r="G58" s="4">
        <v>0.23300000000000001</v>
      </c>
      <c r="H58" s="4">
        <v>-0.44900000000000001</v>
      </c>
      <c r="I58" s="4">
        <v>0.46899999999999997</v>
      </c>
      <c r="J58" s="4">
        <v>-0.25800000000000001</v>
      </c>
    </row>
    <row r="59" spans="1:10" x14ac:dyDescent="0.2">
      <c r="A59" t="s">
        <v>58</v>
      </c>
      <c r="B59" s="4">
        <v>0.60799999999999998</v>
      </c>
      <c r="C59" s="4">
        <v>-0.13900000000000001</v>
      </c>
      <c r="D59" s="4">
        <v>0.187</v>
      </c>
      <c r="E59" s="4">
        <v>0.52900000000000003</v>
      </c>
      <c r="F59" s="4">
        <v>-3.3399999999999999E-2</v>
      </c>
      <c r="G59" s="4">
        <v>-0.61599999999999999</v>
      </c>
      <c r="H59" s="4">
        <v>-0.23200000000000001</v>
      </c>
      <c r="I59" s="4">
        <v>-0.23200000000000001</v>
      </c>
      <c r="J59" s="4">
        <v>-0.378</v>
      </c>
    </row>
    <row r="60" spans="1:10" x14ac:dyDescent="0.2">
      <c r="A60" t="s">
        <v>59</v>
      </c>
      <c r="B60" s="4">
        <v>-0.50900000000000001</v>
      </c>
      <c r="C60" s="4">
        <v>-0.39300000000000002</v>
      </c>
      <c r="D60" s="4">
        <v>-0.41099999999999998</v>
      </c>
      <c r="E60" s="4">
        <v>-6.9300000000000004E-3</v>
      </c>
      <c r="F60" s="4">
        <v>-0.22900000000000001</v>
      </c>
      <c r="G60" s="4">
        <v>-0.65300000000000002</v>
      </c>
      <c r="H60" s="4">
        <v>-0.32500000000000001</v>
      </c>
      <c r="I60" s="4">
        <v>-0.59199999999999997</v>
      </c>
      <c r="J60" s="4">
        <v>-0.182</v>
      </c>
    </row>
    <row r="61" spans="1:10" x14ac:dyDescent="0.2">
      <c r="A61" t="s">
        <v>154</v>
      </c>
    </row>
    <row r="62" spans="1:10" x14ac:dyDescent="0.2">
      <c r="A62" t="s">
        <v>60</v>
      </c>
      <c r="B62" s="4">
        <v>0.63</v>
      </c>
      <c r="C62" s="4">
        <v>0.28599999999999998</v>
      </c>
      <c r="D62" s="4">
        <v>-0.56299999999999994</v>
      </c>
      <c r="E62" s="4">
        <v>-0.40200000000000002</v>
      </c>
      <c r="F62" s="4">
        <v>-0.56799999999999995</v>
      </c>
      <c r="G62" s="4">
        <v>-0.56599999999999995</v>
      </c>
      <c r="H62" s="4">
        <v>0.15</v>
      </c>
      <c r="I62" s="4">
        <v>-0.433</v>
      </c>
      <c r="J62" s="4">
        <v>0.66100000000000003</v>
      </c>
    </row>
    <row r="63" spans="1:10" x14ac:dyDescent="0.2">
      <c r="A63" t="s">
        <v>61</v>
      </c>
      <c r="B63" s="4">
        <v>0.125</v>
      </c>
      <c r="C63" s="4">
        <v>0.51</v>
      </c>
      <c r="D63" s="4">
        <v>0.40600000000000003</v>
      </c>
      <c r="E63" s="4">
        <v>-0.66100000000000003</v>
      </c>
      <c r="F63" s="4">
        <v>0.61</v>
      </c>
      <c r="G63" s="4">
        <v>0.38400000000000001</v>
      </c>
      <c r="H63" s="4">
        <v>0.38400000000000001</v>
      </c>
      <c r="I63" s="4">
        <v>-0.504</v>
      </c>
      <c r="J63" s="4">
        <v>0.622</v>
      </c>
    </row>
    <row r="64" spans="1:10" x14ac:dyDescent="0.2">
      <c r="A64" t="s">
        <v>62</v>
      </c>
      <c r="B64" s="4">
        <v>0.17399999999999999</v>
      </c>
      <c r="C64" s="4">
        <v>-0.13600000000000001</v>
      </c>
      <c r="D64" s="4">
        <v>0.309</v>
      </c>
      <c r="E64" s="4">
        <v>-0.59399999999999997</v>
      </c>
      <c r="F64" s="4">
        <v>-0.155</v>
      </c>
      <c r="G64" s="4">
        <v>0.39300000000000002</v>
      </c>
      <c r="H64" s="4">
        <v>-0.22700000000000001</v>
      </c>
      <c r="I64" s="4">
        <v>-0.49199999999999999</v>
      </c>
      <c r="J64" s="4">
        <v>-0.372</v>
      </c>
    </row>
    <row r="65" spans="1:10" x14ac:dyDescent="0.2">
      <c r="A65" t="s">
        <v>155</v>
      </c>
    </row>
    <row r="66" spans="1:10" x14ac:dyDescent="0.2">
      <c r="A66" t="s">
        <v>63</v>
      </c>
      <c r="B66" s="4">
        <v>0.54600000000000004</v>
      </c>
      <c r="C66" s="4">
        <v>-0.19500000000000001</v>
      </c>
      <c r="D66" s="4">
        <v>-0.52100000000000002</v>
      </c>
      <c r="E66" s="4">
        <v>-0.65400000000000003</v>
      </c>
      <c r="F66" s="4">
        <v>-0.43</v>
      </c>
      <c r="G66" s="4">
        <v>-0.64300000000000002</v>
      </c>
      <c r="H66" s="4">
        <v>-0.253</v>
      </c>
      <c r="I66" s="4">
        <v>-0.54100000000000004</v>
      </c>
      <c r="J66" s="4">
        <v>0.60099999999999998</v>
      </c>
    </row>
    <row r="67" spans="1:10" x14ac:dyDescent="0.2">
      <c r="A67" t="s">
        <v>64</v>
      </c>
      <c r="B67" s="4">
        <v>0.14399999999999999</v>
      </c>
      <c r="C67" s="4">
        <v>-0.111</v>
      </c>
      <c r="D67" s="4">
        <v>7.9699999999999993E-2</v>
      </c>
      <c r="E67" s="4">
        <v>-0.26200000000000001</v>
      </c>
      <c r="F67" s="4">
        <v>-0.11</v>
      </c>
      <c r="G67" s="4">
        <v>0.45400000000000001</v>
      </c>
      <c r="H67" s="4">
        <v>-0.186</v>
      </c>
      <c r="I67" s="4">
        <v>-0.40799999999999997</v>
      </c>
      <c r="J67" s="4">
        <v>-0.32600000000000001</v>
      </c>
    </row>
    <row r="68" spans="1:10" s="1" customFormat="1" x14ac:dyDescent="0.2">
      <c r="A68" s="1" t="s">
        <v>65</v>
      </c>
      <c r="B68" s="5">
        <v>-0.41199999999999998</v>
      </c>
      <c r="C68" s="5">
        <v>-0.13300000000000001</v>
      </c>
      <c r="D68" s="5">
        <v>-6.9099999999999995E-2</v>
      </c>
      <c r="E68" s="5">
        <v>-0.30599999999999999</v>
      </c>
      <c r="F68" s="5">
        <v>-5.0900000000000001E-2</v>
      </c>
      <c r="G68" s="5">
        <v>-0.27800000000000002</v>
      </c>
      <c r="H68" s="5">
        <v>-0.27800000000000002</v>
      </c>
      <c r="I68" s="5">
        <v>-7.7700000000000005E-2</v>
      </c>
      <c r="J68" s="5">
        <v>-0.42599999999999999</v>
      </c>
    </row>
    <row r="69" spans="1:10" s="2" customFormat="1" x14ac:dyDescent="0.2">
      <c r="A69" s="2" t="s">
        <v>66</v>
      </c>
      <c r="B69" s="6">
        <v>-0.48599999999999999</v>
      </c>
      <c r="C69" s="6">
        <v>-0.46300000000000002</v>
      </c>
      <c r="D69" s="6">
        <v>-0.60499999999999998</v>
      </c>
      <c r="E69" s="6">
        <v>0.68700000000000006</v>
      </c>
      <c r="F69" s="6">
        <v>-0.48699999999999999</v>
      </c>
      <c r="G69" s="6">
        <v>-0.28299999999999997</v>
      </c>
      <c r="H69" s="6">
        <v>-0.68</v>
      </c>
      <c r="I69" s="6">
        <v>-0.30599999999999999</v>
      </c>
      <c r="J69" s="6">
        <v>0.56999999999999995</v>
      </c>
    </row>
    <row r="70" spans="1:10" s="2" customFormat="1" x14ac:dyDescent="0.2">
      <c r="A70" s="2" t="s">
        <v>67</v>
      </c>
      <c r="B70" s="6">
        <v>0.56699999999999995</v>
      </c>
      <c r="C70" s="6">
        <v>-0.14099999999999999</v>
      </c>
      <c r="D70" s="6">
        <v>-0.51</v>
      </c>
      <c r="E70" s="6">
        <v>-0.28399999999999997</v>
      </c>
      <c r="F70" s="6">
        <v>-0.17599999999999999</v>
      </c>
      <c r="G70" s="6">
        <v>-0.63200000000000001</v>
      </c>
      <c r="H70" s="6">
        <v>-0.245</v>
      </c>
      <c r="I70" s="6">
        <v>-0.52600000000000002</v>
      </c>
      <c r="J70" s="6">
        <v>-0.39100000000000001</v>
      </c>
    </row>
    <row r="71" spans="1:10" s="2" customFormat="1" x14ac:dyDescent="0.2">
      <c r="A71" s="2" t="s">
        <v>68</v>
      </c>
      <c r="B71" s="6">
        <v>0.48099999999999998</v>
      </c>
      <c r="C71" s="6">
        <v>-0.57899999999999996</v>
      </c>
      <c r="D71" s="6">
        <v>-0.27100000000000002</v>
      </c>
      <c r="E71" s="6">
        <v>-0.374</v>
      </c>
      <c r="F71" s="6">
        <v>0.45500000000000002</v>
      </c>
      <c r="G71" s="6">
        <v>0.41699999999999998</v>
      </c>
      <c r="H71" s="6">
        <v>0.41699999999999998</v>
      </c>
      <c r="I71" s="6">
        <v>0.28699999999999998</v>
      </c>
      <c r="J71" s="6">
        <v>0.49199999999999999</v>
      </c>
    </row>
    <row r="72" spans="1:10" s="2" customFormat="1" x14ac:dyDescent="0.2">
      <c r="A72" s="2" t="s">
        <v>69</v>
      </c>
      <c r="B72" s="6">
        <v>0.42899999999999999</v>
      </c>
      <c r="C72" s="6">
        <v>-0.185</v>
      </c>
      <c r="D72" s="6">
        <v>-0.49</v>
      </c>
      <c r="E72" s="6">
        <v>-0.42499999999999999</v>
      </c>
      <c r="F72" s="6">
        <v>-7.2800000000000004E-2</v>
      </c>
      <c r="G72" s="6">
        <v>0.67700000000000005</v>
      </c>
      <c r="H72" s="6">
        <v>-0.32500000000000001</v>
      </c>
      <c r="I72" s="6">
        <v>-0.36599999999999999</v>
      </c>
      <c r="J72" s="6">
        <v>-0.47199999999999998</v>
      </c>
    </row>
    <row r="73" spans="1:10" s="2" customFormat="1" x14ac:dyDescent="0.2">
      <c r="A73" s="2" t="s">
        <v>70</v>
      </c>
      <c r="B73" s="6">
        <v>0.20399999999999999</v>
      </c>
      <c r="C73" s="6">
        <v>-0.113</v>
      </c>
      <c r="D73" s="6">
        <v>-0.42</v>
      </c>
      <c r="E73" s="6">
        <v>-0.60499999999999998</v>
      </c>
      <c r="F73" s="6">
        <v>-0.13600000000000001</v>
      </c>
      <c r="G73" s="6">
        <v>0.41699999999999998</v>
      </c>
      <c r="H73" s="6">
        <v>-0.21099999999999999</v>
      </c>
      <c r="I73" s="6">
        <v>-0.45900000000000002</v>
      </c>
      <c r="J73" s="6">
        <v>-0.35399999999999998</v>
      </c>
    </row>
    <row r="74" spans="1:10" s="2" customFormat="1" x14ac:dyDescent="0.2">
      <c r="A74" s="2" t="s">
        <v>71</v>
      </c>
      <c r="B74" s="6">
        <v>-0.54900000000000004</v>
      </c>
      <c r="C74" s="6">
        <v>-6.0900000000000003E-2</v>
      </c>
      <c r="D74" s="6">
        <v>-2.9899999999999999E-2</v>
      </c>
      <c r="E74" s="6">
        <v>-9.6799999999999997E-2</v>
      </c>
      <c r="F74" s="6">
        <v>-5.3600000000000002E-2</v>
      </c>
      <c r="G74" s="6">
        <v>-0.436</v>
      </c>
      <c r="H74" s="6">
        <v>-0.125</v>
      </c>
      <c r="I74" s="6">
        <v>-9.3799999999999994E-2</v>
      </c>
      <c r="J74" s="6">
        <v>-0.25</v>
      </c>
    </row>
    <row r="75" spans="1:10" s="3" customFormat="1" x14ac:dyDescent="0.2">
      <c r="A75" s="3" t="s">
        <v>72</v>
      </c>
      <c r="B75" s="7">
        <v>-0.51900000000000002</v>
      </c>
      <c r="C75" s="7">
        <v>-0.156</v>
      </c>
      <c r="D75" s="7">
        <v>-0.622</v>
      </c>
      <c r="E75" s="7">
        <v>-0.35399999999999998</v>
      </c>
      <c r="F75" s="7">
        <v>-7.7100000000000002E-2</v>
      </c>
      <c r="G75" s="7">
        <v>-0.33300000000000002</v>
      </c>
      <c r="H75" s="7">
        <v>-0.33300000000000002</v>
      </c>
      <c r="I75" s="7">
        <v>-0.111</v>
      </c>
      <c r="J75" s="7">
        <v>-0.48</v>
      </c>
    </row>
    <row r="76" spans="1:10" x14ac:dyDescent="0.2">
      <c r="A76" t="s">
        <v>73</v>
      </c>
      <c r="B76" s="4">
        <v>0.55700000000000005</v>
      </c>
      <c r="C76" s="4">
        <v>0.42</v>
      </c>
      <c r="D76" s="4">
        <v>0.183</v>
      </c>
      <c r="E76" s="4">
        <v>0.61899999999999999</v>
      </c>
      <c r="F76" s="4">
        <v>-0.46500000000000002</v>
      </c>
      <c r="G76" s="4">
        <v>-0.34499999999999997</v>
      </c>
      <c r="H76" s="4">
        <v>0.32700000000000001</v>
      </c>
      <c r="I76" s="4">
        <v>-0.38400000000000001</v>
      </c>
      <c r="J76" s="4">
        <v>-0.58699999999999997</v>
      </c>
    </row>
    <row r="77" spans="1:10" x14ac:dyDescent="0.2">
      <c r="A77" t="s">
        <v>74</v>
      </c>
      <c r="B77" s="4">
        <v>0.23400000000000001</v>
      </c>
      <c r="C77" s="4">
        <v>-0.441</v>
      </c>
      <c r="D77" s="4">
        <v>5.7299999999999997E-2</v>
      </c>
      <c r="E77" s="4">
        <v>-0.51600000000000001</v>
      </c>
      <c r="F77" s="4">
        <v>-0.443</v>
      </c>
      <c r="G77" s="4">
        <v>0.35</v>
      </c>
      <c r="H77" s="4">
        <v>-0.65200000000000002</v>
      </c>
      <c r="I77" s="4">
        <v>-0.55300000000000005</v>
      </c>
      <c r="J77" s="4">
        <v>0.59399999999999997</v>
      </c>
    </row>
    <row r="78" spans="1:10" x14ac:dyDescent="0.2">
      <c r="A78" t="s">
        <v>75</v>
      </c>
      <c r="B78" s="4">
        <v>-0.496</v>
      </c>
      <c r="C78" s="4">
        <v>-0.48099999999999998</v>
      </c>
      <c r="D78" s="4">
        <v>-0.29499999999999998</v>
      </c>
      <c r="E78" s="4">
        <v>-0.56999999999999995</v>
      </c>
      <c r="F78" s="4">
        <v>-4.9599999999999998E-2</v>
      </c>
      <c r="G78" s="4">
        <v>-0.27500000000000002</v>
      </c>
      <c r="H78" s="4">
        <v>-0.27500000000000002</v>
      </c>
      <c r="I78" s="4">
        <v>-7.5999999999999998E-2</v>
      </c>
      <c r="J78" s="4">
        <v>-0.42299999999999999</v>
      </c>
    </row>
    <row r="79" spans="1:10" x14ac:dyDescent="0.2">
      <c r="A79" t="s">
        <v>76</v>
      </c>
      <c r="B79" s="4">
        <v>-0.67</v>
      </c>
      <c r="C79" s="4">
        <v>-0.23899999999999999</v>
      </c>
      <c r="D79" s="4">
        <v>-0.63600000000000001</v>
      </c>
      <c r="E79" s="4">
        <v>-0.48899999999999999</v>
      </c>
      <c r="F79" s="4">
        <v>-0.126</v>
      </c>
      <c r="G79" s="4">
        <v>-0.41099999999999998</v>
      </c>
      <c r="H79" s="4">
        <v>-0.41099999999999998</v>
      </c>
      <c r="I79" s="4">
        <v>-0.16900000000000001</v>
      </c>
      <c r="J79" s="4">
        <v>-0.55200000000000005</v>
      </c>
    </row>
    <row r="80" spans="1:10" x14ac:dyDescent="0.2">
      <c r="A80" t="s">
        <v>77</v>
      </c>
      <c r="B80" s="4">
        <v>-0.52600000000000002</v>
      </c>
      <c r="C80" s="4">
        <v>0.56999999999999995</v>
      </c>
      <c r="D80" s="4">
        <v>0.16400000000000001</v>
      </c>
      <c r="E80" s="4">
        <v>-0.31</v>
      </c>
      <c r="F80" s="4">
        <v>8.3000000000000004E-2</v>
      </c>
      <c r="G80" s="4">
        <v>0.64400000000000002</v>
      </c>
      <c r="H80" s="4">
        <v>0.33200000000000002</v>
      </c>
      <c r="I80" s="4">
        <v>0.182</v>
      </c>
      <c r="J80" s="4">
        <v>0.67800000000000005</v>
      </c>
    </row>
    <row r="81" spans="1:10" x14ac:dyDescent="0.2">
      <c r="A81" t="s">
        <v>78</v>
      </c>
      <c r="B81" s="4">
        <v>0.34399999999999997</v>
      </c>
      <c r="C81" s="4">
        <v>5.6500000000000002E-2</v>
      </c>
      <c r="D81" s="4">
        <v>5.0500000000000003E-2</v>
      </c>
      <c r="E81" s="4">
        <v>0.63500000000000001</v>
      </c>
      <c r="F81" s="4">
        <v>0.20300000000000001</v>
      </c>
      <c r="G81" s="4">
        <v>0.41799999999999998</v>
      </c>
      <c r="H81" s="4">
        <v>2.8199999999999999E-2</v>
      </c>
      <c r="I81" s="4">
        <v>0.54400000000000004</v>
      </c>
      <c r="J81" s="4">
        <v>0.64800000000000002</v>
      </c>
    </row>
    <row r="82" spans="1:10" s="1" customFormat="1" x14ac:dyDescent="0.2">
      <c r="A82" s="1" t="s">
        <v>79</v>
      </c>
      <c r="B82" s="5">
        <v>0.503</v>
      </c>
      <c r="C82" s="5">
        <v>0.315</v>
      </c>
      <c r="D82" s="5">
        <v>0.20699999999999999</v>
      </c>
      <c r="E82" s="5">
        <v>0.60399999999999998</v>
      </c>
      <c r="F82" s="5">
        <v>-0.41499999999999998</v>
      </c>
      <c r="G82" s="5">
        <v>-0.41599999999999998</v>
      </c>
      <c r="H82" s="5">
        <v>0.58499999999999996</v>
      </c>
      <c r="I82" s="5">
        <v>-0.5</v>
      </c>
      <c r="J82" s="5">
        <v>-0.55700000000000005</v>
      </c>
    </row>
    <row r="83" spans="1:10" s="3" customFormat="1" x14ac:dyDescent="0.2">
      <c r="A83" s="3" t="s">
        <v>80</v>
      </c>
      <c r="B83" s="7">
        <v>0.313</v>
      </c>
      <c r="C83" s="7">
        <v>-0.371</v>
      </c>
      <c r="D83" s="7">
        <v>0.313</v>
      </c>
      <c r="E83" s="7">
        <v>-0.56499999999999995</v>
      </c>
      <c r="F83" s="7">
        <v>-0.63400000000000001</v>
      </c>
      <c r="G83" s="7">
        <v>0.435</v>
      </c>
      <c r="H83" s="7">
        <v>-0.56599999999999995</v>
      </c>
      <c r="I83" s="7">
        <v>0.68100000000000005</v>
      </c>
      <c r="J83" s="7">
        <v>-0.68400000000000005</v>
      </c>
    </row>
    <row r="84" spans="1:10" x14ac:dyDescent="0.2">
      <c r="A84" t="s">
        <v>81</v>
      </c>
      <c r="B84" s="4">
        <v>0.55600000000000005</v>
      </c>
      <c r="C84" s="4">
        <v>0.23599999999999999</v>
      </c>
      <c r="D84" s="4">
        <v>-0.25800000000000001</v>
      </c>
      <c r="E84" s="4">
        <v>0.26400000000000001</v>
      </c>
      <c r="F84" s="4">
        <v>-0.56999999999999995</v>
      </c>
      <c r="G84" s="4">
        <v>0.434</v>
      </c>
      <c r="H84" s="4">
        <v>0.434</v>
      </c>
      <c r="I84" s="4">
        <v>-0.435</v>
      </c>
      <c r="J84" s="4">
        <v>4.3799999999999999E-2</v>
      </c>
    </row>
    <row r="85" spans="1:10" x14ac:dyDescent="0.2">
      <c r="A85" t="s">
        <v>82</v>
      </c>
      <c r="B85" s="4">
        <v>0.23300000000000001</v>
      </c>
      <c r="C85" s="4">
        <v>1.49E-2</v>
      </c>
      <c r="D85" s="4">
        <v>7.0099999999999996E-2</v>
      </c>
      <c r="E85" s="4">
        <v>0.20300000000000001</v>
      </c>
      <c r="F85" s="4">
        <v>0.108</v>
      </c>
      <c r="G85" s="4">
        <v>0.40300000000000002</v>
      </c>
      <c r="H85" s="4">
        <v>3.0499999999999999E-2</v>
      </c>
      <c r="I85" s="4">
        <v>0.48699999999999999</v>
      </c>
      <c r="J85" s="4">
        <v>0.48</v>
      </c>
    </row>
    <row r="86" spans="1:10" x14ac:dyDescent="0.2">
      <c r="A86" t="s">
        <v>83</v>
      </c>
      <c r="B86" s="4">
        <v>-0.157</v>
      </c>
      <c r="C86" s="4">
        <v>0.111</v>
      </c>
      <c r="D86" s="4">
        <v>-0.32700000000000001</v>
      </c>
      <c r="E86" s="4">
        <v>-0.47</v>
      </c>
      <c r="F86" s="4">
        <v>0.50600000000000001</v>
      </c>
      <c r="G86" s="4">
        <v>-9.2999999999999999E-2</v>
      </c>
      <c r="H86" s="4">
        <v>1.66E-2</v>
      </c>
      <c r="I86" s="4">
        <v>-0.19400000000000001</v>
      </c>
      <c r="J86" s="4">
        <v>0.39800000000000002</v>
      </c>
    </row>
    <row r="87" spans="1:10" x14ac:dyDescent="0.2">
      <c r="A87" t="s">
        <v>84</v>
      </c>
      <c r="B87" s="4">
        <v>-0.54100000000000004</v>
      </c>
      <c r="C87" s="4">
        <v>-0.27</v>
      </c>
      <c r="D87" s="4">
        <v>-0.18099999999999999</v>
      </c>
      <c r="E87" s="4">
        <v>-0.39100000000000001</v>
      </c>
      <c r="F87" s="4">
        <v>-0.224</v>
      </c>
      <c r="G87" s="4">
        <v>-0.52600000000000002</v>
      </c>
      <c r="H87" s="4">
        <v>-0.52600000000000002</v>
      </c>
      <c r="I87" s="4">
        <v>-0.27700000000000002</v>
      </c>
      <c r="J87" s="4">
        <v>-0.65100000000000002</v>
      </c>
    </row>
    <row r="88" spans="1:10" x14ac:dyDescent="0.2">
      <c r="A88" t="s">
        <v>85</v>
      </c>
      <c r="B88" s="4">
        <v>-0.86099999999999999</v>
      </c>
      <c r="C88" s="4">
        <v>-0.53500000000000003</v>
      </c>
      <c r="D88" s="4">
        <v>-0.6</v>
      </c>
      <c r="E88" s="4">
        <v>-0.77800000000000002</v>
      </c>
      <c r="F88" s="4">
        <v>-0.38300000000000001</v>
      </c>
      <c r="G88" s="4">
        <v>-0.66200000000000003</v>
      </c>
      <c r="H88" s="4">
        <v>-0.66200000000000003</v>
      </c>
      <c r="I88" s="4">
        <v>-0.439</v>
      </c>
      <c r="J88" s="4">
        <v>-0.75900000000000001</v>
      </c>
    </row>
    <row r="89" spans="1:10" x14ac:dyDescent="0.2">
      <c r="A89" t="s">
        <v>86</v>
      </c>
      <c r="B89" s="4">
        <v>-0.58499999999999996</v>
      </c>
      <c r="C89" s="4">
        <v>-0.186</v>
      </c>
      <c r="D89" s="4">
        <v>-0.55500000000000005</v>
      </c>
      <c r="E89" s="4">
        <v>-0.439</v>
      </c>
      <c r="F89" s="4">
        <v>-0.38800000000000001</v>
      </c>
      <c r="G89" s="4">
        <v>-0.39800000000000002</v>
      </c>
      <c r="H89" s="4">
        <v>-0.39800000000000002</v>
      </c>
      <c r="I89" s="4">
        <v>-0.47399999999999998</v>
      </c>
      <c r="J89" s="4">
        <v>-0.54100000000000004</v>
      </c>
    </row>
    <row r="90" spans="1:10" x14ac:dyDescent="0.2">
      <c r="A90" t="s">
        <v>87</v>
      </c>
      <c r="B90" s="4">
        <v>-0.74</v>
      </c>
      <c r="C90" s="4">
        <v>-0.36799999999999999</v>
      </c>
      <c r="D90" s="4">
        <v>0.24</v>
      </c>
      <c r="E90" s="4">
        <v>-0.59099999999999997</v>
      </c>
      <c r="F90" s="4">
        <v>-0.214</v>
      </c>
      <c r="G90" s="4">
        <v>-0.51500000000000001</v>
      </c>
      <c r="H90" s="4">
        <v>-0.51500000000000001</v>
      </c>
      <c r="I90" s="4">
        <v>-0.26600000000000001</v>
      </c>
      <c r="J90" s="4">
        <v>-0.64300000000000002</v>
      </c>
    </row>
    <row r="91" spans="1:10" x14ac:dyDescent="0.2">
      <c r="A91" t="s">
        <v>88</v>
      </c>
      <c r="B91" s="4">
        <v>-0.73</v>
      </c>
      <c r="C91" s="4">
        <v>0.67200000000000004</v>
      </c>
      <c r="D91" s="4">
        <v>-0.32900000000000001</v>
      </c>
      <c r="E91" s="4">
        <v>-0.56000000000000005</v>
      </c>
      <c r="F91" s="4">
        <v>-0.53400000000000003</v>
      </c>
      <c r="G91" s="4">
        <v>-0.497</v>
      </c>
      <c r="H91" s="4">
        <v>0.504</v>
      </c>
      <c r="I91" s="4">
        <v>-0.248</v>
      </c>
      <c r="J91" s="4">
        <v>-0.627</v>
      </c>
    </row>
    <row r="92" spans="1:10" x14ac:dyDescent="0.2">
      <c r="A92" t="s">
        <v>89</v>
      </c>
      <c r="B92" s="4">
        <v>0.24199999999999999</v>
      </c>
      <c r="C92" s="4">
        <v>0.43099999999999999</v>
      </c>
      <c r="D92" s="4">
        <v>0.25</v>
      </c>
      <c r="E92" s="4">
        <v>0.111</v>
      </c>
      <c r="F92" s="4">
        <v>0.39</v>
      </c>
      <c r="G92" s="4">
        <v>0.56200000000000006</v>
      </c>
      <c r="H92" s="4">
        <v>0.24099999999999999</v>
      </c>
      <c r="I92" s="4">
        <v>-0.51900000000000002</v>
      </c>
      <c r="J92" s="4">
        <v>0.33400000000000002</v>
      </c>
    </row>
    <row r="93" spans="1:10" x14ac:dyDescent="0.2">
      <c r="A93" t="s">
        <v>90</v>
      </c>
      <c r="B93" s="4">
        <v>-0.23499999999999999</v>
      </c>
      <c r="C93" s="4">
        <v>0.161</v>
      </c>
      <c r="D93" s="4">
        <v>-0.29799999999999999</v>
      </c>
      <c r="E93" s="4">
        <v>0.433</v>
      </c>
      <c r="F93" s="4">
        <v>-0.51800000000000002</v>
      </c>
      <c r="G93" s="4">
        <v>-0.153</v>
      </c>
      <c r="H93" s="4">
        <v>0.27200000000000002</v>
      </c>
      <c r="I93" s="4">
        <v>-0.121</v>
      </c>
      <c r="J93" s="4">
        <v>0.625</v>
      </c>
    </row>
    <row r="94" spans="1:10" x14ac:dyDescent="0.2">
      <c r="A94" t="s">
        <v>91</v>
      </c>
      <c r="B94" s="4">
        <v>-0.20100000000000001</v>
      </c>
      <c r="C94" s="4">
        <v>0.14599999999999999</v>
      </c>
      <c r="D94" s="4">
        <v>0.435</v>
      </c>
      <c r="E94" s="4">
        <v>-0.58899999999999997</v>
      </c>
      <c r="F94" s="4">
        <v>0.27700000000000002</v>
      </c>
      <c r="G94" s="4">
        <v>-0.182</v>
      </c>
      <c r="H94" s="4">
        <v>0.23200000000000001</v>
      </c>
      <c r="I94" s="4">
        <v>-0.56599999999999995</v>
      </c>
      <c r="J94" s="4">
        <v>-0.52800000000000002</v>
      </c>
    </row>
    <row r="95" spans="1:10" x14ac:dyDescent="0.2">
      <c r="A95" t="s">
        <v>92</v>
      </c>
      <c r="B95" s="4">
        <v>-0.44400000000000001</v>
      </c>
      <c r="C95" s="4">
        <v>0.20100000000000001</v>
      </c>
      <c r="D95" s="4">
        <v>0.41799999999999998</v>
      </c>
      <c r="E95" s="4">
        <v>0.61099999999999999</v>
      </c>
      <c r="F95" s="4">
        <v>0.35</v>
      </c>
      <c r="G95" s="4">
        <v>-0.51500000000000001</v>
      </c>
      <c r="H95" s="4">
        <v>4.8500000000000001E-2</v>
      </c>
      <c r="I95" s="4">
        <v>0.60299999999999998</v>
      </c>
      <c r="J95" s="4">
        <v>0.19700000000000001</v>
      </c>
    </row>
    <row r="96" spans="1:10" x14ac:dyDescent="0.2">
      <c r="A96" t="s">
        <v>93</v>
      </c>
      <c r="B96" s="4">
        <v>0.53600000000000003</v>
      </c>
      <c r="C96" s="4">
        <v>-9.2799999999999994E-2</v>
      </c>
      <c r="D96" s="4">
        <v>-0.46400000000000002</v>
      </c>
      <c r="E96" s="4">
        <v>-0.217</v>
      </c>
      <c r="F96" s="4">
        <v>-1.32E-2</v>
      </c>
      <c r="G96" s="4">
        <v>-0.495</v>
      </c>
      <c r="H96" s="4">
        <v>-0.156</v>
      </c>
      <c r="I96" s="4">
        <v>-0.13100000000000001</v>
      </c>
      <c r="J96" s="4">
        <v>-0.28999999999999998</v>
      </c>
    </row>
    <row r="97" spans="1:10" x14ac:dyDescent="0.2">
      <c r="A97" t="s">
        <v>94</v>
      </c>
      <c r="B97" s="4">
        <v>0.114</v>
      </c>
      <c r="C97" s="4">
        <v>0.46200000000000002</v>
      </c>
      <c r="D97" s="4">
        <v>0.107</v>
      </c>
      <c r="E97" s="4">
        <v>-0.59599999999999997</v>
      </c>
      <c r="F97" s="4">
        <v>9.9000000000000005E-2</v>
      </c>
      <c r="G97" s="4">
        <v>0.20599999999999999</v>
      </c>
      <c r="H97" s="4">
        <v>0.20599999999999999</v>
      </c>
      <c r="I97" s="4">
        <v>0.189</v>
      </c>
      <c r="J97" s="4">
        <v>0.44400000000000001</v>
      </c>
    </row>
    <row r="98" spans="1:10" x14ac:dyDescent="0.2">
      <c r="A98" t="s">
        <v>95</v>
      </c>
      <c r="B98" s="4">
        <v>-0.65100000000000002</v>
      </c>
      <c r="C98" s="4">
        <v>-9.5899999999999999E-2</v>
      </c>
      <c r="D98" s="4">
        <v>0.20300000000000001</v>
      </c>
      <c r="E98" s="4">
        <v>0.38400000000000001</v>
      </c>
      <c r="F98" s="4">
        <v>-0.23799999999999999</v>
      </c>
      <c r="G98" s="4">
        <v>-0.50900000000000001</v>
      </c>
      <c r="H98" s="4">
        <v>-0.20799999999999999</v>
      </c>
      <c r="I98" s="4">
        <v>-0.39200000000000002</v>
      </c>
      <c r="J98" s="4">
        <v>0.55400000000000005</v>
      </c>
    </row>
    <row r="99" spans="1:10" x14ac:dyDescent="0.2">
      <c r="A99" t="s">
        <v>96</v>
      </c>
      <c r="B99" s="4">
        <v>0.16800000000000001</v>
      </c>
      <c r="C99" s="4">
        <v>-0.40300000000000002</v>
      </c>
      <c r="D99" s="4">
        <v>6.0600000000000001E-2</v>
      </c>
      <c r="E99" s="4">
        <v>0.20899999999999999</v>
      </c>
      <c r="F99" s="4">
        <v>8.3500000000000005E-2</v>
      </c>
      <c r="G99" s="4">
        <v>0.33300000000000002</v>
      </c>
      <c r="H99" s="4">
        <v>0.64500000000000002</v>
      </c>
      <c r="I99" s="4">
        <v>0.183</v>
      </c>
      <c r="J99" s="4">
        <v>0.30399999999999999</v>
      </c>
    </row>
    <row r="100" spans="1:10" x14ac:dyDescent="0.2">
      <c r="A100" t="s">
        <v>97</v>
      </c>
      <c r="B100" s="4">
        <v>-0.46300000000000002</v>
      </c>
      <c r="C100" s="4">
        <v>0.51900000000000002</v>
      </c>
      <c r="D100" s="4">
        <v>-0.189</v>
      </c>
      <c r="E100" s="4">
        <v>-0.47899999999999998</v>
      </c>
      <c r="F100" s="4">
        <v>-0.41299999999999998</v>
      </c>
      <c r="G100" s="4">
        <v>-0.46100000000000002</v>
      </c>
      <c r="H100" s="4">
        <v>0.54100000000000004</v>
      </c>
      <c r="I100" s="4">
        <v>-0.3</v>
      </c>
      <c r="J100" s="4">
        <v>-0.68400000000000005</v>
      </c>
    </row>
    <row r="101" spans="1:10" x14ac:dyDescent="0.2">
      <c r="A101" t="s">
        <v>98</v>
      </c>
      <c r="B101" s="4">
        <v>-0.755</v>
      </c>
      <c r="C101" s="4">
        <v>-0.193</v>
      </c>
      <c r="D101" s="4">
        <v>-0.38500000000000001</v>
      </c>
      <c r="E101" s="4">
        <v>-0.56999999999999995</v>
      </c>
      <c r="F101" s="4">
        <v>-9.2999999999999999E-2</v>
      </c>
      <c r="G101" s="4">
        <v>-0.36099999999999999</v>
      </c>
      <c r="H101" s="4">
        <v>-0.36099999999999999</v>
      </c>
      <c r="I101" s="4">
        <v>-0.13</v>
      </c>
      <c r="J101" s="4">
        <v>-0.50600000000000001</v>
      </c>
    </row>
    <row r="102" spans="1:10" x14ac:dyDescent="0.2">
      <c r="A102" t="s">
        <v>99</v>
      </c>
      <c r="B102" s="4">
        <v>0.67500000000000004</v>
      </c>
      <c r="C102" s="4">
        <v>-0.65200000000000002</v>
      </c>
      <c r="D102" s="4">
        <v>-0.34499999999999997</v>
      </c>
      <c r="E102" s="4">
        <v>-0.47699999999999998</v>
      </c>
      <c r="F102" s="4">
        <v>-0.32800000000000001</v>
      </c>
      <c r="G102" s="4">
        <v>-0.56999999999999995</v>
      </c>
      <c r="H102" s="4">
        <v>0.43099999999999999</v>
      </c>
      <c r="I102" s="4">
        <v>-0.189</v>
      </c>
      <c r="J102" s="4">
        <v>0.65800000000000003</v>
      </c>
    </row>
    <row r="103" spans="1:10" x14ac:dyDescent="0.2">
      <c r="A103" t="s">
        <v>100</v>
      </c>
      <c r="B103" s="4">
        <v>0.504</v>
      </c>
      <c r="C103" s="4">
        <v>-0.46300000000000002</v>
      </c>
      <c r="D103" s="4">
        <v>-0.432</v>
      </c>
      <c r="E103" s="4">
        <v>0.66100000000000003</v>
      </c>
      <c r="F103" s="4">
        <v>-0.26600000000000001</v>
      </c>
      <c r="G103" s="4">
        <v>0.68799999999999994</v>
      </c>
      <c r="H103" s="4">
        <v>0.68799999999999994</v>
      </c>
      <c r="I103" s="4">
        <v>-0.34899999999999998</v>
      </c>
      <c r="J103" s="4">
        <v>0.54</v>
      </c>
    </row>
    <row r="104" spans="1:10" x14ac:dyDescent="0.2">
      <c r="A104" t="s">
        <v>101</v>
      </c>
      <c r="B104" s="4">
        <v>0.55900000000000005</v>
      </c>
      <c r="C104" s="4">
        <v>0.26700000000000002</v>
      </c>
      <c r="D104" s="4">
        <v>-0.55200000000000005</v>
      </c>
      <c r="E104" s="4">
        <v>-0.36499999999999999</v>
      </c>
      <c r="F104" s="4">
        <v>0.32</v>
      </c>
      <c r="G104" s="4">
        <v>0.65500000000000003</v>
      </c>
      <c r="H104" s="4">
        <v>0.104</v>
      </c>
      <c r="I104" s="4">
        <v>0.61599999999999999</v>
      </c>
      <c r="J104" s="4">
        <v>0.41299999999999998</v>
      </c>
    </row>
    <row r="105" spans="1:10" x14ac:dyDescent="0.2">
      <c r="A105" t="s">
        <v>102</v>
      </c>
      <c r="B105" s="4">
        <v>-0.61499999999999999</v>
      </c>
      <c r="C105" s="4">
        <v>0.61</v>
      </c>
      <c r="D105" s="4">
        <v>0.49</v>
      </c>
      <c r="E105" s="4">
        <v>-0.40799999999999997</v>
      </c>
      <c r="F105" s="4">
        <v>0.54</v>
      </c>
      <c r="G105" s="4">
        <v>-0.44900000000000001</v>
      </c>
      <c r="H105" s="4">
        <v>0.55300000000000005</v>
      </c>
      <c r="I105" s="4">
        <v>-0.54600000000000004</v>
      </c>
      <c r="J105" s="4">
        <v>-0.58599999999999997</v>
      </c>
    </row>
    <row r="106" spans="1:10" x14ac:dyDescent="0.2">
      <c r="A106" t="s">
        <v>103</v>
      </c>
      <c r="B106" s="4">
        <v>-0.74199999999999999</v>
      </c>
      <c r="C106" s="4">
        <v>-0.33900000000000002</v>
      </c>
      <c r="D106" s="4">
        <v>0.64400000000000002</v>
      </c>
      <c r="E106" s="4">
        <v>-0.59899999999999998</v>
      </c>
      <c r="F106" s="4">
        <v>-0.13100000000000001</v>
      </c>
      <c r="G106" s="4">
        <v>-0.41799999999999998</v>
      </c>
      <c r="H106" s="4">
        <v>-0.41799999999999998</v>
      </c>
      <c r="I106" s="4">
        <v>-0.17499999999999999</v>
      </c>
      <c r="J106" s="4">
        <v>-0.55900000000000005</v>
      </c>
    </row>
    <row r="107" spans="1:10" x14ac:dyDescent="0.2">
      <c r="A107" t="s">
        <v>104</v>
      </c>
      <c r="B107" s="4">
        <v>0.60099999999999998</v>
      </c>
      <c r="C107" s="4">
        <v>0.36299999999999999</v>
      </c>
      <c r="D107" s="4">
        <v>6.5199999999999994E-2</v>
      </c>
      <c r="E107" s="4">
        <v>0.16200000000000001</v>
      </c>
      <c r="F107" s="4">
        <v>-0.48699999999999999</v>
      </c>
      <c r="G107" s="4">
        <v>-0.51100000000000001</v>
      </c>
      <c r="H107" s="4">
        <v>0.186</v>
      </c>
      <c r="I107" s="4">
        <v>-0.14199999999999999</v>
      </c>
      <c r="J107" s="4">
        <v>0.27900000000000003</v>
      </c>
    </row>
    <row r="108" spans="1:10" x14ac:dyDescent="0.2">
      <c r="A108" t="s">
        <v>105</v>
      </c>
      <c r="B108" s="4">
        <v>0.376</v>
      </c>
      <c r="C108" s="4">
        <v>-6.7000000000000004E-2</v>
      </c>
      <c r="D108" s="4">
        <v>-0.16300000000000001</v>
      </c>
      <c r="E108" s="4">
        <v>-0.11</v>
      </c>
      <c r="F108" s="4">
        <v>-7.3800000000000004E-2</v>
      </c>
      <c r="G108" s="4">
        <v>0.51800000000000002</v>
      </c>
      <c r="H108" s="4">
        <v>-0.14899999999999999</v>
      </c>
      <c r="I108" s="4">
        <v>-0.32600000000000001</v>
      </c>
      <c r="J108" s="4">
        <v>-0.28100000000000003</v>
      </c>
    </row>
    <row r="109" spans="1:10" x14ac:dyDescent="0.2">
      <c r="A109" t="s">
        <v>106</v>
      </c>
      <c r="B109" s="4">
        <v>0.54900000000000004</v>
      </c>
      <c r="C109" s="4">
        <v>-9.6199999999999994E-2</v>
      </c>
      <c r="D109" s="4">
        <v>-0.40200000000000002</v>
      </c>
      <c r="E109" s="4">
        <v>-0.21299999999999999</v>
      </c>
      <c r="F109" s="4">
        <v>-1.8800000000000001E-2</v>
      </c>
      <c r="G109" s="4">
        <v>-0.53900000000000003</v>
      </c>
      <c r="H109" s="4">
        <v>-0.18099999999999999</v>
      </c>
      <c r="I109" s="4">
        <v>-0.16300000000000001</v>
      </c>
      <c r="J109" s="4">
        <v>-0.32</v>
      </c>
    </row>
    <row r="110" spans="1:10" x14ac:dyDescent="0.2">
      <c r="A110" t="s">
        <v>107</v>
      </c>
      <c r="B110" s="4">
        <v>0.106</v>
      </c>
      <c r="C110" s="4">
        <v>-0.55100000000000005</v>
      </c>
      <c r="D110" s="4">
        <v>2.93E-2</v>
      </c>
      <c r="E110" s="4">
        <v>0.33600000000000002</v>
      </c>
      <c r="F110" s="4">
        <v>-0.39600000000000002</v>
      </c>
      <c r="G110" s="4">
        <v>0.55300000000000005</v>
      </c>
      <c r="H110" s="4">
        <v>0.55300000000000005</v>
      </c>
      <c r="I110" s="4">
        <v>-0.28499999999999998</v>
      </c>
      <c r="J110" s="4">
        <v>-0.67400000000000004</v>
      </c>
    </row>
    <row r="111" spans="1:10" x14ac:dyDescent="0.2">
      <c r="A111" t="s">
        <v>108</v>
      </c>
      <c r="B111" s="4">
        <v>-0.59899999999999998</v>
      </c>
      <c r="C111" s="4">
        <v>0.625</v>
      </c>
      <c r="D111" s="4">
        <v>-0.25900000000000001</v>
      </c>
      <c r="E111" s="4">
        <v>-0.35699999999999998</v>
      </c>
      <c r="F111" s="4">
        <v>-0.42699999999999999</v>
      </c>
      <c r="G111" s="4">
        <v>-0.64100000000000001</v>
      </c>
      <c r="H111" s="4">
        <v>0.36</v>
      </c>
      <c r="I111" s="4">
        <v>-0.25900000000000001</v>
      </c>
      <c r="J111" s="4">
        <v>0.60299999999999998</v>
      </c>
    </row>
    <row r="112" spans="1:10" x14ac:dyDescent="0.2">
      <c r="A112" t="s">
        <v>109</v>
      </c>
      <c r="B112" s="4">
        <v>-0.79300000000000004</v>
      </c>
      <c r="C112" s="4">
        <v>-0.47599999999999998</v>
      </c>
      <c r="D112" s="4">
        <v>-0.58599999999999997</v>
      </c>
      <c r="E112" s="4">
        <v>-0.71899999999999997</v>
      </c>
      <c r="F112" s="4">
        <v>-0.374</v>
      </c>
      <c r="G112" s="4">
        <v>-0.65600000000000003</v>
      </c>
      <c r="H112" s="4">
        <v>-0.65600000000000003</v>
      </c>
      <c r="I112" s="4">
        <v>-0.43099999999999999</v>
      </c>
      <c r="J112" s="4">
        <v>-0.755</v>
      </c>
    </row>
    <row r="113" spans="1:10" x14ac:dyDescent="0.2">
      <c r="A113" t="s">
        <v>110</v>
      </c>
      <c r="B113" s="4">
        <v>0.33</v>
      </c>
      <c r="C113" s="4">
        <v>0.192</v>
      </c>
      <c r="D113" s="4">
        <v>3.5000000000000003E-2</v>
      </c>
      <c r="E113" s="4">
        <v>-0.443</v>
      </c>
      <c r="F113" s="4">
        <v>0.13300000000000001</v>
      </c>
      <c r="G113" s="4">
        <v>0.27</v>
      </c>
      <c r="H113" s="4">
        <v>0.27</v>
      </c>
      <c r="I113" s="4">
        <v>4.0899999999999999E-2</v>
      </c>
      <c r="J113" s="4">
        <v>-0.378</v>
      </c>
    </row>
    <row r="114" spans="1:10" x14ac:dyDescent="0.2">
      <c r="A114" t="s">
        <v>111</v>
      </c>
      <c r="B114" s="4">
        <v>-0.51200000000000001</v>
      </c>
      <c r="C114" s="4">
        <v>0.13800000000000001</v>
      </c>
      <c r="D114" s="4">
        <v>0.33</v>
      </c>
      <c r="E114" s="4">
        <v>-0.311</v>
      </c>
      <c r="F114" s="4">
        <v>0.19400000000000001</v>
      </c>
      <c r="G114" s="4">
        <v>0.63900000000000001</v>
      </c>
      <c r="H114" s="4">
        <v>0.10199999999999999</v>
      </c>
      <c r="I114" s="4">
        <v>0.36399999999999999</v>
      </c>
      <c r="J114" s="4">
        <v>0.67400000000000004</v>
      </c>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workbookViewId="0">
      <selection activeCell="B2" sqref="B2:S114"/>
    </sheetView>
  </sheetViews>
  <sheetFormatPr baseColWidth="10" defaultRowHeight="16" x14ac:dyDescent="0.2"/>
  <sheetData>
    <row r="1" spans="1:20" s="8" customFormat="1" x14ac:dyDescent="0.2">
      <c r="A1" s="8" t="s">
        <v>167</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v>
      </c>
      <c r="B2" s="4">
        <v>-0.39800000000000002</v>
      </c>
      <c r="C2" s="4">
        <v>-3.7999999999999999E-2</v>
      </c>
      <c r="D2" s="4">
        <v>-7.5899999999999995E-2</v>
      </c>
      <c r="E2" s="4">
        <v>-0.66600000000000004</v>
      </c>
      <c r="F2" s="4">
        <v>0.59799999999999998</v>
      </c>
      <c r="G2" s="4">
        <v>-0.67600000000000005</v>
      </c>
      <c r="H2" s="4">
        <v>-0.24199999999999999</v>
      </c>
      <c r="I2" s="4">
        <v>-0.77600000000000002</v>
      </c>
      <c r="J2" s="4">
        <v>0.54700000000000004</v>
      </c>
      <c r="K2" s="4">
        <v>-0.13400000000000001</v>
      </c>
      <c r="L2" s="4">
        <v>0.46100000000000002</v>
      </c>
      <c r="M2" s="4">
        <v>-0.67800000000000005</v>
      </c>
      <c r="N2" s="4">
        <v>-0.97</v>
      </c>
      <c r="O2" s="4">
        <v>-0.94099999999999995</v>
      </c>
      <c r="P2" s="4">
        <v>-0.78500000000000003</v>
      </c>
      <c r="Q2" s="4">
        <v>-0.83399999999999996</v>
      </c>
      <c r="R2" s="4">
        <v>-0.70099999999999996</v>
      </c>
      <c r="S2" s="4">
        <v>-0.77600000000000002</v>
      </c>
    </row>
    <row r="3" spans="1:20" x14ac:dyDescent="0.2">
      <c r="A3" t="s">
        <v>2</v>
      </c>
      <c r="B3" s="4">
        <v>-0.19500000000000001</v>
      </c>
      <c r="C3" s="4">
        <v>-9.5899999999999996E-3</v>
      </c>
      <c r="D3" s="4">
        <v>-8.2699999999999996E-2</v>
      </c>
      <c r="E3" s="4">
        <v>0.63700000000000001</v>
      </c>
      <c r="F3" s="4">
        <v>-0.26600000000000001</v>
      </c>
      <c r="G3" s="4">
        <v>-0.73699999999999999</v>
      </c>
      <c r="H3" s="4">
        <v>-0.19500000000000001</v>
      </c>
      <c r="I3" s="4">
        <v>-0.60799999999999998</v>
      </c>
      <c r="J3" s="4">
        <v>-0.35499999999999998</v>
      </c>
      <c r="K3" s="4">
        <v>-8.9399999999999993E-2</v>
      </c>
      <c r="L3" s="4">
        <v>-0.39800000000000002</v>
      </c>
      <c r="M3" s="4">
        <v>-0.59499999999999997</v>
      </c>
      <c r="N3" s="4">
        <v>-0.97699999999999998</v>
      </c>
      <c r="O3" s="4">
        <v>-0.95399999999999996</v>
      </c>
      <c r="P3" s="4">
        <v>-0.82899999999999996</v>
      </c>
      <c r="Q3" s="4">
        <v>-0.86799999999999999</v>
      </c>
      <c r="R3" s="4">
        <v>-0.66400000000000003</v>
      </c>
      <c r="S3" s="4">
        <v>-0.60799999999999998</v>
      </c>
    </row>
    <row r="4" spans="1:20" x14ac:dyDescent="0.2">
      <c r="A4" t="s">
        <v>3</v>
      </c>
      <c r="B4" s="4">
        <v>0.64100000000000001</v>
      </c>
      <c r="C4" s="4">
        <v>0.49399999999999999</v>
      </c>
      <c r="D4" s="4">
        <v>0.37</v>
      </c>
      <c r="E4" s="4">
        <v>0.56399999999999995</v>
      </c>
      <c r="F4" s="4">
        <v>0.22500000000000001</v>
      </c>
      <c r="G4" s="4">
        <v>1.35E-2</v>
      </c>
      <c r="H4" s="4">
        <v>-0.625</v>
      </c>
      <c r="I4" s="4">
        <v>0.20100000000000001</v>
      </c>
      <c r="J4" s="4">
        <v>0.25900000000000001</v>
      </c>
      <c r="K4" s="4">
        <v>-0.41699999999999998</v>
      </c>
      <c r="L4" s="4">
        <v>4.0300000000000002E-2</v>
      </c>
      <c r="M4" s="4">
        <v>-0.64900000000000002</v>
      </c>
      <c r="N4" s="4">
        <v>-0.83199999999999996</v>
      </c>
      <c r="O4" s="4">
        <v>0.308</v>
      </c>
      <c r="P4" s="4">
        <v>4.8799999999999998E-3</v>
      </c>
      <c r="Q4" s="4">
        <v>0.66900000000000004</v>
      </c>
      <c r="R4" s="4">
        <v>-0.68500000000000005</v>
      </c>
      <c r="S4" s="4">
        <v>0.20100000000000001</v>
      </c>
    </row>
    <row r="5" spans="1:20" x14ac:dyDescent="0.2">
      <c r="A5" t="s">
        <v>4</v>
      </c>
      <c r="B5" s="4">
        <v>-0.47799999999999998</v>
      </c>
      <c r="C5" s="4">
        <v>-0.502</v>
      </c>
      <c r="D5" s="4">
        <v>-0.14000000000000001</v>
      </c>
      <c r="E5" s="4">
        <v>-0.72099999999999997</v>
      </c>
      <c r="F5" s="4">
        <v>-0.30399999999999999</v>
      </c>
      <c r="G5" s="4">
        <v>-0.99</v>
      </c>
      <c r="H5" s="4">
        <v>-0.68799999999999994</v>
      </c>
      <c r="I5" s="4">
        <v>-0.94</v>
      </c>
      <c r="J5" s="4">
        <v>-0.6</v>
      </c>
      <c r="K5" s="4">
        <v>-0.6</v>
      </c>
      <c r="L5" s="4">
        <v>-0.36099999999999999</v>
      </c>
      <c r="M5" s="4">
        <v>-0.71099999999999997</v>
      </c>
      <c r="N5" s="4">
        <v>-0.999</v>
      </c>
      <c r="O5" s="4">
        <v>-0.998</v>
      </c>
      <c r="P5" s="4">
        <v>-0.99399999999999999</v>
      </c>
      <c r="Q5" s="4">
        <v>-0.995</v>
      </c>
      <c r="R5" s="4">
        <v>-0.91100000000000003</v>
      </c>
      <c r="S5" s="4">
        <v>-0.94</v>
      </c>
    </row>
    <row r="6" spans="1:20" x14ac:dyDescent="0.2">
      <c r="A6" t="s">
        <v>5</v>
      </c>
      <c r="B6" s="4">
        <v>-0.314</v>
      </c>
      <c r="C6" s="4">
        <v>0.14499999999999999</v>
      </c>
      <c r="D6" s="4">
        <v>-9.4700000000000006E-2</v>
      </c>
      <c r="E6" s="4">
        <v>-0.51800000000000002</v>
      </c>
      <c r="F6" s="4">
        <v>0.436</v>
      </c>
      <c r="G6" s="4">
        <v>-0.43</v>
      </c>
      <c r="H6" s="4">
        <v>0.50600000000000001</v>
      </c>
      <c r="I6" s="4">
        <v>0.13</v>
      </c>
      <c r="J6" s="4">
        <v>-0.59699999999999998</v>
      </c>
      <c r="K6" s="4">
        <v>0.40400000000000003</v>
      </c>
      <c r="L6" s="4">
        <v>0.27100000000000002</v>
      </c>
      <c r="M6" s="4">
        <v>0.48099999999999998</v>
      </c>
      <c r="N6" s="4">
        <v>-0.78</v>
      </c>
      <c r="O6" s="4">
        <v>-0.60799999999999998</v>
      </c>
      <c r="P6" s="4">
        <v>0.55500000000000005</v>
      </c>
      <c r="Q6" s="4">
        <v>-0.22500000000000001</v>
      </c>
      <c r="R6" s="4">
        <v>-0.61099999999999999</v>
      </c>
      <c r="S6" s="4">
        <v>0.13</v>
      </c>
    </row>
    <row r="7" spans="1:20" x14ac:dyDescent="0.2">
      <c r="A7" t="s">
        <v>6</v>
      </c>
      <c r="B7" s="4">
        <v>0.48299999999999998</v>
      </c>
      <c r="C7" s="4">
        <v>0.41799999999999998</v>
      </c>
      <c r="D7" s="4">
        <v>-0.58899999999999997</v>
      </c>
      <c r="E7" s="4">
        <v>-0.38500000000000001</v>
      </c>
      <c r="F7" s="4">
        <v>0.28899999999999998</v>
      </c>
      <c r="G7" s="4">
        <v>0.13600000000000001</v>
      </c>
      <c r="H7" s="4">
        <v>0.28299999999999997</v>
      </c>
      <c r="I7" s="4">
        <v>-0.86399999999999999</v>
      </c>
      <c r="J7" s="4">
        <v>0.27500000000000002</v>
      </c>
      <c r="K7" s="4">
        <v>-0.41899999999999998</v>
      </c>
      <c r="L7" s="4">
        <v>0.129</v>
      </c>
      <c r="M7" s="4">
        <v>-0.373</v>
      </c>
      <c r="N7" s="4">
        <v>-0.499</v>
      </c>
      <c r="O7" s="4">
        <v>-0.749</v>
      </c>
      <c r="P7" s="4">
        <v>0.14699999999999999</v>
      </c>
      <c r="Q7" s="4">
        <v>-0.65400000000000003</v>
      </c>
      <c r="R7" s="4">
        <v>0.48</v>
      </c>
      <c r="S7" s="4">
        <v>-0.86399999999999999</v>
      </c>
    </row>
    <row r="8" spans="1:20" x14ac:dyDescent="0.2">
      <c r="A8" t="s">
        <v>7</v>
      </c>
      <c r="B8" s="4">
        <v>-0.16900000000000001</v>
      </c>
      <c r="C8" s="4">
        <v>-0.56799999999999995</v>
      </c>
      <c r="D8" s="4">
        <v>-0.318</v>
      </c>
      <c r="E8" s="4">
        <v>0.51500000000000001</v>
      </c>
      <c r="F8" s="4">
        <v>-0.59799999999999998</v>
      </c>
      <c r="G8" s="4">
        <v>0.10199999999999999</v>
      </c>
      <c r="H8" s="4">
        <v>-0.499</v>
      </c>
      <c r="I8" s="4">
        <v>-0.82099999999999995</v>
      </c>
      <c r="J8" s="4">
        <v>-0.29399999999999998</v>
      </c>
      <c r="K8" s="4">
        <v>-0.29399999999999998</v>
      </c>
      <c r="L8" s="4">
        <v>0.45900000000000002</v>
      </c>
      <c r="M8" s="4">
        <v>-0.53800000000000003</v>
      </c>
      <c r="N8" s="4">
        <v>-0.91200000000000003</v>
      </c>
      <c r="O8" s="4">
        <v>0.16900000000000001</v>
      </c>
      <c r="P8" s="4">
        <v>0.154</v>
      </c>
      <c r="Q8" s="4">
        <v>0.42599999999999999</v>
      </c>
      <c r="R8" s="4">
        <v>0.38700000000000001</v>
      </c>
      <c r="S8" s="4">
        <v>-0.82099999999999995</v>
      </c>
    </row>
    <row r="9" spans="1:20" x14ac:dyDescent="0.2">
      <c r="A9" t="s">
        <v>8</v>
      </c>
      <c r="B9" s="4">
        <v>0.55100000000000005</v>
      </c>
      <c r="C9" s="4">
        <v>0.33800000000000002</v>
      </c>
      <c r="D9" s="4">
        <v>-0.38500000000000001</v>
      </c>
      <c r="E9" s="4">
        <v>0.40200000000000002</v>
      </c>
      <c r="F9" s="4">
        <v>0.33800000000000002</v>
      </c>
      <c r="G9" s="4">
        <v>0.29899999999999999</v>
      </c>
      <c r="H9" s="4">
        <v>5.21E-2</v>
      </c>
      <c r="I9" s="4">
        <v>-0.76200000000000001</v>
      </c>
      <c r="J9" s="4">
        <v>0.307</v>
      </c>
      <c r="K9" s="4">
        <v>0.61799999999999999</v>
      </c>
      <c r="L9" s="4">
        <v>0.158</v>
      </c>
      <c r="M9" s="4">
        <v>0.65700000000000003</v>
      </c>
      <c r="N9" s="4">
        <v>-0.78600000000000003</v>
      </c>
      <c r="O9" s="4">
        <v>0.38300000000000001</v>
      </c>
      <c r="P9" s="4">
        <v>0.53900000000000003</v>
      </c>
      <c r="Q9" s="4">
        <v>0.38100000000000001</v>
      </c>
      <c r="R9" s="4">
        <v>0.47699999999999998</v>
      </c>
      <c r="S9" s="4">
        <v>-0.76200000000000001</v>
      </c>
    </row>
    <row r="10" spans="1:20" x14ac:dyDescent="0.2">
      <c r="A10" t="s">
        <v>9</v>
      </c>
      <c r="B10" s="4">
        <v>-0.35599999999999998</v>
      </c>
      <c r="C10" s="4">
        <v>0.502</v>
      </c>
      <c r="D10" s="4">
        <v>-0.17199999999999999</v>
      </c>
      <c r="E10" s="4">
        <v>-0.68799999999999994</v>
      </c>
      <c r="F10" s="4">
        <v>0.16</v>
      </c>
      <c r="G10" s="4">
        <v>0.42499999999999999</v>
      </c>
      <c r="H10" s="4">
        <v>0.23100000000000001</v>
      </c>
      <c r="I10" s="4">
        <v>0.125</v>
      </c>
      <c r="J10" s="4">
        <v>0.376</v>
      </c>
      <c r="K10" s="4">
        <v>0.376</v>
      </c>
      <c r="L10" s="4">
        <v>9.1399999999999995E-2</v>
      </c>
      <c r="M10" s="4">
        <v>0.61599999999999999</v>
      </c>
      <c r="N10" s="4">
        <v>-0.95799999999999996</v>
      </c>
      <c r="O10" s="4">
        <v>-0.91900000000000004</v>
      </c>
      <c r="P10" s="4">
        <v>0.28899999999999998</v>
      </c>
      <c r="Q10" s="4">
        <v>-0.77500000000000002</v>
      </c>
      <c r="R10" s="4">
        <v>-0.76900000000000002</v>
      </c>
      <c r="S10" s="4">
        <v>0.125</v>
      </c>
    </row>
    <row r="11" spans="1:20" x14ac:dyDescent="0.2">
      <c r="A11" t="s">
        <v>10</v>
      </c>
      <c r="B11" s="4">
        <v>-0.114</v>
      </c>
      <c r="C11" s="4">
        <v>-0.19</v>
      </c>
      <c r="D11" s="4">
        <v>-0.152</v>
      </c>
      <c r="E11" s="4">
        <v>-0.67600000000000005</v>
      </c>
      <c r="F11" s="4">
        <v>0.18</v>
      </c>
      <c r="G11" s="4">
        <v>0.48499999999999999</v>
      </c>
      <c r="H11" s="4">
        <v>-0.33500000000000002</v>
      </c>
      <c r="I11" s="4">
        <v>-0.86</v>
      </c>
      <c r="J11" s="4">
        <v>-0.60499999999999998</v>
      </c>
      <c r="K11" s="4">
        <v>-0.60499999999999998</v>
      </c>
      <c r="L11" s="4">
        <v>0.105</v>
      </c>
      <c r="M11" s="4">
        <v>0.63200000000000001</v>
      </c>
      <c r="N11" s="4">
        <v>-0.95</v>
      </c>
      <c r="O11" s="4">
        <v>-0.90300000000000002</v>
      </c>
      <c r="P11" s="4">
        <v>0.33600000000000002</v>
      </c>
      <c r="Q11" s="4">
        <v>-0.73699999999999999</v>
      </c>
      <c r="R11" s="4">
        <v>-0.76100000000000001</v>
      </c>
      <c r="S11" s="4">
        <v>-0.86</v>
      </c>
    </row>
    <row r="12" spans="1:20" x14ac:dyDescent="0.2">
      <c r="A12" t="s">
        <v>11</v>
      </c>
      <c r="B12" s="4">
        <v>-0.155</v>
      </c>
      <c r="C12" s="4">
        <v>-0.185</v>
      </c>
      <c r="D12" s="4">
        <v>-0.29399999999999998</v>
      </c>
      <c r="E12" s="4">
        <v>0.68500000000000005</v>
      </c>
      <c r="F12" s="4">
        <v>0.16300000000000001</v>
      </c>
      <c r="G12" s="4">
        <v>0.30299999999999999</v>
      </c>
      <c r="H12" s="4">
        <v>-0.36599999999999999</v>
      </c>
      <c r="I12" s="4">
        <v>-0.85599999999999998</v>
      </c>
      <c r="J12" s="4">
        <v>-0.622</v>
      </c>
      <c r="K12" s="4">
        <v>-0.622</v>
      </c>
      <c r="L12" s="4">
        <v>9.3700000000000006E-2</v>
      </c>
      <c r="M12" s="4">
        <v>0.61899999999999999</v>
      </c>
      <c r="N12" s="4">
        <v>-0.97299999999999998</v>
      </c>
      <c r="O12" s="4">
        <v>-0.94599999999999995</v>
      </c>
      <c r="P12" s="4">
        <v>0.19900000000000001</v>
      </c>
      <c r="Q12" s="4">
        <v>-0.84799999999999998</v>
      </c>
      <c r="R12" s="4">
        <v>-0.77700000000000002</v>
      </c>
      <c r="S12" s="4">
        <v>-0.85599999999999998</v>
      </c>
    </row>
    <row r="13" spans="1:20" x14ac:dyDescent="0.2">
      <c r="A13" t="s">
        <v>12</v>
      </c>
      <c r="B13" s="4">
        <v>-0.32800000000000001</v>
      </c>
      <c r="C13" s="4">
        <v>0.59699999999999998</v>
      </c>
      <c r="D13" s="4">
        <v>-0.20699999999999999</v>
      </c>
      <c r="E13" s="4">
        <v>-0.55700000000000005</v>
      </c>
      <c r="F13" s="4">
        <v>0.183</v>
      </c>
      <c r="G13" s="4">
        <v>0.58199999999999996</v>
      </c>
      <c r="H13" s="4">
        <v>-0.63800000000000001</v>
      </c>
      <c r="I13" s="4">
        <v>0.219</v>
      </c>
      <c r="J13" s="4">
        <v>0.54600000000000004</v>
      </c>
      <c r="K13" s="4">
        <v>0.54600000000000004</v>
      </c>
      <c r="L13" s="4">
        <v>9.5799999999999996E-2</v>
      </c>
      <c r="M13" s="4">
        <v>-0.67900000000000005</v>
      </c>
      <c r="N13" s="4">
        <v>-0.93500000000000005</v>
      </c>
      <c r="O13" s="4">
        <v>-0.875</v>
      </c>
      <c r="P13" s="4">
        <v>0.41599999999999998</v>
      </c>
      <c r="Q13" s="4">
        <v>-0.66900000000000004</v>
      </c>
      <c r="R13" s="4">
        <v>-0.69199999999999995</v>
      </c>
      <c r="S13" s="4">
        <v>0.219</v>
      </c>
    </row>
    <row r="14" spans="1:20" x14ac:dyDescent="0.2">
      <c r="A14" t="s">
        <v>13</v>
      </c>
      <c r="B14" s="4">
        <v>-0.24199999999999999</v>
      </c>
      <c r="C14" s="4">
        <v>-0.33900000000000002</v>
      </c>
      <c r="D14" s="4">
        <v>-5.2200000000000003E-2</v>
      </c>
      <c r="E14" s="4">
        <v>-0.56200000000000006</v>
      </c>
      <c r="F14" s="4">
        <v>0.26900000000000002</v>
      </c>
      <c r="G14" s="4">
        <v>-0.46700000000000003</v>
      </c>
      <c r="H14" s="4">
        <v>0.307</v>
      </c>
      <c r="I14" s="4">
        <v>-0.84399999999999997</v>
      </c>
      <c r="J14" s="4">
        <v>0.47399999999999998</v>
      </c>
      <c r="K14" s="4">
        <v>0.47399999999999998</v>
      </c>
      <c r="L14" s="4">
        <v>0.16500000000000001</v>
      </c>
      <c r="M14" s="4">
        <v>0.68899999999999995</v>
      </c>
      <c r="N14" s="4">
        <v>-0.94299999999999995</v>
      </c>
      <c r="O14" s="4">
        <v>-0.88900000000000001</v>
      </c>
      <c r="P14" s="4">
        <v>-0.626</v>
      </c>
      <c r="Q14" s="4">
        <v>-0.70399999999999996</v>
      </c>
      <c r="R14" s="4">
        <v>-0.72399999999999998</v>
      </c>
      <c r="S14" s="4">
        <v>-0.84399999999999997</v>
      </c>
    </row>
    <row r="15" spans="1:20" x14ac:dyDescent="0.2">
      <c r="A15" t="s">
        <v>14</v>
      </c>
      <c r="B15" s="4">
        <v>-0.13700000000000001</v>
      </c>
      <c r="C15" s="4">
        <v>0.41899999999999998</v>
      </c>
      <c r="D15" s="4">
        <v>-0.24</v>
      </c>
      <c r="E15" s="4">
        <v>-0.67400000000000004</v>
      </c>
      <c r="F15" s="4">
        <v>0.14199999999999999</v>
      </c>
      <c r="G15" s="4">
        <v>0.315</v>
      </c>
      <c r="H15" s="4">
        <v>0.63500000000000001</v>
      </c>
      <c r="I15" s="4">
        <v>0.125</v>
      </c>
      <c r="J15" s="4">
        <v>-0.64400000000000002</v>
      </c>
      <c r="K15" s="4">
        <v>0.35699999999999998</v>
      </c>
      <c r="L15" s="4">
        <v>0.08</v>
      </c>
      <c r="M15" s="4">
        <v>0.6</v>
      </c>
      <c r="N15" s="4">
        <v>-0.97199999999999998</v>
      </c>
      <c r="O15" s="4">
        <v>-0.94399999999999995</v>
      </c>
      <c r="P15" s="4">
        <v>0.20799999999999999</v>
      </c>
      <c r="Q15" s="4">
        <v>-0.84099999999999997</v>
      </c>
      <c r="R15" s="4">
        <v>-0.77700000000000002</v>
      </c>
      <c r="S15" s="4">
        <v>0.125</v>
      </c>
    </row>
    <row r="16" spans="1:20" x14ac:dyDescent="0.2">
      <c r="A16" t="s">
        <v>15</v>
      </c>
      <c r="B16" s="4">
        <v>-0.313</v>
      </c>
      <c r="C16" s="4">
        <v>0.39500000000000002</v>
      </c>
      <c r="D16" s="4">
        <v>-0.313</v>
      </c>
      <c r="E16" s="4">
        <v>0.36699999999999999</v>
      </c>
      <c r="F16" s="4">
        <v>7.8899999999999998E-2</v>
      </c>
      <c r="G16" s="4">
        <v>0.45600000000000002</v>
      </c>
      <c r="H16" s="4">
        <v>0.67800000000000005</v>
      </c>
      <c r="I16" s="4">
        <v>-0.88300000000000001</v>
      </c>
      <c r="J16" s="4">
        <v>-0.58599999999999997</v>
      </c>
      <c r="K16" s="4">
        <v>0.13800000000000001</v>
      </c>
      <c r="L16" s="4">
        <v>3.6999999999999998E-2</v>
      </c>
      <c r="M16" s="4">
        <v>0.22700000000000001</v>
      </c>
      <c r="N16" s="4">
        <v>0.11600000000000001</v>
      </c>
      <c r="O16" s="4">
        <v>-0.78200000000000003</v>
      </c>
      <c r="P16" s="4">
        <v>0.23599999999999999</v>
      </c>
      <c r="Q16" s="4">
        <v>0.52300000000000002</v>
      </c>
      <c r="R16" s="4">
        <v>-0.753</v>
      </c>
      <c r="S16" s="4">
        <v>-0.88300000000000001</v>
      </c>
    </row>
    <row r="17" spans="1:19" x14ac:dyDescent="0.2">
      <c r="A17" t="s">
        <v>16</v>
      </c>
      <c r="B17" s="4">
        <v>-0.14899999999999999</v>
      </c>
      <c r="C17" s="4">
        <v>-0.61599999999999999</v>
      </c>
      <c r="D17" s="4">
        <v>-0.29299999999999998</v>
      </c>
      <c r="E17" s="4">
        <v>-0.68400000000000005</v>
      </c>
      <c r="F17" s="4">
        <v>0.112</v>
      </c>
      <c r="G17" s="4">
        <v>0.28299999999999997</v>
      </c>
      <c r="H17" s="4">
        <v>0.59599999999999997</v>
      </c>
      <c r="I17" s="4">
        <v>-0.88500000000000001</v>
      </c>
      <c r="J17" s="4">
        <v>-0.67900000000000005</v>
      </c>
      <c r="K17" s="4">
        <v>0.32200000000000001</v>
      </c>
      <c r="L17" s="4">
        <v>6.1499999999999999E-2</v>
      </c>
      <c r="M17" s="4">
        <v>0.57099999999999995</v>
      </c>
      <c r="N17" s="4">
        <v>-0.97499999999999998</v>
      </c>
      <c r="O17" s="4">
        <v>-0.95</v>
      </c>
      <c r="P17" s="4">
        <v>0.185</v>
      </c>
      <c r="Q17" s="4">
        <v>-0.85899999999999999</v>
      </c>
      <c r="R17" s="4">
        <v>-0.79800000000000004</v>
      </c>
      <c r="S17" s="4">
        <v>-0.88500000000000001</v>
      </c>
    </row>
    <row r="18" spans="1:19" x14ac:dyDescent="0.2">
      <c r="A18" t="s">
        <v>17</v>
      </c>
      <c r="B18" s="4">
        <v>-0.109</v>
      </c>
      <c r="C18" s="4">
        <v>0.432</v>
      </c>
      <c r="D18" s="4">
        <v>-0.104</v>
      </c>
      <c r="E18" s="4">
        <v>-0.60699999999999998</v>
      </c>
      <c r="F18" s="4">
        <v>9.3600000000000003E-2</v>
      </c>
      <c r="G18" s="4">
        <v>0.63600000000000001</v>
      </c>
      <c r="H18" s="4">
        <v>0.71</v>
      </c>
      <c r="I18" s="4">
        <v>-0.877</v>
      </c>
      <c r="J18" s="4">
        <v>-0.56200000000000006</v>
      </c>
      <c r="K18" s="4">
        <v>0.152</v>
      </c>
      <c r="L18" s="4">
        <v>0.13600000000000001</v>
      </c>
      <c r="M18" s="4">
        <v>0.66400000000000003</v>
      </c>
      <c r="N18" s="4">
        <v>-0.92500000000000004</v>
      </c>
      <c r="O18" s="4">
        <v>-0.85599999999999998</v>
      </c>
      <c r="P18" s="4">
        <v>0.46400000000000002</v>
      </c>
      <c r="Q18" s="4">
        <v>-0.628</v>
      </c>
      <c r="R18" s="4">
        <v>-0.73399999999999999</v>
      </c>
      <c r="S18" s="4">
        <v>-0.877</v>
      </c>
    </row>
    <row r="19" spans="1:19" x14ac:dyDescent="0.2">
      <c r="A19" t="s">
        <v>18</v>
      </c>
      <c r="B19" s="4">
        <v>-0.38700000000000001</v>
      </c>
      <c r="C19" s="4">
        <v>9.4700000000000003E-4</v>
      </c>
      <c r="D19" s="4">
        <v>-0.375</v>
      </c>
      <c r="E19" s="4">
        <v>-0.45600000000000002</v>
      </c>
      <c r="F19" s="4">
        <v>5.2599999999999999E-3</v>
      </c>
      <c r="G19" s="4">
        <v>-0.23899999999999999</v>
      </c>
      <c r="H19" s="4">
        <v>0.58399999999999996</v>
      </c>
      <c r="I19" s="4">
        <v>0.22700000000000001</v>
      </c>
      <c r="J19" s="4">
        <v>0.48</v>
      </c>
      <c r="K19" s="4">
        <v>4.7E-2</v>
      </c>
      <c r="L19" s="4">
        <v>1.9199999999999998E-2</v>
      </c>
      <c r="M19" s="4">
        <v>0.193</v>
      </c>
      <c r="N19" s="4">
        <v>-0.63400000000000001</v>
      </c>
      <c r="O19" s="4">
        <v>0.13400000000000001</v>
      </c>
      <c r="P19" s="4">
        <v>-0.39</v>
      </c>
      <c r="Q19" s="4">
        <v>-0.28999999999999998</v>
      </c>
      <c r="R19" s="4">
        <v>0.435</v>
      </c>
      <c r="S19" s="4">
        <v>0.22700000000000001</v>
      </c>
    </row>
    <row r="20" spans="1:19" x14ac:dyDescent="0.2">
      <c r="A20" t="s">
        <v>19</v>
      </c>
      <c r="B20" s="4">
        <v>-0.216</v>
      </c>
      <c r="C20" s="4">
        <v>-0.501</v>
      </c>
      <c r="D20" s="4">
        <v>-0.23400000000000001</v>
      </c>
      <c r="E20" s="4">
        <v>0.60599999999999998</v>
      </c>
      <c r="F20" s="4">
        <v>0.16800000000000001</v>
      </c>
      <c r="G20" s="4">
        <v>0.21</v>
      </c>
      <c r="H20" s="4">
        <v>0.54100000000000004</v>
      </c>
      <c r="I20" s="4">
        <v>-0.91600000000000004</v>
      </c>
      <c r="J20" s="4">
        <v>0.64200000000000002</v>
      </c>
      <c r="K20" s="4">
        <v>0.64200000000000002</v>
      </c>
      <c r="L20" s="4">
        <v>0.107</v>
      </c>
      <c r="M20" s="4">
        <v>0.496</v>
      </c>
      <c r="N20" s="4">
        <v>-0.98199999999999998</v>
      </c>
      <c r="O20" s="4">
        <v>-0.96499999999999997</v>
      </c>
      <c r="P20" s="4">
        <v>0.13500000000000001</v>
      </c>
      <c r="Q20" s="4">
        <v>-0.89800000000000002</v>
      </c>
      <c r="R20" s="4">
        <v>-0.82399999999999995</v>
      </c>
      <c r="S20" s="4">
        <v>-0.91600000000000004</v>
      </c>
    </row>
    <row r="21" spans="1:19" x14ac:dyDescent="0.2">
      <c r="A21" t="s">
        <v>20</v>
      </c>
      <c r="B21" s="4">
        <v>-0.15</v>
      </c>
      <c r="C21" s="4">
        <v>-0.59199999999999997</v>
      </c>
      <c r="D21" s="4">
        <v>-0.128</v>
      </c>
      <c r="E21" s="4">
        <v>-0.56399999999999995</v>
      </c>
      <c r="F21" s="4">
        <v>0.33800000000000002</v>
      </c>
      <c r="G21" s="4">
        <v>0.48299999999999998</v>
      </c>
      <c r="H21" s="4">
        <v>0.64800000000000002</v>
      </c>
      <c r="I21" s="4">
        <v>0.126</v>
      </c>
      <c r="J21" s="4">
        <v>-0.63100000000000001</v>
      </c>
      <c r="K21" s="4">
        <v>-0.63100000000000001</v>
      </c>
      <c r="L21" s="4">
        <v>0.23400000000000001</v>
      </c>
      <c r="M21" s="4">
        <v>0.61099999999999999</v>
      </c>
      <c r="N21" s="4">
        <v>-0.95099999999999996</v>
      </c>
      <c r="O21" s="4">
        <v>-0.90400000000000003</v>
      </c>
      <c r="P21" s="4">
        <v>0.33400000000000002</v>
      </c>
      <c r="Q21" s="4">
        <v>-0.73799999999999999</v>
      </c>
      <c r="R21" s="4">
        <v>-0.77100000000000002</v>
      </c>
      <c r="S21" s="4">
        <v>0.126</v>
      </c>
    </row>
    <row r="22" spans="1:19" x14ac:dyDescent="0.2">
      <c r="A22" t="s">
        <v>21</v>
      </c>
      <c r="B22" s="4">
        <v>0.57499999999999996</v>
      </c>
      <c r="C22" s="4">
        <v>0.30099999999999999</v>
      </c>
      <c r="D22" s="4">
        <v>-0.16300000000000001</v>
      </c>
      <c r="E22" s="4">
        <v>-0.433</v>
      </c>
      <c r="F22" s="4">
        <v>0.13800000000000001</v>
      </c>
      <c r="G22" s="4">
        <v>-0.29699999999999999</v>
      </c>
      <c r="H22" s="4">
        <v>-0.46200000000000002</v>
      </c>
      <c r="I22" s="4">
        <v>-0.86399999999999999</v>
      </c>
      <c r="J22" s="4">
        <v>0.441</v>
      </c>
      <c r="K22" s="4">
        <v>0.441</v>
      </c>
      <c r="L22" s="4">
        <v>0.14699999999999999</v>
      </c>
      <c r="M22" s="4">
        <v>0.51200000000000001</v>
      </c>
      <c r="N22" s="4">
        <v>-0.73799999999999999</v>
      </c>
      <c r="O22" s="4">
        <v>-0.54400000000000004</v>
      </c>
      <c r="P22" s="4">
        <v>-0.64800000000000002</v>
      </c>
      <c r="Q22" s="4">
        <v>-0.16200000000000001</v>
      </c>
      <c r="R22" s="4">
        <v>-0.59199999999999997</v>
      </c>
      <c r="S22" s="4">
        <v>-0.86399999999999999</v>
      </c>
    </row>
    <row r="23" spans="1:19" x14ac:dyDescent="0.2">
      <c r="A23" t="s">
        <v>22</v>
      </c>
      <c r="B23" s="4">
        <v>0.14499999999999999</v>
      </c>
      <c r="C23" s="4">
        <v>6.9800000000000001E-3</v>
      </c>
      <c r="D23" s="4">
        <v>0.17699999999999999</v>
      </c>
      <c r="E23" s="4">
        <v>-0.53200000000000003</v>
      </c>
      <c r="F23" s="4">
        <v>1.42E-3</v>
      </c>
      <c r="G23" s="4">
        <v>-0.38</v>
      </c>
      <c r="H23" s="4">
        <v>0.56000000000000005</v>
      </c>
      <c r="I23" s="4">
        <v>-0.754</v>
      </c>
      <c r="J23" s="4">
        <v>5.9700000000000003E-2</v>
      </c>
      <c r="K23" s="4">
        <v>0.27400000000000002</v>
      </c>
      <c r="L23" s="4">
        <v>3.5999999999999999E-3</v>
      </c>
      <c r="M23" s="4">
        <v>0.153</v>
      </c>
      <c r="N23" s="4">
        <v>-0.1</v>
      </c>
      <c r="O23" s="4">
        <v>0.81</v>
      </c>
      <c r="P23" s="4">
        <v>-0.56999999999999995</v>
      </c>
      <c r="Q23" s="4">
        <v>-0.115</v>
      </c>
      <c r="R23" s="4">
        <v>0.64800000000000002</v>
      </c>
      <c r="S23" s="4">
        <v>-0.754</v>
      </c>
    </row>
    <row r="24" spans="1:19" x14ac:dyDescent="0.2">
      <c r="A24" t="s">
        <v>23</v>
      </c>
      <c r="B24" s="4">
        <v>-0.125</v>
      </c>
      <c r="C24" s="4">
        <v>-0.23</v>
      </c>
      <c r="D24" s="4">
        <v>-0.32800000000000001</v>
      </c>
      <c r="E24" s="4">
        <v>0.66100000000000003</v>
      </c>
      <c r="F24" s="4">
        <v>0.152</v>
      </c>
      <c r="G24" s="4">
        <v>-0.77600000000000002</v>
      </c>
      <c r="H24" s="4">
        <v>0.65100000000000002</v>
      </c>
      <c r="I24" s="4">
        <v>-0.86199999999999999</v>
      </c>
      <c r="J24" s="4">
        <v>-0.63400000000000001</v>
      </c>
      <c r="K24" s="4">
        <v>-0.63400000000000001</v>
      </c>
      <c r="L24" s="4">
        <v>8.6300000000000002E-2</v>
      </c>
      <c r="M24" s="4">
        <v>0.60899999999999999</v>
      </c>
      <c r="N24" s="4">
        <v>-0.98099999999999998</v>
      </c>
      <c r="O24" s="4">
        <v>-0.96199999999999997</v>
      </c>
      <c r="P24" s="4">
        <v>-0.85599999999999998</v>
      </c>
      <c r="Q24" s="4">
        <v>-0.89</v>
      </c>
      <c r="R24" s="4">
        <v>0.23200000000000001</v>
      </c>
      <c r="S24" s="4">
        <v>-0.86199999999999999</v>
      </c>
    </row>
    <row r="25" spans="1:19" x14ac:dyDescent="0.2">
      <c r="A25" t="s">
        <v>24</v>
      </c>
      <c r="B25" s="4">
        <v>-0.126</v>
      </c>
      <c r="C25" s="4">
        <v>-0.53300000000000003</v>
      </c>
      <c r="D25" s="4">
        <v>-0.217</v>
      </c>
      <c r="E25" s="4">
        <v>-0.46800000000000003</v>
      </c>
      <c r="F25" s="4">
        <v>0.151</v>
      </c>
      <c r="G25" s="4">
        <v>0.64</v>
      </c>
      <c r="H25" s="4">
        <v>-0.67200000000000004</v>
      </c>
      <c r="I25" s="4">
        <v>-0.83</v>
      </c>
      <c r="J25" s="4">
        <v>-0.48799999999999999</v>
      </c>
      <c r="K25" s="4">
        <v>0.51300000000000001</v>
      </c>
      <c r="L25" s="4">
        <v>7.6700000000000004E-2</v>
      </c>
      <c r="M25" s="4">
        <v>-0.70499999999999996</v>
      </c>
      <c r="N25" s="4">
        <v>-0.92500000000000004</v>
      </c>
      <c r="O25" s="4">
        <v>-0.85499999999999998</v>
      </c>
      <c r="P25" s="4">
        <v>0.46700000000000003</v>
      </c>
      <c r="Q25" s="4">
        <v>-0.625</v>
      </c>
      <c r="R25" s="4">
        <v>-0.71199999999999997</v>
      </c>
      <c r="S25" s="4">
        <v>-0.83</v>
      </c>
    </row>
    <row r="26" spans="1:19" x14ac:dyDescent="0.2">
      <c r="A26" t="s">
        <v>25</v>
      </c>
      <c r="B26" s="4">
        <v>-0.10100000000000001</v>
      </c>
      <c r="C26" s="4">
        <v>-0.48299999999999998</v>
      </c>
      <c r="D26" s="4">
        <v>-0.161</v>
      </c>
      <c r="E26" s="4">
        <v>0.67800000000000005</v>
      </c>
      <c r="F26" s="4">
        <v>0.182</v>
      </c>
      <c r="G26" s="4">
        <v>-0.745</v>
      </c>
      <c r="H26" s="4">
        <v>0.65500000000000003</v>
      </c>
      <c r="I26" s="4">
        <v>-0.86199999999999999</v>
      </c>
      <c r="J26" s="4">
        <v>-0.60199999999999998</v>
      </c>
      <c r="K26" s="4">
        <v>0.39900000000000002</v>
      </c>
      <c r="L26" s="4">
        <v>0.106</v>
      </c>
      <c r="M26" s="4">
        <v>0.63400000000000001</v>
      </c>
      <c r="N26" s="4">
        <v>-0.97799999999999998</v>
      </c>
      <c r="O26" s="4">
        <v>-0.95599999999999996</v>
      </c>
      <c r="P26" s="4">
        <v>-0.83399999999999996</v>
      </c>
      <c r="Q26" s="4">
        <v>-0.873</v>
      </c>
      <c r="R26" s="4">
        <v>-0.76700000000000002</v>
      </c>
      <c r="S26" s="4">
        <v>-0.86199999999999999</v>
      </c>
    </row>
    <row r="27" spans="1:19" x14ac:dyDescent="0.2">
      <c r="A27" t="s">
        <v>26</v>
      </c>
      <c r="B27" s="4">
        <v>-0.313</v>
      </c>
      <c r="C27" s="4">
        <v>-0.23100000000000001</v>
      </c>
      <c r="D27" s="4">
        <v>-0.222</v>
      </c>
      <c r="E27" s="4">
        <v>-0.64800000000000002</v>
      </c>
      <c r="F27" s="4">
        <v>0.16500000000000001</v>
      </c>
      <c r="G27" s="4">
        <v>-0.57499999999999996</v>
      </c>
      <c r="H27" s="4">
        <v>0.24399999999999999</v>
      </c>
      <c r="I27" s="4">
        <v>-0.86899999999999999</v>
      </c>
      <c r="J27" s="4">
        <v>0.38200000000000001</v>
      </c>
      <c r="K27" s="4">
        <v>-0.61899999999999999</v>
      </c>
      <c r="L27" s="4">
        <v>9.5200000000000007E-2</v>
      </c>
      <c r="M27" s="4">
        <v>0.62</v>
      </c>
      <c r="N27" s="4">
        <v>-0.95799999999999996</v>
      </c>
      <c r="O27" s="4">
        <v>-0.91800000000000004</v>
      </c>
      <c r="P27" s="4">
        <v>-0.71099999999999997</v>
      </c>
      <c r="Q27" s="4">
        <v>-0.77400000000000002</v>
      </c>
      <c r="R27" s="4">
        <v>0.23899999999999999</v>
      </c>
      <c r="S27" s="4">
        <v>-0.86899999999999999</v>
      </c>
    </row>
    <row r="28" spans="1:19" x14ac:dyDescent="0.2">
      <c r="A28" t="s">
        <v>27</v>
      </c>
      <c r="B28" s="4">
        <v>-5.0900000000000001E-2</v>
      </c>
      <c r="C28" s="4">
        <v>0.442</v>
      </c>
      <c r="D28" s="4">
        <v>-4.41E-2</v>
      </c>
      <c r="E28" s="4">
        <v>0.42899999999999999</v>
      </c>
      <c r="F28" s="4">
        <v>0.221</v>
      </c>
      <c r="G28" s="4">
        <v>-0.59699999999999998</v>
      </c>
      <c r="H28" s="4">
        <v>-0.65100000000000002</v>
      </c>
      <c r="I28" s="4">
        <v>0.184</v>
      </c>
      <c r="J28" s="4">
        <v>-0.42099999999999999</v>
      </c>
      <c r="K28" s="4">
        <v>0.25700000000000001</v>
      </c>
      <c r="L28" s="4">
        <v>0.27800000000000002</v>
      </c>
      <c r="M28" s="4">
        <v>0.34899999999999998</v>
      </c>
      <c r="N28" s="4">
        <v>-0.96099999999999997</v>
      </c>
      <c r="O28" s="4">
        <v>-0.92400000000000004</v>
      </c>
      <c r="P28" s="4">
        <v>-0.72799999999999998</v>
      </c>
      <c r="Q28" s="4">
        <v>-0.78800000000000003</v>
      </c>
      <c r="R28" s="4">
        <v>-0.7</v>
      </c>
      <c r="S28" s="4">
        <v>0.184</v>
      </c>
    </row>
    <row r="29" spans="1:19" x14ac:dyDescent="0.2">
      <c r="A29" t="s">
        <v>28</v>
      </c>
      <c r="B29" s="4">
        <v>-0.20100000000000001</v>
      </c>
      <c r="C29" s="4">
        <v>-0.19600000000000001</v>
      </c>
      <c r="D29" s="4">
        <v>-0.153</v>
      </c>
      <c r="E29" s="4">
        <v>0.59</v>
      </c>
      <c r="F29" s="4">
        <v>0.48399999999999999</v>
      </c>
      <c r="G29" s="4">
        <v>-0.93400000000000005</v>
      </c>
      <c r="H29" s="4">
        <v>0.6</v>
      </c>
      <c r="I29" s="4">
        <v>-0.84099999999999997</v>
      </c>
      <c r="J29" s="4">
        <v>-0.69899999999999995</v>
      </c>
      <c r="K29" s="4">
        <v>-0.69899999999999995</v>
      </c>
      <c r="L29" s="4">
        <v>0.379</v>
      </c>
      <c r="M29" s="4">
        <v>0.55300000000000005</v>
      </c>
      <c r="N29" s="4">
        <v>-0.995</v>
      </c>
      <c r="O29" s="4">
        <v>-0.99</v>
      </c>
      <c r="P29" s="4">
        <v>-0.95899999999999996</v>
      </c>
      <c r="Q29" s="4">
        <v>-0.96899999999999997</v>
      </c>
      <c r="R29" s="4">
        <v>-0.79600000000000004</v>
      </c>
      <c r="S29" s="4">
        <v>-0.84099999999999997</v>
      </c>
    </row>
    <row r="30" spans="1:19" x14ac:dyDescent="0.2">
      <c r="A30" t="s">
        <v>29</v>
      </c>
      <c r="B30" s="4">
        <v>-0.214</v>
      </c>
      <c r="C30" s="4">
        <v>-0.307</v>
      </c>
      <c r="D30" s="4">
        <v>-0.14000000000000001</v>
      </c>
      <c r="E30" s="4">
        <v>0.63400000000000001</v>
      </c>
      <c r="F30" s="4">
        <v>0.253</v>
      </c>
      <c r="G30" s="4">
        <v>-0.80300000000000005</v>
      </c>
      <c r="H30" s="4">
        <v>-0.41499999999999998</v>
      </c>
      <c r="I30" s="4">
        <v>-0.89800000000000002</v>
      </c>
      <c r="J30" s="4">
        <v>-0.69199999999999995</v>
      </c>
      <c r="K30" s="4">
        <v>-0.69199999999999995</v>
      </c>
      <c r="L30" s="4">
        <v>0.16900000000000001</v>
      </c>
      <c r="M30" s="4">
        <v>0.55900000000000005</v>
      </c>
      <c r="N30" s="4">
        <v>-0.98299999999999998</v>
      </c>
      <c r="O30" s="4">
        <v>-0.96699999999999997</v>
      </c>
      <c r="P30" s="4">
        <v>-0.874</v>
      </c>
      <c r="Q30" s="4">
        <v>-0.90400000000000003</v>
      </c>
      <c r="R30" s="4">
        <v>-0.80200000000000005</v>
      </c>
      <c r="S30" s="4">
        <v>-0.89800000000000002</v>
      </c>
    </row>
    <row r="31" spans="1:19" x14ac:dyDescent="0.2">
      <c r="A31" t="s">
        <v>30</v>
      </c>
      <c r="B31" s="4">
        <v>-0.24099999999999999</v>
      </c>
      <c r="C31" s="4">
        <v>-0.39500000000000002</v>
      </c>
      <c r="D31" s="4">
        <v>-0.27100000000000002</v>
      </c>
      <c r="E31" s="4">
        <v>0.65800000000000003</v>
      </c>
      <c r="F31" s="4">
        <v>0.26</v>
      </c>
      <c r="G31" s="4">
        <v>0.32700000000000001</v>
      </c>
      <c r="H31" s="4">
        <v>-0.40200000000000002</v>
      </c>
      <c r="I31" s="4">
        <v>-0.89300000000000002</v>
      </c>
      <c r="J31" s="4">
        <v>-0.68799999999999994</v>
      </c>
      <c r="K31" s="4">
        <v>-0.68799999999999994</v>
      </c>
      <c r="L31" s="4">
        <v>0.17399999999999999</v>
      </c>
      <c r="M31" s="4">
        <v>0.56399999999999995</v>
      </c>
      <c r="N31" s="4">
        <v>-0.97</v>
      </c>
      <c r="O31" s="4">
        <v>-0.94099999999999995</v>
      </c>
      <c r="P31" s="4">
        <v>0.216</v>
      </c>
      <c r="Q31" s="4">
        <v>-0.83399999999999996</v>
      </c>
      <c r="R31" s="4">
        <v>-0.79600000000000004</v>
      </c>
      <c r="S31" s="4">
        <v>-0.89300000000000002</v>
      </c>
    </row>
    <row r="32" spans="1:19" x14ac:dyDescent="0.2">
      <c r="A32" t="s">
        <v>31</v>
      </c>
      <c r="B32" s="4">
        <v>-0.317</v>
      </c>
      <c r="C32" s="4">
        <v>-0.124</v>
      </c>
      <c r="D32" s="4">
        <v>-0.13300000000000001</v>
      </c>
      <c r="E32" s="4">
        <v>0.58099999999999996</v>
      </c>
      <c r="F32" s="4">
        <v>0.375</v>
      </c>
      <c r="G32" s="4">
        <v>-0.92200000000000004</v>
      </c>
      <c r="H32" s="4">
        <v>-0.46700000000000003</v>
      </c>
      <c r="I32" s="4">
        <v>-0.90500000000000003</v>
      </c>
      <c r="J32" s="4">
        <v>0.63700000000000001</v>
      </c>
      <c r="K32" s="4">
        <v>-0.36399999999999999</v>
      </c>
      <c r="L32" s="4">
        <v>0.28399999999999997</v>
      </c>
      <c r="M32" s="4">
        <v>0.49099999999999999</v>
      </c>
      <c r="N32" s="4">
        <v>-0.99399999999999999</v>
      </c>
      <c r="O32" s="4">
        <v>-0.98799999999999999</v>
      </c>
      <c r="P32" s="4">
        <v>-0.95099999999999996</v>
      </c>
      <c r="Q32" s="4">
        <v>-0.96299999999999997</v>
      </c>
      <c r="R32" s="4">
        <v>-0.82599999999999996</v>
      </c>
      <c r="S32" s="4">
        <v>-0.90500000000000003</v>
      </c>
    </row>
    <row r="33" spans="1:19" x14ac:dyDescent="0.2">
      <c r="A33" t="s">
        <v>32</v>
      </c>
      <c r="B33" s="4">
        <v>-0.16400000000000001</v>
      </c>
      <c r="C33" s="4">
        <v>-0.21299999999999999</v>
      </c>
      <c r="D33" s="4">
        <v>-9.4200000000000006E-2</v>
      </c>
      <c r="E33" s="4">
        <v>-0.68400000000000005</v>
      </c>
      <c r="F33" s="4">
        <v>0.32800000000000001</v>
      </c>
      <c r="G33" s="4">
        <v>-0.71399999999999997</v>
      </c>
      <c r="H33" s="4">
        <v>-0.34799999999999998</v>
      </c>
      <c r="I33" s="4">
        <v>-0.86099999999999999</v>
      </c>
      <c r="J33" s="4">
        <v>-0.63800000000000001</v>
      </c>
      <c r="K33" s="4">
        <v>-0.63800000000000001</v>
      </c>
      <c r="L33" s="4">
        <v>0.22600000000000001</v>
      </c>
      <c r="M33" s="4">
        <v>0.60499999999999998</v>
      </c>
      <c r="N33" s="4">
        <v>-0.97399999999999998</v>
      </c>
      <c r="O33" s="4">
        <v>-0.94899999999999995</v>
      </c>
      <c r="P33" s="4">
        <v>-0.81299999999999994</v>
      </c>
      <c r="Q33" s="4">
        <v>-0.85599999999999998</v>
      </c>
      <c r="R33" s="4">
        <v>-0.76800000000000002</v>
      </c>
      <c r="S33" s="4">
        <v>-0.86099999999999999</v>
      </c>
    </row>
    <row r="34" spans="1:19" x14ac:dyDescent="0.2">
      <c r="A34" t="s">
        <v>33</v>
      </c>
      <c r="B34" s="4">
        <v>-0.224</v>
      </c>
      <c r="C34" s="4">
        <v>-0.255</v>
      </c>
      <c r="D34" s="4">
        <v>-0.14599999999999999</v>
      </c>
      <c r="E34" s="4">
        <v>0.65200000000000002</v>
      </c>
      <c r="F34" s="4">
        <v>0.28599999999999998</v>
      </c>
      <c r="G34" s="4">
        <v>-0.77900000000000003</v>
      </c>
      <c r="H34" s="4">
        <v>-0.38100000000000001</v>
      </c>
      <c r="I34" s="4">
        <v>-0.86499999999999999</v>
      </c>
      <c r="J34" s="4">
        <v>-0.66800000000000004</v>
      </c>
      <c r="K34" s="4">
        <v>-0.66800000000000004</v>
      </c>
      <c r="L34" s="4">
        <v>0.193</v>
      </c>
      <c r="M34" s="4">
        <v>0.57999999999999996</v>
      </c>
      <c r="N34" s="4">
        <v>-0.98099999999999998</v>
      </c>
      <c r="O34" s="4">
        <v>-0.96199999999999997</v>
      </c>
      <c r="P34" s="4">
        <v>-0.85699999999999998</v>
      </c>
      <c r="Q34" s="4">
        <v>-0.89100000000000001</v>
      </c>
      <c r="R34" s="4">
        <v>-0.78600000000000003</v>
      </c>
      <c r="S34" s="4">
        <v>-0.86499999999999999</v>
      </c>
    </row>
    <row r="35" spans="1:19" x14ac:dyDescent="0.2">
      <c r="A35" t="s">
        <v>34</v>
      </c>
      <c r="B35" s="4">
        <v>-0.14799999999999999</v>
      </c>
      <c r="C35" s="4">
        <v>-0.47499999999999998</v>
      </c>
      <c r="D35" s="4">
        <v>-0.182</v>
      </c>
      <c r="E35" s="4">
        <v>-0.63400000000000001</v>
      </c>
      <c r="F35" s="4">
        <v>0.23200000000000001</v>
      </c>
      <c r="G35" s="4">
        <v>-0.70899999999999996</v>
      </c>
      <c r="H35" s="4">
        <v>-0.34100000000000003</v>
      </c>
      <c r="I35" s="4">
        <v>0.14399999999999999</v>
      </c>
      <c r="J35" s="4">
        <v>-0.55700000000000005</v>
      </c>
      <c r="K35" s="4">
        <v>-0.55700000000000005</v>
      </c>
      <c r="L35" s="4">
        <v>0.14000000000000001</v>
      </c>
      <c r="M35" s="4">
        <v>0.66700000000000004</v>
      </c>
      <c r="N35" s="4">
        <v>-0.97399999999999998</v>
      </c>
      <c r="O35" s="4">
        <v>-0.94799999999999995</v>
      </c>
      <c r="P35" s="4">
        <v>-0.80900000000000005</v>
      </c>
      <c r="Q35" s="4">
        <v>-0.85299999999999998</v>
      </c>
      <c r="R35" s="4">
        <v>-0.76400000000000001</v>
      </c>
      <c r="S35" s="4">
        <v>0.14399999999999999</v>
      </c>
    </row>
    <row r="36" spans="1:19" x14ac:dyDescent="0.2">
      <c r="A36" t="s">
        <v>35</v>
      </c>
      <c r="B36" s="4">
        <v>-0.223</v>
      </c>
      <c r="C36" s="4">
        <v>-0.27600000000000002</v>
      </c>
      <c r="D36" s="4">
        <v>-0.16</v>
      </c>
      <c r="E36" s="4">
        <v>0.61299999999999999</v>
      </c>
      <c r="F36" s="4">
        <v>0.216</v>
      </c>
      <c r="G36" s="4">
        <v>-0.80300000000000005</v>
      </c>
      <c r="H36" s="4">
        <v>-0.432</v>
      </c>
      <c r="I36" s="4">
        <v>-0.872</v>
      </c>
      <c r="J36" s="4">
        <v>0.68100000000000005</v>
      </c>
      <c r="K36" s="4">
        <v>0.68100000000000005</v>
      </c>
      <c r="L36" s="4">
        <v>0.14099999999999999</v>
      </c>
      <c r="M36" s="4">
        <v>0.53300000000000003</v>
      </c>
      <c r="N36" s="4">
        <v>-0.98299999999999998</v>
      </c>
      <c r="O36" s="4">
        <v>-0.96699999999999997</v>
      </c>
      <c r="P36" s="4">
        <v>-0.874</v>
      </c>
      <c r="Q36" s="4">
        <v>-0.90400000000000003</v>
      </c>
      <c r="R36" s="4">
        <v>-0.81100000000000005</v>
      </c>
      <c r="S36" s="4">
        <v>-0.872</v>
      </c>
    </row>
    <row r="37" spans="1:19" x14ac:dyDescent="0.2">
      <c r="A37" t="s">
        <v>36</v>
      </c>
      <c r="B37" s="4">
        <v>-0.19600000000000001</v>
      </c>
      <c r="C37" s="4">
        <v>-0.625</v>
      </c>
      <c r="D37" s="4">
        <v>-0.189</v>
      </c>
      <c r="E37" s="4">
        <v>0.68799999999999994</v>
      </c>
      <c r="F37" s="4">
        <v>0.113</v>
      </c>
      <c r="G37" s="4">
        <v>-0.71399999999999997</v>
      </c>
      <c r="H37" s="4">
        <v>0.61799999999999999</v>
      </c>
      <c r="I37" s="4">
        <v>-0.89200000000000002</v>
      </c>
      <c r="J37" s="4">
        <v>-0.67800000000000005</v>
      </c>
      <c r="K37" s="4">
        <v>0.32300000000000001</v>
      </c>
      <c r="L37" s="4">
        <v>6.2100000000000002E-2</v>
      </c>
      <c r="M37" s="4">
        <v>0.57199999999999995</v>
      </c>
      <c r="N37" s="4">
        <v>-0.97399999999999998</v>
      </c>
      <c r="O37" s="4">
        <v>-0.94899999999999995</v>
      </c>
      <c r="P37" s="4">
        <v>-0.81299999999999994</v>
      </c>
      <c r="Q37" s="4">
        <v>-0.85599999999999998</v>
      </c>
      <c r="R37" s="4">
        <v>-0.78700000000000003</v>
      </c>
      <c r="S37" s="4">
        <v>-0.89200000000000002</v>
      </c>
    </row>
    <row r="38" spans="1:19" x14ac:dyDescent="0.2">
      <c r="A38" t="s">
        <v>37</v>
      </c>
      <c r="B38" s="4">
        <v>-0.38800000000000001</v>
      </c>
      <c r="C38" s="4">
        <v>-0.54600000000000004</v>
      </c>
      <c r="D38" s="4">
        <v>-0.29299999999999998</v>
      </c>
      <c r="E38" s="4">
        <v>0.56899999999999995</v>
      </c>
      <c r="F38" s="4">
        <v>0.104</v>
      </c>
      <c r="G38" s="4">
        <v>-0.84599999999999997</v>
      </c>
      <c r="H38" s="4">
        <v>-0.501</v>
      </c>
      <c r="I38" s="4">
        <v>-0.90900000000000003</v>
      </c>
      <c r="J38" s="4">
        <v>0.57399999999999995</v>
      </c>
      <c r="K38" s="4">
        <v>0.57399999999999995</v>
      </c>
      <c r="L38" s="4">
        <v>6.4000000000000001E-2</v>
      </c>
      <c r="M38" s="4">
        <v>0.434</v>
      </c>
      <c r="N38" s="4">
        <v>-0.98699999999999999</v>
      </c>
      <c r="O38" s="4">
        <v>-0.97499999999999998</v>
      </c>
      <c r="P38" s="4">
        <v>-0.90200000000000002</v>
      </c>
      <c r="Q38" s="4">
        <v>-0.92600000000000005</v>
      </c>
      <c r="R38" s="4">
        <v>-0.84099999999999997</v>
      </c>
      <c r="S38" s="4">
        <v>-0.90900000000000003</v>
      </c>
    </row>
    <row r="39" spans="1:19" x14ac:dyDescent="0.2">
      <c r="A39" t="s">
        <v>38</v>
      </c>
      <c r="B39" s="4">
        <v>-0.436</v>
      </c>
      <c r="C39" s="4">
        <v>0.22</v>
      </c>
      <c r="D39" s="4">
        <v>-0.312</v>
      </c>
      <c r="E39" s="4">
        <v>0.27400000000000002</v>
      </c>
      <c r="F39" s="4">
        <v>9.1300000000000006E-2</v>
      </c>
      <c r="G39" s="4">
        <v>-0.66300000000000003</v>
      </c>
      <c r="H39" s="4">
        <v>0.65800000000000003</v>
      </c>
      <c r="I39" s="4">
        <v>0.17100000000000001</v>
      </c>
      <c r="J39" s="4">
        <v>-0.56599999999999995</v>
      </c>
      <c r="K39" s="4">
        <v>0.15</v>
      </c>
      <c r="L39" s="4">
        <v>0.13300000000000001</v>
      </c>
      <c r="M39" s="4">
        <v>0.24099999999999999</v>
      </c>
      <c r="N39" s="4">
        <v>9.1899999999999996E-2</v>
      </c>
      <c r="O39" s="4">
        <v>-0.82499999999999996</v>
      </c>
      <c r="P39" s="4">
        <v>0.53700000000000003</v>
      </c>
      <c r="Q39" s="4">
        <v>0.439</v>
      </c>
      <c r="R39" s="4">
        <v>-0.76500000000000001</v>
      </c>
      <c r="S39" s="4">
        <v>0.17100000000000001</v>
      </c>
    </row>
    <row r="40" spans="1:19" x14ac:dyDescent="0.2">
      <c r="A40" t="s">
        <v>39</v>
      </c>
      <c r="B40" s="4">
        <v>0.49099999999999999</v>
      </c>
      <c r="C40" s="4">
        <v>0.23100000000000001</v>
      </c>
      <c r="D40" s="4">
        <v>-0.40100000000000002</v>
      </c>
      <c r="E40" s="4">
        <v>0.28599999999999998</v>
      </c>
      <c r="F40" s="4">
        <v>4.64E-3</v>
      </c>
      <c r="G40" s="4">
        <v>-0.42899999999999999</v>
      </c>
      <c r="H40" s="4">
        <v>-0.67800000000000005</v>
      </c>
      <c r="I40" s="4">
        <v>-0.86</v>
      </c>
      <c r="J40" s="4">
        <v>0.21299999999999999</v>
      </c>
      <c r="K40" s="4">
        <v>0.21299999999999999</v>
      </c>
      <c r="L40" s="4">
        <v>5.5700000000000003E-3</v>
      </c>
      <c r="M40" s="4">
        <v>6.6799999999999998E-2</v>
      </c>
      <c r="N40" s="4">
        <v>0.45</v>
      </c>
      <c r="O40" s="4">
        <v>0.69699999999999995</v>
      </c>
      <c r="P40" s="4">
        <v>-0.221</v>
      </c>
      <c r="Q40" s="4">
        <v>0.255</v>
      </c>
      <c r="R40" s="4">
        <v>-0.71499999999999997</v>
      </c>
      <c r="S40" s="4">
        <v>-0.86</v>
      </c>
    </row>
    <row r="41" spans="1:19" x14ac:dyDescent="0.2">
      <c r="A41" t="s">
        <v>40</v>
      </c>
      <c r="B41" s="4">
        <v>-0.52700000000000002</v>
      </c>
      <c r="C41" s="4">
        <v>-0.54300000000000004</v>
      </c>
      <c r="D41" s="4">
        <v>-0.309</v>
      </c>
      <c r="E41" s="4">
        <v>0.45300000000000001</v>
      </c>
      <c r="F41" s="4">
        <v>0.36599999999999999</v>
      </c>
      <c r="G41" s="4">
        <v>0.54600000000000004</v>
      </c>
      <c r="H41" s="4">
        <v>-0.372</v>
      </c>
      <c r="I41" s="4">
        <v>0.17599999999999999</v>
      </c>
      <c r="J41" s="4">
        <v>-0.61199999999999999</v>
      </c>
      <c r="K41" s="4">
        <v>-0.61199999999999999</v>
      </c>
      <c r="L41" s="4">
        <v>0.25600000000000001</v>
      </c>
      <c r="M41" s="4">
        <v>0.626</v>
      </c>
      <c r="N41" s="4">
        <v>5.8999999999999997E-2</v>
      </c>
      <c r="O41" s="4">
        <v>-0.88600000000000001</v>
      </c>
      <c r="P41" s="4">
        <v>0.38500000000000001</v>
      </c>
      <c r="Q41" s="4">
        <v>0.30599999999999999</v>
      </c>
      <c r="R41" s="4">
        <v>-0.78100000000000003</v>
      </c>
      <c r="S41" s="4">
        <v>0.17599999999999999</v>
      </c>
    </row>
    <row r="42" spans="1:19" x14ac:dyDescent="0.2">
      <c r="A42" t="s">
        <v>41</v>
      </c>
      <c r="B42" s="4">
        <v>-0.129</v>
      </c>
      <c r="C42" s="4">
        <v>-0.502</v>
      </c>
      <c r="D42" s="4">
        <v>-0.17699999999999999</v>
      </c>
      <c r="E42" s="4">
        <v>-0.49399999999999999</v>
      </c>
      <c r="F42" s="4">
        <v>7.4200000000000002E-2</v>
      </c>
      <c r="G42" s="4">
        <v>-0.35199999999999998</v>
      </c>
      <c r="H42" s="4">
        <v>-0.35699999999999998</v>
      </c>
      <c r="I42" s="4">
        <v>-0.86</v>
      </c>
      <c r="J42" s="4">
        <v>-0.59399999999999997</v>
      </c>
      <c r="K42" s="4">
        <v>-0.59399999999999997</v>
      </c>
      <c r="L42" s="4">
        <v>3.4599999999999999E-2</v>
      </c>
      <c r="M42" s="4">
        <v>0.64</v>
      </c>
      <c r="N42" s="4">
        <v>-0.83799999999999997</v>
      </c>
      <c r="O42" s="4">
        <v>0.29899999999999999</v>
      </c>
      <c r="P42" s="4">
        <v>-0.24299999999999999</v>
      </c>
      <c r="Q42" s="4">
        <v>0.65500000000000003</v>
      </c>
      <c r="R42" s="4">
        <v>-0.77300000000000002</v>
      </c>
      <c r="S42" s="4">
        <v>-0.86</v>
      </c>
    </row>
    <row r="43" spans="1:19" x14ac:dyDescent="0.2">
      <c r="A43" t="s">
        <v>42</v>
      </c>
      <c r="B43" s="4">
        <v>-0.50900000000000001</v>
      </c>
      <c r="C43" s="4">
        <v>6.6600000000000006E-2</v>
      </c>
      <c r="D43" s="4">
        <v>-0.49299999999999999</v>
      </c>
      <c r="E43" s="4">
        <v>0.374</v>
      </c>
      <c r="F43" s="4">
        <v>4.8199999999999996E-3</v>
      </c>
      <c r="G43" s="4">
        <v>-0.47</v>
      </c>
      <c r="H43" s="4">
        <v>-0.26200000000000001</v>
      </c>
      <c r="I43" s="4">
        <v>-0.86799999999999999</v>
      </c>
      <c r="J43" s="4">
        <v>0.53</v>
      </c>
      <c r="K43" s="4">
        <v>0.215</v>
      </c>
      <c r="L43" s="4">
        <v>5.77E-3</v>
      </c>
      <c r="M43" s="4">
        <v>6.7799999999999999E-2</v>
      </c>
      <c r="N43" s="4">
        <v>0.51100000000000001</v>
      </c>
      <c r="O43" s="4">
        <v>0.26100000000000001</v>
      </c>
      <c r="P43" s="4">
        <v>-0.34100000000000003</v>
      </c>
      <c r="Q43" s="4">
        <v>0.36399999999999999</v>
      </c>
      <c r="R43" s="4">
        <v>-0.71499999999999997</v>
      </c>
      <c r="S43" s="4">
        <v>-0.86799999999999999</v>
      </c>
    </row>
    <row r="44" spans="1:19" x14ac:dyDescent="0.2">
      <c r="A44" t="s">
        <v>43</v>
      </c>
      <c r="B44" s="4">
        <v>-0.14799999999999999</v>
      </c>
      <c r="C44" s="4">
        <v>-0.51100000000000001</v>
      </c>
      <c r="D44" s="4">
        <v>-6.8599999999999994E-2</v>
      </c>
      <c r="E44" s="4">
        <v>-0.44400000000000001</v>
      </c>
      <c r="F44" s="4">
        <v>0.314</v>
      </c>
      <c r="G44" s="4">
        <v>-0.32100000000000001</v>
      </c>
      <c r="H44" s="4">
        <v>-0.36799999999999999</v>
      </c>
      <c r="I44" s="4">
        <v>0.13800000000000001</v>
      </c>
      <c r="J44" s="4">
        <v>-0.64800000000000002</v>
      </c>
      <c r="K44" s="4">
        <v>-0.64800000000000002</v>
      </c>
      <c r="L44" s="4">
        <v>0.215</v>
      </c>
      <c r="M44" s="4">
        <v>0.59699999999999998</v>
      </c>
      <c r="N44" s="4">
        <v>-0.91600000000000004</v>
      </c>
      <c r="O44" s="4">
        <v>-0.83899999999999997</v>
      </c>
      <c r="P44" s="4">
        <v>-0.497</v>
      </c>
      <c r="Q44" s="4">
        <v>-0.59199999999999997</v>
      </c>
      <c r="R44" s="4">
        <v>-0.77900000000000003</v>
      </c>
      <c r="S44" s="4">
        <v>0.13800000000000001</v>
      </c>
    </row>
    <row r="45" spans="1:19" x14ac:dyDescent="0.2">
      <c r="A45" t="s">
        <v>44</v>
      </c>
      <c r="B45" s="4">
        <v>-0.53400000000000003</v>
      </c>
      <c r="C45" s="4">
        <v>0.53600000000000003</v>
      </c>
      <c r="D45" s="4">
        <v>-0.45500000000000002</v>
      </c>
      <c r="E45" s="4">
        <v>-0.57399999999999995</v>
      </c>
      <c r="F45" s="4">
        <v>1.49E-2</v>
      </c>
      <c r="G45" s="4">
        <v>-0.51200000000000001</v>
      </c>
      <c r="H45" s="4">
        <v>-0.69299999999999995</v>
      </c>
      <c r="I45" s="4">
        <v>-0.85499999999999998</v>
      </c>
      <c r="J45" s="4">
        <v>0.193</v>
      </c>
      <c r="K45" s="4">
        <v>0.499</v>
      </c>
      <c r="L45" s="4">
        <v>4.1599999999999996E-3</v>
      </c>
      <c r="M45" s="4">
        <v>0.28599999999999998</v>
      </c>
      <c r="N45" s="4">
        <v>-0.57899999999999996</v>
      </c>
      <c r="O45" s="4">
        <v>0.66500000000000004</v>
      </c>
      <c r="P45" s="4">
        <v>-0.27300000000000002</v>
      </c>
      <c r="Q45" s="4">
        <v>0.5</v>
      </c>
      <c r="R45" s="4">
        <v>-0.72399999999999998</v>
      </c>
      <c r="S45" s="4">
        <v>-0.85499999999999998</v>
      </c>
    </row>
    <row r="46" spans="1:19" x14ac:dyDescent="0.2">
      <c r="A46" t="s">
        <v>45</v>
      </c>
      <c r="B46" s="4">
        <v>-0.153</v>
      </c>
      <c r="C46" s="4">
        <v>0.48499999999999999</v>
      </c>
      <c r="D46" s="4">
        <v>-0.34300000000000003</v>
      </c>
      <c r="E46" s="4">
        <v>-0.51200000000000001</v>
      </c>
      <c r="F46" s="4">
        <v>3.3700000000000001E-2</v>
      </c>
      <c r="G46" s="4">
        <v>-0.114</v>
      </c>
      <c r="H46" s="4">
        <v>-0.33200000000000002</v>
      </c>
      <c r="I46" s="4">
        <v>0.152</v>
      </c>
      <c r="J46" s="4">
        <v>-0.55200000000000005</v>
      </c>
      <c r="K46" s="4">
        <v>0.45</v>
      </c>
      <c r="L46" s="4">
        <v>1.24E-2</v>
      </c>
      <c r="M46" s="4">
        <v>0.25</v>
      </c>
      <c r="N46" s="4">
        <v>-0.84599999999999997</v>
      </c>
      <c r="O46" s="4">
        <v>-0.71499999999999997</v>
      </c>
      <c r="P46" s="4">
        <v>-0.26200000000000001</v>
      </c>
      <c r="Q46" s="4">
        <v>-0.36599999999999999</v>
      </c>
      <c r="R46" s="4">
        <v>-0.75900000000000001</v>
      </c>
      <c r="S46" s="4">
        <v>0.152</v>
      </c>
    </row>
    <row r="47" spans="1:19" x14ac:dyDescent="0.2">
      <c r="A47" t="s">
        <v>46</v>
      </c>
      <c r="B47" s="4">
        <v>-0.19600000000000001</v>
      </c>
      <c r="C47" s="4">
        <v>-0.32900000000000001</v>
      </c>
      <c r="D47" s="4">
        <v>-0.14699999999999999</v>
      </c>
      <c r="E47" s="4">
        <v>0.65</v>
      </c>
      <c r="F47" s="4">
        <v>0.22</v>
      </c>
      <c r="G47" s="4">
        <v>-0.81699999999999995</v>
      </c>
      <c r="H47" s="4">
        <v>-0.42499999999999999</v>
      </c>
      <c r="I47" s="4">
        <v>-0.89</v>
      </c>
      <c r="J47" s="4">
        <v>0.68500000000000005</v>
      </c>
      <c r="K47" s="4">
        <v>0.68500000000000005</v>
      </c>
      <c r="L47" s="4">
        <v>0.14399999999999999</v>
      </c>
      <c r="M47" s="4">
        <v>0.53700000000000003</v>
      </c>
      <c r="N47" s="4">
        <v>-0.98499999999999999</v>
      </c>
      <c r="O47" s="4">
        <v>-0.96899999999999997</v>
      </c>
      <c r="P47" s="4">
        <v>-0.88300000000000001</v>
      </c>
      <c r="Q47" s="4">
        <v>-0.91100000000000003</v>
      </c>
      <c r="R47" s="4">
        <v>-0.80700000000000005</v>
      </c>
      <c r="S47" s="4">
        <v>-0.89</v>
      </c>
    </row>
    <row r="48" spans="1:19" x14ac:dyDescent="0.2">
      <c r="A48" t="s">
        <v>47</v>
      </c>
      <c r="B48" s="4">
        <v>-0.2</v>
      </c>
      <c r="C48" s="4">
        <v>0.215</v>
      </c>
      <c r="D48" s="4">
        <v>-0.41499999999999998</v>
      </c>
      <c r="E48" s="4">
        <v>0.13900000000000001</v>
      </c>
      <c r="F48" s="4">
        <v>9.6699999999999994E-2</v>
      </c>
      <c r="G48" s="4">
        <v>0.42299999999999999</v>
      </c>
      <c r="H48" s="4">
        <v>0.29099999999999998</v>
      </c>
      <c r="I48" s="4">
        <v>0.19400000000000001</v>
      </c>
      <c r="J48" s="4">
        <v>-0.55700000000000005</v>
      </c>
      <c r="K48" s="4">
        <v>0.155</v>
      </c>
      <c r="L48" s="4">
        <v>0.14000000000000001</v>
      </c>
      <c r="M48" s="4">
        <v>0.246</v>
      </c>
      <c r="N48" s="4">
        <v>-0.95899999999999996</v>
      </c>
      <c r="O48" s="4">
        <v>-0.91900000000000004</v>
      </c>
      <c r="P48" s="4">
        <v>-0.71399999999999997</v>
      </c>
      <c r="Q48" s="4">
        <v>0.22500000000000001</v>
      </c>
      <c r="R48" s="4">
        <v>0.26700000000000002</v>
      </c>
      <c r="S48" s="4">
        <v>0.19400000000000001</v>
      </c>
    </row>
    <row r="49" spans="1:19" x14ac:dyDescent="0.2">
      <c r="A49" t="s">
        <v>48</v>
      </c>
      <c r="B49" s="4">
        <v>-0.26700000000000002</v>
      </c>
      <c r="C49" s="4">
        <v>-0.30099999999999999</v>
      </c>
      <c r="D49" s="4">
        <v>-6.8000000000000005E-2</v>
      </c>
      <c r="E49" s="4">
        <v>0.36899999999999999</v>
      </c>
      <c r="F49" s="4">
        <v>0.57699999999999996</v>
      </c>
      <c r="G49" s="4">
        <v>0.433</v>
      </c>
      <c r="H49" s="4">
        <v>-0.375</v>
      </c>
      <c r="I49" s="4">
        <v>-0.84</v>
      </c>
      <c r="J49" s="4">
        <v>-0.64</v>
      </c>
      <c r="K49" s="4">
        <v>-0.25</v>
      </c>
      <c r="L49" s="4">
        <v>0.46600000000000003</v>
      </c>
      <c r="M49" s="4">
        <v>0.60399999999999998</v>
      </c>
      <c r="N49" s="4">
        <v>-0.95699999999999996</v>
      </c>
      <c r="O49" s="4">
        <v>8.3799999999999999E-2</v>
      </c>
      <c r="P49" s="4">
        <v>-0.70599999999999996</v>
      </c>
      <c r="Q49" s="4">
        <v>0.23100000000000001</v>
      </c>
      <c r="R49" s="4">
        <v>-0.78200000000000003</v>
      </c>
      <c r="S49" s="4">
        <v>-0.84</v>
      </c>
    </row>
    <row r="50" spans="1:19" x14ac:dyDescent="0.2">
      <c r="A50" t="s">
        <v>49</v>
      </c>
      <c r="B50" s="4">
        <v>-9.7100000000000006E-2</v>
      </c>
      <c r="C50" s="4">
        <v>-0.21099999999999999</v>
      </c>
      <c r="D50" s="4">
        <v>-0.371</v>
      </c>
      <c r="E50" s="4">
        <v>-0.67100000000000004</v>
      </c>
      <c r="F50" s="4">
        <v>0.16800000000000001</v>
      </c>
      <c r="G50" s="4">
        <v>0.36599999999999999</v>
      </c>
      <c r="H50" s="4">
        <v>0.66400000000000003</v>
      </c>
      <c r="I50" s="4">
        <v>-0.86899999999999999</v>
      </c>
      <c r="J50" s="4">
        <v>-0.61699999999999999</v>
      </c>
      <c r="K50" s="4">
        <v>-0.61699999999999999</v>
      </c>
      <c r="L50" s="4">
        <v>9.6699999999999994E-2</v>
      </c>
      <c r="M50" s="4">
        <v>0.622</v>
      </c>
      <c r="N50" s="4">
        <v>-0.96599999999999997</v>
      </c>
      <c r="O50" s="4">
        <v>-0.93300000000000005</v>
      </c>
      <c r="P50" s="4">
        <v>0.245</v>
      </c>
      <c r="Q50" s="4">
        <v>-0.81200000000000006</v>
      </c>
      <c r="R50" s="4">
        <v>0.23899999999999999</v>
      </c>
      <c r="S50" s="4">
        <v>-0.86899999999999999</v>
      </c>
    </row>
    <row r="51" spans="1:19" x14ac:dyDescent="0.2">
      <c r="A51" t="s">
        <v>50</v>
      </c>
      <c r="B51" s="4">
        <v>-0.152</v>
      </c>
      <c r="C51" s="4">
        <v>-0.503</v>
      </c>
      <c r="D51" s="4">
        <v>-7.5200000000000003E-2</v>
      </c>
      <c r="E51" s="4">
        <v>0.68100000000000005</v>
      </c>
      <c r="F51" s="4">
        <v>0.36599999999999999</v>
      </c>
      <c r="G51" s="4">
        <v>-0.73699999999999999</v>
      </c>
      <c r="H51" s="4">
        <v>-0.36299999999999999</v>
      </c>
      <c r="I51" s="4">
        <v>0.13700000000000001</v>
      </c>
      <c r="J51" s="4">
        <v>-0.61199999999999999</v>
      </c>
      <c r="K51" s="4">
        <v>-0.61199999999999999</v>
      </c>
      <c r="L51" s="4">
        <v>0.25600000000000001</v>
      </c>
      <c r="M51" s="4">
        <v>0.626</v>
      </c>
      <c r="N51" s="4">
        <v>-0.97699999999999998</v>
      </c>
      <c r="O51" s="4">
        <v>-0.95399999999999996</v>
      </c>
      <c r="P51" s="4">
        <v>-0.82899999999999996</v>
      </c>
      <c r="Q51" s="4">
        <v>-0.86799999999999999</v>
      </c>
      <c r="R51" s="4">
        <v>-0.77600000000000002</v>
      </c>
      <c r="S51" s="4">
        <v>0.13700000000000001</v>
      </c>
    </row>
    <row r="52" spans="1:19" x14ac:dyDescent="0.2">
      <c r="A52" t="s">
        <v>51</v>
      </c>
      <c r="B52" s="4">
        <v>-0.13900000000000001</v>
      </c>
      <c r="C52" s="4">
        <v>-0.24199999999999999</v>
      </c>
      <c r="D52" s="4">
        <v>-0.13500000000000001</v>
      </c>
      <c r="E52" s="4">
        <v>-0.66800000000000004</v>
      </c>
      <c r="F52" s="4">
        <v>0.16</v>
      </c>
      <c r="G52" s="4">
        <v>-0.58499999999999996</v>
      </c>
      <c r="H52" s="4">
        <v>-0.35099999999999998</v>
      </c>
      <c r="I52" s="4">
        <v>-0.871</v>
      </c>
      <c r="J52" s="4">
        <v>-0.625</v>
      </c>
      <c r="K52" s="4">
        <v>-0.625</v>
      </c>
      <c r="L52" s="4">
        <v>9.1399999999999995E-2</v>
      </c>
      <c r="M52" s="4">
        <v>0.61599999999999999</v>
      </c>
      <c r="N52" s="4">
        <v>-0.96</v>
      </c>
      <c r="O52" s="4">
        <v>-0.92100000000000004</v>
      </c>
      <c r="P52" s="4">
        <v>-0.71899999999999997</v>
      </c>
      <c r="Q52" s="4">
        <v>-0.78100000000000003</v>
      </c>
      <c r="R52" s="4">
        <v>-0.77</v>
      </c>
      <c r="S52" s="4">
        <v>-0.871</v>
      </c>
    </row>
    <row r="53" spans="1:19" x14ac:dyDescent="0.2">
      <c r="A53" t="s">
        <v>52</v>
      </c>
      <c r="B53" s="4">
        <v>-0.26</v>
      </c>
      <c r="C53" s="4">
        <v>-0.505</v>
      </c>
      <c r="D53" s="4">
        <v>-8.3599999999999994E-2</v>
      </c>
      <c r="E53" s="4">
        <v>-0.53800000000000003</v>
      </c>
      <c r="F53" s="4">
        <v>0.115</v>
      </c>
      <c r="G53" s="4">
        <v>-0.626</v>
      </c>
      <c r="H53" s="4">
        <v>0.70199999999999996</v>
      </c>
      <c r="I53" s="4">
        <v>-0.85899999999999999</v>
      </c>
      <c r="J53" s="4">
        <v>0.46899999999999997</v>
      </c>
      <c r="K53" s="4">
        <v>0.46899999999999997</v>
      </c>
      <c r="L53" s="4">
        <v>0.161</v>
      </c>
      <c r="M53" s="4">
        <v>0.68600000000000005</v>
      </c>
      <c r="N53" s="4">
        <v>-0.83299999999999996</v>
      </c>
      <c r="O53" s="4">
        <v>-0.69399999999999995</v>
      </c>
      <c r="P53" s="4">
        <v>-0.60299999999999998</v>
      </c>
      <c r="Q53" s="4">
        <v>0.66700000000000004</v>
      </c>
      <c r="R53" s="4">
        <v>-0.73899999999999999</v>
      </c>
      <c r="S53" s="4">
        <v>-0.85899999999999999</v>
      </c>
    </row>
    <row r="54" spans="1:19" x14ac:dyDescent="0.2">
      <c r="A54" t="s">
        <v>53</v>
      </c>
      <c r="B54" s="4">
        <v>-0.13600000000000001</v>
      </c>
      <c r="C54" s="4">
        <v>-0.27900000000000003</v>
      </c>
      <c r="D54" s="4">
        <v>-0.252</v>
      </c>
      <c r="E54" s="4">
        <v>0.65600000000000003</v>
      </c>
      <c r="F54" s="4">
        <v>0.155</v>
      </c>
      <c r="G54" s="4">
        <v>0.30499999999999999</v>
      </c>
      <c r="H54" s="4">
        <v>-0.34799999999999998</v>
      </c>
      <c r="I54" s="4">
        <v>-0.88200000000000001</v>
      </c>
      <c r="J54" s="4">
        <v>-0.63</v>
      </c>
      <c r="K54" s="4">
        <v>-0.63</v>
      </c>
      <c r="L54" s="4">
        <v>8.8499999999999995E-2</v>
      </c>
      <c r="M54" s="4">
        <v>0.61199999999999999</v>
      </c>
      <c r="N54" s="4">
        <v>-0.97299999999999998</v>
      </c>
      <c r="O54" s="4">
        <v>-0.94599999999999995</v>
      </c>
      <c r="P54" s="4">
        <v>0.20100000000000001</v>
      </c>
      <c r="Q54" s="4">
        <v>-0.84599999999999997</v>
      </c>
      <c r="R54" s="4">
        <v>-0.76800000000000002</v>
      </c>
      <c r="S54" s="4">
        <v>-0.88200000000000001</v>
      </c>
    </row>
    <row r="55" spans="1:19" x14ac:dyDescent="0.2">
      <c r="A55" t="s">
        <v>54</v>
      </c>
      <c r="B55" s="4">
        <v>-0.14199999999999999</v>
      </c>
      <c r="C55" s="4">
        <v>-0.29599999999999999</v>
      </c>
      <c r="D55" s="4">
        <v>-0.125</v>
      </c>
      <c r="E55" s="4">
        <v>0.65800000000000003</v>
      </c>
      <c r="F55" s="4">
        <v>0.14499999999999999</v>
      </c>
      <c r="G55" s="4">
        <v>-0.72399999999999998</v>
      </c>
      <c r="H55" s="4">
        <v>-0.371</v>
      </c>
      <c r="I55" s="4">
        <v>-0.88500000000000001</v>
      </c>
      <c r="J55" s="4">
        <v>-0.64100000000000001</v>
      </c>
      <c r="K55" s="4">
        <v>-0.64100000000000001</v>
      </c>
      <c r="L55" s="4">
        <v>8.2100000000000006E-2</v>
      </c>
      <c r="M55" s="4">
        <v>0.60299999999999998</v>
      </c>
      <c r="N55" s="4">
        <v>-0.97499999999999998</v>
      </c>
      <c r="O55" s="4">
        <v>-0.95199999999999996</v>
      </c>
      <c r="P55" s="4">
        <v>-0.82</v>
      </c>
      <c r="Q55" s="4">
        <v>-0.86199999999999999</v>
      </c>
      <c r="R55" s="4">
        <v>-0.78</v>
      </c>
      <c r="S55" s="4">
        <v>-0.88500000000000001</v>
      </c>
    </row>
    <row r="56" spans="1:19" x14ac:dyDescent="0.2">
      <c r="A56" t="s">
        <v>55</v>
      </c>
      <c r="B56" s="4">
        <v>-0.626</v>
      </c>
      <c r="C56" s="4">
        <v>-0.38500000000000001</v>
      </c>
      <c r="D56" s="4">
        <v>-0.27600000000000002</v>
      </c>
      <c r="E56" s="4">
        <v>-0.185</v>
      </c>
      <c r="F56" s="4">
        <v>6.4299999999999996E-2</v>
      </c>
      <c r="G56" s="4">
        <v>-0.33</v>
      </c>
      <c r="H56" s="4">
        <v>0.55400000000000005</v>
      </c>
      <c r="I56" s="4">
        <v>-0.82699999999999996</v>
      </c>
      <c r="J56" s="4">
        <v>0.187</v>
      </c>
      <c r="K56" s="4">
        <v>-0.53400000000000003</v>
      </c>
      <c r="L56" s="4">
        <v>6.2700000000000006E-2</v>
      </c>
      <c r="M56" s="4">
        <v>0.53400000000000003</v>
      </c>
      <c r="N56" s="4">
        <v>-0.59099999999999997</v>
      </c>
      <c r="O56" s="4">
        <v>-0.35</v>
      </c>
      <c r="P56" s="4">
        <v>-0.57399999999999995</v>
      </c>
      <c r="Q56" s="4">
        <v>-0.22</v>
      </c>
      <c r="R56" s="4">
        <v>0.41699999999999998</v>
      </c>
      <c r="S56" s="4">
        <v>-0.82699999999999996</v>
      </c>
    </row>
    <row r="57" spans="1:19" x14ac:dyDescent="0.2">
      <c r="A57" t="s">
        <v>56</v>
      </c>
      <c r="B57" s="4">
        <v>-0.28499999999999998</v>
      </c>
      <c r="C57" s="4">
        <v>0.14099999999999999</v>
      </c>
      <c r="D57" s="4">
        <v>-7.7899999999999997E-2</v>
      </c>
      <c r="E57" s="4">
        <v>-0.34300000000000003</v>
      </c>
      <c r="F57" s="4">
        <v>6.3100000000000003E-2</v>
      </c>
      <c r="G57" s="4">
        <v>-0.217</v>
      </c>
      <c r="H57" s="4">
        <v>-0.67900000000000005</v>
      </c>
      <c r="I57" s="4">
        <v>-0.80300000000000005</v>
      </c>
      <c r="J57" s="4">
        <v>0.60699999999999998</v>
      </c>
      <c r="K57" s="4">
        <v>0.29799999999999999</v>
      </c>
      <c r="L57" s="4">
        <v>0.14899999999999999</v>
      </c>
      <c r="M57" s="4">
        <v>0.27600000000000002</v>
      </c>
      <c r="N57" s="4">
        <v>-0.46800000000000003</v>
      </c>
      <c r="O57" s="4">
        <v>-0.71699999999999997</v>
      </c>
      <c r="P57" s="4">
        <v>-0.29699999999999999</v>
      </c>
      <c r="Q57" s="4">
        <v>-0.28599999999999998</v>
      </c>
      <c r="R57" s="4">
        <v>0.50600000000000001</v>
      </c>
      <c r="S57" s="4">
        <v>-0.80300000000000005</v>
      </c>
    </row>
    <row r="58" spans="1:19" x14ac:dyDescent="0.2">
      <c r="A58" t="s">
        <v>57</v>
      </c>
      <c r="B58" s="4">
        <v>-0.113</v>
      </c>
      <c r="C58" s="4">
        <v>0.44400000000000001</v>
      </c>
      <c r="D58" s="4">
        <v>-0.124</v>
      </c>
      <c r="E58" s="4">
        <v>0.48499999999999999</v>
      </c>
      <c r="F58" s="4">
        <v>4.36E-2</v>
      </c>
      <c r="G58" s="4">
        <v>-0.33200000000000002</v>
      </c>
      <c r="H58" s="4">
        <v>-0.28499999999999998</v>
      </c>
      <c r="I58" s="4">
        <v>-0.88</v>
      </c>
      <c r="J58" s="4">
        <v>-0.52100000000000002</v>
      </c>
      <c r="K58" s="4">
        <v>0.17899999999999999</v>
      </c>
      <c r="L58" s="4">
        <v>6.08E-2</v>
      </c>
      <c r="M58" s="4">
        <v>0.27200000000000002</v>
      </c>
      <c r="N58" s="4">
        <v>-0.91900000000000004</v>
      </c>
      <c r="O58" s="4">
        <v>-0.84399999999999997</v>
      </c>
      <c r="P58" s="4">
        <v>-0.50700000000000001</v>
      </c>
      <c r="Q58" s="4">
        <v>-0.60099999999999998</v>
      </c>
      <c r="R58" s="4">
        <v>-0.73099999999999998</v>
      </c>
      <c r="S58" s="4">
        <v>-0.88</v>
      </c>
    </row>
    <row r="59" spans="1:19" x14ac:dyDescent="0.2">
      <c r="A59" t="s">
        <v>58</v>
      </c>
      <c r="B59" s="4">
        <v>-8.5099999999999995E-2</v>
      </c>
      <c r="C59" s="4">
        <v>-0.17799999999999999</v>
      </c>
      <c r="D59" s="4">
        <v>-8.5599999999999996E-2</v>
      </c>
      <c r="E59" s="4">
        <v>-0.28399999999999997</v>
      </c>
      <c r="F59" s="4">
        <v>0.11799999999999999</v>
      </c>
      <c r="G59" s="4">
        <v>-0.121</v>
      </c>
      <c r="H59" s="4">
        <v>-0.27100000000000002</v>
      </c>
      <c r="I59" s="4">
        <v>-0.85899999999999999</v>
      </c>
      <c r="J59" s="4">
        <v>-0.52800000000000002</v>
      </c>
      <c r="K59" s="4">
        <v>-0.52800000000000002</v>
      </c>
      <c r="L59" s="4">
        <v>5.7799999999999997E-2</v>
      </c>
      <c r="M59" s="4">
        <v>0.68799999999999994</v>
      </c>
      <c r="N59" s="4">
        <v>-0.85</v>
      </c>
      <c r="O59" s="4">
        <v>-0.72199999999999998</v>
      </c>
      <c r="P59" s="4">
        <v>-0.27200000000000002</v>
      </c>
      <c r="Q59" s="4">
        <v>-0.377</v>
      </c>
      <c r="R59" s="4">
        <v>-0.72099999999999997</v>
      </c>
      <c r="S59" s="4">
        <v>-0.85899999999999999</v>
      </c>
    </row>
    <row r="60" spans="1:19" x14ac:dyDescent="0.2">
      <c r="A60" t="s">
        <v>59</v>
      </c>
      <c r="B60" s="4">
        <v>-0.52900000000000003</v>
      </c>
      <c r="C60" s="4">
        <v>-0.60599999999999998</v>
      </c>
      <c r="D60" s="4">
        <v>-0.121</v>
      </c>
      <c r="E60" s="4">
        <v>0.45100000000000001</v>
      </c>
      <c r="F60" s="4">
        <v>0.28999999999999998</v>
      </c>
      <c r="G60" s="4">
        <v>0.56499999999999995</v>
      </c>
      <c r="H60" s="4">
        <v>0.52200000000000002</v>
      </c>
      <c r="I60" s="4">
        <v>-0.84599999999999997</v>
      </c>
      <c r="J60" s="4">
        <v>0.442</v>
      </c>
      <c r="K60" s="4">
        <v>-0.55900000000000005</v>
      </c>
      <c r="L60" s="4">
        <v>0.318</v>
      </c>
      <c r="M60" s="4">
        <v>0.51300000000000001</v>
      </c>
      <c r="N60" s="4">
        <v>-0.70499999999999996</v>
      </c>
      <c r="O60" s="4">
        <v>-0.497</v>
      </c>
      <c r="P60" s="4">
        <v>-0.56399999999999995</v>
      </c>
      <c r="Q60" s="4">
        <v>0.56999999999999995</v>
      </c>
      <c r="R60" s="4">
        <v>0.39900000000000002</v>
      </c>
      <c r="S60" s="4">
        <v>-0.84599999999999997</v>
      </c>
    </row>
    <row r="61" spans="1:19" x14ac:dyDescent="0.2">
      <c r="A61" t="s">
        <v>154</v>
      </c>
    </row>
    <row r="62" spans="1:19" x14ac:dyDescent="0.2">
      <c r="A62" t="s">
        <v>60</v>
      </c>
      <c r="B62" s="4">
        <v>-7.7700000000000005E-2</v>
      </c>
      <c r="C62" s="4">
        <v>-0.44500000000000001</v>
      </c>
      <c r="D62" s="4">
        <v>-0.14499999999999999</v>
      </c>
      <c r="E62" s="4">
        <v>-0.19900000000000001</v>
      </c>
      <c r="F62" s="4">
        <v>0.27500000000000002</v>
      </c>
      <c r="G62" s="4">
        <v>-0.27300000000000002</v>
      </c>
      <c r="H62" s="4">
        <v>-0.68300000000000005</v>
      </c>
      <c r="I62" s="4">
        <v>0.14499999999999999</v>
      </c>
      <c r="J62" s="4">
        <v>-0.52300000000000002</v>
      </c>
      <c r="K62" s="4">
        <v>-0.52300000000000002</v>
      </c>
      <c r="L62" s="4">
        <v>0.17</v>
      </c>
      <c r="M62" s="4">
        <v>0.69199999999999995</v>
      </c>
      <c r="N62" s="4">
        <v>-0.81399999999999995</v>
      </c>
      <c r="O62" s="4">
        <v>-0.66200000000000003</v>
      </c>
      <c r="P62" s="4">
        <v>-0.54400000000000004</v>
      </c>
      <c r="Q62" s="4">
        <v>-0.28999999999999998</v>
      </c>
      <c r="R62" s="4">
        <v>0.28299999999999997</v>
      </c>
      <c r="S62" s="4">
        <v>0.14499999999999999</v>
      </c>
    </row>
    <row r="63" spans="1:19" x14ac:dyDescent="0.2">
      <c r="A63" t="s">
        <v>61</v>
      </c>
      <c r="B63" s="4">
        <v>-0.13300000000000001</v>
      </c>
      <c r="C63" s="4">
        <v>-0.26700000000000002</v>
      </c>
      <c r="D63" s="4">
        <v>-2.52E-2</v>
      </c>
      <c r="E63" s="4">
        <v>0.47599999999999998</v>
      </c>
      <c r="F63" s="4">
        <v>0.44600000000000001</v>
      </c>
      <c r="G63" s="4">
        <v>-0.66900000000000004</v>
      </c>
      <c r="H63" s="4">
        <v>-0.30599999999999999</v>
      </c>
      <c r="I63" s="4">
        <v>-0.88</v>
      </c>
      <c r="J63" s="4">
        <v>-0.55700000000000005</v>
      </c>
      <c r="K63" s="4">
        <v>-0.55700000000000005</v>
      </c>
      <c r="L63" s="4">
        <v>0.32300000000000001</v>
      </c>
      <c r="M63" s="4">
        <v>0.66700000000000004</v>
      </c>
      <c r="N63" s="4">
        <v>-0.91</v>
      </c>
      <c r="O63" s="4">
        <v>-0.82699999999999996</v>
      </c>
      <c r="P63" s="4">
        <v>-0.46899999999999997</v>
      </c>
      <c r="Q63" s="4">
        <v>0.434</v>
      </c>
      <c r="R63" s="4">
        <v>-0.74399999999999999</v>
      </c>
      <c r="S63" s="4">
        <v>-0.88</v>
      </c>
    </row>
    <row r="64" spans="1:19" x14ac:dyDescent="0.2">
      <c r="A64" t="s">
        <v>62</v>
      </c>
      <c r="B64" s="4">
        <v>-9.5699999999999993E-2</v>
      </c>
      <c r="C64" s="4">
        <v>-0.25600000000000001</v>
      </c>
      <c r="D64" s="4">
        <v>-9.4899999999999998E-2</v>
      </c>
      <c r="E64" s="4">
        <v>-0.66600000000000004</v>
      </c>
      <c r="F64" s="4">
        <v>0.24299999999999999</v>
      </c>
      <c r="G64" s="4">
        <v>-0.71899999999999997</v>
      </c>
      <c r="H64" s="4">
        <v>-0.312</v>
      </c>
      <c r="I64" s="4">
        <v>-0.86699999999999999</v>
      </c>
      <c r="J64" s="4">
        <v>-0.54800000000000004</v>
      </c>
      <c r="K64" s="4">
        <v>-0.54800000000000004</v>
      </c>
      <c r="L64" s="4">
        <v>0.14699999999999999</v>
      </c>
      <c r="M64" s="4">
        <v>0.67400000000000004</v>
      </c>
      <c r="N64" s="4">
        <v>-0.97499999999999998</v>
      </c>
      <c r="O64" s="4">
        <v>-0.95</v>
      </c>
      <c r="P64" s="4">
        <v>-0.81599999999999995</v>
      </c>
      <c r="Q64" s="4">
        <v>-0.85899999999999999</v>
      </c>
      <c r="R64" s="4">
        <v>-0.747</v>
      </c>
      <c r="S64" s="4">
        <v>-0.86699999999999999</v>
      </c>
    </row>
    <row r="65" spans="1:19" x14ac:dyDescent="0.2">
      <c r="A65" t="s">
        <v>155</v>
      </c>
    </row>
    <row r="66" spans="1:19" x14ac:dyDescent="0.2">
      <c r="A66" t="s">
        <v>63</v>
      </c>
      <c r="B66" s="4">
        <v>-0.41499999999999998</v>
      </c>
      <c r="C66" s="4">
        <v>-0.66400000000000003</v>
      </c>
      <c r="D66" s="4">
        <v>-0.184</v>
      </c>
      <c r="E66" s="4">
        <v>0.53500000000000003</v>
      </c>
      <c r="F66" s="4">
        <v>0.30399999999999999</v>
      </c>
      <c r="G66" s="4">
        <v>-0.73399999999999999</v>
      </c>
      <c r="H66" s="4">
        <v>-0.39300000000000002</v>
      </c>
      <c r="I66" s="4">
        <v>-0.92500000000000004</v>
      </c>
      <c r="J66" s="4">
        <v>-0.65500000000000003</v>
      </c>
      <c r="K66" s="4">
        <v>-0.65500000000000003</v>
      </c>
      <c r="L66" s="4">
        <v>0.20799999999999999</v>
      </c>
      <c r="M66" s="4">
        <v>0.59099999999999997</v>
      </c>
      <c r="N66" s="4">
        <v>-0.97599999999999998</v>
      </c>
      <c r="O66" s="4">
        <v>-0.95399999999999996</v>
      </c>
      <c r="P66" s="4">
        <v>-0.82699999999999996</v>
      </c>
      <c r="Q66" s="4">
        <v>-0.86699999999999999</v>
      </c>
      <c r="R66" s="4">
        <v>-0.79200000000000004</v>
      </c>
      <c r="S66" s="4">
        <v>-0.92500000000000004</v>
      </c>
    </row>
    <row r="67" spans="1:19" s="2" customFormat="1" x14ac:dyDescent="0.2">
      <c r="A67" s="2" t="s">
        <v>64</v>
      </c>
      <c r="B67" s="4">
        <v>-0.11600000000000001</v>
      </c>
      <c r="C67" s="4">
        <v>-0.216</v>
      </c>
      <c r="D67" s="4">
        <v>-0.14099999999999999</v>
      </c>
      <c r="E67" s="4">
        <v>-0.68</v>
      </c>
      <c r="F67" s="4">
        <v>0.184</v>
      </c>
      <c r="G67" s="4">
        <v>-0.72899999999999998</v>
      </c>
      <c r="H67" s="4">
        <v>-0.316</v>
      </c>
      <c r="I67" s="4">
        <v>-0.85799999999999998</v>
      </c>
      <c r="J67" s="4">
        <v>-0.60099999999999998</v>
      </c>
      <c r="K67" s="4">
        <v>-0.60099999999999998</v>
      </c>
      <c r="L67" s="4">
        <v>0.107</v>
      </c>
      <c r="M67" s="4">
        <v>0.63400000000000001</v>
      </c>
      <c r="N67" s="4">
        <v>-0.97599999999999998</v>
      </c>
      <c r="O67" s="4">
        <v>-0.95299999999999996</v>
      </c>
      <c r="P67" s="4">
        <v>-0.82299999999999995</v>
      </c>
      <c r="Q67" s="4">
        <v>-0.86399999999999999</v>
      </c>
      <c r="R67" s="4">
        <v>-0.75</v>
      </c>
      <c r="S67" s="4">
        <v>-0.85799999999999998</v>
      </c>
    </row>
    <row r="68" spans="1:19" s="1" customFormat="1" x14ac:dyDescent="0.2">
      <c r="A68" s="1" t="s">
        <v>65</v>
      </c>
      <c r="B68" s="5">
        <v>-7.8200000000000006E-2</v>
      </c>
      <c r="C68" s="5">
        <v>-0.45800000000000002</v>
      </c>
      <c r="D68" s="5">
        <v>-5.1700000000000003E-2</v>
      </c>
      <c r="E68" s="5">
        <v>0.40899999999999997</v>
      </c>
      <c r="F68" s="5">
        <v>0.19</v>
      </c>
      <c r="G68" s="5">
        <v>-0.60599999999999998</v>
      </c>
      <c r="H68" s="5">
        <v>-0.24</v>
      </c>
      <c r="I68" s="5">
        <v>-0.82699999999999996</v>
      </c>
      <c r="J68" s="5">
        <v>-0.44900000000000001</v>
      </c>
      <c r="K68" s="5">
        <v>0.55300000000000005</v>
      </c>
      <c r="L68" s="5">
        <v>0.245</v>
      </c>
      <c r="M68" s="5">
        <v>0.32700000000000001</v>
      </c>
      <c r="N68" s="5">
        <v>-0.96199999999999997</v>
      </c>
      <c r="O68" s="5">
        <v>-0.92600000000000005</v>
      </c>
      <c r="P68" s="5">
        <v>-0.73499999999999999</v>
      </c>
      <c r="Q68" s="5">
        <v>-0.79300000000000004</v>
      </c>
      <c r="R68" s="5">
        <v>-0.7</v>
      </c>
      <c r="S68" s="5">
        <v>-0.82699999999999996</v>
      </c>
    </row>
    <row r="69" spans="1:19" s="2" customFormat="1" x14ac:dyDescent="0.2">
      <c r="A69" s="2" t="s">
        <v>66</v>
      </c>
      <c r="B69" s="6">
        <v>-0.25</v>
      </c>
      <c r="C69" s="6">
        <v>-0.435</v>
      </c>
      <c r="D69" s="6">
        <v>-0.108</v>
      </c>
      <c r="E69" s="6">
        <v>-0.53900000000000003</v>
      </c>
      <c r="F69" s="6">
        <v>0.40100000000000002</v>
      </c>
      <c r="G69" s="6">
        <v>-0.60199999999999998</v>
      </c>
      <c r="H69" s="6">
        <v>-0.65400000000000003</v>
      </c>
      <c r="I69" s="6">
        <v>0.16700000000000001</v>
      </c>
      <c r="J69" s="6">
        <v>0.56999999999999995</v>
      </c>
      <c r="K69" s="6">
        <v>-0.43099999999999999</v>
      </c>
      <c r="L69" s="6">
        <v>0.111</v>
      </c>
      <c r="M69" s="6">
        <v>-0.66</v>
      </c>
      <c r="N69" s="6">
        <v>-0.96199999999999997</v>
      </c>
      <c r="O69" s="6">
        <v>-0.92500000000000004</v>
      </c>
      <c r="P69" s="6">
        <v>-0.73099999999999998</v>
      </c>
      <c r="Q69" s="6">
        <v>-0.79100000000000004</v>
      </c>
      <c r="R69" s="6">
        <v>-0.70099999999999996</v>
      </c>
      <c r="S69" s="6">
        <v>0.16700000000000001</v>
      </c>
    </row>
    <row r="70" spans="1:19" s="2" customFormat="1" x14ac:dyDescent="0.2">
      <c r="A70" s="2" t="s">
        <v>67</v>
      </c>
      <c r="B70" s="6">
        <v>-6.2700000000000006E-2</v>
      </c>
      <c r="C70" s="6">
        <v>0.54500000000000004</v>
      </c>
      <c r="D70" s="6">
        <v>-3.27E-2</v>
      </c>
      <c r="E70" s="6">
        <v>0.46700000000000003</v>
      </c>
      <c r="F70" s="6">
        <v>0.46800000000000003</v>
      </c>
      <c r="G70" s="6">
        <v>0.52300000000000002</v>
      </c>
      <c r="H70" s="6">
        <v>-0.60299999999999998</v>
      </c>
      <c r="I70" s="6">
        <v>-0.82699999999999996</v>
      </c>
      <c r="J70" s="6">
        <v>-0.38700000000000001</v>
      </c>
      <c r="K70" s="6">
        <v>0.61399999999999999</v>
      </c>
      <c r="L70" s="6">
        <v>0.32</v>
      </c>
      <c r="M70" s="6">
        <v>-0.624</v>
      </c>
      <c r="N70" s="6">
        <v>-0.94499999999999995</v>
      </c>
      <c r="O70" s="6">
        <v>0.108</v>
      </c>
      <c r="P70" s="6">
        <v>-0.63600000000000001</v>
      </c>
      <c r="Q70" s="6">
        <v>0.28899999999999998</v>
      </c>
      <c r="R70" s="6">
        <v>-0.67300000000000004</v>
      </c>
      <c r="S70" s="6">
        <v>-0.82699999999999996</v>
      </c>
    </row>
    <row r="71" spans="1:19" s="2" customFormat="1" x14ac:dyDescent="0.2">
      <c r="A71" s="2" t="s">
        <v>68</v>
      </c>
      <c r="B71" s="6">
        <v>-0.14799999999999999</v>
      </c>
      <c r="C71" s="6">
        <v>0.59499999999999997</v>
      </c>
      <c r="D71" s="6">
        <v>-0.193</v>
      </c>
      <c r="E71" s="6">
        <v>0.68100000000000005</v>
      </c>
      <c r="F71" s="6">
        <v>0.128</v>
      </c>
      <c r="G71" s="6">
        <v>0.39600000000000002</v>
      </c>
      <c r="H71" s="6">
        <v>0.61599999999999999</v>
      </c>
      <c r="I71" s="6">
        <v>-0.9</v>
      </c>
      <c r="J71" s="6">
        <v>-0.66</v>
      </c>
      <c r="K71" s="6">
        <v>0.34100000000000003</v>
      </c>
      <c r="L71" s="6">
        <v>7.1300000000000002E-2</v>
      </c>
      <c r="M71" s="6">
        <v>0.58699999999999997</v>
      </c>
      <c r="N71" s="6">
        <v>-0.96199999999999997</v>
      </c>
      <c r="O71" s="6">
        <v>-0.92600000000000005</v>
      </c>
      <c r="P71" s="6">
        <v>0.26700000000000002</v>
      </c>
      <c r="Q71" s="6">
        <v>-0.79300000000000004</v>
      </c>
      <c r="R71" s="6">
        <v>-0.78700000000000003</v>
      </c>
      <c r="S71" s="6">
        <v>-0.9</v>
      </c>
    </row>
    <row r="72" spans="1:19" s="2" customFormat="1" x14ac:dyDescent="0.2">
      <c r="A72" s="2" t="s">
        <v>69</v>
      </c>
      <c r="B72" s="6">
        <v>-6.13E-2</v>
      </c>
      <c r="C72" s="6">
        <v>-0.433</v>
      </c>
      <c r="D72" s="6">
        <v>-7.1400000000000005E-2</v>
      </c>
      <c r="E72" s="6">
        <v>-0.47499999999999998</v>
      </c>
      <c r="F72" s="6">
        <v>0.41199999999999998</v>
      </c>
      <c r="G72" s="6">
        <v>0.61299999999999999</v>
      </c>
      <c r="H72" s="6">
        <v>-0.64100000000000001</v>
      </c>
      <c r="I72" s="6">
        <v>-0.82899999999999996</v>
      </c>
      <c r="J72" s="6">
        <v>-0.42399999999999999</v>
      </c>
      <c r="K72" s="6">
        <v>0.57699999999999996</v>
      </c>
      <c r="L72" s="6">
        <v>0.27400000000000002</v>
      </c>
      <c r="M72" s="6">
        <v>-0.65400000000000003</v>
      </c>
      <c r="N72" s="6">
        <v>-0.93</v>
      </c>
      <c r="O72" s="6">
        <v>-0.86399999999999999</v>
      </c>
      <c r="P72" s="6">
        <v>0.443</v>
      </c>
      <c r="Q72" s="6">
        <v>-0.64600000000000002</v>
      </c>
      <c r="R72" s="6">
        <v>-0.69399999999999995</v>
      </c>
      <c r="S72" s="6">
        <v>-0.82899999999999996</v>
      </c>
    </row>
    <row r="73" spans="1:19" s="2" customFormat="1" x14ac:dyDescent="0.2">
      <c r="A73" s="2" t="s">
        <v>70</v>
      </c>
      <c r="B73" s="6">
        <v>-6.2700000000000006E-2</v>
      </c>
      <c r="C73" s="6">
        <v>-0.17299999999999999</v>
      </c>
      <c r="D73" s="6">
        <v>-3.0099999999999998E-2</v>
      </c>
      <c r="E73" s="6">
        <v>-0.48599999999999999</v>
      </c>
      <c r="F73" s="6">
        <v>0.45900000000000002</v>
      </c>
      <c r="G73" s="6">
        <v>-0.45400000000000001</v>
      </c>
      <c r="H73" s="6">
        <v>-0.23300000000000001</v>
      </c>
      <c r="I73" s="6">
        <v>-0.82299999999999995</v>
      </c>
      <c r="J73" s="6">
        <v>-0.39400000000000002</v>
      </c>
      <c r="K73" s="6">
        <v>-0.39400000000000002</v>
      </c>
      <c r="L73" s="6">
        <v>0.312</v>
      </c>
      <c r="M73" s="6">
        <v>-0.629</v>
      </c>
      <c r="N73" s="6">
        <v>-0.94099999999999995</v>
      </c>
      <c r="O73" s="6">
        <v>-0.88500000000000001</v>
      </c>
      <c r="P73" s="6">
        <v>-0.61499999999999999</v>
      </c>
      <c r="Q73" s="6">
        <v>-0.69399999999999995</v>
      </c>
      <c r="R73" s="6">
        <v>-0.69399999999999995</v>
      </c>
      <c r="S73" s="6">
        <v>-0.82299999999999995</v>
      </c>
    </row>
    <row r="74" spans="1:19" s="2" customFormat="1" x14ac:dyDescent="0.2">
      <c r="A74" s="2" t="s">
        <v>71</v>
      </c>
      <c r="B74" s="6">
        <v>-7.1199999999999999E-2</v>
      </c>
      <c r="C74" s="6">
        <v>-0.17499999999999999</v>
      </c>
      <c r="D74" s="6">
        <v>-2.7400000000000001E-2</v>
      </c>
      <c r="E74" s="6">
        <v>-0.53300000000000003</v>
      </c>
      <c r="F74" s="6">
        <v>0.52700000000000002</v>
      </c>
      <c r="G74" s="6">
        <v>-0.53300000000000003</v>
      </c>
      <c r="H74" s="6">
        <v>-0.20300000000000001</v>
      </c>
      <c r="I74" s="6">
        <v>-0.82299999999999995</v>
      </c>
      <c r="J74" s="6">
        <v>-0.35099999999999998</v>
      </c>
      <c r="K74" s="6">
        <v>-0.35099999999999998</v>
      </c>
      <c r="L74" s="6">
        <v>0.371</v>
      </c>
      <c r="M74" s="6">
        <v>-0.59199999999999997</v>
      </c>
      <c r="N74" s="6">
        <v>-0.95299999999999996</v>
      </c>
      <c r="O74" s="6">
        <v>-0.90800000000000003</v>
      </c>
      <c r="P74" s="6">
        <v>-0.67900000000000005</v>
      </c>
      <c r="Q74" s="6">
        <v>-0.748</v>
      </c>
      <c r="R74" s="6">
        <v>-0.67100000000000004</v>
      </c>
      <c r="S74" s="6">
        <v>-0.82299999999999995</v>
      </c>
    </row>
    <row r="75" spans="1:19" s="3" customFormat="1" x14ac:dyDescent="0.2">
      <c r="A75" s="3" t="s">
        <v>72</v>
      </c>
      <c r="B75" s="7">
        <v>-0.26400000000000001</v>
      </c>
      <c r="C75" s="7">
        <v>-0.50800000000000001</v>
      </c>
      <c r="D75" s="7">
        <v>-9.2899999999999996E-2</v>
      </c>
      <c r="E75" s="7">
        <v>0.63900000000000001</v>
      </c>
      <c r="F75" s="7">
        <v>0.313</v>
      </c>
      <c r="G75" s="7">
        <v>-0.80600000000000005</v>
      </c>
      <c r="H75" s="7">
        <v>-0.42099999999999999</v>
      </c>
      <c r="I75" s="7">
        <v>-0.91</v>
      </c>
      <c r="J75" s="7">
        <v>-0.64900000000000002</v>
      </c>
      <c r="K75" s="7">
        <v>-0.64900000000000002</v>
      </c>
      <c r="L75" s="7">
        <v>0.214</v>
      </c>
      <c r="M75" s="7">
        <v>0.59599999999999997</v>
      </c>
      <c r="N75" s="7">
        <v>-0.98399999999999999</v>
      </c>
      <c r="O75" s="7">
        <v>-0.96699999999999997</v>
      </c>
      <c r="P75" s="7">
        <v>-0.876</v>
      </c>
      <c r="Q75" s="7">
        <v>-0.90500000000000003</v>
      </c>
      <c r="R75" s="7">
        <v>-0.80500000000000005</v>
      </c>
      <c r="S75" s="7">
        <v>-0.91</v>
      </c>
    </row>
    <row r="76" spans="1:19" x14ac:dyDescent="0.2">
      <c r="A76" t="s">
        <v>73</v>
      </c>
      <c r="B76" s="4">
        <v>-0.16500000000000001</v>
      </c>
      <c r="C76" s="4">
        <v>0.27600000000000002</v>
      </c>
      <c r="D76" s="4">
        <v>-0.14799999999999999</v>
      </c>
      <c r="E76" s="4">
        <v>0.52600000000000002</v>
      </c>
      <c r="F76" s="4">
        <v>2.7099999999999999E-2</v>
      </c>
      <c r="G76" s="4">
        <v>-0.437</v>
      </c>
      <c r="H76" s="4">
        <v>-0.50800000000000001</v>
      </c>
      <c r="I76" s="4">
        <v>-0.83199999999999996</v>
      </c>
      <c r="J76" s="4">
        <v>-0.63800000000000001</v>
      </c>
      <c r="K76" s="4">
        <v>0.123</v>
      </c>
      <c r="L76" s="4">
        <v>2.81E-2</v>
      </c>
      <c r="M76" s="4">
        <v>0.13100000000000001</v>
      </c>
      <c r="N76" s="4">
        <v>-0.629</v>
      </c>
      <c r="O76" s="4">
        <v>-0.39600000000000002</v>
      </c>
      <c r="P76" s="4">
        <v>-0.379</v>
      </c>
      <c r="Q76" s="4">
        <v>-0.60499999999999998</v>
      </c>
      <c r="R76" s="4">
        <v>-0.61899999999999999</v>
      </c>
      <c r="S76" s="4">
        <v>-0.83199999999999996</v>
      </c>
    </row>
    <row r="77" spans="1:19" x14ac:dyDescent="0.2">
      <c r="A77" t="s">
        <v>74</v>
      </c>
      <c r="B77" s="4">
        <v>-0.221</v>
      </c>
      <c r="C77" s="4">
        <v>0.52900000000000003</v>
      </c>
      <c r="D77" s="4">
        <v>-7.0400000000000004E-2</v>
      </c>
      <c r="E77" s="4">
        <v>0.53900000000000003</v>
      </c>
      <c r="F77" s="4">
        <v>8.1100000000000005E-2</v>
      </c>
      <c r="G77" s="4">
        <v>-8.6900000000000005E-2</v>
      </c>
      <c r="H77" s="4">
        <v>-0.67300000000000004</v>
      </c>
      <c r="I77" s="4">
        <v>-0.83899999999999997</v>
      </c>
      <c r="J77" s="4">
        <v>0.55900000000000005</v>
      </c>
      <c r="K77" s="4">
        <v>0.23899999999999999</v>
      </c>
      <c r="L77" s="4">
        <v>0.104</v>
      </c>
      <c r="M77" s="4">
        <v>7.6999999999999999E-2</v>
      </c>
      <c r="N77" s="4">
        <v>-0.82799999999999996</v>
      </c>
      <c r="O77" s="4">
        <v>-0.68600000000000005</v>
      </c>
      <c r="P77" s="4">
        <v>-0.222</v>
      </c>
      <c r="Q77" s="4">
        <v>-0.32300000000000001</v>
      </c>
      <c r="R77" s="4">
        <v>-0.71199999999999997</v>
      </c>
      <c r="S77" s="4">
        <v>-0.83899999999999997</v>
      </c>
    </row>
    <row r="78" spans="1:19" x14ac:dyDescent="0.2">
      <c r="A78" t="s">
        <v>75</v>
      </c>
      <c r="B78" s="4">
        <v>-8.5099999999999995E-2</v>
      </c>
      <c r="C78" s="4">
        <v>-0.48299999999999998</v>
      </c>
      <c r="D78" s="4">
        <v>-7.4499999999999997E-2</v>
      </c>
      <c r="E78" s="4">
        <v>0.441</v>
      </c>
      <c r="F78" s="4">
        <v>0.26500000000000001</v>
      </c>
      <c r="G78" s="4">
        <v>0.47199999999999998</v>
      </c>
      <c r="H78" s="4">
        <v>-0.28799999999999998</v>
      </c>
      <c r="I78" s="4">
        <v>-0.86199999999999999</v>
      </c>
      <c r="J78" s="4">
        <v>-0.53100000000000003</v>
      </c>
      <c r="K78" s="4">
        <v>-0.53100000000000003</v>
      </c>
      <c r="L78" s="4">
        <v>0.16200000000000001</v>
      </c>
      <c r="M78" s="4">
        <v>0.68700000000000006</v>
      </c>
      <c r="N78" s="4">
        <v>-0.95199999999999996</v>
      </c>
      <c r="O78" s="4">
        <v>9.3799999999999994E-2</v>
      </c>
      <c r="P78" s="4">
        <v>-0.67600000000000005</v>
      </c>
      <c r="Q78" s="4">
        <v>0.25600000000000001</v>
      </c>
      <c r="R78" s="4">
        <v>-0.73199999999999998</v>
      </c>
      <c r="S78" s="4">
        <v>-0.86199999999999999</v>
      </c>
    </row>
    <row r="79" spans="1:19" x14ac:dyDescent="0.2">
      <c r="A79" t="s">
        <v>76</v>
      </c>
      <c r="B79" s="4">
        <v>-5.6800000000000003E-2</v>
      </c>
      <c r="C79" s="4">
        <v>0.27100000000000002</v>
      </c>
      <c r="D79" s="4">
        <v>-7.9600000000000004E-2</v>
      </c>
      <c r="E79" s="4">
        <v>0.308</v>
      </c>
      <c r="F79" s="4">
        <v>6.0100000000000001E-2</v>
      </c>
      <c r="G79" s="4">
        <v>-0.33700000000000002</v>
      </c>
      <c r="H79" s="4">
        <v>-0.27100000000000002</v>
      </c>
      <c r="I79" s="4">
        <v>-0.84699999999999998</v>
      </c>
      <c r="J79" s="4">
        <v>-0.48199999999999998</v>
      </c>
      <c r="K79" s="4">
        <v>0.20799999999999999</v>
      </c>
      <c r="L79" s="4">
        <v>8.0299999999999996E-2</v>
      </c>
      <c r="M79" s="4">
        <v>6.4899999999999999E-2</v>
      </c>
      <c r="N79" s="4">
        <v>-0.83299999999999996</v>
      </c>
      <c r="O79" s="4">
        <v>0.30599999999999999</v>
      </c>
      <c r="P79" s="4">
        <v>-0.23300000000000001</v>
      </c>
      <c r="Q79" s="4">
        <v>0.66500000000000004</v>
      </c>
      <c r="R79" s="4">
        <v>-0.72099999999999997</v>
      </c>
      <c r="S79" s="4">
        <v>-0.84699999999999998</v>
      </c>
    </row>
    <row r="80" spans="1:19" x14ac:dyDescent="0.2">
      <c r="A80" t="s">
        <v>77</v>
      </c>
      <c r="B80" s="4">
        <v>-0.314</v>
      </c>
      <c r="C80" s="4">
        <v>-0.253</v>
      </c>
      <c r="D80" s="4">
        <v>-9.9600000000000001E-3</v>
      </c>
      <c r="E80" s="4">
        <v>-0.16800000000000001</v>
      </c>
      <c r="F80" s="4">
        <v>-0.46100000000000002</v>
      </c>
      <c r="G80" s="4">
        <v>-0.17399999999999999</v>
      </c>
      <c r="H80" s="4">
        <v>-0.42799999999999999</v>
      </c>
      <c r="I80" s="4">
        <v>-0.84599999999999997</v>
      </c>
      <c r="J80" s="4">
        <v>-0.52800000000000002</v>
      </c>
      <c r="K80" s="4">
        <v>-0.221</v>
      </c>
      <c r="L80" s="4">
        <v>0.58499999999999996</v>
      </c>
      <c r="M80" s="4">
        <v>-0.46100000000000002</v>
      </c>
      <c r="N80" s="4">
        <v>-0.77500000000000002</v>
      </c>
      <c r="O80" s="4">
        <v>-0.6</v>
      </c>
      <c r="P80" s="4">
        <v>-0.432</v>
      </c>
      <c r="Q80" s="4">
        <v>-0.217</v>
      </c>
      <c r="R80" s="4">
        <v>-0.57199999999999995</v>
      </c>
      <c r="S80" s="4">
        <v>-0.84599999999999997</v>
      </c>
    </row>
    <row r="81" spans="1:19" s="2" customFormat="1" x14ac:dyDescent="0.2">
      <c r="A81" s="2" t="s">
        <v>78</v>
      </c>
      <c r="B81" s="4">
        <v>-7.4899999999999994E-2</v>
      </c>
      <c r="C81" s="4">
        <v>0.55200000000000005</v>
      </c>
      <c r="D81" s="4">
        <v>-6.0199999999999997E-2</v>
      </c>
      <c r="E81" s="4">
        <v>0.379</v>
      </c>
      <c r="F81" s="4">
        <v>0.126</v>
      </c>
      <c r="G81" s="4">
        <v>-0.68300000000000005</v>
      </c>
      <c r="H81" s="4">
        <v>-0.69399999999999995</v>
      </c>
      <c r="I81" s="4">
        <v>-0.85899999999999999</v>
      </c>
      <c r="J81" s="4">
        <v>-0.51800000000000002</v>
      </c>
      <c r="K81" s="4">
        <v>0.18099999999999999</v>
      </c>
      <c r="L81" s="4">
        <v>0.17399999999999999</v>
      </c>
      <c r="M81" s="4">
        <v>0.27400000000000002</v>
      </c>
      <c r="N81" s="4">
        <v>-0.97099999999999997</v>
      </c>
      <c r="O81" s="4">
        <v>-0.94299999999999995</v>
      </c>
      <c r="P81" s="4">
        <v>-0.79</v>
      </c>
      <c r="Q81" s="4">
        <v>-0.83799999999999997</v>
      </c>
      <c r="R81" s="4">
        <v>-0.72399999999999998</v>
      </c>
      <c r="S81" s="4">
        <v>-0.85899999999999999</v>
      </c>
    </row>
    <row r="82" spans="1:19" s="1" customFormat="1" x14ac:dyDescent="0.2">
      <c r="A82" s="1" t="s">
        <v>79</v>
      </c>
      <c r="B82" s="5">
        <v>-0.34300000000000003</v>
      </c>
      <c r="C82" s="5">
        <v>0.49099999999999999</v>
      </c>
      <c r="D82" s="5">
        <v>-0.56799999999999995</v>
      </c>
      <c r="E82" s="5">
        <v>0.54300000000000004</v>
      </c>
      <c r="F82" s="5">
        <v>3.3500000000000002E-2</v>
      </c>
      <c r="G82" s="5">
        <v>-0.92200000000000004</v>
      </c>
      <c r="H82" s="5">
        <v>0.47299999999999998</v>
      </c>
      <c r="I82" s="5">
        <v>-0.89900000000000002</v>
      </c>
      <c r="J82" s="5">
        <v>0.58599999999999997</v>
      </c>
      <c r="K82" s="5">
        <v>0.19400000000000001</v>
      </c>
      <c r="L82" s="5">
        <v>1.6799999999999999E-2</v>
      </c>
      <c r="M82" s="5">
        <v>0.44500000000000001</v>
      </c>
      <c r="N82" s="5">
        <v>-0.99399999999999999</v>
      </c>
      <c r="O82" s="5">
        <v>-0.98799999999999999</v>
      </c>
      <c r="P82" s="5">
        <v>-0.95099999999999996</v>
      </c>
      <c r="Q82" s="5">
        <v>-0.96299999999999997</v>
      </c>
      <c r="R82" s="5">
        <v>-0.85199999999999998</v>
      </c>
      <c r="S82" s="5">
        <v>-0.89900000000000002</v>
      </c>
    </row>
    <row r="83" spans="1:19" s="3" customFormat="1" x14ac:dyDescent="0.2">
      <c r="A83" s="3" t="s">
        <v>80</v>
      </c>
      <c r="B83" s="7">
        <v>-0.14499999999999999</v>
      </c>
      <c r="C83" s="7">
        <v>0.372</v>
      </c>
      <c r="D83" s="7">
        <v>-8.7999999999999995E-2</v>
      </c>
      <c r="E83" s="7">
        <v>0.32800000000000001</v>
      </c>
      <c r="F83" s="7">
        <v>7.7600000000000002E-2</v>
      </c>
      <c r="G83" s="7">
        <v>-0.68700000000000006</v>
      </c>
      <c r="H83" s="7">
        <v>0.65400000000000003</v>
      </c>
      <c r="I83" s="7">
        <v>-0.88400000000000001</v>
      </c>
      <c r="J83" s="7">
        <v>-0.58799999999999997</v>
      </c>
      <c r="K83" s="7">
        <v>0.13600000000000001</v>
      </c>
      <c r="L83" s="7">
        <v>0.11600000000000001</v>
      </c>
      <c r="M83" s="7">
        <v>0.22500000000000001</v>
      </c>
      <c r="N83" s="7">
        <v>-0.97199999999999998</v>
      </c>
      <c r="O83" s="7">
        <v>-0.94399999999999995</v>
      </c>
      <c r="P83" s="7">
        <v>-0.79400000000000004</v>
      </c>
      <c r="Q83" s="7">
        <v>-0.84099999999999997</v>
      </c>
      <c r="R83" s="7">
        <v>-0.76700000000000002</v>
      </c>
      <c r="S83" s="7">
        <v>-0.88400000000000001</v>
      </c>
    </row>
    <row r="84" spans="1:19" x14ac:dyDescent="0.2">
      <c r="A84" t="s">
        <v>81</v>
      </c>
      <c r="B84" s="4">
        <v>-0.624</v>
      </c>
      <c r="C84" s="4">
        <v>0.38800000000000001</v>
      </c>
      <c r="D84" s="4">
        <v>-0.57699999999999996</v>
      </c>
      <c r="E84" s="4">
        <v>0.251</v>
      </c>
      <c r="F84" s="4">
        <v>0.30099999999999999</v>
      </c>
      <c r="G84" s="4">
        <v>-0.92500000000000004</v>
      </c>
      <c r="H84" s="4">
        <v>2.7699999999999999E-2</v>
      </c>
      <c r="I84" s="4">
        <v>-0.81399999999999995</v>
      </c>
      <c r="J84" s="4">
        <v>0.34399999999999997</v>
      </c>
      <c r="K84" s="4">
        <v>9.8699999999999996E-2</v>
      </c>
      <c r="L84" s="4">
        <v>0.20499999999999999</v>
      </c>
      <c r="M84" s="4">
        <v>0.18</v>
      </c>
      <c r="N84" s="4">
        <v>-0.99399999999999999</v>
      </c>
      <c r="O84" s="4">
        <v>-0.98799999999999999</v>
      </c>
      <c r="P84" s="4">
        <v>-0.95299999999999996</v>
      </c>
      <c r="Q84" s="4">
        <v>-0.96499999999999997</v>
      </c>
      <c r="R84" s="4">
        <v>0.20100000000000001</v>
      </c>
      <c r="S84" s="4">
        <v>-0.81399999999999995</v>
      </c>
    </row>
    <row r="85" spans="1:19" x14ac:dyDescent="0.2">
      <c r="A85" t="s">
        <v>82</v>
      </c>
      <c r="B85" s="4">
        <v>-8.2199999999999995E-2</v>
      </c>
      <c r="C85" s="4">
        <v>-0.17299999999999999</v>
      </c>
      <c r="D85" s="4">
        <v>-7.6399999999999996E-2</v>
      </c>
      <c r="E85" s="4">
        <v>-0.64500000000000002</v>
      </c>
      <c r="F85" s="4">
        <v>0.25600000000000001</v>
      </c>
      <c r="G85" s="4">
        <v>-0.67600000000000005</v>
      </c>
      <c r="H85" s="4">
        <v>-0.28100000000000003</v>
      </c>
      <c r="I85" s="4">
        <v>-0.85899999999999999</v>
      </c>
      <c r="J85" s="4">
        <v>-0.53800000000000003</v>
      </c>
      <c r="K85" s="4">
        <v>-0.53800000000000003</v>
      </c>
      <c r="L85" s="4">
        <v>0.156</v>
      </c>
      <c r="M85" s="4">
        <v>0.68200000000000005</v>
      </c>
      <c r="N85" s="4">
        <v>-0.97</v>
      </c>
      <c r="O85" s="4">
        <v>-0.94099999999999995</v>
      </c>
      <c r="P85" s="4">
        <v>-0.78500000000000003</v>
      </c>
      <c r="Q85" s="4">
        <v>-0.83399999999999996</v>
      </c>
      <c r="R85" s="4">
        <v>-0.72799999999999998</v>
      </c>
      <c r="S85" s="4">
        <v>-0.85899999999999999</v>
      </c>
    </row>
    <row r="86" spans="1:19" x14ac:dyDescent="0.2">
      <c r="A86" t="s">
        <v>83</v>
      </c>
      <c r="B86" s="4">
        <v>-0.46300000000000002</v>
      </c>
      <c r="C86" s="4">
        <v>-0.63200000000000001</v>
      </c>
      <c r="D86" s="4">
        <v>-0.11899999999999999</v>
      </c>
      <c r="E86" s="4">
        <v>0.60399999999999998</v>
      </c>
      <c r="F86" s="4">
        <v>-0.52500000000000002</v>
      </c>
      <c r="G86" s="4">
        <v>0.42</v>
      </c>
      <c r="H86" s="4">
        <v>0.184</v>
      </c>
      <c r="I86" s="4">
        <v>0.17699999999999999</v>
      </c>
      <c r="J86" s="4">
        <v>0.43099999999999999</v>
      </c>
      <c r="K86" s="4">
        <v>-0.254</v>
      </c>
      <c r="L86" s="4">
        <v>0.30399999999999999</v>
      </c>
      <c r="M86" s="4">
        <v>-0.497</v>
      </c>
      <c r="N86" s="4">
        <v>-0.82099999999999995</v>
      </c>
      <c r="O86" s="4">
        <v>0.32600000000000001</v>
      </c>
      <c r="P86" s="4">
        <v>-0.56699999999999995</v>
      </c>
      <c r="Q86" s="4">
        <v>0.29399999999999998</v>
      </c>
      <c r="R86" s="4">
        <v>0.40400000000000003</v>
      </c>
      <c r="S86" s="4">
        <v>0.17699999999999999</v>
      </c>
    </row>
    <row r="87" spans="1:19" x14ac:dyDescent="0.2">
      <c r="A87" t="s">
        <v>84</v>
      </c>
      <c r="B87" s="4">
        <v>-0.315</v>
      </c>
      <c r="C87" s="4">
        <v>-0.47899999999999998</v>
      </c>
      <c r="D87" s="4">
        <v>-0.5</v>
      </c>
      <c r="E87" s="4">
        <v>0.58599999999999997</v>
      </c>
      <c r="F87" s="4">
        <v>4.3099999999999999E-2</v>
      </c>
      <c r="G87" s="4">
        <v>-0.93700000000000006</v>
      </c>
      <c r="H87" s="4">
        <v>-0.51100000000000001</v>
      </c>
      <c r="I87" s="4">
        <v>-0.90200000000000002</v>
      </c>
      <c r="J87" s="4">
        <v>0.61199999999999999</v>
      </c>
      <c r="K87" s="4">
        <v>0.61199999999999999</v>
      </c>
      <c r="L87" s="4">
        <v>2.1999999999999999E-2</v>
      </c>
      <c r="M87" s="4">
        <v>0.46899999999999997</v>
      </c>
      <c r="N87" s="4">
        <v>-0.995</v>
      </c>
      <c r="O87" s="4">
        <v>-0.99</v>
      </c>
      <c r="P87" s="4">
        <v>-0.96099999999999997</v>
      </c>
      <c r="Q87" s="4">
        <v>-0.97099999999999997</v>
      </c>
      <c r="R87" s="4">
        <v>-0.84499999999999997</v>
      </c>
      <c r="S87" s="4">
        <v>-0.90200000000000002</v>
      </c>
    </row>
    <row r="88" spans="1:19" x14ac:dyDescent="0.2">
      <c r="A88" t="s">
        <v>85</v>
      </c>
      <c r="B88" s="4">
        <v>-0.48899999999999999</v>
      </c>
      <c r="C88" s="4">
        <v>0.55400000000000005</v>
      </c>
      <c r="D88" s="4">
        <v>0.441</v>
      </c>
      <c r="E88" s="4">
        <v>0.51400000000000001</v>
      </c>
      <c r="F88" s="4">
        <v>0.126</v>
      </c>
      <c r="G88" s="4">
        <v>-0.60899999999999999</v>
      </c>
      <c r="H88" s="4">
        <v>0.38300000000000001</v>
      </c>
      <c r="I88" s="4">
        <v>-0.69199999999999995</v>
      </c>
      <c r="J88" s="4">
        <v>0.622</v>
      </c>
      <c r="K88" s="4">
        <v>0.29399999999999998</v>
      </c>
      <c r="L88" s="4">
        <v>5.45E-2</v>
      </c>
      <c r="M88" s="4">
        <v>0.38400000000000001</v>
      </c>
      <c r="N88" s="4">
        <v>-0.89700000000000002</v>
      </c>
      <c r="O88" s="4">
        <v>-0.80500000000000005</v>
      </c>
      <c r="P88" s="4">
        <v>0.57999999999999996</v>
      </c>
      <c r="Q88" s="4">
        <v>-0.52200000000000002</v>
      </c>
      <c r="R88" s="4">
        <v>0.32</v>
      </c>
      <c r="S88" s="4">
        <v>-0.69199999999999995</v>
      </c>
    </row>
    <row r="89" spans="1:19" x14ac:dyDescent="0.2">
      <c r="A89" t="s">
        <v>86</v>
      </c>
      <c r="B89" s="4">
        <v>-6.13E-2</v>
      </c>
      <c r="C89" s="4">
        <v>0.60799999999999998</v>
      </c>
      <c r="D89" s="4">
        <v>-2.0500000000000001E-2</v>
      </c>
      <c r="E89" s="4">
        <v>-0.192</v>
      </c>
      <c r="F89" s="4">
        <v>0.33700000000000002</v>
      </c>
      <c r="G89" s="4">
        <v>-9.8199999999999996E-2</v>
      </c>
      <c r="H89" s="4">
        <v>-0.65700000000000003</v>
      </c>
      <c r="I89" s="4">
        <v>0.16600000000000001</v>
      </c>
      <c r="J89" s="4">
        <v>-0.47599999999999998</v>
      </c>
      <c r="K89" s="4">
        <v>0.52500000000000002</v>
      </c>
      <c r="L89" s="4">
        <v>0.215</v>
      </c>
      <c r="M89" s="4">
        <v>-0.69499999999999995</v>
      </c>
      <c r="N89" s="4">
        <v>-0.83599999999999997</v>
      </c>
      <c r="O89" s="4">
        <v>-0.69899999999999995</v>
      </c>
      <c r="P89" s="4">
        <v>-0.24</v>
      </c>
      <c r="Q89" s="4">
        <v>-0.34200000000000003</v>
      </c>
      <c r="R89" s="4">
        <v>-0.70299999999999996</v>
      </c>
      <c r="S89" s="4">
        <v>0.16600000000000001</v>
      </c>
    </row>
    <row r="90" spans="1:19" x14ac:dyDescent="0.2">
      <c r="A90" t="s">
        <v>87</v>
      </c>
      <c r="B90" s="4">
        <v>-0.14299999999999999</v>
      </c>
      <c r="C90" s="4">
        <v>0.65200000000000002</v>
      </c>
      <c r="D90" s="4">
        <v>-0.11799999999999999</v>
      </c>
      <c r="E90" s="4">
        <v>0.67600000000000005</v>
      </c>
      <c r="F90" s="4">
        <v>0.17100000000000001</v>
      </c>
      <c r="G90" s="4">
        <v>-0.77900000000000003</v>
      </c>
      <c r="H90" s="4">
        <v>0.65900000000000003</v>
      </c>
      <c r="I90" s="4">
        <v>-0.89800000000000002</v>
      </c>
      <c r="J90" s="4">
        <v>-0.61299999999999999</v>
      </c>
      <c r="K90" s="4">
        <v>0.38800000000000001</v>
      </c>
      <c r="L90" s="4">
        <v>9.9099999999999994E-2</v>
      </c>
      <c r="M90" s="4">
        <v>0.625</v>
      </c>
      <c r="N90" s="4">
        <v>-0.98099999999999998</v>
      </c>
      <c r="O90" s="4">
        <v>-0.96199999999999997</v>
      </c>
      <c r="P90" s="4">
        <v>-0.85699999999999998</v>
      </c>
      <c r="Q90" s="4">
        <v>-0.89100000000000001</v>
      </c>
      <c r="R90" s="4">
        <v>-0.76400000000000001</v>
      </c>
      <c r="S90" s="4">
        <v>-0.89800000000000002</v>
      </c>
    </row>
    <row r="91" spans="1:19" x14ac:dyDescent="0.2">
      <c r="A91" t="s">
        <v>88</v>
      </c>
      <c r="B91" s="4">
        <v>-0.26600000000000001</v>
      </c>
      <c r="C91" s="4">
        <v>-0.47699999999999998</v>
      </c>
      <c r="D91" s="4">
        <v>-5.7099999999999998E-2</v>
      </c>
      <c r="E91" s="4">
        <v>-0.624</v>
      </c>
      <c r="F91" s="4">
        <v>0.35399999999999998</v>
      </c>
      <c r="G91" s="4">
        <v>-0.63600000000000001</v>
      </c>
      <c r="H91" s="4">
        <v>0.32900000000000001</v>
      </c>
      <c r="I91" s="4">
        <v>-0.86499999999999999</v>
      </c>
      <c r="J91" s="4">
        <v>0.53700000000000003</v>
      </c>
      <c r="K91" s="4">
        <v>0.53700000000000003</v>
      </c>
      <c r="L91" s="4">
        <v>0.22800000000000001</v>
      </c>
      <c r="M91" s="4">
        <v>-0.68600000000000005</v>
      </c>
      <c r="N91" s="4">
        <v>-0.96599999999999997</v>
      </c>
      <c r="O91" s="4">
        <v>-0.93300000000000005</v>
      </c>
      <c r="P91" s="4">
        <v>-0.75700000000000001</v>
      </c>
      <c r="Q91" s="4">
        <v>-0.81200000000000006</v>
      </c>
      <c r="R91" s="4">
        <v>-0.71199999999999997</v>
      </c>
      <c r="S91" s="4">
        <v>-0.86499999999999999</v>
      </c>
    </row>
    <row r="92" spans="1:19" x14ac:dyDescent="0.2">
      <c r="A92" t="s">
        <v>89</v>
      </c>
      <c r="B92" s="4">
        <v>-0.113</v>
      </c>
      <c r="C92" s="4">
        <v>-0.30099999999999999</v>
      </c>
      <c r="D92" s="4">
        <v>-0.11700000000000001</v>
      </c>
      <c r="E92" s="4">
        <v>-0.65300000000000002</v>
      </c>
      <c r="F92" s="4">
        <v>0.14899999999999999</v>
      </c>
      <c r="G92" s="4">
        <v>-0.72699999999999998</v>
      </c>
      <c r="H92" s="4">
        <v>-0.37</v>
      </c>
      <c r="I92" s="4">
        <v>-0.88200000000000001</v>
      </c>
      <c r="J92" s="4">
        <v>-0.63600000000000001</v>
      </c>
      <c r="K92" s="4">
        <v>-0.63600000000000001</v>
      </c>
      <c r="L92" s="4">
        <v>8.4900000000000003E-2</v>
      </c>
      <c r="M92" s="4">
        <v>0.60699999999999998</v>
      </c>
      <c r="N92" s="4">
        <v>-0.97599999999999998</v>
      </c>
      <c r="O92" s="4">
        <v>-0.95199999999999996</v>
      </c>
      <c r="P92" s="4">
        <v>-0.82199999999999995</v>
      </c>
      <c r="Q92" s="4">
        <v>-0.86299999999999999</v>
      </c>
      <c r="R92" s="4">
        <v>-0.78</v>
      </c>
      <c r="S92" s="4">
        <v>-0.88200000000000001</v>
      </c>
    </row>
    <row r="93" spans="1:19" x14ac:dyDescent="0.2">
      <c r="A93" t="s">
        <v>90</v>
      </c>
      <c r="B93" s="4">
        <v>-0.36899999999999999</v>
      </c>
      <c r="C93" s="4">
        <v>-0.57099999999999995</v>
      </c>
      <c r="D93" s="4">
        <v>-4.5100000000000001E-2</v>
      </c>
      <c r="E93" s="4">
        <v>-0.60699999999999998</v>
      </c>
      <c r="F93" s="4">
        <v>0.34</v>
      </c>
      <c r="G93" s="4">
        <v>-0.54100000000000004</v>
      </c>
      <c r="H93" s="4">
        <v>-0.68200000000000005</v>
      </c>
      <c r="I93" s="4">
        <v>0.113</v>
      </c>
      <c r="J93" s="4">
        <v>0.52700000000000002</v>
      </c>
      <c r="K93" s="4">
        <v>-0.47399999999999998</v>
      </c>
      <c r="L93" s="4">
        <v>0.217</v>
      </c>
      <c r="M93" s="4">
        <v>-0.69399999999999995</v>
      </c>
      <c r="N93" s="4">
        <v>-0.95399999999999996</v>
      </c>
      <c r="O93" s="4">
        <v>-0.91</v>
      </c>
      <c r="P93" s="4">
        <v>-0.68500000000000005</v>
      </c>
      <c r="Q93" s="4">
        <v>-0.753</v>
      </c>
      <c r="R93" s="4">
        <v>-0.71699999999999997</v>
      </c>
      <c r="S93" s="4">
        <v>0.113</v>
      </c>
    </row>
    <row r="94" spans="1:19" x14ac:dyDescent="0.2">
      <c r="A94" t="s">
        <v>91</v>
      </c>
      <c r="B94" s="4">
        <v>-0.11799999999999999</v>
      </c>
      <c r="C94" s="4">
        <v>-0.46400000000000002</v>
      </c>
      <c r="D94" s="4">
        <v>-4.5600000000000002E-2</v>
      </c>
      <c r="E94" s="4">
        <v>0.38300000000000001</v>
      </c>
      <c r="F94" s="4">
        <v>0.22800000000000001</v>
      </c>
      <c r="G94" s="4">
        <v>-0.59299999999999997</v>
      </c>
      <c r="H94" s="4">
        <v>-0.29499999999999998</v>
      </c>
      <c r="I94" s="4">
        <v>-0.85399999999999998</v>
      </c>
      <c r="J94" s="4">
        <v>-0.56100000000000005</v>
      </c>
      <c r="K94" s="4">
        <v>0.44</v>
      </c>
      <c r="L94" s="4">
        <v>0.318</v>
      </c>
      <c r="M94" s="4">
        <v>0.24399999999999999</v>
      </c>
      <c r="N94" s="4">
        <v>-0.96099999999999997</v>
      </c>
      <c r="O94" s="4">
        <v>-0.92300000000000004</v>
      </c>
      <c r="P94" s="4">
        <v>-0.72499999999999998</v>
      </c>
      <c r="Q94" s="4">
        <v>-0.78600000000000003</v>
      </c>
      <c r="R94" s="4">
        <v>-0.73699999999999999</v>
      </c>
      <c r="S94" s="4">
        <v>-0.85399999999999998</v>
      </c>
    </row>
    <row r="95" spans="1:19" x14ac:dyDescent="0.2">
      <c r="A95" t="s">
        <v>92</v>
      </c>
      <c r="B95" s="4">
        <v>-0.32800000000000001</v>
      </c>
      <c r="C95" s="4">
        <v>7.7099999999999998E-3</v>
      </c>
      <c r="D95" s="4">
        <v>-0.16800000000000001</v>
      </c>
      <c r="E95" s="4">
        <v>0.28199999999999997</v>
      </c>
      <c r="F95" s="4">
        <v>0.32100000000000001</v>
      </c>
      <c r="G95" s="4">
        <v>0.52400000000000002</v>
      </c>
      <c r="H95" s="4">
        <v>0.19800000000000001</v>
      </c>
      <c r="I95" s="4">
        <v>0.13500000000000001</v>
      </c>
      <c r="J95" s="4">
        <v>-0.53600000000000003</v>
      </c>
      <c r="K95" s="4">
        <v>0.186</v>
      </c>
      <c r="L95" s="4">
        <v>0.34699999999999998</v>
      </c>
      <c r="M95" s="4">
        <v>0.185</v>
      </c>
      <c r="N95" s="4">
        <v>-0.79300000000000004</v>
      </c>
      <c r="O95" s="4">
        <v>0.371</v>
      </c>
      <c r="P95" s="4">
        <v>0.51700000000000002</v>
      </c>
      <c r="Q95" s="4">
        <v>-0.63900000000000001</v>
      </c>
      <c r="R95" s="4">
        <v>0.41599999999999998</v>
      </c>
      <c r="S95" s="4">
        <v>0.13500000000000001</v>
      </c>
    </row>
    <row r="96" spans="1:19" x14ac:dyDescent="0.2">
      <c r="A96" t="s">
        <v>93</v>
      </c>
      <c r="B96" s="4">
        <v>-0.14699999999999999</v>
      </c>
      <c r="C96" s="4">
        <v>-0.22900000000000001</v>
      </c>
      <c r="D96" s="4">
        <v>-0.16</v>
      </c>
      <c r="E96" s="4">
        <v>0.67600000000000005</v>
      </c>
      <c r="F96" s="4">
        <v>0.27300000000000002</v>
      </c>
      <c r="G96" s="4">
        <v>-0.71699999999999997</v>
      </c>
      <c r="H96" s="4">
        <v>-0.28799999999999998</v>
      </c>
      <c r="I96" s="4">
        <v>-0.85</v>
      </c>
      <c r="J96" s="4">
        <v>-0.52400000000000002</v>
      </c>
      <c r="K96" s="4">
        <v>-0.52400000000000002</v>
      </c>
      <c r="L96" s="4">
        <v>0.16900000000000001</v>
      </c>
      <c r="M96" s="4">
        <v>0.69099999999999995</v>
      </c>
      <c r="N96" s="4">
        <v>-0.97499999999999998</v>
      </c>
      <c r="O96" s="4">
        <v>-0.95</v>
      </c>
      <c r="P96" s="4">
        <v>-0.81499999999999995</v>
      </c>
      <c r="Q96" s="4">
        <v>-0.85699999999999998</v>
      </c>
      <c r="R96" s="4">
        <v>-0.73199999999999998</v>
      </c>
      <c r="S96" s="4">
        <v>-0.85</v>
      </c>
    </row>
    <row r="97" spans="1:19" x14ac:dyDescent="0.2">
      <c r="A97" t="s">
        <v>94</v>
      </c>
      <c r="B97" s="4">
        <v>-0.09</v>
      </c>
      <c r="C97" s="4">
        <v>0.51300000000000001</v>
      </c>
      <c r="D97" s="4">
        <v>-3.8600000000000002E-2</v>
      </c>
      <c r="E97" s="4">
        <v>0.14299999999999999</v>
      </c>
      <c r="F97" s="4">
        <v>0.436</v>
      </c>
      <c r="G97" s="4">
        <v>-0.64</v>
      </c>
      <c r="H97" s="4">
        <v>-0.155</v>
      </c>
      <c r="I97" s="4">
        <v>-0.83899999999999997</v>
      </c>
      <c r="J97" s="4">
        <v>-0.27600000000000002</v>
      </c>
      <c r="K97" s="4">
        <v>-0.59699999999999998</v>
      </c>
      <c r="L97" s="4">
        <v>0.27100000000000002</v>
      </c>
      <c r="M97" s="4">
        <v>0.48099999999999998</v>
      </c>
      <c r="N97" s="4">
        <v>-0.83699999999999997</v>
      </c>
      <c r="O97" s="4">
        <v>0.30099999999999999</v>
      </c>
      <c r="P97" s="4">
        <v>-0.24</v>
      </c>
      <c r="Q97" s="4">
        <v>0.25600000000000001</v>
      </c>
      <c r="R97" s="4">
        <v>-0.627</v>
      </c>
      <c r="S97" s="4">
        <v>-0.83899999999999997</v>
      </c>
    </row>
    <row r="98" spans="1:19" x14ac:dyDescent="0.2">
      <c r="A98" t="s">
        <v>95</v>
      </c>
      <c r="B98" s="4">
        <v>-0.34</v>
      </c>
      <c r="C98" s="4">
        <v>-0.433</v>
      </c>
      <c r="D98" s="4">
        <v>-0.44500000000000001</v>
      </c>
      <c r="E98" s="4">
        <v>-0.61199999999999999</v>
      </c>
      <c r="F98" s="4">
        <v>0.56100000000000005</v>
      </c>
      <c r="G98" s="4">
        <v>4.0500000000000001E-2</v>
      </c>
      <c r="H98" s="4">
        <v>-0.19600000000000001</v>
      </c>
      <c r="I98" s="4">
        <v>0.19800000000000001</v>
      </c>
      <c r="J98" s="4">
        <v>-0.65800000000000003</v>
      </c>
      <c r="K98" s="4">
        <v>-0.33</v>
      </c>
      <c r="L98" s="4">
        <v>0.40200000000000002</v>
      </c>
      <c r="M98" s="4">
        <v>-0.57299999999999995</v>
      </c>
      <c r="N98" s="4">
        <v>-0.94</v>
      </c>
      <c r="O98" s="4">
        <v>-0.88300000000000001</v>
      </c>
      <c r="P98" s="4">
        <v>9.9799999999999993E-3</v>
      </c>
      <c r="Q98" s="4">
        <v>-0.68899999999999995</v>
      </c>
      <c r="R98" s="4">
        <v>-0.66500000000000004</v>
      </c>
      <c r="S98" s="4">
        <v>0.19800000000000001</v>
      </c>
    </row>
    <row r="99" spans="1:19" x14ac:dyDescent="0.2">
      <c r="A99" t="s">
        <v>96</v>
      </c>
      <c r="B99" s="4">
        <v>-0.129</v>
      </c>
      <c r="C99" s="4">
        <v>-0.59899999999999998</v>
      </c>
      <c r="D99" s="4">
        <v>-0.21199999999999999</v>
      </c>
      <c r="E99" s="4">
        <v>0.57199999999999995</v>
      </c>
      <c r="F99" s="4">
        <v>0.33600000000000002</v>
      </c>
      <c r="G99" s="4">
        <v>0.41899999999999998</v>
      </c>
      <c r="H99" s="4">
        <v>-0.114</v>
      </c>
      <c r="I99" s="4">
        <v>-0.85</v>
      </c>
      <c r="J99" s="4">
        <v>-0.219</v>
      </c>
      <c r="K99" s="4">
        <v>-0.52500000000000002</v>
      </c>
      <c r="L99" s="4">
        <v>0.36199999999999999</v>
      </c>
      <c r="M99" s="4">
        <v>0.54200000000000004</v>
      </c>
      <c r="N99" s="4">
        <v>-0.89200000000000002</v>
      </c>
      <c r="O99" s="4">
        <v>-0.79500000000000004</v>
      </c>
      <c r="P99" s="4">
        <v>0.21199999999999999</v>
      </c>
      <c r="Q99" s="4">
        <v>-0.504</v>
      </c>
      <c r="R99" s="4">
        <v>-0.58099999999999996</v>
      </c>
      <c r="S99" s="4">
        <v>-0.85</v>
      </c>
    </row>
    <row r="100" spans="1:19" x14ac:dyDescent="0.2">
      <c r="A100" t="s">
        <v>97</v>
      </c>
      <c r="B100" s="4">
        <v>-0.113</v>
      </c>
      <c r="C100" s="4">
        <v>5.0799999999999998E-2</v>
      </c>
      <c r="D100" s="4">
        <v>-1.7100000000000001E-2</v>
      </c>
      <c r="E100" s="4">
        <v>0.40300000000000002</v>
      </c>
      <c r="F100" s="4">
        <v>0.127</v>
      </c>
      <c r="G100" s="4">
        <v>0.58699999999999997</v>
      </c>
      <c r="H100" s="4">
        <v>-0.442</v>
      </c>
      <c r="I100" s="4">
        <v>0.214</v>
      </c>
      <c r="J100" s="4">
        <v>-0.57299999999999995</v>
      </c>
      <c r="K100" s="4">
        <v>0.161</v>
      </c>
      <c r="L100" s="4">
        <v>0.52300000000000002</v>
      </c>
      <c r="M100" s="4">
        <v>0.16400000000000001</v>
      </c>
      <c r="N100" s="4">
        <v>-0.69799999999999995</v>
      </c>
      <c r="O100" s="4">
        <v>0.51400000000000001</v>
      </c>
      <c r="P100" s="4">
        <v>-0.54600000000000004</v>
      </c>
      <c r="Q100" s="4">
        <v>0.58499999999999996</v>
      </c>
      <c r="R100" s="4">
        <v>-0.58099999999999996</v>
      </c>
      <c r="S100" s="4">
        <v>0.214</v>
      </c>
    </row>
    <row r="101" spans="1:19" x14ac:dyDescent="0.2">
      <c r="A101" t="s">
        <v>98</v>
      </c>
      <c r="B101" s="4">
        <v>-0.20899999999999999</v>
      </c>
      <c r="C101" s="4">
        <v>-0.45</v>
      </c>
      <c r="D101" s="4">
        <v>-0.28899999999999998</v>
      </c>
      <c r="E101" s="4">
        <v>0.64700000000000002</v>
      </c>
      <c r="F101" s="4">
        <v>0.29099999999999998</v>
      </c>
      <c r="G101" s="4">
        <v>-0.70699999999999996</v>
      </c>
      <c r="H101" s="4">
        <v>0.70799999999999996</v>
      </c>
      <c r="I101" s="4">
        <v>-0.75700000000000001</v>
      </c>
      <c r="J101" s="4">
        <v>-0.51</v>
      </c>
      <c r="K101" s="4">
        <v>0.49099999999999999</v>
      </c>
      <c r="L101" s="4">
        <v>0.18099999999999999</v>
      </c>
      <c r="M101" s="4">
        <v>0.70099999999999996</v>
      </c>
      <c r="N101" s="4">
        <v>-0.97399999999999998</v>
      </c>
      <c r="O101" s="4">
        <v>-0.94799999999999995</v>
      </c>
      <c r="P101" s="4">
        <v>-0.80800000000000005</v>
      </c>
      <c r="Q101" s="4">
        <v>-0.85199999999999998</v>
      </c>
      <c r="R101" s="4">
        <v>-0.73499999999999999</v>
      </c>
      <c r="S101" s="4">
        <v>-0.75700000000000001</v>
      </c>
    </row>
    <row r="102" spans="1:19" x14ac:dyDescent="0.2">
      <c r="A102" t="s">
        <v>99</v>
      </c>
      <c r="B102" s="4">
        <v>-7.7100000000000002E-2</v>
      </c>
      <c r="C102" s="4">
        <v>-0.18099999999999999</v>
      </c>
      <c r="D102" s="4">
        <v>-6.0499999999999998E-2</v>
      </c>
      <c r="E102" s="4">
        <v>-0.44400000000000001</v>
      </c>
      <c r="F102" s="4">
        <v>0.29699999999999999</v>
      </c>
      <c r="G102" s="4">
        <v>-0.48099999999999998</v>
      </c>
      <c r="H102" s="4">
        <v>-0.252</v>
      </c>
      <c r="I102" s="4">
        <v>-0.84399999999999997</v>
      </c>
      <c r="J102" s="4">
        <v>-0.505</v>
      </c>
      <c r="K102" s="4">
        <v>-0.505</v>
      </c>
      <c r="L102" s="4">
        <v>0.186</v>
      </c>
      <c r="M102" s="4">
        <v>0.70399999999999996</v>
      </c>
      <c r="N102" s="4">
        <v>-0.94499999999999995</v>
      </c>
      <c r="O102" s="4">
        <v>-0.89300000000000002</v>
      </c>
      <c r="P102" s="4">
        <v>-0.63700000000000001</v>
      </c>
      <c r="Q102" s="4">
        <v>-0.71299999999999997</v>
      </c>
      <c r="R102" s="4">
        <v>-0.70799999999999996</v>
      </c>
      <c r="S102" s="4">
        <v>-0.84399999999999997</v>
      </c>
    </row>
    <row r="103" spans="1:19" x14ac:dyDescent="0.2">
      <c r="A103" t="s">
        <v>100</v>
      </c>
      <c r="B103" s="4">
        <v>-9.06E-2</v>
      </c>
      <c r="C103" s="4">
        <v>0.54500000000000004</v>
      </c>
      <c r="D103" s="4">
        <v>-4.3700000000000003E-2</v>
      </c>
      <c r="E103" s="4">
        <v>0.32900000000000001</v>
      </c>
      <c r="F103" s="4">
        <v>0.13300000000000001</v>
      </c>
      <c r="G103" s="4">
        <v>-0.628</v>
      </c>
      <c r="H103" s="4">
        <v>-0.26200000000000001</v>
      </c>
      <c r="I103" s="4">
        <v>-0.83599999999999997</v>
      </c>
      <c r="J103" s="4">
        <v>-0.50900000000000001</v>
      </c>
      <c r="K103" s="4">
        <v>0.49199999999999999</v>
      </c>
      <c r="L103" s="4">
        <v>0.182</v>
      </c>
      <c r="M103" s="4">
        <v>0.28100000000000003</v>
      </c>
      <c r="N103" s="4">
        <v>-0.90100000000000002</v>
      </c>
      <c r="O103" s="4">
        <v>0.188</v>
      </c>
      <c r="P103" s="4">
        <v>-0.436</v>
      </c>
      <c r="Q103" s="4">
        <v>0.46500000000000002</v>
      </c>
      <c r="R103" s="4">
        <v>-0.71499999999999997</v>
      </c>
      <c r="S103" s="4">
        <v>-0.83599999999999997</v>
      </c>
    </row>
    <row r="104" spans="1:19" x14ac:dyDescent="0.2">
      <c r="A104" t="s">
        <v>101</v>
      </c>
      <c r="B104" s="4">
        <v>-0.23100000000000001</v>
      </c>
      <c r="C104" s="4">
        <v>0.53300000000000003</v>
      </c>
      <c r="D104" s="4">
        <v>-0.33800000000000002</v>
      </c>
      <c r="E104" s="4">
        <v>-0.39600000000000002</v>
      </c>
      <c r="F104" s="4">
        <v>0.13800000000000001</v>
      </c>
      <c r="G104" s="4">
        <v>0.622</v>
      </c>
      <c r="H104" s="4">
        <v>0.42</v>
      </c>
      <c r="I104" s="4">
        <v>-0.82099999999999995</v>
      </c>
      <c r="J104" s="4">
        <v>0.63600000000000001</v>
      </c>
      <c r="K104" s="4">
        <v>0.63600000000000001</v>
      </c>
      <c r="L104" s="4">
        <v>1.6799999999999999E-2</v>
      </c>
      <c r="M104" s="4">
        <v>-0.60499999999999998</v>
      </c>
      <c r="N104" s="4">
        <v>-0.84499999999999997</v>
      </c>
      <c r="O104" s="4">
        <v>0.28699999999999998</v>
      </c>
      <c r="P104" s="4">
        <v>-0.64100000000000001</v>
      </c>
      <c r="Q104" s="4">
        <v>0.63700000000000001</v>
      </c>
      <c r="R104" s="4">
        <v>-0.66</v>
      </c>
      <c r="S104" s="4">
        <v>-0.82099999999999995</v>
      </c>
    </row>
    <row r="105" spans="1:19" x14ac:dyDescent="0.2">
      <c r="A105" t="s">
        <v>102</v>
      </c>
      <c r="B105" s="4">
        <v>0.2</v>
      </c>
      <c r="C105" s="4">
        <v>2.4499999999999999E-3</v>
      </c>
      <c r="D105" s="4">
        <v>0.27700000000000002</v>
      </c>
      <c r="E105" s="4">
        <v>-0.61199999999999999</v>
      </c>
      <c r="F105" s="4">
        <v>0.22700000000000001</v>
      </c>
      <c r="G105" s="4">
        <v>0.498</v>
      </c>
      <c r="H105" s="4">
        <v>0.109</v>
      </c>
      <c r="I105" s="4">
        <v>-0.77500000000000002</v>
      </c>
      <c r="J105" s="4">
        <v>0.499</v>
      </c>
      <c r="K105" s="4">
        <v>0.20100000000000001</v>
      </c>
      <c r="L105" s="4">
        <v>0.183</v>
      </c>
      <c r="M105" s="4">
        <v>-0.56299999999999994</v>
      </c>
      <c r="N105" s="4">
        <v>0.874</v>
      </c>
      <c r="O105" s="4">
        <v>0.76300000000000001</v>
      </c>
      <c r="P105" s="4">
        <v>-0.66100000000000003</v>
      </c>
      <c r="Q105" s="4">
        <v>0.44500000000000001</v>
      </c>
      <c r="R105" s="4">
        <v>0.57499999999999996</v>
      </c>
      <c r="S105" s="4">
        <v>-0.77500000000000002</v>
      </c>
    </row>
    <row r="106" spans="1:19" x14ac:dyDescent="0.2">
      <c r="A106" t="s">
        <v>103</v>
      </c>
      <c r="B106" s="4">
        <v>-0.433</v>
      </c>
      <c r="C106" s="4">
        <v>0.55400000000000005</v>
      </c>
      <c r="D106" s="4">
        <v>-0.23100000000000001</v>
      </c>
      <c r="E106" s="4">
        <v>-0.42399999999999999</v>
      </c>
      <c r="F106" s="4">
        <v>0.183</v>
      </c>
      <c r="G106" s="4">
        <v>-0.375</v>
      </c>
      <c r="H106" s="4">
        <v>0.60299999999999998</v>
      </c>
      <c r="I106" s="4">
        <v>0.17899999999999999</v>
      </c>
      <c r="J106" s="4">
        <v>0.48899999999999999</v>
      </c>
      <c r="K106" s="4">
        <v>-0.51200000000000001</v>
      </c>
      <c r="L106" s="4">
        <v>7.2900000000000006E-2</v>
      </c>
      <c r="M106" s="4">
        <v>0.55300000000000005</v>
      </c>
      <c r="N106" s="4">
        <v>-0.68500000000000005</v>
      </c>
      <c r="O106" s="4">
        <v>-0.46899999999999997</v>
      </c>
      <c r="P106" s="4">
        <v>-0.51300000000000001</v>
      </c>
      <c r="Q106" s="4">
        <v>-0.38800000000000001</v>
      </c>
      <c r="R106" s="4">
        <v>0.44700000000000001</v>
      </c>
      <c r="S106" s="4">
        <v>0.17899999999999999</v>
      </c>
    </row>
    <row r="107" spans="1:19" x14ac:dyDescent="0.2">
      <c r="A107" t="s">
        <v>104</v>
      </c>
      <c r="B107" s="4">
        <v>-0.28399999999999997</v>
      </c>
      <c r="C107" s="4">
        <v>-0.42699999999999999</v>
      </c>
      <c r="D107" s="4">
        <v>-0.20699999999999999</v>
      </c>
      <c r="E107" s="4">
        <v>-0.38800000000000001</v>
      </c>
      <c r="F107" s="4">
        <v>0.41699999999999998</v>
      </c>
      <c r="G107" s="4">
        <v>-0.54600000000000004</v>
      </c>
      <c r="H107" s="4">
        <v>0.38</v>
      </c>
      <c r="I107" s="4">
        <v>-0.82799999999999996</v>
      </c>
      <c r="J107" s="4">
        <v>0.57999999999999996</v>
      </c>
      <c r="K107" s="4">
        <v>0.57999999999999996</v>
      </c>
      <c r="L107" s="4">
        <v>0.11899999999999999</v>
      </c>
      <c r="M107" s="4">
        <v>-0.65200000000000002</v>
      </c>
      <c r="N107" s="4">
        <v>-0.88400000000000001</v>
      </c>
      <c r="O107" s="4">
        <v>-0.78200000000000003</v>
      </c>
      <c r="P107" s="4">
        <v>0.627</v>
      </c>
      <c r="Q107" s="4">
        <v>-0.47799999999999998</v>
      </c>
      <c r="R107" s="4">
        <v>-0.68300000000000005</v>
      </c>
      <c r="S107" s="4">
        <v>-0.82799999999999996</v>
      </c>
    </row>
    <row r="108" spans="1:19" x14ac:dyDescent="0.2">
      <c r="A108" t="s">
        <v>105</v>
      </c>
      <c r="B108" s="4">
        <v>-0.13500000000000001</v>
      </c>
      <c r="C108" s="4">
        <v>-0.438</v>
      </c>
      <c r="D108" s="4">
        <v>-0.17299999999999999</v>
      </c>
      <c r="E108" s="4">
        <v>-0.28299999999999997</v>
      </c>
      <c r="F108" s="4">
        <v>0.24099999999999999</v>
      </c>
      <c r="G108" s="4">
        <v>0.54100000000000004</v>
      </c>
      <c r="H108" s="4">
        <v>-0.29799999999999999</v>
      </c>
      <c r="I108" s="4">
        <v>-0.90300000000000002</v>
      </c>
      <c r="J108" s="4">
        <v>-0.55000000000000004</v>
      </c>
      <c r="K108" s="4">
        <v>-0.55000000000000004</v>
      </c>
      <c r="L108" s="4">
        <v>0.14499999999999999</v>
      </c>
      <c r="M108" s="4">
        <v>0.67200000000000004</v>
      </c>
      <c r="N108" s="4">
        <v>-0.86499999999999999</v>
      </c>
      <c r="O108" s="4">
        <v>-0.748</v>
      </c>
      <c r="P108" s="4">
        <v>0.29599999999999999</v>
      </c>
      <c r="Q108" s="4">
        <v>-0.41899999999999998</v>
      </c>
      <c r="R108" s="4">
        <v>-0.73899999999999999</v>
      </c>
      <c r="S108" s="4">
        <v>-0.90300000000000002</v>
      </c>
    </row>
    <row r="109" spans="1:19" x14ac:dyDescent="0.2">
      <c r="A109" t="s">
        <v>106</v>
      </c>
      <c r="B109" s="4">
        <v>-8.8200000000000001E-2</v>
      </c>
      <c r="C109" s="4">
        <v>-0.224</v>
      </c>
      <c r="D109" s="4">
        <v>-0.27400000000000002</v>
      </c>
      <c r="E109" s="4">
        <v>-0.46899999999999997</v>
      </c>
      <c r="F109" s="4">
        <v>0.13500000000000001</v>
      </c>
      <c r="G109" s="4">
        <v>0.56999999999999995</v>
      </c>
      <c r="H109" s="4">
        <v>-0.27500000000000002</v>
      </c>
      <c r="I109" s="4">
        <v>-0.85499999999999998</v>
      </c>
      <c r="J109" s="4">
        <v>-0.50600000000000001</v>
      </c>
      <c r="K109" s="4">
        <v>-0.50600000000000001</v>
      </c>
      <c r="L109" s="4">
        <v>6.7599999999999993E-2</v>
      </c>
      <c r="M109" s="4">
        <v>0.70299999999999996</v>
      </c>
      <c r="N109" s="4">
        <v>-0.93700000000000006</v>
      </c>
      <c r="O109" s="4">
        <v>-0.879</v>
      </c>
      <c r="P109" s="4">
        <v>0.40500000000000003</v>
      </c>
      <c r="Q109" s="4">
        <v>-0.67800000000000005</v>
      </c>
      <c r="R109" s="4">
        <v>-0.72399999999999998</v>
      </c>
      <c r="S109" s="4">
        <v>-0.85499999999999998</v>
      </c>
    </row>
    <row r="110" spans="1:19" x14ac:dyDescent="0.2">
      <c r="A110" t="s">
        <v>107</v>
      </c>
      <c r="B110" s="4">
        <v>0.46</v>
      </c>
      <c r="C110" s="4">
        <v>-0.54300000000000004</v>
      </c>
      <c r="D110" s="4">
        <v>0.44600000000000001</v>
      </c>
      <c r="E110" s="4">
        <v>-0.38700000000000001</v>
      </c>
      <c r="F110" s="4">
        <v>2.58E-2</v>
      </c>
      <c r="G110" s="4">
        <v>-0.60399999999999998</v>
      </c>
      <c r="H110" s="4">
        <v>-0.16300000000000001</v>
      </c>
      <c r="I110" s="4">
        <v>-0.74</v>
      </c>
      <c r="J110" s="4">
        <v>0.12</v>
      </c>
      <c r="K110" s="4">
        <v>-0.64300000000000002</v>
      </c>
      <c r="L110" s="4">
        <v>2.69E-2</v>
      </c>
      <c r="M110" s="4">
        <v>0.441</v>
      </c>
      <c r="N110" s="4">
        <v>-0.75600000000000001</v>
      </c>
      <c r="O110" s="4">
        <v>0.42899999999999999</v>
      </c>
      <c r="P110" s="4">
        <v>0.308</v>
      </c>
      <c r="Q110" s="4">
        <v>-0.187</v>
      </c>
      <c r="R110" s="4">
        <v>-0.63600000000000001</v>
      </c>
      <c r="S110" s="4">
        <v>-0.74</v>
      </c>
    </row>
    <row r="111" spans="1:19" x14ac:dyDescent="0.2">
      <c r="A111" t="s">
        <v>108</v>
      </c>
      <c r="B111" s="4">
        <v>-0.41499999999999998</v>
      </c>
      <c r="C111" s="4">
        <v>-0.55700000000000005</v>
      </c>
      <c r="D111" s="4">
        <v>-0.114</v>
      </c>
      <c r="E111" s="4">
        <v>0.58599999999999997</v>
      </c>
      <c r="F111" s="4">
        <v>0.33200000000000002</v>
      </c>
      <c r="G111" s="4">
        <v>-0.32</v>
      </c>
      <c r="H111" s="4">
        <v>-0.66900000000000004</v>
      </c>
      <c r="I111" s="4">
        <v>-0.81399999999999995</v>
      </c>
      <c r="J111" s="4">
        <v>0.52200000000000002</v>
      </c>
      <c r="K111" s="4">
        <v>0.52200000000000002</v>
      </c>
      <c r="L111" s="4">
        <v>0.21099999999999999</v>
      </c>
      <c r="M111" s="4">
        <v>0.30299999999999999</v>
      </c>
      <c r="N111" s="4">
        <v>-0.91600000000000004</v>
      </c>
      <c r="O111" s="4">
        <v>-0.83899999999999997</v>
      </c>
      <c r="P111" s="4">
        <v>-0.496</v>
      </c>
      <c r="Q111" s="4">
        <v>-0.59099999999999997</v>
      </c>
      <c r="R111" s="4">
        <v>-0.71</v>
      </c>
      <c r="S111" s="4">
        <v>-0.81399999999999995</v>
      </c>
    </row>
    <row r="112" spans="1:19" x14ac:dyDescent="0.2">
      <c r="A112" t="s">
        <v>109</v>
      </c>
      <c r="B112" s="4">
        <v>-0.159</v>
      </c>
      <c r="C112" s="4">
        <v>-0.42699999999999999</v>
      </c>
      <c r="D112" s="4">
        <v>-0.18099999999999999</v>
      </c>
      <c r="E112" s="4">
        <v>0.66700000000000004</v>
      </c>
      <c r="F112" s="4">
        <v>0.13200000000000001</v>
      </c>
      <c r="G112" s="4">
        <v>-0.76</v>
      </c>
      <c r="H112" s="4">
        <v>-0.38</v>
      </c>
      <c r="I112" s="4">
        <v>-0.90200000000000002</v>
      </c>
      <c r="J112" s="4">
        <v>-0.65500000000000003</v>
      </c>
      <c r="K112" s="4">
        <v>-0.65500000000000003</v>
      </c>
      <c r="L112" s="4">
        <v>7.3899999999999993E-2</v>
      </c>
      <c r="M112" s="4">
        <v>0.59099999999999997</v>
      </c>
      <c r="N112" s="4">
        <v>-0.97899999999999998</v>
      </c>
      <c r="O112" s="4">
        <v>-0.95899999999999996</v>
      </c>
      <c r="P112" s="4">
        <v>-0.84499999999999997</v>
      </c>
      <c r="Q112" s="4">
        <v>-0.88100000000000001</v>
      </c>
      <c r="R112" s="4">
        <v>-0.78500000000000003</v>
      </c>
      <c r="S112" s="4">
        <v>-0.90200000000000002</v>
      </c>
    </row>
    <row r="113" spans="1:19" x14ac:dyDescent="0.2">
      <c r="A113" t="s">
        <v>110</v>
      </c>
      <c r="B113" s="4">
        <v>-0.60399999999999998</v>
      </c>
      <c r="C113" s="4">
        <v>5.3900000000000003E-2</v>
      </c>
      <c r="D113" s="4">
        <v>0.55900000000000005</v>
      </c>
      <c r="E113" s="4">
        <v>-0.57799999999999996</v>
      </c>
      <c r="F113" s="4">
        <v>2.9399999999999999E-2</v>
      </c>
      <c r="G113" s="4">
        <v>0.59799999999999998</v>
      </c>
      <c r="H113" s="4">
        <v>-0.53400000000000003</v>
      </c>
      <c r="I113" s="4">
        <v>-0.85799999999999998</v>
      </c>
      <c r="J113" s="4">
        <v>-0.63</v>
      </c>
      <c r="K113" s="4">
        <v>0.371</v>
      </c>
      <c r="L113" s="4">
        <v>3.0300000000000001E-2</v>
      </c>
      <c r="M113" s="4">
        <v>0.45300000000000001</v>
      </c>
      <c r="N113" s="4">
        <v>0.38300000000000001</v>
      </c>
      <c r="O113" s="4">
        <v>0.14699999999999999</v>
      </c>
      <c r="P113" s="4">
        <v>0.36699999999999999</v>
      </c>
      <c r="Q113" s="4">
        <v>-0.57999999999999996</v>
      </c>
      <c r="R113" s="4">
        <v>-0.63400000000000001</v>
      </c>
      <c r="S113" s="4">
        <v>-0.85799999999999998</v>
      </c>
    </row>
    <row r="114" spans="1:19" x14ac:dyDescent="0.2">
      <c r="A114" t="s">
        <v>111</v>
      </c>
      <c r="B114" s="4">
        <v>-0.17799999999999999</v>
      </c>
      <c r="C114" s="4">
        <v>8.0799999999999997E-2</v>
      </c>
      <c r="D114" s="4">
        <v>-0.56000000000000005</v>
      </c>
      <c r="E114" s="4">
        <v>0.224</v>
      </c>
      <c r="F114" s="4">
        <v>1.44E-2</v>
      </c>
      <c r="G114" s="4">
        <v>0.17699999999999999</v>
      </c>
      <c r="H114" s="4">
        <v>-0.32400000000000001</v>
      </c>
      <c r="I114" s="4">
        <v>-0.82799999999999996</v>
      </c>
      <c r="J114" s="4">
        <v>-0.42099999999999999</v>
      </c>
      <c r="K114" s="4">
        <v>7.7100000000000002E-2</v>
      </c>
      <c r="L114" s="4">
        <v>0.128</v>
      </c>
      <c r="M114" s="4">
        <v>4.53E-2</v>
      </c>
      <c r="N114" s="4">
        <v>-0.625</v>
      </c>
      <c r="O114" s="4">
        <v>-0.39</v>
      </c>
      <c r="P114" s="4">
        <v>0.13800000000000001</v>
      </c>
      <c r="Q114" s="4">
        <v>-0.59499999999999997</v>
      </c>
      <c r="R114" s="4">
        <v>0.49299999999999999</v>
      </c>
      <c r="S114" s="4">
        <v>-0.82799999999999996</v>
      </c>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topLeftCell="C1" workbookViewId="0">
      <selection activeCell="B2" sqref="B2:J114"/>
    </sheetView>
  </sheetViews>
  <sheetFormatPr baseColWidth="10" defaultRowHeight="16" x14ac:dyDescent="0.2"/>
  <sheetData>
    <row r="1" spans="1:12" s="8" customFormat="1" x14ac:dyDescent="0.2">
      <c r="A1" s="8" t="s">
        <v>167</v>
      </c>
      <c r="B1" s="8" t="s">
        <v>115</v>
      </c>
      <c r="C1" s="8" t="s">
        <v>116</v>
      </c>
      <c r="D1" s="8" t="s">
        <v>126</v>
      </c>
      <c r="E1" s="8" t="s">
        <v>127</v>
      </c>
      <c r="F1" s="8" t="s">
        <v>113</v>
      </c>
      <c r="G1" s="8" t="s">
        <v>119</v>
      </c>
      <c r="H1" s="8" t="s">
        <v>120</v>
      </c>
      <c r="I1" s="8" t="s">
        <v>128</v>
      </c>
      <c r="J1" s="8" t="s">
        <v>129</v>
      </c>
      <c r="K1" s="9"/>
      <c r="L1" s="9"/>
    </row>
    <row r="2" spans="1:12" x14ac:dyDescent="0.2">
      <c r="A2" t="s">
        <v>1</v>
      </c>
      <c r="B2" s="4">
        <v>-0.129</v>
      </c>
      <c r="C2" s="4">
        <v>-9.4900000000000002E-3</v>
      </c>
      <c r="D2" s="4">
        <v>-1.06E-3</v>
      </c>
      <c r="E2" s="4">
        <v>-4.2599999999999999E-2</v>
      </c>
      <c r="F2" s="4">
        <v>0.59799999999999998</v>
      </c>
      <c r="G2" s="4">
        <v>0.54700000000000004</v>
      </c>
      <c r="H2" s="4">
        <v>-0.13400000000000001</v>
      </c>
      <c r="I2" s="4">
        <v>0.46100000000000002</v>
      </c>
      <c r="J2" s="4">
        <v>-0.67800000000000005</v>
      </c>
    </row>
    <row r="3" spans="1:12" x14ac:dyDescent="0.2">
      <c r="A3" t="s">
        <v>2</v>
      </c>
      <c r="B3" s="4">
        <v>-9.4799999999999995E-2</v>
      </c>
      <c r="C3" s="4">
        <v>-8.9200000000000008E-3</v>
      </c>
      <c r="D3" s="4">
        <v>-3.1099999999999999E-3</v>
      </c>
      <c r="E3" s="4">
        <v>-9.3399999999999997E-2</v>
      </c>
      <c r="F3" s="4">
        <v>-0.26600000000000001</v>
      </c>
      <c r="G3" s="4">
        <v>-0.35499999999999998</v>
      </c>
      <c r="H3" s="4">
        <v>-8.9399999999999993E-2</v>
      </c>
      <c r="I3" s="4">
        <v>-0.39800000000000002</v>
      </c>
      <c r="J3" s="4">
        <v>-0.59499999999999997</v>
      </c>
    </row>
    <row r="4" spans="1:12" x14ac:dyDescent="0.2">
      <c r="A4" t="s">
        <v>3</v>
      </c>
      <c r="B4" s="4">
        <v>-0.29099999999999998</v>
      </c>
      <c r="C4" s="4">
        <v>-0.54200000000000004</v>
      </c>
      <c r="D4" s="4">
        <v>-0.42299999999999999</v>
      </c>
      <c r="E4" s="4">
        <v>-0.104</v>
      </c>
      <c r="F4" s="4">
        <v>0.22500000000000001</v>
      </c>
      <c r="G4" s="4">
        <v>0.25900000000000001</v>
      </c>
      <c r="H4" s="4">
        <v>-0.41699999999999998</v>
      </c>
      <c r="I4" s="4">
        <v>4.0300000000000002E-2</v>
      </c>
      <c r="J4" s="4">
        <v>-0.64900000000000002</v>
      </c>
    </row>
    <row r="5" spans="1:12" x14ac:dyDescent="0.2">
      <c r="A5" t="s">
        <v>4</v>
      </c>
      <c r="B5" s="4">
        <v>-0.35</v>
      </c>
      <c r="C5" s="4">
        <v>-0.27800000000000002</v>
      </c>
      <c r="D5" s="4">
        <v>-4.2999999999999997E-2</v>
      </c>
      <c r="E5" s="4">
        <v>-0.29299999999999998</v>
      </c>
      <c r="F5" s="4">
        <v>-0.30399999999999999</v>
      </c>
      <c r="G5" s="4">
        <v>-0.6</v>
      </c>
      <c r="H5" s="4">
        <v>-0.6</v>
      </c>
      <c r="I5" s="4">
        <v>-0.36099999999999999</v>
      </c>
      <c r="J5" s="4">
        <v>-0.71099999999999997</v>
      </c>
    </row>
    <row r="6" spans="1:12" x14ac:dyDescent="0.2">
      <c r="A6" t="s">
        <v>5</v>
      </c>
      <c r="B6" s="4">
        <v>-4.5900000000000003E-2</v>
      </c>
      <c r="C6" s="4">
        <v>0.6</v>
      </c>
      <c r="D6" s="4">
        <v>-2.3500000000000001E-3</v>
      </c>
      <c r="E6" s="4">
        <v>-2.4899999999999999E-2</v>
      </c>
      <c r="F6" s="4">
        <v>0.436</v>
      </c>
      <c r="G6" s="4">
        <v>-0.59699999999999998</v>
      </c>
      <c r="H6" s="4">
        <v>0.40400000000000003</v>
      </c>
      <c r="I6" s="4">
        <v>0.27100000000000002</v>
      </c>
      <c r="J6" s="4">
        <v>0.48099999999999998</v>
      </c>
    </row>
    <row r="7" spans="1:12" x14ac:dyDescent="0.2">
      <c r="A7" t="s">
        <v>6</v>
      </c>
      <c r="B7" s="4">
        <v>-0.32700000000000001</v>
      </c>
      <c r="C7" s="4">
        <v>-0.30299999999999999</v>
      </c>
      <c r="D7" s="4">
        <v>-0.32100000000000001</v>
      </c>
      <c r="E7" s="4">
        <v>-8.72E-2</v>
      </c>
      <c r="F7" s="4">
        <v>0.28899999999999998</v>
      </c>
      <c r="G7" s="4">
        <v>0.27500000000000002</v>
      </c>
      <c r="H7" s="4">
        <v>-0.41899999999999998</v>
      </c>
      <c r="I7" s="4">
        <v>0.129</v>
      </c>
      <c r="J7" s="4">
        <v>-0.373</v>
      </c>
    </row>
    <row r="8" spans="1:12" x14ac:dyDescent="0.2">
      <c r="A8" t="s">
        <v>7</v>
      </c>
      <c r="B8" s="4">
        <v>-1.18E-2</v>
      </c>
      <c r="C8" s="4">
        <v>-0.14499999999999999</v>
      </c>
      <c r="D8" s="4">
        <v>-1.21E-2</v>
      </c>
      <c r="E8" s="4">
        <v>-4.3900000000000002E-2</v>
      </c>
      <c r="F8" s="4">
        <v>-0.59799999999999998</v>
      </c>
      <c r="G8" s="4">
        <v>-0.29399999999999998</v>
      </c>
      <c r="H8" s="4">
        <v>-0.29399999999999998</v>
      </c>
      <c r="I8" s="4">
        <v>0.45900000000000002</v>
      </c>
      <c r="J8" s="4">
        <v>-0.53800000000000003</v>
      </c>
    </row>
    <row r="9" spans="1:12" x14ac:dyDescent="0.2">
      <c r="A9" t="s">
        <v>8</v>
      </c>
      <c r="B9" s="4">
        <v>-0.29299999999999998</v>
      </c>
      <c r="C9" s="4">
        <v>-0.45800000000000002</v>
      </c>
      <c r="D9" s="4">
        <v>-1.8800000000000001E-2</v>
      </c>
      <c r="E9" s="4">
        <v>-9.7100000000000006E-2</v>
      </c>
      <c r="F9" s="4">
        <v>0.33800000000000002</v>
      </c>
      <c r="G9" s="4">
        <v>0.307</v>
      </c>
      <c r="H9" s="4">
        <v>0.61799999999999999</v>
      </c>
      <c r="I9" s="4">
        <v>0.158</v>
      </c>
      <c r="J9" s="4">
        <v>0.65700000000000003</v>
      </c>
    </row>
    <row r="10" spans="1:12" x14ac:dyDescent="0.2">
      <c r="A10" t="s">
        <v>9</v>
      </c>
      <c r="B10" s="4">
        <v>-0.108</v>
      </c>
      <c r="C10" s="4">
        <v>-0.61899999999999999</v>
      </c>
      <c r="D10" s="4">
        <v>-8.9800000000000001E-3</v>
      </c>
      <c r="E10" s="4">
        <v>-4.36E-2</v>
      </c>
      <c r="F10" s="4">
        <v>0.16</v>
      </c>
      <c r="G10" s="4">
        <v>0.376</v>
      </c>
      <c r="H10" s="4">
        <v>0.376</v>
      </c>
      <c r="I10" s="4">
        <v>9.1399999999999995E-2</v>
      </c>
      <c r="J10" s="4">
        <v>0.61599999999999999</v>
      </c>
    </row>
    <row r="11" spans="1:12" x14ac:dyDescent="0.2">
      <c r="A11" t="s">
        <v>10</v>
      </c>
      <c r="B11" s="4">
        <v>-1.9E-2</v>
      </c>
      <c r="C11" s="4">
        <v>-0.109</v>
      </c>
      <c r="D11" s="4">
        <v>-6.8199999999999997E-3</v>
      </c>
      <c r="E11" s="4">
        <v>-3.7100000000000001E-2</v>
      </c>
      <c r="F11" s="4">
        <v>0.18</v>
      </c>
      <c r="G11" s="4">
        <v>-0.60499999999999998</v>
      </c>
      <c r="H11" s="4">
        <v>-0.60499999999999998</v>
      </c>
      <c r="I11" s="4">
        <v>0.105</v>
      </c>
      <c r="J11" s="4">
        <v>0.63200000000000001</v>
      </c>
    </row>
    <row r="12" spans="1:12" x14ac:dyDescent="0.2">
      <c r="A12" t="s">
        <v>11</v>
      </c>
      <c r="B12" s="4">
        <v>-3.1300000000000001E-2</v>
      </c>
      <c r="C12" s="4">
        <v>-0.11899999999999999</v>
      </c>
      <c r="D12" s="4">
        <v>-2.2599999999999999E-2</v>
      </c>
      <c r="E12" s="4">
        <v>-5.3999999999999999E-2</v>
      </c>
      <c r="F12" s="4">
        <v>0.16300000000000001</v>
      </c>
      <c r="G12" s="4">
        <v>-0.622</v>
      </c>
      <c r="H12" s="4">
        <v>-0.622</v>
      </c>
      <c r="I12" s="4">
        <v>9.3700000000000006E-2</v>
      </c>
      <c r="J12" s="4">
        <v>0.61899999999999999</v>
      </c>
    </row>
    <row r="13" spans="1:12" x14ac:dyDescent="0.2">
      <c r="A13" t="s">
        <v>12</v>
      </c>
      <c r="B13" s="4">
        <v>-7.2099999999999997E-2</v>
      </c>
      <c r="C13" s="4">
        <v>-0.45100000000000001</v>
      </c>
      <c r="D13" s="4">
        <v>-9.8300000000000002E-3</v>
      </c>
      <c r="E13" s="4">
        <v>-2.2800000000000001E-2</v>
      </c>
      <c r="F13" s="4">
        <v>0.183</v>
      </c>
      <c r="G13" s="4">
        <v>0.54600000000000004</v>
      </c>
      <c r="H13" s="4">
        <v>0.54600000000000004</v>
      </c>
      <c r="I13" s="4">
        <v>9.5799999999999996E-2</v>
      </c>
      <c r="J13" s="4">
        <v>-0.67900000000000005</v>
      </c>
    </row>
    <row r="14" spans="1:12" x14ac:dyDescent="0.2">
      <c r="A14" t="s">
        <v>13</v>
      </c>
      <c r="B14" s="4">
        <v>-6.2799999999999995E-2</v>
      </c>
      <c r="C14" s="4">
        <v>-0.20399999999999999</v>
      </c>
      <c r="D14" s="4">
        <v>-5.3499999999999999E-4</v>
      </c>
      <c r="E14" s="4">
        <v>-1.84E-2</v>
      </c>
      <c r="F14" s="4">
        <v>0.26900000000000002</v>
      </c>
      <c r="G14" s="4">
        <v>0.47399999999999998</v>
      </c>
      <c r="H14" s="4">
        <v>0.47399999999999998</v>
      </c>
      <c r="I14" s="4">
        <v>0.16500000000000001</v>
      </c>
      <c r="J14" s="4">
        <v>0.68899999999999995</v>
      </c>
    </row>
    <row r="15" spans="1:12" x14ac:dyDescent="0.2">
      <c r="A15" t="s">
        <v>14</v>
      </c>
      <c r="B15" s="4">
        <v>-2.4E-2</v>
      </c>
      <c r="C15" s="4">
        <v>0.61899999999999999</v>
      </c>
      <c r="D15" s="4">
        <v>-9.9500000000000005E-3</v>
      </c>
      <c r="E15" s="4">
        <v>-4.4299999999999999E-2</v>
      </c>
      <c r="F15" s="4">
        <v>0.14199999999999999</v>
      </c>
      <c r="G15" s="4">
        <v>-0.64400000000000002</v>
      </c>
      <c r="H15" s="4">
        <v>0.35699999999999998</v>
      </c>
      <c r="I15" s="4">
        <v>0.08</v>
      </c>
      <c r="J15" s="4">
        <v>0.6</v>
      </c>
    </row>
    <row r="16" spans="1:12" x14ac:dyDescent="0.2">
      <c r="A16" t="s">
        <v>15</v>
      </c>
      <c r="B16" s="4">
        <v>-9.2999999999999999E-2</v>
      </c>
      <c r="C16" s="4">
        <v>0.626</v>
      </c>
      <c r="D16" s="4">
        <v>-3.7900000000000003E-2</v>
      </c>
      <c r="E16" s="4">
        <v>-0.26400000000000001</v>
      </c>
      <c r="F16" s="4">
        <v>7.8899999999999998E-2</v>
      </c>
      <c r="G16" s="4">
        <v>-0.58599999999999997</v>
      </c>
      <c r="H16" s="4">
        <v>0.13800000000000001</v>
      </c>
      <c r="I16" s="4">
        <v>3.6999999999999998E-2</v>
      </c>
      <c r="J16" s="4">
        <v>0.22700000000000001</v>
      </c>
    </row>
    <row r="17" spans="1:10" x14ac:dyDescent="0.2">
      <c r="A17" t="s">
        <v>16</v>
      </c>
      <c r="B17" s="4">
        <v>-3.5799999999999998E-2</v>
      </c>
      <c r="C17" s="4">
        <v>-0.45</v>
      </c>
      <c r="D17" s="4">
        <v>-1.7000000000000001E-2</v>
      </c>
      <c r="E17" s="4">
        <v>-5.7599999999999998E-2</v>
      </c>
      <c r="F17" s="4">
        <v>0.112</v>
      </c>
      <c r="G17" s="4">
        <v>-0.67900000000000005</v>
      </c>
      <c r="H17" s="4">
        <v>0.32200000000000001</v>
      </c>
      <c r="I17" s="4">
        <v>6.1499999999999999E-2</v>
      </c>
      <c r="J17" s="4">
        <v>0.57099999999999995</v>
      </c>
    </row>
    <row r="18" spans="1:10" x14ac:dyDescent="0.2">
      <c r="A18" t="s">
        <v>17</v>
      </c>
      <c r="B18" s="4">
        <v>-1.2699999999999999E-2</v>
      </c>
      <c r="C18" s="4">
        <v>-0.56299999999999994</v>
      </c>
      <c r="D18" s="4">
        <v>-2.33E-3</v>
      </c>
      <c r="E18" s="4">
        <v>-2.2100000000000002E-2</v>
      </c>
      <c r="F18" s="4">
        <v>9.3600000000000003E-2</v>
      </c>
      <c r="G18" s="4">
        <v>-0.56200000000000006</v>
      </c>
      <c r="H18" s="4">
        <v>0.152</v>
      </c>
      <c r="I18" s="4">
        <v>0.13600000000000001</v>
      </c>
      <c r="J18" s="4">
        <v>0.66400000000000003</v>
      </c>
    </row>
    <row r="19" spans="1:10" x14ac:dyDescent="0.2">
      <c r="A19" t="s">
        <v>18</v>
      </c>
      <c r="B19" s="4">
        <v>-0.113</v>
      </c>
      <c r="C19" s="4">
        <v>1.6799999999999999E-2</v>
      </c>
      <c r="D19" s="4">
        <v>-6.7199999999999996E-2</v>
      </c>
      <c r="E19" s="4">
        <v>-9.7100000000000006E-2</v>
      </c>
      <c r="F19" s="4">
        <v>5.2599999999999999E-3</v>
      </c>
      <c r="G19" s="4">
        <v>0.48</v>
      </c>
      <c r="H19" s="4">
        <v>4.7E-2</v>
      </c>
      <c r="I19" s="4">
        <v>1.9199999999999998E-2</v>
      </c>
      <c r="J19" s="4">
        <v>0.193</v>
      </c>
    </row>
    <row r="20" spans="1:10" x14ac:dyDescent="0.2">
      <c r="A20" t="s">
        <v>19</v>
      </c>
      <c r="B20" s="4">
        <v>-6.83E-2</v>
      </c>
      <c r="C20" s="4">
        <v>-0.32</v>
      </c>
      <c r="D20" s="4">
        <v>-1.77E-2</v>
      </c>
      <c r="E20" s="4">
        <v>-9.9500000000000005E-2</v>
      </c>
      <c r="F20" s="4">
        <v>0.16800000000000001</v>
      </c>
      <c r="G20" s="4">
        <v>0.64200000000000002</v>
      </c>
      <c r="H20" s="4">
        <v>0.64200000000000002</v>
      </c>
      <c r="I20" s="4">
        <v>0.107</v>
      </c>
      <c r="J20" s="4">
        <v>0.496</v>
      </c>
    </row>
    <row r="21" spans="1:10" x14ac:dyDescent="0.2">
      <c r="A21" t="s">
        <v>20</v>
      </c>
      <c r="B21" s="4">
        <v>-3.1099999999999999E-2</v>
      </c>
      <c r="C21" s="4">
        <v>-0.38900000000000001</v>
      </c>
      <c r="D21" s="4">
        <v>-5.1500000000000001E-3</v>
      </c>
      <c r="E21" s="4">
        <v>-3.8399999999999997E-2</v>
      </c>
      <c r="F21" s="4">
        <v>0.33800000000000002</v>
      </c>
      <c r="G21" s="4">
        <v>-0.63100000000000001</v>
      </c>
      <c r="H21" s="4">
        <v>-0.63100000000000001</v>
      </c>
      <c r="I21" s="4">
        <v>0.23400000000000001</v>
      </c>
      <c r="J21" s="4">
        <v>0.61099999999999999</v>
      </c>
    </row>
    <row r="22" spans="1:10" x14ac:dyDescent="0.2">
      <c r="A22" t="s">
        <v>21</v>
      </c>
      <c r="B22" s="4">
        <v>-0.254</v>
      </c>
      <c r="C22" s="4">
        <v>-0.45100000000000001</v>
      </c>
      <c r="D22" s="4">
        <v>-1.14E-2</v>
      </c>
      <c r="E22" s="4">
        <v>-3.6299999999999999E-2</v>
      </c>
      <c r="F22" s="4">
        <v>0.13800000000000001</v>
      </c>
      <c r="G22" s="4">
        <v>0.441</v>
      </c>
      <c r="H22" s="4">
        <v>0.441</v>
      </c>
      <c r="I22" s="4">
        <v>0.14699999999999999</v>
      </c>
      <c r="J22" s="4">
        <v>0.51200000000000001</v>
      </c>
    </row>
    <row r="23" spans="1:10" x14ac:dyDescent="0.2">
      <c r="A23" t="s">
        <v>22</v>
      </c>
      <c r="B23" s="4">
        <v>0.51800000000000002</v>
      </c>
      <c r="C23" s="4">
        <v>0.189</v>
      </c>
      <c r="D23" s="4">
        <v>0.17199999999999999</v>
      </c>
      <c r="E23" s="4">
        <v>0.64100000000000001</v>
      </c>
      <c r="F23" s="4">
        <v>1.42E-3</v>
      </c>
      <c r="G23" s="4">
        <v>5.9700000000000003E-2</v>
      </c>
      <c r="H23" s="4">
        <v>0.27400000000000002</v>
      </c>
      <c r="I23" s="4">
        <v>3.5999999999999999E-3</v>
      </c>
      <c r="J23" s="4">
        <v>0.153</v>
      </c>
    </row>
    <row r="24" spans="1:10" x14ac:dyDescent="0.2">
      <c r="A24" t="s">
        <v>23</v>
      </c>
      <c r="B24" s="4">
        <v>-2.52E-2</v>
      </c>
      <c r="C24" s="4">
        <v>-0.13700000000000001</v>
      </c>
      <c r="D24" s="4">
        <v>-1.8700000000000001E-2</v>
      </c>
      <c r="E24" s="4">
        <v>-5.2900000000000003E-2</v>
      </c>
      <c r="F24" s="4">
        <v>0.152</v>
      </c>
      <c r="G24" s="4">
        <v>-0.63400000000000001</v>
      </c>
      <c r="H24" s="4">
        <v>-0.63400000000000001</v>
      </c>
      <c r="I24" s="4">
        <v>8.6300000000000002E-2</v>
      </c>
      <c r="J24" s="4">
        <v>0.60899999999999999</v>
      </c>
    </row>
    <row r="25" spans="1:10" x14ac:dyDescent="0.2">
      <c r="A25" t="s">
        <v>24</v>
      </c>
      <c r="B25" s="4">
        <v>-1.4999999999999999E-2</v>
      </c>
      <c r="C25" s="4">
        <v>-0.27500000000000002</v>
      </c>
      <c r="D25" s="4">
        <v>-9.1900000000000003E-3</v>
      </c>
      <c r="E25" s="4">
        <v>-1.7100000000000001E-2</v>
      </c>
      <c r="F25" s="4">
        <v>0.151</v>
      </c>
      <c r="G25" s="4">
        <v>-0.48799999999999999</v>
      </c>
      <c r="H25" s="4">
        <v>0.51300000000000001</v>
      </c>
      <c r="I25" s="4">
        <v>7.6700000000000004E-2</v>
      </c>
      <c r="J25" s="4">
        <v>-0.70499999999999996</v>
      </c>
    </row>
    <row r="26" spans="1:10" x14ac:dyDescent="0.2">
      <c r="A26" t="s">
        <v>25</v>
      </c>
      <c r="B26" s="4">
        <v>-1.8499999999999999E-2</v>
      </c>
      <c r="C26" s="4">
        <v>-0.32600000000000001</v>
      </c>
      <c r="D26" s="4">
        <v>-3.2399999999999998E-3</v>
      </c>
      <c r="E26" s="4">
        <v>-4.2799999999999998E-2</v>
      </c>
      <c r="F26" s="4">
        <v>0.182</v>
      </c>
      <c r="G26" s="4">
        <v>-0.60199999999999998</v>
      </c>
      <c r="H26" s="4">
        <v>0.39900000000000002</v>
      </c>
      <c r="I26" s="4">
        <v>0.106</v>
      </c>
      <c r="J26" s="4">
        <v>0.63400000000000001</v>
      </c>
    </row>
    <row r="27" spans="1:10" x14ac:dyDescent="0.2">
      <c r="A27" t="s">
        <v>26</v>
      </c>
      <c r="B27" s="4">
        <v>-0.10299999999999999</v>
      </c>
      <c r="C27" s="4">
        <v>-0.125</v>
      </c>
      <c r="D27" s="4">
        <v>-1.0500000000000001E-2</v>
      </c>
      <c r="E27" s="4">
        <v>-3.4599999999999999E-2</v>
      </c>
      <c r="F27" s="4">
        <v>0.16500000000000001</v>
      </c>
      <c r="G27" s="4">
        <v>0.38200000000000001</v>
      </c>
      <c r="H27" s="4">
        <v>-0.61899999999999999</v>
      </c>
      <c r="I27" s="4">
        <v>9.5200000000000007E-2</v>
      </c>
      <c r="J27" s="4">
        <v>0.62</v>
      </c>
    </row>
    <row r="28" spans="1:10" x14ac:dyDescent="0.2">
      <c r="A28" t="s">
        <v>27</v>
      </c>
      <c r="B28" s="4">
        <v>-5.1000000000000004E-3</v>
      </c>
      <c r="C28" s="4">
        <v>-0.56899999999999995</v>
      </c>
      <c r="D28" s="4">
        <v>-9.7100000000000002E-5</v>
      </c>
      <c r="E28" s="4">
        <v>-4.9099999999999998E-2</v>
      </c>
      <c r="F28" s="4">
        <v>0.221</v>
      </c>
      <c r="G28" s="4">
        <v>-0.42099999999999999</v>
      </c>
      <c r="H28" s="4">
        <v>0.25700000000000001</v>
      </c>
      <c r="I28" s="4">
        <v>0.27800000000000002</v>
      </c>
      <c r="J28" s="4">
        <v>0.34899999999999998</v>
      </c>
    </row>
    <row r="29" spans="1:10" x14ac:dyDescent="0.2">
      <c r="A29" t="s">
        <v>28</v>
      </c>
      <c r="B29" s="4">
        <v>-0.114</v>
      </c>
      <c r="C29" s="4">
        <v>-0.154</v>
      </c>
      <c r="D29" s="4">
        <v>-1.0699999999999999E-2</v>
      </c>
      <c r="E29" s="4">
        <v>-0.14299999999999999</v>
      </c>
      <c r="F29" s="4">
        <v>0.48399999999999999</v>
      </c>
      <c r="G29" s="4">
        <v>-0.69899999999999995</v>
      </c>
      <c r="H29" s="4">
        <v>-0.69899999999999995</v>
      </c>
      <c r="I29" s="4">
        <v>0.379</v>
      </c>
      <c r="J29" s="4">
        <v>0.55300000000000005</v>
      </c>
    </row>
    <row r="30" spans="1:10" x14ac:dyDescent="0.2">
      <c r="A30" t="s">
        <v>29</v>
      </c>
      <c r="B30" s="4">
        <v>-4.2200000000000001E-2</v>
      </c>
      <c r="C30" s="4">
        <v>-0.19800000000000001</v>
      </c>
      <c r="D30" s="4">
        <v>-5.2300000000000003E-3</v>
      </c>
      <c r="E30" s="4">
        <v>-7.4499999999999997E-2</v>
      </c>
      <c r="F30" s="4">
        <v>0.253</v>
      </c>
      <c r="G30" s="4">
        <v>-0.69199999999999995</v>
      </c>
      <c r="H30" s="4">
        <v>-0.69199999999999995</v>
      </c>
      <c r="I30" s="4">
        <v>0.16900000000000001</v>
      </c>
      <c r="J30" s="4">
        <v>0.55900000000000005</v>
      </c>
    </row>
    <row r="31" spans="1:10" x14ac:dyDescent="0.2">
      <c r="A31" t="s">
        <v>30</v>
      </c>
      <c r="B31" s="4">
        <v>-4.8000000000000001E-2</v>
      </c>
      <c r="C31" s="4">
        <v>-0.22900000000000001</v>
      </c>
      <c r="D31" s="4">
        <v>-2.3099999999999999E-2</v>
      </c>
      <c r="E31" s="4">
        <v>-7.9600000000000004E-2</v>
      </c>
      <c r="F31" s="4">
        <v>0.26</v>
      </c>
      <c r="G31" s="4">
        <v>-0.68799999999999994</v>
      </c>
      <c r="H31" s="4">
        <v>-0.68799999999999994</v>
      </c>
      <c r="I31" s="4">
        <v>0.17399999999999999</v>
      </c>
      <c r="J31" s="4">
        <v>0.56399999999999995</v>
      </c>
    </row>
    <row r="32" spans="1:10" x14ac:dyDescent="0.2">
      <c r="A32" t="s">
        <v>31</v>
      </c>
      <c r="B32" s="4">
        <v>-9.5100000000000004E-2</v>
      </c>
      <c r="C32" s="4">
        <v>-5.3800000000000001E-2</v>
      </c>
      <c r="D32" s="4">
        <v>-8.94E-3</v>
      </c>
      <c r="E32" s="4">
        <v>-0.13800000000000001</v>
      </c>
      <c r="F32" s="4">
        <v>0.375</v>
      </c>
      <c r="G32" s="4">
        <v>0.63700000000000001</v>
      </c>
      <c r="H32" s="4">
        <v>-0.36399999999999999</v>
      </c>
      <c r="I32" s="4">
        <v>0.28399999999999997</v>
      </c>
      <c r="J32" s="4">
        <v>0.49099999999999999</v>
      </c>
    </row>
    <row r="33" spans="1:10" x14ac:dyDescent="0.2">
      <c r="A33" t="s">
        <v>32</v>
      </c>
      <c r="B33" s="4">
        <v>-2.7400000000000001E-2</v>
      </c>
      <c r="C33" s="4">
        <v>-0.111</v>
      </c>
      <c r="D33" s="4">
        <v>-2.3E-3</v>
      </c>
      <c r="E33" s="4">
        <v>-4.48E-2</v>
      </c>
      <c r="F33" s="4">
        <v>0.32800000000000001</v>
      </c>
      <c r="G33" s="4">
        <v>-0.63800000000000001</v>
      </c>
      <c r="H33" s="4">
        <v>-0.63800000000000001</v>
      </c>
      <c r="I33" s="4">
        <v>0.22600000000000001</v>
      </c>
      <c r="J33" s="4">
        <v>0.60499999999999998</v>
      </c>
    </row>
    <row r="34" spans="1:10" x14ac:dyDescent="0.2">
      <c r="A34" t="s">
        <v>33</v>
      </c>
      <c r="B34" s="4">
        <v>-4.7899999999999998E-2</v>
      </c>
      <c r="C34" s="4">
        <v>-0.153</v>
      </c>
      <c r="D34" s="4">
        <v>-5.2500000000000003E-3</v>
      </c>
      <c r="E34" s="4">
        <v>-6.2399999999999997E-2</v>
      </c>
      <c r="F34" s="4">
        <v>0.28599999999999998</v>
      </c>
      <c r="G34" s="4">
        <v>-0.66800000000000004</v>
      </c>
      <c r="H34" s="4">
        <v>-0.66800000000000004</v>
      </c>
      <c r="I34" s="4">
        <v>0.193</v>
      </c>
      <c r="J34" s="4">
        <v>0.57999999999999996</v>
      </c>
    </row>
    <row r="35" spans="1:10" x14ac:dyDescent="0.2">
      <c r="A35" t="s">
        <v>34</v>
      </c>
      <c r="B35" s="4">
        <v>-2.24E-2</v>
      </c>
      <c r="C35" s="4">
        <v>-0.30199999999999999</v>
      </c>
      <c r="D35" s="4">
        <v>-5.4200000000000003E-3</v>
      </c>
      <c r="E35" s="4">
        <v>-3.2500000000000001E-2</v>
      </c>
      <c r="F35" s="4">
        <v>0.23200000000000001</v>
      </c>
      <c r="G35" s="4">
        <v>-0.55700000000000005</v>
      </c>
      <c r="H35" s="4">
        <v>-0.55700000000000005</v>
      </c>
      <c r="I35" s="4">
        <v>0.14000000000000001</v>
      </c>
      <c r="J35" s="4">
        <v>0.66700000000000004</v>
      </c>
    </row>
    <row r="36" spans="1:10" x14ac:dyDescent="0.2">
      <c r="A36" t="s">
        <v>35</v>
      </c>
      <c r="B36" s="4">
        <v>-5.9700000000000003E-2</v>
      </c>
      <c r="C36" s="4">
        <v>-0.18099999999999999</v>
      </c>
      <c r="D36" s="4">
        <v>-6.9499999999999996E-3</v>
      </c>
      <c r="E36" s="4">
        <v>-9.2499999999999999E-2</v>
      </c>
      <c r="F36" s="4">
        <v>0.216</v>
      </c>
      <c r="G36" s="4">
        <v>0.68100000000000005</v>
      </c>
      <c r="H36" s="4">
        <v>0.68100000000000005</v>
      </c>
      <c r="I36" s="4">
        <v>0.14099999999999999</v>
      </c>
      <c r="J36" s="4">
        <v>0.53300000000000003</v>
      </c>
    </row>
    <row r="37" spans="1:10" x14ac:dyDescent="0.2">
      <c r="A37" t="s">
        <v>36</v>
      </c>
      <c r="B37" s="4">
        <v>-2.9899999999999999E-2</v>
      </c>
      <c r="C37" s="4">
        <v>-0.39200000000000002</v>
      </c>
      <c r="D37" s="4">
        <v>-6.5700000000000003E-3</v>
      </c>
      <c r="E37" s="4">
        <v>-4.4600000000000001E-2</v>
      </c>
      <c r="F37" s="4">
        <v>0.113</v>
      </c>
      <c r="G37" s="4">
        <v>-0.67800000000000005</v>
      </c>
      <c r="H37" s="4">
        <v>0.32300000000000001</v>
      </c>
      <c r="I37" s="4">
        <v>6.2100000000000002E-2</v>
      </c>
      <c r="J37" s="4">
        <v>0.57199999999999995</v>
      </c>
    </row>
    <row r="38" spans="1:10" x14ac:dyDescent="0.2">
      <c r="A38" t="s">
        <v>37</v>
      </c>
      <c r="B38" s="4">
        <v>-0.13800000000000001</v>
      </c>
      <c r="C38" s="4">
        <v>-0.375</v>
      </c>
      <c r="D38" s="4">
        <v>-4.0399999999999998E-2</v>
      </c>
      <c r="E38" s="4">
        <v>-0.17299999999999999</v>
      </c>
      <c r="F38" s="4">
        <v>0.104</v>
      </c>
      <c r="G38" s="4">
        <v>0.57399999999999995</v>
      </c>
      <c r="H38" s="4">
        <v>0.57399999999999995</v>
      </c>
      <c r="I38" s="4">
        <v>6.4000000000000001E-2</v>
      </c>
      <c r="J38" s="4">
        <v>0.434</v>
      </c>
    </row>
    <row r="39" spans="1:10" x14ac:dyDescent="0.2">
      <c r="A39" t="s">
        <v>38</v>
      </c>
      <c r="B39" s="4">
        <v>-0.18</v>
      </c>
      <c r="C39" s="4">
        <v>0.36899999999999999</v>
      </c>
      <c r="D39" s="4">
        <v>-4.6100000000000002E-2</v>
      </c>
      <c r="E39" s="4">
        <v>-0.35199999999999998</v>
      </c>
      <c r="F39" s="4">
        <v>9.1300000000000006E-2</v>
      </c>
      <c r="G39" s="4">
        <v>-0.56599999999999995</v>
      </c>
      <c r="H39" s="4">
        <v>0.15</v>
      </c>
      <c r="I39" s="4">
        <v>0.13300000000000001</v>
      </c>
      <c r="J39" s="4">
        <v>0.24099999999999999</v>
      </c>
    </row>
    <row r="40" spans="1:10" x14ac:dyDescent="0.2">
      <c r="A40" t="s">
        <v>39</v>
      </c>
      <c r="B40" s="4">
        <v>-0.59199999999999997</v>
      </c>
      <c r="C40" s="4">
        <v>0.39</v>
      </c>
      <c r="D40" s="4">
        <v>-0.254</v>
      </c>
      <c r="E40" s="4">
        <v>0.25</v>
      </c>
      <c r="F40" s="4">
        <v>4.64E-3</v>
      </c>
      <c r="G40" s="4">
        <v>0.21299999999999999</v>
      </c>
      <c r="H40" s="4">
        <v>0.21299999999999999</v>
      </c>
      <c r="I40" s="4">
        <v>5.5700000000000003E-3</v>
      </c>
      <c r="J40" s="4">
        <v>6.6799999999999998E-2</v>
      </c>
    </row>
    <row r="41" spans="1:10" x14ac:dyDescent="0.2">
      <c r="A41" t="s">
        <v>40</v>
      </c>
      <c r="B41" s="4">
        <v>-0.27300000000000002</v>
      </c>
      <c r="C41" s="4">
        <v>-0.42</v>
      </c>
      <c r="D41" s="4">
        <v>-5.0599999999999999E-2</v>
      </c>
      <c r="E41" s="4">
        <v>-0.26</v>
      </c>
      <c r="F41" s="4">
        <v>0.36599999999999999</v>
      </c>
      <c r="G41" s="4">
        <v>-0.61199999999999999</v>
      </c>
      <c r="H41" s="4">
        <v>-0.61199999999999999</v>
      </c>
      <c r="I41" s="4">
        <v>0.25600000000000001</v>
      </c>
      <c r="J41" s="4">
        <v>0.626</v>
      </c>
    </row>
    <row r="42" spans="1:10" x14ac:dyDescent="0.2">
      <c r="A42" t="s">
        <v>41</v>
      </c>
      <c r="B42" s="4">
        <v>-3.1699999999999999E-2</v>
      </c>
      <c r="C42" s="4">
        <v>-0.372</v>
      </c>
      <c r="D42" s="4">
        <v>-2.6200000000000001E-2</v>
      </c>
      <c r="E42" s="4">
        <v>-0.107</v>
      </c>
      <c r="F42" s="4">
        <v>7.4200000000000002E-2</v>
      </c>
      <c r="G42" s="4">
        <v>-0.59399999999999997</v>
      </c>
      <c r="H42" s="4">
        <v>-0.59399999999999997</v>
      </c>
      <c r="I42" s="4">
        <v>3.4599999999999999E-2</v>
      </c>
      <c r="J42" s="4">
        <v>0.64</v>
      </c>
    </row>
    <row r="43" spans="1:10" x14ac:dyDescent="0.2">
      <c r="A43" t="s">
        <v>42</v>
      </c>
      <c r="B43" s="4">
        <v>-0.315</v>
      </c>
      <c r="C43" s="4">
        <v>0.14699999999999999</v>
      </c>
      <c r="D43" s="4">
        <v>-0.42199999999999999</v>
      </c>
      <c r="E43" s="4">
        <v>0.20799999999999999</v>
      </c>
      <c r="F43" s="4">
        <v>4.8199999999999996E-3</v>
      </c>
      <c r="G43" s="4">
        <v>0.53</v>
      </c>
      <c r="H43" s="4">
        <v>0.215</v>
      </c>
      <c r="I43" s="4">
        <v>5.77E-3</v>
      </c>
      <c r="J43" s="4">
        <v>6.7799999999999999E-2</v>
      </c>
    </row>
    <row r="44" spans="1:10" x14ac:dyDescent="0.2">
      <c r="A44" t="s">
        <v>43</v>
      </c>
      <c r="B44" s="4">
        <v>-3.1899999999999998E-2</v>
      </c>
      <c r="C44" s="4">
        <v>-0.379</v>
      </c>
      <c r="D44" s="4">
        <v>-2.6700000000000001E-3</v>
      </c>
      <c r="E44" s="4">
        <v>-3.9800000000000002E-2</v>
      </c>
      <c r="F44" s="4">
        <v>0.314</v>
      </c>
      <c r="G44" s="4">
        <v>-0.64800000000000002</v>
      </c>
      <c r="H44" s="4">
        <v>-0.64800000000000002</v>
      </c>
      <c r="I44" s="4">
        <v>0.215</v>
      </c>
      <c r="J44" s="4">
        <v>0.59699999999999998</v>
      </c>
    </row>
    <row r="45" spans="1:10" x14ac:dyDescent="0.2">
      <c r="A45" t="s">
        <v>44</v>
      </c>
      <c r="B45" s="4">
        <v>-0.318</v>
      </c>
      <c r="C45" s="4">
        <v>-0.60799999999999998</v>
      </c>
      <c r="D45" s="4">
        <v>-0.29699999999999999</v>
      </c>
      <c r="E45" s="4">
        <v>-0.59799999999999998</v>
      </c>
      <c r="F45" s="4">
        <v>1.49E-2</v>
      </c>
      <c r="G45" s="4">
        <v>0.193</v>
      </c>
      <c r="H45" s="4">
        <v>0.499</v>
      </c>
      <c r="I45" s="4">
        <v>4.1599999999999996E-3</v>
      </c>
      <c r="J45" s="4">
        <v>0.28599999999999998</v>
      </c>
    </row>
    <row r="46" spans="1:10" x14ac:dyDescent="0.2">
      <c r="A46" t="s">
        <v>45</v>
      </c>
      <c r="B46" s="4">
        <v>-3.04E-2</v>
      </c>
      <c r="C46" s="4">
        <v>-0.629</v>
      </c>
      <c r="D46" s="4">
        <v>-6.4799999999999996E-2</v>
      </c>
      <c r="E46" s="4">
        <v>-0.111</v>
      </c>
      <c r="F46" s="4">
        <v>3.3700000000000001E-2</v>
      </c>
      <c r="G46" s="4">
        <v>-0.55200000000000005</v>
      </c>
      <c r="H46" s="4">
        <v>0.45</v>
      </c>
      <c r="I46" s="4">
        <v>1.24E-2</v>
      </c>
      <c r="J46" s="4">
        <v>0.25</v>
      </c>
    </row>
    <row r="47" spans="1:10" x14ac:dyDescent="0.2">
      <c r="A47" t="s">
        <v>46</v>
      </c>
      <c r="B47" s="4">
        <v>-3.7900000000000003E-2</v>
      </c>
      <c r="C47" s="4">
        <v>-0.20300000000000001</v>
      </c>
      <c r="D47" s="4">
        <v>-4.0499999999999998E-3</v>
      </c>
      <c r="E47" s="4">
        <v>-7.3800000000000004E-2</v>
      </c>
      <c r="F47" s="4">
        <v>0.22</v>
      </c>
      <c r="G47" s="4">
        <v>0.68500000000000005</v>
      </c>
      <c r="H47" s="4">
        <v>0.68500000000000005</v>
      </c>
      <c r="I47" s="4">
        <v>0.14399999999999999</v>
      </c>
      <c r="J47" s="4">
        <v>0.53700000000000003</v>
      </c>
    </row>
    <row r="48" spans="1:10" x14ac:dyDescent="0.2">
      <c r="A48" t="s">
        <v>47</v>
      </c>
      <c r="B48" s="4">
        <v>-5.0700000000000002E-2</v>
      </c>
      <c r="C48" s="4">
        <v>0.36799999999999999</v>
      </c>
      <c r="D48" s="4">
        <v>-5.21E-2</v>
      </c>
      <c r="E48" s="4">
        <v>-0.42</v>
      </c>
      <c r="F48" s="4">
        <v>9.6699999999999994E-2</v>
      </c>
      <c r="G48" s="4">
        <v>-0.55700000000000005</v>
      </c>
      <c r="H48" s="4">
        <v>0.155</v>
      </c>
      <c r="I48" s="4">
        <v>0.14000000000000001</v>
      </c>
      <c r="J48" s="4">
        <v>0.246</v>
      </c>
    </row>
    <row r="49" spans="1:10" x14ac:dyDescent="0.2">
      <c r="A49" t="s">
        <v>48</v>
      </c>
      <c r="B49" s="4">
        <v>-6.7299999999999999E-2</v>
      </c>
      <c r="C49" s="4">
        <v>-0.16300000000000001</v>
      </c>
      <c r="D49" s="4">
        <v>-2.7200000000000002E-3</v>
      </c>
      <c r="E49" s="4">
        <v>-0.20300000000000001</v>
      </c>
      <c r="F49" s="4">
        <v>0.57699999999999996</v>
      </c>
      <c r="G49" s="4">
        <v>-0.64</v>
      </c>
      <c r="H49" s="4">
        <v>-0.25</v>
      </c>
      <c r="I49" s="4">
        <v>0.46600000000000003</v>
      </c>
      <c r="J49" s="4">
        <v>0.60399999999999998</v>
      </c>
    </row>
    <row r="50" spans="1:10" x14ac:dyDescent="0.2">
      <c r="A50" t="s">
        <v>49</v>
      </c>
      <c r="B50" s="4">
        <v>-1.7000000000000001E-2</v>
      </c>
      <c r="C50" s="4">
        <v>-0.11799999999999999</v>
      </c>
      <c r="D50" s="4">
        <v>-2.7099999999999999E-2</v>
      </c>
      <c r="E50" s="4">
        <v>-3.3799999999999997E-2</v>
      </c>
      <c r="F50" s="4">
        <v>0.16800000000000001</v>
      </c>
      <c r="G50" s="4">
        <v>-0.61699999999999999</v>
      </c>
      <c r="H50" s="4">
        <v>-0.61699999999999999</v>
      </c>
      <c r="I50" s="4">
        <v>9.6699999999999994E-2</v>
      </c>
      <c r="J50" s="4">
        <v>0.622</v>
      </c>
    </row>
    <row r="51" spans="1:10" x14ac:dyDescent="0.2">
      <c r="A51" t="s">
        <v>50</v>
      </c>
      <c r="B51" s="4">
        <v>-2.64E-2</v>
      </c>
      <c r="C51" s="4">
        <v>-0.34300000000000003</v>
      </c>
      <c r="D51" s="4">
        <v>-1.16E-3</v>
      </c>
      <c r="E51" s="4">
        <v>-4.7899999999999998E-2</v>
      </c>
      <c r="F51" s="4">
        <v>0.36599999999999999</v>
      </c>
      <c r="G51" s="4">
        <v>-0.61199999999999999</v>
      </c>
      <c r="H51" s="4">
        <v>-0.61199999999999999</v>
      </c>
      <c r="I51" s="4">
        <v>0.25600000000000001</v>
      </c>
      <c r="J51" s="4">
        <v>0.626</v>
      </c>
    </row>
    <row r="52" spans="1:10" x14ac:dyDescent="0.2">
      <c r="A52" t="s">
        <v>51</v>
      </c>
      <c r="B52" s="4">
        <v>-2.3400000000000001E-2</v>
      </c>
      <c r="C52" s="4">
        <v>-0.127</v>
      </c>
      <c r="D52" s="4">
        <v>-3.4499999999999999E-3</v>
      </c>
      <c r="E52" s="4">
        <v>-3.7400000000000003E-2</v>
      </c>
      <c r="F52" s="4">
        <v>0.16</v>
      </c>
      <c r="G52" s="4">
        <v>-0.625</v>
      </c>
      <c r="H52" s="4">
        <v>-0.625</v>
      </c>
      <c r="I52" s="4">
        <v>9.1399999999999995E-2</v>
      </c>
      <c r="J52" s="4">
        <v>0.61599999999999999</v>
      </c>
    </row>
    <row r="53" spans="1:10" x14ac:dyDescent="0.2">
      <c r="A53" t="s">
        <v>52</v>
      </c>
      <c r="B53" s="4">
        <v>-8.7300000000000003E-2</v>
      </c>
      <c r="C53" s="4">
        <v>-0.28999999999999998</v>
      </c>
      <c r="D53" s="4">
        <v>-6.2300000000000003E-3</v>
      </c>
      <c r="E53" s="4">
        <v>-7.4999999999999997E-2</v>
      </c>
      <c r="F53" s="4">
        <v>0.115</v>
      </c>
      <c r="G53" s="4">
        <v>0.46899999999999997</v>
      </c>
      <c r="H53" s="4">
        <v>0.46899999999999997</v>
      </c>
      <c r="I53" s="4">
        <v>0.161</v>
      </c>
      <c r="J53" s="4">
        <v>0.68600000000000005</v>
      </c>
    </row>
    <row r="54" spans="1:10" x14ac:dyDescent="0.2">
      <c r="A54" t="s">
        <v>53</v>
      </c>
      <c r="B54" s="4">
        <v>-2.2499999999999999E-2</v>
      </c>
      <c r="C54" s="4">
        <v>-0.13100000000000001</v>
      </c>
      <c r="D54" s="4">
        <v>-1.12E-2</v>
      </c>
      <c r="E54" s="4">
        <v>-4.87E-2</v>
      </c>
      <c r="F54" s="4">
        <v>0.155</v>
      </c>
      <c r="G54" s="4">
        <v>-0.63</v>
      </c>
      <c r="H54" s="4">
        <v>-0.63</v>
      </c>
      <c r="I54" s="4">
        <v>8.8499999999999995E-2</v>
      </c>
      <c r="J54" s="4">
        <v>0.61199999999999999</v>
      </c>
    </row>
    <row r="55" spans="1:10" x14ac:dyDescent="0.2">
      <c r="A55" t="s">
        <v>54</v>
      </c>
      <c r="B55" s="4">
        <v>-2.5899999999999999E-2</v>
      </c>
      <c r="C55" s="4">
        <v>-0.14199999999999999</v>
      </c>
      <c r="D55" s="4">
        <v>-3.3600000000000001E-3</v>
      </c>
      <c r="E55" s="4">
        <v>-5.3199999999999997E-2</v>
      </c>
      <c r="F55" s="4">
        <v>0.14499999999999999</v>
      </c>
      <c r="G55" s="4">
        <v>-0.64100000000000001</v>
      </c>
      <c r="H55" s="4">
        <v>-0.64100000000000001</v>
      </c>
      <c r="I55" s="4">
        <v>8.2100000000000006E-2</v>
      </c>
      <c r="J55" s="4">
        <v>0.60299999999999998</v>
      </c>
    </row>
    <row r="56" spans="1:10" x14ac:dyDescent="0.2">
      <c r="A56" t="s">
        <v>55</v>
      </c>
      <c r="B56" s="4">
        <v>-0.27500000000000002</v>
      </c>
      <c r="C56" s="4">
        <v>-0.11600000000000001</v>
      </c>
      <c r="D56" s="4">
        <v>-5.21E-2</v>
      </c>
      <c r="E56" s="4">
        <v>-1.7299999999999999E-2</v>
      </c>
      <c r="F56" s="4">
        <v>6.4299999999999996E-2</v>
      </c>
      <c r="G56" s="4">
        <v>0.187</v>
      </c>
      <c r="H56" s="4">
        <v>-0.53400000000000003</v>
      </c>
      <c r="I56" s="4">
        <v>6.2700000000000006E-2</v>
      </c>
      <c r="J56" s="4">
        <v>0.53400000000000003</v>
      </c>
    </row>
    <row r="57" spans="1:10" x14ac:dyDescent="0.2">
      <c r="A57" t="s">
        <v>56</v>
      </c>
      <c r="B57" s="4">
        <v>-4.6800000000000001E-2</v>
      </c>
      <c r="C57" s="4">
        <v>0.57899999999999996</v>
      </c>
      <c r="D57" s="4">
        <v>-6.96E-3</v>
      </c>
      <c r="E57" s="4">
        <v>-7.5700000000000003E-2</v>
      </c>
      <c r="F57" s="4">
        <v>6.3100000000000003E-2</v>
      </c>
      <c r="G57" s="4">
        <v>0.60699999999999998</v>
      </c>
      <c r="H57" s="4">
        <v>0.29799999999999999</v>
      </c>
      <c r="I57" s="4">
        <v>0.14899999999999999</v>
      </c>
      <c r="J57" s="4">
        <v>0.27600000000000002</v>
      </c>
    </row>
    <row r="58" spans="1:10" x14ac:dyDescent="0.2">
      <c r="A58" t="s">
        <v>57</v>
      </c>
      <c r="B58" s="4">
        <v>-1.67E-2</v>
      </c>
      <c r="C58" s="4">
        <v>-0.55200000000000005</v>
      </c>
      <c r="D58" s="4">
        <v>-2.6099999999999999E-3</v>
      </c>
      <c r="E58" s="4">
        <v>-7.0499999999999993E-2</v>
      </c>
      <c r="F58" s="4">
        <v>4.36E-2</v>
      </c>
      <c r="G58" s="4">
        <v>-0.52100000000000002</v>
      </c>
      <c r="H58" s="4">
        <v>0.17899999999999999</v>
      </c>
      <c r="I58" s="4">
        <v>6.08E-2</v>
      </c>
      <c r="J58" s="4">
        <v>0.27200000000000002</v>
      </c>
    </row>
    <row r="59" spans="1:10" x14ac:dyDescent="0.2">
      <c r="A59" t="s">
        <v>58</v>
      </c>
      <c r="B59" s="4">
        <v>-1.61E-2</v>
      </c>
      <c r="C59" s="4">
        <v>-9.1800000000000007E-2</v>
      </c>
      <c r="D59" s="4">
        <v>-3.3899999999999998E-3</v>
      </c>
      <c r="E59" s="4">
        <v>-1.44E-2</v>
      </c>
      <c r="F59" s="4">
        <v>0.11799999999999999</v>
      </c>
      <c r="G59" s="4">
        <v>-0.52800000000000002</v>
      </c>
      <c r="H59" s="4">
        <v>-0.52800000000000002</v>
      </c>
      <c r="I59" s="4">
        <v>5.7799999999999997E-2</v>
      </c>
      <c r="J59" s="4">
        <v>0.68799999999999994</v>
      </c>
    </row>
    <row r="60" spans="1:10" x14ac:dyDescent="0.2">
      <c r="A60" t="s">
        <v>59</v>
      </c>
      <c r="B60" s="4">
        <v>-0.122</v>
      </c>
      <c r="C60" s="4">
        <v>-0.151</v>
      </c>
      <c r="D60" s="4">
        <v>-3.3899999999999998E-3</v>
      </c>
      <c r="E60" s="4">
        <v>-0.14899999999999999</v>
      </c>
      <c r="F60" s="4">
        <v>0.28999999999999998</v>
      </c>
      <c r="G60" s="4">
        <v>0.442</v>
      </c>
      <c r="H60" s="4">
        <v>-0.55900000000000005</v>
      </c>
      <c r="I60" s="4">
        <v>0.318</v>
      </c>
      <c r="J60" s="4">
        <v>0.51300000000000001</v>
      </c>
    </row>
    <row r="61" spans="1:10" x14ac:dyDescent="0.2">
      <c r="A61" t="s">
        <v>154</v>
      </c>
    </row>
    <row r="62" spans="1:10" x14ac:dyDescent="0.2">
      <c r="A62" t="s">
        <v>60</v>
      </c>
      <c r="B62" s="4">
        <v>-1.5299999999999999E-2</v>
      </c>
      <c r="C62" s="4">
        <v>-0.28599999999999998</v>
      </c>
      <c r="D62" s="4">
        <v>-1.29E-2</v>
      </c>
      <c r="E62" s="4">
        <v>-1.2800000000000001E-2</v>
      </c>
      <c r="F62" s="4">
        <v>0.27500000000000002</v>
      </c>
      <c r="G62" s="4">
        <v>-0.52300000000000002</v>
      </c>
      <c r="H62" s="4">
        <v>-0.52300000000000002</v>
      </c>
      <c r="I62" s="4">
        <v>0.17</v>
      </c>
      <c r="J62" s="4">
        <v>0.69199999999999995</v>
      </c>
    </row>
    <row r="63" spans="1:10" x14ac:dyDescent="0.2">
      <c r="A63" t="s">
        <v>61</v>
      </c>
      <c r="B63" s="4">
        <v>-1.49E-2</v>
      </c>
      <c r="C63" s="4">
        <v>-0.114</v>
      </c>
      <c r="D63" s="4">
        <v>-2.22E-4</v>
      </c>
      <c r="E63" s="4">
        <v>-9.0200000000000002E-2</v>
      </c>
      <c r="F63" s="4">
        <v>0.44600000000000001</v>
      </c>
      <c r="G63" s="4">
        <v>-0.55700000000000005</v>
      </c>
      <c r="H63" s="4">
        <v>-0.55700000000000005</v>
      </c>
      <c r="I63" s="4">
        <v>0.32300000000000001</v>
      </c>
      <c r="J63" s="4">
        <v>0.66700000000000004</v>
      </c>
    </row>
    <row r="64" spans="1:10" x14ac:dyDescent="0.2">
      <c r="A64" t="s">
        <v>62</v>
      </c>
      <c r="B64" s="4">
        <v>-1.0500000000000001E-2</v>
      </c>
      <c r="C64" s="4">
        <v>-9.2700000000000005E-2</v>
      </c>
      <c r="D64" s="4">
        <v>-6.1799999999999995E-4</v>
      </c>
      <c r="E64" s="4">
        <v>-2.2700000000000001E-2</v>
      </c>
      <c r="F64" s="4">
        <v>0.24299999999999999</v>
      </c>
      <c r="G64" s="4">
        <v>-0.54800000000000004</v>
      </c>
      <c r="H64" s="4">
        <v>-0.54800000000000004</v>
      </c>
      <c r="I64" s="4">
        <v>0.14699999999999999</v>
      </c>
      <c r="J64" s="4">
        <v>0.67400000000000004</v>
      </c>
    </row>
    <row r="65" spans="1:10" x14ac:dyDescent="0.2">
      <c r="A65" t="s">
        <v>155</v>
      </c>
    </row>
    <row r="66" spans="1:10" x14ac:dyDescent="0.2">
      <c r="A66" t="s">
        <v>63</v>
      </c>
      <c r="B66" s="4">
        <v>-9.0800000000000006E-2</v>
      </c>
      <c r="C66" s="4">
        <v>-0.26300000000000001</v>
      </c>
      <c r="D66" s="4">
        <v>-7.3400000000000002E-3</v>
      </c>
      <c r="E66" s="4">
        <v>-9.8500000000000004E-2</v>
      </c>
      <c r="F66" s="4">
        <v>0.30399999999999999</v>
      </c>
      <c r="G66" s="4">
        <v>-0.65500000000000003</v>
      </c>
      <c r="H66" s="4">
        <v>-0.65500000000000003</v>
      </c>
      <c r="I66" s="4">
        <v>0.20799999999999999</v>
      </c>
      <c r="J66" s="4">
        <v>0.59099999999999997</v>
      </c>
    </row>
    <row r="67" spans="1:10" x14ac:dyDescent="0.2">
      <c r="A67" t="s">
        <v>64</v>
      </c>
      <c r="B67" s="4">
        <v>-1.34E-2</v>
      </c>
      <c r="C67" s="4">
        <v>-0.105</v>
      </c>
      <c r="D67" s="4">
        <v>-1.6900000000000001E-3</v>
      </c>
      <c r="E67" s="4">
        <v>-3.3799999999999997E-2</v>
      </c>
      <c r="F67" s="4">
        <v>0.184</v>
      </c>
      <c r="G67" s="4">
        <v>-0.60099999999999998</v>
      </c>
      <c r="H67" s="4">
        <v>-0.60099999999999998</v>
      </c>
      <c r="I67" s="4">
        <v>0.107</v>
      </c>
      <c r="J67" s="4">
        <v>0.63400000000000001</v>
      </c>
    </row>
    <row r="68" spans="1:10" s="1" customFormat="1" x14ac:dyDescent="0.2">
      <c r="A68" s="1" t="s">
        <v>65</v>
      </c>
      <c r="B68" s="5">
        <v>-6.1199999999999996E-3</v>
      </c>
      <c r="C68" s="5">
        <v>-0.16400000000000001</v>
      </c>
      <c r="D68" s="5">
        <v>-1.3999999999999999E-4</v>
      </c>
      <c r="E68" s="5">
        <v>-5.0799999999999998E-2</v>
      </c>
      <c r="F68" s="5">
        <v>0.19</v>
      </c>
      <c r="G68" s="5">
        <v>-0.44900000000000001</v>
      </c>
      <c r="H68" s="5">
        <v>0.55300000000000005</v>
      </c>
      <c r="I68" s="5">
        <v>0.245</v>
      </c>
      <c r="J68" s="5">
        <v>0.32700000000000001</v>
      </c>
    </row>
    <row r="69" spans="1:10" s="2" customFormat="1" x14ac:dyDescent="0.2">
      <c r="A69" s="2" t="s">
        <v>66</v>
      </c>
      <c r="B69" s="6">
        <v>-3.2399999999999998E-2</v>
      </c>
      <c r="C69" s="6">
        <v>-0.155</v>
      </c>
      <c r="D69" s="6">
        <v>-3.6499999999999998E-4</v>
      </c>
      <c r="E69" s="6">
        <v>-7.3600000000000002E-3</v>
      </c>
      <c r="F69" s="6">
        <v>0.40100000000000002</v>
      </c>
      <c r="G69" s="6">
        <v>0.56999999999999995</v>
      </c>
      <c r="H69" s="6">
        <v>-0.43099999999999999</v>
      </c>
      <c r="I69" s="6">
        <v>0.111</v>
      </c>
      <c r="J69" s="6">
        <v>-0.66</v>
      </c>
    </row>
    <row r="70" spans="1:10" s="2" customFormat="1" x14ac:dyDescent="0.2">
      <c r="A70" s="2" t="s">
        <v>67</v>
      </c>
      <c r="B70" s="6">
        <v>-4.0099999999999997E-3</v>
      </c>
      <c r="C70" s="6">
        <v>-0.34</v>
      </c>
      <c r="D70" s="6">
        <v>-5.1600000000000001E-5</v>
      </c>
      <c r="E70" s="6">
        <v>-3.7199999999999997E-2</v>
      </c>
      <c r="F70" s="6">
        <v>0.46800000000000003</v>
      </c>
      <c r="G70" s="6">
        <v>-0.38700000000000001</v>
      </c>
      <c r="H70" s="6">
        <v>0.61399999999999999</v>
      </c>
      <c r="I70" s="6">
        <v>0.32</v>
      </c>
      <c r="J70" s="6">
        <v>-0.624</v>
      </c>
    </row>
    <row r="71" spans="1:10" s="2" customFormat="1" x14ac:dyDescent="0.2">
      <c r="A71" s="2" t="s">
        <v>68</v>
      </c>
      <c r="B71" s="6">
        <v>-1.95E-2</v>
      </c>
      <c r="C71" s="6">
        <v>-0.43099999999999999</v>
      </c>
      <c r="D71" s="6">
        <v>-6.8700000000000002E-3</v>
      </c>
      <c r="E71" s="6">
        <v>-3.4000000000000002E-2</v>
      </c>
      <c r="F71" s="6">
        <v>0.128</v>
      </c>
      <c r="G71" s="6">
        <v>-0.66</v>
      </c>
      <c r="H71" s="6">
        <v>0.34100000000000003</v>
      </c>
      <c r="I71" s="6">
        <v>7.1300000000000002E-2</v>
      </c>
      <c r="J71" s="6">
        <v>0.58699999999999997</v>
      </c>
    </row>
    <row r="72" spans="1:10" s="2" customFormat="1" x14ac:dyDescent="0.2">
      <c r="A72" s="2" t="s">
        <v>69</v>
      </c>
      <c r="B72" s="6">
        <v>-4.96E-3</v>
      </c>
      <c r="C72" s="6">
        <v>-0.16400000000000001</v>
      </c>
      <c r="D72" s="6">
        <v>-4.6799999999999999E-4</v>
      </c>
      <c r="E72" s="6">
        <v>-7.5799999999999999E-3</v>
      </c>
      <c r="F72" s="6">
        <v>0.41199999999999998</v>
      </c>
      <c r="G72" s="6">
        <v>-0.42399999999999999</v>
      </c>
      <c r="H72" s="6">
        <v>0.57699999999999996</v>
      </c>
      <c r="I72" s="6">
        <v>0.27400000000000002</v>
      </c>
      <c r="J72" s="6">
        <v>-0.65400000000000003</v>
      </c>
    </row>
    <row r="73" spans="1:10" s="2" customFormat="1" x14ac:dyDescent="0.2">
      <c r="A73" s="2" t="s">
        <v>70</v>
      </c>
      <c r="B73" s="6">
        <v>-3.98E-3</v>
      </c>
      <c r="C73" s="6">
        <v>-3.6299999999999999E-2</v>
      </c>
      <c r="D73" s="6">
        <v>-4.3099999999999997E-5</v>
      </c>
      <c r="E73" s="6">
        <v>-5.6100000000000004E-3</v>
      </c>
      <c r="F73" s="6">
        <v>0.45900000000000002</v>
      </c>
      <c r="G73" s="6">
        <v>-0.39400000000000002</v>
      </c>
      <c r="H73" s="6">
        <v>-0.39400000000000002</v>
      </c>
      <c r="I73" s="6">
        <v>0.312</v>
      </c>
      <c r="J73" s="6">
        <v>-0.629</v>
      </c>
    </row>
    <row r="74" spans="1:10" s="2" customFormat="1" x14ac:dyDescent="0.2">
      <c r="A74" s="2" t="s">
        <v>71</v>
      </c>
      <c r="B74" s="6">
        <v>-2.98E-3</v>
      </c>
      <c r="C74" s="6">
        <v>-2.46E-2</v>
      </c>
      <c r="D74" s="6">
        <v>-1.9199999999999999E-5</v>
      </c>
      <c r="E74" s="6">
        <v>-3.4099999999999998E-3</v>
      </c>
      <c r="F74" s="6">
        <v>0.52700000000000002</v>
      </c>
      <c r="G74" s="6">
        <v>-0.35099999999999998</v>
      </c>
      <c r="H74" s="6">
        <v>-0.35099999999999998</v>
      </c>
      <c r="I74" s="6">
        <v>0.371</v>
      </c>
      <c r="J74" s="6">
        <v>-0.59199999999999997</v>
      </c>
    </row>
    <row r="75" spans="1:10" s="3" customFormat="1" x14ac:dyDescent="0.2">
      <c r="A75" s="3" t="s">
        <v>72</v>
      </c>
      <c r="B75" s="7">
        <v>-3.2300000000000002E-2</v>
      </c>
      <c r="C75" s="7">
        <v>-0.214</v>
      </c>
      <c r="D75" s="7">
        <v>-9.3800000000000003E-4</v>
      </c>
      <c r="E75" s="7">
        <v>-4.8399999999999999E-2</v>
      </c>
      <c r="F75" s="7">
        <v>0.313</v>
      </c>
      <c r="G75" s="7">
        <v>-0.64900000000000002</v>
      </c>
      <c r="H75" s="7">
        <v>-0.64900000000000002</v>
      </c>
      <c r="I75" s="7">
        <v>0.214</v>
      </c>
      <c r="J75" s="7">
        <v>0.59599999999999997</v>
      </c>
    </row>
    <row r="76" spans="1:10" x14ac:dyDescent="0.2">
      <c r="A76" t="s">
        <v>73</v>
      </c>
      <c r="B76" s="4">
        <v>-2.9100000000000001E-2</v>
      </c>
      <c r="C76" s="4">
        <v>0.60699999999999998</v>
      </c>
      <c r="D76" s="4">
        <v>-1.43E-2</v>
      </c>
      <c r="E76" s="4">
        <v>-0.35199999999999998</v>
      </c>
      <c r="F76" s="4">
        <v>2.7099999999999999E-2</v>
      </c>
      <c r="G76" s="4">
        <v>-0.63800000000000001</v>
      </c>
      <c r="H76" s="4">
        <v>0.123</v>
      </c>
      <c r="I76" s="4">
        <v>2.81E-2</v>
      </c>
      <c r="J76" s="4">
        <v>0.13100000000000001</v>
      </c>
    </row>
    <row r="77" spans="1:10" x14ac:dyDescent="0.2">
      <c r="A77" t="s">
        <v>74</v>
      </c>
      <c r="B77" s="4">
        <v>-5.0900000000000001E-2</v>
      </c>
      <c r="C77" s="4">
        <v>-0.47</v>
      </c>
      <c r="D77" s="4">
        <v>-1.9499999999999999E-3</v>
      </c>
      <c r="E77" s="4">
        <v>-0.156</v>
      </c>
      <c r="F77" s="4">
        <v>8.1100000000000005E-2</v>
      </c>
      <c r="G77" s="4">
        <v>0.55900000000000005</v>
      </c>
      <c r="H77" s="4">
        <v>0.23899999999999999</v>
      </c>
      <c r="I77" s="4">
        <v>0.104</v>
      </c>
      <c r="J77" s="4">
        <v>7.6999999999999999E-2</v>
      </c>
    </row>
    <row r="78" spans="1:10" x14ac:dyDescent="0.2">
      <c r="A78" t="s">
        <v>75</v>
      </c>
      <c r="B78" s="4">
        <v>-9.0900000000000009E-3</v>
      </c>
      <c r="C78" s="4">
        <v>-0.23499999999999999</v>
      </c>
      <c r="D78" s="4">
        <v>-3.0699999999999998E-4</v>
      </c>
      <c r="E78" s="4">
        <v>-6.5199999999999994E-2</v>
      </c>
      <c r="F78" s="4">
        <v>0.26500000000000001</v>
      </c>
      <c r="G78" s="4">
        <v>-0.53100000000000003</v>
      </c>
      <c r="H78" s="4">
        <v>-0.53100000000000003</v>
      </c>
      <c r="I78" s="4">
        <v>0.16200000000000001</v>
      </c>
      <c r="J78" s="4">
        <v>0.68700000000000006</v>
      </c>
    </row>
    <row r="79" spans="1:10" x14ac:dyDescent="0.2">
      <c r="A79" t="s">
        <v>76</v>
      </c>
      <c r="B79" s="4">
        <v>-8.7399999999999995E-3</v>
      </c>
      <c r="C79" s="4">
        <v>0.52200000000000002</v>
      </c>
      <c r="D79" s="4">
        <v>-1.6100000000000001E-3</v>
      </c>
      <c r="E79" s="4">
        <v>-0.35599999999999998</v>
      </c>
      <c r="F79" s="4">
        <v>6.0100000000000001E-2</v>
      </c>
      <c r="G79" s="4">
        <v>-0.48199999999999998</v>
      </c>
      <c r="H79" s="4">
        <v>0.20799999999999999</v>
      </c>
      <c r="I79" s="4">
        <v>8.0299999999999996E-2</v>
      </c>
      <c r="J79" s="4">
        <v>6.4899999999999999E-2</v>
      </c>
    </row>
    <row r="80" spans="1:10" x14ac:dyDescent="0.2">
      <c r="A80" t="s">
        <v>77</v>
      </c>
      <c r="B80" s="4">
        <v>-2.3900000000000001E-2</v>
      </c>
      <c r="C80" s="4">
        <v>-2.4799999999999999E-2</v>
      </c>
      <c r="D80" s="4">
        <v>-1.1600000000000001E-5</v>
      </c>
      <c r="E80" s="4">
        <v>-2.0699999999999998E-3</v>
      </c>
      <c r="F80" s="4">
        <v>-0.46100000000000002</v>
      </c>
      <c r="G80" s="4">
        <v>-0.52800000000000002</v>
      </c>
      <c r="H80" s="4">
        <v>-0.221</v>
      </c>
      <c r="I80" s="4">
        <v>0.58499999999999996</v>
      </c>
      <c r="J80" s="4">
        <v>-0.46100000000000002</v>
      </c>
    </row>
    <row r="81" spans="1:10" x14ac:dyDescent="0.2">
      <c r="A81" t="s">
        <v>78</v>
      </c>
      <c r="B81" s="4">
        <v>-5.0699999999999999E-3</v>
      </c>
      <c r="C81" s="4">
        <v>-0.42099999999999999</v>
      </c>
      <c r="D81" s="4">
        <v>-1.36E-4</v>
      </c>
      <c r="E81" s="4">
        <v>-5.96E-2</v>
      </c>
      <c r="F81" s="4">
        <v>0.126</v>
      </c>
      <c r="G81" s="4">
        <v>-0.51800000000000002</v>
      </c>
      <c r="H81" s="4">
        <v>0.18099999999999999</v>
      </c>
      <c r="I81" s="4">
        <v>0.17399999999999999</v>
      </c>
      <c r="J81" s="4">
        <v>0.27400000000000002</v>
      </c>
    </row>
    <row r="82" spans="1:10" s="1" customFormat="1" x14ac:dyDescent="0.2">
      <c r="A82" s="1" t="s">
        <v>79</v>
      </c>
      <c r="B82" s="5">
        <v>-0.13800000000000001</v>
      </c>
      <c r="C82" s="5">
        <v>0.64400000000000002</v>
      </c>
      <c r="D82" s="5">
        <v>-0.123</v>
      </c>
      <c r="E82" s="5">
        <v>-0.17299999999999999</v>
      </c>
      <c r="F82" s="5">
        <v>3.3500000000000002E-2</v>
      </c>
      <c r="G82" s="5">
        <v>0.58599999999999997</v>
      </c>
      <c r="H82" s="5">
        <v>0.19400000000000001</v>
      </c>
      <c r="I82" s="5">
        <v>1.6799999999999999E-2</v>
      </c>
      <c r="J82" s="5">
        <v>0.44500000000000001</v>
      </c>
    </row>
    <row r="83" spans="1:10" s="3" customFormat="1" x14ac:dyDescent="0.2">
      <c r="A83" s="3" t="s">
        <v>80</v>
      </c>
      <c r="B83" s="7">
        <v>-1.35E-2</v>
      </c>
      <c r="C83" s="7">
        <v>-0.59799999999999998</v>
      </c>
      <c r="D83" s="7">
        <v>-9.7099999999999997E-4</v>
      </c>
      <c r="E83" s="7">
        <v>-0.11799999999999999</v>
      </c>
      <c r="F83" s="7">
        <v>7.7600000000000002E-2</v>
      </c>
      <c r="G83" s="7">
        <v>-0.58799999999999997</v>
      </c>
      <c r="H83" s="7">
        <v>0.13600000000000001</v>
      </c>
      <c r="I83" s="7">
        <v>0.11600000000000001</v>
      </c>
      <c r="J83" s="7">
        <v>0.22500000000000001</v>
      </c>
    </row>
    <row r="84" spans="1:10" x14ac:dyDescent="0.2">
      <c r="A84" t="s">
        <v>81</v>
      </c>
      <c r="B84" s="4">
        <v>-0.40500000000000003</v>
      </c>
      <c r="C84" s="4">
        <v>0.60499999999999998</v>
      </c>
      <c r="D84" s="4">
        <v>-0.14499999999999999</v>
      </c>
      <c r="E84" s="4">
        <v>-0.38500000000000001</v>
      </c>
      <c r="F84" s="4">
        <v>0.30099999999999999</v>
      </c>
      <c r="G84" s="4">
        <v>0.34399999999999997</v>
      </c>
      <c r="H84" s="4">
        <v>9.8699999999999996E-2</v>
      </c>
      <c r="I84" s="4">
        <v>0.20499999999999999</v>
      </c>
      <c r="J84" s="4">
        <v>0.18</v>
      </c>
    </row>
    <row r="85" spans="1:10" x14ac:dyDescent="0.2">
      <c r="A85" t="s">
        <v>82</v>
      </c>
      <c r="B85" s="4">
        <v>-7.3400000000000002E-3</v>
      </c>
      <c r="C85" s="4">
        <v>-5.5899999999999998E-2</v>
      </c>
      <c r="D85" s="4">
        <v>-2.3499999999999999E-4</v>
      </c>
      <c r="E85" s="4">
        <v>-1.6299999999999999E-2</v>
      </c>
      <c r="F85" s="4">
        <v>0.25600000000000001</v>
      </c>
      <c r="G85" s="4">
        <v>-0.53800000000000003</v>
      </c>
      <c r="H85" s="4">
        <v>-0.53800000000000003</v>
      </c>
      <c r="I85" s="4">
        <v>0.156</v>
      </c>
      <c r="J85" s="4">
        <v>0.68200000000000005</v>
      </c>
    </row>
    <row r="86" spans="1:10" x14ac:dyDescent="0.2">
      <c r="A86" t="s">
        <v>83</v>
      </c>
      <c r="B86" s="4">
        <v>-8.9899999999999994E-2</v>
      </c>
      <c r="C86" s="4">
        <v>-0.26100000000000001</v>
      </c>
      <c r="D86" s="4">
        <v>-3.8999999999999999E-4</v>
      </c>
      <c r="E86" s="4">
        <v>-3.6299999999999999E-2</v>
      </c>
      <c r="F86" s="4">
        <v>-0.52500000000000002</v>
      </c>
      <c r="G86" s="4">
        <v>0.43099999999999999</v>
      </c>
      <c r="H86" s="4">
        <v>-0.254</v>
      </c>
      <c r="I86" s="4">
        <v>0.30399999999999999</v>
      </c>
      <c r="J86" s="4">
        <v>-0.497</v>
      </c>
    </row>
    <row r="87" spans="1:10" x14ac:dyDescent="0.2">
      <c r="A87" t="s">
        <v>84</v>
      </c>
      <c r="B87" s="4">
        <v>-0.14599999999999999</v>
      </c>
      <c r="C87" s="4">
        <v>-0.35</v>
      </c>
      <c r="D87" s="4">
        <v>-0.10299999999999999</v>
      </c>
      <c r="E87" s="4">
        <v>-0.16300000000000001</v>
      </c>
      <c r="F87" s="4">
        <v>4.3099999999999999E-2</v>
      </c>
      <c r="G87" s="4">
        <v>0.61199999999999999</v>
      </c>
      <c r="H87" s="4">
        <v>0.61199999999999999</v>
      </c>
      <c r="I87" s="4">
        <v>2.1999999999999999E-2</v>
      </c>
      <c r="J87" s="4">
        <v>0.46899999999999997</v>
      </c>
    </row>
    <row r="88" spans="1:10" x14ac:dyDescent="0.2">
      <c r="A88" t="s">
        <v>85</v>
      </c>
      <c r="B88" s="4">
        <v>-0.183</v>
      </c>
      <c r="C88" s="4">
        <v>-0.55200000000000005</v>
      </c>
      <c r="D88" s="4">
        <v>-0.17899999999999999</v>
      </c>
      <c r="E88" s="4">
        <v>-0.13900000000000001</v>
      </c>
      <c r="F88" s="4">
        <v>0.126</v>
      </c>
      <c r="G88" s="4">
        <v>0.622</v>
      </c>
      <c r="H88" s="4">
        <v>0.29399999999999998</v>
      </c>
      <c r="I88" s="4">
        <v>5.45E-2</v>
      </c>
      <c r="J88" s="4">
        <v>0.38400000000000001</v>
      </c>
    </row>
    <row r="89" spans="1:10" x14ac:dyDescent="0.2">
      <c r="A89" t="s">
        <v>86</v>
      </c>
      <c r="B89" s="4">
        <v>-9.5499999999999995E-3</v>
      </c>
      <c r="C89" s="4">
        <v>-0.45500000000000002</v>
      </c>
      <c r="D89" s="4">
        <v>-4.7800000000000002E-4</v>
      </c>
      <c r="E89" s="4">
        <v>-8.9499999999999996E-3</v>
      </c>
      <c r="F89" s="4">
        <v>0.33700000000000002</v>
      </c>
      <c r="G89" s="4">
        <v>-0.47599999999999998</v>
      </c>
      <c r="H89" s="4">
        <v>0.52500000000000002</v>
      </c>
      <c r="I89" s="4">
        <v>0.215</v>
      </c>
      <c r="J89" s="4">
        <v>-0.69499999999999995</v>
      </c>
    </row>
    <row r="90" spans="1:10" x14ac:dyDescent="0.2">
      <c r="A90" t="s">
        <v>87</v>
      </c>
      <c r="B90" s="4">
        <v>-1.5100000000000001E-2</v>
      </c>
      <c r="C90" s="4">
        <v>-0.34100000000000003</v>
      </c>
      <c r="D90" s="4">
        <v>-1.1100000000000001E-3</v>
      </c>
      <c r="E90" s="4">
        <v>-3.04E-2</v>
      </c>
      <c r="F90" s="4">
        <v>0.17100000000000001</v>
      </c>
      <c r="G90" s="4">
        <v>-0.61299999999999999</v>
      </c>
      <c r="H90" s="4">
        <v>0.38800000000000001</v>
      </c>
      <c r="I90" s="4">
        <v>9.9099999999999994E-2</v>
      </c>
      <c r="J90" s="4">
        <v>0.625</v>
      </c>
    </row>
    <row r="91" spans="1:10" x14ac:dyDescent="0.2">
      <c r="A91" t="s">
        <v>88</v>
      </c>
      <c r="B91" s="4">
        <v>-4.2299999999999997E-2</v>
      </c>
      <c r="C91" s="4">
        <v>-0.183</v>
      </c>
      <c r="D91" s="4">
        <v>-1.2899999999999999E-4</v>
      </c>
      <c r="E91" s="4">
        <v>-1.15E-2</v>
      </c>
      <c r="F91" s="4">
        <v>0.35399999999999998</v>
      </c>
      <c r="G91" s="4">
        <v>0.53700000000000003</v>
      </c>
      <c r="H91" s="4">
        <v>0.53700000000000003</v>
      </c>
      <c r="I91" s="4">
        <v>0.22800000000000001</v>
      </c>
      <c r="J91" s="4">
        <v>-0.68600000000000005</v>
      </c>
    </row>
    <row r="92" spans="1:10" x14ac:dyDescent="0.2">
      <c r="A92" t="s">
        <v>89</v>
      </c>
      <c r="B92" s="4">
        <v>-1.47E-2</v>
      </c>
      <c r="C92" s="4">
        <v>-0.14099999999999999</v>
      </c>
      <c r="D92" s="4">
        <v>-1.0499999999999999E-3</v>
      </c>
      <c r="E92" s="4">
        <v>-2.7099999999999999E-2</v>
      </c>
      <c r="F92" s="4">
        <v>0.14899999999999999</v>
      </c>
      <c r="G92" s="4">
        <v>-0.63600000000000001</v>
      </c>
      <c r="H92" s="4">
        <v>-0.63600000000000001</v>
      </c>
      <c r="I92" s="4">
        <v>8.4900000000000003E-2</v>
      </c>
      <c r="J92" s="4">
        <v>0.60699999999999998</v>
      </c>
    </row>
    <row r="93" spans="1:10" x14ac:dyDescent="0.2">
      <c r="A93" t="s">
        <v>90</v>
      </c>
      <c r="B93" s="4">
        <v>-4.5699999999999998E-2</v>
      </c>
      <c r="C93" s="4">
        <v>-0.19700000000000001</v>
      </c>
      <c r="D93" s="4">
        <v>-8.1799999999999996E-5</v>
      </c>
      <c r="E93" s="4">
        <v>-8.6999999999999994E-3</v>
      </c>
      <c r="F93" s="4">
        <v>0.34</v>
      </c>
      <c r="G93" s="4">
        <v>0.52700000000000002</v>
      </c>
      <c r="H93" s="4">
        <v>-0.47399999999999998</v>
      </c>
      <c r="I93" s="4">
        <v>0.217</v>
      </c>
      <c r="J93" s="4">
        <v>-0.69399999999999995</v>
      </c>
    </row>
    <row r="94" spans="1:10" x14ac:dyDescent="0.2">
      <c r="A94" t="s">
        <v>91</v>
      </c>
      <c r="B94" s="4">
        <v>-1.23E-2</v>
      </c>
      <c r="C94" s="4">
        <v>-0.25600000000000001</v>
      </c>
      <c r="D94" s="4">
        <v>-2.8699999999999998E-4</v>
      </c>
      <c r="E94" s="4">
        <v>-8.8499999999999995E-2</v>
      </c>
      <c r="F94" s="4">
        <v>0.22800000000000001</v>
      </c>
      <c r="G94" s="4">
        <v>-0.56100000000000005</v>
      </c>
      <c r="H94" s="4">
        <v>0.44</v>
      </c>
      <c r="I94" s="4">
        <v>0.318</v>
      </c>
      <c r="J94" s="4">
        <v>0.24399999999999999</v>
      </c>
    </row>
    <row r="95" spans="1:10" x14ac:dyDescent="0.2">
      <c r="A95" t="s">
        <v>92</v>
      </c>
      <c r="B95" s="4">
        <v>-2.23E-2</v>
      </c>
      <c r="C95" s="4">
        <v>0.20599999999999999</v>
      </c>
      <c r="D95" s="4">
        <v>-1.6900000000000001E-3</v>
      </c>
      <c r="E95" s="4">
        <v>-0.17599999999999999</v>
      </c>
      <c r="F95" s="4">
        <v>0.32100000000000001</v>
      </c>
      <c r="G95" s="4">
        <v>-0.53600000000000003</v>
      </c>
      <c r="H95" s="4">
        <v>0.186</v>
      </c>
      <c r="I95" s="4">
        <v>0.34699999999999998</v>
      </c>
      <c r="J95" s="4">
        <v>0.185</v>
      </c>
    </row>
    <row r="96" spans="1:10" x14ac:dyDescent="0.2">
      <c r="A96" t="s">
        <v>93</v>
      </c>
      <c r="B96" s="4">
        <v>-2.12E-2</v>
      </c>
      <c r="C96" s="4">
        <v>-8.1600000000000006E-2</v>
      </c>
      <c r="D96" s="4">
        <v>-2.3700000000000001E-3</v>
      </c>
      <c r="E96" s="4">
        <v>-4.0899999999999999E-2</v>
      </c>
      <c r="F96" s="4">
        <v>0.27300000000000002</v>
      </c>
      <c r="G96" s="4">
        <v>-0.52400000000000002</v>
      </c>
      <c r="H96" s="4">
        <v>-0.52400000000000002</v>
      </c>
      <c r="I96" s="4">
        <v>0.16900000000000001</v>
      </c>
      <c r="J96" s="4">
        <v>0.69099999999999995</v>
      </c>
    </row>
    <row r="97" spans="1:10" x14ac:dyDescent="0.2">
      <c r="A97" t="s">
        <v>94</v>
      </c>
      <c r="B97" s="4">
        <v>-4.5900000000000003E-3</v>
      </c>
      <c r="C97" s="4">
        <v>-0.29199999999999998</v>
      </c>
      <c r="D97" s="4">
        <v>-1.74E-4</v>
      </c>
      <c r="E97" s="4">
        <v>-0.27900000000000003</v>
      </c>
      <c r="F97" s="4">
        <v>0.436</v>
      </c>
      <c r="G97" s="4">
        <v>-0.27600000000000002</v>
      </c>
      <c r="H97" s="4">
        <v>-0.59699999999999998</v>
      </c>
      <c r="I97" s="4">
        <v>0.27100000000000002</v>
      </c>
      <c r="J97" s="4">
        <v>0.48099999999999998</v>
      </c>
    </row>
    <row r="98" spans="1:10" x14ac:dyDescent="0.2">
      <c r="A98" t="s">
        <v>95</v>
      </c>
      <c r="B98" s="4">
        <v>-7.0199999999999999E-2</v>
      </c>
      <c r="C98" s="4">
        <v>-0.16300000000000001</v>
      </c>
      <c r="D98" s="4">
        <v>-2.0799999999999999E-2</v>
      </c>
      <c r="E98" s="4">
        <v>-2.0400000000000001E-2</v>
      </c>
      <c r="F98" s="4">
        <v>0.56100000000000005</v>
      </c>
      <c r="G98" s="4">
        <v>-0.65800000000000003</v>
      </c>
      <c r="H98" s="4">
        <v>-0.33</v>
      </c>
      <c r="I98" s="4">
        <v>0.40200000000000002</v>
      </c>
      <c r="J98" s="4">
        <v>-0.57299999999999995</v>
      </c>
    </row>
    <row r="99" spans="1:10" x14ac:dyDescent="0.2">
      <c r="A99" t="s">
        <v>96</v>
      </c>
      <c r="B99" s="4">
        <v>-4.9100000000000003E-3</v>
      </c>
      <c r="C99" s="4">
        <v>-0.112</v>
      </c>
      <c r="D99" s="4">
        <v>-1.0499999999999999E-3</v>
      </c>
      <c r="E99" s="4">
        <v>-1.9199999999999998E-2</v>
      </c>
      <c r="F99" s="4">
        <v>0.33600000000000002</v>
      </c>
      <c r="G99" s="4">
        <v>-0.219</v>
      </c>
      <c r="H99" s="4">
        <v>-0.52500000000000002</v>
      </c>
      <c r="I99" s="4">
        <v>0.36199999999999999</v>
      </c>
      <c r="J99" s="4">
        <v>0.54200000000000004</v>
      </c>
    </row>
    <row r="100" spans="1:10" x14ac:dyDescent="0.2">
      <c r="A100" t="s">
        <v>97</v>
      </c>
      <c r="B100" s="4">
        <v>-1.7299999999999999E-2</v>
      </c>
      <c r="C100" s="4">
        <v>0.20300000000000001</v>
      </c>
      <c r="D100" s="4">
        <v>-2.12E-4</v>
      </c>
      <c r="E100" s="4">
        <v>-0.24</v>
      </c>
      <c r="F100" s="4">
        <v>0.127</v>
      </c>
      <c r="G100" s="4">
        <v>-0.57299999999999995</v>
      </c>
      <c r="H100" s="4">
        <v>0.161</v>
      </c>
      <c r="I100" s="4">
        <v>0.52300000000000002</v>
      </c>
      <c r="J100" s="4">
        <v>0.16400000000000001</v>
      </c>
    </row>
    <row r="101" spans="1:10" x14ac:dyDescent="0.2">
      <c r="A101" t="s">
        <v>98</v>
      </c>
      <c r="B101" s="4">
        <v>-6.1499999999999999E-2</v>
      </c>
      <c r="C101" s="4">
        <v>-0.34100000000000003</v>
      </c>
      <c r="D101" s="4">
        <v>-2.2700000000000001E-2</v>
      </c>
      <c r="E101" s="4">
        <v>-9.2499999999999999E-2</v>
      </c>
      <c r="F101" s="4">
        <v>0.29099999999999998</v>
      </c>
      <c r="G101" s="4">
        <v>-0.51</v>
      </c>
      <c r="H101" s="4">
        <v>0.49099999999999999</v>
      </c>
      <c r="I101" s="4">
        <v>0.18099999999999999</v>
      </c>
      <c r="J101" s="4">
        <v>0.70099999999999996</v>
      </c>
    </row>
    <row r="102" spans="1:10" x14ac:dyDescent="0.2">
      <c r="A102" t="s">
        <v>99</v>
      </c>
      <c r="B102" s="4">
        <v>-5.96E-3</v>
      </c>
      <c r="C102" s="4">
        <v>-5.4600000000000003E-2</v>
      </c>
      <c r="D102" s="4">
        <v>-1.95E-4</v>
      </c>
      <c r="E102" s="4">
        <v>-8.0300000000000007E-3</v>
      </c>
      <c r="F102" s="4">
        <v>0.29699999999999999</v>
      </c>
      <c r="G102" s="4">
        <v>-0.505</v>
      </c>
      <c r="H102" s="4">
        <v>-0.505</v>
      </c>
      <c r="I102" s="4">
        <v>0.186</v>
      </c>
      <c r="J102" s="4">
        <v>0.70399999999999996</v>
      </c>
    </row>
    <row r="103" spans="1:10" x14ac:dyDescent="0.2">
      <c r="A103" t="s">
        <v>100</v>
      </c>
      <c r="B103" s="4">
        <v>-1.0500000000000001E-2</v>
      </c>
      <c r="C103" s="4">
        <v>-0.48099999999999998</v>
      </c>
      <c r="D103" s="4">
        <v>-3.2600000000000001E-4</v>
      </c>
      <c r="E103" s="4">
        <v>-0.16700000000000001</v>
      </c>
      <c r="F103" s="4">
        <v>0.13300000000000001</v>
      </c>
      <c r="G103" s="4">
        <v>-0.50900000000000001</v>
      </c>
      <c r="H103" s="4">
        <v>0.49199999999999999</v>
      </c>
      <c r="I103" s="4">
        <v>0.182</v>
      </c>
      <c r="J103" s="4">
        <v>0.28100000000000003</v>
      </c>
    </row>
    <row r="104" spans="1:10" x14ac:dyDescent="0.2">
      <c r="A104" t="s">
        <v>101</v>
      </c>
      <c r="B104" s="4">
        <v>-3.7100000000000001E-2</v>
      </c>
      <c r="C104" s="4">
        <v>-0.38100000000000001</v>
      </c>
      <c r="D104" s="4">
        <v>-1.9E-2</v>
      </c>
      <c r="E104" s="4">
        <v>-2.35E-2</v>
      </c>
      <c r="F104" s="4">
        <v>0.13800000000000001</v>
      </c>
      <c r="G104" s="4">
        <v>0.63600000000000001</v>
      </c>
      <c r="H104" s="4">
        <v>0.63600000000000001</v>
      </c>
      <c r="I104" s="4">
        <v>1.6799999999999999E-2</v>
      </c>
      <c r="J104" s="4">
        <v>-0.60499999999999998</v>
      </c>
    </row>
    <row r="105" spans="1:10" x14ac:dyDescent="0.2">
      <c r="A105" t="s">
        <v>102</v>
      </c>
      <c r="B105" s="4">
        <v>0.32700000000000001</v>
      </c>
      <c r="C105" s="4">
        <v>4.5900000000000003E-2</v>
      </c>
      <c r="D105" s="4">
        <v>9.0700000000000003E-2</v>
      </c>
      <c r="E105" s="4">
        <v>0.2</v>
      </c>
      <c r="F105" s="4">
        <v>0.22700000000000001</v>
      </c>
      <c r="G105" s="4">
        <v>0.499</v>
      </c>
      <c r="H105" s="4">
        <v>0.20100000000000001</v>
      </c>
      <c r="I105" s="4">
        <v>0.183</v>
      </c>
      <c r="J105" s="4">
        <v>-0.56299999999999994</v>
      </c>
    </row>
    <row r="106" spans="1:10" x14ac:dyDescent="0.2">
      <c r="A106" t="s">
        <v>103</v>
      </c>
      <c r="B106" s="4">
        <v>-6.8099999999999994E-2</v>
      </c>
      <c r="C106" s="4">
        <v>-0.23400000000000001</v>
      </c>
      <c r="D106" s="4">
        <v>-1.78E-2</v>
      </c>
      <c r="E106" s="4">
        <v>-3.04E-2</v>
      </c>
      <c r="F106" s="4">
        <v>0.183</v>
      </c>
      <c r="G106" s="4">
        <v>0.48899999999999999</v>
      </c>
      <c r="H106" s="4">
        <v>-0.51200000000000001</v>
      </c>
      <c r="I106" s="4">
        <v>7.2900000000000006E-2</v>
      </c>
      <c r="J106" s="4">
        <v>0.55300000000000005</v>
      </c>
    </row>
    <row r="107" spans="1:10" x14ac:dyDescent="0.2">
      <c r="A107" t="s">
        <v>104</v>
      </c>
      <c r="B107" s="4">
        <v>-5.7099999999999998E-2</v>
      </c>
      <c r="C107" s="4">
        <v>-0.186</v>
      </c>
      <c r="D107" s="4">
        <v>-4.8900000000000002E-3</v>
      </c>
      <c r="E107" s="4">
        <v>-1.24E-2</v>
      </c>
      <c r="F107" s="4">
        <v>0.41699999999999998</v>
      </c>
      <c r="G107" s="4">
        <v>0.57999999999999996</v>
      </c>
      <c r="H107" s="4">
        <v>0.57999999999999996</v>
      </c>
      <c r="I107" s="4">
        <v>0.11899999999999999</v>
      </c>
      <c r="J107" s="4">
        <v>-0.65200000000000002</v>
      </c>
    </row>
    <row r="108" spans="1:10" x14ac:dyDescent="0.2">
      <c r="A108" t="s">
        <v>105</v>
      </c>
      <c r="B108" s="4">
        <v>-1.4999999999999999E-2</v>
      </c>
      <c r="C108" s="4">
        <v>-0.15</v>
      </c>
      <c r="D108" s="4">
        <v>-6.94E-3</v>
      </c>
      <c r="E108" s="4">
        <v>-1.1599999999999999E-2</v>
      </c>
      <c r="F108" s="4">
        <v>0.24099999999999999</v>
      </c>
      <c r="G108" s="4">
        <v>-0.55000000000000004</v>
      </c>
      <c r="H108" s="4">
        <v>-0.55000000000000004</v>
      </c>
      <c r="I108" s="4">
        <v>0.14499999999999999</v>
      </c>
      <c r="J108" s="4">
        <v>0.67200000000000004</v>
      </c>
    </row>
    <row r="109" spans="1:10" x14ac:dyDescent="0.2">
      <c r="A109" t="s">
        <v>106</v>
      </c>
      <c r="B109" s="4">
        <v>-0.01</v>
      </c>
      <c r="C109" s="4">
        <v>-8.2799999999999999E-2</v>
      </c>
      <c r="D109" s="4">
        <v>-6.4900000000000001E-3</v>
      </c>
      <c r="E109" s="4">
        <v>-1.2699999999999999E-2</v>
      </c>
      <c r="F109" s="4">
        <v>0.13500000000000001</v>
      </c>
      <c r="G109" s="4">
        <v>-0.50600000000000001</v>
      </c>
      <c r="H109" s="4">
        <v>-0.50600000000000001</v>
      </c>
      <c r="I109" s="4">
        <v>6.7599999999999993E-2</v>
      </c>
      <c r="J109" s="4">
        <v>0.70299999999999996</v>
      </c>
    </row>
    <row r="110" spans="1:10" x14ac:dyDescent="0.2">
      <c r="A110" t="s">
        <v>107</v>
      </c>
      <c r="B110" s="4">
        <v>-0.48799999999999999</v>
      </c>
      <c r="C110" s="4">
        <v>-0.40100000000000002</v>
      </c>
      <c r="D110" s="4">
        <v>-0.23599999999999999</v>
      </c>
      <c r="E110" s="4">
        <v>-5.7099999999999998E-2</v>
      </c>
      <c r="F110" s="4">
        <v>2.58E-2</v>
      </c>
      <c r="G110" s="4">
        <v>0.12</v>
      </c>
      <c r="H110" s="4">
        <v>-0.64300000000000002</v>
      </c>
      <c r="I110" s="4">
        <v>2.69E-2</v>
      </c>
      <c r="J110" s="4">
        <v>0.441</v>
      </c>
    </row>
    <row r="111" spans="1:10" x14ac:dyDescent="0.2">
      <c r="A111" t="s">
        <v>108</v>
      </c>
      <c r="B111" s="4">
        <v>-8.5099999999999995E-2</v>
      </c>
      <c r="C111" s="4">
        <v>-0.23400000000000001</v>
      </c>
      <c r="D111" s="4">
        <v>-1.7899999999999999E-3</v>
      </c>
      <c r="E111" s="4">
        <v>-6.3899999999999998E-2</v>
      </c>
      <c r="F111" s="4">
        <v>0.33200000000000002</v>
      </c>
      <c r="G111" s="4">
        <v>0.52200000000000002</v>
      </c>
      <c r="H111" s="4">
        <v>0.52200000000000002</v>
      </c>
      <c r="I111" s="4">
        <v>0.21099999999999999</v>
      </c>
      <c r="J111" s="4">
        <v>0.30299999999999999</v>
      </c>
    </row>
    <row r="112" spans="1:10" x14ac:dyDescent="0.2">
      <c r="A112" t="s">
        <v>109</v>
      </c>
      <c r="B112" s="4">
        <v>-2.07E-2</v>
      </c>
      <c r="C112" s="4">
        <v>-0.154</v>
      </c>
      <c r="D112" s="4">
        <v>-2.5600000000000002E-3</v>
      </c>
      <c r="E112" s="4">
        <v>-3.6900000000000002E-2</v>
      </c>
      <c r="F112" s="4">
        <v>0.13200000000000001</v>
      </c>
      <c r="G112" s="4">
        <v>-0.65500000000000003</v>
      </c>
      <c r="H112" s="4">
        <v>-0.65500000000000003</v>
      </c>
      <c r="I112" s="4">
        <v>7.3899999999999993E-2</v>
      </c>
      <c r="J112" s="4">
        <v>0.59099999999999997</v>
      </c>
    </row>
    <row r="113" spans="1:10" x14ac:dyDescent="0.2">
      <c r="A113" t="s">
        <v>110</v>
      </c>
      <c r="B113" s="4">
        <v>-0.249</v>
      </c>
      <c r="C113" s="4">
        <v>0.24099999999999999</v>
      </c>
      <c r="D113" s="4">
        <v>-0.34599999999999997</v>
      </c>
      <c r="E113" s="4">
        <v>-0.27500000000000002</v>
      </c>
      <c r="F113" s="4">
        <v>2.9399999999999999E-2</v>
      </c>
      <c r="G113" s="4">
        <v>-0.63</v>
      </c>
      <c r="H113" s="4">
        <v>0.371</v>
      </c>
      <c r="I113" s="4">
        <v>3.0300000000000001E-2</v>
      </c>
      <c r="J113" s="4">
        <v>0.45300000000000001</v>
      </c>
    </row>
    <row r="114" spans="1:10" x14ac:dyDescent="0.2">
      <c r="A114" t="s">
        <v>111</v>
      </c>
      <c r="B114" s="4">
        <v>-9.8399999999999998E-3</v>
      </c>
      <c r="C114" s="4">
        <v>0.55700000000000005</v>
      </c>
      <c r="D114" s="4">
        <v>-9.0800000000000006E-2</v>
      </c>
      <c r="E114" s="4">
        <v>-0.36</v>
      </c>
      <c r="F114" s="4">
        <v>1.44E-2</v>
      </c>
      <c r="G114" s="4">
        <v>-0.42099999999999999</v>
      </c>
      <c r="H114" s="4">
        <v>7.7100000000000002E-2</v>
      </c>
      <c r="I114" s="4">
        <v>0.128</v>
      </c>
      <c r="J114" s="4">
        <v>4.53E-2</v>
      </c>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workbookViewId="0">
      <selection activeCell="P1" sqref="P1"/>
    </sheetView>
  </sheetViews>
  <sheetFormatPr baseColWidth="10" defaultRowHeight="16" x14ac:dyDescent="0.2"/>
  <sheetData>
    <row r="1" spans="1:20" s="8" customFormat="1" x14ac:dyDescent="0.2">
      <c r="A1" s="8" t="s">
        <v>165</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v>
      </c>
      <c r="B2" s="4">
        <v>0.126</v>
      </c>
      <c r="C2" s="4">
        <v>0.13300000000000001</v>
      </c>
      <c r="D2" s="4">
        <v>0.192</v>
      </c>
      <c r="E2" s="4">
        <v>0.26700000000000002</v>
      </c>
      <c r="F2" s="4">
        <v>0.28199999999999997</v>
      </c>
      <c r="G2" s="4">
        <v>0.11700000000000001</v>
      </c>
      <c r="H2" s="4">
        <v>0.435</v>
      </c>
      <c r="I2" s="4">
        <v>-0.79300000000000004</v>
      </c>
      <c r="J2" s="4">
        <v>0.3</v>
      </c>
      <c r="K2" s="4">
        <v>0.3</v>
      </c>
      <c r="L2" s="4">
        <v>0.57799999999999996</v>
      </c>
      <c r="M2" s="4">
        <v>0.39</v>
      </c>
      <c r="N2" s="4">
        <v>0.56799999999999995</v>
      </c>
      <c r="O2" s="4">
        <v>-0.187</v>
      </c>
      <c r="P2" s="4">
        <v>7.6999999999999999E-2</v>
      </c>
      <c r="Q2" s="4">
        <v>0.47799999999999998</v>
      </c>
      <c r="R2" s="4">
        <v>0.34899999999999998</v>
      </c>
      <c r="S2" s="4">
        <v>-0.79300000000000004</v>
      </c>
    </row>
    <row r="3" spans="1:20" x14ac:dyDescent="0.2">
      <c r="A3" t="s">
        <v>2</v>
      </c>
      <c r="B3" s="4">
        <v>0.23200000000000001</v>
      </c>
      <c r="C3" s="4">
        <v>0.49199999999999999</v>
      </c>
      <c r="D3" s="4">
        <v>7.9900000000000006E-3</v>
      </c>
      <c r="E3" s="4">
        <v>0.63500000000000001</v>
      </c>
      <c r="F3" s="4">
        <v>0.38900000000000001</v>
      </c>
      <c r="G3" s="4">
        <v>3.2500000000000001E-2</v>
      </c>
      <c r="H3" s="4">
        <v>0.121</v>
      </c>
      <c r="I3" s="4">
        <v>-0.879</v>
      </c>
      <c r="J3" s="4">
        <v>0.245</v>
      </c>
      <c r="K3" s="4">
        <v>0.64600000000000002</v>
      </c>
      <c r="L3" s="4">
        <v>0.29599999999999999</v>
      </c>
      <c r="M3" s="4">
        <v>0.499</v>
      </c>
      <c r="N3" s="4">
        <v>-0.85199999999999998</v>
      </c>
      <c r="O3" s="4">
        <v>-0.72699999999999998</v>
      </c>
      <c r="P3" s="4">
        <v>2.7000000000000001E-3</v>
      </c>
      <c r="Q3" s="4">
        <v>-0.38400000000000001</v>
      </c>
      <c r="R3" s="4">
        <v>0.159</v>
      </c>
      <c r="S3" s="4">
        <v>-0.879</v>
      </c>
    </row>
    <row r="4" spans="1:20" x14ac:dyDescent="0.2">
      <c r="A4" t="s">
        <v>3</v>
      </c>
      <c r="B4" s="4">
        <v>0.30099999999999999</v>
      </c>
      <c r="C4" s="4">
        <v>4.8300000000000001E-3</v>
      </c>
      <c r="D4" s="4">
        <v>0.108</v>
      </c>
      <c r="E4" s="4">
        <v>0.23699999999999999</v>
      </c>
      <c r="F4" s="4">
        <v>7.4099999999999999E-2</v>
      </c>
      <c r="G4" s="4">
        <v>8.8999999999999996E-2</v>
      </c>
      <c r="H4" s="4">
        <v>0.45100000000000001</v>
      </c>
      <c r="I4" s="4">
        <v>-0.83799999999999997</v>
      </c>
      <c r="J4" s="4">
        <v>0.35</v>
      </c>
      <c r="K4" s="4">
        <v>0.11600000000000001</v>
      </c>
      <c r="L4" s="4">
        <v>0.21</v>
      </c>
      <c r="M4" s="4">
        <v>0.434</v>
      </c>
      <c r="N4" s="4">
        <v>-0.45400000000000001</v>
      </c>
      <c r="O4" s="4">
        <v>-0.70199999999999996</v>
      </c>
      <c r="P4" s="4">
        <v>0.214</v>
      </c>
      <c r="Q4" s="4">
        <v>0.434</v>
      </c>
      <c r="R4" s="4">
        <v>0.35799999999999998</v>
      </c>
      <c r="S4" s="4">
        <v>-0.83799999999999997</v>
      </c>
    </row>
    <row r="5" spans="1:20" x14ac:dyDescent="0.2">
      <c r="A5" t="s">
        <v>4</v>
      </c>
      <c r="B5" s="4">
        <v>-0.54</v>
      </c>
      <c r="C5" s="4">
        <v>0.17199999999999999</v>
      </c>
      <c r="D5" s="4">
        <v>0.54200000000000004</v>
      </c>
      <c r="E5" s="4">
        <v>6.2899999999999998E-2</v>
      </c>
      <c r="F5" s="4">
        <v>-0.59699999999999998</v>
      </c>
      <c r="G5" s="4">
        <v>0.108</v>
      </c>
      <c r="H5" s="4">
        <v>0.35299999999999998</v>
      </c>
      <c r="I5" s="4">
        <v>-0.80600000000000005</v>
      </c>
      <c r="J5" s="4">
        <v>-0.42899999999999999</v>
      </c>
      <c r="K5" s="4">
        <v>0.249</v>
      </c>
      <c r="L5" s="4">
        <v>-0.26300000000000001</v>
      </c>
      <c r="M5" s="4">
        <v>0.34200000000000003</v>
      </c>
      <c r="N5" s="4">
        <v>-0.66400000000000003</v>
      </c>
      <c r="O5" s="4">
        <v>-0.441</v>
      </c>
      <c r="P5" s="4">
        <v>0.26400000000000001</v>
      </c>
      <c r="Q5" s="4">
        <v>0.32500000000000001</v>
      </c>
      <c r="R5" s="4">
        <v>0.30199999999999999</v>
      </c>
      <c r="S5" s="4">
        <v>-0.80600000000000005</v>
      </c>
    </row>
    <row r="6" spans="1:20" x14ac:dyDescent="0.2">
      <c r="A6" t="s">
        <v>5</v>
      </c>
      <c r="B6" s="4">
        <v>0.14399999999999999</v>
      </c>
      <c r="C6" s="4">
        <v>2.07E-2</v>
      </c>
      <c r="D6" s="4">
        <v>1.7600000000000001E-2</v>
      </c>
      <c r="E6" s="4">
        <v>0.38900000000000001</v>
      </c>
      <c r="F6" s="4">
        <v>2.9899999999999999E-2</v>
      </c>
      <c r="G6" s="4">
        <v>0.21099999999999999</v>
      </c>
      <c r="H6" s="4">
        <v>0.217</v>
      </c>
      <c r="I6" s="4">
        <v>-0.77500000000000002</v>
      </c>
      <c r="J6" s="4">
        <v>0.221</v>
      </c>
      <c r="K6" s="4">
        <v>0.221</v>
      </c>
      <c r="L6" s="4">
        <v>8.5300000000000001E-2</v>
      </c>
      <c r="M6" s="4">
        <v>0.21299999999999999</v>
      </c>
      <c r="N6" s="4">
        <v>-0.379</v>
      </c>
      <c r="O6" s="4">
        <v>-0.61399999999999999</v>
      </c>
      <c r="P6" s="4">
        <v>0.13100000000000001</v>
      </c>
      <c r="Q6" s="4">
        <v>-0.41199999999999998</v>
      </c>
      <c r="R6" s="4">
        <v>0.43099999999999999</v>
      </c>
      <c r="S6" s="4">
        <v>-0.77500000000000002</v>
      </c>
    </row>
    <row r="7" spans="1:20" x14ac:dyDescent="0.2">
      <c r="A7" t="s">
        <v>6</v>
      </c>
      <c r="B7" s="4">
        <v>0.61899999999999999</v>
      </c>
      <c r="C7" s="4">
        <v>3.0800000000000001E-2</v>
      </c>
      <c r="D7" s="4">
        <v>2.2599999999999999E-2</v>
      </c>
      <c r="E7" s="4">
        <v>0.24099999999999999</v>
      </c>
      <c r="F7" s="4">
        <v>0.27300000000000002</v>
      </c>
      <c r="G7" s="4">
        <v>2.6200000000000001E-2</v>
      </c>
      <c r="H7" s="4">
        <v>0.16600000000000001</v>
      </c>
      <c r="I7" s="4">
        <v>-0.875</v>
      </c>
      <c r="J7" s="4">
        <v>-0.67800000000000005</v>
      </c>
      <c r="K7" s="4">
        <v>8.8800000000000004E-2</v>
      </c>
      <c r="L7" s="4">
        <v>-0.59099999999999997</v>
      </c>
      <c r="M7" s="4">
        <v>0.16800000000000001</v>
      </c>
      <c r="N7" s="4">
        <v>-0.90800000000000003</v>
      </c>
      <c r="O7" s="4">
        <v>-0.82499999999999996</v>
      </c>
      <c r="P7" s="4">
        <v>3.7299999999999998E-3</v>
      </c>
      <c r="Q7" s="4">
        <v>-0.56200000000000006</v>
      </c>
      <c r="R7" s="4">
        <v>0.19</v>
      </c>
      <c r="S7" s="4">
        <v>-0.875</v>
      </c>
    </row>
    <row r="8" spans="1:20" x14ac:dyDescent="0.2">
      <c r="A8" t="s">
        <v>7</v>
      </c>
      <c r="B8" s="4">
        <v>-0.34699999999999998</v>
      </c>
      <c r="C8" s="4">
        <v>1.1599999999999999E-2</v>
      </c>
      <c r="D8" s="4">
        <v>0.38</v>
      </c>
      <c r="E8" s="4">
        <v>0.35399999999999998</v>
      </c>
      <c r="F8" s="4">
        <v>-0.52</v>
      </c>
      <c r="G8" s="4">
        <v>6.8400000000000002E-2</v>
      </c>
      <c r="H8" s="4">
        <v>0.497</v>
      </c>
      <c r="I8" s="4">
        <v>0.26200000000000001</v>
      </c>
      <c r="J8" s="4">
        <v>-0.251</v>
      </c>
      <c r="K8" s="4">
        <v>0.16500000000000001</v>
      </c>
      <c r="L8" s="4">
        <v>-0.25</v>
      </c>
      <c r="M8" s="4">
        <v>0.50600000000000001</v>
      </c>
      <c r="N8" s="4">
        <v>-0.626</v>
      </c>
      <c r="O8" s="4">
        <v>0.60899999999999999</v>
      </c>
      <c r="P8" s="4">
        <v>3.5900000000000001E-2</v>
      </c>
      <c r="Q8" s="4">
        <v>-0.59799999999999998</v>
      </c>
      <c r="R8" s="4">
        <v>0.38400000000000001</v>
      </c>
      <c r="S8" s="4">
        <v>0.26200000000000001</v>
      </c>
    </row>
    <row r="9" spans="1:20" x14ac:dyDescent="0.2">
      <c r="A9" t="s">
        <v>8</v>
      </c>
      <c r="B9" s="4">
        <v>0.63600000000000001</v>
      </c>
      <c r="C9" s="4">
        <v>3.4200000000000001E-2</v>
      </c>
      <c r="D9" s="4">
        <v>5.21E-2</v>
      </c>
      <c r="E9" s="4">
        <v>0.111</v>
      </c>
      <c r="F9" s="4">
        <v>0.17799999999999999</v>
      </c>
      <c r="G9" s="4">
        <v>1.7299999999999999E-2</v>
      </c>
      <c r="H9" s="4">
        <v>0.13900000000000001</v>
      </c>
      <c r="I9" s="4">
        <v>-0.91100000000000003</v>
      </c>
      <c r="J9" s="4">
        <v>0.65100000000000002</v>
      </c>
      <c r="K9" s="4">
        <v>5.7200000000000001E-2</v>
      </c>
      <c r="L9" s="4">
        <v>0.59699999999999998</v>
      </c>
      <c r="M9" s="4">
        <v>0.124</v>
      </c>
      <c r="N9" s="4">
        <v>-0.82299999999999995</v>
      </c>
      <c r="O9" s="4">
        <v>-0.67700000000000005</v>
      </c>
      <c r="P9" s="4">
        <v>6.1500000000000001E-3</v>
      </c>
      <c r="Q9" s="4">
        <v>0.69</v>
      </c>
      <c r="R9" s="4">
        <v>0.17199999999999999</v>
      </c>
      <c r="S9" s="4">
        <v>-0.91100000000000003</v>
      </c>
    </row>
    <row r="10" spans="1:20" x14ac:dyDescent="0.2">
      <c r="A10" t="s">
        <v>9</v>
      </c>
      <c r="B10" s="4">
        <v>-0.48899999999999999</v>
      </c>
      <c r="C10" s="4">
        <v>0.48899999999999999</v>
      </c>
      <c r="D10" s="4">
        <v>0.38700000000000001</v>
      </c>
      <c r="E10" s="4">
        <v>0.38200000000000001</v>
      </c>
      <c r="F10" s="4">
        <v>-0.23799999999999999</v>
      </c>
      <c r="G10" s="4">
        <v>0.11</v>
      </c>
      <c r="H10" s="4">
        <v>0.41099999999999998</v>
      </c>
      <c r="I10" s="4">
        <v>-0.70899999999999996</v>
      </c>
      <c r="J10" s="4">
        <v>-0.33300000000000002</v>
      </c>
      <c r="K10" s="4">
        <v>-0.66100000000000003</v>
      </c>
      <c r="L10" s="4">
        <v>-0.16400000000000001</v>
      </c>
      <c r="M10" s="4">
        <v>-0.57599999999999996</v>
      </c>
      <c r="N10" s="4">
        <v>-0.73</v>
      </c>
      <c r="O10" s="4">
        <v>-0.53400000000000003</v>
      </c>
      <c r="P10" s="4">
        <v>0.14299999999999999</v>
      </c>
      <c r="Q10" s="4">
        <v>0.51200000000000001</v>
      </c>
      <c r="R10" s="4">
        <v>0.33600000000000002</v>
      </c>
      <c r="S10" s="4">
        <v>-0.70899999999999996</v>
      </c>
    </row>
    <row r="11" spans="1:20" x14ac:dyDescent="0.2">
      <c r="A11" t="s">
        <v>10</v>
      </c>
      <c r="B11" s="4">
        <v>0.46500000000000002</v>
      </c>
      <c r="C11" s="4">
        <v>-0.50700000000000001</v>
      </c>
      <c r="D11" s="4">
        <v>0.19600000000000001</v>
      </c>
      <c r="E11" s="4">
        <v>0.61899999999999999</v>
      </c>
      <c r="F11" s="4">
        <v>-0.22600000000000001</v>
      </c>
      <c r="G11" s="4">
        <v>6.0299999999999999E-2</v>
      </c>
      <c r="H11" s="4">
        <v>0.42199999999999999</v>
      </c>
      <c r="I11" s="4">
        <v>-0.70199999999999996</v>
      </c>
      <c r="J11" s="4">
        <v>-0.65100000000000002</v>
      </c>
      <c r="K11" s="4">
        <v>-0.32300000000000001</v>
      </c>
      <c r="L11" s="4">
        <v>-0.35299999999999998</v>
      </c>
      <c r="M11" s="4">
        <v>-0.18099999999999999</v>
      </c>
      <c r="N11" s="4">
        <v>-0.76700000000000002</v>
      </c>
      <c r="O11" s="4">
        <v>-0.58799999999999997</v>
      </c>
      <c r="P11" s="4">
        <v>9.2399999999999996E-2</v>
      </c>
      <c r="Q11" s="4">
        <v>0.42599999999999999</v>
      </c>
      <c r="R11" s="4">
        <v>0.34100000000000003</v>
      </c>
      <c r="S11" s="4">
        <v>-0.70199999999999996</v>
      </c>
    </row>
    <row r="12" spans="1:20" x14ac:dyDescent="0.2">
      <c r="A12" t="s">
        <v>11</v>
      </c>
      <c r="B12" s="4">
        <v>0.39</v>
      </c>
      <c r="C12" s="4">
        <v>0.13700000000000001</v>
      </c>
      <c r="D12" s="4">
        <v>0.10199999999999999</v>
      </c>
      <c r="E12" s="4">
        <v>0.21</v>
      </c>
      <c r="F12" s="4">
        <v>0.30499999999999999</v>
      </c>
      <c r="G12" s="4">
        <v>0.112</v>
      </c>
      <c r="H12" s="4">
        <v>0.27900000000000003</v>
      </c>
      <c r="I12" s="4">
        <v>-0.751</v>
      </c>
      <c r="J12" s="4">
        <v>0.501</v>
      </c>
      <c r="K12" s="4">
        <v>0.19400000000000001</v>
      </c>
      <c r="L12" s="4">
        <v>-0.60299999999999998</v>
      </c>
      <c r="M12" s="4">
        <v>0.28799999999999998</v>
      </c>
      <c r="N12" s="4">
        <v>-0.66200000000000003</v>
      </c>
      <c r="O12" s="4">
        <v>-0.438</v>
      </c>
      <c r="P12" s="4">
        <v>9.3799999999999994E-2</v>
      </c>
      <c r="Q12" s="4">
        <v>0.65900000000000003</v>
      </c>
      <c r="R12" s="4">
        <v>0.26</v>
      </c>
      <c r="S12" s="4">
        <v>-0.751</v>
      </c>
    </row>
    <row r="13" spans="1:20" x14ac:dyDescent="0.2">
      <c r="A13" t="s">
        <v>12</v>
      </c>
      <c r="B13" s="4">
        <v>0.44800000000000001</v>
      </c>
      <c r="C13" s="4">
        <v>9.7799999999999998E-2</v>
      </c>
      <c r="D13" s="4">
        <v>0.47099999999999997</v>
      </c>
      <c r="E13" s="4">
        <v>-0.55100000000000005</v>
      </c>
      <c r="F13" s="4">
        <v>0.45300000000000001</v>
      </c>
      <c r="G13" s="4">
        <v>0.59199999999999997</v>
      </c>
      <c r="H13" s="4">
        <v>0.29299999999999998</v>
      </c>
      <c r="I13" s="4">
        <v>-0.80900000000000005</v>
      </c>
      <c r="J13" s="4">
        <v>0.44800000000000001</v>
      </c>
      <c r="K13" s="4">
        <v>0.158</v>
      </c>
      <c r="L13" s="4">
        <v>-0.41599999999999998</v>
      </c>
      <c r="M13" s="4">
        <v>0.25</v>
      </c>
      <c r="N13" s="4">
        <v>-0.54400000000000004</v>
      </c>
      <c r="O13" s="4">
        <v>-0.29599999999999999</v>
      </c>
      <c r="P13" s="4">
        <v>0.27300000000000002</v>
      </c>
      <c r="Q13" s="4">
        <v>-0.156</v>
      </c>
      <c r="R13" s="4">
        <v>0.26800000000000002</v>
      </c>
      <c r="S13" s="4">
        <v>-0.80900000000000005</v>
      </c>
    </row>
    <row r="14" spans="1:20" x14ac:dyDescent="0.2">
      <c r="A14" t="s">
        <v>13</v>
      </c>
      <c r="B14" s="4">
        <v>0.59599999999999997</v>
      </c>
      <c r="C14" s="4">
        <v>0.13400000000000001</v>
      </c>
      <c r="D14" s="4">
        <v>0.372</v>
      </c>
      <c r="E14" s="4">
        <v>0.53500000000000003</v>
      </c>
      <c r="F14" s="4">
        <v>0.40899999999999997</v>
      </c>
      <c r="G14" s="4">
        <v>0.38100000000000001</v>
      </c>
      <c r="H14" s="4">
        <v>4.1200000000000001E-2</v>
      </c>
      <c r="I14" s="4">
        <v>-0.58499999999999996</v>
      </c>
      <c r="J14" s="4">
        <v>0.52800000000000002</v>
      </c>
      <c r="K14" s="4">
        <v>0.23100000000000001</v>
      </c>
      <c r="L14" s="4">
        <v>-0.57099999999999995</v>
      </c>
      <c r="M14" s="4">
        <v>0.222</v>
      </c>
      <c r="N14" s="4">
        <v>-0.39</v>
      </c>
      <c r="O14" s="4">
        <v>-0.628</v>
      </c>
      <c r="P14" s="4">
        <v>0.33600000000000002</v>
      </c>
      <c r="Q14" s="4">
        <v>-0.436</v>
      </c>
      <c r="R14" s="4">
        <v>0.45</v>
      </c>
      <c r="S14" s="4">
        <v>-0.58499999999999996</v>
      </c>
    </row>
    <row r="15" spans="1:20" x14ac:dyDescent="0.2">
      <c r="A15" t="s">
        <v>14</v>
      </c>
      <c r="B15" s="4">
        <v>0.42599999999999999</v>
      </c>
      <c r="C15" s="4">
        <v>8.7999999999999995E-2</v>
      </c>
      <c r="D15" s="4">
        <v>0.11899999999999999</v>
      </c>
      <c r="E15" s="4">
        <v>9.8900000000000002E-2</v>
      </c>
      <c r="F15" s="4">
        <v>0.32900000000000001</v>
      </c>
      <c r="G15" s="4">
        <v>1.78E-2</v>
      </c>
      <c r="H15" s="4">
        <v>0.309</v>
      </c>
      <c r="I15" s="4">
        <v>-0.81599999999999995</v>
      </c>
      <c r="J15" s="4">
        <v>0.51900000000000002</v>
      </c>
      <c r="K15" s="4">
        <v>0.20799999999999999</v>
      </c>
      <c r="L15" s="4">
        <v>-0.57799999999999996</v>
      </c>
      <c r="M15" s="4">
        <v>0.30099999999999999</v>
      </c>
      <c r="N15" s="4">
        <v>-0.63300000000000001</v>
      </c>
      <c r="O15" s="4">
        <v>-0.40100000000000002</v>
      </c>
      <c r="P15" s="4">
        <v>3.2399999999999998E-2</v>
      </c>
      <c r="Q15" s="4">
        <v>0.38700000000000001</v>
      </c>
      <c r="R15" s="4">
        <v>0.27700000000000002</v>
      </c>
      <c r="S15" s="4">
        <v>-0.81599999999999995</v>
      </c>
    </row>
    <row r="16" spans="1:20" x14ac:dyDescent="0.2">
      <c r="A16" t="s">
        <v>15</v>
      </c>
      <c r="B16" s="4">
        <v>0.45200000000000001</v>
      </c>
      <c r="C16" s="4">
        <v>8.2299999999999998E-2</v>
      </c>
      <c r="D16" s="4">
        <v>0.16600000000000001</v>
      </c>
      <c r="E16" s="4">
        <v>0.13800000000000001</v>
      </c>
      <c r="F16" s="4">
        <v>0.373</v>
      </c>
      <c r="G16" s="4">
        <v>3.4599999999999999E-2</v>
      </c>
      <c r="H16" s="4">
        <v>0.33700000000000002</v>
      </c>
      <c r="I16" s="4">
        <v>-0.81100000000000005</v>
      </c>
      <c r="J16" s="4">
        <v>0.55000000000000004</v>
      </c>
      <c r="K16" s="4">
        <v>0.23200000000000001</v>
      </c>
      <c r="L16" s="4">
        <v>-0.53600000000000003</v>
      </c>
      <c r="M16" s="4">
        <v>0.32500000000000001</v>
      </c>
      <c r="N16" s="4">
        <v>-0.59599999999999997</v>
      </c>
      <c r="O16" s="4">
        <v>-0.35599999999999998</v>
      </c>
      <c r="P16" s="4">
        <v>5.2499999999999998E-2</v>
      </c>
      <c r="Q16" s="4">
        <v>0.46400000000000002</v>
      </c>
      <c r="R16" s="4">
        <v>0.29399999999999998</v>
      </c>
      <c r="S16" s="4">
        <v>-0.81100000000000005</v>
      </c>
    </row>
    <row r="17" spans="1:19" x14ac:dyDescent="0.2">
      <c r="A17" t="s">
        <v>16</v>
      </c>
      <c r="B17" s="4">
        <v>0.39800000000000002</v>
      </c>
      <c r="C17" s="4">
        <v>5.4300000000000001E-2</v>
      </c>
      <c r="D17" s="4">
        <v>8.9200000000000002E-2</v>
      </c>
      <c r="E17" s="4">
        <v>0.13200000000000001</v>
      </c>
      <c r="F17" s="4">
        <v>0.189</v>
      </c>
      <c r="G17" s="4">
        <v>3.6299999999999999E-2</v>
      </c>
      <c r="H17" s="4">
        <v>0.22800000000000001</v>
      </c>
      <c r="I17" s="4">
        <v>-0.84299999999999997</v>
      </c>
      <c r="J17" s="4">
        <v>0.40500000000000003</v>
      </c>
      <c r="K17" s="4">
        <v>0.13200000000000001</v>
      </c>
      <c r="L17" s="4">
        <v>0.52600000000000002</v>
      </c>
      <c r="M17" s="4">
        <v>0.22</v>
      </c>
      <c r="N17" s="4">
        <v>-0.59299999999999997</v>
      </c>
      <c r="O17" s="4">
        <v>-0.35199999999999998</v>
      </c>
      <c r="P17" s="4">
        <v>5.4399999999999997E-2</v>
      </c>
      <c r="Q17" s="4">
        <v>0.47</v>
      </c>
      <c r="R17" s="4">
        <v>0.23</v>
      </c>
      <c r="S17" s="4">
        <v>-0.84299999999999997</v>
      </c>
    </row>
    <row r="18" spans="1:19" x14ac:dyDescent="0.2">
      <c r="A18" t="s">
        <v>17</v>
      </c>
      <c r="B18" s="4">
        <v>-0.57599999999999996</v>
      </c>
      <c r="C18" s="4">
        <v>0.109</v>
      </c>
      <c r="D18" s="4">
        <v>0.126</v>
      </c>
      <c r="E18" s="4">
        <v>0.374</v>
      </c>
      <c r="F18" s="4">
        <v>0.23699999999999999</v>
      </c>
      <c r="G18" s="4">
        <v>0.152</v>
      </c>
      <c r="H18" s="4">
        <v>-0.65400000000000003</v>
      </c>
      <c r="I18" s="4">
        <v>-0.78500000000000003</v>
      </c>
      <c r="J18" s="4">
        <v>-0.40699999999999997</v>
      </c>
      <c r="K18" s="4">
        <v>0.26900000000000002</v>
      </c>
      <c r="L18" s="4">
        <v>-0.47399999999999998</v>
      </c>
      <c r="M18" s="4">
        <v>0.36</v>
      </c>
      <c r="N18" s="4">
        <v>-0.70699999999999996</v>
      </c>
      <c r="O18" s="4">
        <v>-0.5</v>
      </c>
      <c r="P18" s="4">
        <v>5.2900000000000003E-2</v>
      </c>
      <c r="Q18" s="4">
        <v>-0.436</v>
      </c>
      <c r="R18" s="4">
        <v>0.29899999999999999</v>
      </c>
      <c r="S18" s="4">
        <v>-0.78500000000000003</v>
      </c>
    </row>
    <row r="19" spans="1:19" x14ac:dyDescent="0.2">
      <c r="A19" t="s">
        <v>18</v>
      </c>
      <c r="B19" s="4">
        <v>0.47699999999999998</v>
      </c>
      <c r="C19" s="4">
        <v>2.5000000000000001E-2</v>
      </c>
      <c r="D19" s="4">
        <v>7.1099999999999997E-2</v>
      </c>
      <c r="E19" s="4">
        <v>0.17499999999999999</v>
      </c>
      <c r="F19" s="4">
        <v>0.39800000000000002</v>
      </c>
      <c r="G19" s="4">
        <v>1.6899999999999998E-2</v>
      </c>
      <c r="H19" s="4">
        <v>0.33100000000000002</v>
      </c>
      <c r="I19" s="4">
        <v>-0.77700000000000002</v>
      </c>
      <c r="J19" s="4">
        <v>0.56799999999999995</v>
      </c>
      <c r="K19" s="4">
        <v>0.246</v>
      </c>
      <c r="L19" s="4">
        <v>-0.51100000000000001</v>
      </c>
      <c r="M19" s="4">
        <v>0.33900000000000002</v>
      </c>
      <c r="N19" s="4">
        <v>-0.70399999999999996</v>
      </c>
      <c r="O19" s="4">
        <v>0.504</v>
      </c>
      <c r="P19" s="4">
        <v>1.06E-2</v>
      </c>
      <c r="Q19" s="4">
        <v>0.57099999999999995</v>
      </c>
      <c r="R19" s="4">
        <v>0.28999999999999998</v>
      </c>
      <c r="S19" s="4">
        <v>-0.77700000000000002</v>
      </c>
    </row>
    <row r="20" spans="1:19" x14ac:dyDescent="0.2">
      <c r="A20" t="s">
        <v>19</v>
      </c>
      <c r="B20" s="4">
        <v>0.41</v>
      </c>
      <c r="C20" s="4">
        <v>5.91E-2</v>
      </c>
      <c r="D20" s="4">
        <v>9.7100000000000006E-2</v>
      </c>
      <c r="E20" s="4">
        <v>0.17699999999999999</v>
      </c>
      <c r="F20" s="4">
        <v>0.17100000000000001</v>
      </c>
      <c r="G20" s="4">
        <v>0.05</v>
      </c>
      <c r="H20" s="4">
        <v>0.255</v>
      </c>
      <c r="I20" s="4">
        <v>-0.83399999999999996</v>
      </c>
      <c r="J20" s="4">
        <v>0.38800000000000001</v>
      </c>
      <c r="K20" s="4">
        <v>0.122</v>
      </c>
      <c r="L20" s="4">
        <v>0.503</v>
      </c>
      <c r="M20" s="4">
        <v>0.20899999999999999</v>
      </c>
      <c r="N20" s="4">
        <v>-0.57299999999999995</v>
      </c>
      <c r="O20" s="4">
        <v>-0.32900000000000001</v>
      </c>
      <c r="P20" s="4">
        <v>6.8900000000000003E-2</v>
      </c>
      <c r="Q20" s="4">
        <v>0.51200000000000001</v>
      </c>
      <c r="R20" s="4">
        <v>0.246</v>
      </c>
      <c r="S20" s="4">
        <v>-0.83399999999999996</v>
      </c>
    </row>
    <row r="21" spans="1:19" x14ac:dyDescent="0.2">
      <c r="A21" t="s">
        <v>20</v>
      </c>
      <c r="B21" s="4">
        <v>0.47499999999999998</v>
      </c>
      <c r="C21" s="4">
        <v>8.3900000000000002E-2</v>
      </c>
      <c r="D21" s="4">
        <v>0.26800000000000002</v>
      </c>
      <c r="E21" s="4">
        <v>0.60499999999999998</v>
      </c>
      <c r="F21" s="4">
        <v>0.374</v>
      </c>
      <c r="G21" s="4">
        <v>0.39500000000000002</v>
      </c>
      <c r="H21" s="4">
        <v>0.34699999999999998</v>
      </c>
      <c r="I21" s="4">
        <v>-0.81899999999999995</v>
      </c>
      <c r="J21" s="4">
        <v>0.55100000000000005</v>
      </c>
      <c r="K21" s="4">
        <v>0.23300000000000001</v>
      </c>
      <c r="L21" s="4">
        <v>-0.53400000000000003</v>
      </c>
      <c r="M21" s="4">
        <v>0.32600000000000001</v>
      </c>
      <c r="N21" s="4">
        <v>-0.61099999999999999</v>
      </c>
      <c r="O21" s="4">
        <v>-0.373</v>
      </c>
      <c r="P21" s="4">
        <v>0.158</v>
      </c>
      <c r="Q21" s="4">
        <v>-0.251</v>
      </c>
      <c r="R21" s="4">
        <v>0.29899999999999999</v>
      </c>
      <c r="S21" s="4">
        <v>-0.81899999999999995</v>
      </c>
    </row>
    <row r="22" spans="1:19" x14ac:dyDescent="0.2">
      <c r="A22" t="s">
        <v>21</v>
      </c>
      <c r="B22" s="4">
        <v>0.44800000000000001</v>
      </c>
      <c r="C22" s="4">
        <v>0.159</v>
      </c>
      <c r="D22" s="4">
        <v>0.23</v>
      </c>
      <c r="E22" s="4">
        <v>0.182</v>
      </c>
      <c r="F22" s="4">
        <v>0.59799999999999998</v>
      </c>
      <c r="G22" s="4">
        <v>9.5100000000000004E-2</v>
      </c>
      <c r="H22" s="4">
        <v>6.7799999999999999E-2</v>
      </c>
      <c r="I22" s="4">
        <v>-0.83</v>
      </c>
      <c r="J22" s="4">
        <v>0.54700000000000004</v>
      </c>
      <c r="K22" s="4">
        <v>0.22900000000000001</v>
      </c>
      <c r="L22" s="4">
        <v>-0.54</v>
      </c>
      <c r="M22" s="4">
        <v>0.32200000000000001</v>
      </c>
      <c r="N22" s="4">
        <v>-0.80300000000000005</v>
      </c>
      <c r="O22" s="4">
        <v>-0.64500000000000002</v>
      </c>
      <c r="P22" s="4">
        <v>5.4199999999999998E-2</v>
      </c>
      <c r="Q22" s="4">
        <v>-0.66200000000000003</v>
      </c>
      <c r="R22" s="4">
        <v>0.27700000000000002</v>
      </c>
      <c r="S22" s="4">
        <v>-0.83</v>
      </c>
    </row>
    <row r="23" spans="1:19" x14ac:dyDescent="0.2">
      <c r="A23" t="s">
        <v>22</v>
      </c>
      <c r="B23" s="4">
        <v>0.49199999999999999</v>
      </c>
      <c r="C23" s="4">
        <v>2.92E-2</v>
      </c>
      <c r="D23" s="4">
        <v>0.375</v>
      </c>
      <c r="E23" s="4">
        <v>0.58299999999999996</v>
      </c>
      <c r="F23" s="4">
        <v>0.32</v>
      </c>
      <c r="G23" s="4">
        <v>0.26700000000000002</v>
      </c>
      <c r="H23" s="4">
        <v>6.4000000000000001E-2</v>
      </c>
      <c r="I23" s="4">
        <v>-0.85</v>
      </c>
      <c r="J23" s="4">
        <v>0.51300000000000001</v>
      </c>
      <c r="K23" s="4">
        <v>4.9399999999999999E-2</v>
      </c>
      <c r="L23" s="4">
        <v>-0.58799999999999997</v>
      </c>
      <c r="M23" s="4">
        <v>0.29599999999999999</v>
      </c>
      <c r="N23" s="4">
        <v>-0.79600000000000004</v>
      </c>
      <c r="O23" s="4">
        <v>-0.63300000000000001</v>
      </c>
      <c r="P23" s="4">
        <v>6.0699999999999997E-2</v>
      </c>
      <c r="Q23" s="4">
        <v>-0.254</v>
      </c>
      <c r="R23" s="4">
        <v>0.27200000000000002</v>
      </c>
      <c r="S23" s="4">
        <v>-0.85</v>
      </c>
    </row>
    <row r="24" spans="1:19" x14ac:dyDescent="0.2">
      <c r="A24" t="s">
        <v>23</v>
      </c>
      <c r="B24" s="4">
        <v>-0.50800000000000001</v>
      </c>
      <c r="C24" s="4">
        <v>0.57099999999999995</v>
      </c>
      <c r="D24" s="4">
        <v>0.188</v>
      </c>
      <c r="E24" s="4">
        <v>-0.49199999999999999</v>
      </c>
      <c r="F24" s="4">
        <v>-0.19600000000000001</v>
      </c>
      <c r="G24" s="4">
        <v>7.6899999999999996E-2</v>
      </c>
      <c r="H24" s="4">
        <v>0.46899999999999997</v>
      </c>
      <c r="I24" s="4">
        <v>-0.67400000000000004</v>
      </c>
      <c r="J24" s="4">
        <v>-0.29799999999999999</v>
      </c>
      <c r="K24" s="4">
        <v>-0.624</v>
      </c>
      <c r="L24" s="4">
        <v>-0.13400000000000001</v>
      </c>
      <c r="M24" s="4">
        <v>-0.54300000000000004</v>
      </c>
      <c r="N24" s="4">
        <v>-0.81399999999999995</v>
      </c>
      <c r="O24" s="4">
        <v>-0.66300000000000003</v>
      </c>
      <c r="P24" s="4">
        <v>7.6E-3</v>
      </c>
      <c r="Q24" s="4">
        <v>-0.29199999999999998</v>
      </c>
      <c r="R24" s="4">
        <v>0.36799999999999999</v>
      </c>
      <c r="S24" s="4">
        <v>-0.67400000000000004</v>
      </c>
    </row>
    <row r="25" spans="1:19" x14ac:dyDescent="0.2">
      <c r="A25" t="s">
        <v>24</v>
      </c>
      <c r="B25" s="4">
        <v>0.11799999999999999</v>
      </c>
      <c r="C25" s="4">
        <v>2.7E-2</v>
      </c>
      <c r="D25" s="4">
        <v>2.6599999999999999E-2</v>
      </c>
      <c r="E25" s="4">
        <v>8.5500000000000007E-2</v>
      </c>
      <c r="F25" s="4">
        <v>0.124</v>
      </c>
      <c r="G25" s="4">
        <v>2.93E-2</v>
      </c>
      <c r="H25" s="4">
        <v>0.13100000000000001</v>
      </c>
      <c r="I25" s="4">
        <v>-0.70099999999999996</v>
      </c>
      <c r="J25" s="4">
        <v>0.42399999999999999</v>
      </c>
      <c r="K25" s="4">
        <v>3.4500000000000003E-2</v>
      </c>
      <c r="L25" s="4">
        <v>0.29499999999999998</v>
      </c>
      <c r="M25" s="4">
        <v>0.16200000000000001</v>
      </c>
      <c r="N25" s="4">
        <v>0.39400000000000002</v>
      </c>
      <c r="O25" s="4">
        <v>-0.36699999999999999</v>
      </c>
      <c r="P25" s="4">
        <v>7.8300000000000002E-3</v>
      </c>
      <c r="Q25" s="4">
        <v>0.44400000000000001</v>
      </c>
      <c r="R25" s="4">
        <v>0.35499999999999998</v>
      </c>
      <c r="S25" s="4">
        <v>-0.70099999999999996</v>
      </c>
    </row>
    <row r="26" spans="1:19" x14ac:dyDescent="0.2">
      <c r="A26" t="s">
        <v>25</v>
      </c>
      <c r="B26" s="4">
        <v>0.49</v>
      </c>
      <c r="C26" s="4">
        <v>0.54200000000000004</v>
      </c>
      <c r="D26" s="4">
        <v>0.161</v>
      </c>
      <c r="E26" s="4">
        <v>0.60099999999999998</v>
      </c>
      <c r="F26" s="4">
        <v>-0.43</v>
      </c>
      <c r="G26" s="4">
        <v>7.1999999999999995E-2</v>
      </c>
      <c r="H26" s="4">
        <v>0.47399999999999998</v>
      </c>
      <c r="I26" s="4">
        <v>-0.69199999999999995</v>
      </c>
      <c r="J26" s="4">
        <v>-0.65100000000000002</v>
      </c>
      <c r="K26" s="4">
        <v>-0.65100000000000002</v>
      </c>
      <c r="L26" s="4">
        <v>-0.35299999999999998</v>
      </c>
      <c r="M26" s="4">
        <v>-0.56699999999999995</v>
      </c>
      <c r="N26" s="4">
        <v>-0.75700000000000001</v>
      </c>
      <c r="O26" s="4">
        <v>-0.57299999999999995</v>
      </c>
      <c r="P26" s="4">
        <v>2.4500000000000001E-2</v>
      </c>
      <c r="Q26" s="4">
        <v>-0.55000000000000004</v>
      </c>
      <c r="R26" s="4">
        <v>0.371</v>
      </c>
      <c r="S26" s="4">
        <v>-0.69199999999999995</v>
      </c>
    </row>
    <row r="27" spans="1:19" x14ac:dyDescent="0.2">
      <c r="A27" t="s">
        <v>26</v>
      </c>
      <c r="B27" s="4">
        <v>0.44</v>
      </c>
      <c r="C27" s="4">
        <v>0.245</v>
      </c>
      <c r="D27" s="4">
        <v>8.3000000000000004E-2</v>
      </c>
      <c r="E27" s="4">
        <v>0.124</v>
      </c>
      <c r="F27" s="4">
        <v>0.502</v>
      </c>
      <c r="G27" s="4">
        <v>2.87E-2</v>
      </c>
      <c r="H27" s="4">
        <v>0.36599999999999999</v>
      </c>
      <c r="I27" s="4">
        <v>-0.70199999999999996</v>
      </c>
      <c r="J27" s="4">
        <v>0.63500000000000001</v>
      </c>
      <c r="K27" s="4">
        <v>0.30599999999999999</v>
      </c>
      <c r="L27" s="4">
        <v>-0.41499999999999998</v>
      </c>
      <c r="M27" s="4">
        <v>0.39500000000000002</v>
      </c>
      <c r="N27" s="4">
        <v>-0.74299999999999999</v>
      </c>
      <c r="O27" s="4">
        <v>-0.55200000000000005</v>
      </c>
      <c r="P27" s="4">
        <v>3.1099999999999999E-2</v>
      </c>
      <c r="Q27" s="4">
        <v>0.48399999999999999</v>
      </c>
      <c r="R27" s="4">
        <v>0.31</v>
      </c>
      <c r="S27" s="4">
        <v>-0.70199999999999996</v>
      </c>
    </row>
    <row r="28" spans="1:19" x14ac:dyDescent="0.2">
      <c r="A28" t="s">
        <v>27</v>
      </c>
      <c r="B28" s="4">
        <v>0.16600000000000001</v>
      </c>
      <c r="C28" s="4">
        <v>0.55200000000000005</v>
      </c>
      <c r="D28" s="4">
        <v>5.9400000000000001E-2</v>
      </c>
      <c r="E28" s="4">
        <v>0.254</v>
      </c>
      <c r="F28" s="4">
        <v>-0.23100000000000001</v>
      </c>
      <c r="G28" s="4">
        <v>1.08E-3</v>
      </c>
      <c r="H28" s="4">
        <v>0.13300000000000001</v>
      </c>
      <c r="I28" s="4">
        <v>-0.70099999999999996</v>
      </c>
      <c r="J28" s="4">
        <v>-0.65500000000000003</v>
      </c>
      <c r="K28" s="4">
        <v>-0.65500000000000003</v>
      </c>
      <c r="L28" s="4">
        <v>-0.35799999999999998</v>
      </c>
      <c r="M28" s="4">
        <v>-0.183</v>
      </c>
      <c r="N28" s="4">
        <v>0.317</v>
      </c>
      <c r="O28" s="4">
        <v>-0.46700000000000003</v>
      </c>
      <c r="P28" s="4">
        <v>1.8699999999999999E-3</v>
      </c>
      <c r="Q28" s="4">
        <v>8.48E-2</v>
      </c>
      <c r="R28" s="4">
        <v>0.35699999999999998</v>
      </c>
      <c r="S28" s="4">
        <v>-0.70099999999999996</v>
      </c>
    </row>
    <row r="29" spans="1:19" x14ac:dyDescent="0.2">
      <c r="A29" t="s">
        <v>28</v>
      </c>
      <c r="B29" s="4">
        <v>0.46500000000000002</v>
      </c>
      <c r="C29" s="4">
        <v>0.125</v>
      </c>
      <c r="D29" s="4">
        <v>0.308</v>
      </c>
      <c r="E29" s="4">
        <v>0.27300000000000002</v>
      </c>
      <c r="F29" s="4">
        <v>0.39700000000000002</v>
      </c>
      <c r="G29" s="4">
        <v>9.1800000000000007E-2</v>
      </c>
      <c r="H29" s="4">
        <v>0.60199999999999998</v>
      </c>
      <c r="I29" s="4">
        <v>-0.66900000000000004</v>
      </c>
      <c r="J29" s="4">
        <v>-0.48099999999999998</v>
      </c>
      <c r="K29" s="4">
        <v>0.22500000000000001</v>
      </c>
      <c r="L29" s="4">
        <v>-0.58199999999999996</v>
      </c>
      <c r="M29" s="4">
        <v>0.57699999999999996</v>
      </c>
      <c r="N29" s="4">
        <v>0.54900000000000004</v>
      </c>
      <c r="O29" s="4">
        <v>-0.20399999999999999</v>
      </c>
      <c r="P29" s="4">
        <v>6.25E-2</v>
      </c>
      <c r="Q29" s="4">
        <v>0.439</v>
      </c>
      <c r="R29" s="4">
        <v>0.44600000000000001</v>
      </c>
      <c r="S29" s="4">
        <v>-0.66900000000000004</v>
      </c>
    </row>
    <row r="30" spans="1:19" x14ac:dyDescent="0.2">
      <c r="A30" t="s">
        <v>29</v>
      </c>
      <c r="B30" s="4">
        <v>0.112</v>
      </c>
      <c r="C30" s="4">
        <v>5.21E-2</v>
      </c>
      <c r="D30" s="4">
        <v>9.6699999999999994E-2</v>
      </c>
      <c r="E30" s="4">
        <v>0.495</v>
      </c>
      <c r="F30" s="4">
        <v>0.14399999999999999</v>
      </c>
      <c r="G30" s="4">
        <v>0.29899999999999999</v>
      </c>
      <c r="H30" s="4">
        <v>3.2000000000000001E-2</v>
      </c>
      <c r="I30" s="4">
        <v>-0.875</v>
      </c>
      <c r="J30" s="4">
        <v>0.107</v>
      </c>
      <c r="K30" s="4">
        <v>0.107</v>
      </c>
      <c r="L30" s="4">
        <v>0.46200000000000002</v>
      </c>
      <c r="M30" s="4">
        <v>0.19</v>
      </c>
      <c r="N30" s="4">
        <v>-0.64500000000000002</v>
      </c>
      <c r="O30" s="4">
        <v>-0.41599999999999998</v>
      </c>
      <c r="P30" s="4">
        <v>0.113</v>
      </c>
      <c r="Q30" s="4">
        <v>-0.31</v>
      </c>
      <c r="R30" s="4">
        <v>0.21199999999999999</v>
      </c>
      <c r="S30" s="4">
        <v>-0.875</v>
      </c>
    </row>
    <row r="31" spans="1:19" x14ac:dyDescent="0.2">
      <c r="A31" t="s">
        <v>30</v>
      </c>
      <c r="B31" s="4">
        <v>0.31900000000000001</v>
      </c>
      <c r="C31" s="4">
        <v>7.2700000000000001E-2</v>
      </c>
      <c r="D31" s="4">
        <v>0.29199999999999998</v>
      </c>
      <c r="E31" s="4">
        <v>-0.54300000000000004</v>
      </c>
      <c r="F31" s="4">
        <v>0.55800000000000005</v>
      </c>
      <c r="G31" s="4">
        <v>0.50800000000000001</v>
      </c>
      <c r="H31" s="4">
        <v>1.44E-2</v>
      </c>
      <c r="I31" s="4">
        <v>-0.76400000000000001</v>
      </c>
      <c r="J31" s="4">
        <v>0.34100000000000003</v>
      </c>
      <c r="K31" s="4">
        <v>0.111</v>
      </c>
      <c r="L31" s="4">
        <v>-0.36499999999999999</v>
      </c>
      <c r="M31" s="4">
        <v>0.42599999999999999</v>
      </c>
      <c r="N31" s="4">
        <v>-0.57199999999999995</v>
      </c>
      <c r="O31" s="4">
        <v>-0.32800000000000001</v>
      </c>
      <c r="P31" s="4">
        <v>0.22</v>
      </c>
      <c r="Q31" s="4">
        <v>-0.193</v>
      </c>
      <c r="R31" s="4">
        <v>0.34599999999999997</v>
      </c>
      <c r="S31" s="4">
        <v>-0.76400000000000001</v>
      </c>
    </row>
    <row r="32" spans="1:19" x14ac:dyDescent="0.2">
      <c r="A32" t="s">
        <v>31</v>
      </c>
      <c r="B32" s="4">
        <v>-0.55500000000000005</v>
      </c>
      <c r="C32" s="4">
        <v>0.27500000000000002</v>
      </c>
      <c r="D32" s="4">
        <v>1.84E-2</v>
      </c>
      <c r="E32" s="4">
        <v>-0.56399999999999995</v>
      </c>
      <c r="F32" s="4">
        <v>0.187</v>
      </c>
      <c r="G32" s="4">
        <v>4.3700000000000003E-2</v>
      </c>
      <c r="H32" s="4">
        <v>0.26300000000000001</v>
      </c>
      <c r="I32" s="4">
        <v>-0.95299999999999996</v>
      </c>
      <c r="J32" s="4">
        <v>-0.70699999999999996</v>
      </c>
      <c r="K32" s="4">
        <v>0.29499999999999998</v>
      </c>
      <c r="L32" s="4">
        <v>0.503</v>
      </c>
      <c r="M32" s="4">
        <v>-0.79300000000000004</v>
      </c>
      <c r="N32" s="4">
        <v>-0.93799999999999994</v>
      </c>
      <c r="O32" s="4">
        <v>-0.88</v>
      </c>
      <c r="P32" s="4">
        <v>1.0800000000000001E-2</v>
      </c>
      <c r="Q32" s="4">
        <v>-0.68100000000000005</v>
      </c>
      <c r="R32" s="4">
        <v>7.3599999999999999E-2</v>
      </c>
      <c r="S32" s="4">
        <v>-0.95299999999999996</v>
      </c>
    </row>
    <row r="33" spans="1:19" x14ac:dyDescent="0.2">
      <c r="A33" t="s">
        <v>32</v>
      </c>
      <c r="B33" s="4">
        <v>-0.42499999999999999</v>
      </c>
      <c r="C33" s="4">
        <v>0.14099999999999999</v>
      </c>
      <c r="D33" s="4">
        <v>0.11899999999999999</v>
      </c>
      <c r="E33" s="4">
        <v>-0.496</v>
      </c>
      <c r="F33" s="4">
        <v>-0.35699999999999998</v>
      </c>
      <c r="G33" s="4">
        <v>0.121</v>
      </c>
      <c r="H33" s="4">
        <v>0.153</v>
      </c>
      <c r="I33" s="4">
        <v>-0.69199999999999995</v>
      </c>
      <c r="J33" s="4">
        <v>-0.28000000000000003</v>
      </c>
      <c r="K33" s="4">
        <v>0.14299999999999999</v>
      </c>
      <c r="L33" s="4">
        <v>-0.11899999999999999</v>
      </c>
      <c r="M33" s="4">
        <v>0.47599999999999998</v>
      </c>
      <c r="N33" s="4">
        <v>-0.72399999999999998</v>
      </c>
      <c r="O33" s="4">
        <v>-0.52400000000000002</v>
      </c>
      <c r="P33" s="4">
        <v>7.3699999999999998E-3</v>
      </c>
      <c r="Q33" s="4">
        <v>-0.14399999999999999</v>
      </c>
      <c r="R33" s="4">
        <v>0.376</v>
      </c>
      <c r="S33" s="4">
        <v>-0.69199999999999995</v>
      </c>
    </row>
    <row r="34" spans="1:19" x14ac:dyDescent="0.2">
      <c r="A34" t="s">
        <v>33</v>
      </c>
      <c r="B34" s="4">
        <v>0.24199999999999999</v>
      </c>
      <c r="C34" s="4">
        <v>2.92E-2</v>
      </c>
      <c r="D34" s="4">
        <v>2.7299999999999998E-3</v>
      </c>
      <c r="E34" s="4">
        <v>0.183</v>
      </c>
      <c r="F34" s="4">
        <v>5.6099999999999997E-2</v>
      </c>
      <c r="G34" s="4">
        <v>1.0800000000000001E-2</v>
      </c>
      <c r="H34" s="4">
        <v>0.13400000000000001</v>
      </c>
      <c r="I34" s="4">
        <v>-0.88</v>
      </c>
      <c r="J34" s="4">
        <v>0.24</v>
      </c>
      <c r="K34" s="4">
        <v>5.3600000000000002E-2</v>
      </c>
      <c r="L34" s="4">
        <v>0.28899999999999998</v>
      </c>
      <c r="M34" s="4">
        <v>0.11899999999999999</v>
      </c>
      <c r="N34" s="4">
        <v>-0.78500000000000003</v>
      </c>
      <c r="O34" s="4">
        <v>-0.61599999999999999</v>
      </c>
      <c r="P34" s="4">
        <v>1.8699999999999999E-3</v>
      </c>
      <c r="Q34" s="4">
        <v>-0.61899999999999999</v>
      </c>
      <c r="R34" s="4">
        <v>0.16800000000000001</v>
      </c>
      <c r="S34" s="4">
        <v>-0.88</v>
      </c>
    </row>
    <row r="35" spans="1:19" x14ac:dyDescent="0.2">
      <c r="A35" t="s">
        <v>34</v>
      </c>
      <c r="B35" s="4">
        <v>0.495</v>
      </c>
      <c r="C35" s="4">
        <v>8.7299999999999999E-3</v>
      </c>
      <c r="D35" s="4">
        <v>0.312</v>
      </c>
      <c r="E35" s="4">
        <v>0.52800000000000002</v>
      </c>
      <c r="F35" s="4">
        <v>0.59099999999999997</v>
      </c>
      <c r="G35" s="4">
        <v>0.13900000000000001</v>
      </c>
      <c r="H35" s="4">
        <v>6.4899999999999999E-2</v>
      </c>
      <c r="I35" s="4">
        <v>-0.70299999999999996</v>
      </c>
      <c r="J35" s="4">
        <v>0.64800000000000002</v>
      </c>
      <c r="K35" s="4">
        <v>0.106</v>
      </c>
      <c r="L35" s="4">
        <v>-0.40100000000000002</v>
      </c>
      <c r="M35" s="4">
        <v>0.68100000000000005</v>
      </c>
      <c r="N35" s="4">
        <v>-0.497</v>
      </c>
      <c r="O35" s="4">
        <v>-0.747</v>
      </c>
      <c r="P35" s="4">
        <v>0.14899999999999999</v>
      </c>
      <c r="Q35" s="4">
        <v>-0.65</v>
      </c>
      <c r="R35" s="4">
        <v>0.504</v>
      </c>
      <c r="S35" s="4">
        <v>-0.70299999999999996</v>
      </c>
    </row>
    <row r="36" spans="1:19" x14ac:dyDescent="0.2">
      <c r="A36" t="s">
        <v>35</v>
      </c>
      <c r="B36" s="4">
        <v>0.3</v>
      </c>
      <c r="C36" s="4">
        <v>0.41399999999999998</v>
      </c>
      <c r="D36" s="4">
        <v>1.9800000000000002E-2</v>
      </c>
      <c r="E36" s="4">
        <v>-0.623</v>
      </c>
      <c r="F36" s="4">
        <v>0.32400000000000001</v>
      </c>
      <c r="G36" s="4">
        <v>0.19</v>
      </c>
      <c r="H36" s="4">
        <v>0.185</v>
      </c>
      <c r="I36" s="4">
        <v>-0.78600000000000003</v>
      </c>
      <c r="J36" s="4">
        <v>0.36</v>
      </c>
      <c r="K36" s="4">
        <v>0.36</v>
      </c>
      <c r="L36" s="4">
        <v>0.46400000000000002</v>
      </c>
      <c r="M36" s="4">
        <v>0.60299999999999998</v>
      </c>
      <c r="N36" s="4">
        <v>-0.82199999999999995</v>
      </c>
      <c r="O36" s="4">
        <v>-0.67600000000000005</v>
      </c>
      <c r="P36" s="4">
        <v>3.8699999999999998E-2</v>
      </c>
      <c r="Q36" s="4">
        <v>-0.308</v>
      </c>
      <c r="R36" s="4">
        <v>0.20300000000000001</v>
      </c>
      <c r="S36" s="4">
        <v>-0.78600000000000003</v>
      </c>
    </row>
    <row r="37" spans="1:19" x14ac:dyDescent="0.2">
      <c r="A37" t="s">
        <v>36</v>
      </c>
      <c r="B37" s="4">
        <v>0.19</v>
      </c>
      <c r="C37" s="4">
        <v>0.19900000000000001</v>
      </c>
      <c r="D37" s="4">
        <v>0.16800000000000001</v>
      </c>
      <c r="E37" s="4">
        <v>0.19700000000000001</v>
      </c>
      <c r="F37" s="4">
        <v>0.57199999999999995</v>
      </c>
      <c r="G37" s="4">
        <v>7.7299999999999994E-2</v>
      </c>
      <c r="H37" s="4">
        <v>0.125</v>
      </c>
      <c r="I37" s="4">
        <v>-0.755</v>
      </c>
      <c r="J37" s="4">
        <v>0.35</v>
      </c>
      <c r="K37" s="4">
        <v>0.35</v>
      </c>
      <c r="L37" s="4">
        <v>-0.35299999999999998</v>
      </c>
      <c r="M37" s="4">
        <v>0.434</v>
      </c>
      <c r="N37" s="4">
        <v>-0.68700000000000006</v>
      </c>
      <c r="O37" s="4">
        <v>-0.47199999999999998</v>
      </c>
      <c r="P37" s="4">
        <v>6.9000000000000006E-2</v>
      </c>
      <c r="Q37" s="4">
        <v>0.60799999999999998</v>
      </c>
      <c r="R37" s="4">
        <v>0.34799999999999998</v>
      </c>
      <c r="S37" s="4">
        <v>-0.755</v>
      </c>
    </row>
    <row r="38" spans="1:19" x14ac:dyDescent="0.2">
      <c r="A38" t="s">
        <v>37</v>
      </c>
      <c r="B38" s="4">
        <v>0.66500000000000004</v>
      </c>
      <c r="C38" s="4">
        <v>6.2399999999999997E-2</v>
      </c>
      <c r="D38" s="4">
        <v>2.92E-2</v>
      </c>
      <c r="E38" s="4">
        <v>-0.55900000000000005</v>
      </c>
      <c r="F38" s="4">
        <v>0.17899999999999999</v>
      </c>
      <c r="G38" s="4">
        <v>0.16800000000000001</v>
      </c>
      <c r="H38" s="4">
        <v>0.128</v>
      </c>
      <c r="I38" s="4">
        <v>-0.85</v>
      </c>
      <c r="J38" s="4">
        <v>0.65200000000000002</v>
      </c>
      <c r="K38" s="4">
        <v>5.7599999999999998E-2</v>
      </c>
      <c r="L38" s="4">
        <v>0.59899999999999998</v>
      </c>
      <c r="M38" s="4">
        <v>0.505</v>
      </c>
      <c r="N38" s="4">
        <v>-0.83</v>
      </c>
      <c r="O38" s="4">
        <v>-0.68799999999999994</v>
      </c>
      <c r="P38" s="4">
        <v>3.3300000000000003E-2</v>
      </c>
      <c r="Q38" s="4">
        <v>-0.32700000000000001</v>
      </c>
      <c r="R38" s="4">
        <v>0.16300000000000001</v>
      </c>
      <c r="S38" s="4">
        <v>-0.85</v>
      </c>
    </row>
    <row r="39" spans="1:19" x14ac:dyDescent="0.2">
      <c r="A39" t="s">
        <v>38</v>
      </c>
      <c r="B39" s="4">
        <v>-0.221</v>
      </c>
      <c r="C39" s="4">
        <v>0.222</v>
      </c>
      <c r="D39" s="4">
        <v>8.48E-2</v>
      </c>
      <c r="E39" s="4">
        <v>-0.436</v>
      </c>
      <c r="F39" s="4">
        <v>-0.56999999999999995</v>
      </c>
      <c r="G39" s="4">
        <v>8.6599999999999996E-2</v>
      </c>
      <c r="H39" s="4">
        <v>0.249</v>
      </c>
      <c r="I39" s="4">
        <v>-0.747</v>
      </c>
      <c r="J39" s="4">
        <v>-0.19900000000000001</v>
      </c>
      <c r="K39" s="4">
        <v>0.14899999999999999</v>
      </c>
      <c r="L39" s="4">
        <v>-0.186</v>
      </c>
      <c r="M39" s="4">
        <v>0.66</v>
      </c>
      <c r="N39" s="4">
        <v>-0.80800000000000005</v>
      </c>
      <c r="O39" s="4">
        <v>-0.65300000000000002</v>
      </c>
      <c r="P39" s="4">
        <v>8.8000000000000005E-3</v>
      </c>
      <c r="Q39" s="4">
        <v>-0.27900000000000003</v>
      </c>
      <c r="R39" s="4">
        <v>0.24199999999999999</v>
      </c>
      <c r="S39" s="4">
        <v>-0.747</v>
      </c>
    </row>
    <row r="40" spans="1:19" x14ac:dyDescent="0.2">
      <c r="A40" t="s">
        <v>39</v>
      </c>
      <c r="B40" s="4">
        <v>0.54400000000000004</v>
      </c>
      <c r="C40" s="4">
        <v>0.125</v>
      </c>
      <c r="D40" s="4">
        <v>9.1999999999999998E-2</v>
      </c>
      <c r="E40" s="4">
        <v>-0.50700000000000001</v>
      </c>
      <c r="F40" s="4">
        <v>0.59699999999999998</v>
      </c>
      <c r="G40" s="4">
        <v>0.32400000000000001</v>
      </c>
      <c r="H40" s="4">
        <v>0.14099999999999999</v>
      </c>
      <c r="I40" s="4">
        <v>-0.70499999999999996</v>
      </c>
      <c r="J40" s="4">
        <v>-0.63400000000000001</v>
      </c>
      <c r="K40" s="4">
        <v>0.125</v>
      </c>
      <c r="L40" s="4">
        <v>-0.33100000000000002</v>
      </c>
      <c r="M40" s="4">
        <v>0.44900000000000001</v>
      </c>
      <c r="N40" s="4">
        <v>-0.70799999999999996</v>
      </c>
      <c r="O40" s="4">
        <v>-0.501</v>
      </c>
      <c r="P40" s="4">
        <v>5.2499999999999998E-2</v>
      </c>
      <c r="Q40" s="4">
        <v>-0.126</v>
      </c>
      <c r="R40" s="4">
        <v>0.36399999999999999</v>
      </c>
      <c r="S40" s="4">
        <v>-0.70499999999999996</v>
      </c>
    </row>
    <row r="41" spans="1:19" x14ac:dyDescent="0.2">
      <c r="A41" t="s">
        <v>40</v>
      </c>
      <c r="B41" s="4">
        <v>-0.61399999999999999</v>
      </c>
      <c r="C41" s="4">
        <v>2.6499999999999999E-2</v>
      </c>
      <c r="D41" s="4">
        <v>0.123</v>
      </c>
      <c r="E41" s="4">
        <v>0.443</v>
      </c>
      <c r="F41" s="4">
        <v>0.17</v>
      </c>
      <c r="G41" s="4">
        <v>0.222</v>
      </c>
      <c r="H41" s="4">
        <v>0.23599999999999999</v>
      </c>
      <c r="I41" s="4">
        <v>-0.81299999999999994</v>
      </c>
      <c r="J41" s="4">
        <v>-0.61399999999999999</v>
      </c>
      <c r="K41" s="4">
        <v>2.3E-2</v>
      </c>
      <c r="L41" s="4">
        <v>-0.5</v>
      </c>
      <c r="M41" s="4">
        <v>0.20799999999999999</v>
      </c>
      <c r="N41" s="4">
        <v>-0.67500000000000004</v>
      </c>
      <c r="O41" s="4">
        <v>-0.45500000000000002</v>
      </c>
      <c r="P41" s="4">
        <v>8.0299999999999996E-2</v>
      </c>
      <c r="Q41" s="4">
        <v>-0.36799999999999999</v>
      </c>
      <c r="R41" s="4">
        <v>0.23499999999999999</v>
      </c>
      <c r="S41" s="4">
        <v>-0.81299999999999994</v>
      </c>
    </row>
    <row r="42" spans="1:19" x14ac:dyDescent="0.2">
      <c r="A42" t="s">
        <v>41</v>
      </c>
      <c r="B42" s="4">
        <v>-0.40500000000000003</v>
      </c>
      <c r="C42" s="4">
        <v>0.16300000000000001</v>
      </c>
      <c r="D42" s="4">
        <v>0.19400000000000001</v>
      </c>
      <c r="E42" s="4">
        <v>0.59899999999999998</v>
      </c>
      <c r="F42" s="4">
        <v>-0.60399999999999998</v>
      </c>
      <c r="G42" s="4">
        <v>0.17100000000000001</v>
      </c>
      <c r="H42" s="4">
        <v>0.495</v>
      </c>
      <c r="I42" s="4">
        <v>-0.66200000000000003</v>
      </c>
      <c r="J42" s="4">
        <v>-0.29699999999999999</v>
      </c>
      <c r="K42" s="4">
        <v>0.13200000000000001</v>
      </c>
      <c r="L42" s="4">
        <v>-0.13300000000000001</v>
      </c>
      <c r="M42" s="4">
        <v>0.45900000000000002</v>
      </c>
      <c r="N42" s="4">
        <v>-0.628</v>
      </c>
      <c r="O42" s="4">
        <v>-0.39400000000000002</v>
      </c>
      <c r="P42" s="4">
        <v>3.5099999999999999E-2</v>
      </c>
      <c r="Q42" s="4">
        <v>-0.27900000000000003</v>
      </c>
      <c r="R42" s="4">
        <v>0.38300000000000001</v>
      </c>
      <c r="S42" s="4">
        <v>-0.66200000000000003</v>
      </c>
    </row>
    <row r="43" spans="1:19" x14ac:dyDescent="0.2">
      <c r="A43" t="s">
        <v>42</v>
      </c>
      <c r="B43" s="4">
        <v>-0.42</v>
      </c>
      <c r="C43" s="4">
        <v>0.40100000000000002</v>
      </c>
      <c r="D43" s="4">
        <v>0.14399999999999999</v>
      </c>
      <c r="E43" s="4">
        <v>-0.61699999999999999</v>
      </c>
      <c r="F43" s="4">
        <v>-0.41</v>
      </c>
      <c r="G43" s="4">
        <v>7.1999999999999995E-2</v>
      </c>
      <c r="H43" s="4">
        <v>0.46899999999999997</v>
      </c>
      <c r="I43" s="4">
        <v>-0.65500000000000003</v>
      </c>
      <c r="J43" s="4">
        <v>-0.312</v>
      </c>
      <c r="K43" s="4">
        <v>0.36299999999999999</v>
      </c>
      <c r="L43" s="4">
        <v>-0.14499999999999999</v>
      </c>
      <c r="M43" s="4">
        <v>-0.55600000000000005</v>
      </c>
      <c r="N43" s="4">
        <v>-0.75700000000000001</v>
      </c>
      <c r="O43" s="4">
        <v>-0.57299999999999995</v>
      </c>
      <c r="P43" s="4">
        <v>2.4500000000000001E-2</v>
      </c>
      <c r="Q43" s="4">
        <v>-0.55000000000000004</v>
      </c>
      <c r="R43" s="4">
        <v>0.36799999999999999</v>
      </c>
      <c r="S43" s="4">
        <v>-0.65500000000000003</v>
      </c>
    </row>
    <row r="44" spans="1:19" x14ac:dyDescent="0.2">
      <c r="A44" t="s">
        <v>43</v>
      </c>
      <c r="B44" s="4">
        <v>0.55100000000000005</v>
      </c>
      <c r="C44" s="4">
        <v>0.11</v>
      </c>
      <c r="D44" s="4">
        <v>5.4399999999999997E-2</v>
      </c>
      <c r="E44" s="4">
        <v>0.52300000000000002</v>
      </c>
      <c r="F44" s="4">
        <v>0.55900000000000005</v>
      </c>
      <c r="G44" s="4">
        <v>0.107</v>
      </c>
      <c r="H44" s="4">
        <v>0.11799999999999999</v>
      </c>
      <c r="I44" s="4">
        <v>-0.69699999999999995</v>
      </c>
      <c r="J44" s="4">
        <v>-0.65900000000000003</v>
      </c>
      <c r="K44" s="4">
        <v>0.112</v>
      </c>
      <c r="L44" s="4">
        <v>-0.36399999999999999</v>
      </c>
      <c r="M44" s="4">
        <v>0.42699999999999999</v>
      </c>
      <c r="N44" s="4">
        <v>-0.66500000000000004</v>
      </c>
      <c r="O44" s="4">
        <v>-0.442</v>
      </c>
      <c r="P44" s="4">
        <v>2.0500000000000001E-2</v>
      </c>
      <c r="Q44" s="4">
        <v>-0.34699999999999998</v>
      </c>
      <c r="R44" s="4">
        <v>0.34100000000000003</v>
      </c>
      <c r="S44" s="4">
        <v>-0.69699999999999995</v>
      </c>
    </row>
    <row r="45" spans="1:19" x14ac:dyDescent="0.2">
      <c r="A45" t="s">
        <v>44</v>
      </c>
      <c r="B45" s="4">
        <v>-0.36799999999999999</v>
      </c>
      <c r="C45" s="4">
        <v>0.16</v>
      </c>
      <c r="D45" s="4">
        <v>0.29499999999999998</v>
      </c>
      <c r="E45" s="4">
        <v>0.44400000000000001</v>
      </c>
      <c r="F45" s="4">
        <v>-0.58099999999999996</v>
      </c>
      <c r="G45" s="4">
        <v>0.14000000000000001</v>
      </c>
      <c r="H45" s="4">
        <v>0.49299999999999999</v>
      </c>
      <c r="I45" s="4">
        <v>-0.65400000000000003</v>
      </c>
      <c r="J45" s="4">
        <v>-0.28399999999999997</v>
      </c>
      <c r="K45" s="4">
        <v>0.14099999999999999</v>
      </c>
      <c r="L45" s="4">
        <v>-0.122</v>
      </c>
      <c r="M45" s="4">
        <v>0.47199999999999998</v>
      </c>
      <c r="N45" s="4">
        <v>-0.57199999999999995</v>
      </c>
      <c r="O45" s="4">
        <v>-0.32700000000000001</v>
      </c>
      <c r="P45" s="4">
        <v>6.9699999999999998E-2</v>
      </c>
      <c r="Q45" s="4">
        <v>-0.48699999999999999</v>
      </c>
      <c r="R45" s="4">
        <v>0.38200000000000001</v>
      </c>
      <c r="S45" s="4">
        <v>-0.65400000000000003</v>
      </c>
    </row>
    <row r="46" spans="1:19" x14ac:dyDescent="0.2">
      <c r="A46" t="s">
        <v>45</v>
      </c>
      <c r="B46" s="4">
        <v>-0.40100000000000002</v>
      </c>
      <c r="C46" s="4">
        <v>0.17699999999999999</v>
      </c>
      <c r="D46" s="4">
        <v>0.42</v>
      </c>
      <c r="E46" s="4">
        <v>0.38800000000000001</v>
      </c>
      <c r="F46" s="4">
        <v>0.6</v>
      </c>
      <c r="G46" s="4">
        <v>0.18</v>
      </c>
      <c r="H46" s="4">
        <v>0.47199999999999998</v>
      </c>
      <c r="I46" s="4">
        <v>-0.66900000000000004</v>
      </c>
      <c r="J46" s="4">
        <v>-0.30599999999999999</v>
      </c>
      <c r="K46" s="4">
        <v>0.126</v>
      </c>
      <c r="L46" s="4">
        <v>-0.14000000000000001</v>
      </c>
      <c r="M46" s="4">
        <v>0.45100000000000001</v>
      </c>
      <c r="N46" s="4">
        <v>-0.623</v>
      </c>
      <c r="O46" s="4">
        <v>-0.38800000000000001</v>
      </c>
      <c r="P46" s="4">
        <v>0.14099999999999999</v>
      </c>
      <c r="Q46" s="4">
        <v>-0.59199999999999997</v>
      </c>
      <c r="R46" s="4">
        <v>0.37</v>
      </c>
      <c r="S46" s="4">
        <v>-0.66900000000000004</v>
      </c>
    </row>
    <row r="47" spans="1:19" x14ac:dyDescent="0.2">
      <c r="A47" t="s">
        <v>46</v>
      </c>
      <c r="B47" s="4">
        <v>0.34799999999999998</v>
      </c>
      <c r="C47" s="4">
        <v>0.11700000000000001</v>
      </c>
      <c r="D47" s="4">
        <v>6.9099999999999995E-2</v>
      </c>
      <c r="E47" s="4">
        <v>0.625</v>
      </c>
      <c r="F47" s="4">
        <v>0.42</v>
      </c>
      <c r="G47" s="4">
        <v>0.17299999999999999</v>
      </c>
      <c r="H47" s="4">
        <v>4.8300000000000003E-2</v>
      </c>
      <c r="I47" s="4">
        <v>-0.80700000000000005</v>
      </c>
      <c r="J47" s="4">
        <v>0.42599999999999999</v>
      </c>
      <c r="K47" s="4">
        <v>0.14399999999999999</v>
      </c>
      <c r="L47" s="4">
        <v>0.55600000000000005</v>
      </c>
      <c r="M47" s="4">
        <v>0.65400000000000003</v>
      </c>
      <c r="N47" s="4">
        <v>-0.76400000000000001</v>
      </c>
      <c r="O47" s="4">
        <v>-0.58399999999999996</v>
      </c>
      <c r="P47" s="4">
        <v>9.6000000000000002E-2</v>
      </c>
      <c r="Q47" s="4">
        <v>-0.56699999999999995</v>
      </c>
      <c r="R47" s="4">
        <v>0.245</v>
      </c>
      <c r="S47" s="4">
        <v>-0.80700000000000005</v>
      </c>
    </row>
    <row r="48" spans="1:19" x14ac:dyDescent="0.2">
      <c r="A48" t="s">
        <v>47</v>
      </c>
      <c r="B48" s="4">
        <v>0.52400000000000002</v>
      </c>
      <c r="C48" s="4">
        <v>0.36699999999999999</v>
      </c>
      <c r="D48" s="4">
        <v>0.126</v>
      </c>
      <c r="E48" s="4">
        <v>-0.51400000000000001</v>
      </c>
      <c r="F48" s="4">
        <v>-0.45400000000000001</v>
      </c>
      <c r="G48" s="4">
        <v>0.193</v>
      </c>
      <c r="H48" s="4">
        <v>0.13100000000000001</v>
      </c>
      <c r="I48" s="4">
        <v>-0.66900000000000004</v>
      </c>
      <c r="J48" s="4">
        <v>0.66300000000000003</v>
      </c>
      <c r="K48" s="4">
        <v>0.33400000000000002</v>
      </c>
      <c r="L48" s="4">
        <v>-0.375</v>
      </c>
      <c r="M48" s="4">
        <v>-0.58099999999999996</v>
      </c>
      <c r="N48" s="4">
        <v>-0.68799999999999994</v>
      </c>
      <c r="O48" s="4">
        <v>-0.47299999999999998</v>
      </c>
      <c r="P48" s="4">
        <v>6.8599999999999994E-2</v>
      </c>
      <c r="Q48" s="4">
        <v>-0.39400000000000002</v>
      </c>
      <c r="R48" s="4">
        <v>0.35399999999999998</v>
      </c>
      <c r="S48" s="4">
        <v>-0.66900000000000004</v>
      </c>
    </row>
    <row r="49" spans="1:19" x14ac:dyDescent="0.2">
      <c r="A49" t="s">
        <v>48</v>
      </c>
      <c r="B49" s="4">
        <v>-0.29099999999999998</v>
      </c>
      <c r="C49" s="4">
        <v>9.0700000000000003E-2</v>
      </c>
      <c r="D49" s="4">
        <v>7.7700000000000005E-2</v>
      </c>
      <c r="E49" s="4">
        <v>0.505</v>
      </c>
      <c r="F49" s="4">
        <v>0.55500000000000005</v>
      </c>
      <c r="G49" s="4">
        <v>2.23E-2</v>
      </c>
      <c r="H49" s="4">
        <v>0.193</v>
      </c>
      <c r="I49" s="4">
        <v>-0.82599999999999996</v>
      </c>
      <c r="J49" s="4">
        <v>-0.26100000000000001</v>
      </c>
      <c r="K49" s="4">
        <v>0.10100000000000001</v>
      </c>
      <c r="L49" s="4">
        <v>-0.27400000000000002</v>
      </c>
      <c r="M49" s="4">
        <v>0.59199999999999997</v>
      </c>
      <c r="N49" s="4">
        <v>-0.81299999999999994</v>
      </c>
      <c r="O49" s="4">
        <v>-0.66100000000000003</v>
      </c>
      <c r="P49" s="4">
        <v>7.8399999999999997E-3</v>
      </c>
      <c r="Q49" s="4">
        <v>-0.68700000000000006</v>
      </c>
      <c r="R49" s="4">
        <v>0.20799999999999999</v>
      </c>
      <c r="S49" s="4">
        <v>-0.82599999999999996</v>
      </c>
    </row>
    <row r="50" spans="1:19" x14ac:dyDescent="0.2">
      <c r="A50" t="s">
        <v>49</v>
      </c>
      <c r="B50" s="4">
        <v>0.432</v>
      </c>
      <c r="C50" s="4">
        <v>0.26700000000000002</v>
      </c>
      <c r="D50" s="4">
        <v>0.19700000000000001</v>
      </c>
      <c r="E50" s="4">
        <v>0.32900000000000001</v>
      </c>
      <c r="F50" s="4">
        <v>0.49199999999999999</v>
      </c>
      <c r="G50" s="4">
        <v>8.6199999999999999E-2</v>
      </c>
      <c r="H50" s="4">
        <v>-0.61599999999999999</v>
      </c>
      <c r="I50" s="4">
        <v>-0.68400000000000005</v>
      </c>
      <c r="J50" s="4">
        <v>0.629</v>
      </c>
      <c r="K50" s="4">
        <v>0.3</v>
      </c>
      <c r="L50" s="4">
        <v>-0.42399999999999999</v>
      </c>
      <c r="M50" s="4">
        <v>0.39</v>
      </c>
      <c r="N50" s="4">
        <v>-0.746</v>
      </c>
      <c r="O50" s="4">
        <v>-0.55700000000000005</v>
      </c>
      <c r="P50" s="4">
        <v>2.9399999999999999E-2</v>
      </c>
      <c r="Q50" s="4">
        <v>-0.52500000000000002</v>
      </c>
      <c r="R50" s="4">
        <v>-0.68</v>
      </c>
      <c r="S50" s="4">
        <v>-0.68400000000000005</v>
      </c>
    </row>
    <row r="51" spans="1:19" x14ac:dyDescent="0.2">
      <c r="A51" t="s">
        <v>50</v>
      </c>
      <c r="B51" s="4">
        <v>0.21199999999999999</v>
      </c>
      <c r="C51" s="4">
        <v>0.23</v>
      </c>
      <c r="D51" s="4">
        <v>0.14399999999999999</v>
      </c>
      <c r="E51" s="4">
        <v>0.109</v>
      </c>
      <c r="F51" s="4">
        <v>0.33700000000000002</v>
      </c>
      <c r="G51" s="4">
        <v>0.14599999999999999</v>
      </c>
      <c r="H51" s="4">
        <v>0.46800000000000003</v>
      </c>
      <c r="I51" s="4">
        <v>-0.73199999999999998</v>
      </c>
      <c r="J51" s="4">
        <v>0.33800000000000002</v>
      </c>
      <c r="K51" s="4">
        <v>0.33800000000000002</v>
      </c>
      <c r="L51" s="4">
        <v>-0.60599999999999998</v>
      </c>
      <c r="M51" s="4">
        <v>0.12</v>
      </c>
      <c r="N51" s="4">
        <v>-0.64100000000000001</v>
      </c>
      <c r="O51" s="4">
        <v>-0.41099999999999998</v>
      </c>
      <c r="P51" s="4">
        <v>0.11700000000000001</v>
      </c>
      <c r="Q51" s="4">
        <v>-0.629</v>
      </c>
      <c r="R51" s="4">
        <v>0.36699999999999999</v>
      </c>
      <c r="S51" s="4">
        <v>-0.73199999999999998</v>
      </c>
    </row>
    <row r="52" spans="1:19" x14ac:dyDescent="0.2">
      <c r="A52" t="s">
        <v>51</v>
      </c>
      <c r="B52" s="4">
        <v>0.69</v>
      </c>
      <c r="C52" s="4">
        <v>5.0500000000000003E-2</v>
      </c>
      <c r="D52" s="4">
        <v>0.17299999999999999</v>
      </c>
      <c r="E52" s="4">
        <v>0.34499999999999997</v>
      </c>
      <c r="F52" s="4">
        <v>0.378</v>
      </c>
      <c r="G52" s="4">
        <v>0.18099999999999999</v>
      </c>
      <c r="H52" s="4">
        <v>0.224</v>
      </c>
      <c r="I52" s="4">
        <v>-0.86799999999999999</v>
      </c>
      <c r="J52" s="4">
        <v>-0.60399999999999998</v>
      </c>
      <c r="K52" s="4">
        <v>0.128</v>
      </c>
      <c r="L52" s="4">
        <v>-0.48499999999999999</v>
      </c>
      <c r="M52" s="4">
        <v>0.215</v>
      </c>
      <c r="N52" s="4">
        <v>-0.69299999999999995</v>
      </c>
      <c r="O52" s="4">
        <v>-0.48</v>
      </c>
      <c r="P52" s="4">
        <v>6.3899999999999998E-2</v>
      </c>
      <c r="Q52" s="4">
        <v>-0.40600000000000003</v>
      </c>
      <c r="R52" s="4">
        <v>0.22700000000000001</v>
      </c>
      <c r="S52" s="4">
        <v>-0.86799999999999999</v>
      </c>
    </row>
    <row r="53" spans="1:19" x14ac:dyDescent="0.2">
      <c r="A53" t="s">
        <v>52</v>
      </c>
      <c r="B53" s="4">
        <v>-0.20300000000000001</v>
      </c>
      <c r="C53" s="4">
        <v>0.50900000000000001</v>
      </c>
      <c r="D53" s="4">
        <v>0.38</v>
      </c>
      <c r="E53" s="4">
        <v>0.36299999999999999</v>
      </c>
      <c r="F53" s="4">
        <v>-0.28699999999999998</v>
      </c>
      <c r="G53" s="4">
        <v>3.7699999999999997E-2</v>
      </c>
      <c r="H53" s="4">
        <v>-0.61699999999999999</v>
      </c>
      <c r="I53" s="4">
        <v>-0.71299999999999997</v>
      </c>
      <c r="J53" s="4">
        <v>-9.5899999999999999E-2</v>
      </c>
      <c r="K53" s="4">
        <v>0.63100000000000001</v>
      </c>
      <c r="L53" s="4">
        <v>-6.2100000000000002E-2</v>
      </c>
      <c r="M53" s="4">
        <v>-0.60899999999999999</v>
      </c>
      <c r="N53" s="4">
        <v>-0.72899999999999998</v>
      </c>
      <c r="O53" s="4">
        <v>-0.53100000000000003</v>
      </c>
      <c r="P53" s="4">
        <v>3.8600000000000002E-2</v>
      </c>
      <c r="Q53" s="4">
        <v>0.51600000000000001</v>
      </c>
      <c r="R53" s="4">
        <v>0.32</v>
      </c>
      <c r="S53" s="4">
        <v>-0.71299999999999997</v>
      </c>
    </row>
    <row r="54" spans="1:19" x14ac:dyDescent="0.2">
      <c r="A54" t="s">
        <v>53</v>
      </c>
      <c r="B54" s="4">
        <v>0.432</v>
      </c>
      <c r="C54" s="4">
        <v>0.34100000000000003</v>
      </c>
      <c r="D54" s="4">
        <v>0.47599999999999998</v>
      </c>
      <c r="E54" s="4">
        <v>0.29399999999999998</v>
      </c>
      <c r="F54" s="4">
        <v>-0.216</v>
      </c>
      <c r="G54" s="4">
        <v>0.11600000000000001</v>
      </c>
      <c r="H54" s="4">
        <v>0.30399999999999999</v>
      </c>
      <c r="I54" s="4">
        <v>-0.78900000000000003</v>
      </c>
      <c r="J54" s="4">
        <v>-0.47599999999999998</v>
      </c>
      <c r="K54" s="4">
        <v>0.52500000000000002</v>
      </c>
      <c r="L54" s="4">
        <v>-0.11799999999999999</v>
      </c>
      <c r="M54" s="4">
        <v>-0.69499999999999995</v>
      </c>
      <c r="N54" s="4">
        <v>0.34200000000000003</v>
      </c>
      <c r="O54" s="4">
        <v>-0.434</v>
      </c>
      <c r="P54" s="4">
        <v>9.69E-2</v>
      </c>
      <c r="Q54" s="4">
        <v>0.33600000000000002</v>
      </c>
      <c r="R54" s="4">
        <v>0.27500000000000002</v>
      </c>
      <c r="S54" s="4">
        <v>-0.78900000000000003</v>
      </c>
    </row>
    <row r="55" spans="1:19" x14ac:dyDescent="0.2">
      <c r="A55" t="s">
        <v>54</v>
      </c>
      <c r="B55" s="4">
        <v>0.48099999999999998</v>
      </c>
      <c r="C55" s="4">
        <v>0.432</v>
      </c>
      <c r="D55" s="4">
        <v>0.11</v>
      </c>
      <c r="E55" s="4">
        <v>0.65</v>
      </c>
      <c r="F55" s="4">
        <v>-0.34399999999999997</v>
      </c>
      <c r="G55" s="4">
        <v>2.3099999999999999E-2</v>
      </c>
      <c r="H55" s="4">
        <v>0.33500000000000002</v>
      </c>
      <c r="I55" s="4">
        <v>-0.745</v>
      </c>
      <c r="J55" s="4">
        <v>0.58899999999999997</v>
      </c>
      <c r="K55" s="4">
        <v>0.58899999999999997</v>
      </c>
      <c r="L55" s="4">
        <v>-0.245</v>
      </c>
      <c r="M55" s="4">
        <v>-0.64500000000000002</v>
      </c>
      <c r="N55" s="4">
        <v>-0.753</v>
      </c>
      <c r="O55" s="4">
        <v>-0.56699999999999995</v>
      </c>
      <c r="P55" s="4">
        <v>4.0200000000000001E-3</v>
      </c>
      <c r="Q55" s="4">
        <v>-0.54100000000000004</v>
      </c>
      <c r="R55" s="4">
        <v>0.29199999999999998</v>
      </c>
      <c r="S55" s="4">
        <v>-0.745</v>
      </c>
    </row>
    <row r="56" spans="1:19" x14ac:dyDescent="0.2">
      <c r="A56" t="s">
        <v>55</v>
      </c>
      <c r="B56" s="4">
        <v>-0.45500000000000002</v>
      </c>
      <c r="C56" s="4">
        <v>2.9499999999999999E-3</v>
      </c>
      <c r="D56" s="4">
        <v>0.27200000000000002</v>
      </c>
      <c r="E56" s="4">
        <v>0.54500000000000004</v>
      </c>
      <c r="F56" s="4">
        <v>0.28799999999999998</v>
      </c>
      <c r="G56" s="4">
        <v>0.104</v>
      </c>
      <c r="H56" s="4">
        <v>-0.34599999999999997</v>
      </c>
      <c r="I56" s="4">
        <v>-0.71699999999999997</v>
      </c>
      <c r="J56" s="4">
        <v>-0.42</v>
      </c>
      <c r="K56" s="4">
        <v>0.27500000000000002</v>
      </c>
      <c r="L56" s="4">
        <v>0.505</v>
      </c>
      <c r="M56" s="4">
        <v>0.627</v>
      </c>
      <c r="N56" s="4">
        <v>-0.26500000000000001</v>
      </c>
      <c r="O56" s="4">
        <v>0.54</v>
      </c>
      <c r="P56" s="4">
        <v>0.33100000000000002</v>
      </c>
      <c r="Q56" s="4">
        <v>0.499</v>
      </c>
      <c r="R56" s="4">
        <v>0.47899999999999998</v>
      </c>
      <c r="S56" s="4">
        <v>-0.71699999999999997</v>
      </c>
    </row>
    <row r="57" spans="1:19" x14ac:dyDescent="0.2">
      <c r="A57" t="s">
        <v>56</v>
      </c>
      <c r="B57" s="4">
        <v>-0.39800000000000002</v>
      </c>
      <c r="C57" s="4">
        <v>9.0800000000000006E-2</v>
      </c>
      <c r="D57" s="4">
        <v>-0.252</v>
      </c>
      <c r="E57" s="4">
        <v>-5.4100000000000002E-2</v>
      </c>
      <c r="F57" s="4">
        <v>-0.28599999999999998</v>
      </c>
      <c r="G57" s="4">
        <v>0.61599999999999999</v>
      </c>
      <c r="H57" s="4">
        <v>-0.67900000000000005</v>
      </c>
      <c r="I57" s="4">
        <v>-0.73299999999999998</v>
      </c>
      <c r="J57" s="4">
        <v>-0.40300000000000002</v>
      </c>
      <c r="K57" s="4">
        <v>0.59799999999999998</v>
      </c>
      <c r="L57" s="4">
        <v>-0.108</v>
      </c>
      <c r="M57" s="4">
        <v>-0.36</v>
      </c>
      <c r="N57" s="4">
        <v>-0.24099999999999999</v>
      </c>
      <c r="O57" s="4">
        <v>-0.42399999999999999</v>
      </c>
      <c r="P57" s="4">
        <v>0.39100000000000001</v>
      </c>
      <c r="Q57" s="4">
        <v>-0.155</v>
      </c>
      <c r="R57" s="4">
        <v>0.50600000000000001</v>
      </c>
      <c r="S57" s="4">
        <v>-0.73299999999999998</v>
      </c>
    </row>
    <row r="58" spans="1:19" x14ac:dyDescent="0.2">
      <c r="A58" t="s">
        <v>57</v>
      </c>
      <c r="B58" s="4">
        <v>0.34300000000000003</v>
      </c>
      <c r="C58" s="4">
        <v>3.14E-3</v>
      </c>
      <c r="D58" s="4">
        <v>0.19700000000000001</v>
      </c>
      <c r="E58" s="4">
        <v>0.23899999999999999</v>
      </c>
      <c r="F58" s="4">
        <v>7.6999999999999999E-2</v>
      </c>
      <c r="G58" s="4">
        <v>0.27300000000000002</v>
      </c>
      <c r="H58" s="4">
        <v>0.45700000000000002</v>
      </c>
      <c r="I58" s="4">
        <v>-0.81299999999999994</v>
      </c>
      <c r="J58" s="4">
        <v>0.35499999999999998</v>
      </c>
      <c r="K58" s="4">
        <v>0.11899999999999999</v>
      </c>
      <c r="L58" s="4">
        <v>0.215</v>
      </c>
      <c r="M58" s="4">
        <v>0.127</v>
      </c>
      <c r="N58" s="4">
        <v>-0.27100000000000002</v>
      </c>
      <c r="O58" s="4">
        <v>-0.46899999999999997</v>
      </c>
      <c r="P58" s="4">
        <v>0.625</v>
      </c>
      <c r="Q58" s="4">
        <v>0.48499999999999999</v>
      </c>
      <c r="R58" s="4">
        <v>0.36199999999999999</v>
      </c>
      <c r="S58" s="4">
        <v>-0.81299999999999994</v>
      </c>
    </row>
    <row r="59" spans="1:19" x14ac:dyDescent="0.2">
      <c r="A59" t="s">
        <v>58</v>
      </c>
      <c r="B59" s="4">
        <v>-0.57599999999999996</v>
      </c>
      <c r="C59" s="4">
        <v>6.7599999999999993E-2</v>
      </c>
      <c r="D59" s="4">
        <v>0.40699999999999997</v>
      </c>
      <c r="E59" s="4">
        <v>0.54100000000000004</v>
      </c>
      <c r="F59" s="4">
        <v>0.29699999999999999</v>
      </c>
      <c r="G59" s="4">
        <v>0.58899999999999997</v>
      </c>
      <c r="H59" s="4">
        <v>0.55100000000000005</v>
      </c>
      <c r="I59" s="4">
        <v>-0.72699999999999998</v>
      </c>
      <c r="J59" s="4">
        <v>-0.55400000000000005</v>
      </c>
      <c r="K59" s="4">
        <v>0.17399999999999999</v>
      </c>
      <c r="L59" s="4">
        <v>0.55000000000000004</v>
      </c>
      <c r="M59" s="4">
        <v>0.17499999999999999</v>
      </c>
      <c r="N59" s="4">
        <v>-0.249</v>
      </c>
      <c r="O59" s="4">
        <v>-6.2E-2</v>
      </c>
      <c r="P59" s="4">
        <v>-0.63</v>
      </c>
      <c r="Q59" s="4">
        <v>-0.46300000000000002</v>
      </c>
      <c r="R59" s="4">
        <v>0.41499999999999998</v>
      </c>
      <c r="S59" s="4">
        <v>-0.72699999999999998</v>
      </c>
    </row>
    <row r="60" spans="1:19" x14ac:dyDescent="0.2">
      <c r="A60" t="s">
        <v>59</v>
      </c>
      <c r="B60" s="4">
        <v>-0.622</v>
      </c>
      <c r="C60" s="4">
        <v>2.9899999999999999E-2</v>
      </c>
      <c r="D60" s="4">
        <v>-0.55500000000000005</v>
      </c>
      <c r="E60" s="4">
        <v>-0.433</v>
      </c>
      <c r="F60" s="4">
        <v>0.41</v>
      </c>
      <c r="G60" s="4">
        <v>0.59899999999999998</v>
      </c>
      <c r="H60" s="4">
        <v>0.60699999999999998</v>
      </c>
      <c r="I60" s="4">
        <v>-0.82699999999999996</v>
      </c>
      <c r="J60" s="4">
        <v>-0.47199999999999998</v>
      </c>
      <c r="K60" s="4">
        <v>0.23200000000000001</v>
      </c>
      <c r="L60" s="4">
        <v>-0.56899999999999995</v>
      </c>
      <c r="M60" s="4">
        <v>0.58499999999999996</v>
      </c>
      <c r="N60" s="4">
        <v>-0.46600000000000003</v>
      </c>
      <c r="O60" s="4">
        <v>-0.217</v>
      </c>
      <c r="P60" s="4">
        <v>0.44</v>
      </c>
      <c r="Q60" s="4">
        <v>-0.28299999999999997</v>
      </c>
      <c r="R60" s="4">
        <v>0.44900000000000001</v>
      </c>
      <c r="S60" s="4">
        <v>-0.82699999999999996</v>
      </c>
    </row>
    <row r="61" spans="1:19" x14ac:dyDescent="0.2">
      <c r="A61" t="s">
        <v>154</v>
      </c>
    </row>
    <row r="62" spans="1:19" x14ac:dyDescent="0.2">
      <c r="A62" t="s">
        <v>60</v>
      </c>
      <c r="B62" s="4">
        <v>0.32400000000000001</v>
      </c>
      <c r="C62" s="4">
        <v>2.6900000000000001E-3</v>
      </c>
      <c r="D62" s="4">
        <v>0.08</v>
      </c>
      <c r="E62" s="4">
        <v>0.51300000000000001</v>
      </c>
      <c r="F62" s="4">
        <v>0.11</v>
      </c>
      <c r="G62" s="4">
        <v>0.33900000000000002</v>
      </c>
      <c r="H62" s="4">
        <v>0.17599999999999999</v>
      </c>
      <c r="I62" s="4">
        <v>-0.71</v>
      </c>
      <c r="J62" s="4">
        <v>0.40600000000000003</v>
      </c>
      <c r="K62" s="4">
        <v>3.1099999999999999E-2</v>
      </c>
      <c r="L62" s="4">
        <v>0.27300000000000002</v>
      </c>
      <c r="M62" s="4">
        <v>0.153</v>
      </c>
      <c r="N62" s="4">
        <v>-0.248</v>
      </c>
      <c r="O62" s="4">
        <v>-0.435</v>
      </c>
      <c r="P62" s="4">
        <v>0.372</v>
      </c>
      <c r="Q62" s="4">
        <v>-0.46200000000000002</v>
      </c>
      <c r="R62" s="4">
        <v>0.39700000000000002</v>
      </c>
      <c r="S62" s="4">
        <v>-0.71</v>
      </c>
    </row>
    <row r="63" spans="1:19" x14ac:dyDescent="0.2">
      <c r="A63" t="s">
        <v>61</v>
      </c>
      <c r="B63" s="4">
        <v>0.28299999999999997</v>
      </c>
      <c r="C63" s="4">
        <v>7.9299999999999995E-2</v>
      </c>
      <c r="D63" s="4">
        <v>0.23499999999999999</v>
      </c>
      <c r="E63" s="4">
        <v>0.48199999999999998</v>
      </c>
      <c r="F63" s="4">
        <v>-0.50700000000000001</v>
      </c>
      <c r="G63" s="4">
        <v>0.19500000000000001</v>
      </c>
      <c r="H63" s="4">
        <v>3.0300000000000001E-2</v>
      </c>
      <c r="I63" s="4">
        <v>-0.745</v>
      </c>
      <c r="J63" s="4">
        <v>0.443</v>
      </c>
      <c r="K63" s="4">
        <v>0.17100000000000001</v>
      </c>
      <c r="L63" s="4">
        <v>-0.24</v>
      </c>
      <c r="M63" s="4">
        <v>0.51400000000000001</v>
      </c>
      <c r="N63" s="4">
        <v>-0.54200000000000004</v>
      </c>
      <c r="O63" s="4">
        <v>-0.29399999999999998</v>
      </c>
      <c r="P63" s="4">
        <v>9.6500000000000002E-2</v>
      </c>
      <c r="Q63" s="4">
        <v>-0.42599999999999999</v>
      </c>
      <c r="R63" s="4">
        <v>0.41699999999999998</v>
      </c>
      <c r="S63" s="4">
        <v>-0.745</v>
      </c>
    </row>
    <row r="64" spans="1:19" x14ac:dyDescent="0.2">
      <c r="A64" t="s">
        <v>62</v>
      </c>
      <c r="B64" s="4">
        <v>0.56000000000000005</v>
      </c>
      <c r="C64" s="4">
        <v>0.54900000000000004</v>
      </c>
      <c r="D64" s="4">
        <v>0.14199999999999999</v>
      </c>
      <c r="E64" s="4">
        <v>-0.54</v>
      </c>
      <c r="F64" s="4">
        <v>-0.309</v>
      </c>
      <c r="G64" s="4">
        <v>5.2900000000000003E-2</v>
      </c>
      <c r="H64" s="4">
        <v>0.51100000000000001</v>
      </c>
      <c r="I64" s="4">
        <v>-0.72699999999999998</v>
      </c>
      <c r="J64" s="4">
        <v>-0.56699999999999995</v>
      </c>
      <c r="K64" s="4">
        <v>-0.56699999999999995</v>
      </c>
      <c r="L64" s="4">
        <v>-0.25</v>
      </c>
      <c r="M64" s="4">
        <v>-0.49399999999999999</v>
      </c>
      <c r="N64" s="4">
        <v>-0.71</v>
      </c>
      <c r="O64" s="4">
        <v>-0.505</v>
      </c>
      <c r="P64" s="4">
        <v>9.4699999999999993E-3</v>
      </c>
      <c r="Q64" s="4">
        <v>-0.443</v>
      </c>
      <c r="R64" s="4">
        <v>0.39200000000000002</v>
      </c>
      <c r="S64" s="4">
        <v>-0.72699999999999998</v>
      </c>
    </row>
    <row r="65" spans="1:19" x14ac:dyDescent="0.2">
      <c r="A65" t="s">
        <v>155</v>
      </c>
    </row>
    <row r="66" spans="1:19" x14ac:dyDescent="0.2">
      <c r="A66" t="s">
        <v>63</v>
      </c>
      <c r="B66" s="4">
        <v>1.6500000000000001E-2</v>
      </c>
      <c r="C66" s="4">
        <v>0.154</v>
      </c>
      <c r="D66" s="4">
        <v>8.4100000000000008E-3</v>
      </c>
      <c r="E66" s="4">
        <v>3.0200000000000001E-2</v>
      </c>
      <c r="F66" s="4">
        <v>0.53900000000000003</v>
      </c>
      <c r="G66" s="4">
        <v>4.2300000000000003E-3</v>
      </c>
      <c r="H66" s="4">
        <v>0.38800000000000001</v>
      </c>
      <c r="I66" s="4">
        <v>-0.78600000000000003</v>
      </c>
      <c r="J66" s="4">
        <v>0.32900000000000001</v>
      </c>
      <c r="K66" s="4">
        <v>0.65800000000000003</v>
      </c>
      <c r="L66" s="4">
        <v>-0.61899999999999999</v>
      </c>
      <c r="M66" s="4">
        <v>0.41599999999999998</v>
      </c>
      <c r="N66" s="4">
        <v>0.30099999999999999</v>
      </c>
      <c r="O66" s="4">
        <v>0.51200000000000001</v>
      </c>
      <c r="P66" s="4">
        <v>1.1599999999999999E-2</v>
      </c>
      <c r="Q66" s="4">
        <v>7.17E-2</v>
      </c>
      <c r="R66" s="4">
        <v>0.32300000000000001</v>
      </c>
      <c r="S66" s="4">
        <v>-0.78600000000000003</v>
      </c>
    </row>
    <row r="67" spans="1:19" s="2" customFormat="1" x14ac:dyDescent="0.2">
      <c r="A67" s="2" t="s">
        <v>64</v>
      </c>
      <c r="B67" s="4">
        <v>0.66700000000000004</v>
      </c>
      <c r="C67" s="4">
        <v>1.83E-2</v>
      </c>
      <c r="D67" s="4">
        <v>1.4999999999999999E-2</v>
      </c>
      <c r="E67" s="4">
        <v>0.34200000000000003</v>
      </c>
      <c r="F67" s="4">
        <v>0.4</v>
      </c>
      <c r="G67" s="4">
        <v>2.12E-2</v>
      </c>
      <c r="H67" s="4">
        <v>4.3499999999999997E-2</v>
      </c>
      <c r="I67" s="4">
        <v>-0.81899999999999995</v>
      </c>
      <c r="J67" s="4">
        <v>-0.58799999999999997</v>
      </c>
      <c r="K67" s="4">
        <v>2.7300000000000001E-2</v>
      </c>
      <c r="L67" s="4">
        <v>-0.46400000000000002</v>
      </c>
      <c r="M67" s="4">
        <v>0.22500000000000001</v>
      </c>
      <c r="N67" s="4">
        <v>-0.86799999999999999</v>
      </c>
      <c r="O67" s="4">
        <v>-0.753</v>
      </c>
      <c r="P67" s="4">
        <v>1.64E-3</v>
      </c>
      <c r="Q67" s="4">
        <v>-0.42699999999999999</v>
      </c>
      <c r="R67" s="4">
        <v>0.23599999999999999</v>
      </c>
      <c r="S67" s="4">
        <v>-0.81899999999999995</v>
      </c>
    </row>
    <row r="68" spans="1:19" s="1" customFormat="1" x14ac:dyDescent="0.2">
      <c r="A68" s="1" t="s">
        <v>65</v>
      </c>
      <c r="B68" s="5">
        <v>0.42399999999999999</v>
      </c>
      <c r="C68" s="5">
        <v>0.51900000000000002</v>
      </c>
      <c r="D68" s="5">
        <v>8.1100000000000005E-2</v>
      </c>
      <c r="E68" s="5">
        <v>0.58399999999999996</v>
      </c>
      <c r="F68" s="5">
        <v>-0.255</v>
      </c>
      <c r="G68" s="5">
        <v>1.95E-2</v>
      </c>
      <c r="H68" s="5">
        <v>0.442</v>
      </c>
      <c r="I68" s="5">
        <v>-0.68</v>
      </c>
      <c r="J68" s="5">
        <v>0.65500000000000003</v>
      </c>
      <c r="K68" s="5">
        <v>0.65500000000000003</v>
      </c>
      <c r="L68" s="5">
        <v>-0.17699999999999999</v>
      </c>
      <c r="M68" s="5">
        <v>-0.58799999999999997</v>
      </c>
      <c r="N68" s="5">
        <v>-0.76100000000000001</v>
      </c>
      <c r="O68" s="5">
        <v>-0.57799999999999996</v>
      </c>
      <c r="P68" s="5">
        <v>3.3899999999999998E-3</v>
      </c>
      <c r="Q68" s="5">
        <v>-0.55900000000000005</v>
      </c>
      <c r="R68" s="5">
        <v>0.35299999999999998</v>
      </c>
      <c r="S68" s="5">
        <v>-0.68</v>
      </c>
    </row>
    <row r="69" spans="1:19" s="2" customFormat="1" x14ac:dyDescent="0.2">
      <c r="A69" s="2" t="s">
        <v>66</v>
      </c>
      <c r="B69" s="6">
        <v>0.22</v>
      </c>
      <c r="C69" s="6">
        <v>0.16300000000000001</v>
      </c>
      <c r="D69" s="6">
        <v>4.5300000000000002E-3</v>
      </c>
      <c r="E69" s="6">
        <v>0.28399999999999997</v>
      </c>
      <c r="F69" s="6">
        <v>0.58099999999999996</v>
      </c>
      <c r="G69" s="6">
        <v>5.5400000000000002E-4</v>
      </c>
      <c r="H69" s="6">
        <v>0.191</v>
      </c>
      <c r="I69" s="6">
        <v>-0.86199999999999999</v>
      </c>
      <c r="J69" s="6">
        <v>0.36399999999999999</v>
      </c>
      <c r="K69" s="6">
        <v>0.36399999999999999</v>
      </c>
      <c r="L69" s="6">
        <v>-0.53200000000000003</v>
      </c>
      <c r="M69" s="6">
        <v>0.60599999999999998</v>
      </c>
      <c r="N69" s="6">
        <v>-0.87</v>
      </c>
      <c r="O69" s="6">
        <v>-0.75600000000000001</v>
      </c>
      <c r="P69" s="6">
        <v>1.12E-4</v>
      </c>
      <c r="Q69" s="6">
        <v>0.56799999999999995</v>
      </c>
      <c r="R69" s="6">
        <v>0.20699999999999999</v>
      </c>
      <c r="S69" s="6">
        <v>-0.86199999999999999</v>
      </c>
    </row>
    <row r="70" spans="1:19" s="2" customFormat="1" x14ac:dyDescent="0.2">
      <c r="A70" s="2" t="s">
        <v>67</v>
      </c>
      <c r="B70" s="6">
        <v>0.25700000000000001</v>
      </c>
      <c r="C70" s="6">
        <v>0.61499999999999999</v>
      </c>
      <c r="D70" s="6">
        <v>7.8100000000000003E-2</v>
      </c>
      <c r="E70" s="6">
        <v>-0.498</v>
      </c>
      <c r="F70" s="6">
        <v>-0.33100000000000002</v>
      </c>
      <c r="G70" s="6">
        <v>4.4200000000000003E-2</v>
      </c>
      <c r="H70" s="6">
        <v>0.26600000000000001</v>
      </c>
      <c r="I70" s="6">
        <v>-0.83599999999999997</v>
      </c>
      <c r="J70" s="6">
        <v>0.42799999999999999</v>
      </c>
      <c r="K70" s="6">
        <v>-0.57299999999999995</v>
      </c>
      <c r="L70" s="6">
        <v>-0.443</v>
      </c>
      <c r="M70" s="6">
        <v>-0.34499999999999997</v>
      </c>
      <c r="N70" s="6">
        <v>-0.78300000000000003</v>
      </c>
      <c r="O70" s="6">
        <v>-0.61299999999999999</v>
      </c>
      <c r="P70" s="6">
        <v>1.5100000000000001E-2</v>
      </c>
      <c r="Q70" s="6">
        <v>-0.61299999999999999</v>
      </c>
      <c r="R70" s="6">
        <v>0.252</v>
      </c>
      <c r="S70" s="6">
        <v>-0.83599999999999997</v>
      </c>
    </row>
    <row r="71" spans="1:19" s="2" customFormat="1" x14ac:dyDescent="0.2">
      <c r="A71" s="2" t="s">
        <v>68</v>
      </c>
      <c r="B71" s="6">
        <v>0.30299999999999999</v>
      </c>
      <c r="C71" s="6">
        <v>3.0899999999999999E-3</v>
      </c>
      <c r="D71" s="6">
        <v>0.22500000000000001</v>
      </c>
      <c r="E71" s="6">
        <v>-0.504</v>
      </c>
      <c r="F71" s="6">
        <v>9.4600000000000004E-2</v>
      </c>
      <c r="G71" s="6">
        <v>0.48699999999999999</v>
      </c>
      <c r="H71" s="6">
        <v>7.7200000000000005E-2</v>
      </c>
      <c r="I71" s="6">
        <v>-0.82499999999999996</v>
      </c>
      <c r="J71" s="6">
        <v>0.25700000000000001</v>
      </c>
      <c r="K71" s="6">
        <v>7.1099999999999997E-2</v>
      </c>
      <c r="L71" s="6">
        <v>0.27800000000000002</v>
      </c>
      <c r="M71" s="6">
        <v>0.34899999999999998</v>
      </c>
      <c r="N71" s="6">
        <v>-0.27900000000000003</v>
      </c>
      <c r="O71" s="6">
        <v>-0.48099999999999998</v>
      </c>
      <c r="P71" s="6">
        <v>0.60499999999999998</v>
      </c>
      <c r="Q71" s="6">
        <v>-0.53400000000000003</v>
      </c>
      <c r="R71" s="6">
        <v>0.29099999999999998</v>
      </c>
      <c r="S71" s="6">
        <v>-0.82499999999999996</v>
      </c>
    </row>
    <row r="72" spans="1:19" s="2" customFormat="1" x14ac:dyDescent="0.2">
      <c r="A72" s="2" t="s">
        <v>69</v>
      </c>
      <c r="B72" s="6">
        <v>0.23200000000000001</v>
      </c>
      <c r="C72" s="6">
        <v>7.7499999999999999E-2</v>
      </c>
      <c r="D72" s="6">
        <v>0.17100000000000001</v>
      </c>
      <c r="E72" s="6">
        <v>0.16500000000000001</v>
      </c>
      <c r="F72" s="6">
        <v>-0.57599999999999996</v>
      </c>
      <c r="G72" s="6">
        <v>2.3400000000000001E-2</v>
      </c>
      <c r="H72" s="6">
        <v>0.18099999999999999</v>
      </c>
      <c r="I72" s="6">
        <v>-0.71599999999999997</v>
      </c>
      <c r="J72" s="6">
        <v>0.39600000000000002</v>
      </c>
      <c r="K72" s="6">
        <v>0.39600000000000002</v>
      </c>
      <c r="L72" s="6">
        <v>-0.29299999999999998</v>
      </c>
      <c r="M72" s="6">
        <v>0.47499999999999998</v>
      </c>
      <c r="N72" s="6">
        <v>-0.61899999999999999</v>
      </c>
      <c r="O72" s="6">
        <v>0.61699999999999999</v>
      </c>
      <c r="P72" s="6">
        <v>3.95E-2</v>
      </c>
      <c r="Q72" s="6">
        <v>0.41799999999999998</v>
      </c>
      <c r="R72" s="6">
        <v>0.40100000000000002</v>
      </c>
      <c r="S72" s="6">
        <v>-0.71599999999999997</v>
      </c>
    </row>
    <row r="73" spans="1:19" s="2" customFormat="1" x14ac:dyDescent="0.2">
      <c r="A73" s="2" t="s">
        <v>70</v>
      </c>
      <c r="B73" s="6">
        <v>0.55100000000000005</v>
      </c>
      <c r="C73" s="6">
        <v>0.56899999999999995</v>
      </c>
      <c r="D73" s="6">
        <v>0.14299999999999999</v>
      </c>
      <c r="E73" s="6">
        <v>-0.55200000000000005</v>
      </c>
      <c r="F73" s="6">
        <v>-0.28699999999999998</v>
      </c>
      <c r="G73" s="6">
        <v>6.0400000000000002E-2</v>
      </c>
      <c r="H73" s="6">
        <v>0.53200000000000003</v>
      </c>
      <c r="I73" s="6">
        <v>-0.68799999999999994</v>
      </c>
      <c r="J73" s="6">
        <v>-0.55000000000000004</v>
      </c>
      <c r="K73" s="6">
        <v>-0.55000000000000004</v>
      </c>
      <c r="L73" s="6">
        <v>-0.23200000000000001</v>
      </c>
      <c r="M73" s="6">
        <v>-0.48</v>
      </c>
      <c r="N73" s="6">
        <v>-0.70299999999999996</v>
      </c>
      <c r="O73" s="6">
        <v>-0.49399999999999999</v>
      </c>
      <c r="P73" s="6">
        <v>1.09E-2</v>
      </c>
      <c r="Q73" s="6">
        <v>-0.42599999999999999</v>
      </c>
      <c r="R73" s="6">
        <v>0.40400000000000003</v>
      </c>
      <c r="S73" s="6">
        <v>-0.68799999999999994</v>
      </c>
    </row>
    <row r="74" spans="1:19" s="2" customFormat="1" x14ac:dyDescent="0.2">
      <c r="A74" s="2" t="s">
        <v>71</v>
      </c>
      <c r="B74" s="6">
        <v>0.52</v>
      </c>
      <c r="C74" s="6">
        <v>6.6799999999999998E-2</v>
      </c>
      <c r="D74" s="6">
        <v>4.19E-2</v>
      </c>
      <c r="E74" s="6">
        <v>0.42499999999999999</v>
      </c>
      <c r="F74" s="6">
        <v>0.51600000000000001</v>
      </c>
      <c r="G74" s="6">
        <v>4.1399999999999999E-2</v>
      </c>
      <c r="H74" s="6">
        <v>0.53500000000000003</v>
      </c>
      <c r="I74" s="6">
        <v>-0.70299999999999996</v>
      </c>
      <c r="J74" s="6">
        <v>-0.54400000000000004</v>
      </c>
      <c r="K74" s="6">
        <v>0.18</v>
      </c>
      <c r="L74" s="6">
        <v>-0.438</v>
      </c>
      <c r="M74" s="6">
        <v>0.52600000000000002</v>
      </c>
      <c r="N74" s="6">
        <v>-0.72399999999999998</v>
      </c>
      <c r="O74" s="6">
        <v>-0.52400000000000002</v>
      </c>
      <c r="P74" s="6">
        <v>7.3299999999999997E-3</v>
      </c>
      <c r="Q74" s="6">
        <v>-0.47299999999999998</v>
      </c>
      <c r="R74" s="6">
        <v>0.40600000000000003</v>
      </c>
      <c r="S74" s="6">
        <v>-0.70299999999999996</v>
      </c>
    </row>
    <row r="75" spans="1:19" s="3" customFormat="1" x14ac:dyDescent="0.2">
      <c r="A75" s="3" t="s">
        <v>72</v>
      </c>
      <c r="B75" s="7">
        <v>0.49</v>
      </c>
      <c r="C75" s="7">
        <v>-0.41899999999999998</v>
      </c>
      <c r="D75" s="7">
        <v>0.16300000000000001</v>
      </c>
      <c r="E75" s="7">
        <v>-0.156</v>
      </c>
      <c r="F75" s="7">
        <v>-1.43E-2</v>
      </c>
      <c r="G75" s="7">
        <v>1.37E-2</v>
      </c>
      <c r="H75" s="7">
        <v>0.159</v>
      </c>
      <c r="I75" s="7">
        <v>-0.70199999999999996</v>
      </c>
      <c r="J75" s="7">
        <v>-0.60499999999999998</v>
      </c>
      <c r="K75" s="7">
        <v>-0.28199999999999997</v>
      </c>
      <c r="L75" s="7">
        <v>-3.1399999999999997E-2</v>
      </c>
      <c r="M75" s="7">
        <v>-0.157</v>
      </c>
      <c r="N75" s="7">
        <v>-0.83099999999999996</v>
      </c>
      <c r="O75" s="7">
        <v>-0.69099999999999995</v>
      </c>
      <c r="P75" s="7">
        <v>4.8500000000000003E-4</v>
      </c>
      <c r="Q75" s="7">
        <v>-0.33</v>
      </c>
      <c r="R75" s="7">
        <v>0.38200000000000001</v>
      </c>
      <c r="S75" s="7">
        <v>-0.70199999999999996</v>
      </c>
    </row>
    <row r="76" spans="1:19" x14ac:dyDescent="0.2">
      <c r="A76" t="s">
        <v>73</v>
      </c>
      <c r="B76" s="4">
        <v>0.17699999999999999</v>
      </c>
      <c r="C76" s="4">
        <v>1.72E-2</v>
      </c>
      <c r="D76" s="4">
        <v>0.20399999999999999</v>
      </c>
      <c r="E76" s="4">
        <v>0.29299999999999998</v>
      </c>
      <c r="F76" s="4">
        <v>0.38300000000000001</v>
      </c>
      <c r="G76" s="4">
        <v>8.5999999999999993E-2</v>
      </c>
      <c r="H76" s="4">
        <v>4.2200000000000001E-2</v>
      </c>
      <c r="I76" s="4">
        <v>-0.75</v>
      </c>
      <c r="J76" s="4">
        <v>0.51</v>
      </c>
      <c r="K76" s="4">
        <v>5.4600000000000003E-2</v>
      </c>
      <c r="L76" s="4">
        <v>-0.59499999999999997</v>
      </c>
      <c r="M76" s="4">
        <v>0.56899999999999995</v>
      </c>
      <c r="N76" s="4">
        <v>0.54400000000000004</v>
      </c>
      <c r="O76" s="4">
        <v>-0.20799999999999999</v>
      </c>
      <c r="P76" s="4">
        <v>5.91E-2</v>
      </c>
      <c r="Q76" s="4">
        <v>0.42899999999999999</v>
      </c>
      <c r="R76" s="4">
        <v>0.45300000000000001</v>
      </c>
      <c r="S76" s="4">
        <v>-0.75</v>
      </c>
    </row>
    <row r="77" spans="1:19" x14ac:dyDescent="0.2">
      <c r="A77" t="s">
        <v>74</v>
      </c>
      <c r="B77" s="4">
        <v>0.59</v>
      </c>
      <c r="C77" s="4">
        <v>0.245</v>
      </c>
      <c r="D77" s="4">
        <v>0.24099999999999999</v>
      </c>
      <c r="E77" s="4">
        <v>0.42199999999999999</v>
      </c>
      <c r="F77" s="4">
        <v>0.56899999999999995</v>
      </c>
      <c r="G77" s="4">
        <v>8.3900000000000002E-2</v>
      </c>
      <c r="H77" s="4">
        <v>0.46700000000000003</v>
      </c>
      <c r="I77" s="4">
        <v>-0.74099999999999999</v>
      </c>
      <c r="J77" s="4">
        <v>-0.65300000000000002</v>
      </c>
      <c r="K77" s="4">
        <v>0.34799999999999998</v>
      </c>
      <c r="L77" s="4">
        <v>-0.35599999999999998</v>
      </c>
      <c r="M77" s="4">
        <v>0.432</v>
      </c>
      <c r="N77" s="4">
        <v>-0.61199999999999999</v>
      </c>
      <c r="O77" s="4">
        <v>-0.374</v>
      </c>
      <c r="P77" s="4">
        <v>4.3299999999999998E-2</v>
      </c>
      <c r="Q77" s="4">
        <v>-0.56799999999999995</v>
      </c>
      <c r="R77" s="4">
        <v>0.36699999999999999</v>
      </c>
      <c r="S77" s="4">
        <v>-0.74099999999999999</v>
      </c>
    </row>
    <row r="78" spans="1:19" x14ac:dyDescent="0.2">
      <c r="A78" t="s">
        <v>75</v>
      </c>
      <c r="B78" s="4">
        <v>0.58199999999999996</v>
      </c>
      <c r="C78" s="4">
        <v>8.3799999999999999E-2</v>
      </c>
      <c r="D78" s="4">
        <v>0.104</v>
      </c>
      <c r="E78" s="4">
        <v>0.48399999999999999</v>
      </c>
      <c r="F78" s="4">
        <v>-0.57999999999999996</v>
      </c>
      <c r="G78" s="4">
        <v>5.45E-2</v>
      </c>
      <c r="H78" s="4">
        <v>0.16200000000000001</v>
      </c>
      <c r="I78" s="4">
        <v>-0.72899999999999998</v>
      </c>
      <c r="J78" s="4">
        <v>-0.60699999999999998</v>
      </c>
      <c r="K78" s="4">
        <v>0.14099999999999999</v>
      </c>
      <c r="L78" s="4">
        <v>-0.29599999999999999</v>
      </c>
      <c r="M78" s="4">
        <v>0.47299999999999998</v>
      </c>
      <c r="N78" s="4">
        <v>-0.70899999999999996</v>
      </c>
      <c r="O78" s="4">
        <v>-0.502</v>
      </c>
      <c r="P78" s="4">
        <v>9.7999999999999997E-3</v>
      </c>
      <c r="Q78" s="4">
        <v>-0.439</v>
      </c>
      <c r="R78" s="4">
        <v>0.38500000000000001</v>
      </c>
      <c r="S78" s="4">
        <v>-0.72899999999999998</v>
      </c>
    </row>
    <row r="79" spans="1:19" x14ac:dyDescent="0.2">
      <c r="A79" t="s">
        <v>76</v>
      </c>
      <c r="B79" s="4">
        <v>0.252</v>
      </c>
      <c r="C79" s="4">
        <v>0.20200000000000001</v>
      </c>
      <c r="D79" s="4">
        <v>0.19500000000000001</v>
      </c>
      <c r="E79" s="4">
        <v>0.38100000000000001</v>
      </c>
      <c r="F79" s="4">
        <v>0.56299999999999994</v>
      </c>
      <c r="G79" s="4">
        <v>0.10299999999999999</v>
      </c>
      <c r="H79" s="4">
        <v>0.11700000000000001</v>
      </c>
      <c r="I79" s="4">
        <v>-0.75</v>
      </c>
      <c r="J79" s="4">
        <v>0.34399999999999997</v>
      </c>
      <c r="K79" s="4">
        <v>0.34399999999999997</v>
      </c>
      <c r="L79" s="4">
        <v>-0.36099999999999999</v>
      </c>
      <c r="M79" s="4">
        <v>0.42899999999999999</v>
      </c>
      <c r="N79" s="4">
        <v>-0.59699999999999998</v>
      </c>
      <c r="O79" s="4">
        <v>-0.35599999999999998</v>
      </c>
      <c r="P79" s="4">
        <v>5.2200000000000003E-2</v>
      </c>
      <c r="Q79" s="4">
        <v>-0.53800000000000003</v>
      </c>
      <c r="R79" s="4">
        <v>0.33900000000000002</v>
      </c>
      <c r="S79" s="4">
        <v>-0.75</v>
      </c>
    </row>
    <row r="80" spans="1:19" x14ac:dyDescent="0.2">
      <c r="A80" t="s">
        <v>77</v>
      </c>
      <c r="B80" s="4">
        <v>0.23400000000000001</v>
      </c>
      <c r="C80" s="4">
        <v>0.245</v>
      </c>
      <c r="D80" s="4">
        <v>4.9700000000000001E-2</v>
      </c>
      <c r="E80" s="4">
        <v>0.48199999999999998</v>
      </c>
      <c r="F80" s="4">
        <v>9.1700000000000004E-2</v>
      </c>
      <c r="G80" s="4">
        <v>0.22</v>
      </c>
      <c r="H80" s="4">
        <v>-0.54100000000000004</v>
      </c>
      <c r="I80" s="4">
        <v>-0.754</v>
      </c>
      <c r="J80" s="4">
        <v>0.378</v>
      </c>
      <c r="K80" s="4">
        <v>0.378</v>
      </c>
      <c r="L80" s="4">
        <v>0.45300000000000001</v>
      </c>
      <c r="M80" s="4">
        <v>0.45900000000000002</v>
      </c>
      <c r="N80" s="4">
        <v>-0.53</v>
      </c>
      <c r="O80" s="4">
        <v>-0.28100000000000003</v>
      </c>
      <c r="P80" s="4">
        <v>0.109</v>
      </c>
      <c r="Q80" s="4">
        <v>-0.40200000000000002</v>
      </c>
      <c r="R80" s="4">
        <v>0.36299999999999999</v>
      </c>
      <c r="S80" s="4">
        <v>-0.754</v>
      </c>
    </row>
    <row r="81" spans="1:19" s="2" customFormat="1" x14ac:dyDescent="0.2">
      <c r="A81" s="2" t="s">
        <v>78</v>
      </c>
      <c r="B81" s="4">
        <v>0.29399999999999998</v>
      </c>
      <c r="C81" s="4">
        <v>3.6400000000000002E-2</v>
      </c>
      <c r="D81" s="4">
        <v>8.8999999999999996E-2</v>
      </c>
      <c r="E81" s="4">
        <v>0.504</v>
      </c>
      <c r="F81" s="4">
        <v>0.191</v>
      </c>
      <c r="G81" s="4">
        <v>0.16900000000000001</v>
      </c>
      <c r="H81" s="4">
        <v>0.54900000000000004</v>
      </c>
      <c r="I81" s="4">
        <v>-0.78400000000000003</v>
      </c>
      <c r="J81" s="4">
        <v>0.498</v>
      </c>
      <c r="K81" s="4">
        <v>0.20899999999999999</v>
      </c>
      <c r="L81" s="4">
        <v>0.39</v>
      </c>
      <c r="M81" s="4">
        <v>0.55900000000000005</v>
      </c>
      <c r="N81" s="4">
        <v>-0.55600000000000005</v>
      </c>
      <c r="O81" s="4">
        <v>-0.309</v>
      </c>
      <c r="P81" s="4">
        <v>8.3599999999999994E-2</v>
      </c>
      <c r="Q81" s="4">
        <v>-0.45300000000000001</v>
      </c>
      <c r="R81" s="4">
        <v>0.41399999999999998</v>
      </c>
      <c r="S81" s="4">
        <v>-0.78400000000000003</v>
      </c>
    </row>
    <row r="82" spans="1:19" s="1" customFormat="1" x14ac:dyDescent="0.2">
      <c r="A82" s="1" t="s">
        <v>79</v>
      </c>
      <c r="B82" s="5">
        <v>0.308</v>
      </c>
      <c r="C82" s="5">
        <v>0.183</v>
      </c>
      <c r="D82" s="5">
        <v>3.0599999999999999E-2</v>
      </c>
      <c r="E82" s="5">
        <v>-0.54200000000000004</v>
      </c>
      <c r="F82" s="5">
        <v>0.46800000000000003</v>
      </c>
      <c r="G82" s="5">
        <v>5.28E-2</v>
      </c>
      <c r="H82" s="5">
        <v>0.14699999999999999</v>
      </c>
      <c r="I82" s="5">
        <v>-0.84799999999999998</v>
      </c>
      <c r="J82" s="5">
        <v>0.29199999999999998</v>
      </c>
      <c r="K82" s="5">
        <v>0.29199999999999998</v>
      </c>
      <c r="L82" s="5">
        <v>-0.63700000000000001</v>
      </c>
      <c r="M82" s="5">
        <v>0.54400000000000004</v>
      </c>
      <c r="N82" s="5">
        <v>-0.77400000000000002</v>
      </c>
      <c r="O82" s="5">
        <v>-0.59899999999999998</v>
      </c>
      <c r="P82" s="5">
        <v>2.48E-3</v>
      </c>
      <c r="Q82" s="5">
        <v>-0.215</v>
      </c>
      <c r="R82" s="5">
        <v>0.17699999999999999</v>
      </c>
      <c r="S82" s="5">
        <v>-0.84799999999999998</v>
      </c>
    </row>
    <row r="83" spans="1:19" s="3" customFormat="1" x14ac:dyDescent="0.2">
      <c r="A83" s="3" t="s">
        <v>80</v>
      </c>
      <c r="B83" s="7">
        <v>0.21099999999999999</v>
      </c>
      <c r="C83" s="7">
        <v>8.4199999999999997E-2</v>
      </c>
      <c r="D83" s="7">
        <v>0.14399999999999999</v>
      </c>
      <c r="E83" s="7">
        <v>8.3699999999999997E-2</v>
      </c>
      <c r="F83" s="7">
        <v>0.54900000000000004</v>
      </c>
      <c r="G83" s="7">
        <v>6.0899999999999999E-3</v>
      </c>
      <c r="H83" s="7">
        <v>0.27400000000000002</v>
      </c>
      <c r="I83" s="7">
        <v>-0.81499999999999995</v>
      </c>
      <c r="J83" s="7">
        <v>0.51400000000000001</v>
      </c>
      <c r="K83" s="7">
        <v>0.20300000000000001</v>
      </c>
      <c r="L83" s="7">
        <v>-0.33200000000000002</v>
      </c>
      <c r="M83" s="7">
        <v>0.29699999999999999</v>
      </c>
      <c r="N83" s="7">
        <v>0.38800000000000001</v>
      </c>
      <c r="O83" s="7">
        <v>-0.375</v>
      </c>
      <c r="P83" s="7">
        <v>7.0299999999999998E-3</v>
      </c>
      <c r="Q83" s="7">
        <v>0.16300000000000001</v>
      </c>
      <c r="R83" s="7">
        <v>0.25700000000000001</v>
      </c>
      <c r="S83" s="7">
        <v>-0.81499999999999995</v>
      </c>
    </row>
    <row r="84" spans="1:19" x14ac:dyDescent="0.2">
      <c r="A84" t="s">
        <v>81</v>
      </c>
      <c r="B84" s="4">
        <v>0.505</v>
      </c>
      <c r="C84" s="4">
        <v>3.39E-2</v>
      </c>
      <c r="D84" s="4">
        <v>2.9399999999999999E-2</v>
      </c>
      <c r="E84" s="4">
        <v>0.13400000000000001</v>
      </c>
      <c r="F84" s="4">
        <v>6.7799999999999999E-2</v>
      </c>
      <c r="G84" s="4">
        <v>0.19700000000000001</v>
      </c>
      <c r="H84" s="4">
        <v>6.93E-2</v>
      </c>
      <c r="I84" s="4">
        <v>-0.86799999999999999</v>
      </c>
      <c r="J84" s="4">
        <v>0.51700000000000002</v>
      </c>
      <c r="K84" s="4">
        <v>2.3199999999999998E-2</v>
      </c>
      <c r="L84" s="4">
        <v>0.40699999999999997</v>
      </c>
      <c r="M84" s="4">
        <v>6.7299999999999999E-2</v>
      </c>
      <c r="N84" s="4">
        <v>-0.93700000000000006</v>
      </c>
      <c r="O84" s="4">
        <v>-0.878</v>
      </c>
      <c r="P84" s="4">
        <v>8.6900000000000005E-2</v>
      </c>
      <c r="Q84" s="4">
        <v>-0.67700000000000005</v>
      </c>
      <c r="R84" s="4">
        <v>0.11600000000000001</v>
      </c>
      <c r="S84" s="4">
        <v>-0.86799999999999999</v>
      </c>
    </row>
    <row r="85" spans="1:19" x14ac:dyDescent="0.2">
      <c r="A85" t="s">
        <v>82</v>
      </c>
      <c r="B85" s="4">
        <v>0.504</v>
      </c>
      <c r="C85" s="4">
        <v>5.1799999999999999E-2</v>
      </c>
      <c r="D85" s="4">
        <v>0.13400000000000001</v>
      </c>
      <c r="E85" s="4">
        <v>0.314</v>
      </c>
      <c r="F85" s="4">
        <v>0.55800000000000005</v>
      </c>
      <c r="G85" s="4">
        <v>6.1699999999999998E-2</v>
      </c>
      <c r="H85" s="4">
        <v>0.13400000000000001</v>
      </c>
      <c r="I85" s="4">
        <v>-0.74299999999999999</v>
      </c>
      <c r="J85" s="4">
        <v>-0.66</v>
      </c>
      <c r="K85" s="4">
        <v>0.111</v>
      </c>
      <c r="L85" s="4">
        <v>-0.36499999999999999</v>
      </c>
      <c r="M85" s="4">
        <v>0.42599999999999999</v>
      </c>
      <c r="N85" s="4">
        <v>-0.63300000000000001</v>
      </c>
      <c r="O85" s="4">
        <v>-0.4</v>
      </c>
      <c r="P85" s="4">
        <v>3.2800000000000003E-2</v>
      </c>
      <c r="Q85" s="4">
        <v>-0.61199999999999999</v>
      </c>
      <c r="R85" s="4">
        <v>0.35699999999999998</v>
      </c>
      <c r="S85" s="4">
        <v>-0.74299999999999999</v>
      </c>
    </row>
    <row r="86" spans="1:19" x14ac:dyDescent="0.2">
      <c r="A86" t="s">
        <v>83</v>
      </c>
      <c r="B86" s="4">
        <v>0.59699999999999998</v>
      </c>
      <c r="C86" s="4">
        <v>6.8599999999999994E-2</v>
      </c>
      <c r="D86" s="4">
        <v>0.19400000000000001</v>
      </c>
      <c r="E86" s="4">
        <v>0.379</v>
      </c>
      <c r="F86" s="4">
        <v>-0.48399999999999999</v>
      </c>
      <c r="G86" s="4">
        <v>6.1699999999999998E-2</v>
      </c>
      <c r="H86" s="4">
        <v>0.182</v>
      </c>
      <c r="I86" s="4">
        <v>-0.73699999999999999</v>
      </c>
      <c r="J86" s="4">
        <v>-0.54300000000000004</v>
      </c>
      <c r="K86" s="4">
        <v>0.18099999999999999</v>
      </c>
      <c r="L86" s="4">
        <v>-0.22500000000000001</v>
      </c>
      <c r="M86" s="4">
        <v>0.52700000000000002</v>
      </c>
      <c r="N86" s="4">
        <v>-0.63300000000000001</v>
      </c>
      <c r="O86" s="4">
        <v>-0.4</v>
      </c>
      <c r="P86" s="4">
        <v>3.2800000000000003E-2</v>
      </c>
      <c r="Q86" s="4">
        <v>-0.61199999999999999</v>
      </c>
      <c r="R86" s="4">
        <v>0.40200000000000002</v>
      </c>
      <c r="S86" s="4">
        <v>-0.73699999999999999</v>
      </c>
    </row>
    <row r="87" spans="1:19" x14ac:dyDescent="0.2">
      <c r="A87" t="s">
        <v>84</v>
      </c>
      <c r="B87" s="4">
        <v>0.28499999999999998</v>
      </c>
      <c r="C87" s="4">
        <v>0.23899999999999999</v>
      </c>
      <c r="D87" s="4">
        <v>0.02</v>
      </c>
      <c r="E87" s="4">
        <v>-0.68700000000000006</v>
      </c>
      <c r="F87" s="4">
        <v>0.23100000000000001</v>
      </c>
      <c r="G87" s="4">
        <v>9.4899999999999998E-2</v>
      </c>
      <c r="H87" s="4">
        <v>0.159</v>
      </c>
      <c r="I87" s="4">
        <v>-0.85899999999999999</v>
      </c>
      <c r="J87" s="4">
        <v>0.29199999999999998</v>
      </c>
      <c r="K87" s="4">
        <v>0.29199999999999998</v>
      </c>
      <c r="L87" s="4">
        <v>0.36499999999999999</v>
      </c>
      <c r="M87" s="4">
        <v>0.54400000000000004</v>
      </c>
      <c r="N87" s="4">
        <v>-0.86099999999999999</v>
      </c>
      <c r="O87" s="4">
        <v>-0.74199999999999999</v>
      </c>
      <c r="P87" s="4">
        <v>1.6500000000000001E-2</v>
      </c>
      <c r="Q87" s="4">
        <v>-0.40899999999999997</v>
      </c>
      <c r="R87" s="4">
        <v>0.185</v>
      </c>
      <c r="S87" s="4">
        <v>-0.85899999999999999</v>
      </c>
    </row>
    <row r="88" spans="1:19" x14ac:dyDescent="0.2">
      <c r="A88" t="s">
        <v>85</v>
      </c>
      <c r="B88" s="4">
        <v>0.63800000000000001</v>
      </c>
      <c r="C88" s="4">
        <v>0.61899999999999999</v>
      </c>
      <c r="D88" s="4">
        <v>4.99E-2</v>
      </c>
      <c r="E88" s="4">
        <v>-0.68200000000000005</v>
      </c>
      <c r="F88" s="4">
        <v>-0.106</v>
      </c>
      <c r="G88" s="4">
        <v>1.4499999999999999E-3</v>
      </c>
      <c r="H88" s="4">
        <v>0.23899999999999999</v>
      </c>
      <c r="I88" s="4">
        <v>-0.84099999999999997</v>
      </c>
      <c r="J88" s="4">
        <v>-0.54100000000000004</v>
      </c>
      <c r="K88" s="4">
        <v>-0.54100000000000004</v>
      </c>
      <c r="L88" s="4">
        <v>-0.16500000000000001</v>
      </c>
      <c r="M88" s="4">
        <v>-0.32200000000000001</v>
      </c>
      <c r="N88" s="4">
        <v>-0.84699999999999998</v>
      </c>
      <c r="O88" s="4">
        <v>-0.71799999999999997</v>
      </c>
      <c r="P88" s="4">
        <v>2.7399999999999999E-4</v>
      </c>
      <c r="Q88" s="4">
        <v>0.63</v>
      </c>
      <c r="R88" s="4">
        <v>0.23599999999999999</v>
      </c>
      <c r="S88" s="4">
        <v>-0.84099999999999997</v>
      </c>
    </row>
    <row r="89" spans="1:19" x14ac:dyDescent="0.2">
      <c r="A89" t="s">
        <v>86</v>
      </c>
      <c r="B89" s="4">
        <v>0.45200000000000001</v>
      </c>
      <c r="C89" s="4">
        <v>0.187</v>
      </c>
      <c r="D89" s="4">
        <v>2.5499999999999998E-2</v>
      </c>
      <c r="E89" s="4">
        <v>0.26800000000000002</v>
      </c>
      <c r="F89" s="4">
        <v>0.33400000000000002</v>
      </c>
      <c r="G89" s="4">
        <v>1.6400000000000001E-2</v>
      </c>
      <c r="H89" s="4">
        <v>0.308</v>
      </c>
      <c r="I89" s="4">
        <v>-0.746</v>
      </c>
      <c r="J89" s="4">
        <v>0.52300000000000002</v>
      </c>
      <c r="K89" s="4">
        <v>0.21</v>
      </c>
      <c r="L89" s="4">
        <v>-0.57399999999999995</v>
      </c>
      <c r="M89" s="4">
        <v>0.30399999999999999</v>
      </c>
      <c r="N89" s="4">
        <v>-0.76800000000000002</v>
      </c>
      <c r="O89" s="4">
        <v>-0.59</v>
      </c>
      <c r="P89" s="4">
        <v>2.8500000000000001E-3</v>
      </c>
      <c r="Q89" s="4">
        <v>-0.57699999999999996</v>
      </c>
      <c r="R89" s="4">
        <v>0.27700000000000002</v>
      </c>
      <c r="S89" s="4">
        <v>-0.746</v>
      </c>
    </row>
    <row r="90" spans="1:19" x14ac:dyDescent="0.2">
      <c r="A90" t="s">
        <v>87</v>
      </c>
      <c r="B90" s="4">
        <v>0.36299999999999999</v>
      </c>
      <c r="C90" s="4">
        <v>9.9699999999999997E-2</v>
      </c>
      <c r="D90" s="4">
        <v>0.34200000000000003</v>
      </c>
      <c r="E90" s="4">
        <v>0.33600000000000002</v>
      </c>
      <c r="F90" s="4">
        <v>0.33300000000000002</v>
      </c>
      <c r="G90" s="4">
        <v>6.4600000000000005E-2</v>
      </c>
      <c r="H90" s="4">
        <v>0.20599999999999999</v>
      </c>
      <c r="I90" s="4">
        <v>-0.86199999999999999</v>
      </c>
      <c r="J90" s="4">
        <v>0.47399999999999998</v>
      </c>
      <c r="K90" s="4">
        <v>0.47399999999999998</v>
      </c>
      <c r="L90" s="4">
        <v>0.58699999999999997</v>
      </c>
      <c r="M90" s="4">
        <v>0.54</v>
      </c>
      <c r="N90" s="4">
        <v>-0.55600000000000005</v>
      </c>
      <c r="O90" s="4">
        <v>-0.309</v>
      </c>
      <c r="P90" s="4">
        <v>8.3400000000000002E-2</v>
      </c>
      <c r="Q90" s="4">
        <v>0.54700000000000004</v>
      </c>
      <c r="R90" s="4">
        <v>0.42299999999999999</v>
      </c>
      <c r="S90" s="4">
        <v>-0.86199999999999999</v>
      </c>
    </row>
    <row r="91" spans="1:19" x14ac:dyDescent="0.2">
      <c r="A91" t="s">
        <v>88</v>
      </c>
      <c r="B91" s="4">
        <v>0.217</v>
      </c>
      <c r="C91" s="4">
        <v>0.32400000000000001</v>
      </c>
      <c r="D91" s="4">
        <v>0.308</v>
      </c>
      <c r="E91" s="4">
        <v>0.24</v>
      </c>
      <c r="F91" s="4">
        <v>-0.436</v>
      </c>
      <c r="G91" s="4">
        <v>3.7600000000000001E-2</v>
      </c>
      <c r="H91" s="4">
        <v>0.318</v>
      </c>
      <c r="I91" s="4">
        <v>-0.71599999999999997</v>
      </c>
      <c r="J91" s="4">
        <v>0.63100000000000001</v>
      </c>
      <c r="K91" s="4">
        <v>0.63100000000000001</v>
      </c>
      <c r="L91" s="4">
        <v>-0.222</v>
      </c>
      <c r="M91" s="4">
        <v>0.66700000000000004</v>
      </c>
      <c r="N91" s="4">
        <v>0.48599999999999999</v>
      </c>
      <c r="O91" s="4">
        <v>-0.26400000000000001</v>
      </c>
      <c r="P91" s="4">
        <v>2.9700000000000001E-2</v>
      </c>
      <c r="Q91" s="4">
        <v>0.31900000000000001</v>
      </c>
      <c r="R91" s="4">
        <v>0.503</v>
      </c>
      <c r="S91" s="4">
        <v>-0.71599999999999997</v>
      </c>
    </row>
    <row r="92" spans="1:19" x14ac:dyDescent="0.2">
      <c r="A92" t="s">
        <v>89</v>
      </c>
      <c r="B92" s="4">
        <v>0.38700000000000001</v>
      </c>
      <c r="C92" s="4">
        <v>2.93E-2</v>
      </c>
      <c r="D92" s="4">
        <v>9.3799999999999994E-2</v>
      </c>
      <c r="E92" s="4">
        <v>9.3899999999999997E-2</v>
      </c>
      <c r="F92" s="4">
        <v>0.30299999999999999</v>
      </c>
      <c r="G92" s="4">
        <v>4.4400000000000004E-3</v>
      </c>
      <c r="H92" s="4">
        <v>0.54200000000000004</v>
      </c>
      <c r="I92" s="4">
        <v>-0.84199999999999997</v>
      </c>
      <c r="J92" s="4">
        <v>-0.54900000000000004</v>
      </c>
      <c r="K92" s="4">
        <v>0.17699999999999999</v>
      </c>
      <c r="L92" s="4">
        <v>0.55700000000000005</v>
      </c>
      <c r="M92" s="4">
        <v>0.52200000000000002</v>
      </c>
      <c r="N92" s="4">
        <v>0.373</v>
      </c>
      <c r="O92" s="4">
        <v>-0.39300000000000002</v>
      </c>
      <c r="P92" s="4">
        <v>5.4999999999999997E-3</v>
      </c>
      <c r="Q92" s="4">
        <v>0.14499999999999999</v>
      </c>
      <c r="R92" s="4">
        <v>0.41</v>
      </c>
      <c r="S92" s="4">
        <v>-0.84199999999999997</v>
      </c>
    </row>
    <row r="93" spans="1:19" x14ac:dyDescent="0.2">
      <c r="A93" t="s">
        <v>90</v>
      </c>
      <c r="B93" s="4">
        <v>0.622</v>
      </c>
      <c r="C93" s="4">
        <v>2.2200000000000001E-2</v>
      </c>
      <c r="D93" s="4">
        <v>0.36099999999999999</v>
      </c>
      <c r="E93" s="4">
        <v>-0.41699999999999998</v>
      </c>
      <c r="F93" s="4">
        <v>0.25</v>
      </c>
      <c r="G93" s="4">
        <v>0.23599999999999999</v>
      </c>
      <c r="H93" s="4">
        <v>0.36599999999999999</v>
      </c>
      <c r="I93" s="4">
        <v>-0.747</v>
      </c>
      <c r="J93" s="4">
        <v>-0.626</v>
      </c>
      <c r="K93" s="4">
        <v>0.375</v>
      </c>
      <c r="L93" s="4">
        <v>0.432</v>
      </c>
      <c r="M93" s="4">
        <v>-0.66300000000000003</v>
      </c>
      <c r="N93" s="4">
        <v>-0.36799999999999999</v>
      </c>
      <c r="O93" s="4">
        <v>-0.6</v>
      </c>
      <c r="P93" s="4">
        <v>0.14499999999999999</v>
      </c>
      <c r="Q93" s="4">
        <v>-0.38900000000000001</v>
      </c>
      <c r="R93" s="4">
        <v>0.53400000000000003</v>
      </c>
      <c r="S93" s="4">
        <v>-0.747</v>
      </c>
    </row>
    <row r="94" spans="1:19" x14ac:dyDescent="0.2">
      <c r="A94" t="s">
        <v>91</v>
      </c>
      <c r="B94" s="4">
        <v>0.24</v>
      </c>
      <c r="C94" s="4">
        <v>5.3699999999999998E-3</v>
      </c>
      <c r="D94" s="4">
        <v>0.11799999999999999</v>
      </c>
      <c r="E94" s="4">
        <v>-0.50600000000000001</v>
      </c>
      <c r="F94" s="4">
        <v>0.27300000000000002</v>
      </c>
      <c r="G94" s="4">
        <v>0.313</v>
      </c>
      <c r="H94" s="4">
        <v>5.1799999999999997E-3</v>
      </c>
      <c r="I94" s="4">
        <v>0.188</v>
      </c>
      <c r="J94" s="4">
        <v>0.17799999999999999</v>
      </c>
      <c r="K94" s="4">
        <v>4.0500000000000001E-2</v>
      </c>
      <c r="L94" s="4">
        <v>0.624</v>
      </c>
      <c r="M94" s="4">
        <v>0.27</v>
      </c>
      <c r="N94" s="4">
        <v>-0.56599999999999995</v>
      </c>
      <c r="O94" s="4">
        <v>-0.32100000000000001</v>
      </c>
      <c r="P94" s="4">
        <v>7.4399999999999994E-2</v>
      </c>
      <c r="Q94" s="4">
        <v>-0.185</v>
      </c>
      <c r="R94" s="4">
        <v>0.26800000000000002</v>
      </c>
      <c r="S94" s="4">
        <v>0.188</v>
      </c>
    </row>
    <row r="95" spans="1:19" x14ac:dyDescent="0.2">
      <c r="A95" t="s">
        <v>92</v>
      </c>
      <c r="B95" s="4">
        <v>2.9700000000000001E-2</v>
      </c>
      <c r="C95" s="4">
        <v>0.49299999999999999</v>
      </c>
      <c r="D95" s="4">
        <v>4.1099999999999998E-2</v>
      </c>
      <c r="E95" s="4">
        <v>0.28299999999999997</v>
      </c>
      <c r="F95" s="4">
        <v>0.28199999999999997</v>
      </c>
      <c r="G95" s="4">
        <v>0.114</v>
      </c>
      <c r="H95" s="4">
        <v>0.17799999999999999</v>
      </c>
      <c r="I95" s="4">
        <v>-0.68799999999999994</v>
      </c>
      <c r="J95" s="4">
        <v>3.6900000000000002E-2</v>
      </c>
      <c r="K95" s="4">
        <v>0.436</v>
      </c>
      <c r="L95" s="4">
        <v>0.31</v>
      </c>
      <c r="M95" s="4">
        <v>0.50800000000000001</v>
      </c>
      <c r="N95" s="4">
        <v>-0.66</v>
      </c>
      <c r="O95" s="4">
        <v>-0.436</v>
      </c>
      <c r="P95" s="4">
        <v>9.5500000000000002E-2</v>
      </c>
      <c r="Q95" s="4">
        <v>0.66200000000000003</v>
      </c>
      <c r="R95" s="4">
        <v>0.39900000000000002</v>
      </c>
      <c r="S95" s="4">
        <v>-0.68799999999999994</v>
      </c>
    </row>
    <row r="96" spans="1:19" x14ac:dyDescent="0.2">
      <c r="A96" t="s">
        <v>93</v>
      </c>
      <c r="B96" s="4">
        <v>0.68600000000000005</v>
      </c>
      <c r="C96" s="4">
        <v>0.19800000000000001</v>
      </c>
      <c r="D96" s="4">
        <v>0.11600000000000001</v>
      </c>
      <c r="E96" s="4">
        <v>9.8799999999999999E-2</v>
      </c>
      <c r="F96" s="4">
        <v>-0.25700000000000001</v>
      </c>
      <c r="G96" s="4">
        <v>7.0899999999999999E-3</v>
      </c>
      <c r="H96" s="4">
        <v>0.40500000000000003</v>
      </c>
      <c r="I96" s="4">
        <v>-0.748</v>
      </c>
      <c r="J96" s="4">
        <v>-0.34799999999999998</v>
      </c>
      <c r="K96" s="4">
        <v>0.32400000000000001</v>
      </c>
      <c r="L96" s="4">
        <v>-5.3100000000000001E-2</v>
      </c>
      <c r="M96" s="4">
        <v>0.41099999999999998</v>
      </c>
      <c r="N96" s="4">
        <v>-0.74199999999999999</v>
      </c>
      <c r="O96" s="4">
        <v>-0.55100000000000005</v>
      </c>
      <c r="P96" s="4">
        <v>5.0899999999999999E-3</v>
      </c>
      <c r="Q96" s="4">
        <v>0.48599999999999999</v>
      </c>
      <c r="R96" s="4">
        <v>0.33200000000000002</v>
      </c>
      <c r="S96" s="4">
        <v>-0.748</v>
      </c>
    </row>
    <row r="97" spans="1:19" x14ac:dyDescent="0.2">
      <c r="A97" t="s">
        <v>94</v>
      </c>
      <c r="B97" s="4">
        <v>0.19700000000000001</v>
      </c>
      <c r="C97" s="4">
        <v>0.23599999999999999</v>
      </c>
      <c r="D97" s="4">
        <v>0.10100000000000001</v>
      </c>
      <c r="E97" s="4">
        <v>1.5800000000000002E-2</v>
      </c>
      <c r="F97" s="4">
        <v>0.6</v>
      </c>
      <c r="G97" s="4">
        <v>1.0699999999999999E-2</v>
      </c>
      <c r="H97" s="4">
        <v>0.441</v>
      </c>
      <c r="I97" s="4">
        <v>-0.74199999999999999</v>
      </c>
      <c r="J97" s="4">
        <v>-0.63300000000000001</v>
      </c>
      <c r="K97" s="4">
        <v>0.36799999999999999</v>
      </c>
      <c r="L97" s="4">
        <v>-0.32800000000000001</v>
      </c>
      <c r="M97" s="4">
        <v>0.45100000000000001</v>
      </c>
      <c r="N97" s="4">
        <v>0.34200000000000003</v>
      </c>
      <c r="O97" s="4">
        <v>-0.434</v>
      </c>
      <c r="P97" s="4">
        <v>2.24E-2</v>
      </c>
      <c r="Q97" s="4">
        <v>0.109</v>
      </c>
      <c r="R97" s="4">
        <v>0.35199999999999998</v>
      </c>
      <c r="S97" s="4">
        <v>-0.74199999999999999</v>
      </c>
    </row>
    <row r="98" spans="1:19" x14ac:dyDescent="0.2">
      <c r="A98" t="s">
        <v>95</v>
      </c>
      <c r="B98" s="4">
        <v>-0.65600000000000003</v>
      </c>
      <c r="C98" s="4">
        <v>0.53900000000000003</v>
      </c>
      <c r="D98" s="4">
        <v>0.17299999999999999</v>
      </c>
      <c r="E98" s="4">
        <v>0.433</v>
      </c>
      <c r="F98" s="4">
        <v>-0.36099999999999999</v>
      </c>
      <c r="G98" s="4">
        <v>0.125</v>
      </c>
      <c r="H98" s="4">
        <v>0.34499999999999997</v>
      </c>
      <c r="I98" s="4">
        <v>-0.72699999999999998</v>
      </c>
      <c r="J98" s="4">
        <v>-0.42399999999999999</v>
      </c>
      <c r="K98" s="4">
        <v>0.57699999999999996</v>
      </c>
      <c r="L98" s="4">
        <v>-0.25700000000000001</v>
      </c>
      <c r="M98" s="4">
        <v>-0.65400000000000003</v>
      </c>
      <c r="N98" s="4">
        <v>-0.78600000000000003</v>
      </c>
      <c r="O98" s="4">
        <v>-0.61799999999999999</v>
      </c>
      <c r="P98" s="4">
        <v>7.0099999999999996E-2</v>
      </c>
      <c r="Q98" s="4">
        <v>-0.622</v>
      </c>
      <c r="R98" s="4">
        <v>0.29799999999999999</v>
      </c>
      <c r="S98" s="4">
        <v>-0.72699999999999998</v>
      </c>
    </row>
    <row r="99" spans="1:19" x14ac:dyDescent="0.2">
      <c r="A99" t="s">
        <v>96</v>
      </c>
      <c r="B99" s="4">
        <v>0.56799999999999995</v>
      </c>
      <c r="C99" s="4">
        <v>0.45300000000000001</v>
      </c>
      <c r="D99" s="4">
        <v>0.11600000000000001</v>
      </c>
      <c r="E99" s="4">
        <v>0.39200000000000002</v>
      </c>
      <c r="F99" s="4">
        <v>0.53800000000000003</v>
      </c>
      <c r="G99" s="4">
        <v>0.40600000000000003</v>
      </c>
      <c r="H99" s="4">
        <v>0.121</v>
      </c>
      <c r="I99" s="4">
        <v>-0.69799999999999995</v>
      </c>
      <c r="J99" s="4">
        <v>0.65700000000000003</v>
      </c>
      <c r="K99" s="4">
        <v>0.32800000000000001</v>
      </c>
      <c r="L99" s="4">
        <v>0.38100000000000001</v>
      </c>
      <c r="M99" s="4">
        <v>0.41499999999999998</v>
      </c>
      <c r="N99" s="4">
        <v>-0.753</v>
      </c>
      <c r="O99" s="4">
        <v>-0.56699999999999995</v>
      </c>
      <c r="P99" s="4">
        <v>0.314</v>
      </c>
      <c r="Q99" s="4">
        <v>-0.54200000000000004</v>
      </c>
      <c r="R99" s="4">
        <v>0.34399999999999997</v>
      </c>
      <c r="S99" s="4">
        <v>-0.69799999999999995</v>
      </c>
    </row>
    <row r="100" spans="1:19" x14ac:dyDescent="0.2">
      <c r="A100" t="s">
        <v>97</v>
      </c>
      <c r="B100" s="4">
        <v>0.26900000000000002</v>
      </c>
      <c r="C100" s="4">
        <v>0.17699999999999999</v>
      </c>
      <c r="D100" s="4">
        <v>1.7600000000000001E-2</v>
      </c>
      <c r="E100" s="4">
        <v>0.57399999999999995</v>
      </c>
      <c r="F100" s="4">
        <v>0.28599999999999998</v>
      </c>
      <c r="G100" s="4">
        <v>4.1399999999999999E-2</v>
      </c>
      <c r="H100" s="4">
        <v>0.186</v>
      </c>
      <c r="I100" s="4">
        <v>-0.89400000000000002</v>
      </c>
      <c r="J100" s="4">
        <v>0.33300000000000002</v>
      </c>
      <c r="K100" s="4">
        <v>0.33300000000000002</v>
      </c>
      <c r="L100" s="4">
        <v>0.42399999999999999</v>
      </c>
      <c r="M100" s="4">
        <v>0.57999999999999996</v>
      </c>
      <c r="N100" s="4">
        <v>-0.72399999999999998</v>
      </c>
      <c r="O100" s="4">
        <v>-0.52400000000000002</v>
      </c>
      <c r="P100" s="4">
        <v>7.3299999999999997E-3</v>
      </c>
      <c r="Q100" s="4">
        <v>-0.47299999999999998</v>
      </c>
      <c r="R100" s="4">
        <v>0.20300000000000001</v>
      </c>
      <c r="S100" s="4">
        <v>-0.89400000000000002</v>
      </c>
    </row>
    <row r="101" spans="1:19" x14ac:dyDescent="0.2">
      <c r="A101" t="s">
        <v>98</v>
      </c>
      <c r="B101" s="4">
        <v>-0.5</v>
      </c>
      <c r="C101" s="4">
        <v>0.33100000000000002</v>
      </c>
      <c r="D101" s="4">
        <v>0.30499999999999999</v>
      </c>
      <c r="E101" s="4">
        <v>-0.623</v>
      </c>
      <c r="F101" s="4">
        <v>-0.55400000000000005</v>
      </c>
      <c r="G101" s="4">
        <v>0.215</v>
      </c>
      <c r="H101" s="4">
        <v>-0.501</v>
      </c>
      <c r="I101" s="4">
        <v>-0.70699999999999996</v>
      </c>
      <c r="J101" s="4">
        <v>-0.26900000000000002</v>
      </c>
      <c r="K101" s="4">
        <v>0.41199999999999998</v>
      </c>
      <c r="L101" s="4">
        <v>-0.11</v>
      </c>
      <c r="M101" s="4">
        <v>0.48799999999999999</v>
      </c>
      <c r="N101" s="4">
        <v>-0.60599999999999998</v>
      </c>
      <c r="O101" s="4">
        <v>-0.36799999999999999</v>
      </c>
      <c r="P101" s="4">
        <v>4.6300000000000001E-2</v>
      </c>
      <c r="Q101" s="4">
        <v>-0.24399999999999999</v>
      </c>
      <c r="R101" s="4">
        <v>0.38600000000000001</v>
      </c>
      <c r="S101" s="4">
        <v>-0.70699999999999996</v>
      </c>
    </row>
    <row r="102" spans="1:19" x14ac:dyDescent="0.2">
      <c r="A102" t="s">
        <v>99</v>
      </c>
      <c r="B102" s="4">
        <v>0.59</v>
      </c>
      <c r="C102" s="4">
        <v>9.8699999999999996E-2</v>
      </c>
      <c r="D102" s="4">
        <v>5.57E-2</v>
      </c>
      <c r="E102" s="4">
        <v>-0.53400000000000003</v>
      </c>
      <c r="F102" s="4">
        <v>0.51500000000000001</v>
      </c>
      <c r="G102" s="4">
        <v>8.77E-2</v>
      </c>
      <c r="H102" s="4">
        <v>0.17799999999999999</v>
      </c>
      <c r="I102" s="4">
        <v>-0.71599999999999997</v>
      </c>
      <c r="J102" s="4">
        <v>-0.54500000000000004</v>
      </c>
      <c r="K102" s="4">
        <v>0.18</v>
      </c>
      <c r="L102" s="4">
        <v>-0.439</v>
      </c>
      <c r="M102" s="4">
        <v>0.52500000000000002</v>
      </c>
      <c r="N102" s="4">
        <v>-0.745</v>
      </c>
      <c r="O102" s="4">
        <v>-0.55500000000000005</v>
      </c>
      <c r="P102" s="4">
        <v>4.7699999999999999E-3</v>
      </c>
      <c r="Q102" s="4">
        <v>-0.17100000000000001</v>
      </c>
      <c r="R102" s="4">
        <v>0.39900000000000002</v>
      </c>
      <c r="S102" s="4">
        <v>-0.71599999999999997</v>
      </c>
    </row>
    <row r="103" spans="1:19" x14ac:dyDescent="0.2">
      <c r="A103" t="s">
        <v>100</v>
      </c>
      <c r="B103" s="4">
        <v>0.24399999999999999</v>
      </c>
      <c r="C103" s="4">
        <v>7.5700000000000003E-2</v>
      </c>
      <c r="D103" s="4">
        <v>2.53E-2</v>
      </c>
      <c r="E103" s="4">
        <v>0.28499999999999998</v>
      </c>
      <c r="F103" s="4">
        <v>0.439</v>
      </c>
      <c r="G103" s="4">
        <v>2.1899999999999999E-2</v>
      </c>
      <c r="H103" s="4">
        <v>0.14499999999999999</v>
      </c>
      <c r="I103" s="4">
        <v>-0.73199999999999998</v>
      </c>
      <c r="J103" s="4">
        <v>-0.59499999999999997</v>
      </c>
      <c r="K103" s="4">
        <v>0.14799999999999999</v>
      </c>
      <c r="L103" s="4">
        <v>-0.51</v>
      </c>
      <c r="M103" s="4">
        <v>0.48199999999999998</v>
      </c>
      <c r="N103" s="4">
        <v>0.309</v>
      </c>
      <c r="O103" s="4">
        <v>-0.47799999999999998</v>
      </c>
      <c r="P103" s="4">
        <v>1.58E-3</v>
      </c>
      <c r="Q103" s="4">
        <v>0.59799999999999998</v>
      </c>
      <c r="R103" s="4">
        <v>0.36899999999999999</v>
      </c>
      <c r="S103" s="4">
        <v>-0.73199999999999998</v>
      </c>
    </row>
    <row r="104" spans="1:19" x14ac:dyDescent="0.2">
      <c r="A104" t="s">
        <v>101</v>
      </c>
      <c r="B104" s="4">
        <v>0.60399999999999998</v>
      </c>
      <c r="C104" s="4">
        <v>7.3099999999999997E-3</v>
      </c>
      <c r="D104" s="4">
        <v>0.29599999999999999</v>
      </c>
      <c r="E104" s="4">
        <v>0.57899999999999996</v>
      </c>
      <c r="F104" s="4">
        <v>0.39800000000000002</v>
      </c>
      <c r="G104" s="4">
        <v>6.6400000000000001E-2</v>
      </c>
      <c r="H104" s="4">
        <v>0.14799999999999999</v>
      </c>
      <c r="I104" s="4">
        <v>-0.79600000000000004</v>
      </c>
      <c r="J104" s="4">
        <v>-0.623</v>
      </c>
      <c r="K104" s="4">
        <v>2.64E-2</v>
      </c>
      <c r="L104" s="4">
        <v>-0.315</v>
      </c>
      <c r="M104" s="4">
        <v>0.45900000000000002</v>
      </c>
      <c r="N104" s="4">
        <v>-0.69699999999999995</v>
      </c>
      <c r="O104" s="4">
        <v>-0.48599999999999999</v>
      </c>
      <c r="P104" s="4">
        <v>1.21E-2</v>
      </c>
      <c r="Q104" s="4">
        <v>-0.41299999999999998</v>
      </c>
      <c r="R104" s="4">
        <v>0.372</v>
      </c>
      <c r="S104" s="4">
        <v>-0.79600000000000004</v>
      </c>
    </row>
    <row r="105" spans="1:19" x14ac:dyDescent="0.2">
      <c r="A105" t="s">
        <v>102</v>
      </c>
      <c r="B105" s="4">
        <v>0.45400000000000001</v>
      </c>
      <c r="C105" s="4">
        <v>-0.64900000000000002</v>
      </c>
      <c r="D105" s="4">
        <v>0.18099999999999999</v>
      </c>
      <c r="E105" s="4">
        <v>-0.626</v>
      </c>
      <c r="F105" s="4">
        <v>-0.32900000000000001</v>
      </c>
      <c r="G105" s="4">
        <v>0.23</v>
      </c>
      <c r="H105" s="4">
        <v>0.54600000000000004</v>
      </c>
      <c r="I105" s="4">
        <v>-0.79500000000000004</v>
      </c>
      <c r="J105" s="4">
        <v>0.64300000000000002</v>
      </c>
      <c r="K105" s="4">
        <v>0.64300000000000002</v>
      </c>
      <c r="L105" s="4">
        <v>-0.41499999999999998</v>
      </c>
      <c r="M105" s="4">
        <v>-0.504</v>
      </c>
      <c r="N105" s="4">
        <v>-0.93</v>
      </c>
      <c r="O105" s="4">
        <v>-0.86499999999999999</v>
      </c>
      <c r="P105" s="4">
        <v>0.104</v>
      </c>
      <c r="Q105" s="4">
        <v>-0.64800000000000002</v>
      </c>
      <c r="R105" s="4">
        <v>-0.82099999999999995</v>
      </c>
      <c r="S105" s="4">
        <v>-0.79500000000000004</v>
      </c>
    </row>
    <row r="106" spans="1:19" x14ac:dyDescent="0.2">
      <c r="A106" t="s">
        <v>103</v>
      </c>
      <c r="B106" s="4">
        <v>0.55500000000000005</v>
      </c>
      <c r="C106" s="4">
        <v>-0.629</v>
      </c>
      <c r="D106" s="4">
        <v>0.14599999999999999</v>
      </c>
      <c r="E106" s="4">
        <v>-0.59899999999999998</v>
      </c>
      <c r="F106" s="4">
        <v>-0.251</v>
      </c>
      <c r="G106" s="4">
        <v>6.7199999999999996E-2</v>
      </c>
      <c r="H106" s="4">
        <v>0.54600000000000004</v>
      </c>
      <c r="I106" s="4">
        <v>-0.66700000000000004</v>
      </c>
      <c r="J106" s="4">
        <v>-0.52100000000000002</v>
      </c>
      <c r="K106" s="4">
        <v>-0.52100000000000002</v>
      </c>
      <c r="L106" s="4">
        <v>-0.20300000000000001</v>
      </c>
      <c r="M106" s="4">
        <v>-0.45600000000000002</v>
      </c>
      <c r="N106" s="4">
        <v>-0.69599999999999995</v>
      </c>
      <c r="O106" s="4">
        <v>-0.48399999999999999</v>
      </c>
      <c r="P106" s="4">
        <v>1.2200000000000001E-2</v>
      </c>
      <c r="Q106" s="4">
        <v>-0.41199999999999998</v>
      </c>
      <c r="R106" s="4">
        <v>0.41299999999999998</v>
      </c>
      <c r="S106" s="4">
        <v>-0.66700000000000004</v>
      </c>
    </row>
    <row r="107" spans="1:19" x14ac:dyDescent="0.2">
      <c r="A107" t="s">
        <v>104</v>
      </c>
      <c r="B107" s="4">
        <v>0.64800000000000002</v>
      </c>
      <c r="C107" s="4">
        <v>9.1399999999999995E-2</v>
      </c>
      <c r="D107" s="4">
        <v>0.371</v>
      </c>
      <c r="E107" s="4">
        <v>0.311</v>
      </c>
      <c r="F107" s="4">
        <v>-0.501</v>
      </c>
      <c r="G107" s="4">
        <v>7.2800000000000004E-2</v>
      </c>
      <c r="H107" s="4">
        <v>0.26700000000000002</v>
      </c>
      <c r="I107" s="4">
        <v>-0.75800000000000001</v>
      </c>
      <c r="J107" s="4">
        <v>-0.41199999999999998</v>
      </c>
      <c r="K107" s="4">
        <v>0.28100000000000003</v>
      </c>
      <c r="L107" s="4">
        <v>-0.114</v>
      </c>
      <c r="M107" s="4">
        <v>0.63400000000000001</v>
      </c>
      <c r="N107" s="4">
        <v>-0.54800000000000004</v>
      </c>
      <c r="O107" s="4">
        <v>-0.3</v>
      </c>
      <c r="P107" s="4">
        <v>9.11E-2</v>
      </c>
      <c r="Q107" s="4">
        <v>0.56399999999999995</v>
      </c>
      <c r="R107" s="4">
        <v>0.46899999999999997</v>
      </c>
      <c r="S107" s="4">
        <v>-0.75800000000000001</v>
      </c>
    </row>
    <row r="108" spans="1:19" x14ac:dyDescent="0.2">
      <c r="A108" t="s">
        <v>105</v>
      </c>
      <c r="B108" s="4">
        <v>0.5</v>
      </c>
      <c r="C108" s="4">
        <v>0.113</v>
      </c>
      <c r="D108" s="4">
        <v>0.129</v>
      </c>
      <c r="E108" s="4">
        <v>0.23</v>
      </c>
      <c r="F108" s="4">
        <v>0.51</v>
      </c>
      <c r="G108" s="4">
        <v>2.4799999999999999E-2</v>
      </c>
      <c r="H108" s="4">
        <v>0.42799999999999999</v>
      </c>
      <c r="I108" s="4">
        <v>-0.81200000000000006</v>
      </c>
      <c r="J108" s="4">
        <v>0.63900000000000001</v>
      </c>
      <c r="K108" s="4">
        <v>0.311</v>
      </c>
      <c r="L108" s="4">
        <v>-0.40799999999999997</v>
      </c>
      <c r="M108" s="4">
        <v>0.39900000000000002</v>
      </c>
      <c r="N108" s="4">
        <v>-0.68500000000000005</v>
      </c>
      <c r="O108" s="4">
        <v>-0.47</v>
      </c>
      <c r="P108" s="4">
        <v>1.47E-2</v>
      </c>
      <c r="Q108" s="4">
        <v>0.61099999999999999</v>
      </c>
      <c r="R108" s="4">
        <v>0.34499999999999997</v>
      </c>
      <c r="S108" s="4">
        <v>-0.81200000000000006</v>
      </c>
    </row>
    <row r="109" spans="1:19" x14ac:dyDescent="0.2">
      <c r="A109" t="s">
        <v>106</v>
      </c>
      <c r="B109" s="4">
        <v>0.27200000000000002</v>
      </c>
      <c r="C109" s="4">
        <v>7.3599999999999999E-2</v>
      </c>
      <c r="D109" s="4">
        <v>6.8400000000000002E-2</v>
      </c>
      <c r="E109" s="4">
        <v>0.26</v>
      </c>
      <c r="F109" s="4">
        <v>0.48</v>
      </c>
      <c r="G109" s="4">
        <v>1.4800000000000001E-2</v>
      </c>
      <c r="H109" s="4">
        <v>0.16300000000000001</v>
      </c>
      <c r="I109" s="4">
        <v>-0.73799999999999999</v>
      </c>
      <c r="J109" s="4">
        <v>0.433</v>
      </c>
      <c r="K109" s="4">
        <v>0.16500000000000001</v>
      </c>
      <c r="L109" s="4">
        <v>-0.47099999999999997</v>
      </c>
      <c r="M109" s="4">
        <v>0.50600000000000001</v>
      </c>
      <c r="N109" s="4">
        <v>-0.71</v>
      </c>
      <c r="O109" s="4">
        <v>-0.505</v>
      </c>
      <c r="P109" s="4">
        <v>9.4699999999999993E-3</v>
      </c>
      <c r="Q109" s="4">
        <v>0.55800000000000005</v>
      </c>
      <c r="R109" s="4">
        <v>0.38500000000000001</v>
      </c>
      <c r="S109" s="4">
        <v>-0.73799999999999999</v>
      </c>
    </row>
    <row r="110" spans="1:19" x14ac:dyDescent="0.2">
      <c r="A110" t="s">
        <v>107</v>
      </c>
      <c r="B110" s="4">
        <v>0.47499999999999998</v>
      </c>
      <c r="C110" s="4">
        <v>5.9900000000000002E-2</v>
      </c>
      <c r="D110" s="4">
        <v>0.112</v>
      </c>
      <c r="E110" s="4">
        <v>0.248</v>
      </c>
      <c r="F110" s="4">
        <v>-0.54300000000000004</v>
      </c>
      <c r="G110" s="4">
        <v>3.5999999999999997E-2</v>
      </c>
      <c r="H110" s="4">
        <v>0.193</v>
      </c>
      <c r="I110" s="4">
        <v>-0.77700000000000002</v>
      </c>
      <c r="J110" s="4">
        <v>-0.58199999999999996</v>
      </c>
      <c r="K110" s="4">
        <v>0.156</v>
      </c>
      <c r="L110" s="4">
        <v>-0.26700000000000002</v>
      </c>
      <c r="M110" s="4">
        <v>0.49399999999999999</v>
      </c>
      <c r="N110" s="4">
        <v>-0.66500000000000004</v>
      </c>
      <c r="O110" s="4">
        <v>-0.443</v>
      </c>
      <c r="P110" s="4">
        <v>2.0299999999999999E-2</v>
      </c>
      <c r="Q110" s="4">
        <v>0.65200000000000002</v>
      </c>
      <c r="R110" s="4">
        <v>0.41199999999999998</v>
      </c>
      <c r="S110" s="4">
        <v>-0.77700000000000002</v>
      </c>
    </row>
    <row r="111" spans="1:19" x14ac:dyDescent="0.2">
      <c r="A111" t="s">
        <v>108</v>
      </c>
      <c r="B111" s="4">
        <v>0.65100000000000002</v>
      </c>
      <c r="C111" s="4">
        <v>6.3299999999999995E-2</v>
      </c>
      <c r="D111" s="4">
        <v>0.25700000000000001</v>
      </c>
      <c r="E111" s="4">
        <v>0.48299999999999998</v>
      </c>
      <c r="F111" s="4">
        <v>-0.54900000000000004</v>
      </c>
      <c r="G111" s="4">
        <v>0.13300000000000001</v>
      </c>
      <c r="H111" s="4">
        <v>0.161</v>
      </c>
      <c r="I111" s="4">
        <v>-0.73899999999999999</v>
      </c>
      <c r="J111" s="4">
        <v>-0.58599999999999997</v>
      </c>
      <c r="K111" s="4">
        <v>0.153</v>
      </c>
      <c r="L111" s="4">
        <v>-0.27200000000000002</v>
      </c>
      <c r="M111" s="4">
        <v>0.49</v>
      </c>
      <c r="N111" s="4">
        <v>-0.57599999999999996</v>
      </c>
      <c r="O111" s="4">
        <v>-0.33200000000000002</v>
      </c>
      <c r="P111" s="4">
        <v>6.6500000000000004E-2</v>
      </c>
      <c r="Q111" s="4">
        <v>-0.495</v>
      </c>
      <c r="R111" s="4">
        <v>0.38400000000000001</v>
      </c>
      <c r="S111" s="4">
        <v>-0.73899999999999999</v>
      </c>
    </row>
    <row r="112" spans="1:19" x14ac:dyDescent="0.2">
      <c r="A112" t="s">
        <v>109</v>
      </c>
      <c r="B112" s="4">
        <v>0.34</v>
      </c>
      <c r="C112" s="4">
        <v>0.26700000000000002</v>
      </c>
      <c r="D112" s="4">
        <v>1.0500000000000001E-2</v>
      </c>
      <c r="E112" s="4">
        <v>-0.54400000000000004</v>
      </c>
      <c r="F112" s="4">
        <v>0.57899999999999996</v>
      </c>
      <c r="G112" s="4">
        <v>1.06E-2</v>
      </c>
      <c r="H112" s="4">
        <v>0.317</v>
      </c>
      <c r="I112" s="4">
        <v>-0.85099999999999998</v>
      </c>
      <c r="J112" s="4">
        <v>0.53400000000000003</v>
      </c>
      <c r="K112" s="4">
        <v>0.53400000000000003</v>
      </c>
      <c r="L112" s="4">
        <v>-0.55800000000000005</v>
      </c>
      <c r="M112" s="4">
        <v>-0.68899999999999995</v>
      </c>
      <c r="N112" s="4">
        <v>-0.84</v>
      </c>
      <c r="O112" s="4">
        <v>-0.70499999999999996</v>
      </c>
      <c r="P112" s="4">
        <v>3.6099999999999999E-4</v>
      </c>
      <c r="Q112" s="4">
        <v>-0.35099999999999998</v>
      </c>
      <c r="R112" s="4">
        <v>0.28199999999999997</v>
      </c>
      <c r="S112" s="4">
        <v>-0.85099999999999998</v>
      </c>
    </row>
    <row r="113" spans="1:19" x14ac:dyDescent="0.2">
      <c r="A113" t="s">
        <v>110</v>
      </c>
      <c r="B113" s="4">
        <v>0.56899999999999995</v>
      </c>
      <c r="C113" s="4">
        <v>4.3799999999999999E-2</v>
      </c>
      <c r="D113" s="4">
        <v>0.19600000000000001</v>
      </c>
      <c r="E113" s="4">
        <v>-0.52300000000000002</v>
      </c>
      <c r="F113" s="4">
        <v>0.21299999999999999</v>
      </c>
      <c r="G113" s="4">
        <v>0.439</v>
      </c>
      <c r="H113" s="4">
        <v>-0.66100000000000003</v>
      </c>
      <c r="I113" s="4">
        <v>0.20200000000000001</v>
      </c>
      <c r="J113" s="4">
        <v>0.57299999999999995</v>
      </c>
      <c r="K113" s="4">
        <v>0.25</v>
      </c>
      <c r="L113" s="4">
        <v>-0.504</v>
      </c>
      <c r="M113" s="4">
        <v>0.34300000000000003</v>
      </c>
      <c r="N113" s="4">
        <v>-0.52100000000000002</v>
      </c>
      <c r="O113" s="4">
        <v>-0.27200000000000002</v>
      </c>
      <c r="P113" s="4">
        <v>0.11899999999999999</v>
      </c>
      <c r="Q113" s="4">
        <v>-0.13100000000000001</v>
      </c>
      <c r="R113" s="4">
        <v>0.29499999999999998</v>
      </c>
      <c r="S113" s="4">
        <v>0.20200000000000001</v>
      </c>
    </row>
    <row r="114" spans="1:19" x14ac:dyDescent="0.2">
      <c r="A114" t="s">
        <v>111</v>
      </c>
      <c r="B114" s="4">
        <v>0.55500000000000005</v>
      </c>
      <c r="C114" s="4">
        <v>0.13200000000000001</v>
      </c>
      <c r="D114" s="4">
        <v>0.50700000000000001</v>
      </c>
      <c r="E114" s="4">
        <v>0.28299999999999997</v>
      </c>
      <c r="F114" s="4">
        <v>-0.51800000000000002</v>
      </c>
      <c r="G114" s="4">
        <v>9.0499999999999997E-2</v>
      </c>
      <c r="H114" s="4">
        <v>4.9399999999999999E-2</v>
      </c>
      <c r="I114" s="4">
        <v>-0.67</v>
      </c>
      <c r="J114" s="4">
        <v>0.57799999999999996</v>
      </c>
      <c r="K114" s="4">
        <v>0.27200000000000002</v>
      </c>
      <c r="L114" s="4">
        <v>-0.28199999999999997</v>
      </c>
      <c r="M114" s="4">
        <v>0.625</v>
      </c>
      <c r="N114" s="4">
        <v>-0.45300000000000001</v>
      </c>
      <c r="O114" s="4">
        <v>-0.7</v>
      </c>
      <c r="P114" s="4">
        <v>0.216</v>
      </c>
      <c r="Q114" s="4">
        <v>0.437</v>
      </c>
      <c r="R114" s="4">
        <v>0.47099999999999997</v>
      </c>
      <c r="S114" s="4">
        <v>-0.67</v>
      </c>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165</v>
      </c>
      <c r="B1" s="8" t="s">
        <v>115</v>
      </c>
      <c r="C1" s="8" t="s">
        <v>116</v>
      </c>
      <c r="D1" s="8" t="s">
        <v>126</v>
      </c>
      <c r="E1" s="8" t="s">
        <v>127</v>
      </c>
      <c r="F1" s="8" t="s">
        <v>113</v>
      </c>
      <c r="G1" s="8" t="s">
        <v>119</v>
      </c>
      <c r="H1" s="8" t="s">
        <v>120</v>
      </c>
      <c r="I1" s="8" t="s">
        <v>128</v>
      </c>
      <c r="J1" s="8" t="s">
        <v>129</v>
      </c>
      <c r="K1" s="9"/>
      <c r="L1" s="9"/>
    </row>
    <row r="2" spans="1:12" x14ac:dyDescent="0.2">
      <c r="A2" t="s">
        <v>1</v>
      </c>
      <c r="B2" s="4">
        <v>8.5400000000000004E-2</v>
      </c>
      <c r="C2" s="4">
        <v>0.32</v>
      </c>
      <c r="D2" s="4">
        <v>1.7399999999999999E-2</v>
      </c>
      <c r="E2" s="4">
        <v>7.85E-2</v>
      </c>
      <c r="F2" s="4">
        <v>0.28199999999999997</v>
      </c>
      <c r="G2" s="4">
        <v>0.3</v>
      </c>
      <c r="H2" s="4">
        <v>0.3</v>
      </c>
      <c r="I2" s="4">
        <v>0.57799999999999996</v>
      </c>
      <c r="J2" s="4">
        <v>0.39</v>
      </c>
    </row>
    <row r="3" spans="1:12" x14ac:dyDescent="0.2">
      <c r="A3" t="s">
        <v>2</v>
      </c>
      <c r="B3" s="4">
        <v>0.222</v>
      </c>
      <c r="C3" s="4">
        <v>-0.68100000000000005</v>
      </c>
      <c r="D3" s="4">
        <v>1.2099999999999999E-3</v>
      </c>
      <c r="E3" s="4">
        <v>-0.55400000000000005</v>
      </c>
      <c r="F3" s="4">
        <v>0.38900000000000001</v>
      </c>
      <c r="G3" s="4">
        <v>0.245</v>
      </c>
      <c r="H3" s="4">
        <v>0.64600000000000002</v>
      </c>
      <c r="I3" s="4">
        <v>0.29599999999999999</v>
      </c>
      <c r="J3" s="4">
        <v>0.499</v>
      </c>
    </row>
    <row r="4" spans="1:12" x14ac:dyDescent="0.2">
      <c r="A4" t="s">
        <v>3</v>
      </c>
      <c r="B4" s="4">
        <v>0.378</v>
      </c>
      <c r="C4" s="4">
        <v>0.06</v>
      </c>
      <c r="D4" s="4">
        <v>1.0200000000000001E-2</v>
      </c>
      <c r="E4" s="4">
        <v>0.114</v>
      </c>
      <c r="F4" s="4">
        <v>7.4099999999999999E-2</v>
      </c>
      <c r="G4" s="4">
        <v>0.35</v>
      </c>
      <c r="H4" s="4">
        <v>0.11600000000000001</v>
      </c>
      <c r="I4" s="4">
        <v>0.21</v>
      </c>
      <c r="J4" s="4">
        <v>0.434</v>
      </c>
    </row>
    <row r="5" spans="1:12" x14ac:dyDescent="0.2">
      <c r="A5" t="s">
        <v>4</v>
      </c>
      <c r="B5" s="4">
        <v>-0.54800000000000004</v>
      </c>
      <c r="C5" s="4">
        <v>0.438</v>
      </c>
      <c r="D5" s="4">
        <v>0.19400000000000001</v>
      </c>
      <c r="E5" s="4">
        <v>6.9500000000000006E-2</v>
      </c>
      <c r="F5" s="4">
        <v>-0.59699999999999998</v>
      </c>
      <c r="G5" s="4">
        <v>-0.42899999999999999</v>
      </c>
      <c r="H5" s="4">
        <v>0.249</v>
      </c>
      <c r="I5" s="4">
        <v>-0.26300000000000001</v>
      </c>
      <c r="J5" s="4">
        <v>0.34200000000000003</v>
      </c>
    </row>
    <row r="6" spans="1:12" x14ac:dyDescent="0.2">
      <c r="A6" t="s">
        <v>5</v>
      </c>
      <c r="B6" s="4">
        <v>0.17299999999999999</v>
      </c>
      <c r="C6" s="4">
        <v>0.14799999999999999</v>
      </c>
      <c r="D6" s="4">
        <v>1.06E-3</v>
      </c>
      <c r="E6" s="4">
        <v>0.16700000000000001</v>
      </c>
      <c r="F6" s="4">
        <v>2.9899999999999999E-2</v>
      </c>
      <c r="G6" s="4">
        <v>0.221</v>
      </c>
      <c r="H6" s="4">
        <v>0.221</v>
      </c>
      <c r="I6" s="4">
        <v>8.5300000000000001E-2</v>
      </c>
      <c r="J6" s="4">
        <v>0.21299999999999999</v>
      </c>
    </row>
    <row r="7" spans="1:12" x14ac:dyDescent="0.2">
      <c r="A7" t="s">
        <v>6</v>
      </c>
      <c r="B7" s="4">
        <v>0.67700000000000005</v>
      </c>
      <c r="C7" s="4">
        <v>0.19500000000000001</v>
      </c>
      <c r="D7" s="4">
        <v>3.6900000000000002E-2</v>
      </c>
      <c r="E7" s="4">
        <v>0.52600000000000002</v>
      </c>
      <c r="F7" s="4">
        <v>0.27300000000000002</v>
      </c>
      <c r="G7" s="4">
        <v>-0.67800000000000005</v>
      </c>
      <c r="H7" s="4">
        <v>8.8800000000000004E-2</v>
      </c>
      <c r="I7" s="4">
        <v>-0.59099999999999997</v>
      </c>
      <c r="J7" s="4">
        <v>0.16800000000000001</v>
      </c>
    </row>
    <row r="8" spans="1:12" x14ac:dyDescent="0.2">
      <c r="A8" t="s">
        <v>7</v>
      </c>
      <c r="B8" s="4">
        <v>-0.25900000000000001</v>
      </c>
      <c r="C8" s="4">
        <v>4.9299999999999997E-2</v>
      </c>
      <c r="D8" s="4">
        <v>0.20399999999999999</v>
      </c>
      <c r="E8" s="4">
        <v>0.432</v>
      </c>
      <c r="F8" s="4">
        <v>-0.52</v>
      </c>
      <c r="G8" s="4">
        <v>-0.251</v>
      </c>
      <c r="H8" s="4">
        <v>0.16500000000000001</v>
      </c>
      <c r="I8" s="4">
        <v>-0.25</v>
      </c>
      <c r="J8" s="4">
        <v>0.50600000000000001</v>
      </c>
    </row>
    <row r="9" spans="1:12" x14ac:dyDescent="0.2">
      <c r="A9" t="s">
        <v>8</v>
      </c>
      <c r="B9" s="4">
        <v>-0.68700000000000006</v>
      </c>
      <c r="C9" s="4">
        <v>0.161</v>
      </c>
      <c r="D9" s="4">
        <v>1.43E-2</v>
      </c>
      <c r="E9" s="4">
        <v>0.251</v>
      </c>
      <c r="F9" s="4">
        <v>0.17799999999999999</v>
      </c>
      <c r="G9" s="4">
        <v>0.65100000000000002</v>
      </c>
      <c r="H9" s="4">
        <v>5.7200000000000001E-2</v>
      </c>
      <c r="I9" s="4">
        <v>0.59699999999999998</v>
      </c>
      <c r="J9" s="4">
        <v>0.124</v>
      </c>
    </row>
    <row r="10" spans="1:12" x14ac:dyDescent="0.2">
      <c r="A10" t="s">
        <v>9</v>
      </c>
      <c r="B10" s="4">
        <v>-0.47</v>
      </c>
      <c r="C10" s="4">
        <v>-0.56499999999999995</v>
      </c>
      <c r="D10" s="4">
        <v>0.30299999999999999</v>
      </c>
      <c r="E10" s="4">
        <v>0.55600000000000005</v>
      </c>
      <c r="F10" s="4">
        <v>-0.23799999999999999</v>
      </c>
      <c r="G10" s="4">
        <v>-0.33300000000000002</v>
      </c>
      <c r="H10" s="4">
        <v>-0.66100000000000003</v>
      </c>
      <c r="I10" s="4">
        <v>-0.16400000000000001</v>
      </c>
      <c r="J10" s="4">
        <v>-0.57599999999999996</v>
      </c>
    </row>
    <row r="11" spans="1:12" x14ac:dyDescent="0.2">
      <c r="A11" t="s">
        <v>10</v>
      </c>
      <c r="B11" s="4">
        <v>0.49</v>
      </c>
      <c r="C11" s="4">
        <v>-0.27300000000000002</v>
      </c>
      <c r="D11" s="4">
        <v>0.14899999999999999</v>
      </c>
      <c r="E11" s="4">
        <v>-0.50900000000000001</v>
      </c>
      <c r="F11" s="4">
        <v>-0.22600000000000001</v>
      </c>
      <c r="G11" s="4">
        <v>-0.65100000000000002</v>
      </c>
      <c r="H11" s="4">
        <v>-0.32300000000000001</v>
      </c>
      <c r="I11" s="4">
        <v>-0.35299999999999998</v>
      </c>
      <c r="J11" s="4">
        <v>-0.18099999999999999</v>
      </c>
    </row>
    <row r="12" spans="1:12" x14ac:dyDescent="0.2">
      <c r="A12" t="s">
        <v>11</v>
      </c>
      <c r="B12" s="4">
        <v>0.28499999999999998</v>
      </c>
      <c r="C12" s="4">
        <v>0.22900000000000001</v>
      </c>
      <c r="D12" s="4">
        <v>7.9500000000000005E-3</v>
      </c>
      <c r="E12" s="4">
        <v>0.13700000000000001</v>
      </c>
      <c r="F12" s="4">
        <v>0.30499999999999999</v>
      </c>
      <c r="G12" s="4">
        <v>0.501</v>
      </c>
      <c r="H12" s="4">
        <v>0.19400000000000001</v>
      </c>
      <c r="I12" s="4">
        <v>-0.60299999999999998</v>
      </c>
      <c r="J12" s="4">
        <v>0.28799999999999998</v>
      </c>
    </row>
    <row r="13" spans="1:12" x14ac:dyDescent="0.2">
      <c r="A13" t="s">
        <v>12</v>
      </c>
      <c r="B13" s="4">
        <v>0.41199999999999998</v>
      </c>
      <c r="C13" s="4">
        <v>0.21</v>
      </c>
      <c r="D13" s="4">
        <v>6.7799999999999999E-2</v>
      </c>
      <c r="E13" s="4">
        <v>0.47499999999999998</v>
      </c>
      <c r="F13" s="4">
        <v>0.45300000000000001</v>
      </c>
      <c r="G13" s="4">
        <v>0.44800000000000001</v>
      </c>
      <c r="H13" s="4">
        <v>0.158</v>
      </c>
      <c r="I13" s="4">
        <v>-0.41599999999999998</v>
      </c>
      <c r="J13" s="4">
        <v>0.25</v>
      </c>
    </row>
    <row r="14" spans="1:12" x14ac:dyDescent="0.2">
      <c r="A14" t="s">
        <v>13</v>
      </c>
      <c r="B14" s="4">
        <v>0.5</v>
      </c>
      <c r="C14" s="4">
        <v>0.189</v>
      </c>
      <c r="D14" s="4">
        <v>9.9199999999999997E-2</v>
      </c>
      <c r="E14" s="4">
        <v>0.251</v>
      </c>
      <c r="F14" s="4">
        <v>0.40899999999999997</v>
      </c>
      <c r="G14" s="4">
        <v>0.52800000000000002</v>
      </c>
      <c r="H14" s="4">
        <v>0.23100000000000001</v>
      </c>
      <c r="I14" s="4">
        <v>-0.57099999999999995</v>
      </c>
      <c r="J14" s="4">
        <v>0.222</v>
      </c>
    </row>
    <row r="15" spans="1:12" x14ac:dyDescent="0.2">
      <c r="A15" t="s">
        <v>14</v>
      </c>
      <c r="B15" s="4">
        <v>0.40100000000000002</v>
      </c>
      <c r="C15" s="4">
        <v>0.217</v>
      </c>
      <c r="D15" s="4">
        <v>8.5900000000000004E-3</v>
      </c>
      <c r="E15" s="4">
        <v>7.8700000000000006E-2</v>
      </c>
      <c r="F15" s="4">
        <v>0.32900000000000001</v>
      </c>
      <c r="G15" s="4">
        <v>0.51900000000000002</v>
      </c>
      <c r="H15" s="4">
        <v>0.20799999999999999</v>
      </c>
      <c r="I15" s="4">
        <v>-0.57799999999999996</v>
      </c>
      <c r="J15" s="4">
        <v>0.30099999999999999</v>
      </c>
    </row>
    <row r="16" spans="1:12" x14ac:dyDescent="0.2">
      <c r="A16" t="s">
        <v>15</v>
      </c>
      <c r="B16" s="4">
        <v>0.39800000000000002</v>
      </c>
      <c r="C16" s="4">
        <v>0.23100000000000001</v>
      </c>
      <c r="D16" s="4">
        <v>2.0500000000000001E-2</v>
      </c>
      <c r="E16" s="4">
        <v>8.1199999999999994E-2</v>
      </c>
      <c r="F16" s="4">
        <v>0.373</v>
      </c>
      <c r="G16" s="4">
        <v>0.55000000000000004</v>
      </c>
      <c r="H16" s="4">
        <v>0.23200000000000001</v>
      </c>
      <c r="I16" s="4">
        <v>-0.53600000000000003</v>
      </c>
      <c r="J16" s="4">
        <v>0.32500000000000001</v>
      </c>
    </row>
    <row r="17" spans="1:10" x14ac:dyDescent="0.2">
      <c r="A17" t="s">
        <v>16</v>
      </c>
      <c r="B17" s="4">
        <v>0.315</v>
      </c>
      <c r="C17" s="4">
        <v>0.13700000000000001</v>
      </c>
      <c r="D17" s="4">
        <v>2.64E-3</v>
      </c>
      <c r="E17" s="4">
        <v>5.2200000000000003E-2</v>
      </c>
      <c r="F17" s="4">
        <v>0.189</v>
      </c>
      <c r="G17" s="4">
        <v>0.40500000000000003</v>
      </c>
      <c r="H17" s="4">
        <v>0.13200000000000001</v>
      </c>
      <c r="I17" s="4">
        <v>0.52600000000000002</v>
      </c>
      <c r="J17" s="4">
        <v>0.22</v>
      </c>
    </row>
    <row r="18" spans="1:10" x14ac:dyDescent="0.2">
      <c r="A18" t="s">
        <v>17</v>
      </c>
      <c r="B18" s="4">
        <v>-0.54800000000000004</v>
      </c>
      <c r="C18" s="4">
        <v>0.32700000000000001</v>
      </c>
      <c r="D18" s="4">
        <v>4.7100000000000003E-2</v>
      </c>
      <c r="E18" s="4">
        <v>0.45500000000000002</v>
      </c>
      <c r="F18" s="4">
        <v>0.23699999999999999</v>
      </c>
      <c r="G18" s="4">
        <v>-0.40699999999999997</v>
      </c>
      <c r="H18" s="4">
        <v>0.26900000000000002</v>
      </c>
      <c r="I18" s="4">
        <v>-0.47399999999999998</v>
      </c>
      <c r="J18" s="4">
        <v>0.36</v>
      </c>
    </row>
    <row r="19" spans="1:10" x14ac:dyDescent="0.2">
      <c r="A19" t="s">
        <v>18</v>
      </c>
      <c r="B19" s="4">
        <v>0.504</v>
      </c>
      <c r="C19" s="4">
        <v>0.106</v>
      </c>
      <c r="D19" s="4">
        <v>1.3599999999999999E-2</v>
      </c>
      <c r="E19" s="4">
        <v>0.28999999999999998</v>
      </c>
      <c r="F19" s="4">
        <v>0.39800000000000002</v>
      </c>
      <c r="G19" s="4">
        <v>0.56799999999999995</v>
      </c>
      <c r="H19" s="4">
        <v>0.246</v>
      </c>
      <c r="I19" s="4">
        <v>-0.51100000000000001</v>
      </c>
      <c r="J19" s="4">
        <v>0.33900000000000002</v>
      </c>
    </row>
    <row r="20" spans="1:10" x14ac:dyDescent="0.2">
      <c r="A20" t="s">
        <v>19</v>
      </c>
      <c r="B20" s="4">
        <v>0.33700000000000002</v>
      </c>
      <c r="C20" s="4">
        <v>0.13700000000000001</v>
      </c>
      <c r="D20" s="4">
        <v>2.8900000000000002E-3</v>
      </c>
      <c r="E20" s="4">
        <v>5.2900000000000003E-2</v>
      </c>
      <c r="F20" s="4">
        <v>0.17100000000000001</v>
      </c>
      <c r="G20" s="4">
        <v>0.38800000000000001</v>
      </c>
      <c r="H20" s="4">
        <v>0.122</v>
      </c>
      <c r="I20" s="4">
        <v>0.503</v>
      </c>
      <c r="J20" s="4">
        <v>0.20899999999999999</v>
      </c>
    </row>
    <row r="21" spans="1:10" x14ac:dyDescent="0.2">
      <c r="A21" t="s">
        <v>20</v>
      </c>
      <c r="B21" s="4">
        <v>0.51800000000000002</v>
      </c>
      <c r="C21" s="4">
        <v>0.29299999999999998</v>
      </c>
      <c r="D21" s="4">
        <v>6.1199999999999997E-2</v>
      </c>
      <c r="E21" s="4">
        <v>0.57799999999999996</v>
      </c>
      <c r="F21" s="4">
        <v>0.374</v>
      </c>
      <c r="G21" s="4">
        <v>0.55100000000000005</v>
      </c>
      <c r="H21" s="4">
        <v>0.23300000000000001</v>
      </c>
      <c r="I21" s="4">
        <v>-0.53400000000000003</v>
      </c>
      <c r="J21" s="4">
        <v>0.32600000000000001</v>
      </c>
    </row>
    <row r="22" spans="1:10" x14ac:dyDescent="0.2">
      <c r="A22" t="s">
        <v>21</v>
      </c>
      <c r="B22" s="4">
        <v>0.55900000000000005</v>
      </c>
      <c r="C22" s="4">
        <v>0.47099999999999997</v>
      </c>
      <c r="D22" s="4">
        <v>0.16800000000000001</v>
      </c>
      <c r="E22" s="4">
        <v>0.51300000000000001</v>
      </c>
      <c r="F22" s="4">
        <v>0.59799999999999998</v>
      </c>
      <c r="G22" s="4">
        <v>0.54700000000000004</v>
      </c>
      <c r="H22" s="4">
        <v>0.22900000000000001</v>
      </c>
      <c r="I22" s="4">
        <v>-0.54</v>
      </c>
      <c r="J22" s="4">
        <v>0.32200000000000001</v>
      </c>
    </row>
    <row r="23" spans="1:10" x14ac:dyDescent="0.2">
      <c r="A23" t="s">
        <v>22</v>
      </c>
      <c r="B23" s="4">
        <v>-0.63300000000000001</v>
      </c>
      <c r="C23" s="4">
        <v>0.193</v>
      </c>
      <c r="D23" s="4">
        <v>0.40400000000000003</v>
      </c>
      <c r="E23" s="4">
        <v>-0.32800000000000001</v>
      </c>
      <c r="F23" s="4">
        <v>0.32</v>
      </c>
      <c r="G23" s="4">
        <v>0.51300000000000001</v>
      </c>
      <c r="H23" s="4">
        <v>4.9399999999999999E-2</v>
      </c>
      <c r="I23" s="4">
        <v>-0.58799999999999997</v>
      </c>
      <c r="J23" s="4">
        <v>0.29599999999999999</v>
      </c>
    </row>
    <row r="24" spans="1:10" x14ac:dyDescent="0.2">
      <c r="A24" t="s">
        <v>23</v>
      </c>
      <c r="B24" s="4">
        <v>-0.41899999999999998</v>
      </c>
      <c r="C24" s="4">
        <v>-0.44400000000000001</v>
      </c>
      <c r="D24" s="4">
        <v>0.224</v>
      </c>
      <c r="E24" s="4">
        <v>-0.184</v>
      </c>
      <c r="F24" s="4">
        <v>-0.19600000000000001</v>
      </c>
      <c r="G24" s="4">
        <v>-0.29799999999999999</v>
      </c>
      <c r="H24" s="4">
        <v>-0.624</v>
      </c>
      <c r="I24" s="4">
        <v>-0.13400000000000001</v>
      </c>
      <c r="J24" s="4">
        <v>-0.54300000000000004</v>
      </c>
    </row>
    <row r="25" spans="1:10" x14ac:dyDescent="0.2">
      <c r="A25" t="s">
        <v>24</v>
      </c>
      <c r="B25" s="4">
        <v>0.14299999999999999</v>
      </c>
      <c r="C25" s="4">
        <v>0.104</v>
      </c>
      <c r="D25" s="4">
        <v>5.0299999999999997E-3</v>
      </c>
      <c r="E25" s="4">
        <v>9.9699999999999997E-2</v>
      </c>
      <c r="F25" s="4">
        <v>0.124</v>
      </c>
      <c r="G25" s="4">
        <v>0.42399999999999999</v>
      </c>
      <c r="H25" s="4">
        <v>3.4500000000000003E-2</v>
      </c>
      <c r="I25" s="4">
        <v>0.29499999999999998</v>
      </c>
      <c r="J25" s="4">
        <v>0.16200000000000001</v>
      </c>
    </row>
    <row r="26" spans="1:10" x14ac:dyDescent="0.2">
      <c r="A26" t="s">
        <v>25</v>
      </c>
      <c r="B26" s="4">
        <v>0.59499999999999997</v>
      </c>
      <c r="C26" s="4">
        <v>-0.48599999999999999</v>
      </c>
      <c r="D26" s="4">
        <v>0.13400000000000001</v>
      </c>
      <c r="E26" s="4">
        <v>-0.42799999999999999</v>
      </c>
      <c r="F26" s="4">
        <v>-0.43</v>
      </c>
      <c r="G26" s="4">
        <v>-0.65100000000000002</v>
      </c>
      <c r="H26" s="4">
        <v>-0.65100000000000002</v>
      </c>
      <c r="I26" s="4">
        <v>-0.35299999999999998</v>
      </c>
      <c r="J26" s="4">
        <v>-0.56699999999999995</v>
      </c>
    </row>
    <row r="27" spans="1:10" x14ac:dyDescent="0.2">
      <c r="A27" t="s">
        <v>26</v>
      </c>
      <c r="B27" s="4">
        <v>0.435</v>
      </c>
      <c r="C27" s="4">
        <v>0.39700000000000002</v>
      </c>
      <c r="D27" s="4">
        <v>3.6200000000000003E-2</v>
      </c>
      <c r="E27" s="4">
        <v>0.192</v>
      </c>
      <c r="F27" s="4">
        <v>0.502</v>
      </c>
      <c r="G27" s="4">
        <v>0.63500000000000001</v>
      </c>
      <c r="H27" s="4">
        <v>0.30599999999999999</v>
      </c>
      <c r="I27" s="4">
        <v>-0.41499999999999998</v>
      </c>
      <c r="J27" s="4">
        <v>0.39500000000000002</v>
      </c>
    </row>
    <row r="28" spans="1:10" x14ac:dyDescent="0.2">
      <c r="A28" t="s">
        <v>27</v>
      </c>
      <c r="B28" s="4">
        <v>0.157</v>
      </c>
      <c r="C28" s="4">
        <v>-0.59099999999999997</v>
      </c>
      <c r="D28" s="4">
        <v>1.03E-2</v>
      </c>
      <c r="E28" s="4">
        <v>0.22600000000000001</v>
      </c>
      <c r="F28" s="4">
        <v>-0.23100000000000001</v>
      </c>
      <c r="G28" s="4">
        <v>-0.65500000000000003</v>
      </c>
      <c r="H28" s="4">
        <v>-0.65500000000000003</v>
      </c>
      <c r="I28" s="4">
        <v>-0.35799999999999998</v>
      </c>
      <c r="J28" s="4">
        <v>-0.183</v>
      </c>
    </row>
    <row r="29" spans="1:10" x14ac:dyDescent="0.2">
      <c r="A29" t="s">
        <v>28</v>
      </c>
      <c r="B29" s="4">
        <v>0.58199999999999996</v>
      </c>
      <c r="C29" s="4">
        <v>0.317</v>
      </c>
      <c r="D29" s="4">
        <v>0.20300000000000001</v>
      </c>
      <c r="E29" s="4">
        <v>0.25600000000000001</v>
      </c>
      <c r="F29" s="4">
        <v>0.39700000000000002</v>
      </c>
      <c r="G29" s="4">
        <v>-0.48099999999999998</v>
      </c>
      <c r="H29" s="4">
        <v>0.22500000000000001</v>
      </c>
      <c r="I29" s="4">
        <v>-0.58199999999999996</v>
      </c>
      <c r="J29" s="4">
        <v>0.57699999999999996</v>
      </c>
    </row>
    <row r="30" spans="1:10" x14ac:dyDescent="0.2">
      <c r="A30" t="s">
        <v>29</v>
      </c>
      <c r="B30" s="4">
        <v>6.3899999999999998E-2</v>
      </c>
      <c r="C30" s="4">
        <v>0.107</v>
      </c>
      <c r="D30" s="4">
        <v>4.5500000000000002E-3</v>
      </c>
      <c r="E30" s="4">
        <v>0.33600000000000002</v>
      </c>
      <c r="F30" s="4">
        <v>0.14399999999999999</v>
      </c>
      <c r="G30" s="4">
        <v>0.107</v>
      </c>
      <c r="H30" s="4">
        <v>0.107</v>
      </c>
      <c r="I30" s="4">
        <v>0.46200000000000002</v>
      </c>
      <c r="J30" s="4">
        <v>0.19</v>
      </c>
    </row>
    <row r="31" spans="1:10" x14ac:dyDescent="0.2">
      <c r="A31" t="s">
        <v>30</v>
      </c>
      <c r="B31" s="4">
        <v>0.26600000000000001</v>
      </c>
      <c r="C31" s="4">
        <v>0.22600000000000001</v>
      </c>
      <c r="D31" s="4">
        <v>7.9500000000000001E-2</v>
      </c>
      <c r="E31" s="4">
        <v>0.60899999999999999</v>
      </c>
      <c r="F31" s="4">
        <v>0.55800000000000005</v>
      </c>
      <c r="G31" s="4">
        <v>0.34100000000000003</v>
      </c>
      <c r="H31" s="4">
        <v>0.111</v>
      </c>
      <c r="I31" s="4">
        <v>-0.36499999999999999</v>
      </c>
      <c r="J31" s="4">
        <v>0.42599999999999999</v>
      </c>
    </row>
    <row r="32" spans="1:10" x14ac:dyDescent="0.2">
      <c r="A32" t="s">
        <v>31</v>
      </c>
      <c r="B32" s="4">
        <v>-0.70699999999999996</v>
      </c>
      <c r="C32" s="4">
        <v>0.36099999999999999</v>
      </c>
      <c r="D32" s="4">
        <v>4.1599999999999996E-3</v>
      </c>
      <c r="E32" s="4">
        <v>-0.48</v>
      </c>
      <c r="F32" s="4">
        <v>0.187</v>
      </c>
      <c r="G32" s="4">
        <v>-0.70699999999999996</v>
      </c>
      <c r="H32" s="4">
        <v>0.29499999999999998</v>
      </c>
      <c r="I32" s="4">
        <v>0.503</v>
      </c>
      <c r="J32" s="4">
        <v>-0.79300000000000004</v>
      </c>
    </row>
    <row r="33" spans="1:10" x14ac:dyDescent="0.2">
      <c r="A33" t="s">
        <v>32</v>
      </c>
      <c r="B33" s="4">
        <v>-0.47499999999999998</v>
      </c>
      <c r="C33" s="4">
        <v>0.30299999999999999</v>
      </c>
      <c r="D33" s="4">
        <v>6.9800000000000001E-2</v>
      </c>
      <c r="E33" s="4">
        <v>-0.38700000000000001</v>
      </c>
      <c r="F33" s="4">
        <v>-0.35699999999999998</v>
      </c>
      <c r="G33" s="4">
        <v>-0.28000000000000003</v>
      </c>
      <c r="H33" s="4">
        <v>0.14299999999999999</v>
      </c>
      <c r="I33" s="4">
        <v>-0.11899999999999999</v>
      </c>
      <c r="J33" s="4">
        <v>0.47599999999999998</v>
      </c>
    </row>
    <row r="34" spans="1:10" x14ac:dyDescent="0.2">
      <c r="A34" t="s">
        <v>33</v>
      </c>
      <c r="B34" s="4">
        <v>0.14299999999999999</v>
      </c>
      <c r="C34" s="4">
        <v>6.8699999999999997E-2</v>
      </c>
      <c r="D34" s="4">
        <v>8.5500000000000005E-5</v>
      </c>
      <c r="E34" s="4">
        <v>0.184</v>
      </c>
      <c r="F34" s="4">
        <v>5.6099999999999997E-2</v>
      </c>
      <c r="G34" s="4">
        <v>0.24</v>
      </c>
      <c r="H34" s="4">
        <v>5.3600000000000002E-2</v>
      </c>
      <c r="I34" s="4">
        <v>0.28899999999999998</v>
      </c>
      <c r="J34" s="4">
        <v>0.11899999999999999</v>
      </c>
    </row>
    <row r="35" spans="1:10" x14ac:dyDescent="0.2">
      <c r="A35" t="s">
        <v>34</v>
      </c>
      <c r="B35" s="4">
        <v>0.621</v>
      </c>
      <c r="C35" s="4">
        <v>0.105</v>
      </c>
      <c r="D35" s="4">
        <v>0.318</v>
      </c>
      <c r="E35" s="4">
        <v>-0.58699999999999997</v>
      </c>
      <c r="F35" s="4">
        <v>0.59099999999999997</v>
      </c>
      <c r="G35" s="4">
        <v>0.64800000000000002</v>
      </c>
      <c r="H35" s="4">
        <v>0.106</v>
      </c>
      <c r="I35" s="4">
        <v>-0.40100000000000002</v>
      </c>
      <c r="J35" s="4">
        <v>0.68100000000000005</v>
      </c>
    </row>
    <row r="36" spans="1:10" x14ac:dyDescent="0.2">
      <c r="A36" t="s">
        <v>35</v>
      </c>
      <c r="B36" s="4">
        <v>0.19</v>
      </c>
      <c r="C36" s="4">
        <v>0.48499999999999999</v>
      </c>
      <c r="D36" s="4">
        <v>3.0899999999999999E-3</v>
      </c>
      <c r="E36" s="4">
        <v>-0.53700000000000003</v>
      </c>
      <c r="F36" s="4">
        <v>0.32400000000000001</v>
      </c>
      <c r="G36" s="4">
        <v>0.36</v>
      </c>
      <c r="H36" s="4">
        <v>0.36</v>
      </c>
      <c r="I36" s="4">
        <v>0.46400000000000002</v>
      </c>
      <c r="J36" s="4">
        <v>0.60299999999999998</v>
      </c>
    </row>
    <row r="37" spans="1:10" x14ac:dyDescent="0.2">
      <c r="A37" t="s">
        <v>36</v>
      </c>
      <c r="B37" s="4">
        <v>0.20599999999999999</v>
      </c>
      <c r="C37" s="4">
        <v>0.49299999999999999</v>
      </c>
      <c r="D37" s="4">
        <v>7.3300000000000004E-2</v>
      </c>
      <c r="E37" s="4">
        <v>0.28699999999999998</v>
      </c>
      <c r="F37" s="4">
        <v>0.57199999999999995</v>
      </c>
      <c r="G37" s="4">
        <v>0.35</v>
      </c>
      <c r="H37" s="4">
        <v>0.35</v>
      </c>
      <c r="I37" s="4">
        <v>-0.35299999999999998</v>
      </c>
      <c r="J37" s="4">
        <v>0.434</v>
      </c>
    </row>
    <row r="38" spans="1:10" x14ac:dyDescent="0.2">
      <c r="A38" t="s">
        <v>37</v>
      </c>
      <c r="B38" s="4">
        <v>0.51400000000000001</v>
      </c>
      <c r="C38" s="4">
        <v>0.114</v>
      </c>
      <c r="D38" s="4">
        <v>6.0499999999999998E-3</v>
      </c>
      <c r="E38" s="4">
        <v>-0.58599999999999997</v>
      </c>
      <c r="F38" s="4">
        <v>0.17899999999999999</v>
      </c>
      <c r="G38" s="4">
        <v>0.65200000000000002</v>
      </c>
      <c r="H38" s="4">
        <v>5.7599999999999998E-2</v>
      </c>
      <c r="I38" s="4">
        <v>0.59899999999999998</v>
      </c>
      <c r="J38" s="4">
        <v>0.505</v>
      </c>
    </row>
    <row r="39" spans="1:10" x14ac:dyDescent="0.2">
      <c r="A39" t="s">
        <v>38</v>
      </c>
      <c r="B39" s="4">
        <v>-0.32800000000000001</v>
      </c>
      <c r="C39" s="4">
        <v>0.29199999999999998</v>
      </c>
      <c r="D39" s="4">
        <v>2.8299999999999999E-2</v>
      </c>
      <c r="E39" s="4">
        <v>-0.42</v>
      </c>
      <c r="F39" s="4">
        <v>-0.56999999999999995</v>
      </c>
      <c r="G39" s="4">
        <v>-0.19900000000000001</v>
      </c>
      <c r="H39" s="4">
        <v>0.14899999999999999</v>
      </c>
      <c r="I39" s="4">
        <v>-0.186</v>
      </c>
      <c r="J39" s="4">
        <v>0.66</v>
      </c>
    </row>
    <row r="40" spans="1:10" x14ac:dyDescent="0.2">
      <c r="A40" t="s">
        <v>39</v>
      </c>
      <c r="B40" s="4">
        <v>0.42499999999999999</v>
      </c>
      <c r="C40" s="4">
        <v>0.23200000000000001</v>
      </c>
      <c r="D40" s="4">
        <v>3.4799999999999998E-2</v>
      </c>
      <c r="E40" s="4">
        <v>-0.495</v>
      </c>
      <c r="F40" s="4">
        <v>0.59699999999999998</v>
      </c>
      <c r="G40" s="4">
        <v>-0.63400000000000001</v>
      </c>
      <c r="H40" s="4">
        <v>0.125</v>
      </c>
      <c r="I40" s="4">
        <v>-0.33100000000000002</v>
      </c>
      <c r="J40" s="4">
        <v>0.44900000000000001</v>
      </c>
    </row>
    <row r="41" spans="1:10" x14ac:dyDescent="0.2">
      <c r="A41" t="s">
        <v>40</v>
      </c>
      <c r="B41" s="4">
        <v>0.59299999999999997</v>
      </c>
      <c r="C41" s="4">
        <v>4.58E-2</v>
      </c>
      <c r="D41" s="4">
        <v>7.2399999999999999E-3</v>
      </c>
      <c r="E41" s="4">
        <v>0.25900000000000001</v>
      </c>
      <c r="F41" s="4">
        <v>0.17</v>
      </c>
      <c r="G41" s="4">
        <v>-0.61399999999999999</v>
      </c>
      <c r="H41" s="4">
        <v>2.3E-2</v>
      </c>
      <c r="I41" s="4">
        <v>-0.5</v>
      </c>
      <c r="J41" s="4">
        <v>0.20799999999999999</v>
      </c>
    </row>
    <row r="42" spans="1:10" x14ac:dyDescent="0.2">
      <c r="A42" t="s">
        <v>41</v>
      </c>
      <c r="B42" s="4">
        <v>-0.54300000000000004</v>
      </c>
      <c r="C42" s="4">
        <v>0.26300000000000001</v>
      </c>
      <c r="D42" s="4">
        <v>5.2299999999999999E-2</v>
      </c>
      <c r="E42" s="4">
        <v>0.56299999999999994</v>
      </c>
      <c r="F42" s="4">
        <v>-0.60399999999999998</v>
      </c>
      <c r="G42" s="4">
        <v>-0.29699999999999999</v>
      </c>
      <c r="H42" s="4">
        <v>0.13200000000000001</v>
      </c>
      <c r="I42" s="4">
        <v>-0.13300000000000001</v>
      </c>
      <c r="J42" s="4">
        <v>0.45900000000000002</v>
      </c>
    </row>
    <row r="43" spans="1:10" x14ac:dyDescent="0.2">
      <c r="A43" t="s">
        <v>42</v>
      </c>
      <c r="B43" s="4">
        <v>-0.51500000000000001</v>
      </c>
      <c r="C43" s="4">
        <v>0.54800000000000004</v>
      </c>
      <c r="D43" s="4">
        <v>0.10199999999999999</v>
      </c>
      <c r="E43" s="4">
        <v>-0.46700000000000003</v>
      </c>
      <c r="F43" s="4">
        <v>-0.41</v>
      </c>
      <c r="G43" s="4">
        <v>-0.312</v>
      </c>
      <c r="H43" s="4">
        <v>0.36299999999999999</v>
      </c>
      <c r="I43" s="4">
        <v>-0.14499999999999999</v>
      </c>
      <c r="J43" s="4">
        <v>-0.55600000000000005</v>
      </c>
    </row>
    <row r="44" spans="1:10" x14ac:dyDescent="0.2">
      <c r="A44" t="s">
        <v>43</v>
      </c>
      <c r="B44" s="4">
        <v>0.42199999999999999</v>
      </c>
      <c r="C44" s="4">
        <v>0.223</v>
      </c>
      <c r="D44" s="4">
        <v>0.01</v>
      </c>
      <c r="E44" s="4">
        <v>0.504</v>
      </c>
      <c r="F44" s="4">
        <v>0.55900000000000005</v>
      </c>
      <c r="G44" s="4">
        <v>-0.65900000000000003</v>
      </c>
      <c r="H44" s="4">
        <v>0.112</v>
      </c>
      <c r="I44" s="4">
        <v>-0.36399999999999999</v>
      </c>
      <c r="J44" s="4">
        <v>0.42699999999999999</v>
      </c>
    </row>
    <row r="45" spans="1:10" x14ac:dyDescent="0.2">
      <c r="A45" t="s">
        <v>44</v>
      </c>
      <c r="B45" s="4">
        <v>-0.443</v>
      </c>
      <c r="C45" s="4">
        <v>0.28399999999999997</v>
      </c>
      <c r="D45" s="4">
        <v>8.4500000000000006E-2</v>
      </c>
      <c r="E45" s="4">
        <v>0.35</v>
      </c>
      <c r="F45" s="4">
        <v>-0.58099999999999996</v>
      </c>
      <c r="G45" s="4">
        <v>-0.28399999999999997</v>
      </c>
      <c r="H45" s="4">
        <v>0.14099999999999999</v>
      </c>
      <c r="I45" s="4">
        <v>-0.122</v>
      </c>
      <c r="J45" s="4">
        <v>0.47199999999999998</v>
      </c>
    </row>
    <row r="46" spans="1:10" x14ac:dyDescent="0.2">
      <c r="A46" t="s">
        <v>45</v>
      </c>
      <c r="B46" s="4">
        <v>-0.46600000000000003</v>
      </c>
      <c r="C46" s="4">
        <v>0.28000000000000003</v>
      </c>
      <c r="D46" s="4">
        <v>0.16800000000000001</v>
      </c>
      <c r="E46" s="4">
        <v>0.307</v>
      </c>
      <c r="F46" s="4">
        <v>0.6</v>
      </c>
      <c r="G46" s="4">
        <v>-0.30599999999999999</v>
      </c>
      <c r="H46" s="4">
        <v>0.126</v>
      </c>
      <c r="I46" s="4">
        <v>-0.14000000000000001</v>
      </c>
      <c r="J46" s="4">
        <v>0.45100000000000001</v>
      </c>
    </row>
    <row r="47" spans="1:10" x14ac:dyDescent="0.2">
      <c r="A47" t="s">
        <v>46</v>
      </c>
      <c r="B47" s="4">
        <v>0.27</v>
      </c>
      <c r="C47" s="4">
        <v>0.19900000000000001</v>
      </c>
      <c r="D47" s="4">
        <v>1.5299999999999999E-2</v>
      </c>
      <c r="E47" s="4">
        <v>0.629</v>
      </c>
      <c r="F47" s="4">
        <v>0.42</v>
      </c>
      <c r="G47" s="4">
        <v>0.42599999999999999</v>
      </c>
      <c r="H47" s="4">
        <v>0.14399999999999999</v>
      </c>
      <c r="I47" s="4">
        <v>0.55600000000000005</v>
      </c>
      <c r="J47" s="4">
        <v>0.65400000000000003</v>
      </c>
    </row>
    <row r="48" spans="1:10" x14ac:dyDescent="0.2">
      <c r="A48" t="s">
        <v>47</v>
      </c>
      <c r="B48" s="4">
        <v>0.44400000000000001</v>
      </c>
      <c r="C48" s="4">
        <v>0.52300000000000002</v>
      </c>
      <c r="D48" s="4">
        <v>3.1300000000000001E-2</v>
      </c>
      <c r="E48" s="4">
        <v>-0.48</v>
      </c>
      <c r="F48" s="4">
        <v>-0.45400000000000001</v>
      </c>
      <c r="G48" s="4">
        <v>0.66300000000000003</v>
      </c>
      <c r="H48" s="4">
        <v>0.33400000000000002</v>
      </c>
      <c r="I48" s="4">
        <v>-0.375</v>
      </c>
      <c r="J48" s="4">
        <v>-0.58099999999999996</v>
      </c>
    </row>
    <row r="49" spans="1:10" x14ac:dyDescent="0.2">
      <c r="A49" t="s">
        <v>48</v>
      </c>
      <c r="B49" s="4">
        <v>-0.33400000000000002</v>
      </c>
      <c r="C49" s="4">
        <v>0.20300000000000001</v>
      </c>
      <c r="D49" s="4">
        <v>3.7699999999999997E-2</v>
      </c>
      <c r="E49" s="4">
        <v>0.55200000000000005</v>
      </c>
      <c r="F49" s="4">
        <v>0.55500000000000005</v>
      </c>
      <c r="G49" s="4">
        <v>-0.26100000000000001</v>
      </c>
      <c r="H49" s="4">
        <v>0.10100000000000001</v>
      </c>
      <c r="I49" s="4">
        <v>-0.27400000000000002</v>
      </c>
      <c r="J49" s="4">
        <v>0.59199999999999997</v>
      </c>
    </row>
    <row r="50" spans="1:10" x14ac:dyDescent="0.2">
      <c r="A50" t="s">
        <v>49</v>
      </c>
      <c r="B50" s="4">
        <v>0.46300000000000002</v>
      </c>
      <c r="C50" s="4">
        <v>0.41699999999999998</v>
      </c>
      <c r="D50" s="4">
        <v>0.126</v>
      </c>
      <c r="E50" s="4">
        <v>0.45300000000000001</v>
      </c>
      <c r="F50" s="4">
        <v>0.49199999999999999</v>
      </c>
      <c r="G50" s="4">
        <v>0.629</v>
      </c>
      <c r="H50" s="4">
        <v>0.3</v>
      </c>
      <c r="I50" s="4">
        <v>-0.42399999999999999</v>
      </c>
      <c r="J50" s="4">
        <v>0.39</v>
      </c>
    </row>
    <row r="51" spans="1:10" x14ac:dyDescent="0.2">
      <c r="A51" t="s">
        <v>50</v>
      </c>
      <c r="B51" s="4">
        <v>0.185</v>
      </c>
      <c r="C51" s="4">
        <v>0.45800000000000002</v>
      </c>
      <c r="D51" s="4">
        <v>2.5700000000000001E-2</v>
      </c>
      <c r="E51" s="4">
        <v>0.1</v>
      </c>
      <c r="F51" s="4">
        <v>0.33700000000000002</v>
      </c>
      <c r="G51" s="4">
        <v>0.33800000000000002</v>
      </c>
      <c r="H51" s="4">
        <v>0.33800000000000002</v>
      </c>
      <c r="I51" s="4">
        <v>-0.60599999999999998</v>
      </c>
      <c r="J51" s="4">
        <v>0.12</v>
      </c>
    </row>
    <row r="52" spans="1:10" x14ac:dyDescent="0.2">
      <c r="A52" t="s">
        <v>51</v>
      </c>
      <c r="B52" s="4">
        <v>0.63</v>
      </c>
      <c r="C52" s="4">
        <v>0.16400000000000001</v>
      </c>
      <c r="D52" s="4">
        <v>1.6299999999999999E-2</v>
      </c>
      <c r="E52" s="4">
        <v>0.248</v>
      </c>
      <c r="F52" s="4">
        <v>0.378</v>
      </c>
      <c r="G52" s="4">
        <v>-0.60399999999999998</v>
      </c>
      <c r="H52" s="4">
        <v>0.128</v>
      </c>
      <c r="I52" s="4">
        <v>-0.48499999999999999</v>
      </c>
      <c r="J52" s="4">
        <v>0.215</v>
      </c>
    </row>
    <row r="53" spans="1:10" x14ac:dyDescent="0.2">
      <c r="A53" t="s">
        <v>52</v>
      </c>
      <c r="B53" s="4">
        <v>-0.161</v>
      </c>
      <c r="C53" s="4">
        <v>-0.55200000000000005</v>
      </c>
      <c r="D53" s="4">
        <v>0.29199999999999998</v>
      </c>
      <c r="E53" s="4">
        <v>0.51500000000000001</v>
      </c>
      <c r="F53" s="4">
        <v>-0.28699999999999998</v>
      </c>
      <c r="G53" s="4">
        <v>-9.5899999999999999E-2</v>
      </c>
      <c r="H53" s="4">
        <v>0.63100000000000001</v>
      </c>
      <c r="I53" s="4">
        <v>-6.2100000000000002E-2</v>
      </c>
      <c r="J53" s="4">
        <v>-0.60899999999999999</v>
      </c>
    </row>
    <row r="54" spans="1:10" x14ac:dyDescent="0.2">
      <c r="A54" t="s">
        <v>53</v>
      </c>
      <c r="B54" s="4">
        <v>0.34</v>
      </c>
      <c r="C54" s="4">
        <v>0.53100000000000003</v>
      </c>
      <c r="D54" s="4">
        <v>0.14000000000000001</v>
      </c>
      <c r="E54" s="4">
        <v>0.17399999999999999</v>
      </c>
      <c r="F54" s="4">
        <v>-0.216</v>
      </c>
      <c r="G54" s="4">
        <v>-0.47599999999999998</v>
      </c>
      <c r="H54" s="4">
        <v>0.52500000000000002</v>
      </c>
      <c r="I54" s="4">
        <v>-0.11799999999999999</v>
      </c>
      <c r="J54" s="4">
        <v>-0.69499999999999995</v>
      </c>
    </row>
    <row r="55" spans="1:10" x14ac:dyDescent="0.2">
      <c r="A55" t="s">
        <v>54</v>
      </c>
      <c r="B55" s="4">
        <v>0.45</v>
      </c>
      <c r="C55" s="4">
        <v>-0.64900000000000002</v>
      </c>
      <c r="D55" s="4">
        <v>5.0099999999999999E-2</v>
      </c>
      <c r="E55" s="4">
        <v>-0.55500000000000005</v>
      </c>
      <c r="F55" s="4">
        <v>-0.34399999999999997</v>
      </c>
      <c r="G55" s="4">
        <v>0.58899999999999997</v>
      </c>
      <c r="H55" s="4">
        <v>0.58899999999999997</v>
      </c>
      <c r="I55" s="4">
        <v>-0.245</v>
      </c>
      <c r="J55" s="4">
        <v>-0.64500000000000002</v>
      </c>
    </row>
    <row r="56" spans="1:10" x14ac:dyDescent="0.2">
      <c r="A56" t="s">
        <v>55</v>
      </c>
      <c r="B56" s="4">
        <v>-0.39400000000000002</v>
      </c>
      <c r="C56" s="4">
        <v>6.5100000000000005E-2</v>
      </c>
      <c r="D56" s="4">
        <v>6.0299999999999999E-2</v>
      </c>
      <c r="E56" s="4">
        <v>0.16200000000000001</v>
      </c>
      <c r="F56" s="4">
        <v>0.28799999999999998</v>
      </c>
      <c r="G56" s="4">
        <v>-0.42</v>
      </c>
      <c r="H56" s="4">
        <v>0.27500000000000002</v>
      </c>
      <c r="I56" s="4">
        <v>0.505</v>
      </c>
      <c r="J56" s="4">
        <v>0.627</v>
      </c>
    </row>
    <row r="57" spans="1:10" x14ac:dyDescent="0.2">
      <c r="A57" t="s">
        <v>56</v>
      </c>
      <c r="B57" s="4">
        <v>-0.25700000000000001</v>
      </c>
      <c r="C57" s="4">
        <v>0.53100000000000003</v>
      </c>
      <c r="D57" s="4">
        <v>-0.495</v>
      </c>
      <c r="E57" s="4">
        <v>-0.22600000000000001</v>
      </c>
      <c r="F57" s="4">
        <v>-0.28599999999999998</v>
      </c>
      <c r="G57" s="4">
        <v>-0.40300000000000002</v>
      </c>
      <c r="H57" s="4">
        <v>0.59799999999999998</v>
      </c>
      <c r="I57" s="4">
        <v>-0.108</v>
      </c>
      <c r="J57" s="4">
        <v>-0.36</v>
      </c>
    </row>
    <row r="58" spans="1:10" x14ac:dyDescent="0.2">
      <c r="A58" t="s">
        <v>57</v>
      </c>
      <c r="B58" s="4">
        <v>0.21</v>
      </c>
      <c r="C58" s="4">
        <v>3.5099999999999999E-2</v>
      </c>
      <c r="D58" s="4">
        <v>4.0200000000000001E-3</v>
      </c>
      <c r="E58" s="4">
        <v>5.13E-3</v>
      </c>
      <c r="F58" s="4">
        <v>7.6999999999999999E-2</v>
      </c>
      <c r="G58" s="4">
        <v>0.35499999999999998</v>
      </c>
      <c r="H58" s="4">
        <v>0.11899999999999999</v>
      </c>
      <c r="I58" s="4">
        <v>0.215</v>
      </c>
      <c r="J58" s="4">
        <v>0.127</v>
      </c>
    </row>
    <row r="59" spans="1:10" x14ac:dyDescent="0.2">
      <c r="A59" t="s">
        <v>58</v>
      </c>
      <c r="B59" s="4">
        <v>0.61199999999999999</v>
      </c>
      <c r="C59" s="4">
        <v>0.23200000000000001</v>
      </c>
      <c r="D59" s="4">
        <v>2.1899999999999999E-2</v>
      </c>
      <c r="E59" s="4">
        <v>5.1200000000000002E-2</v>
      </c>
      <c r="F59" s="4">
        <v>0.29699999999999999</v>
      </c>
      <c r="G59" s="4">
        <v>-0.55400000000000005</v>
      </c>
      <c r="H59" s="4">
        <v>0.17399999999999999</v>
      </c>
      <c r="I59" s="4">
        <v>0.55000000000000004</v>
      </c>
      <c r="J59" s="4">
        <v>0.17499999999999999</v>
      </c>
    </row>
    <row r="60" spans="1:10" x14ac:dyDescent="0.2">
      <c r="A60" t="s">
        <v>59</v>
      </c>
      <c r="B60" s="4">
        <v>-0.33900000000000002</v>
      </c>
      <c r="C60" s="4">
        <v>0.41099999999999998</v>
      </c>
      <c r="D60" s="4">
        <v>0.57699999999999996</v>
      </c>
      <c r="E60" s="4">
        <v>-0.44900000000000001</v>
      </c>
      <c r="F60" s="4">
        <v>0.41</v>
      </c>
      <c r="G60" s="4">
        <v>-0.47199999999999998</v>
      </c>
      <c r="H60" s="4">
        <v>0.23200000000000001</v>
      </c>
      <c r="I60" s="4">
        <v>-0.56899999999999995</v>
      </c>
      <c r="J60" s="4">
        <v>0.58499999999999996</v>
      </c>
    </row>
    <row r="61" spans="1:10" x14ac:dyDescent="0.2">
      <c r="A61" t="s">
        <v>154</v>
      </c>
    </row>
    <row r="62" spans="1:10" x14ac:dyDescent="0.2">
      <c r="A62" t="s">
        <v>60</v>
      </c>
      <c r="B62" s="4">
        <v>0.19700000000000001</v>
      </c>
      <c r="C62" s="4">
        <v>1.0800000000000001E-2</v>
      </c>
      <c r="D62" s="4">
        <v>3.0899999999999998E-4</v>
      </c>
      <c r="E62" s="4">
        <v>1.9599999999999999E-2</v>
      </c>
      <c r="F62" s="4">
        <v>0.11</v>
      </c>
      <c r="G62" s="4">
        <v>0.40600000000000003</v>
      </c>
      <c r="H62" s="4">
        <v>3.1099999999999999E-2</v>
      </c>
      <c r="I62" s="4">
        <v>0.27300000000000002</v>
      </c>
      <c r="J62" s="4">
        <v>0.153</v>
      </c>
    </row>
    <row r="63" spans="1:10" x14ac:dyDescent="0.2">
      <c r="A63" t="s">
        <v>61</v>
      </c>
      <c r="B63" s="4">
        <v>0.249</v>
      </c>
      <c r="C63" s="4">
        <v>0.29699999999999999</v>
      </c>
      <c r="D63" s="4">
        <v>7.0699999999999999E-2</v>
      </c>
      <c r="E63" s="4">
        <v>0.373</v>
      </c>
      <c r="F63" s="4">
        <v>-0.50700000000000001</v>
      </c>
      <c r="G63" s="4">
        <v>0.443</v>
      </c>
      <c r="H63" s="4">
        <v>0.17100000000000001</v>
      </c>
      <c r="I63" s="4">
        <v>-0.24</v>
      </c>
      <c r="J63" s="4">
        <v>0.51400000000000001</v>
      </c>
    </row>
    <row r="64" spans="1:10" x14ac:dyDescent="0.2">
      <c r="A64" t="s">
        <v>62</v>
      </c>
      <c r="B64" s="4">
        <v>0.59099999999999997</v>
      </c>
      <c r="C64" s="4">
        <v>-0.439</v>
      </c>
      <c r="D64" s="4">
        <v>0.109</v>
      </c>
      <c r="E64" s="4">
        <v>-0.32100000000000001</v>
      </c>
      <c r="F64" s="4">
        <v>-0.309</v>
      </c>
      <c r="G64" s="4">
        <v>-0.56699999999999995</v>
      </c>
      <c r="H64" s="4">
        <v>-0.56699999999999995</v>
      </c>
      <c r="I64" s="4">
        <v>-0.25</v>
      </c>
      <c r="J64" s="4">
        <v>-0.49399999999999999</v>
      </c>
    </row>
    <row r="65" spans="1:10" x14ac:dyDescent="0.2">
      <c r="A65" t="s">
        <v>155</v>
      </c>
    </row>
    <row r="66" spans="1:10" x14ac:dyDescent="0.2">
      <c r="A66" t="s">
        <v>63</v>
      </c>
      <c r="B66" s="4">
        <v>2.18E-2</v>
      </c>
      <c r="C66" s="4">
        <v>0.42</v>
      </c>
      <c r="D66" s="4">
        <v>2.2899999999999999E-3</v>
      </c>
      <c r="E66" s="4">
        <v>1.41E-2</v>
      </c>
      <c r="F66" s="4">
        <v>0.53900000000000003</v>
      </c>
      <c r="G66" s="4">
        <v>0.32900000000000001</v>
      </c>
      <c r="H66" s="4">
        <v>0.65800000000000003</v>
      </c>
      <c r="I66" s="4">
        <v>-0.61899999999999999</v>
      </c>
      <c r="J66" s="4">
        <v>0.41599999999999998</v>
      </c>
    </row>
    <row r="67" spans="1:10" x14ac:dyDescent="0.2">
      <c r="A67" t="s">
        <v>64</v>
      </c>
      <c r="B67" s="4">
        <v>0.54700000000000004</v>
      </c>
      <c r="C67" s="4">
        <v>5.7200000000000001E-2</v>
      </c>
      <c r="D67" s="4">
        <v>5.3600000000000002E-3</v>
      </c>
      <c r="E67" s="4">
        <v>0.502</v>
      </c>
      <c r="F67" s="4">
        <v>0.4</v>
      </c>
      <c r="G67" s="4">
        <v>-0.58799999999999997</v>
      </c>
      <c r="H67" s="4">
        <v>2.7300000000000001E-2</v>
      </c>
      <c r="I67" s="4">
        <v>-0.46400000000000002</v>
      </c>
      <c r="J67" s="4">
        <v>0.22500000000000001</v>
      </c>
    </row>
    <row r="68" spans="1:10" s="1" customFormat="1" x14ac:dyDescent="0.2">
      <c r="A68" s="1" t="s">
        <v>65</v>
      </c>
      <c r="B68" s="5">
        <v>0.44800000000000001</v>
      </c>
      <c r="C68" s="5">
        <v>-0.56599999999999995</v>
      </c>
      <c r="D68" s="5">
        <v>4.7600000000000003E-2</v>
      </c>
      <c r="E68" s="5">
        <v>-0.53200000000000003</v>
      </c>
      <c r="F68" s="5">
        <v>-0.255</v>
      </c>
      <c r="G68" s="5">
        <v>0.65500000000000003</v>
      </c>
      <c r="H68" s="5">
        <v>0.65500000000000003</v>
      </c>
      <c r="I68" s="5">
        <v>-0.17699999999999999</v>
      </c>
      <c r="J68" s="5">
        <v>-0.58799999999999997</v>
      </c>
    </row>
    <row r="69" spans="1:10" s="2" customFormat="1" x14ac:dyDescent="0.2">
      <c r="A69" s="2" t="s">
        <v>66</v>
      </c>
      <c r="B69" s="6">
        <v>0.20499999999999999</v>
      </c>
      <c r="C69" s="6">
        <v>0.38</v>
      </c>
      <c r="D69" s="6">
        <v>2.0799999999999998E-3</v>
      </c>
      <c r="E69" s="6">
        <v>0.505</v>
      </c>
      <c r="F69" s="6">
        <v>0.58099999999999996</v>
      </c>
      <c r="G69" s="6">
        <v>0.36399999999999999</v>
      </c>
      <c r="H69" s="6">
        <v>0.36399999999999999</v>
      </c>
      <c r="I69" s="6">
        <v>-0.53200000000000003</v>
      </c>
      <c r="J69" s="6">
        <v>0.60599999999999998</v>
      </c>
    </row>
    <row r="70" spans="1:10" s="2" customFormat="1" x14ac:dyDescent="0.2">
      <c r="A70" s="2" t="s">
        <v>67</v>
      </c>
      <c r="B70" s="6">
        <v>0.28899999999999998</v>
      </c>
      <c r="C70" s="6">
        <v>-0.51100000000000001</v>
      </c>
      <c r="D70" s="6">
        <v>2.5600000000000001E-2</v>
      </c>
      <c r="E70" s="6">
        <v>-0.40799999999999997</v>
      </c>
      <c r="F70" s="6">
        <v>-0.33100000000000002</v>
      </c>
      <c r="G70" s="6">
        <v>0.42799999999999999</v>
      </c>
      <c r="H70" s="6">
        <v>-0.57299999999999995</v>
      </c>
      <c r="I70" s="6">
        <v>-0.443</v>
      </c>
      <c r="J70" s="6">
        <v>-0.34499999999999997</v>
      </c>
    </row>
    <row r="71" spans="1:10" s="2" customFormat="1" x14ac:dyDescent="0.2">
      <c r="A71" s="2" t="s">
        <v>68</v>
      </c>
      <c r="B71" s="6">
        <v>0.14499999999999999</v>
      </c>
      <c r="C71" s="6">
        <v>1.1599999999999999E-2</v>
      </c>
      <c r="D71" s="6">
        <v>3.31E-3</v>
      </c>
      <c r="E71" s="6">
        <v>7.9399999999999998E-2</v>
      </c>
      <c r="F71" s="6">
        <v>9.4600000000000004E-2</v>
      </c>
      <c r="G71" s="6">
        <v>0.25700000000000001</v>
      </c>
      <c r="H71" s="6">
        <v>7.1099999999999997E-2</v>
      </c>
      <c r="I71" s="6">
        <v>0.27800000000000002</v>
      </c>
      <c r="J71" s="6">
        <v>0.34899999999999998</v>
      </c>
    </row>
    <row r="72" spans="1:10" s="2" customFormat="1" x14ac:dyDescent="0.2">
      <c r="A72" s="2" t="s">
        <v>69</v>
      </c>
      <c r="B72" s="6">
        <v>0.23</v>
      </c>
      <c r="C72" s="6">
        <v>0.249</v>
      </c>
      <c r="D72" s="6">
        <v>6.2E-2</v>
      </c>
      <c r="E72" s="6">
        <v>0.14599999999999999</v>
      </c>
      <c r="F72" s="6">
        <v>-0.57599999999999996</v>
      </c>
      <c r="G72" s="6">
        <v>0.39600000000000002</v>
      </c>
      <c r="H72" s="6">
        <v>0.39600000000000002</v>
      </c>
      <c r="I72" s="6">
        <v>-0.29299999999999998</v>
      </c>
      <c r="J72" s="6">
        <v>0.47499999999999998</v>
      </c>
    </row>
    <row r="73" spans="1:10" s="2" customFormat="1" x14ac:dyDescent="0.2">
      <c r="A73" s="2" t="s">
        <v>70</v>
      </c>
      <c r="B73" s="6">
        <v>0.56000000000000005</v>
      </c>
      <c r="C73" s="6">
        <v>-0.48299999999999998</v>
      </c>
      <c r="D73" s="6">
        <v>6.6199999999999995E-2</v>
      </c>
      <c r="E73" s="6">
        <v>-0.35299999999999998</v>
      </c>
      <c r="F73" s="6">
        <v>-0.28699999999999998</v>
      </c>
      <c r="G73" s="6">
        <v>-0.55000000000000004</v>
      </c>
      <c r="H73" s="6">
        <v>-0.55000000000000004</v>
      </c>
      <c r="I73" s="6">
        <v>-0.23200000000000001</v>
      </c>
      <c r="J73" s="6">
        <v>-0.48</v>
      </c>
    </row>
    <row r="74" spans="1:10" s="2" customFormat="1" x14ac:dyDescent="0.2">
      <c r="A74" s="2" t="s">
        <v>71</v>
      </c>
      <c r="B74" s="6">
        <v>0.621</v>
      </c>
      <c r="C74" s="6">
        <v>0.33100000000000002</v>
      </c>
      <c r="D74" s="6">
        <v>4.5100000000000001E-2</v>
      </c>
      <c r="E74" s="6">
        <v>-0.55000000000000004</v>
      </c>
      <c r="F74" s="6">
        <v>0.51600000000000001</v>
      </c>
      <c r="G74" s="6">
        <v>-0.54400000000000004</v>
      </c>
      <c r="H74" s="6">
        <v>0.18</v>
      </c>
      <c r="I74" s="6">
        <v>-0.438</v>
      </c>
      <c r="J74" s="6">
        <v>0.52600000000000002</v>
      </c>
    </row>
    <row r="75" spans="1:10" s="3" customFormat="1" x14ac:dyDescent="0.2">
      <c r="A75" s="3" t="s">
        <v>72</v>
      </c>
      <c r="B75" s="7">
        <v>0.55300000000000005</v>
      </c>
      <c r="C75" s="7">
        <v>-0.17499999999999999</v>
      </c>
      <c r="D75" s="7">
        <v>0.22</v>
      </c>
      <c r="E75" s="7">
        <v>-3.6400000000000002E-2</v>
      </c>
      <c r="F75" s="7">
        <v>-1.43E-2</v>
      </c>
      <c r="G75" s="7">
        <v>-0.60499999999999998</v>
      </c>
      <c r="H75" s="7">
        <v>-0.28199999999999997</v>
      </c>
      <c r="I75" s="7">
        <v>-3.1399999999999997E-2</v>
      </c>
      <c r="J75" s="7">
        <v>-0.157</v>
      </c>
    </row>
    <row r="76" spans="1:10" x14ac:dyDescent="0.2">
      <c r="A76" t="s">
        <v>73</v>
      </c>
      <c r="B76" s="4">
        <v>0.221</v>
      </c>
      <c r="C76" s="4">
        <v>0.13900000000000001</v>
      </c>
      <c r="D76" s="4">
        <v>6.2799999999999995E-2</v>
      </c>
      <c r="E76" s="4">
        <v>0.21099999999999999</v>
      </c>
      <c r="F76" s="4">
        <v>0.38300000000000001</v>
      </c>
      <c r="G76" s="4">
        <v>0.51</v>
      </c>
      <c r="H76" s="4">
        <v>5.4600000000000003E-2</v>
      </c>
      <c r="I76" s="4">
        <v>-0.59499999999999997</v>
      </c>
      <c r="J76" s="4">
        <v>0.56899999999999995</v>
      </c>
    </row>
    <row r="77" spans="1:10" x14ac:dyDescent="0.2">
      <c r="A77" t="s">
        <v>74</v>
      </c>
      <c r="B77" s="4">
        <v>0.56200000000000006</v>
      </c>
      <c r="C77" s="4">
        <v>0.434</v>
      </c>
      <c r="D77" s="4">
        <v>6.7900000000000002E-2</v>
      </c>
      <c r="E77" s="4">
        <v>0.36199999999999999</v>
      </c>
      <c r="F77" s="4">
        <v>0.56899999999999995</v>
      </c>
      <c r="G77" s="4">
        <v>-0.65300000000000002</v>
      </c>
      <c r="H77" s="4">
        <v>0.34799999999999998</v>
      </c>
      <c r="I77" s="4">
        <v>-0.35599999999999998</v>
      </c>
      <c r="J77" s="4">
        <v>0.432</v>
      </c>
    </row>
    <row r="78" spans="1:10" x14ac:dyDescent="0.2">
      <c r="A78" t="s">
        <v>75</v>
      </c>
      <c r="B78" s="4">
        <v>0.59299999999999997</v>
      </c>
      <c r="C78" s="4">
        <v>0.30499999999999999</v>
      </c>
      <c r="D78" s="4">
        <v>7.6100000000000001E-2</v>
      </c>
      <c r="E78" s="4">
        <v>-0.622</v>
      </c>
      <c r="F78" s="4">
        <v>-0.57999999999999996</v>
      </c>
      <c r="G78" s="4">
        <v>-0.60699999999999998</v>
      </c>
      <c r="H78" s="4">
        <v>0.14099999999999999</v>
      </c>
      <c r="I78" s="4">
        <v>-0.29599999999999999</v>
      </c>
      <c r="J78" s="4">
        <v>0.47299999999999998</v>
      </c>
    </row>
    <row r="79" spans="1:10" x14ac:dyDescent="0.2">
      <c r="A79" t="s">
        <v>76</v>
      </c>
      <c r="B79" s="4">
        <v>0.252</v>
      </c>
      <c r="C79" s="4">
        <v>0.443</v>
      </c>
      <c r="D79" s="4">
        <v>5.5300000000000002E-2</v>
      </c>
      <c r="E79" s="4">
        <v>0.376</v>
      </c>
      <c r="F79" s="4">
        <v>0.56299999999999994</v>
      </c>
      <c r="G79" s="4">
        <v>0.34399999999999997</v>
      </c>
      <c r="H79" s="4">
        <v>0.34399999999999997</v>
      </c>
      <c r="I79" s="4">
        <v>-0.36099999999999999</v>
      </c>
      <c r="J79" s="4">
        <v>0.42899999999999999</v>
      </c>
    </row>
    <row r="80" spans="1:10" x14ac:dyDescent="0.2">
      <c r="A80" t="s">
        <v>77</v>
      </c>
      <c r="B80" s="4">
        <v>0.184</v>
      </c>
      <c r="C80" s="4">
        <v>0.47699999999999998</v>
      </c>
      <c r="D80" s="4">
        <v>3.7599999999999999E-3</v>
      </c>
      <c r="E80" s="4">
        <v>0.29799999999999999</v>
      </c>
      <c r="F80" s="4">
        <v>9.1700000000000004E-2</v>
      </c>
      <c r="G80" s="4">
        <v>0.378</v>
      </c>
      <c r="H80" s="4">
        <v>0.378</v>
      </c>
      <c r="I80" s="4">
        <v>0.45300000000000001</v>
      </c>
      <c r="J80" s="4">
        <v>0.45900000000000002</v>
      </c>
    </row>
    <row r="81" spans="1:10" x14ac:dyDescent="0.2">
      <c r="A81" t="s">
        <v>78</v>
      </c>
      <c r="B81" s="4">
        <v>0.503</v>
      </c>
      <c r="C81" s="4">
        <v>0.29099999999999998</v>
      </c>
      <c r="D81" s="4">
        <v>9.1700000000000004E-2</v>
      </c>
      <c r="E81" s="4">
        <v>-0.56499999999999995</v>
      </c>
      <c r="F81" s="4">
        <v>0.191</v>
      </c>
      <c r="G81" s="4">
        <v>0.498</v>
      </c>
      <c r="H81" s="4">
        <v>0.20899999999999999</v>
      </c>
      <c r="I81" s="4">
        <v>0.39</v>
      </c>
      <c r="J81" s="4">
        <v>0.55900000000000005</v>
      </c>
    </row>
    <row r="82" spans="1:10" s="1" customFormat="1" x14ac:dyDescent="0.2">
      <c r="A82" s="1" t="s">
        <v>79</v>
      </c>
      <c r="B82" s="5">
        <v>0.224</v>
      </c>
      <c r="C82" s="5">
        <v>0.26</v>
      </c>
      <c r="D82" s="5">
        <v>2.3900000000000002E-3</v>
      </c>
      <c r="E82" s="5">
        <v>-0.51300000000000001</v>
      </c>
      <c r="F82" s="5">
        <v>0.46800000000000003</v>
      </c>
      <c r="G82" s="5">
        <v>0.29199999999999998</v>
      </c>
      <c r="H82" s="5">
        <v>0.29199999999999998</v>
      </c>
      <c r="I82" s="5">
        <v>-0.63700000000000001</v>
      </c>
      <c r="J82" s="5">
        <v>0.54400000000000004</v>
      </c>
    </row>
    <row r="83" spans="1:10" s="3" customFormat="1" x14ac:dyDescent="0.2">
      <c r="A83" s="3" t="s">
        <v>80</v>
      </c>
      <c r="B83" s="7">
        <v>0.109</v>
      </c>
      <c r="C83" s="7">
        <v>0.16800000000000001</v>
      </c>
      <c r="D83" s="7">
        <v>1.1900000000000001E-2</v>
      </c>
      <c r="E83" s="7">
        <v>2.5700000000000001E-2</v>
      </c>
      <c r="F83" s="7">
        <v>0.54900000000000004</v>
      </c>
      <c r="G83" s="7">
        <v>0.51400000000000001</v>
      </c>
      <c r="H83" s="7">
        <v>0.20300000000000001</v>
      </c>
      <c r="I83" s="7">
        <v>-0.33200000000000002</v>
      </c>
      <c r="J83" s="7">
        <v>0.29699999999999999</v>
      </c>
    </row>
    <row r="84" spans="1:10" x14ac:dyDescent="0.2">
      <c r="A84" t="s">
        <v>81</v>
      </c>
      <c r="B84" s="4">
        <v>0.44400000000000001</v>
      </c>
      <c r="C84" s="4">
        <v>6.6199999999999995E-2</v>
      </c>
      <c r="D84" s="4">
        <v>2.75E-2</v>
      </c>
      <c r="E84" s="4">
        <v>0.30199999999999999</v>
      </c>
      <c r="F84" s="4">
        <v>6.7799999999999999E-2</v>
      </c>
      <c r="G84" s="4">
        <v>0.51700000000000002</v>
      </c>
      <c r="H84" s="4">
        <v>2.3199999999999998E-2</v>
      </c>
      <c r="I84" s="4">
        <v>0.40699999999999997</v>
      </c>
      <c r="J84" s="4">
        <v>6.7299999999999999E-2</v>
      </c>
    </row>
    <row r="85" spans="1:10" x14ac:dyDescent="0.2">
      <c r="A85" t="s">
        <v>82</v>
      </c>
      <c r="B85" s="4">
        <v>0.46300000000000002</v>
      </c>
      <c r="C85" s="4">
        <v>0.193</v>
      </c>
      <c r="D85" s="4">
        <v>2.8500000000000001E-2</v>
      </c>
      <c r="E85" s="4">
        <v>0.28499999999999998</v>
      </c>
      <c r="F85" s="4">
        <v>0.55800000000000005</v>
      </c>
      <c r="G85" s="4">
        <v>-0.66</v>
      </c>
      <c r="H85" s="4">
        <v>0.111</v>
      </c>
      <c r="I85" s="4">
        <v>-0.36499999999999999</v>
      </c>
      <c r="J85" s="4">
        <v>0.42599999999999999</v>
      </c>
    </row>
    <row r="86" spans="1:10" x14ac:dyDescent="0.2">
      <c r="A86" t="s">
        <v>83</v>
      </c>
      <c r="B86" s="4">
        <v>0.60699999999999998</v>
      </c>
      <c r="C86" s="4">
        <v>0.28000000000000003</v>
      </c>
      <c r="D86" s="4">
        <v>8.9200000000000002E-2</v>
      </c>
      <c r="E86" s="4">
        <v>0.47299999999999998</v>
      </c>
      <c r="F86" s="4">
        <v>-0.48399999999999999</v>
      </c>
      <c r="G86" s="4">
        <v>-0.54300000000000004</v>
      </c>
      <c r="H86" s="4">
        <v>0.18099999999999999</v>
      </c>
      <c r="I86" s="4">
        <v>-0.22500000000000001</v>
      </c>
      <c r="J86" s="4">
        <v>0.52700000000000002</v>
      </c>
    </row>
    <row r="87" spans="1:10" x14ac:dyDescent="0.2">
      <c r="A87" t="s">
        <v>84</v>
      </c>
      <c r="B87" s="4">
        <v>0.21</v>
      </c>
      <c r="C87" s="4">
        <v>0.35499999999999998</v>
      </c>
      <c r="D87" s="4">
        <v>4.4799999999999996E-3</v>
      </c>
      <c r="E87" s="4">
        <v>-0.49099999999999999</v>
      </c>
      <c r="F87" s="4">
        <v>0.23100000000000001</v>
      </c>
      <c r="G87" s="4">
        <v>0.29199999999999998</v>
      </c>
      <c r="H87" s="4">
        <v>0.29199999999999998</v>
      </c>
      <c r="I87" s="4">
        <v>0.36499999999999999</v>
      </c>
      <c r="J87" s="4">
        <v>0.54400000000000004</v>
      </c>
    </row>
    <row r="88" spans="1:10" x14ac:dyDescent="0.2">
      <c r="A88" t="s">
        <v>85</v>
      </c>
      <c r="B88" s="4">
        <v>0.66500000000000004</v>
      </c>
      <c r="C88" s="4">
        <v>-0.52700000000000002</v>
      </c>
      <c r="D88" s="4">
        <v>3.27E-2</v>
      </c>
      <c r="E88" s="4">
        <v>-0.42699999999999999</v>
      </c>
      <c r="F88" s="4">
        <v>-0.106</v>
      </c>
      <c r="G88" s="4">
        <v>-0.54100000000000004</v>
      </c>
      <c r="H88" s="4">
        <v>-0.54100000000000004</v>
      </c>
      <c r="I88" s="4">
        <v>-0.16500000000000001</v>
      </c>
      <c r="J88" s="4">
        <v>-0.32200000000000001</v>
      </c>
    </row>
    <row r="89" spans="1:10" x14ac:dyDescent="0.2">
      <c r="A89" t="s">
        <v>86</v>
      </c>
      <c r="B89" s="4">
        <v>0.32400000000000001</v>
      </c>
      <c r="C89" s="4">
        <v>0.30399999999999999</v>
      </c>
      <c r="D89" s="4">
        <v>4.0699999999999998E-3</v>
      </c>
      <c r="E89" s="4">
        <v>0.35899999999999999</v>
      </c>
      <c r="F89" s="4">
        <v>0.33400000000000002</v>
      </c>
      <c r="G89" s="4">
        <v>0.52300000000000002</v>
      </c>
      <c r="H89" s="4">
        <v>0.21</v>
      </c>
      <c r="I89" s="4">
        <v>-0.57399999999999995</v>
      </c>
      <c r="J89" s="4">
        <v>0.30399999999999999</v>
      </c>
    </row>
    <row r="90" spans="1:10" x14ac:dyDescent="0.2">
      <c r="A90" t="s">
        <v>87</v>
      </c>
      <c r="B90" s="4">
        <v>-0.61899999999999999</v>
      </c>
      <c r="C90" s="4">
        <v>0.55800000000000005</v>
      </c>
      <c r="D90" s="4">
        <v>0.39600000000000002</v>
      </c>
      <c r="E90" s="4">
        <v>0.56200000000000006</v>
      </c>
      <c r="F90" s="4">
        <v>0.33300000000000002</v>
      </c>
      <c r="G90" s="4">
        <v>0.47399999999999998</v>
      </c>
      <c r="H90" s="4">
        <v>0.47399999999999998</v>
      </c>
      <c r="I90" s="4">
        <v>0.58699999999999997</v>
      </c>
      <c r="J90" s="4">
        <v>0.54</v>
      </c>
    </row>
    <row r="91" spans="1:10" x14ac:dyDescent="0.2">
      <c r="A91" t="s">
        <v>88</v>
      </c>
      <c r="B91" s="4">
        <v>0.317</v>
      </c>
      <c r="C91" s="4">
        <v>-0.49099999999999999</v>
      </c>
      <c r="D91" s="4">
        <v>0.23699999999999999</v>
      </c>
      <c r="E91" s="4">
        <v>0.32</v>
      </c>
      <c r="F91" s="4">
        <v>-0.436</v>
      </c>
      <c r="G91" s="4">
        <v>0.63100000000000001</v>
      </c>
      <c r="H91" s="4">
        <v>0.63100000000000001</v>
      </c>
      <c r="I91" s="4">
        <v>-0.222</v>
      </c>
      <c r="J91" s="4">
        <v>0.66700000000000004</v>
      </c>
    </row>
    <row r="92" spans="1:10" x14ac:dyDescent="0.2">
      <c r="A92" t="s">
        <v>89</v>
      </c>
      <c r="B92" s="4">
        <v>0.621</v>
      </c>
      <c r="C92" s="4">
        <v>0.33200000000000002</v>
      </c>
      <c r="D92" s="4">
        <v>0.15</v>
      </c>
      <c r="E92" s="4">
        <v>0.28799999999999998</v>
      </c>
      <c r="F92" s="4">
        <v>0.30299999999999999</v>
      </c>
      <c r="G92" s="4">
        <v>-0.54900000000000004</v>
      </c>
      <c r="H92" s="4">
        <v>0.17699999999999999</v>
      </c>
      <c r="I92" s="4">
        <v>0.55700000000000005</v>
      </c>
      <c r="J92" s="4">
        <v>0.52200000000000002</v>
      </c>
    </row>
    <row r="93" spans="1:10" x14ac:dyDescent="0.2">
      <c r="A93" t="s">
        <v>90</v>
      </c>
      <c r="B93" s="4">
        <v>-0.36199999999999999</v>
      </c>
      <c r="C93" s="4">
        <v>0.28199999999999997</v>
      </c>
      <c r="D93" s="4">
        <v>0.33700000000000002</v>
      </c>
      <c r="E93" s="4">
        <v>-0.33400000000000002</v>
      </c>
      <c r="F93" s="4">
        <v>0.25</v>
      </c>
      <c r="G93" s="4">
        <v>-0.626</v>
      </c>
      <c r="H93" s="4">
        <v>0.375</v>
      </c>
      <c r="I93" s="4">
        <v>0.432</v>
      </c>
      <c r="J93" s="4">
        <v>-0.66300000000000003</v>
      </c>
    </row>
    <row r="94" spans="1:10" x14ac:dyDescent="0.2">
      <c r="A94" t="s">
        <v>91</v>
      </c>
      <c r="B94" s="4">
        <v>0.14599999999999999</v>
      </c>
      <c r="C94" s="4">
        <v>1.67E-2</v>
      </c>
      <c r="D94" s="4">
        <v>6.2899999999999996E-3</v>
      </c>
      <c r="E94" s="4">
        <v>0.55000000000000004</v>
      </c>
      <c r="F94" s="4">
        <v>0.27300000000000002</v>
      </c>
      <c r="G94" s="4">
        <v>0.17799999999999999</v>
      </c>
      <c r="H94" s="4">
        <v>4.0500000000000001E-2</v>
      </c>
      <c r="I94" s="4">
        <v>0.624</v>
      </c>
      <c r="J94" s="4">
        <v>0.27</v>
      </c>
    </row>
    <row r="95" spans="1:10" x14ac:dyDescent="0.2">
      <c r="A95" t="s">
        <v>92</v>
      </c>
      <c r="B95" s="4">
        <v>3.9300000000000002E-2</v>
      </c>
      <c r="C95" s="4">
        <v>-0.58499999999999996</v>
      </c>
      <c r="D95" s="4">
        <v>2.6100000000000002E-2</v>
      </c>
      <c r="E95" s="4">
        <v>0.47299999999999998</v>
      </c>
      <c r="F95" s="4">
        <v>0.28199999999999997</v>
      </c>
      <c r="G95" s="4">
        <v>3.6900000000000002E-2</v>
      </c>
      <c r="H95" s="4">
        <v>0.436</v>
      </c>
      <c r="I95" s="4">
        <v>0.31</v>
      </c>
      <c r="J95" s="4">
        <v>0.50800000000000001</v>
      </c>
    </row>
    <row r="96" spans="1:10" x14ac:dyDescent="0.2">
      <c r="A96" t="s">
        <v>93</v>
      </c>
      <c r="B96" s="4">
        <v>0.69399999999999995</v>
      </c>
      <c r="C96" s="4">
        <v>0.42</v>
      </c>
      <c r="D96" s="4">
        <v>3.2000000000000001E-2</v>
      </c>
      <c r="E96" s="4">
        <v>0.14599999999999999</v>
      </c>
      <c r="F96" s="4">
        <v>-0.25700000000000001</v>
      </c>
      <c r="G96" s="4">
        <v>-0.34799999999999998</v>
      </c>
      <c r="H96" s="4">
        <v>0.32400000000000001</v>
      </c>
      <c r="I96" s="4">
        <v>-5.3100000000000001E-2</v>
      </c>
      <c r="J96" s="4">
        <v>0.41099999999999998</v>
      </c>
    </row>
    <row r="97" spans="1:10" x14ac:dyDescent="0.2">
      <c r="A97" t="s">
        <v>94</v>
      </c>
      <c r="B97" s="4">
        <v>0.14399999999999999</v>
      </c>
      <c r="C97" s="4">
        <v>0.46800000000000003</v>
      </c>
      <c r="D97" s="4">
        <v>1.8700000000000001E-2</v>
      </c>
      <c r="E97" s="4">
        <v>1.61E-2</v>
      </c>
      <c r="F97" s="4">
        <v>0.6</v>
      </c>
      <c r="G97" s="4">
        <v>-0.63300000000000001</v>
      </c>
      <c r="H97" s="4">
        <v>0.36799999999999999</v>
      </c>
      <c r="I97" s="4">
        <v>-0.32800000000000001</v>
      </c>
      <c r="J97" s="4">
        <v>0.45100000000000001</v>
      </c>
    </row>
    <row r="98" spans="1:10" x14ac:dyDescent="0.2">
      <c r="A98" t="s">
        <v>95</v>
      </c>
      <c r="B98" s="4">
        <v>0.68700000000000006</v>
      </c>
      <c r="C98" s="4">
        <v>0.61899999999999999</v>
      </c>
      <c r="D98" s="4">
        <v>6.9599999999999995E-2</v>
      </c>
      <c r="E98" s="4">
        <v>0.54300000000000004</v>
      </c>
      <c r="F98" s="4">
        <v>-0.36099999999999999</v>
      </c>
      <c r="G98" s="4">
        <v>-0.42399999999999999</v>
      </c>
      <c r="H98" s="4">
        <v>0.57699999999999996</v>
      </c>
      <c r="I98" s="4">
        <v>-0.25700000000000001</v>
      </c>
      <c r="J98" s="4">
        <v>-0.65400000000000003</v>
      </c>
    </row>
    <row r="99" spans="1:10" x14ac:dyDescent="0.2">
      <c r="A99" t="s">
        <v>96</v>
      </c>
      <c r="B99" s="4">
        <v>0.55800000000000005</v>
      </c>
      <c r="C99" s="4">
        <v>0.59699999999999998</v>
      </c>
      <c r="D99" s="4">
        <v>8.0699999999999994E-2</v>
      </c>
      <c r="E99" s="4">
        <v>0.52500000000000002</v>
      </c>
      <c r="F99" s="4">
        <v>0.53800000000000003</v>
      </c>
      <c r="G99" s="4">
        <v>0.65700000000000003</v>
      </c>
      <c r="H99" s="4">
        <v>0.32800000000000001</v>
      </c>
      <c r="I99" s="4">
        <v>0.38100000000000001</v>
      </c>
      <c r="J99" s="4">
        <v>0.41499999999999998</v>
      </c>
    </row>
    <row r="100" spans="1:10" x14ac:dyDescent="0.2">
      <c r="A100" t="s">
        <v>97</v>
      </c>
      <c r="B100" s="4">
        <v>0.254</v>
      </c>
      <c r="C100" s="4">
        <v>0.38700000000000001</v>
      </c>
      <c r="D100" s="4">
        <v>7.1699999999999997E-4</v>
      </c>
      <c r="E100" s="4">
        <v>0.51700000000000002</v>
      </c>
      <c r="F100" s="4">
        <v>0.28599999999999998</v>
      </c>
      <c r="G100" s="4">
        <v>0.33300000000000002</v>
      </c>
      <c r="H100" s="4">
        <v>0.33300000000000002</v>
      </c>
      <c r="I100" s="4">
        <v>0.42399999999999999</v>
      </c>
      <c r="J100" s="4">
        <v>0.57999999999999996</v>
      </c>
    </row>
    <row r="101" spans="1:10" x14ac:dyDescent="0.2">
      <c r="A101" t="s">
        <v>98</v>
      </c>
      <c r="B101" s="4">
        <v>-0.51400000000000001</v>
      </c>
      <c r="C101" s="4">
        <v>0.52800000000000002</v>
      </c>
      <c r="D101" s="4">
        <v>7.8E-2</v>
      </c>
      <c r="E101" s="4">
        <v>0.55700000000000005</v>
      </c>
      <c r="F101" s="4">
        <v>-0.55400000000000005</v>
      </c>
      <c r="G101" s="4">
        <v>-0.26900000000000002</v>
      </c>
      <c r="H101" s="4">
        <v>0.41199999999999998</v>
      </c>
      <c r="I101" s="4">
        <v>-0.11</v>
      </c>
      <c r="J101" s="4">
        <v>0.48799999999999999</v>
      </c>
    </row>
    <row r="102" spans="1:10" x14ac:dyDescent="0.2">
      <c r="A102" t="s">
        <v>99</v>
      </c>
      <c r="B102" s="4">
        <v>0.65400000000000003</v>
      </c>
      <c r="C102" s="4">
        <v>0.34499999999999997</v>
      </c>
      <c r="D102" s="4">
        <v>4.4499999999999998E-2</v>
      </c>
      <c r="E102" s="4">
        <v>-0.27400000000000002</v>
      </c>
      <c r="F102" s="4">
        <v>0.51500000000000001</v>
      </c>
      <c r="G102" s="4">
        <v>-0.54500000000000004</v>
      </c>
      <c r="H102" s="4">
        <v>0.18</v>
      </c>
      <c r="I102" s="4">
        <v>-0.439</v>
      </c>
      <c r="J102" s="4">
        <v>0.52500000000000002</v>
      </c>
    </row>
    <row r="103" spans="1:10" x14ac:dyDescent="0.2">
      <c r="A103" t="s">
        <v>100</v>
      </c>
      <c r="B103" s="4">
        <v>0.23100000000000001</v>
      </c>
      <c r="C103" s="4">
        <v>0.221</v>
      </c>
      <c r="D103" s="4">
        <v>4.8300000000000001E-3</v>
      </c>
      <c r="E103" s="4">
        <v>0.39100000000000001</v>
      </c>
      <c r="F103" s="4">
        <v>0.439</v>
      </c>
      <c r="G103" s="4">
        <v>-0.59499999999999997</v>
      </c>
      <c r="H103" s="4">
        <v>0.14799999999999999</v>
      </c>
      <c r="I103" s="4">
        <v>-0.51</v>
      </c>
      <c r="J103" s="4">
        <v>0.48199999999999998</v>
      </c>
    </row>
    <row r="104" spans="1:10" x14ac:dyDescent="0.2">
      <c r="A104" t="s">
        <v>101</v>
      </c>
      <c r="B104" s="4">
        <v>-0.56200000000000006</v>
      </c>
      <c r="C104" s="4">
        <v>0.106</v>
      </c>
      <c r="D104" s="4">
        <v>0.27900000000000003</v>
      </c>
      <c r="E104" s="4">
        <v>-0.42499999999999999</v>
      </c>
      <c r="F104" s="4">
        <v>0.39800000000000002</v>
      </c>
      <c r="G104" s="4">
        <v>-0.623</v>
      </c>
      <c r="H104" s="4">
        <v>2.64E-2</v>
      </c>
      <c r="I104" s="4">
        <v>-0.315</v>
      </c>
      <c r="J104" s="4">
        <v>0.45900000000000002</v>
      </c>
    </row>
    <row r="105" spans="1:10" x14ac:dyDescent="0.2">
      <c r="A105" t="s">
        <v>102</v>
      </c>
      <c r="B105" s="4">
        <v>0.34799999999999998</v>
      </c>
      <c r="C105" s="4">
        <v>-0.63</v>
      </c>
      <c r="D105" s="4">
        <v>0.13500000000000001</v>
      </c>
      <c r="E105" s="4">
        <v>-0.47499999999999998</v>
      </c>
      <c r="F105" s="4">
        <v>-0.32900000000000001</v>
      </c>
      <c r="G105" s="4">
        <v>0.64300000000000002</v>
      </c>
      <c r="H105" s="4">
        <v>0.64300000000000002</v>
      </c>
      <c r="I105" s="4">
        <v>-0.41499999999999998</v>
      </c>
      <c r="J105" s="4">
        <v>-0.504</v>
      </c>
    </row>
    <row r="106" spans="1:10" x14ac:dyDescent="0.2">
      <c r="A106" t="s">
        <v>103</v>
      </c>
      <c r="B106" s="4">
        <v>0.61199999999999999</v>
      </c>
      <c r="C106" s="4">
        <v>-0.373</v>
      </c>
      <c r="D106" s="4">
        <v>0.125</v>
      </c>
      <c r="E106" s="4">
        <v>-0.374</v>
      </c>
      <c r="F106" s="4">
        <v>-0.251</v>
      </c>
      <c r="G106" s="4">
        <v>-0.52100000000000002</v>
      </c>
      <c r="H106" s="4">
        <v>-0.52100000000000002</v>
      </c>
      <c r="I106" s="4">
        <v>-0.20300000000000001</v>
      </c>
      <c r="J106" s="4">
        <v>-0.45600000000000002</v>
      </c>
    </row>
    <row r="107" spans="1:10" x14ac:dyDescent="0.2">
      <c r="A107" t="s">
        <v>104</v>
      </c>
      <c r="B107" s="4">
        <v>-0.62</v>
      </c>
      <c r="C107" s="4">
        <v>0.46200000000000002</v>
      </c>
      <c r="D107" s="4">
        <v>0.214</v>
      </c>
      <c r="E107" s="4">
        <v>0.29599999999999999</v>
      </c>
      <c r="F107" s="4">
        <v>-0.501</v>
      </c>
      <c r="G107" s="4">
        <v>-0.41199999999999998</v>
      </c>
      <c r="H107" s="4">
        <v>0.28100000000000003</v>
      </c>
      <c r="I107" s="4">
        <v>-0.114</v>
      </c>
      <c r="J107" s="4">
        <v>0.63400000000000001</v>
      </c>
    </row>
    <row r="108" spans="1:10" x14ac:dyDescent="0.2">
      <c r="A108" t="s">
        <v>105</v>
      </c>
      <c r="B108" s="4">
        <v>0.58199999999999996</v>
      </c>
      <c r="C108" s="4">
        <v>0.41899999999999998</v>
      </c>
      <c r="D108" s="4">
        <v>8.0500000000000002E-2</v>
      </c>
      <c r="E108" s="4">
        <v>0.40300000000000002</v>
      </c>
      <c r="F108" s="4">
        <v>0.51</v>
      </c>
      <c r="G108" s="4">
        <v>0.63900000000000001</v>
      </c>
      <c r="H108" s="4">
        <v>0.311</v>
      </c>
      <c r="I108" s="4">
        <v>-0.40799999999999997</v>
      </c>
      <c r="J108" s="4">
        <v>0.39900000000000002</v>
      </c>
    </row>
    <row r="109" spans="1:10" x14ac:dyDescent="0.2">
      <c r="A109" t="s">
        <v>106</v>
      </c>
      <c r="B109" s="4">
        <v>0.308</v>
      </c>
      <c r="C109" s="4">
        <v>0.28100000000000003</v>
      </c>
      <c r="D109" s="4">
        <v>4.7500000000000001E-2</v>
      </c>
      <c r="E109" s="4">
        <v>0.44900000000000001</v>
      </c>
      <c r="F109" s="4">
        <v>0.48</v>
      </c>
      <c r="G109" s="4">
        <v>0.433</v>
      </c>
      <c r="H109" s="4">
        <v>0.16500000000000001</v>
      </c>
      <c r="I109" s="4">
        <v>-0.47099999999999997</v>
      </c>
      <c r="J109" s="4">
        <v>0.50600000000000001</v>
      </c>
    </row>
    <row r="110" spans="1:10" x14ac:dyDescent="0.2">
      <c r="A110" t="s">
        <v>107</v>
      </c>
      <c r="B110" s="4">
        <v>0.55400000000000005</v>
      </c>
      <c r="C110" s="4">
        <v>0.32100000000000001</v>
      </c>
      <c r="D110" s="4">
        <v>5.8799999999999998E-2</v>
      </c>
      <c r="E110" s="4">
        <v>0.38</v>
      </c>
      <c r="F110" s="4">
        <v>-0.54300000000000004</v>
      </c>
      <c r="G110" s="4">
        <v>-0.58199999999999996</v>
      </c>
      <c r="H110" s="4">
        <v>0.156</v>
      </c>
      <c r="I110" s="4">
        <v>-0.26700000000000002</v>
      </c>
      <c r="J110" s="4">
        <v>0.49399999999999999</v>
      </c>
    </row>
    <row r="111" spans="1:10" x14ac:dyDescent="0.2">
      <c r="A111" t="s">
        <v>108</v>
      </c>
      <c r="B111" s="4">
        <v>0.61299999999999999</v>
      </c>
      <c r="C111" s="4">
        <v>0.24099999999999999</v>
      </c>
      <c r="D111" s="4">
        <v>9.6500000000000002E-2</v>
      </c>
      <c r="E111" s="4">
        <v>0.52500000000000002</v>
      </c>
      <c r="F111" s="4">
        <v>-0.54900000000000004</v>
      </c>
      <c r="G111" s="4">
        <v>-0.58599999999999997</v>
      </c>
      <c r="H111" s="4">
        <v>0.153</v>
      </c>
      <c r="I111" s="4">
        <v>-0.27200000000000002</v>
      </c>
      <c r="J111" s="4">
        <v>0.49</v>
      </c>
    </row>
    <row r="112" spans="1:10" x14ac:dyDescent="0.2">
      <c r="A112" t="s">
        <v>109</v>
      </c>
      <c r="B112" s="4">
        <v>0.39800000000000002</v>
      </c>
      <c r="C112" s="4">
        <v>0.59299999999999997</v>
      </c>
      <c r="D112" s="4">
        <v>1.54E-2</v>
      </c>
      <c r="E112" s="4">
        <v>-0.28000000000000003</v>
      </c>
      <c r="F112" s="4">
        <v>0.57899999999999996</v>
      </c>
      <c r="G112" s="4">
        <v>0.53400000000000003</v>
      </c>
      <c r="H112" s="4">
        <v>0.53400000000000003</v>
      </c>
      <c r="I112" s="4">
        <v>-0.55800000000000005</v>
      </c>
      <c r="J112" s="4">
        <v>-0.68899999999999995</v>
      </c>
    </row>
    <row r="113" spans="1:10" x14ac:dyDescent="0.2">
      <c r="A113" t="s">
        <v>110</v>
      </c>
      <c r="B113" s="4">
        <v>0.441</v>
      </c>
      <c r="C113" s="4">
        <v>0.105</v>
      </c>
      <c r="D113" s="4">
        <v>1.5299999999999999E-2</v>
      </c>
      <c r="E113" s="4">
        <v>0.55300000000000005</v>
      </c>
      <c r="F113" s="4">
        <v>0.21299999999999999</v>
      </c>
      <c r="G113" s="4">
        <v>0.57299999999999995</v>
      </c>
      <c r="H113" s="4">
        <v>0.25</v>
      </c>
      <c r="I113" s="4">
        <v>-0.504</v>
      </c>
      <c r="J113" s="4">
        <v>0.34300000000000003</v>
      </c>
    </row>
    <row r="114" spans="1:10" x14ac:dyDescent="0.2">
      <c r="A114" t="s">
        <v>111</v>
      </c>
      <c r="B114" s="4">
        <v>0.59899999999999998</v>
      </c>
      <c r="C114" s="4">
        <v>0.29099999999999998</v>
      </c>
      <c r="D114" s="4">
        <v>0.27400000000000002</v>
      </c>
      <c r="E114" s="4">
        <v>0.221</v>
      </c>
      <c r="F114" s="4">
        <v>-0.51800000000000002</v>
      </c>
      <c r="G114" s="4">
        <v>0.57799999999999996</v>
      </c>
      <c r="H114" s="4">
        <v>0.27200000000000002</v>
      </c>
      <c r="I114" s="4">
        <v>-0.28199999999999997</v>
      </c>
      <c r="J114" s="4">
        <v>0.625</v>
      </c>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4"/>
  <sheetViews>
    <sheetView workbookViewId="0">
      <selection activeCell="B2" sqref="B2:S114"/>
    </sheetView>
  </sheetViews>
  <sheetFormatPr baseColWidth="10" defaultRowHeight="16" x14ac:dyDescent="0.2"/>
  <sheetData>
    <row r="1" spans="1:21" s="8" customFormat="1" x14ac:dyDescent="0.2">
      <c r="A1" s="8" t="s">
        <v>132</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c r="U1" s="9"/>
    </row>
    <row r="2" spans="1:21" x14ac:dyDescent="0.2">
      <c r="A2" t="s">
        <v>1</v>
      </c>
      <c r="B2" s="4">
        <v>5.64E-3</v>
      </c>
      <c r="C2" s="4">
        <v>7.0399999999999995E-7</v>
      </c>
      <c r="D2" s="4">
        <v>6.3800000000000003E-3</v>
      </c>
      <c r="E2" s="4">
        <v>0.42</v>
      </c>
      <c r="F2" s="4">
        <v>9.9799999999999997E-4</v>
      </c>
      <c r="G2" s="4">
        <v>0.379</v>
      </c>
      <c r="H2" s="4">
        <v>5.9699999999999996E-3</v>
      </c>
      <c r="I2" s="4">
        <v>0.104</v>
      </c>
      <c r="J2" s="4">
        <v>8.1799999999999998E-3</v>
      </c>
      <c r="K2" s="4">
        <v>8.1799999999999998E-3</v>
      </c>
      <c r="L2" s="4">
        <v>6.3400000000000001E-3</v>
      </c>
      <c r="M2" s="4">
        <v>7.0499999999999993E-2</v>
      </c>
      <c r="N2" s="4">
        <v>0.92800000000000005</v>
      </c>
      <c r="O2" s="4">
        <v>0.86099999999999999</v>
      </c>
      <c r="P2" s="4">
        <v>0.55000000000000004</v>
      </c>
      <c r="Q2" s="4">
        <v>0.63900000000000001</v>
      </c>
      <c r="R2" s="4">
        <v>0.27700000000000002</v>
      </c>
      <c r="S2" s="4">
        <v>0.104</v>
      </c>
    </row>
    <row r="3" spans="1:21" x14ac:dyDescent="0.2">
      <c r="A3" t="s">
        <v>2</v>
      </c>
      <c r="B3" s="4">
        <v>6.0400000000000002E-3</v>
      </c>
      <c r="C3" s="4">
        <v>6.6100000000000002E-4</v>
      </c>
      <c r="D3" s="4">
        <v>0.222</v>
      </c>
      <c r="E3" s="4">
        <v>-0.61699999999999999</v>
      </c>
      <c r="F3" s="4">
        <v>2.9499999999999998E-2</v>
      </c>
      <c r="G3" s="4">
        <v>-0.58799999999999997</v>
      </c>
      <c r="H3" s="4">
        <v>0.55700000000000005</v>
      </c>
      <c r="I3" s="4">
        <v>-0.98299999999999998</v>
      </c>
      <c r="J3" s="4">
        <v>1.23E-2</v>
      </c>
      <c r="K3" s="4">
        <v>0.30199999999999999</v>
      </c>
      <c r="L3" s="4">
        <v>5.21E-2</v>
      </c>
      <c r="M3" s="4">
        <v>0.155</v>
      </c>
      <c r="N3" s="4">
        <v>0.621</v>
      </c>
      <c r="O3" s="4">
        <v>0.38500000000000001</v>
      </c>
      <c r="P3" s="4">
        <v>-0.64</v>
      </c>
      <c r="Q3" s="4">
        <v>0.58699999999999997</v>
      </c>
      <c r="R3" s="4">
        <v>-0.81599999999999995</v>
      </c>
      <c r="S3" s="4">
        <v>-0.98299999999999998</v>
      </c>
    </row>
    <row r="4" spans="1:21" x14ac:dyDescent="0.2">
      <c r="A4" t="s">
        <v>3</v>
      </c>
      <c r="B4" s="4">
        <v>2.9399999999999999E-2</v>
      </c>
      <c r="C4" s="4">
        <v>2.26E-6</v>
      </c>
      <c r="D4" s="4">
        <v>0.105</v>
      </c>
      <c r="E4" s="4">
        <v>0.127</v>
      </c>
      <c r="F4" s="4">
        <v>1.14E-2</v>
      </c>
      <c r="G4" s="4">
        <v>0.41699999999999998</v>
      </c>
      <c r="H4" s="4">
        <v>0.27900000000000003</v>
      </c>
      <c r="I4" s="4">
        <v>0.185</v>
      </c>
      <c r="J4" s="4">
        <v>6.8599999999999994E-2</v>
      </c>
      <c r="K4" s="4">
        <v>8.2299999999999995E-3</v>
      </c>
      <c r="L4" s="4">
        <v>3.5200000000000002E-2</v>
      </c>
      <c r="M4" s="4">
        <v>4.07E-2</v>
      </c>
      <c r="N4" s="4">
        <v>0.85499999999999998</v>
      </c>
      <c r="O4" s="4">
        <v>0.73</v>
      </c>
      <c r="P4" s="4">
        <v>0.67200000000000004</v>
      </c>
      <c r="Q4" s="4">
        <v>0.39</v>
      </c>
      <c r="R4" s="4">
        <v>-0.52400000000000002</v>
      </c>
      <c r="S4" s="4">
        <v>0.185</v>
      </c>
    </row>
    <row r="5" spans="1:21" x14ac:dyDescent="0.2">
      <c r="A5" t="s">
        <v>4</v>
      </c>
      <c r="B5" s="4">
        <v>5.7799999999999997E-2</v>
      </c>
      <c r="C5" s="4">
        <v>1.7100000000000001E-4</v>
      </c>
      <c r="D5" s="4">
        <v>8.77E-2</v>
      </c>
      <c r="E5" s="4">
        <v>-0.64</v>
      </c>
      <c r="F5" s="4">
        <v>4.3400000000000001E-3</v>
      </c>
      <c r="G5" s="4">
        <v>-0.58099999999999996</v>
      </c>
      <c r="H5" s="4">
        <v>0.442</v>
      </c>
      <c r="I5" s="4">
        <v>0.13900000000000001</v>
      </c>
      <c r="J5" s="4">
        <v>0.10199999999999999</v>
      </c>
      <c r="K5" s="4">
        <v>1.84E-2</v>
      </c>
      <c r="L5" s="4">
        <v>6.88E-2</v>
      </c>
      <c r="M5" s="4">
        <v>0.113</v>
      </c>
      <c r="N5" s="4">
        <v>0.85499999999999998</v>
      </c>
      <c r="O5" s="4">
        <v>-0.26900000000000002</v>
      </c>
      <c r="P5" s="4">
        <v>0.67400000000000004</v>
      </c>
      <c r="Q5" s="4">
        <v>-0.60899999999999999</v>
      </c>
      <c r="R5" s="4">
        <v>-0.64800000000000002</v>
      </c>
      <c r="S5" s="4">
        <v>0.13900000000000001</v>
      </c>
    </row>
    <row r="6" spans="1:21" x14ac:dyDescent="0.2">
      <c r="A6" t="s">
        <v>5</v>
      </c>
      <c r="B6" s="4">
        <v>-0.49199999999999999</v>
      </c>
      <c r="C6" s="4">
        <v>4.5599999999999998E-3</v>
      </c>
      <c r="D6" s="4">
        <v>-0.11899999999999999</v>
      </c>
      <c r="E6" s="4">
        <v>0.51200000000000001</v>
      </c>
      <c r="F6" s="4">
        <v>0.13600000000000001</v>
      </c>
      <c r="G6" s="4">
        <v>-0.107</v>
      </c>
      <c r="H6" s="4">
        <v>0.66400000000000003</v>
      </c>
      <c r="I6" s="4">
        <v>-0.82199999999999995</v>
      </c>
      <c r="J6" s="4">
        <v>-0.42199999999999999</v>
      </c>
      <c r="K6" s="4">
        <v>7.6799999999999993E-2</v>
      </c>
      <c r="L6" s="4">
        <v>0.502</v>
      </c>
      <c r="M6" s="4">
        <v>0.25600000000000001</v>
      </c>
      <c r="N6" s="4">
        <v>-0.33600000000000002</v>
      </c>
      <c r="O6" s="4">
        <v>-0.55900000000000005</v>
      </c>
      <c r="P6" s="4">
        <v>-2.0500000000000001E-2</v>
      </c>
      <c r="Q6" s="4">
        <v>-0.65300000000000002</v>
      </c>
      <c r="R6" s="4">
        <v>-0.51600000000000001</v>
      </c>
      <c r="S6" s="4">
        <v>-0.82199999999999995</v>
      </c>
    </row>
    <row r="7" spans="1:21" x14ac:dyDescent="0.2">
      <c r="A7" t="s">
        <v>6</v>
      </c>
      <c r="B7" s="4">
        <v>2.07E-2</v>
      </c>
      <c r="C7" s="4">
        <v>4.7100000000000001E-4</v>
      </c>
      <c r="D7" s="4">
        <v>-0.33800000000000002</v>
      </c>
      <c r="E7" s="4">
        <v>0.51600000000000001</v>
      </c>
      <c r="F7" s="4">
        <v>0.19</v>
      </c>
      <c r="G7" s="4">
        <v>-0.156</v>
      </c>
      <c r="H7" s="4">
        <v>0.221</v>
      </c>
      <c r="I7" s="4">
        <v>-0.80900000000000005</v>
      </c>
      <c r="J7" s="4">
        <v>5.11E-2</v>
      </c>
      <c r="K7" s="4">
        <v>5.11E-2</v>
      </c>
      <c r="L7" s="4">
        <v>0.38900000000000001</v>
      </c>
      <c r="M7" s="4">
        <v>0.20300000000000001</v>
      </c>
      <c r="N7" s="4">
        <v>0.77200000000000002</v>
      </c>
      <c r="O7" s="4">
        <v>0.59599999999999997</v>
      </c>
      <c r="P7" s="4">
        <v>-8.6400000000000005E-2</v>
      </c>
      <c r="Q7" s="4">
        <v>0.58599999999999997</v>
      </c>
      <c r="R7" s="4">
        <v>-0.56599999999999995</v>
      </c>
      <c r="S7" s="4">
        <v>-0.80900000000000005</v>
      </c>
    </row>
    <row r="8" spans="1:21" x14ac:dyDescent="0.2">
      <c r="A8" t="s">
        <v>7</v>
      </c>
      <c r="B8" s="4">
        <v>1.18E-2</v>
      </c>
      <c r="C8" s="4">
        <v>2.2200000000000002E-3</v>
      </c>
      <c r="D8" s="4">
        <v>6.9099999999999995E-2</v>
      </c>
      <c r="E8" s="4">
        <v>-0.42399999999999999</v>
      </c>
      <c r="F8" s="4">
        <v>1.29E-2</v>
      </c>
      <c r="G8" s="4">
        <v>-0.28799999999999998</v>
      </c>
      <c r="H8" s="4">
        <v>0.17</v>
      </c>
      <c r="I8" s="4">
        <v>0.21199999999999999</v>
      </c>
      <c r="J8" s="4">
        <v>5.8900000000000001E-2</v>
      </c>
      <c r="K8" s="4">
        <v>0.27200000000000002</v>
      </c>
      <c r="L8" s="4">
        <v>3.5100000000000001E-3</v>
      </c>
      <c r="M8" s="4">
        <v>0.51600000000000001</v>
      </c>
      <c r="N8" s="4">
        <v>0.91900000000000004</v>
      </c>
      <c r="O8" s="4">
        <v>-0.157</v>
      </c>
      <c r="P8" s="4">
        <v>-0.49399999999999999</v>
      </c>
      <c r="Q8" s="4">
        <v>-0.4</v>
      </c>
      <c r="R8" s="4">
        <v>0.64200000000000002</v>
      </c>
      <c r="S8" s="4">
        <v>0.21199999999999999</v>
      </c>
    </row>
    <row r="9" spans="1:21" x14ac:dyDescent="0.2">
      <c r="A9" t="s">
        <v>8</v>
      </c>
      <c r="B9" s="4">
        <v>2.64E-2</v>
      </c>
      <c r="C9" s="4">
        <v>2.7999999999999999E-6</v>
      </c>
      <c r="D9" s="4">
        <v>6.1800000000000001E-2</v>
      </c>
      <c r="E9" s="4">
        <v>0.28399999999999997</v>
      </c>
      <c r="F9" s="4">
        <v>1.01E-2</v>
      </c>
      <c r="G9" s="4">
        <v>0.28399999999999997</v>
      </c>
      <c r="H9" s="4">
        <v>0.26</v>
      </c>
      <c r="I9" s="4">
        <v>0.189</v>
      </c>
      <c r="J9" s="4">
        <v>6.4699999999999994E-2</v>
      </c>
      <c r="K9" s="4">
        <v>7.6E-3</v>
      </c>
      <c r="L9" s="4">
        <v>3.2099999999999997E-2</v>
      </c>
      <c r="M9" s="4">
        <v>3.8600000000000002E-2</v>
      </c>
      <c r="N9" s="4">
        <v>0.73299999999999998</v>
      </c>
      <c r="O9" s="4">
        <v>0.53700000000000003</v>
      </c>
      <c r="P9" s="4">
        <v>0.32700000000000001</v>
      </c>
      <c r="Q9" s="4">
        <v>0.49399999999999999</v>
      </c>
      <c r="R9" s="4">
        <v>-0.53700000000000003</v>
      </c>
      <c r="S9" s="4">
        <v>0.189</v>
      </c>
    </row>
    <row r="10" spans="1:21" x14ac:dyDescent="0.2">
      <c r="A10" t="s">
        <v>136</v>
      </c>
      <c r="B10" s="4"/>
      <c r="C10" s="4"/>
      <c r="D10" s="4"/>
      <c r="E10" s="4"/>
      <c r="F10" s="4"/>
      <c r="G10" s="4"/>
      <c r="H10" s="4"/>
      <c r="I10" s="4"/>
      <c r="J10" s="4"/>
      <c r="K10" s="4"/>
      <c r="L10" s="4"/>
      <c r="M10" s="4"/>
      <c r="N10" s="4"/>
      <c r="O10" s="4"/>
      <c r="P10" s="4"/>
      <c r="Q10" s="4"/>
      <c r="R10" s="4"/>
      <c r="S10" s="4"/>
    </row>
    <row r="11" spans="1:21" x14ac:dyDescent="0.2">
      <c r="A11" t="s">
        <v>137</v>
      </c>
      <c r="B11" s="4"/>
      <c r="C11" s="4"/>
      <c r="D11" s="4"/>
      <c r="E11" s="4"/>
      <c r="F11" s="4"/>
      <c r="G11" s="4"/>
      <c r="H11" s="4"/>
      <c r="I11" s="4"/>
      <c r="J11" s="4"/>
      <c r="K11" s="4"/>
      <c r="L11" s="4"/>
      <c r="M11" s="4"/>
      <c r="N11" s="4"/>
      <c r="O11" s="4"/>
      <c r="P11" s="4"/>
      <c r="Q11" s="4"/>
      <c r="R11" s="4"/>
      <c r="S11" s="4"/>
    </row>
    <row r="12" spans="1:21" x14ac:dyDescent="0.2">
      <c r="A12" t="s">
        <v>11</v>
      </c>
      <c r="B12" s="4">
        <v>0.14899999999999999</v>
      </c>
      <c r="C12" s="4">
        <v>1.1400000000000001E-4</v>
      </c>
      <c r="D12" s="4">
        <v>0.33200000000000002</v>
      </c>
      <c r="E12" s="4">
        <v>0.45200000000000001</v>
      </c>
      <c r="F12" s="4">
        <v>2.5999999999999999E-2</v>
      </c>
      <c r="G12" s="4">
        <v>-0.22900000000000001</v>
      </c>
      <c r="H12" s="4">
        <v>0.08</v>
      </c>
      <c r="I12" s="4">
        <v>-0.85299999999999998</v>
      </c>
      <c r="J12" s="4">
        <v>0.23699999999999999</v>
      </c>
      <c r="K12" s="4">
        <v>9.3699999999999999E-3</v>
      </c>
      <c r="L12" s="4">
        <v>0.10299999999999999</v>
      </c>
      <c r="M12" s="4">
        <v>7.6300000000000007E-2</v>
      </c>
      <c r="N12" s="4">
        <v>0.74099999999999999</v>
      </c>
      <c r="O12" s="4">
        <v>0.55000000000000004</v>
      </c>
      <c r="P12" s="4">
        <v>-0.127</v>
      </c>
      <c r="Q12" s="4">
        <v>0.51400000000000001</v>
      </c>
      <c r="R12" s="4">
        <v>-0.70599999999999996</v>
      </c>
      <c r="S12" s="4">
        <v>-0.85299999999999998</v>
      </c>
    </row>
    <row r="13" spans="1:21" x14ac:dyDescent="0.2">
      <c r="A13" t="s">
        <v>173</v>
      </c>
      <c r="B13" s="4"/>
      <c r="C13" s="4"/>
      <c r="D13" s="4"/>
      <c r="E13" s="4"/>
      <c r="F13" s="4"/>
      <c r="G13" s="4"/>
      <c r="H13" s="4"/>
      <c r="I13" s="4"/>
      <c r="J13" s="4"/>
      <c r="K13" s="4"/>
      <c r="L13" s="4"/>
      <c r="M13" s="4"/>
      <c r="N13" s="4"/>
      <c r="O13" s="4"/>
      <c r="P13" s="4"/>
      <c r="Q13" s="4"/>
      <c r="R13" s="4"/>
      <c r="S13" s="4"/>
    </row>
    <row r="14" spans="1:21" x14ac:dyDescent="0.2">
      <c r="A14" t="s">
        <v>174</v>
      </c>
      <c r="B14" s="4"/>
      <c r="C14" s="4"/>
      <c r="D14" s="4"/>
      <c r="E14" s="4"/>
      <c r="F14" s="4"/>
      <c r="G14" s="4"/>
      <c r="H14" s="4"/>
      <c r="I14" s="4"/>
      <c r="J14" s="4"/>
      <c r="K14" s="4"/>
      <c r="L14" s="4"/>
      <c r="M14" s="4"/>
      <c r="N14" s="4"/>
      <c r="O14" s="4"/>
      <c r="P14" s="4"/>
      <c r="Q14" s="4"/>
      <c r="R14" s="4"/>
      <c r="S14" s="4"/>
    </row>
    <row r="15" spans="1:21" x14ac:dyDescent="0.2">
      <c r="A15" t="s">
        <v>14</v>
      </c>
      <c r="B15" s="4">
        <v>0.29499999999999998</v>
      </c>
      <c r="C15" s="4">
        <v>8.3000000000000001E-4</v>
      </c>
      <c r="D15" s="4">
        <v>0.55600000000000005</v>
      </c>
      <c r="E15" s="4">
        <v>0.27300000000000002</v>
      </c>
      <c r="F15" s="4">
        <v>0.32100000000000001</v>
      </c>
      <c r="G15" s="4">
        <v>0.40699999999999997</v>
      </c>
      <c r="H15" s="4">
        <v>0.56299999999999994</v>
      </c>
      <c r="I15" s="4">
        <v>0.18099999999999999</v>
      </c>
      <c r="J15" s="4">
        <v>0.46500000000000002</v>
      </c>
      <c r="K15" s="4">
        <v>0.186</v>
      </c>
      <c r="L15" s="4">
        <v>0.57499999999999996</v>
      </c>
      <c r="M15" s="4">
        <v>0.185</v>
      </c>
      <c r="N15" s="4">
        <v>0.77300000000000002</v>
      </c>
      <c r="O15" s="4">
        <v>0.59799999999999998</v>
      </c>
      <c r="P15" s="4">
        <v>-0.57299999999999995</v>
      </c>
      <c r="Q15" s="4">
        <v>0.214</v>
      </c>
      <c r="R15" s="4">
        <v>-0.57799999999999996</v>
      </c>
      <c r="S15" s="4">
        <v>0.18099999999999999</v>
      </c>
    </row>
    <row r="16" spans="1:21" x14ac:dyDescent="0.2">
      <c r="A16" t="s">
        <v>15</v>
      </c>
      <c r="B16" s="4">
        <v>0.109</v>
      </c>
      <c r="C16" s="4">
        <v>3.4699999999999998E-6</v>
      </c>
      <c r="D16" s="4">
        <v>0.219</v>
      </c>
      <c r="E16" s="4">
        <v>0.45400000000000001</v>
      </c>
      <c r="F16" s="4">
        <v>6.11E-4</v>
      </c>
      <c r="G16" s="4">
        <v>0.58299999999999996</v>
      </c>
      <c r="H16" s="4">
        <v>0.57699999999999996</v>
      </c>
      <c r="I16" s="4">
        <v>-0.88600000000000001</v>
      </c>
      <c r="J16" s="4">
        <v>0.17799999999999999</v>
      </c>
      <c r="K16" s="4">
        <v>4.0600000000000002E-3</v>
      </c>
      <c r="L16" s="4">
        <v>1.52E-2</v>
      </c>
      <c r="M16" s="4">
        <v>0.17799999999999999</v>
      </c>
      <c r="N16" s="4">
        <v>0.89200000000000002</v>
      </c>
      <c r="O16" s="4">
        <v>0.79600000000000004</v>
      </c>
      <c r="P16" s="4">
        <v>-0.59899999999999998</v>
      </c>
      <c r="Q16" s="4">
        <v>0.504</v>
      </c>
      <c r="R16" s="4">
        <v>-0.56999999999999995</v>
      </c>
      <c r="S16" s="4">
        <v>-0.88600000000000001</v>
      </c>
    </row>
    <row r="17" spans="1:19" x14ac:dyDescent="0.2">
      <c r="A17" t="s">
        <v>16</v>
      </c>
      <c r="B17" s="4">
        <v>0.30299999999999999</v>
      </c>
      <c r="C17" s="4">
        <v>2.92E-4</v>
      </c>
      <c r="D17" s="4">
        <v>0.442</v>
      </c>
      <c r="E17" s="4">
        <v>0.38800000000000001</v>
      </c>
      <c r="F17" s="4">
        <v>3.7699999999999999E-3</v>
      </c>
      <c r="G17" s="4">
        <v>-0.26400000000000001</v>
      </c>
      <c r="H17" s="4">
        <v>0.53100000000000003</v>
      </c>
      <c r="I17" s="4">
        <v>-0.85599999999999998</v>
      </c>
      <c r="J17" s="4">
        <v>0.45</v>
      </c>
      <c r="K17" s="4">
        <v>3.9899999999999998E-2</v>
      </c>
      <c r="L17" s="4">
        <v>5.5599999999999997E-2</v>
      </c>
      <c r="M17" s="4">
        <v>0.17599999999999999</v>
      </c>
      <c r="N17" s="4">
        <v>0.86199999999999999</v>
      </c>
      <c r="O17" s="4">
        <v>0.74299999999999999</v>
      </c>
      <c r="P17" s="4">
        <v>-8.6400000000000005E-2</v>
      </c>
      <c r="Q17" s="4">
        <v>0.41099999999999998</v>
      </c>
      <c r="R17" s="4">
        <v>-0.59699999999999998</v>
      </c>
      <c r="S17" s="4">
        <v>-0.85599999999999998</v>
      </c>
    </row>
    <row r="18" spans="1:19" x14ac:dyDescent="0.2">
      <c r="A18" t="s">
        <v>17</v>
      </c>
      <c r="B18" s="4">
        <v>5.8299999999999998E-2</v>
      </c>
      <c r="C18" s="4">
        <v>2.9099999999999999E-5</v>
      </c>
      <c r="D18" s="4">
        <v>0.19700000000000001</v>
      </c>
      <c r="E18" s="4">
        <v>0.59399999999999997</v>
      </c>
      <c r="F18" s="4">
        <v>3.8099999999999999E-4</v>
      </c>
      <c r="G18" s="4">
        <v>-0.24099999999999999</v>
      </c>
      <c r="H18" s="4">
        <v>0.39300000000000002</v>
      </c>
      <c r="I18" s="4">
        <v>0.10299999999999999</v>
      </c>
      <c r="J18" s="4">
        <v>8.0799999999999997E-2</v>
      </c>
      <c r="K18" s="4">
        <v>8.0799999999999997E-2</v>
      </c>
      <c r="L18" s="4">
        <v>2.3800000000000002E-3</v>
      </c>
      <c r="M18" s="4">
        <v>0.37</v>
      </c>
      <c r="N18" s="4">
        <v>0.80400000000000005</v>
      </c>
      <c r="O18" s="4">
        <v>0.64700000000000002</v>
      </c>
      <c r="P18" s="4">
        <v>-5.2999999999999999E-2</v>
      </c>
      <c r="Q18" s="4">
        <v>0.27100000000000002</v>
      </c>
      <c r="R18" s="4">
        <v>-0.67500000000000004</v>
      </c>
      <c r="S18" s="4">
        <v>0.10299999999999999</v>
      </c>
    </row>
    <row r="19" spans="1:19" x14ac:dyDescent="0.2">
      <c r="A19" t="s">
        <v>18</v>
      </c>
      <c r="B19" s="4">
        <v>2.7400000000000001E-2</v>
      </c>
      <c r="C19" s="4">
        <v>5.38E-5</v>
      </c>
      <c r="D19" s="4">
        <v>0.36299999999999999</v>
      </c>
      <c r="E19" s="4">
        <v>0.20799999999999999</v>
      </c>
      <c r="F19" s="4">
        <v>5.6100000000000004E-3</v>
      </c>
      <c r="G19" s="4">
        <v>-0.317</v>
      </c>
      <c r="H19" s="4">
        <v>0.21099999999999999</v>
      </c>
      <c r="I19" s="4">
        <v>0.16800000000000001</v>
      </c>
      <c r="J19" s="4">
        <v>4.8500000000000001E-2</v>
      </c>
      <c r="K19" s="4">
        <v>4.8500000000000001E-2</v>
      </c>
      <c r="L19" s="4">
        <v>2.0199999999999999E-2</v>
      </c>
      <c r="M19" s="4">
        <v>2.9700000000000001E-2</v>
      </c>
      <c r="N19" s="4">
        <v>0.71</v>
      </c>
      <c r="O19" s="4">
        <v>0.504</v>
      </c>
      <c r="P19" s="4">
        <v>-0.17699999999999999</v>
      </c>
      <c r="Q19" s="4">
        <v>0.442</v>
      </c>
      <c r="R19" s="4">
        <v>-0.57499999999999996</v>
      </c>
      <c r="S19" s="4">
        <v>0.16800000000000001</v>
      </c>
    </row>
    <row r="20" spans="1:19" x14ac:dyDescent="0.2">
      <c r="A20" t="s">
        <v>19</v>
      </c>
      <c r="B20" s="4">
        <v>8.3000000000000004E-2</v>
      </c>
      <c r="C20" s="4">
        <v>3.5800000000000003E-5</v>
      </c>
      <c r="D20" s="4">
        <v>0.28899999999999998</v>
      </c>
      <c r="E20" s="4">
        <v>0.35599999999999998</v>
      </c>
      <c r="F20" s="4">
        <v>4.7800000000000004E-3</v>
      </c>
      <c r="G20" s="4">
        <v>-0.41899999999999998</v>
      </c>
      <c r="H20" s="4">
        <v>0.46800000000000003</v>
      </c>
      <c r="I20" s="4">
        <v>0.18099999999999999</v>
      </c>
      <c r="J20" s="4">
        <v>0.106</v>
      </c>
      <c r="K20" s="4">
        <v>1.9400000000000001E-2</v>
      </c>
      <c r="L20" s="4">
        <v>7.2900000000000006E-2</v>
      </c>
      <c r="M20" s="4">
        <v>0.11600000000000001</v>
      </c>
      <c r="N20" s="4">
        <v>0.82099999999999995</v>
      </c>
      <c r="O20" s="4">
        <v>0.67500000000000004</v>
      </c>
      <c r="P20" s="4">
        <v>-0.159</v>
      </c>
      <c r="Q20" s="4">
        <v>0.307</v>
      </c>
      <c r="R20" s="4">
        <v>-0.63300000000000001</v>
      </c>
      <c r="S20" s="4">
        <v>0.18099999999999999</v>
      </c>
    </row>
    <row r="21" spans="1:19" x14ac:dyDescent="0.2">
      <c r="A21" t="s">
        <v>20</v>
      </c>
      <c r="B21" s="4">
        <v>9.2100000000000001E-2</v>
      </c>
      <c r="C21" s="4">
        <v>4.0299999999999997E-5</v>
      </c>
      <c r="D21" s="4">
        <v>0.214</v>
      </c>
      <c r="E21" s="4">
        <v>0.34300000000000003</v>
      </c>
      <c r="F21" s="4">
        <v>1.2999999999999999E-2</v>
      </c>
      <c r="G21" s="4">
        <v>-0.50800000000000001</v>
      </c>
      <c r="H21" s="4">
        <v>0.17799999999999999</v>
      </c>
      <c r="I21" s="4">
        <v>0.161</v>
      </c>
      <c r="J21" s="4">
        <v>0.158</v>
      </c>
      <c r="K21" s="4">
        <v>3.4299999999999997E-2</v>
      </c>
      <c r="L21" s="4">
        <v>4.5499999999999999E-2</v>
      </c>
      <c r="M21" s="4">
        <v>0.16200000000000001</v>
      </c>
      <c r="N21" s="4">
        <v>0.79800000000000004</v>
      </c>
      <c r="O21" s="4">
        <v>0.63600000000000001</v>
      </c>
      <c r="P21" s="4">
        <v>-0.20899999999999999</v>
      </c>
      <c r="Q21" s="4">
        <v>0.25800000000000001</v>
      </c>
      <c r="R21" s="4">
        <v>-0.60199999999999998</v>
      </c>
      <c r="S21" s="4">
        <v>0.161</v>
      </c>
    </row>
    <row r="22" spans="1:19" x14ac:dyDescent="0.2">
      <c r="A22" t="s">
        <v>177</v>
      </c>
      <c r="B22" s="4"/>
      <c r="C22" s="4"/>
      <c r="D22" s="4"/>
      <c r="E22" s="4"/>
      <c r="F22" s="4"/>
      <c r="G22" s="4"/>
      <c r="H22" s="4"/>
      <c r="I22" s="4"/>
      <c r="J22" s="4"/>
      <c r="K22" s="4"/>
      <c r="L22" s="4"/>
      <c r="M22" s="4"/>
      <c r="N22" s="4"/>
      <c r="O22" s="4"/>
      <c r="P22" s="4"/>
      <c r="Q22" s="4"/>
      <c r="R22" s="4"/>
      <c r="S22" s="4"/>
    </row>
    <row r="23" spans="1:19" x14ac:dyDescent="0.2">
      <c r="A23" t="s">
        <v>178</v>
      </c>
      <c r="B23" s="4"/>
      <c r="C23" s="4"/>
      <c r="D23" s="4"/>
      <c r="E23" s="4"/>
      <c r="F23" s="4"/>
      <c r="G23" s="4"/>
      <c r="H23" s="4"/>
      <c r="I23" s="4"/>
      <c r="J23" s="4"/>
      <c r="K23" s="4"/>
      <c r="L23" s="4"/>
      <c r="M23" s="4"/>
      <c r="N23" s="4"/>
      <c r="O23" s="4"/>
      <c r="P23" s="4"/>
      <c r="Q23" s="4"/>
      <c r="R23" s="4"/>
      <c r="S23" s="4"/>
    </row>
    <row r="24" spans="1:19" x14ac:dyDescent="0.2">
      <c r="A24" t="s">
        <v>23</v>
      </c>
      <c r="B24" s="4">
        <v>1.5800000000000002E-2</v>
      </c>
      <c r="C24" s="4">
        <v>9.5699999999999995E-4</v>
      </c>
      <c r="D24" s="4">
        <v>0.14199999999999999</v>
      </c>
      <c r="E24" s="4">
        <v>6.08E-2</v>
      </c>
      <c r="F24" s="4">
        <v>7.1400000000000001E-4</v>
      </c>
      <c r="G24" s="4">
        <v>-0.34100000000000003</v>
      </c>
      <c r="H24" s="4">
        <v>7.9200000000000007E-2</v>
      </c>
      <c r="I24" s="4">
        <v>-0.88700000000000001</v>
      </c>
      <c r="J24" s="4">
        <v>6.8100000000000001E-3</v>
      </c>
      <c r="K24" s="4">
        <v>4.9799999999999997E-2</v>
      </c>
      <c r="L24" s="4">
        <v>4.8799999999999998E-3</v>
      </c>
      <c r="M24" s="4">
        <v>5.4000000000000003E-3</v>
      </c>
      <c r="N24" s="4">
        <v>0.77300000000000002</v>
      </c>
      <c r="O24" s="4">
        <v>0.59699999999999998</v>
      </c>
      <c r="P24" s="4">
        <v>-8.5199999999999998E-2</v>
      </c>
      <c r="Q24" s="4">
        <v>0.21299999999999999</v>
      </c>
      <c r="R24" s="4">
        <v>0.29399999999999998</v>
      </c>
      <c r="S24" s="4">
        <v>-0.88700000000000001</v>
      </c>
    </row>
    <row r="25" spans="1:19" x14ac:dyDescent="0.2">
      <c r="A25" t="s">
        <v>140</v>
      </c>
      <c r="B25" s="4"/>
      <c r="C25" s="4"/>
      <c r="D25" s="4"/>
      <c r="E25" s="4"/>
      <c r="F25" s="4"/>
      <c r="G25" s="4"/>
      <c r="H25" s="4"/>
      <c r="I25" s="4"/>
      <c r="J25" s="4"/>
      <c r="K25" s="4"/>
      <c r="L25" s="4"/>
      <c r="M25" s="4"/>
      <c r="N25" s="4"/>
      <c r="O25" s="4"/>
      <c r="P25" s="4"/>
      <c r="Q25" s="4"/>
      <c r="R25" s="4"/>
      <c r="S25" s="4"/>
    </row>
    <row r="26" spans="1:19" x14ac:dyDescent="0.2">
      <c r="A26" t="s">
        <v>25</v>
      </c>
      <c r="B26" s="4">
        <v>6.3899999999999998E-2</v>
      </c>
      <c r="C26" s="4">
        <v>6.7199999999999994E-5</v>
      </c>
      <c r="D26" s="4">
        <v>0.31</v>
      </c>
      <c r="E26" s="4">
        <v>0.223</v>
      </c>
      <c r="F26" s="4">
        <v>3.2799999999999999E-3</v>
      </c>
      <c r="G26" s="4">
        <v>-0.46300000000000002</v>
      </c>
      <c r="H26" s="4">
        <v>0.30199999999999999</v>
      </c>
      <c r="I26" s="4">
        <v>0.107</v>
      </c>
      <c r="J26" s="4">
        <v>4.5199999999999997E-2</v>
      </c>
      <c r="K26" s="4">
        <v>4.5199999999999997E-2</v>
      </c>
      <c r="L26" s="4">
        <v>1.9300000000000001E-2</v>
      </c>
      <c r="M26" s="4">
        <v>5.8700000000000002E-2</v>
      </c>
      <c r="N26" s="4">
        <v>0.73599999999999999</v>
      </c>
      <c r="O26" s="4">
        <v>0.54200000000000004</v>
      </c>
      <c r="P26" s="4">
        <v>-0.13400000000000001</v>
      </c>
      <c r="Q26" s="4">
        <v>0.159</v>
      </c>
      <c r="R26" s="4">
        <v>-0.72699999999999998</v>
      </c>
      <c r="S26" s="4">
        <v>0.107</v>
      </c>
    </row>
    <row r="27" spans="1:19" x14ac:dyDescent="0.2">
      <c r="A27" t="s">
        <v>26</v>
      </c>
      <c r="B27" s="4">
        <v>4.8500000000000001E-2</v>
      </c>
      <c r="C27" s="4">
        <v>6.8900000000000005E-4</v>
      </c>
      <c r="D27" s="4">
        <v>0.23699999999999999</v>
      </c>
      <c r="E27" s="4">
        <v>0.40200000000000002</v>
      </c>
      <c r="F27" s="4">
        <v>1.6299999999999999E-3</v>
      </c>
      <c r="G27" s="4">
        <v>-0.318</v>
      </c>
      <c r="H27" s="4">
        <v>0.26600000000000001</v>
      </c>
      <c r="I27" s="4">
        <v>0.11600000000000001</v>
      </c>
      <c r="J27" s="4">
        <v>3.2599999999999997E-2</v>
      </c>
      <c r="K27" s="4">
        <v>0.154</v>
      </c>
      <c r="L27" s="4">
        <v>2.15E-3</v>
      </c>
      <c r="M27" s="4">
        <v>0.245</v>
      </c>
      <c r="N27" s="4">
        <v>0.71</v>
      </c>
      <c r="O27" s="4">
        <v>0.504</v>
      </c>
      <c r="P27" s="4">
        <v>-5.1200000000000002E-2</v>
      </c>
      <c r="Q27" s="4">
        <v>0.128</v>
      </c>
      <c r="R27" s="4">
        <v>-0.748</v>
      </c>
      <c r="S27" s="4">
        <v>0.11600000000000001</v>
      </c>
    </row>
    <row r="28" spans="1:19" x14ac:dyDescent="0.2">
      <c r="A28" t="s">
        <v>27</v>
      </c>
      <c r="B28" s="4">
        <v>0.13200000000000001</v>
      </c>
      <c r="C28" s="4">
        <v>8.4799999999999997E-3</v>
      </c>
      <c r="D28" s="4">
        <v>-0.46400000000000002</v>
      </c>
      <c r="E28" s="4">
        <v>0.183</v>
      </c>
      <c r="F28" s="4">
        <v>2.3199999999999998E-2</v>
      </c>
      <c r="G28" s="4">
        <v>-0.115</v>
      </c>
      <c r="H28" s="4">
        <v>0.46300000000000002</v>
      </c>
      <c r="I28" s="4">
        <v>0.32300000000000001</v>
      </c>
      <c r="J28" s="4">
        <v>0.185</v>
      </c>
      <c r="K28" s="4">
        <v>0.185</v>
      </c>
      <c r="L28" s="4">
        <v>5.3900000000000003E-2</v>
      </c>
      <c r="M28" s="4">
        <v>0.10299999999999999</v>
      </c>
      <c r="N28" s="4">
        <v>0.85199999999999998</v>
      </c>
      <c r="O28" s="4">
        <v>-0.27500000000000002</v>
      </c>
      <c r="P28" s="4">
        <v>-2.0799999999999999E-2</v>
      </c>
      <c r="Q28" s="4">
        <v>0.38200000000000001</v>
      </c>
      <c r="R28" s="4">
        <v>0.59299999999999997</v>
      </c>
      <c r="S28" s="4">
        <v>0.32300000000000001</v>
      </c>
    </row>
    <row r="29" spans="1:19" x14ac:dyDescent="0.2">
      <c r="A29" t="s">
        <v>143</v>
      </c>
      <c r="B29" s="4"/>
      <c r="C29" s="4"/>
      <c r="D29" s="4"/>
      <c r="E29" s="4"/>
      <c r="F29" s="4"/>
      <c r="G29" s="4"/>
      <c r="H29" s="4"/>
      <c r="I29" s="4"/>
      <c r="J29" s="4"/>
      <c r="K29" s="4"/>
      <c r="L29" s="4"/>
      <c r="M29" s="4"/>
      <c r="N29" s="4"/>
      <c r="O29" s="4"/>
      <c r="P29" s="4"/>
      <c r="Q29" s="4"/>
      <c r="R29" s="4"/>
      <c r="S29" s="4"/>
    </row>
    <row r="30" spans="1:19" x14ac:dyDescent="0.2">
      <c r="A30" t="s">
        <v>179</v>
      </c>
      <c r="B30" s="4"/>
      <c r="C30" s="4"/>
      <c r="D30" s="4"/>
      <c r="E30" s="4"/>
      <c r="F30" s="4"/>
      <c r="G30" s="4"/>
      <c r="H30" s="4"/>
      <c r="I30" s="4"/>
      <c r="J30" s="4"/>
      <c r="K30" s="4"/>
      <c r="L30" s="4"/>
      <c r="M30" s="4"/>
      <c r="N30" s="4"/>
      <c r="O30" s="4"/>
      <c r="P30" s="4"/>
      <c r="Q30" s="4"/>
      <c r="R30" s="4"/>
      <c r="S30" s="4"/>
    </row>
    <row r="31" spans="1:19" x14ac:dyDescent="0.2">
      <c r="A31" t="s">
        <v>144</v>
      </c>
      <c r="B31" s="4"/>
      <c r="C31" s="4"/>
      <c r="D31" s="4"/>
      <c r="E31" s="4"/>
      <c r="F31" s="4"/>
      <c r="G31" s="4"/>
      <c r="H31" s="4"/>
      <c r="I31" s="4"/>
      <c r="J31" s="4"/>
      <c r="K31" s="4"/>
      <c r="L31" s="4"/>
      <c r="M31" s="4"/>
      <c r="N31" s="4"/>
      <c r="O31" s="4"/>
      <c r="P31" s="4"/>
      <c r="Q31" s="4"/>
      <c r="R31" s="4"/>
      <c r="S31" s="4"/>
    </row>
    <row r="32" spans="1:19" x14ac:dyDescent="0.2">
      <c r="A32" t="s">
        <v>145</v>
      </c>
      <c r="B32" s="4"/>
      <c r="C32" s="4"/>
      <c r="D32" s="4"/>
      <c r="E32" s="4"/>
      <c r="F32" s="4"/>
      <c r="G32" s="4"/>
      <c r="H32" s="4"/>
      <c r="I32" s="4"/>
      <c r="J32" s="4"/>
      <c r="K32" s="4"/>
      <c r="L32" s="4"/>
      <c r="M32" s="4"/>
      <c r="N32" s="4"/>
      <c r="O32" s="4"/>
      <c r="P32" s="4"/>
      <c r="Q32" s="4"/>
      <c r="R32" s="4"/>
      <c r="S32" s="4"/>
    </row>
    <row r="33" spans="1:19" x14ac:dyDescent="0.2">
      <c r="A33" t="s">
        <v>180</v>
      </c>
      <c r="B33" s="4"/>
      <c r="C33" s="4"/>
      <c r="D33" s="4"/>
      <c r="E33" s="4"/>
      <c r="F33" s="4"/>
      <c r="G33" s="4"/>
      <c r="H33" s="4"/>
      <c r="I33" s="4"/>
      <c r="J33" s="4"/>
      <c r="K33" s="4"/>
      <c r="L33" s="4"/>
      <c r="M33" s="4"/>
      <c r="N33" s="4"/>
      <c r="O33" s="4"/>
      <c r="P33" s="4"/>
      <c r="Q33" s="4"/>
      <c r="R33" s="4"/>
      <c r="S33" s="4"/>
    </row>
    <row r="34" spans="1:19" x14ac:dyDescent="0.2">
      <c r="A34" t="s">
        <v>146</v>
      </c>
      <c r="B34" s="4"/>
      <c r="C34" s="4"/>
      <c r="D34" s="4"/>
      <c r="E34" s="4"/>
      <c r="F34" s="4"/>
      <c r="G34" s="4"/>
      <c r="H34" s="4"/>
      <c r="I34" s="4"/>
      <c r="J34" s="4"/>
      <c r="K34" s="4"/>
      <c r="L34" s="4"/>
      <c r="M34" s="4"/>
      <c r="N34" s="4"/>
      <c r="O34" s="4"/>
      <c r="P34" s="4"/>
      <c r="Q34" s="4"/>
      <c r="R34" s="4"/>
      <c r="S34" s="4"/>
    </row>
    <row r="35" spans="1:19" x14ac:dyDescent="0.2">
      <c r="A35" t="s">
        <v>181</v>
      </c>
      <c r="B35" s="4"/>
      <c r="C35" s="4"/>
      <c r="D35" s="4"/>
      <c r="E35" s="4"/>
      <c r="F35" s="4"/>
      <c r="G35" s="4"/>
      <c r="H35" s="4"/>
      <c r="I35" s="4"/>
      <c r="J35" s="4"/>
      <c r="K35" s="4"/>
      <c r="L35" s="4"/>
      <c r="M35" s="4"/>
      <c r="N35" s="4"/>
      <c r="O35" s="4"/>
      <c r="P35" s="4"/>
      <c r="Q35" s="4"/>
      <c r="R35" s="4"/>
      <c r="S35" s="4"/>
    </row>
    <row r="36" spans="1:19" x14ac:dyDescent="0.2">
      <c r="A36" t="s">
        <v>147</v>
      </c>
      <c r="B36" s="4"/>
      <c r="C36" s="4"/>
      <c r="D36" s="4"/>
      <c r="E36" s="4"/>
      <c r="F36" s="4"/>
      <c r="G36" s="4"/>
      <c r="H36" s="4"/>
      <c r="I36" s="4"/>
      <c r="J36" s="4"/>
      <c r="K36" s="4"/>
      <c r="L36" s="4"/>
      <c r="M36" s="4"/>
      <c r="N36" s="4"/>
      <c r="O36" s="4"/>
      <c r="P36" s="4"/>
      <c r="Q36" s="4"/>
      <c r="R36" s="4"/>
      <c r="S36" s="4"/>
    </row>
    <row r="37" spans="1:19" x14ac:dyDescent="0.2">
      <c r="A37" t="s">
        <v>148</v>
      </c>
      <c r="B37" s="4"/>
      <c r="C37" s="4"/>
      <c r="D37" s="4"/>
      <c r="E37" s="4"/>
      <c r="F37" s="4"/>
      <c r="G37" s="4"/>
      <c r="H37" s="4"/>
      <c r="I37" s="4"/>
      <c r="J37" s="4"/>
      <c r="K37" s="4"/>
      <c r="L37" s="4"/>
      <c r="M37" s="4"/>
      <c r="N37" s="4"/>
      <c r="O37" s="4"/>
      <c r="P37" s="4"/>
      <c r="Q37" s="4"/>
      <c r="R37" s="4"/>
      <c r="S37" s="4"/>
    </row>
    <row r="38" spans="1:19" x14ac:dyDescent="0.2">
      <c r="A38" t="s">
        <v>182</v>
      </c>
      <c r="B38" s="4"/>
      <c r="C38" s="4"/>
      <c r="D38" s="4"/>
      <c r="E38" s="4"/>
      <c r="F38" s="4"/>
      <c r="G38" s="4"/>
      <c r="H38" s="4"/>
      <c r="I38" s="4"/>
      <c r="J38" s="4"/>
      <c r="K38" s="4"/>
      <c r="L38" s="4"/>
      <c r="M38" s="4"/>
      <c r="N38" s="4"/>
      <c r="O38" s="4"/>
      <c r="P38" s="4"/>
      <c r="Q38" s="4"/>
      <c r="R38" s="4"/>
      <c r="S38" s="4"/>
    </row>
    <row r="39" spans="1:19" x14ac:dyDescent="0.2">
      <c r="A39" t="s">
        <v>38</v>
      </c>
      <c r="B39" s="4">
        <v>8.7599999999999997E-2</v>
      </c>
      <c r="C39" s="4">
        <v>3.0200000000000001E-2</v>
      </c>
      <c r="D39" s="4">
        <v>0.54100000000000004</v>
      </c>
      <c r="E39" s="4">
        <v>0.37</v>
      </c>
      <c r="F39" s="4">
        <v>6.13E-2</v>
      </c>
      <c r="G39" s="4">
        <v>-0.13600000000000001</v>
      </c>
      <c r="H39" s="4">
        <v>0.30199999999999999</v>
      </c>
      <c r="I39" s="4">
        <v>0.36</v>
      </c>
      <c r="J39" s="4">
        <v>8.6099999999999996E-2</v>
      </c>
      <c r="K39" s="4">
        <v>0.29399999999999998</v>
      </c>
      <c r="L39" s="4">
        <v>0.14599999999999999</v>
      </c>
      <c r="M39" s="4">
        <v>5.0099999999999999E-2</v>
      </c>
      <c r="N39" s="4">
        <v>0.78100000000000003</v>
      </c>
      <c r="O39" s="4">
        <v>0.61</v>
      </c>
      <c r="P39" s="4">
        <v>-7.5999999999999998E-2</v>
      </c>
      <c r="Q39" s="4">
        <v>0.60799999999999998</v>
      </c>
      <c r="R39" s="4">
        <v>0.49299999999999999</v>
      </c>
      <c r="S39" s="4">
        <v>0.36</v>
      </c>
    </row>
    <row r="40" spans="1:19" x14ac:dyDescent="0.2">
      <c r="A40" t="s">
        <v>184</v>
      </c>
      <c r="B40" s="4"/>
      <c r="C40" s="4"/>
      <c r="D40" s="4"/>
      <c r="E40" s="4"/>
      <c r="F40" s="4"/>
      <c r="G40" s="4"/>
      <c r="H40" s="4"/>
      <c r="I40" s="4"/>
      <c r="J40" s="4"/>
      <c r="K40" s="4"/>
      <c r="L40" s="4"/>
      <c r="M40" s="4"/>
      <c r="N40" s="4"/>
      <c r="O40" s="4"/>
      <c r="P40" s="4"/>
      <c r="Q40" s="4"/>
      <c r="R40" s="4"/>
      <c r="S40" s="4"/>
    </row>
    <row r="41" spans="1:19" x14ac:dyDescent="0.2">
      <c r="A41" t="s">
        <v>185</v>
      </c>
      <c r="B41" s="4"/>
      <c r="C41" s="4"/>
      <c r="D41" s="4"/>
      <c r="E41" s="4"/>
      <c r="F41" s="4"/>
      <c r="G41" s="4"/>
      <c r="H41" s="4"/>
      <c r="I41" s="4"/>
      <c r="J41" s="4"/>
      <c r="K41" s="4"/>
      <c r="L41" s="4"/>
      <c r="M41" s="4"/>
      <c r="N41" s="4"/>
      <c r="O41" s="4"/>
      <c r="P41" s="4"/>
      <c r="Q41" s="4"/>
      <c r="R41" s="4"/>
      <c r="S41" s="4"/>
    </row>
    <row r="42" spans="1:19" x14ac:dyDescent="0.2">
      <c r="A42" t="s">
        <v>186</v>
      </c>
      <c r="B42" s="4"/>
      <c r="C42" s="4"/>
      <c r="D42" s="4"/>
      <c r="E42" s="4"/>
      <c r="F42" s="4"/>
      <c r="G42" s="4"/>
      <c r="H42" s="4"/>
      <c r="I42" s="4"/>
      <c r="J42" s="4"/>
      <c r="K42" s="4"/>
      <c r="L42" s="4"/>
      <c r="M42" s="4"/>
      <c r="N42" s="4"/>
      <c r="O42" s="4"/>
      <c r="P42" s="4"/>
      <c r="Q42" s="4"/>
      <c r="R42" s="4"/>
      <c r="S42" s="4"/>
    </row>
    <row r="43" spans="1:19" x14ac:dyDescent="0.2">
      <c r="A43" t="s">
        <v>187</v>
      </c>
      <c r="B43" s="4"/>
      <c r="C43" s="4"/>
      <c r="D43" s="4"/>
      <c r="E43" s="4"/>
      <c r="F43" s="4"/>
      <c r="G43" s="4"/>
      <c r="H43" s="4"/>
      <c r="I43" s="4"/>
      <c r="J43" s="4"/>
      <c r="K43" s="4"/>
      <c r="L43" s="4"/>
      <c r="M43" s="4"/>
      <c r="N43" s="4"/>
      <c r="O43" s="4"/>
      <c r="P43" s="4"/>
      <c r="Q43" s="4"/>
      <c r="R43" s="4"/>
      <c r="S43" s="4"/>
    </row>
    <row r="44" spans="1:19" x14ac:dyDescent="0.2">
      <c r="A44" t="s">
        <v>188</v>
      </c>
      <c r="B44" s="4"/>
      <c r="C44" s="4"/>
      <c r="D44" s="4"/>
      <c r="E44" s="4"/>
      <c r="F44" s="4"/>
      <c r="G44" s="4"/>
      <c r="H44" s="4"/>
      <c r="I44" s="4"/>
      <c r="J44" s="4"/>
      <c r="K44" s="4"/>
      <c r="L44" s="4"/>
      <c r="M44" s="4"/>
      <c r="N44" s="4"/>
      <c r="O44" s="4"/>
      <c r="P44" s="4"/>
      <c r="Q44" s="4"/>
      <c r="R44" s="4"/>
      <c r="S44" s="4"/>
    </row>
    <row r="45" spans="1:19" x14ac:dyDescent="0.2">
      <c r="A45" t="s">
        <v>189</v>
      </c>
      <c r="B45" s="4"/>
      <c r="C45" s="4"/>
      <c r="D45" s="4"/>
      <c r="E45" s="4"/>
      <c r="F45" s="4"/>
      <c r="G45" s="4"/>
      <c r="H45" s="4"/>
      <c r="I45" s="4"/>
      <c r="J45" s="4"/>
      <c r="K45" s="4"/>
      <c r="L45" s="4"/>
      <c r="M45" s="4"/>
      <c r="N45" s="4"/>
      <c r="O45" s="4"/>
      <c r="P45" s="4"/>
      <c r="Q45" s="4"/>
      <c r="R45" s="4"/>
      <c r="S45" s="4"/>
    </row>
    <row r="46" spans="1:19" x14ac:dyDescent="0.2">
      <c r="A46" t="s">
        <v>190</v>
      </c>
      <c r="B46" s="4"/>
      <c r="C46" s="4"/>
      <c r="D46" s="4"/>
      <c r="E46" s="4"/>
      <c r="F46" s="4"/>
      <c r="G46" s="4"/>
      <c r="H46" s="4"/>
      <c r="I46" s="4"/>
      <c r="J46" s="4"/>
      <c r="K46" s="4"/>
      <c r="L46" s="4"/>
      <c r="M46" s="4"/>
      <c r="N46" s="4"/>
      <c r="O46" s="4"/>
      <c r="P46" s="4"/>
      <c r="Q46" s="4"/>
      <c r="R46" s="4"/>
      <c r="S46" s="4"/>
    </row>
    <row r="47" spans="1:19" x14ac:dyDescent="0.2">
      <c r="A47" t="s">
        <v>191</v>
      </c>
      <c r="B47" s="4"/>
      <c r="C47" s="4"/>
      <c r="D47" s="4"/>
      <c r="E47" s="4"/>
      <c r="F47" s="4"/>
      <c r="G47" s="4"/>
      <c r="H47" s="4"/>
      <c r="I47" s="4"/>
      <c r="J47" s="4"/>
      <c r="K47" s="4"/>
      <c r="L47" s="4"/>
      <c r="M47" s="4"/>
      <c r="N47" s="4"/>
      <c r="O47" s="4"/>
      <c r="P47" s="4"/>
      <c r="Q47" s="4"/>
      <c r="R47" s="4"/>
      <c r="S47" s="4"/>
    </row>
    <row r="48" spans="1:19" x14ac:dyDescent="0.2">
      <c r="A48" t="s">
        <v>47</v>
      </c>
      <c r="B48" s="4">
        <v>0.105</v>
      </c>
      <c r="C48" s="4">
        <v>0.247</v>
      </c>
      <c r="D48" s="4">
        <v>0.32100000000000001</v>
      </c>
      <c r="E48" s="4">
        <v>0.57399999999999995</v>
      </c>
      <c r="F48" s="4">
        <v>8.2299999999999998E-2</v>
      </c>
      <c r="G48" s="4">
        <v>-0.28599999999999998</v>
      </c>
      <c r="H48" s="4">
        <v>0.125</v>
      </c>
      <c r="I48" s="4">
        <v>-0.745</v>
      </c>
      <c r="J48" s="4">
        <v>0.123</v>
      </c>
      <c r="K48" s="4">
        <v>0.36399999999999999</v>
      </c>
      <c r="L48" s="4">
        <v>2.8299999999999999E-2</v>
      </c>
      <c r="M48" s="4">
        <v>0.44600000000000001</v>
      </c>
      <c r="N48" s="4">
        <v>0.65</v>
      </c>
      <c r="O48" s="4">
        <v>-0.57799999999999996</v>
      </c>
      <c r="P48" s="4">
        <v>-0.107</v>
      </c>
      <c r="Q48" s="4">
        <v>0.31900000000000001</v>
      </c>
      <c r="R48" s="4">
        <v>-0.65200000000000002</v>
      </c>
      <c r="S48" s="4">
        <v>-0.745</v>
      </c>
    </row>
    <row r="49" spans="1:19" x14ac:dyDescent="0.2">
      <c r="A49" t="s">
        <v>193</v>
      </c>
      <c r="B49" s="4"/>
      <c r="C49" s="4"/>
      <c r="D49" s="4"/>
      <c r="E49" s="4"/>
      <c r="F49" s="4"/>
      <c r="G49" s="4"/>
      <c r="H49" s="4"/>
      <c r="I49" s="4"/>
      <c r="J49" s="4"/>
      <c r="K49" s="4"/>
      <c r="L49" s="4"/>
      <c r="M49" s="4"/>
      <c r="N49" s="4"/>
      <c r="O49" s="4"/>
      <c r="P49" s="4"/>
      <c r="Q49" s="4"/>
      <c r="R49" s="4"/>
      <c r="S49" s="4"/>
    </row>
    <row r="50" spans="1:19" x14ac:dyDescent="0.2">
      <c r="A50" t="s">
        <v>49</v>
      </c>
      <c r="B50" s="4">
        <v>3.3000000000000002E-2</v>
      </c>
      <c r="C50" s="4">
        <v>1.5299999999999999E-5</v>
      </c>
      <c r="D50" s="4">
        <v>0.32200000000000001</v>
      </c>
      <c r="E50" s="4">
        <v>0.54300000000000004</v>
      </c>
      <c r="F50" s="4">
        <v>1.4100000000000001E-4</v>
      </c>
      <c r="G50" s="4">
        <v>-9.7600000000000006E-2</v>
      </c>
      <c r="H50" s="4">
        <v>0.43</v>
      </c>
      <c r="I50" s="4">
        <v>0.13200000000000001</v>
      </c>
      <c r="J50" s="4">
        <v>2.1999999999999999E-2</v>
      </c>
      <c r="K50" s="4">
        <v>2.1999999999999999E-2</v>
      </c>
      <c r="L50" s="4">
        <v>5.5300000000000002E-3</v>
      </c>
      <c r="M50" s="4">
        <v>1.4800000000000001E-2</v>
      </c>
      <c r="N50" s="4">
        <v>0.73799999999999999</v>
      </c>
      <c r="O50" s="4">
        <v>0.54500000000000004</v>
      </c>
      <c r="P50" s="4">
        <v>-0.13100000000000001</v>
      </c>
      <c r="Q50" s="4">
        <v>-0.49399999999999999</v>
      </c>
      <c r="R50" s="4">
        <v>-0.65400000000000003</v>
      </c>
      <c r="S50" s="4">
        <v>0.13200000000000001</v>
      </c>
    </row>
    <row r="51" spans="1:19" x14ac:dyDescent="0.2">
      <c r="A51" t="s">
        <v>227</v>
      </c>
      <c r="B51" s="4"/>
      <c r="C51" s="4"/>
      <c r="D51" s="4"/>
      <c r="E51" s="4"/>
      <c r="F51" s="4"/>
      <c r="G51" s="4"/>
      <c r="H51" s="4"/>
      <c r="I51" s="4"/>
      <c r="J51" s="4"/>
      <c r="K51" s="4"/>
      <c r="L51" s="4"/>
      <c r="M51" s="4"/>
      <c r="N51" s="4"/>
      <c r="O51" s="4"/>
      <c r="P51" s="4"/>
      <c r="Q51" s="4"/>
      <c r="R51" s="4"/>
      <c r="S51" s="4"/>
    </row>
    <row r="52" spans="1:19" x14ac:dyDescent="0.2">
      <c r="A52" t="s">
        <v>149</v>
      </c>
      <c r="B52" s="4"/>
      <c r="C52" s="4"/>
      <c r="D52" s="4"/>
      <c r="E52" s="4"/>
      <c r="F52" s="4"/>
      <c r="G52" s="4"/>
      <c r="H52" s="4"/>
      <c r="I52" s="4"/>
      <c r="J52" s="4"/>
      <c r="K52" s="4"/>
      <c r="L52" s="4"/>
      <c r="M52" s="4"/>
      <c r="N52" s="4"/>
      <c r="O52" s="4"/>
      <c r="P52" s="4"/>
      <c r="Q52" s="4"/>
      <c r="R52" s="4"/>
      <c r="S52" s="4"/>
    </row>
    <row r="53" spans="1:19" x14ac:dyDescent="0.2">
      <c r="A53" t="s">
        <v>52</v>
      </c>
      <c r="B53" s="4">
        <v>3.3599999999999998E-2</v>
      </c>
      <c r="C53" s="4">
        <v>7.8100000000000001E-5</v>
      </c>
      <c r="D53" s="4">
        <v>0.10299999999999999</v>
      </c>
      <c r="E53" s="4">
        <v>0.46700000000000003</v>
      </c>
      <c r="F53" s="4">
        <v>7.0100000000000002E-4</v>
      </c>
      <c r="G53" s="4">
        <v>-0.38600000000000001</v>
      </c>
      <c r="H53" s="4">
        <v>0.23400000000000001</v>
      </c>
      <c r="I53" s="4">
        <v>-0.93700000000000006</v>
      </c>
      <c r="J53" s="4">
        <v>2.2100000000000002E-2</v>
      </c>
      <c r="K53" s="4">
        <v>2.2100000000000002E-2</v>
      </c>
      <c r="L53" s="4">
        <v>6.0899999999999999E-3</v>
      </c>
      <c r="M53" s="4">
        <v>3.3399999999999999E-2</v>
      </c>
      <c r="N53" s="4">
        <v>0.75900000000000001</v>
      </c>
      <c r="O53" s="4">
        <v>0.57599999999999996</v>
      </c>
      <c r="P53" s="4">
        <v>-0.29899999999999999</v>
      </c>
      <c r="Q53" s="4">
        <v>0.55600000000000005</v>
      </c>
      <c r="R53" s="4">
        <v>-0.76700000000000002</v>
      </c>
      <c r="S53" s="4">
        <v>-0.93700000000000006</v>
      </c>
    </row>
    <row r="54" spans="1:19" x14ac:dyDescent="0.2">
      <c r="A54" t="s">
        <v>151</v>
      </c>
      <c r="B54" s="4"/>
      <c r="C54" s="4"/>
      <c r="D54" s="4"/>
      <c r="E54" s="4"/>
      <c r="F54" s="4"/>
      <c r="G54" s="4"/>
      <c r="H54" s="4"/>
      <c r="I54" s="4"/>
      <c r="J54" s="4"/>
      <c r="K54" s="4"/>
      <c r="L54" s="4"/>
      <c r="M54" s="4"/>
      <c r="N54" s="4"/>
      <c r="O54" s="4"/>
      <c r="P54" s="4"/>
      <c r="Q54" s="4"/>
      <c r="R54" s="4"/>
      <c r="S54" s="4"/>
    </row>
    <row r="55" spans="1:19" x14ac:dyDescent="0.2">
      <c r="A55" t="s">
        <v>152</v>
      </c>
      <c r="B55" s="4"/>
      <c r="C55" s="4"/>
      <c r="D55" s="4"/>
      <c r="E55" s="4"/>
      <c r="F55" s="4"/>
      <c r="G55" s="4"/>
      <c r="H55" s="4"/>
      <c r="I55" s="4"/>
      <c r="J55" s="4"/>
      <c r="K55" s="4"/>
      <c r="L55" s="4"/>
      <c r="M55" s="4"/>
      <c r="N55" s="4"/>
      <c r="O55" s="4"/>
      <c r="P55" s="4"/>
      <c r="Q55" s="4"/>
      <c r="R55" s="4"/>
      <c r="S55" s="4"/>
    </row>
    <row r="56" spans="1:19" x14ac:dyDescent="0.2">
      <c r="A56" t="s">
        <v>194</v>
      </c>
      <c r="B56" s="4"/>
      <c r="C56" s="4"/>
      <c r="D56" s="4"/>
      <c r="E56" s="4"/>
      <c r="F56" s="4"/>
      <c r="G56" s="4"/>
      <c r="H56" s="4"/>
      <c r="I56" s="4"/>
      <c r="J56" s="4"/>
      <c r="K56" s="4"/>
      <c r="L56" s="4"/>
      <c r="M56" s="4"/>
      <c r="N56" s="4"/>
      <c r="O56" s="4"/>
      <c r="P56" s="4"/>
      <c r="Q56" s="4"/>
      <c r="R56" s="4"/>
      <c r="S56" s="4"/>
    </row>
    <row r="57" spans="1:19" x14ac:dyDescent="0.2">
      <c r="A57" t="s">
        <v>195</v>
      </c>
      <c r="B57" s="4"/>
      <c r="C57" s="4"/>
      <c r="D57" s="4"/>
      <c r="E57" s="4"/>
      <c r="F57" s="4"/>
      <c r="G57" s="4"/>
      <c r="H57" s="4"/>
      <c r="I57" s="4"/>
      <c r="J57" s="4"/>
      <c r="K57" s="4"/>
      <c r="L57" s="4"/>
      <c r="M57" s="4"/>
      <c r="N57" s="4"/>
      <c r="O57" s="4"/>
      <c r="P57" s="4"/>
      <c r="Q57" s="4"/>
      <c r="R57" s="4"/>
      <c r="S57" s="4"/>
    </row>
    <row r="58" spans="1:19" x14ac:dyDescent="0.2">
      <c r="A58" t="s">
        <v>153</v>
      </c>
      <c r="B58" s="4"/>
      <c r="C58" s="4"/>
      <c r="D58" s="4"/>
      <c r="E58" s="4"/>
      <c r="F58" s="4"/>
      <c r="G58" s="4"/>
      <c r="H58" s="4"/>
      <c r="I58" s="4"/>
      <c r="J58" s="4"/>
      <c r="K58" s="4"/>
      <c r="L58" s="4"/>
      <c r="M58" s="4"/>
      <c r="N58" s="4"/>
      <c r="O58" s="4"/>
      <c r="P58" s="4"/>
      <c r="Q58" s="4"/>
      <c r="R58" s="4"/>
      <c r="S58" s="4"/>
    </row>
    <row r="59" spans="1:19" x14ac:dyDescent="0.2">
      <c r="A59" t="s">
        <v>196</v>
      </c>
      <c r="B59" s="4"/>
      <c r="C59" s="4"/>
      <c r="D59" s="4"/>
      <c r="E59" s="4"/>
      <c r="F59" s="4"/>
      <c r="G59" s="4"/>
      <c r="H59" s="4"/>
      <c r="I59" s="4"/>
      <c r="J59" s="4"/>
      <c r="K59" s="4"/>
      <c r="L59" s="4"/>
      <c r="M59" s="4"/>
      <c r="N59" s="4"/>
      <c r="O59" s="4"/>
      <c r="P59" s="4"/>
      <c r="Q59" s="4"/>
      <c r="R59" s="4"/>
      <c r="S59" s="4"/>
    </row>
    <row r="60" spans="1:19" x14ac:dyDescent="0.2">
      <c r="A60" t="s">
        <v>197</v>
      </c>
      <c r="B60" s="4"/>
      <c r="C60" s="4"/>
      <c r="D60" s="4"/>
      <c r="E60" s="4"/>
      <c r="F60" s="4"/>
      <c r="G60" s="4"/>
      <c r="H60" s="4"/>
      <c r="I60" s="4"/>
      <c r="J60" s="4"/>
      <c r="K60" s="4"/>
      <c r="L60" s="4"/>
      <c r="M60" s="4"/>
      <c r="N60" s="4"/>
      <c r="O60" s="4"/>
      <c r="P60" s="4"/>
      <c r="Q60" s="4"/>
      <c r="R60" s="4"/>
      <c r="S60" s="4"/>
    </row>
    <row r="61" spans="1:19" x14ac:dyDescent="0.2">
      <c r="A61" t="s">
        <v>154</v>
      </c>
    </row>
    <row r="62" spans="1:19" x14ac:dyDescent="0.2">
      <c r="A62" t="s">
        <v>198</v>
      </c>
      <c r="B62" s="4"/>
      <c r="C62" s="4"/>
      <c r="D62" s="4"/>
      <c r="E62" s="4"/>
      <c r="F62" s="4"/>
      <c r="G62" s="4"/>
      <c r="H62" s="4"/>
      <c r="I62" s="4"/>
      <c r="J62" s="4"/>
      <c r="K62" s="4"/>
      <c r="L62" s="4"/>
      <c r="M62" s="4"/>
      <c r="N62" s="4"/>
      <c r="O62" s="4"/>
      <c r="P62" s="4"/>
      <c r="Q62" s="4"/>
      <c r="R62" s="4"/>
      <c r="S62" s="4"/>
    </row>
    <row r="63" spans="1:19" x14ac:dyDescent="0.2">
      <c r="A63" t="s">
        <v>61</v>
      </c>
      <c r="B63" s="4">
        <v>0.215</v>
      </c>
      <c r="C63" s="4">
        <v>1.0699999999999999E-2</v>
      </c>
      <c r="D63" s="4">
        <v>0.40300000000000002</v>
      </c>
      <c r="E63" s="4">
        <v>0.40200000000000002</v>
      </c>
      <c r="F63" s="4">
        <v>3.39E-2</v>
      </c>
      <c r="G63" s="4">
        <v>-0.434</v>
      </c>
      <c r="H63" s="4">
        <v>0.248</v>
      </c>
      <c r="I63" s="4">
        <v>-0.80600000000000005</v>
      </c>
      <c r="J63" s="4">
        <v>0.23200000000000001</v>
      </c>
      <c r="K63" s="4">
        <v>0.23200000000000001</v>
      </c>
      <c r="L63" s="4">
        <v>9.3799999999999994E-2</v>
      </c>
      <c r="M63" s="4">
        <v>3.61E-2</v>
      </c>
      <c r="N63" s="4">
        <v>0.81699999999999995</v>
      </c>
      <c r="O63" s="4">
        <v>0.66800000000000004</v>
      </c>
      <c r="P63" s="4">
        <v>-0.44500000000000001</v>
      </c>
      <c r="Q63" s="4">
        <v>0.69799999999999995</v>
      </c>
      <c r="R63" s="4">
        <v>0.45500000000000002</v>
      </c>
      <c r="S63" s="4">
        <v>-0.80600000000000005</v>
      </c>
    </row>
    <row r="64" spans="1:19" x14ac:dyDescent="0.2">
      <c r="A64" t="s">
        <v>62</v>
      </c>
      <c r="B64" s="4">
        <v>0.253</v>
      </c>
      <c r="C64" s="4">
        <v>3.3700000000000001E-4</v>
      </c>
      <c r="D64" s="4">
        <v>0.23</v>
      </c>
      <c r="E64" s="4">
        <v>-0.63500000000000001</v>
      </c>
      <c r="F64" s="4">
        <v>1.9800000000000002E-2</v>
      </c>
      <c r="G64" s="4">
        <v>-0.57199999999999995</v>
      </c>
      <c r="H64" s="4">
        <v>0.214</v>
      </c>
      <c r="I64" s="4">
        <v>0.221</v>
      </c>
      <c r="J64" s="4">
        <v>0.187</v>
      </c>
      <c r="K64" s="4">
        <v>4.3799999999999999E-2</v>
      </c>
      <c r="L64" s="4">
        <v>6.2700000000000006E-2</v>
      </c>
      <c r="M64" s="4">
        <v>0.186</v>
      </c>
      <c r="N64" s="4">
        <v>0.78</v>
      </c>
      <c r="O64" s="4">
        <v>0.60799999999999998</v>
      </c>
      <c r="P64" s="4">
        <v>-0.55600000000000005</v>
      </c>
      <c r="Q64" s="4">
        <v>0.60499999999999998</v>
      </c>
      <c r="R64" s="4">
        <v>0.42799999999999999</v>
      </c>
      <c r="S64" s="4">
        <v>0.221</v>
      </c>
    </row>
    <row r="65" spans="1:19" x14ac:dyDescent="0.2">
      <c r="A65" t="s">
        <v>155</v>
      </c>
    </row>
    <row r="66" spans="1:19" x14ac:dyDescent="0.2">
      <c r="A66" t="s">
        <v>201</v>
      </c>
      <c r="B66" s="4"/>
      <c r="C66" s="4"/>
      <c r="D66" s="4"/>
      <c r="E66" s="4"/>
      <c r="F66" s="4"/>
      <c r="G66" s="4"/>
      <c r="H66" s="4"/>
      <c r="I66" s="4"/>
      <c r="J66" s="4"/>
      <c r="K66" s="4"/>
      <c r="L66" s="4"/>
      <c r="M66" s="4"/>
      <c r="N66" s="4"/>
      <c r="O66" s="4"/>
      <c r="P66" s="4"/>
      <c r="Q66" s="4"/>
      <c r="R66" s="4"/>
      <c r="S66" s="4"/>
    </row>
    <row r="67" spans="1:19" s="2" customFormat="1" x14ac:dyDescent="0.2">
      <c r="A67" s="2" t="s">
        <v>64</v>
      </c>
      <c r="B67" s="4">
        <v>0.219</v>
      </c>
      <c r="C67" s="4">
        <v>3.2300000000000002E-2</v>
      </c>
      <c r="D67" s="4">
        <v>0.33200000000000002</v>
      </c>
      <c r="E67" s="4">
        <v>-0.35299999999999998</v>
      </c>
      <c r="F67" s="4">
        <v>5.3999999999999999E-2</v>
      </c>
      <c r="G67" s="4">
        <v>-0.28399999999999997</v>
      </c>
      <c r="H67" s="4">
        <v>0.28599999999999998</v>
      </c>
      <c r="I67" s="4">
        <v>0.19</v>
      </c>
      <c r="J67" s="4">
        <v>0.19800000000000001</v>
      </c>
      <c r="K67" s="4">
        <v>0.50600000000000001</v>
      </c>
      <c r="L67" s="4">
        <v>2.0899999999999998E-2</v>
      </c>
      <c r="M67" s="4">
        <v>-0.71</v>
      </c>
      <c r="N67" s="4">
        <v>0.65</v>
      </c>
      <c r="O67" s="4">
        <v>0.42299999999999999</v>
      </c>
      <c r="P67" s="4">
        <v>-0.106</v>
      </c>
      <c r="Q67" s="4">
        <v>0.32</v>
      </c>
      <c r="R67" s="4">
        <v>-0.73599999999999999</v>
      </c>
      <c r="S67" s="4">
        <v>0.19</v>
      </c>
    </row>
    <row r="68" spans="1:19" s="1" customFormat="1" x14ac:dyDescent="0.2">
      <c r="A68" s="1" t="s">
        <v>228</v>
      </c>
      <c r="B68" s="5"/>
      <c r="C68" s="5"/>
      <c r="D68" s="5"/>
      <c r="E68" s="5"/>
      <c r="F68" s="5"/>
      <c r="G68" s="5"/>
      <c r="H68" s="5"/>
      <c r="I68" s="5"/>
      <c r="J68" s="5"/>
      <c r="K68" s="5"/>
      <c r="L68" s="5"/>
      <c r="M68" s="5"/>
      <c r="N68" s="5"/>
      <c r="O68" s="5"/>
      <c r="P68" s="5"/>
      <c r="Q68" s="5"/>
      <c r="R68" s="5"/>
      <c r="S68" s="5"/>
    </row>
    <row r="69" spans="1:19" s="2" customFormat="1" x14ac:dyDescent="0.2">
      <c r="A69" s="2" t="s">
        <v>66</v>
      </c>
      <c r="B69" s="6">
        <v>0.27</v>
      </c>
      <c r="C69" s="6">
        <v>3.8099999999999999E-4</v>
      </c>
      <c r="D69" s="6">
        <v>0.30499999999999999</v>
      </c>
      <c r="E69" s="6">
        <v>0.51800000000000002</v>
      </c>
      <c r="F69" s="6">
        <v>1.49E-3</v>
      </c>
      <c r="G69" s="6">
        <v>-0.38900000000000001</v>
      </c>
      <c r="H69" s="6">
        <v>0.246</v>
      </c>
      <c r="I69" s="6">
        <v>0.21</v>
      </c>
      <c r="J69" s="6">
        <v>0.22900000000000001</v>
      </c>
      <c r="K69" s="6">
        <v>5.8900000000000001E-2</v>
      </c>
      <c r="L69" s="6">
        <v>2.7699999999999999E-2</v>
      </c>
      <c r="M69" s="6">
        <v>0.22</v>
      </c>
      <c r="N69" s="6">
        <v>0.82899999999999996</v>
      </c>
      <c r="O69" s="6">
        <v>0.68799999999999994</v>
      </c>
      <c r="P69" s="6">
        <v>-0.14299999999999999</v>
      </c>
      <c r="Q69" s="6">
        <v>0.32500000000000001</v>
      </c>
      <c r="R69" s="6">
        <v>0.45300000000000001</v>
      </c>
      <c r="S69" s="6">
        <v>0.21</v>
      </c>
    </row>
    <row r="70" spans="1:19" s="2" customFormat="1" x14ac:dyDescent="0.2">
      <c r="A70" s="2" t="s">
        <v>67</v>
      </c>
      <c r="B70" s="6">
        <v>0.24299999999999999</v>
      </c>
      <c r="C70" s="6">
        <v>6.2099999999999996E-7</v>
      </c>
      <c r="D70" s="6">
        <v>0.47199999999999998</v>
      </c>
      <c r="E70" s="6">
        <v>0.58799999999999997</v>
      </c>
      <c r="F70" s="6">
        <v>3.49E-3</v>
      </c>
      <c r="G70" s="6">
        <v>-0.16500000000000001</v>
      </c>
      <c r="H70" s="6">
        <v>0.11799999999999999</v>
      </c>
      <c r="I70" s="6">
        <v>-0.93300000000000005</v>
      </c>
      <c r="J70" s="6">
        <v>0.30599999999999999</v>
      </c>
      <c r="K70" s="6">
        <v>1.23E-3</v>
      </c>
      <c r="L70" s="6">
        <v>6.0199999999999997E-2</v>
      </c>
      <c r="M70" s="6">
        <v>0.105</v>
      </c>
      <c r="N70" s="6">
        <v>0.76800000000000002</v>
      </c>
      <c r="O70" s="6">
        <v>0.58899999999999997</v>
      </c>
      <c r="P70" s="6">
        <v>-9.1499999999999998E-2</v>
      </c>
      <c r="Q70" s="6">
        <v>0.57599999999999996</v>
      </c>
      <c r="R70" s="6">
        <v>0.34100000000000003</v>
      </c>
      <c r="S70" s="6">
        <v>-0.93300000000000005</v>
      </c>
    </row>
    <row r="71" spans="1:19" s="2" customFormat="1" x14ac:dyDescent="0.2">
      <c r="A71" s="2" t="s">
        <v>156</v>
      </c>
      <c r="B71" s="6"/>
      <c r="C71" s="6"/>
      <c r="D71" s="6"/>
      <c r="E71" s="6"/>
      <c r="F71" s="6"/>
      <c r="G71" s="6"/>
      <c r="H71" s="6"/>
      <c r="I71" s="6"/>
      <c r="J71" s="6"/>
      <c r="K71" s="6"/>
      <c r="L71" s="6"/>
      <c r="M71" s="6"/>
      <c r="N71" s="6"/>
      <c r="O71" s="6"/>
      <c r="P71" s="6"/>
      <c r="Q71" s="6"/>
      <c r="R71" s="6"/>
      <c r="S71" s="6"/>
    </row>
    <row r="72" spans="1:19" s="2" customFormat="1" x14ac:dyDescent="0.2">
      <c r="A72" s="2" t="s">
        <v>203</v>
      </c>
      <c r="B72" s="6"/>
      <c r="C72" s="6"/>
      <c r="D72" s="6"/>
      <c r="E72" s="6"/>
      <c r="F72" s="6"/>
      <c r="G72" s="6"/>
      <c r="H72" s="6"/>
      <c r="I72" s="6"/>
      <c r="J72" s="6"/>
      <c r="K72" s="6"/>
      <c r="L72" s="6"/>
      <c r="M72" s="6"/>
      <c r="N72" s="6"/>
      <c r="O72" s="6"/>
      <c r="P72" s="6"/>
      <c r="Q72" s="6"/>
      <c r="R72" s="6"/>
      <c r="S72" s="6"/>
    </row>
    <row r="73" spans="1:19" s="2" customFormat="1" x14ac:dyDescent="0.2">
      <c r="A73" s="2" t="s">
        <v>70</v>
      </c>
      <c r="B73" s="6">
        <v>0.26600000000000001</v>
      </c>
      <c r="C73" s="6">
        <v>1.56E-4</v>
      </c>
      <c r="D73" s="6">
        <v>0.51</v>
      </c>
      <c r="E73" s="6">
        <v>-0.49199999999999999</v>
      </c>
      <c r="F73" s="6">
        <v>5.91E-2</v>
      </c>
      <c r="G73" s="6">
        <v>-0.59499999999999997</v>
      </c>
      <c r="H73" s="6">
        <v>0.27500000000000002</v>
      </c>
      <c r="I73" s="6">
        <v>0.186</v>
      </c>
      <c r="J73" s="6">
        <v>0.28999999999999998</v>
      </c>
      <c r="K73" s="6">
        <v>8.4099999999999994E-2</v>
      </c>
      <c r="L73" s="6">
        <v>0.31</v>
      </c>
      <c r="M73" s="6">
        <v>0.26900000000000002</v>
      </c>
      <c r="N73" s="6">
        <v>0.85199999999999998</v>
      </c>
      <c r="O73" s="6">
        <v>0.72599999999999998</v>
      </c>
      <c r="P73" s="6">
        <v>0.66300000000000003</v>
      </c>
      <c r="Q73" s="6">
        <v>-0.61799999999999999</v>
      </c>
      <c r="R73" s="6">
        <v>0.47399999999999998</v>
      </c>
      <c r="S73" s="6">
        <v>0.186</v>
      </c>
    </row>
    <row r="74" spans="1:19" s="2" customFormat="1" x14ac:dyDescent="0.2">
      <c r="A74" s="2" t="s">
        <v>71</v>
      </c>
      <c r="B74" s="6">
        <v>7.5700000000000003E-2</v>
      </c>
      <c r="C74" s="6">
        <v>2.9799999999999999E-5</v>
      </c>
      <c r="D74" s="6">
        <v>0.34799999999999998</v>
      </c>
      <c r="E74" s="6">
        <v>0.31900000000000001</v>
      </c>
      <c r="F74" s="6">
        <v>1.9E-2</v>
      </c>
      <c r="G74" s="6">
        <v>-0.60499999999999998</v>
      </c>
      <c r="H74" s="6">
        <v>0.13100000000000001</v>
      </c>
      <c r="I74" s="6">
        <v>-0.92600000000000005</v>
      </c>
      <c r="J74" s="6">
        <v>0.104</v>
      </c>
      <c r="K74" s="6">
        <v>1.8800000000000001E-2</v>
      </c>
      <c r="L74" s="6">
        <v>0.185</v>
      </c>
      <c r="M74" s="6">
        <v>1.29E-2</v>
      </c>
      <c r="N74" s="6">
        <v>0.77</v>
      </c>
      <c r="O74" s="6">
        <v>0.59299999999999997</v>
      </c>
      <c r="P74" s="6">
        <v>-0.58199999999999996</v>
      </c>
      <c r="Q74" s="6">
        <v>0.58199999999999996</v>
      </c>
      <c r="R74" s="6">
        <v>0.35499999999999998</v>
      </c>
      <c r="S74" s="6">
        <v>-0.92600000000000005</v>
      </c>
    </row>
    <row r="75" spans="1:19" s="3" customFormat="1" x14ac:dyDescent="0.2">
      <c r="A75" s="3" t="s">
        <v>72</v>
      </c>
      <c r="B75" s="7">
        <v>5.6300000000000003E-2</v>
      </c>
      <c r="C75" s="7">
        <v>4.6700000000000002E-4</v>
      </c>
      <c r="D75" s="7">
        <v>0.39300000000000002</v>
      </c>
      <c r="E75" s="7">
        <v>0.38700000000000001</v>
      </c>
      <c r="F75" s="7">
        <v>9.2899999999999996E-3</v>
      </c>
      <c r="G75" s="7">
        <v>-0.108</v>
      </c>
      <c r="H75" s="7">
        <v>0.10199999999999999</v>
      </c>
      <c r="I75" s="7">
        <v>-0.92100000000000004</v>
      </c>
      <c r="J75" s="7">
        <v>7.3800000000000004E-2</v>
      </c>
      <c r="K75" s="7">
        <v>7.3800000000000004E-2</v>
      </c>
      <c r="L75" s="7">
        <v>4.1700000000000001E-2</v>
      </c>
      <c r="M75" s="7">
        <v>8.5800000000000008E-3</v>
      </c>
      <c r="N75" s="7">
        <v>0.66400000000000003</v>
      </c>
      <c r="O75" s="7">
        <v>0.441</v>
      </c>
      <c r="P75" s="7">
        <v>-9.11E-2</v>
      </c>
      <c r="Q75" s="7">
        <v>-0.65400000000000003</v>
      </c>
      <c r="R75" s="7">
        <v>0.32200000000000001</v>
      </c>
      <c r="S75" s="7">
        <v>-0.92100000000000004</v>
      </c>
    </row>
    <row r="76" spans="1:19" x14ac:dyDescent="0.2">
      <c r="A76" t="s">
        <v>229</v>
      </c>
      <c r="B76" s="4"/>
      <c r="C76" s="4"/>
      <c r="D76" s="4"/>
      <c r="E76" s="4"/>
      <c r="F76" s="4"/>
      <c r="G76" s="4"/>
      <c r="H76" s="4"/>
      <c r="I76" s="4"/>
      <c r="J76" s="4"/>
      <c r="K76" s="4"/>
      <c r="L76" s="4"/>
      <c r="M76" s="4"/>
      <c r="N76" s="4"/>
      <c r="O76" s="4"/>
      <c r="P76" s="4"/>
      <c r="Q76" s="4"/>
      <c r="R76" s="4"/>
      <c r="S76" s="4"/>
    </row>
    <row r="77" spans="1:19" x14ac:dyDescent="0.2">
      <c r="A77" t="s">
        <v>74</v>
      </c>
      <c r="B77" s="4">
        <v>0.104</v>
      </c>
      <c r="C77" s="4">
        <v>6.5599999999999999E-3</v>
      </c>
      <c r="D77" s="4">
        <v>-0.51700000000000002</v>
      </c>
      <c r="E77" s="4">
        <v>-0.32800000000000001</v>
      </c>
      <c r="F77" s="4">
        <v>0.17799999999999999</v>
      </c>
      <c r="G77" s="4">
        <v>-0.114</v>
      </c>
      <c r="H77" s="4">
        <v>0.41199999999999998</v>
      </c>
      <c r="I77" s="4">
        <v>0.19600000000000001</v>
      </c>
      <c r="J77" s="4">
        <v>0.114</v>
      </c>
      <c r="K77" s="4">
        <v>0.34699999999999998</v>
      </c>
      <c r="L77" s="4">
        <v>0.20699999999999999</v>
      </c>
      <c r="M77" s="4">
        <v>0.43099999999999999</v>
      </c>
      <c r="N77" s="4">
        <v>0.66</v>
      </c>
      <c r="O77" s="4">
        <v>0.436</v>
      </c>
      <c r="P77" s="4">
        <v>-9.4899999999999998E-2</v>
      </c>
      <c r="Q77" s="4">
        <v>-0.66100000000000003</v>
      </c>
      <c r="R77" s="4">
        <v>-0.66400000000000003</v>
      </c>
      <c r="S77" s="4">
        <v>0.19600000000000001</v>
      </c>
    </row>
    <row r="78" spans="1:19" x14ac:dyDescent="0.2">
      <c r="A78" t="s">
        <v>75</v>
      </c>
      <c r="B78" s="4">
        <v>0.29499999999999998</v>
      </c>
      <c r="C78" s="4">
        <v>3.7100000000000002E-4</v>
      </c>
      <c r="D78" s="4">
        <v>0.504</v>
      </c>
      <c r="E78" s="4">
        <v>-0.52700000000000002</v>
      </c>
      <c r="F78" s="4">
        <v>0.216</v>
      </c>
      <c r="G78" s="4">
        <v>-0.156</v>
      </c>
      <c r="H78" s="4">
        <v>1.9900000000000001E-2</v>
      </c>
      <c r="I78" s="4">
        <v>0.157</v>
      </c>
      <c r="J78" s="4">
        <v>0.38100000000000001</v>
      </c>
      <c r="K78" s="4">
        <v>0.13400000000000001</v>
      </c>
      <c r="L78" s="4">
        <v>0.245</v>
      </c>
      <c r="M78" s="4">
        <v>0.14000000000000001</v>
      </c>
      <c r="N78" s="4">
        <v>0.70499999999999996</v>
      </c>
      <c r="O78" s="4">
        <v>0.497</v>
      </c>
      <c r="P78" s="4">
        <v>-0.186</v>
      </c>
      <c r="Q78" s="4">
        <v>-0.56899999999999995</v>
      </c>
      <c r="R78" s="4">
        <v>0.375</v>
      </c>
      <c r="S78" s="4">
        <v>0.157</v>
      </c>
    </row>
    <row r="79" spans="1:19" x14ac:dyDescent="0.2">
      <c r="A79" t="s">
        <v>204</v>
      </c>
      <c r="B79" s="4"/>
      <c r="C79" s="4"/>
      <c r="D79" s="4"/>
      <c r="E79" s="4"/>
      <c r="F79" s="4"/>
      <c r="G79" s="4"/>
      <c r="H79" s="4"/>
      <c r="I79" s="4"/>
      <c r="J79" s="4"/>
      <c r="K79" s="4"/>
      <c r="L79" s="4"/>
      <c r="M79" s="4"/>
      <c r="N79" s="4"/>
      <c r="O79" s="4"/>
      <c r="P79" s="4"/>
      <c r="Q79" s="4"/>
      <c r="R79" s="4"/>
      <c r="S79" s="4"/>
    </row>
    <row r="80" spans="1:19" x14ac:dyDescent="0.2">
      <c r="A80" t="s">
        <v>205</v>
      </c>
      <c r="B80" s="4"/>
      <c r="C80" s="4"/>
      <c r="D80" s="4"/>
      <c r="E80" s="4"/>
      <c r="F80" s="4"/>
      <c r="G80" s="4"/>
      <c r="H80" s="4"/>
      <c r="I80" s="4"/>
      <c r="J80" s="4"/>
      <c r="K80" s="4"/>
      <c r="L80" s="4"/>
      <c r="M80" s="4"/>
      <c r="N80" s="4"/>
      <c r="O80" s="4"/>
      <c r="P80" s="4"/>
      <c r="Q80" s="4"/>
      <c r="R80" s="4"/>
      <c r="S80" s="4"/>
    </row>
    <row r="81" spans="1:19" x14ac:dyDescent="0.2">
      <c r="A81" t="s">
        <v>206</v>
      </c>
      <c r="B81" s="4"/>
      <c r="C81" s="4"/>
      <c r="D81" s="4"/>
      <c r="E81" s="4"/>
      <c r="F81" s="4"/>
      <c r="G81" s="4"/>
      <c r="H81" s="4"/>
      <c r="I81" s="4"/>
      <c r="J81" s="4"/>
      <c r="K81" s="4"/>
      <c r="L81" s="4"/>
      <c r="M81" s="4"/>
      <c r="N81" s="4"/>
      <c r="O81" s="4"/>
      <c r="P81" s="4"/>
      <c r="Q81" s="4"/>
      <c r="R81" s="4"/>
      <c r="S81" s="4"/>
    </row>
    <row r="82" spans="1:19" x14ac:dyDescent="0.2">
      <c r="A82" t="s">
        <v>158</v>
      </c>
      <c r="B82" s="5"/>
      <c r="C82" s="5"/>
      <c r="D82" s="5"/>
      <c r="E82" s="5"/>
      <c r="F82" s="5"/>
      <c r="G82" s="5"/>
      <c r="H82" s="5"/>
      <c r="I82" s="5"/>
      <c r="J82" s="5"/>
      <c r="K82" s="5"/>
      <c r="L82" s="5"/>
      <c r="M82" s="5"/>
      <c r="N82" s="5"/>
      <c r="O82" s="5"/>
      <c r="P82" s="5"/>
      <c r="Q82" s="5"/>
      <c r="R82" s="5"/>
      <c r="S82" s="5"/>
    </row>
    <row r="83" spans="1:19" x14ac:dyDescent="0.2">
      <c r="A83" t="s">
        <v>159</v>
      </c>
      <c r="B83" s="7"/>
      <c r="C83" s="7"/>
      <c r="D83" s="7"/>
      <c r="E83" s="7"/>
      <c r="F83" s="7"/>
      <c r="G83" s="7"/>
      <c r="H83" s="7"/>
      <c r="I83" s="7"/>
      <c r="J83" s="7"/>
      <c r="K83" s="7"/>
      <c r="L83" s="7"/>
      <c r="M83" s="7"/>
      <c r="N83" s="7"/>
      <c r="O83" s="7"/>
      <c r="P83" s="7"/>
      <c r="Q83" s="7"/>
      <c r="R83" s="7"/>
      <c r="S83" s="7"/>
    </row>
    <row r="84" spans="1:19" x14ac:dyDescent="0.2">
      <c r="A84" t="s">
        <v>81</v>
      </c>
      <c r="B84" s="4">
        <v>4.0899999999999999E-2</v>
      </c>
      <c r="C84" s="4">
        <v>2.3900000000000002E-5</v>
      </c>
      <c r="D84" s="4">
        <v>0.13500000000000001</v>
      </c>
      <c r="E84" s="4">
        <v>0.45100000000000001</v>
      </c>
      <c r="F84" s="4">
        <v>1.17E-2</v>
      </c>
      <c r="G84" s="4">
        <v>-0.47399999999999998</v>
      </c>
      <c r="H84" s="4">
        <v>2.1299999999999999E-2</v>
      </c>
      <c r="I84" s="4">
        <v>0.16300000000000001</v>
      </c>
      <c r="J84" s="4">
        <v>3.2399999999999998E-2</v>
      </c>
      <c r="K84" s="4">
        <v>3.2399999999999998E-2</v>
      </c>
      <c r="L84" s="4">
        <v>1.0500000000000001E-2</v>
      </c>
      <c r="M84" s="4">
        <v>0.156</v>
      </c>
      <c r="N84" s="4">
        <v>0.88</v>
      </c>
      <c r="O84" s="4">
        <v>0.77500000000000002</v>
      </c>
      <c r="P84" s="4">
        <v>-0.249</v>
      </c>
      <c r="Q84" s="4">
        <v>0.46500000000000002</v>
      </c>
      <c r="R84" s="4">
        <v>0.38200000000000001</v>
      </c>
      <c r="S84" s="4">
        <v>0.16300000000000001</v>
      </c>
    </row>
    <row r="85" spans="1:19" x14ac:dyDescent="0.2">
      <c r="A85" t="s">
        <v>207</v>
      </c>
      <c r="B85" s="4"/>
      <c r="C85" s="4"/>
      <c r="D85" s="4"/>
      <c r="E85" s="4"/>
      <c r="F85" s="4"/>
      <c r="G85" s="4"/>
      <c r="H85" s="4"/>
      <c r="I85" s="4"/>
      <c r="J85" s="4"/>
      <c r="K85" s="4"/>
      <c r="L85" s="4"/>
      <c r="M85" s="4"/>
      <c r="N85" s="4"/>
      <c r="O85" s="4"/>
      <c r="P85" s="4"/>
      <c r="Q85" s="4"/>
      <c r="R85" s="4"/>
      <c r="S85" s="4"/>
    </row>
    <row r="86" spans="1:19" x14ac:dyDescent="0.2">
      <c r="A86" t="s">
        <v>208</v>
      </c>
      <c r="B86" s="4"/>
      <c r="C86" s="4"/>
      <c r="D86" s="4"/>
      <c r="E86" s="4"/>
      <c r="F86" s="4"/>
      <c r="G86" s="4"/>
      <c r="H86" s="4"/>
      <c r="I86" s="4"/>
      <c r="J86" s="4"/>
      <c r="K86" s="4"/>
      <c r="L86" s="4"/>
      <c r="M86" s="4"/>
      <c r="N86" s="4"/>
      <c r="O86" s="4"/>
      <c r="P86" s="4"/>
      <c r="Q86" s="4"/>
      <c r="R86" s="4"/>
      <c r="S86" s="4"/>
    </row>
    <row r="87" spans="1:19" x14ac:dyDescent="0.2">
      <c r="A87" t="s">
        <v>84</v>
      </c>
      <c r="B87" s="4">
        <v>6.8300000000000001E-3</v>
      </c>
      <c r="C87" s="4">
        <v>2.1100000000000001E-5</v>
      </c>
      <c r="D87" s="4">
        <v>0.17599999999999999</v>
      </c>
      <c r="E87" s="4">
        <v>0.496</v>
      </c>
      <c r="F87" s="4">
        <v>4.4099999999999999E-3</v>
      </c>
      <c r="G87" s="4">
        <v>-0.19800000000000001</v>
      </c>
      <c r="H87" s="4">
        <v>1.61E-2</v>
      </c>
      <c r="I87" s="4">
        <v>-0.95199999999999996</v>
      </c>
      <c r="J87" s="4">
        <v>9.0299999999999998E-3</v>
      </c>
      <c r="K87" s="4">
        <v>9.0299999999999998E-3</v>
      </c>
      <c r="L87" s="4">
        <v>8.3899999999999999E-3</v>
      </c>
      <c r="M87" s="4">
        <v>1.66E-2</v>
      </c>
      <c r="N87" s="4">
        <v>0.61499999999999999</v>
      </c>
      <c r="O87" s="4">
        <v>0.378</v>
      </c>
      <c r="P87" s="4">
        <v>-0.153</v>
      </c>
      <c r="Q87" s="4">
        <v>0.57399999999999995</v>
      </c>
      <c r="R87" s="4">
        <v>-0.83499999999999996</v>
      </c>
      <c r="S87" s="4">
        <v>-0.95199999999999996</v>
      </c>
    </row>
    <row r="88" spans="1:19" x14ac:dyDescent="0.2">
      <c r="A88" t="s">
        <v>230</v>
      </c>
      <c r="B88" s="4"/>
      <c r="C88" s="4"/>
      <c r="D88" s="4"/>
      <c r="E88" s="4"/>
      <c r="F88" s="4"/>
      <c r="G88" s="4"/>
      <c r="H88" s="4"/>
      <c r="I88" s="4"/>
      <c r="J88" s="4"/>
      <c r="K88" s="4"/>
      <c r="L88" s="4"/>
      <c r="M88" s="4"/>
      <c r="N88" s="4"/>
      <c r="O88" s="4"/>
      <c r="P88" s="4"/>
      <c r="Q88" s="4"/>
      <c r="R88" s="4"/>
      <c r="S88" s="4"/>
    </row>
    <row r="89" spans="1:19" x14ac:dyDescent="0.2">
      <c r="A89" t="s">
        <v>162</v>
      </c>
      <c r="B89" s="4"/>
      <c r="C89" s="4"/>
      <c r="D89" s="4"/>
      <c r="E89" s="4"/>
      <c r="F89" s="4"/>
      <c r="G89" s="4"/>
      <c r="H89" s="4"/>
      <c r="I89" s="4"/>
      <c r="J89" s="4"/>
      <c r="K89" s="4"/>
      <c r="L89" s="4"/>
      <c r="M89" s="4"/>
      <c r="N89" s="4"/>
      <c r="O89" s="4"/>
      <c r="P89" s="4"/>
      <c r="Q89" s="4"/>
      <c r="R89" s="4"/>
      <c r="S89" s="4"/>
    </row>
    <row r="90" spans="1:19" x14ac:dyDescent="0.2">
      <c r="A90" t="s">
        <v>209</v>
      </c>
      <c r="B90" s="4"/>
      <c r="C90" s="4"/>
      <c r="D90" s="4"/>
      <c r="E90" s="4"/>
      <c r="F90" s="4"/>
      <c r="G90" s="4"/>
      <c r="H90" s="4"/>
      <c r="I90" s="4"/>
      <c r="J90" s="4"/>
      <c r="K90" s="4"/>
      <c r="L90" s="4"/>
      <c r="M90" s="4"/>
      <c r="N90" s="4"/>
      <c r="O90" s="4"/>
      <c r="P90" s="4"/>
      <c r="Q90" s="4"/>
      <c r="R90" s="4"/>
      <c r="S90" s="4"/>
    </row>
    <row r="91" spans="1:19" x14ac:dyDescent="0.2">
      <c r="A91" t="s">
        <v>210</v>
      </c>
      <c r="B91" s="4"/>
      <c r="C91" s="4"/>
      <c r="D91" s="4"/>
      <c r="E91" s="4"/>
      <c r="F91" s="4"/>
      <c r="G91" s="4"/>
      <c r="H91" s="4"/>
      <c r="I91" s="4"/>
      <c r="J91" s="4"/>
      <c r="K91" s="4"/>
      <c r="L91" s="4"/>
      <c r="M91" s="4"/>
      <c r="N91" s="4"/>
      <c r="O91" s="4"/>
      <c r="P91" s="4"/>
      <c r="Q91" s="4"/>
      <c r="R91" s="4"/>
      <c r="S91" s="4"/>
    </row>
    <row r="92" spans="1:19" x14ac:dyDescent="0.2">
      <c r="A92" t="s">
        <v>211</v>
      </c>
      <c r="B92" s="4"/>
      <c r="C92" s="4"/>
      <c r="D92" s="4"/>
      <c r="E92" s="4"/>
      <c r="F92" s="4"/>
      <c r="G92" s="4"/>
      <c r="H92" s="4"/>
      <c r="I92" s="4"/>
      <c r="J92" s="4"/>
      <c r="K92" s="4"/>
      <c r="L92" s="4"/>
      <c r="M92" s="4"/>
      <c r="N92" s="4"/>
      <c r="O92" s="4"/>
      <c r="P92" s="4"/>
      <c r="Q92" s="4"/>
      <c r="R92" s="4"/>
      <c r="S92" s="4"/>
    </row>
    <row r="93" spans="1:19" x14ac:dyDescent="0.2">
      <c r="A93" t="s">
        <v>212</v>
      </c>
      <c r="B93" s="4"/>
      <c r="C93" s="4"/>
      <c r="D93" s="4"/>
      <c r="E93" s="4"/>
      <c r="F93" s="4"/>
      <c r="G93" s="4"/>
      <c r="H93" s="4"/>
      <c r="I93" s="4"/>
      <c r="J93" s="4"/>
      <c r="K93" s="4"/>
      <c r="L93" s="4"/>
      <c r="M93" s="4"/>
      <c r="N93" s="4"/>
      <c r="O93" s="4"/>
      <c r="P93" s="4"/>
      <c r="Q93" s="4"/>
      <c r="R93" s="4"/>
      <c r="S93" s="4"/>
    </row>
    <row r="94" spans="1:19" x14ac:dyDescent="0.2">
      <c r="A94" t="s">
        <v>213</v>
      </c>
      <c r="B94" s="4"/>
      <c r="C94" s="4"/>
      <c r="D94" s="4"/>
      <c r="E94" s="4"/>
      <c r="F94" s="4"/>
      <c r="G94" s="4"/>
      <c r="H94" s="4"/>
      <c r="I94" s="4"/>
      <c r="J94" s="4"/>
      <c r="K94" s="4"/>
      <c r="L94" s="4"/>
      <c r="M94" s="4"/>
      <c r="N94" s="4"/>
      <c r="O94" s="4"/>
      <c r="P94" s="4"/>
      <c r="Q94" s="4"/>
      <c r="R94" s="4"/>
      <c r="S94" s="4"/>
    </row>
    <row r="95" spans="1:19" x14ac:dyDescent="0.2">
      <c r="A95" t="s">
        <v>214</v>
      </c>
      <c r="B95" s="4"/>
      <c r="C95" s="4"/>
      <c r="D95" s="4"/>
      <c r="E95" s="4"/>
      <c r="F95" s="4"/>
      <c r="G95" s="4"/>
      <c r="H95" s="4"/>
      <c r="I95" s="4"/>
      <c r="J95" s="4"/>
      <c r="K95" s="4"/>
      <c r="L95" s="4"/>
      <c r="M95" s="4"/>
      <c r="N95" s="4"/>
      <c r="O95" s="4"/>
      <c r="P95" s="4"/>
      <c r="Q95" s="4"/>
      <c r="R95" s="4"/>
      <c r="S95" s="4"/>
    </row>
    <row r="96" spans="1:19" x14ac:dyDescent="0.2">
      <c r="A96" t="s">
        <v>215</v>
      </c>
      <c r="B96" s="4"/>
      <c r="C96" s="4"/>
      <c r="D96" s="4"/>
      <c r="E96" s="4"/>
      <c r="F96" s="4"/>
      <c r="G96" s="4"/>
      <c r="H96" s="4"/>
      <c r="I96" s="4"/>
      <c r="J96" s="4"/>
      <c r="K96" s="4"/>
      <c r="L96" s="4"/>
      <c r="M96" s="4"/>
      <c r="N96" s="4"/>
      <c r="O96" s="4"/>
      <c r="P96" s="4"/>
      <c r="Q96" s="4"/>
      <c r="R96" s="4"/>
      <c r="S96" s="4"/>
    </row>
    <row r="97" spans="1:19" x14ac:dyDescent="0.2">
      <c r="A97" t="s">
        <v>216</v>
      </c>
      <c r="B97" s="4"/>
      <c r="C97" s="4"/>
      <c r="D97" s="4"/>
      <c r="E97" s="4"/>
      <c r="F97" s="4"/>
      <c r="G97" s="4"/>
      <c r="H97" s="4"/>
      <c r="I97" s="4"/>
      <c r="J97" s="4"/>
      <c r="K97" s="4"/>
      <c r="L97" s="4"/>
      <c r="M97" s="4"/>
      <c r="N97" s="4"/>
      <c r="O97" s="4"/>
      <c r="P97" s="4"/>
      <c r="Q97" s="4"/>
      <c r="R97" s="4"/>
      <c r="S97" s="4"/>
    </row>
    <row r="98" spans="1:19" x14ac:dyDescent="0.2">
      <c r="A98" t="s">
        <v>217</v>
      </c>
      <c r="B98" s="4"/>
      <c r="C98" s="4"/>
      <c r="D98" s="4"/>
      <c r="E98" s="4"/>
      <c r="F98" s="4"/>
      <c r="G98" s="4"/>
      <c r="H98" s="4"/>
      <c r="I98" s="4"/>
      <c r="J98" s="4"/>
      <c r="K98" s="4"/>
      <c r="L98" s="4"/>
      <c r="M98" s="4"/>
      <c r="N98" s="4"/>
      <c r="O98" s="4"/>
      <c r="P98" s="4"/>
      <c r="Q98" s="4"/>
      <c r="R98" s="4"/>
      <c r="S98" s="4"/>
    </row>
    <row r="99" spans="1:19" x14ac:dyDescent="0.2">
      <c r="A99" t="s">
        <v>218</v>
      </c>
      <c r="B99" s="4"/>
      <c r="C99" s="4"/>
      <c r="D99" s="4"/>
      <c r="E99" s="4"/>
      <c r="F99" s="4"/>
      <c r="G99" s="4"/>
      <c r="H99" s="4"/>
      <c r="I99" s="4"/>
      <c r="J99" s="4"/>
      <c r="K99" s="4"/>
      <c r="L99" s="4"/>
      <c r="M99" s="4"/>
      <c r="N99" s="4"/>
      <c r="O99" s="4"/>
      <c r="P99" s="4"/>
      <c r="Q99" s="4"/>
      <c r="R99" s="4"/>
      <c r="S99" s="4"/>
    </row>
    <row r="100" spans="1:19" x14ac:dyDescent="0.2">
      <c r="A100" t="s">
        <v>219</v>
      </c>
      <c r="B100" s="4"/>
      <c r="C100" s="4"/>
      <c r="D100" s="4"/>
      <c r="E100" s="4"/>
      <c r="F100" s="4"/>
      <c r="G100" s="4"/>
      <c r="H100" s="4"/>
      <c r="I100" s="4"/>
      <c r="J100" s="4"/>
      <c r="K100" s="4"/>
      <c r="L100" s="4"/>
      <c r="M100" s="4"/>
      <c r="N100" s="4"/>
      <c r="O100" s="4"/>
      <c r="P100" s="4"/>
      <c r="Q100" s="4"/>
      <c r="R100" s="4"/>
      <c r="S100" s="4"/>
    </row>
    <row r="101" spans="1:19" x14ac:dyDescent="0.2">
      <c r="A101" t="s">
        <v>220</v>
      </c>
      <c r="B101" s="4"/>
      <c r="C101" s="4"/>
      <c r="D101" s="4"/>
      <c r="E101" s="4"/>
      <c r="F101" s="4"/>
      <c r="G101" s="4"/>
      <c r="H101" s="4"/>
      <c r="I101" s="4"/>
      <c r="J101" s="4"/>
      <c r="K101" s="4"/>
      <c r="L101" s="4"/>
      <c r="M101" s="4"/>
      <c r="N101" s="4"/>
      <c r="O101" s="4"/>
      <c r="P101" s="4"/>
      <c r="Q101" s="4"/>
      <c r="R101" s="4"/>
      <c r="S101" s="4"/>
    </row>
    <row r="102" spans="1:19" x14ac:dyDescent="0.2">
      <c r="A102" t="s">
        <v>231</v>
      </c>
      <c r="B102" s="4"/>
      <c r="C102" s="4"/>
      <c r="D102" s="4"/>
      <c r="E102" s="4"/>
      <c r="F102" s="4"/>
      <c r="G102" s="4"/>
      <c r="H102" s="4"/>
      <c r="I102" s="4"/>
      <c r="J102" s="4"/>
      <c r="K102" s="4"/>
      <c r="L102" s="4"/>
      <c r="M102" s="4"/>
      <c r="N102" s="4"/>
      <c r="O102" s="4"/>
      <c r="P102" s="4"/>
      <c r="Q102" s="4"/>
      <c r="R102" s="4"/>
      <c r="S102" s="4"/>
    </row>
    <row r="103" spans="1:19" x14ac:dyDescent="0.2">
      <c r="A103" t="s">
        <v>232</v>
      </c>
      <c r="B103" s="4"/>
      <c r="C103" s="4"/>
      <c r="D103" s="4"/>
      <c r="E103" s="4"/>
      <c r="F103" s="4"/>
      <c r="G103" s="4"/>
      <c r="H103" s="4"/>
      <c r="I103" s="4"/>
      <c r="J103" s="4"/>
      <c r="K103" s="4"/>
      <c r="L103" s="4"/>
      <c r="M103" s="4"/>
      <c r="N103" s="4"/>
      <c r="O103" s="4"/>
      <c r="P103" s="4"/>
      <c r="Q103" s="4"/>
      <c r="R103" s="4"/>
      <c r="S103" s="4"/>
    </row>
    <row r="104" spans="1:19" x14ac:dyDescent="0.2">
      <c r="A104" t="s">
        <v>233</v>
      </c>
      <c r="B104" s="4"/>
      <c r="C104" s="4"/>
      <c r="D104" s="4"/>
      <c r="E104" s="4"/>
      <c r="F104" s="4"/>
      <c r="G104" s="4"/>
      <c r="H104" s="4"/>
      <c r="I104" s="4"/>
      <c r="J104" s="4"/>
      <c r="K104" s="4"/>
      <c r="L104" s="4"/>
      <c r="M104" s="4"/>
      <c r="N104" s="4"/>
      <c r="O104" s="4"/>
      <c r="P104" s="4"/>
      <c r="Q104" s="4"/>
      <c r="R104" s="4"/>
      <c r="S104" s="4"/>
    </row>
    <row r="105" spans="1:19" x14ac:dyDescent="0.2">
      <c r="A105" t="s">
        <v>221</v>
      </c>
      <c r="B105" s="4"/>
      <c r="C105" s="4"/>
      <c r="D105" s="4"/>
      <c r="E105" s="4"/>
      <c r="F105" s="4"/>
      <c r="G105" s="4"/>
      <c r="H105" s="4"/>
      <c r="I105" s="4"/>
      <c r="J105" s="4"/>
      <c r="K105" s="4"/>
      <c r="L105" s="4"/>
      <c r="M105" s="4"/>
      <c r="N105" s="4"/>
      <c r="O105" s="4"/>
      <c r="P105" s="4"/>
      <c r="Q105" s="4"/>
      <c r="R105" s="4"/>
      <c r="S105" s="4"/>
    </row>
    <row r="106" spans="1:19" x14ac:dyDescent="0.2">
      <c r="A106" t="s">
        <v>222</v>
      </c>
      <c r="B106" s="4"/>
      <c r="C106" s="4"/>
      <c r="D106" s="4"/>
      <c r="E106" s="4"/>
      <c r="F106" s="4"/>
      <c r="G106" s="4"/>
      <c r="H106" s="4"/>
      <c r="I106" s="4"/>
      <c r="J106" s="4"/>
      <c r="K106" s="4"/>
      <c r="L106" s="4"/>
      <c r="M106" s="4"/>
      <c r="N106" s="4"/>
      <c r="O106" s="4"/>
      <c r="P106" s="4"/>
      <c r="Q106" s="4"/>
      <c r="R106" s="4"/>
      <c r="S106" s="4"/>
    </row>
    <row r="107" spans="1:19" x14ac:dyDescent="0.2">
      <c r="A107" t="s">
        <v>223</v>
      </c>
      <c r="B107" s="4"/>
      <c r="C107" s="4"/>
      <c r="D107" s="4"/>
      <c r="E107" s="4"/>
      <c r="F107" s="4"/>
      <c r="G107" s="4"/>
      <c r="H107" s="4"/>
      <c r="I107" s="4"/>
      <c r="J107" s="4"/>
      <c r="K107" s="4"/>
      <c r="L107" s="4"/>
      <c r="M107" s="4"/>
      <c r="N107" s="4"/>
      <c r="O107" s="4"/>
      <c r="P107" s="4"/>
      <c r="Q107" s="4"/>
      <c r="R107" s="4"/>
      <c r="S107" s="4"/>
    </row>
    <row r="108" spans="1:19" x14ac:dyDescent="0.2">
      <c r="A108" t="s">
        <v>163</v>
      </c>
      <c r="B108" s="4"/>
      <c r="C108" s="4"/>
      <c r="D108" s="4"/>
      <c r="E108" s="4"/>
      <c r="F108" s="4"/>
      <c r="G108" s="4"/>
      <c r="H108" s="4"/>
      <c r="I108" s="4"/>
      <c r="J108" s="4"/>
      <c r="K108" s="4"/>
      <c r="L108" s="4"/>
      <c r="M108" s="4"/>
      <c r="N108" s="4"/>
      <c r="O108" s="4"/>
      <c r="P108" s="4"/>
      <c r="Q108" s="4"/>
      <c r="R108" s="4"/>
      <c r="S108" s="4"/>
    </row>
    <row r="109" spans="1:19" x14ac:dyDescent="0.2">
      <c r="A109" t="s">
        <v>234</v>
      </c>
      <c r="B109" s="4"/>
      <c r="C109" s="4"/>
      <c r="D109" s="4"/>
      <c r="E109" s="4"/>
      <c r="F109" s="4"/>
      <c r="G109" s="4"/>
      <c r="H109" s="4"/>
      <c r="I109" s="4"/>
      <c r="J109" s="4"/>
      <c r="K109" s="4"/>
      <c r="L109" s="4"/>
      <c r="M109" s="4"/>
      <c r="N109" s="4"/>
      <c r="O109" s="4"/>
      <c r="P109" s="4"/>
      <c r="Q109" s="4"/>
      <c r="R109" s="4"/>
      <c r="S109" s="4"/>
    </row>
    <row r="110" spans="1:19" x14ac:dyDescent="0.2">
      <c r="A110" t="s">
        <v>224</v>
      </c>
      <c r="B110" s="4"/>
      <c r="C110" s="4"/>
      <c r="D110" s="4"/>
      <c r="E110" s="4"/>
      <c r="F110" s="4"/>
      <c r="G110" s="4"/>
      <c r="H110" s="4"/>
      <c r="I110" s="4"/>
      <c r="J110" s="4"/>
      <c r="K110" s="4"/>
      <c r="L110" s="4"/>
      <c r="M110" s="4"/>
      <c r="N110" s="4"/>
      <c r="O110" s="4"/>
      <c r="P110" s="4"/>
      <c r="Q110" s="4"/>
      <c r="R110" s="4"/>
      <c r="S110" s="4"/>
    </row>
    <row r="111" spans="1:19" x14ac:dyDescent="0.2">
      <c r="A111" t="s">
        <v>164</v>
      </c>
      <c r="B111" s="4"/>
      <c r="C111" s="4"/>
      <c r="D111" s="4"/>
      <c r="E111" s="4"/>
      <c r="F111" s="4"/>
      <c r="G111" s="4"/>
      <c r="H111" s="4"/>
      <c r="I111" s="4"/>
      <c r="J111" s="4"/>
      <c r="K111" s="4"/>
      <c r="L111" s="4"/>
      <c r="M111" s="4"/>
      <c r="N111" s="4"/>
      <c r="O111" s="4"/>
      <c r="P111" s="4"/>
      <c r="Q111" s="4"/>
      <c r="R111" s="4"/>
      <c r="S111" s="4"/>
    </row>
    <row r="112" spans="1:19" x14ac:dyDescent="0.2">
      <c r="A112" t="s">
        <v>235</v>
      </c>
      <c r="B112" s="4"/>
      <c r="C112" s="4"/>
      <c r="D112" s="4"/>
      <c r="E112" s="4"/>
      <c r="F112" s="4"/>
      <c r="G112" s="4"/>
      <c r="H112" s="4"/>
      <c r="I112" s="4"/>
      <c r="J112" s="4"/>
      <c r="K112" s="4"/>
      <c r="L112" s="4"/>
      <c r="M112" s="4"/>
      <c r="N112" s="4"/>
      <c r="O112" s="4"/>
      <c r="P112" s="4"/>
      <c r="Q112" s="4"/>
      <c r="R112" s="4"/>
      <c r="S112" s="4"/>
    </row>
    <row r="113" spans="1:19" x14ac:dyDescent="0.2">
      <c r="A113" t="s">
        <v>225</v>
      </c>
      <c r="B113" s="4"/>
      <c r="C113" s="4"/>
      <c r="D113" s="4"/>
      <c r="E113" s="4"/>
      <c r="F113" s="4"/>
      <c r="G113" s="4"/>
      <c r="H113" s="4"/>
      <c r="I113" s="4"/>
      <c r="J113" s="4"/>
      <c r="K113" s="4"/>
      <c r="L113" s="4"/>
      <c r="M113" s="4"/>
      <c r="N113" s="4"/>
      <c r="O113" s="4"/>
      <c r="P113" s="4"/>
      <c r="Q113" s="4"/>
      <c r="R113" s="4"/>
      <c r="S113" s="4"/>
    </row>
    <row r="114" spans="1:19" x14ac:dyDescent="0.2">
      <c r="A114" t="s">
        <v>226</v>
      </c>
      <c r="B114" s="4"/>
      <c r="C114" s="4"/>
      <c r="D114" s="4"/>
      <c r="E114" s="4"/>
      <c r="F114" s="4"/>
      <c r="G114" s="4"/>
      <c r="H114" s="4"/>
      <c r="I114" s="4"/>
      <c r="J114" s="4"/>
      <c r="K114" s="4"/>
      <c r="L114" s="4"/>
      <c r="M114" s="4"/>
      <c r="N114" s="4"/>
      <c r="O114" s="4"/>
      <c r="P114" s="4"/>
      <c r="Q114" s="4"/>
      <c r="R114" s="4"/>
      <c r="S114" s="4"/>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132</v>
      </c>
      <c r="B1" s="8" t="s">
        <v>115</v>
      </c>
      <c r="C1" s="8" t="s">
        <v>116</v>
      </c>
      <c r="D1" s="8" t="s">
        <v>126</v>
      </c>
      <c r="E1" s="8" t="s">
        <v>127</v>
      </c>
      <c r="F1" s="8" t="s">
        <v>113</v>
      </c>
      <c r="G1" s="8" t="s">
        <v>119</v>
      </c>
      <c r="H1" s="8" t="s">
        <v>120</v>
      </c>
      <c r="I1" s="8" t="s">
        <v>128</v>
      </c>
      <c r="J1" s="8" t="s">
        <v>129</v>
      </c>
      <c r="K1" s="9"/>
      <c r="L1" s="9"/>
    </row>
    <row r="2" spans="1:12" x14ac:dyDescent="0.2">
      <c r="A2" t="s">
        <v>1</v>
      </c>
      <c r="B2" s="4">
        <v>5.0600000000000005E-4</v>
      </c>
      <c r="C2" s="4">
        <v>4.51E-6</v>
      </c>
      <c r="D2" s="4">
        <v>9.8399999999999994E-8</v>
      </c>
      <c r="E2" s="4">
        <v>1.0300000000000001E-3</v>
      </c>
      <c r="F2" s="4">
        <v>9.9799999999999997E-4</v>
      </c>
      <c r="G2" s="4">
        <v>8.1799999999999998E-3</v>
      </c>
      <c r="H2" s="4">
        <v>8.1799999999999998E-3</v>
      </c>
      <c r="I2" s="4">
        <v>6.3400000000000001E-3</v>
      </c>
      <c r="J2" s="4">
        <v>7.0499999999999993E-2</v>
      </c>
    </row>
    <row r="3" spans="1:12" x14ac:dyDescent="0.2">
      <c r="A3" t="s">
        <v>2</v>
      </c>
      <c r="B3" s="4">
        <v>6.4900000000000001E-3</v>
      </c>
      <c r="C3" s="4">
        <v>2.0400000000000001E-2</v>
      </c>
      <c r="D3" s="4">
        <v>2.0899999999999998E-2</v>
      </c>
      <c r="E3" s="4">
        <v>5.5500000000000001E-2</v>
      </c>
      <c r="F3" s="4">
        <v>2.9499999999999998E-2</v>
      </c>
      <c r="G3" s="4">
        <v>1.23E-2</v>
      </c>
      <c r="H3" s="4">
        <v>0.30199999999999999</v>
      </c>
      <c r="I3" s="4">
        <v>5.21E-2</v>
      </c>
      <c r="J3" s="4">
        <v>0.155</v>
      </c>
    </row>
    <row r="4" spans="1:12" x14ac:dyDescent="0.2">
      <c r="A4" t="s">
        <v>3</v>
      </c>
      <c r="B4" s="4">
        <v>5.2699999999999997E-2</v>
      </c>
      <c r="C4" s="4">
        <v>2.9599999999999998E-4</v>
      </c>
      <c r="D4" s="4">
        <v>8.6800000000000002E-3</v>
      </c>
      <c r="E4" s="4">
        <v>3.8300000000000001E-3</v>
      </c>
      <c r="F4" s="4">
        <v>1.14E-2</v>
      </c>
      <c r="G4" s="4">
        <v>6.8599999999999994E-2</v>
      </c>
      <c r="H4" s="4">
        <v>8.2299999999999995E-3</v>
      </c>
      <c r="I4" s="4">
        <v>3.5200000000000002E-2</v>
      </c>
      <c r="J4" s="4">
        <v>4.07E-2</v>
      </c>
    </row>
    <row r="5" spans="1:12" x14ac:dyDescent="0.2">
      <c r="A5" t="s">
        <v>4</v>
      </c>
      <c r="B5" s="4">
        <v>1.55E-2</v>
      </c>
      <c r="C5" s="4">
        <v>2.1700000000000001E-3</v>
      </c>
      <c r="D5" s="4">
        <v>2.5599999999999999E-4</v>
      </c>
      <c r="E5" s="4">
        <v>1.4999999999999999E-2</v>
      </c>
      <c r="F5" s="4">
        <v>4.3400000000000001E-3</v>
      </c>
      <c r="G5" s="4">
        <v>0.10199999999999999</v>
      </c>
      <c r="H5" s="4">
        <v>1.84E-2</v>
      </c>
      <c r="I5" s="4">
        <v>6.88E-2</v>
      </c>
      <c r="J5" s="4">
        <v>0.113</v>
      </c>
    </row>
    <row r="6" spans="1:12" x14ac:dyDescent="0.2">
      <c r="A6" t="s">
        <v>5</v>
      </c>
      <c r="B6" s="4">
        <v>-0.28499999999999998</v>
      </c>
      <c r="C6" s="4">
        <v>0.127</v>
      </c>
      <c r="D6" s="4">
        <v>-0.17599999999999999</v>
      </c>
      <c r="E6" s="4">
        <v>0.253</v>
      </c>
      <c r="F6" s="4">
        <v>0.13600000000000001</v>
      </c>
      <c r="G6" s="4">
        <v>-0.42199999999999999</v>
      </c>
      <c r="H6" s="4">
        <v>7.6799999999999993E-2</v>
      </c>
      <c r="I6" s="4">
        <v>0.502</v>
      </c>
      <c r="J6" s="4">
        <v>0.25600000000000001</v>
      </c>
    </row>
    <row r="7" spans="1:12" x14ac:dyDescent="0.2">
      <c r="A7" t="s">
        <v>6</v>
      </c>
      <c r="B7" s="4">
        <v>2.58E-2</v>
      </c>
      <c r="C7" s="4">
        <v>1.46E-2</v>
      </c>
      <c r="D7" s="4">
        <v>0.52400000000000002</v>
      </c>
      <c r="E7" s="4">
        <v>6.7299999999999999E-2</v>
      </c>
      <c r="F7" s="4">
        <v>0.19</v>
      </c>
      <c r="G7" s="4">
        <v>5.11E-2</v>
      </c>
      <c r="H7" s="4">
        <v>5.11E-2</v>
      </c>
      <c r="I7" s="4">
        <v>0.38900000000000001</v>
      </c>
      <c r="J7" s="4">
        <v>0.20300000000000001</v>
      </c>
    </row>
    <row r="8" spans="1:12" x14ac:dyDescent="0.2">
      <c r="A8" t="s">
        <v>7</v>
      </c>
      <c r="B8" s="4">
        <v>6.8099999999999994E-2</v>
      </c>
      <c r="C8" s="4">
        <v>0.114</v>
      </c>
      <c r="D8" s="4">
        <v>2.86E-2</v>
      </c>
      <c r="E8" s="4">
        <v>0.54</v>
      </c>
      <c r="F8" s="4">
        <v>1.29E-2</v>
      </c>
      <c r="G8" s="4">
        <v>5.8900000000000001E-2</v>
      </c>
      <c r="H8" s="4">
        <v>0.27200000000000002</v>
      </c>
      <c r="I8" s="4">
        <v>3.5100000000000001E-3</v>
      </c>
      <c r="J8" s="4">
        <v>0.51600000000000001</v>
      </c>
    </row>
    <row r="9" spans="1:12" x14ac:dyDescent="0.2">
      <c r="A9" t="s">
        <v>8</v>
      </c>
      <c r="B9" s="4">
        <v>6.88E-2</v>
      </c>
      <c r="C9" s="4">
        <v>4.5399999999999998E-4</v>
      </c>
      <c r="D9" s="4">
        <v>1.9199999999999998E-2</v>
      </c>
      <c r="E9" s="4">
        <v>4.36E-2</v>
      </c>
      <c r="F9" s="4">
        <v>1.01E-2</v>
      </c>
      <c r="G9" s="4">
        <v>6.4699999999999994E-2</v>
      </c>
      <c r="H9" s="4">
        <v>7.6E-3</v>
      </c>
      <c r="I9" s="4">
        <v>3.2099999999999997E-2</v>
      </c>
      <c r="J9" s="4">
        <v>3.8600000000000002E-2</v>
      </c>
    </row>
    <row r="10" spans="1:12" x14ac:dyDescent="0.2">
      <c r="A10" t="s">
        <v>136</v>
      </c>
      <c r="B10" s="4"/>
      <c r="C10" s="4"/>
      <c r="D10" s="4"/>
      <c r="E10" s="4"/>
      <c r="F10" s="4"/>
      <c r="G10" s="4"/>
      <c r="H10" s="4"/>
      <c r="I10" s="4"/>
      <c r="J10" s="4"/>
    </row>
    <row r="11" spans="1:12" x14ac:dyDescent="0.2">
      <c r="A11" t="s">
        <v>137</v>
      </c>
      <c r="B11" s="4"/>
      <c r="C11" s="4"/>
      <c r="D11" s="4"/>
      <c r="E11" s="4"/>
      <c r="F11" s="4"/>
      <c r="G11" s="4"/>
      <c r="H11" s="4"/>
      <c r="I11" s="4"/>
      <c r="J11" s="4"/>
    </row>
    <row r="12" spans="1:12" x14ac:dyDescent="0.2">
      <c r="A12" t="s">
        <v>11</v>
      </c>
      <c r="B12" s="4">
        <v>8.2199999999999995E-2</v>
      </c>
      <c r="C12" s="4">
        <v>1.16E-3</v>
      </c>
      <c r="D12" s="4">
        <v>2.1000000000000001E-2</v>
      </c>
      <c r="E12" s="4">
        <v>8.6700000000000006E-3</v>
      </c>
      <c r="F12" s="4">
        <v>2.5999999999999999E-2</v>
      </c>
      <c r="G12" s="4">
        <v>0.23699999999999999</v>
      </c>
      <c r="H12" s="4">
        <v>9.3699999999999999E-3</v>
      </c>
      <c r="I12" s="4">
        <v>0.10299999999999999</v>
      </c>
      <c r="J12" s="4">
        <v>7.6300000000000007E-2</v>
      </c>
    </row>
    <row r="13" spans="1:12" x14ac:dyDescent="0.2">
      <c r="A13" t="s">
        <v>173</v>
      </c>
      <c r="B13" s="4"/>
      <c r="C13" s="4"/>
      <c r="D13" s="4"/>
      <c r="E13" s="4"/>
      <c r="F13" s="4"/>
      <c r="G13" s="4"/>
      <c r="H13" s="4"/>
      <c r="I13" s="4"/>
      <c r="J13" s="4"/>
    </row>
    <row r="14" spans="1:12" x14ac:dyDescent="0.2">
      <c r="A14" t="s">
        <v>174</v>
      </c>
      <c r="B14" s="4"/>
      <c r="C14" s="4"/>
      <c r="D14" s="4"/>
      <c r="E14" s="4"/>
      <c r="F14" s="4"/>
      <c r="G14" s="4"/>
      <c r="H14" s="4"/>
      <c r="I14" s="4"/>
      <c r="J14" s="4"/>
    </row>
    <row r="15" spans="1:12" x14ac:dyDescent="0.2">
      <c r="A15" t="s">
        <v>14</v>
      </c>
      <c r="B15" s="4">
        <v>0.29399999999999998</v>
      </c>
      <c r="C15" s="4">
        <v>1.4800000000000001E-2</v>
      </c>
      <c r="D15" s="4">
        <v>0.21099999999999999</v>
      </c>
      <c r="E15" s="4">
        <v>9.6100000000000005E-3</v>
      </c>
      <c r="F15" s="4">
        <v>0.32100000000000001</v>
      </c>
      <c r="G15" s="4">
        <v>0.46500000000000002</v>
      </c>
      <c r="H15" s="4">
        <v>0.186</v>
      </c>
      <c r="I15" s="4">
        <v>0.57499999999999996</v>
      </c>
      <c r="J15" s="4">
        <v>0.185</v>
      </c>
    </row>
    <row r="16" spans="1:12" x14ac:dyDescent="0.2">
      <c r="A16" t="s">
        <v>15</v>
      </c>
      <c r="B16" s="4">
        <v>0.20100000000000001</v>
      </c>
      <c r="C16" s="4">
        <v>1.16E-3</v>
      </c>
      <c r="D16" s="4">
        <v>2.81E-2</v>
      </c>
      <c r="E16" s="4">
        <v>4.2599999999999999E-2</v>
      </c>
      <c r="F16" s="4">
        <v>6.11E-4</v>
      </c>
      <c r="G16" s="4">
        <v>0.17799999999999999</v>
      </c>
      <c r="H16" s="4">
        <v>4.0600000000000002E-3</v>
      </c>
      <c r="I16" s="4">
        <v>1.52E-2</v>
      </c>
      <c r="J16" s="4">
        <v>0.17799999999999999</v>
      </c>
    </row>
    <row r="17" spans="1:10" x14ac:dyDescent="0.2">
      <c r="A17" t="s">
        <v>16</v>
      </c>
      <c r="B17" s="4">
        <v>0.34100000000000003</v>
      </c>
      <c r="C17" s="4">
        <v>1.01E-2</v>
      </c>
      <c r="D17" s="4">
        <v>7.4399999999999994E-2</v>
      </c>
      <c r="E17" s="4">
        <v>1.54E-2</v>
      </c>
      <c r="F17" s="4">
        <v>3.7699999999999999E-3</v>
      </c>
      <c r="G17" s="4">
        <v>0.45</v>
      </c>
      <c r="H17" s="4">
        <v>3.9899999999999998E-2</v>
      </c>
      <c r="I17" s="4">
        <v>5.5599999999999997E-2</v>
      </c>
      <c r="J17" s="4">
        <v>0.17599999999999999</v>
      </c>
    </row>
    <row r="18" spans="1:10" x14ac:dyDescent="0.2">
      <c r="A18" t="s">
        <v>17</v>
      </c>
      <c r="B18" s="4">
        <v>5.67E-2</v>
      </c>
      <c r="C18" s="4">
        <v>1.1000000000000001E-3</v>
      </c>
      <c r="D18" s="4">
        <v>1.0500000000000001E-2</v>
      </c>
      <c r="E18" s="4">
        <v>3.0499999999999999E-2</v>
      </c>
      <c r="F18" s="4">
        <v>3.8099999999999999E-4</v>
      </c>
      <c r="G18" s="4">
        <v>8.0799999999999997E-2</v>
      </c>
      <c r="H18" s="4">
        <v>8.0799999999999997E-2</v>
      </c>
      <c r="I18" s="4">
        <v>2.3800000000000002E-3</v>
      </c>
      <c r="J18" s="4">
        <v>0.37</v>
      </c>
    </row>
    <row r="19" spans="1:10" x14ac:dyDescent="0.2">
      <c r="A19" t="s">
        <v>18</v>
      </c>
      <c r="B19" s="4">
        <v>5.2499999999999998E-2</v>
      </c>
      <c r="C19" s="4">
        <v>4.2300000000000003E-3</v>
      </c>
      <c r="D19" s="4">
        <v>0.16500000000000001</v>
      </c>
      <c r="E19" s="4">
        <v>4.58E-2</v>
      </c>
      <c r="F19" s="4">
        <v>5.6100000000000004E-3</v>
      </c>
      <c r="G19" s="4">
        <v>4.8500000000000001E-2</v>
      </c>
      <c r="H19" s="4">
        <v>4.8500000000000001E-2</v>
      </c>
      <c r="I19" s="4">
        <v>2.0199999999999999E-2</v>
      </c>
      <c r="J19" s="4">
        <v>2.9700000000000001E-2</v>
      </c>
    </row>
    <row r="20" spans="1:10" x14ac:dyDescent="0.2">
      <c r="A20" t="s">
        <v>19</v>
      </c>
      <c r="B20" s="4">
        <v>5.1499999999999997E-2</v>
      </c>
      <c r="C20" s="4">
        <v>4.84E-4</v>
      </c>
      <c r="D20" s="4">
        <v>2.12E-2</v>
      </c>
      <c r="E20" s="4">
        <v>6.11E-3</v>
      </c>
      <c r="F20" s="4">
        <v>4.7800000000000004E-3</v>
      </c>
      <c r="G20" s="4">
        <v>0.106</v>
      </c>
      <c r="H20" s="4">
        <v>1.9400000000000001E-2</v>
      </c>
      <c r="I20" s="4">
        <v>7.2900000000000006E-2</v>
      </c>
      <c r="J20" s="4">
        <v>0.11600000000000001</v>
      </c>
    </row>
    <row r="21" spans="1:10" x14ac:dyDescent="0.2">
      <c r="A21" t="s">
        <v>20</v>
      </c>
      <c r="B21" s="4">
        <v>9.01E-2</v>
      </c>
      <c r="C21" s="4">
        <v>1.6100000000000001E-3</v>
      </c>
      <c r="D21" s="4">
        <v>1.89E-2</v>
      </c>
      <c r="E21" s="4">
        <v>1.24E-2</v>
      </c>
      <c r="F21" s="4">
        <v>1.2999999999999999E-2</v>
      </c>
      <c r="G21" s="4">
        <v>0.158</v>
      </c>
      <c r="H21" s="4">
        <v>3.4299999999999997E-2</v>
      </c>
      <c r="I21" s="4">
        <v>4.5499999999999999E-2</v>
      </c>
      <c r="J21" s="4">
        <v>0.16200000000000001</v>
      </c>
    </row>
    <row r="22" spans="1:10" x14ac:dyDescent="0.2">
      <c r="A22" t="s">
        <v>177</v>
      </c>
      <c r="B22" s="4"/>
      <c r="C22" s="4"/>
      <c r="D22" s="4"/>
      <c r="E22" s="4"/>
      <c r="F22" s="4"/>
      <c r="G22" s="4"/>
      <c r="H22" s="4"/>
      <c r="I22" s="4"/>
      <c r="J22" s="4"/>
    </row>
    <row r="23" spans="1:10" x14ac:dyDescent="0.2">
      <c r="A23" t="s">
        <v>178</v>
      </c>
      <c r="B23" s="4"/>
      <c r="C23" s="4"/>
      <c r="D23" s="4"/>
      <c r="E23" s="4"/>
      <c r="F23" s="4"/>
      <c r="G23" s="4"/>
      <c r="H23" s="4"/>
      <c r="I23" s="4"/>
      <c r="J23" s="4"/>
    </row>
    <row r="24" spans="1:10" x14ac:dyDescent="0.2">
      <c r="A24" t="s">
        <v>23</v>
      </c>
      <c r="B24" s="4">
        <v>1.2E-2</v>
      </c>
      <c r="C24" s="4">
        <v>6.7000000000000002E-3</v>
      </c>
      <c r="D24" s="4">
        <v>7.1300000000000001E-3</v>
      </c>
      <c r="E24" s="4">
        <v>2.3599999999999999E-4</v>
      </c>
      <c r="F24" s="4">
        <v>7.1400000000000001E-4</v>
      </c>
      <c r="G24" s="4">
        <v>6.8100000000000001E-3</v>
      </c>
      <c r="H24" s="4">
        <v>4.9799999999999997E-2</v>
      </c>
      <c r="I24" s="4">
        <v>4.8799999999999998E-3</v>
      </c>
      <c r="J24" s="4">
        <v>5.4000000000000003E-3</v>
      </c>
    </row>
    <row r="25" spans="1:10" x14ac:dyDescent="0.2">
      <c r="A25" t="s">
        <v>140</v>
      </c>
      <c r="B25" s="4"/>
      <c r="C25" s="4"/>
      <c r="D25" s="4"/>
      <c r="E25" s="4"/>
      <c r="F25" s="4"/>
      <c r="G25" s="4"/>
      <c r="H25" s="4"/>
      <c r="I25" s="4"/>
      <c r="J25" s="4"/>
    </row>
    <row r="26" spans="1:10" x14ac:dyDescent="0.2">
      <c r="A26" t="s">
        <v>25</v>
      </c>
      <c r="B26" s="4">
        <v>4.3299999999999998E-2</v>
      </c>
      <c r="C26" s="4">
        <v>5.62E-4</v>
      </c>
      <c r="D26" s="4">
        <v>2.5899999999999999E-2</v>
      </c>
      <c r="E26" s="4">
        <v>2.6099999999999999E-3</v>
      </c>
      <c r="F26" s="4">
        <v>3.2799999999999999E-3</v>
      </c>
      <c r="G26" s="4">
        <v>4.5199999999999997E-2</v>
      </c>
      <c r="H26" s="4">
        <v>4.5199999999999997E-2</v>
      </c>
      <c r="I26" s="4">
        <v>1.9300000000000001E-2</v>
      </c>
      <c r="J26" s="4">
        <v>5.8700000000000002E-2</v>
      </c>
    </row>
    <row r="27" spans="1:10" x14ac:dyDescent="0.2">
      <c r="A27" t="s">
        <v>26</v>
      </c>
      <c r="B27" s="4">
        <v>2.93E-2</v>
      </c>
      <c r="C27" s="4">
        <v>4.2700000000000004E-3</v>
      </c>
      <c r="D27" s="4">
        <v>2.0500000000000001E-2</v>
      </c>
      <c r="E27" s="4">
        <v>1.0800000000000001E-2</v>
      </c>
      <c r="F27" s="4">
        <v>1.6299999999999999E-3</v>
      </c>
      <c r="G27" s="4">
        <v>3.2599999999999997E-2</v>
      </c>
      <c r="H27" s="4">
        <v>0.154</v>
      </c>
      <c r="I27" s="4">
        <v>2.15E-3</v>
      </c>
      <c r="J27" s="4">
        <v>0.245</v>
      </c>
    </row>
    <row r="28" spans="1:10" x14ac:dyDescent="0.2">
      <c r="A28" t="s">
        <v>27</v>
      </c>
      <c r="B28" s="4">
        <v>0.24399999999999999</v>
      </c>
      <c r="C28" s="4">
        <v>0.10199999999999999</v>
      </c>
      <c r="D28" s="4">
        <v>0.443</v>
      </c>
      <c r="E28" s="4">
        <v>3.27E-2</v>
      </c>
      <c r="F28" s="4">
        <v>2.3199999999999998E-2</v>
      </c>
      <c r="G28" s="4">
        <v>0.185</v>
      </c>
      <c r="H28" s="4">
        <v>0.185</v>
      </c>
      <c r="I28" s="4">
        <v>5.3900000000000003E-2</v>
      </c>
      <c r="J28" s="4">
        <v>0.10299999999999999</v>
      </c>
    </row>
    <row r="29" spans="1:10" x14ac:dyDescent="0.2">
      <c r="A29" t="s">
        <v>143</v>
      </c>
      <c r="B29" s="4"/>
      <c r="C29" s="4"/>
      <c r="D29" s="4"/>
      <c r="E29" s="4"/>
      <c r="F29" s="4"/>
      <c r="G29" s="4"/>
      <c r="H29" s="4"/>
      <c r="I29" s="4"/>
      <c r="J29" s="4"/>
    </row>
    <row r="30" spans="1:10" x14ac:dyDescent="0.2">
      <c r="A30" t="s">
        <v>179</v>
      </c>
      <c r="B30" s="4"/>
      <c r="C30" s="4"/>
      <c r="D30" s="4"/>
      <c r="E30" s="4"/>
      <c r="F30" s="4"/>
      <c r="G30" s="4"/>
      <c r="H30" s="4"/>
      <c r="I30" s="4"/>
      <c r="J30" s="4"/>
    </row>
    <row r="31" spans="1:10" x14ac:dyDescent="0.2">
      <c r="A31" t="s">
        <v>144</v>
      </c>
      <c r="B31" s="4"/>
      <c r="C31" s="4"/>
      <c r="D31" s="4"/>
      <c r="E31" s="4"/>
      <c r="F31" s="4"/>
      <c r="G31" s="4"/>
      <c r="H31" s="4"/>
      <c r="I31" s="4"/>
      <c r="J31" s="4"/>
    </row>
    <row r="32" spans="1:10" x14ac:dyDescent="0.2">
      <c r="A32" t="s">
        <v>145</v>
      </c>
      <c r="B32" s="4"/>
      <c r="C32" s="4"/>
      <c r="D32" s="4"/>
      <c r="E32" s="4"/>
      <c r="F32" s="4"/>
      <c r="G32" s="4"/>
      <c r="H32" s="4"/>
      <c r="I32" s="4"/>
      <c r="J32" s="4"/>
    </row>
    <row r="33" spans="1:10" x14ac:dyDescent="0.2">
      <c r="A33" t="s">
        <v>180</v>
      </c>
      <c r="B33" s="4"/>
      <c r="C33" s="4"/>
      <c r="D33" s="4"/>
      <c r="E33" s="4"/>
      <c r="F33" s="4"/>
      <c r="G33" s="4"/>
      <c r="H33" s="4"/>
      <c r="I33" s="4"/>
      <c r="J33" s="4"/>
    </row>
    <row r="34" spans="1:10" x14ac:dyDescent="0.2">
      <c r="A34" t="s">
        <v>146</v>
      </c>
      <c r="B34" s="4"/>
      <c r="C34" s="4"/>
      <c r="D34" s="4"/>
      <c r="E34" s="4"/>
      <c r="F34" s="4"/>
      <c r="G34" s="4"/>
      <c r="H34" s="4"/>
      <c r="I34" s="4"/>
      <c r="J34" s="4"/>
    </row>
    <row r="35" spans="1:10" x14ac:dyDescent="0.2">
      <c r="A35" t="s">
        <v>181</v>
      </c>
      <c r="B35" s="4"/>
      <c r="C35" s="4"/>
      <c r="D35" s="4"/>
      <c r="E35" s="4"/>
      <c r="F35" s="4"/>
      <c r="G35" s="4"/>
      <c r="H35" s="4"/>
      <c r="I35" s="4"/>
      <c r="J35" s="4"/>
    </row>
    <row r="36" spans="1:10" x14ac:dyDescent="0.2">
      <c r="A36" t="s">
        <v>147</v>
      </c>
      <c r="B36" s="4"/>
      <c r="C36" s="4"/>
      <c r="D36" s="4"/>
      <c r="E36" s="4"/>
      <c r="F36" s="4"/>
      <c r="G36" s="4"/>
      <c r="H36" s="4"/>
      <c r="I36" s="4"/>
      <c r="J36" s="4"/>
    </row>
    <row r="37" spans="1:10" x14ac:dyDescent="0.2">
      <c r="A37" t="s">
        <v>148</v>
      </c>
      <c r="B37" s="4"/>
      <c r="C37" s="4"/>
      <c r="D37" s="4"/>
      <c r="E37" s="4"/>
      <c r="F37" s="4"/>
      <c r="G37" s="4"/>
      <c r="H37" s="4"/>
      <c r="I37" s="4"/>
      <c r="J37" s="4"/>
    </row>
    <row r="38" spans="1:10" x14ac:dyDescent="0.2">
      <c r="A38" t="s">
        <v>182</v>
      </c>
      <c r="B38" s="4"/>
      <c r="C38" s="4"/>
      <c r="D38" s="4"/>
      <c r="E38" s="4"/>
      <c r="F38" s="4"/>
      <c r="G38" s="4"/>
      <c r="H38" s="4"/>
      <c r="I38" s="4"/>
      <c r="J38" s="4"/>
    </row>
    <row r="39" spans="1:10" x14ac:dyDescent="0.2">
      <c r="A39" t="s">
        <v>38</v>
      </c>
      <c r="B39" s="4">
        <v>8.7300000000000003E-2</v>
      </c>
      <c r="C39" s="4">
        <v>5.8299999999999998E-2</v>
      </c>
      <c r="D39" s="4">
        <v>0.33500000000000002</v>
      </c>
      <c r="E39" s="4">
        <v>4.9000000000000002E-2</v>
      </c>
      <c r="F39" s="4">
        <v>6.13E-2</v>
      </c>
      <c r="G39" s="4">
        <v>8.6099999999999996E-2</v>
      </c>
      <c r="H39" s="4">
        <v>0.29399999999999998</v>
      </c>
      <c r="I39" s="4">
        <v>0.14599999999999999</v>
      </c>
      <c r="J39" s="4">
        <v>5.0099999999999999E-2</v>
      </c>
    </row>
    <row r="40" spans="1:10" x14ac:dyDescent="0.2">
      <c r="A40" t="s">
        <v>184</v>
      </c>
      <c r="B40" s="4"/>
      <c r="C40" s="4"/>
      <c r="D40" s="4"/>
      <c r="E40" s="4"/>
      <c r="F40" s="4"/>
      <c r="G40" s="4"/>
      <c r="H40" s="4"/>
      <c r="I40" s="4"/>
      <c r="J40" s="4"/>
    </row>
    <row r="41" spans="1:10" x14ac:dyDescent="0.2">
      <c r="A41" t="s">
        <v>185</v>
      </c>
      <c r="B41" s="4"/>
      <c r="C41" s="4"/>
      <c r="D41" s="4"/>
      <c r="E41" s="4"/>
      <c r="F41" s="4"/>
      <c r="G41" s="4"/>
      <c r="H41" s="4"/>
      <c r="I41" s="4"/>
      <c r="J41" s="4"/>
    </row>
    <row r="42" spans="1:10" x14ac:dyDescent="0.2">
      <c r="A42" t="s">
        <v>186</v>
      </c>
      <c r="B42" s="4"/>
      <c r="C42" s="4"/>
      <c r="D42" s="4"/>
      <c r="E42" s="4"/>
      <c r="F42" s="4"/>
      <c r="G42" s="4"/>
      <c r="H42" s="4"/>
      <c r="I42" s="4"/>
      <c r="J42" s="4"/>
    </row>
    <row r="43" spans="1:10" x14ac:dyDescent="0.2">
      <c r="A43" t="s">
        <v>187</v>
      </c>
      <c r="B43" s="4"/>
      <c r="C43" s="4"/>
      <c r="D43" s="4"/>
      <c r="E43" s="4"/>
      <c r="F43" s="4"/>
      <c r="G43" s="4"/>
      <c r="H43" s="4"/>
      <c r="I43" s="4"/>
      <c r="J43" s="4"/>
    </row>
    <row r="44" spans="1:10" x14ac:dyDescent="0.2">
      <c r="A44" t="s">
        <v>188</v>
      </c>
      <c r="B44" s="4"/>
      <c r="C44" s="4"/>
      <c r="D44" s="4"/>
      <c r="E44" s="4"/>
      <c r="F44" s="4"/>
      <c r="G44" s="4"/>
      <c r="H44" s="4"/>
      <c r="I44" s="4"/>
      <c r="J44" s="4"/>
    </row>
    <row r="45" spans="1:10" x14ac:dyDescent="0.2">
      <c r="A45" t="s">
        <v>189</v>
      </c>
      <c r="B45" s="4"/>
      <c r="C45" s="4"/>
      <c r="D45" s="4"/>
      <c r="E45" s="4"/>
      <c r="F45" s="4"/>
      <c r="G45" s="4"/>
      <c r="H45" s="4"/>
      <c r="I45" s="4"/>
      <c r="J45" s="4"/>
    </row>
    <row r="46" spans="1:10" x14ac:dyDescent="0.2">
      <c r="A46" t="s">
        <v>190</v>
      </c>
      <c r="B46" s="4"/>
      <c r="C46" s="4"/>
      <c r="D46" s="4"/>
      <c r="E46" s="4"/>
      <c r="F46" s="4"/>
      <c r="G46" s="4"/>
      <c r="H46" s="4"/>
      <c r="I46" s="4"/>
      <c r="J46" s="4"/>
    </row>
    <row r="47" spans="1:10" x14ac:dyDescent="0.2">
      <c r="A47" t="s">
        <v>191</v>
      </c>
      <c r="B47" s="4"/>
      <c r="C47" s="4"/>
      <c r="D47" s="4"/>
      <c r="E47" s="4"/>
      <c r="F47" s="4"/>
      <c r="G47" s="4"/>
      <c r="H47" s="4"/>
      <c r="I47" s="4"/>
      <c r="J47" s="4"/>
    </row>
    <row r="48" spans="1:10" x14ac:dyDescent="0.2">
      <c r="A48" t="s">
        <v>47</v>
      </c>
      <c r="B48" s="4">
        <v>6.5500000000000003E-2</v>
      </c>
      <c r="C48" s="4">
        <v>0.35299999999999998</v>
      </c>
      <c r="D48" s="4">
        <v>0.10199999999999999</v>
      </c>
      <c r="E48" s="4">
        <v>8.1100000000000005E-2</v>
      </c>
      <c r="F48" s="4">
        <v>8.2299999999999998E-2</v>
      </c>
      <c r="G48" s="4">
        <v>0.123</v>
      </c>
      <c r="H48" s="4">
        <v>0.36399999999999999</v>
      </c>
      <c r="I48" s="4">
        <v>2.8299999999999999E-2</v>
      </c>
      <c r="J48" s="4">
        <v>0.44600000000000001</v>
      </c>
    </row>
    <row r="49" spans="1:10" x14ac:dyDescent="0.2">
      <c r="A49" t="s">
        <v>193</v>
      </c>
      <c r="B49" s="4"/>
      <c r="C49" s="4"/>
      <c r="D49" s="4"/>
      <c r="E49" s="4"/>
      <c r="F49" s="4"/>
      <c r="G49" s="4"/>
      <c r="H49" s="4"/>
      <c r="I49" s="4"/>
      <c r="J49" s="4"/>
    </row>
    <row r="50" spans="1:10" x14ac:dyDescent="0.2">
      <c r="A50" t="s">
        <v>49</v>
      </c>
      <c r="B50" s="4">
        <v>6.7100000000000007E-2</v>
      </c>
      <c r="C50" s="4">
        <v>7.3399999999999995E-4</v>
      </c>
      <c r="D50" s="4">
        <v>0.128</v>
      </c>
      <c r="E50" s="4">
        <v>9.7900000000000001E-2</v>
      </c>
      <c r="F50" s="4">
        <v>1.4100000000000001E-4</v>
      </c>
      <c r="G50" s="4">
        <v>2.1999999999999999E-2</v>
      </c>
      <c r="H50" s="4">
        <v>2.1999999999999999E-2</v>
      </c>
      <c r="I50" s="4">
        <v>5.5300000000000002E-3</v>
      </c>
      <c r="J50" s="4">
        <v>1.4800000000000001E-2</v>
      </c>
    </row>
    <row r="51" spans="1:10" x14ac:dyDescent="0.2">
      <c r="A51" t="s">
        <v>227</v>
      </c>
      <c r="B51" s="4"/>
      <c r="C51" s="4"/>
      <c r="D51" s="4"/>
      <c r="E51" s="4"/>
      <c r="F51" s="4"/>
      <c r="G51" s="4"/>
      <c r="H51" s="4"/>
      <c r="I51" s="4"/>
      <c r="J51" s="4"/>
    </row>
    <row r="52" spans="1:10" x14ac:dyDescent="0.2">
      <c r="A52" t="s">
        <v>149</v>
      </c>
      <c r="B52" s="4"/>
      <c r="C52" s="4"/>
      <c r="D52" s="4"/>
      <c r="E52" s="4"/>
      <c r="F52" s="4"/>
      <c r="G52" s="4"/>
      <c r="H52" s="4"/>
      <c r="I52" s="4"/>
      <c r="J52" s="4"/>
    </row>
    <row r="53" spans="1:10" x14ac:dyDescent="0.2">
      <c r="A53" t="s">
        <v>52</v>
      </c>
      <c r="B53" s="4">
        <v>1.12E-2</v>
      </c>
      <c r="C53" s="4">
        <v>8.43E-4</v>
      </c>
      <c r="D53" s="4">
        <v>1.14E-3</v>
      </c>
      <c r="E53" s="4">
        <v>5.64E-3</v>
      </c>
      <c r="F53" s="4">
        <v>7.0100000000000002E-4</v>
      </c>
      <c r="G53" s="4">
        <v>2.2100000000000002E-2</v>
      </c>
      <c r="H53" s="4">
        <v>2.2100000000000002E-2</v>
      </c>
      <c r="I53" s="4">
        <v>6.0899999999999999E-3</v>
      </c>
      <c r="J53" s="4">
        <v>3.3399999999999999E-2</v>
      </c>
    </row>
    <row r="54" spans="1:10" x14ac:dyDescent="0.2">
      <c r="A54" t="s">
        <v>151</v>
      </c>
      <c r="B54" s="4"/>
      <c r="C54" s="4"/>
      <c r="D54" s="4"/>
      <c r="E54" s="4"/>
      <c r="F54" s="4"/>
      <c r="G54" s="4"/>
      <c r="H54" s="4"/>
      <c r="I54" s="4"/>
      <c r="J54" s="4"/>
    </row>
    <row r="55" spans="1:10" x14ac:dyDescent="0.2">
      <c r="A55" t="s">
        <v>152</v>
      </c>
      <c r="B55" s="4"/>
      <c r="C55" s="4"/>
      <c r="D55" s="4"/>
      <c r="E55" s="4"/>
      <c r="F55" s="4"/>
      <c r="G55" s="4"/>
      <c r="H55" s="4"/>
      <c r="I55" s="4"/>
      <c r="J55" s="4"/>
    </row>
    <row r="56" spans="1:10" x14ac:dyDescent="0.2">
      <c r="A56" t="s">
        <v>194</v>
      </c>
      <c r="B56" s="4"/>
      <c r="C56" s="4"/>
      <c r="D56" s="4"/>
      <c r="E56" s="4"/>
      <c r="F56" s="4"/>
      <c r="G56" s="4"/>
      <c r="H56" s="4"/>
      <c r="I56" s="4"/>
      <c r="J56" s="4"/>
    </row>
    <row r="57" spans="1:10" x14ac:dyDescent="0.2">
      <c r="A57" t="s">
        <v>195</v>
      </c>
      <c r="B57" s="4"/>
      <c r="C57" s="4"/>
      <c r="D57" s="4"/>
      <c r="E57" s="4"/>
      <c r="F57" s="4"/>
      <c r="G57" s="4"/>
      <c r="H57" s="4"/>
      <c r="I57" s="4"/>
      <c r="J57" s="4"/>
    </row>
    <row r="58" spans="1:10" x14ac:dyDescent="0.2">
      <c r="A58" t="s">
        <v>153</v>
      </c>
      <c r="B58" s="4"/>
      <c r="C58" s="4"/>
      <c r="D58" s="4"/>
      <c r="E58" s="4"/>
      <c r="F58" s="4"/>
      <c r="G58" s="4"/>
      <c r="H58" s="4"/>
      <c r="I58" s="4"/>
      <c r="J58" s="4"/>
    </row>
    <row r="59" spans="1:10" x14ac:dyDescent="0.2">
      <c r="A59" t="s">
        <v>196</v>
      </c>
      <c r="B59" s="4"/>
      <c r="C59" s="4"/>
      <c r="D59" s="4"/>
      <c r="E59" s="4"/>
      <c r="F59" s="4"/>
      <c r="G59" s="4"/>
      <c r="H59" s="4"/>
      <c r="I59" s="4"/>
      <c r="J59" s="4"/>
    </row>
    <row r="60" spans="1:10" x14ac:dyDescent="0.2">
      <c r="A60" t="s">
        <v>197</v>
      </c>
      <c r="B60" s="4"/>
      <c r="C60" s="4"/>
      <c r="D60" s="4"/>
      <c r="E60" s="4"/>
      <c r="F60" s="4"/>
      <c r="G60" s="4"/>
      <c r="H60" s="4"/>
      <c r="I60" s="4"/>
      <c r="J60" s="4"/>
    </row>
    <row r="61" spans="1:10" x14ac:dyDescent="0.2">
      <c r="A61" t="s">
        <v>154</v>
      </c>
    </row>
    <row r="62" spans="1:10" x14ac:dyDescent="0.2">
      <c r="A62" t="s">
        <v>198</v>
      </c>
      <c r="B62" s="4"/>
      <c r="C62" s="4"/>
      <c r="D62" s="4"/>
      <c r="E62" s="4"/>
      <c r="F62" s="4"/>
      <c r="G62" s="4"/>
      <c r="H62" s="4"/>
      <c r="I62" s="4"/>
      <c r="J62" s="4"/>
    </row>
    <row r="63" spans="1:10" x14ac:dyDescent="0.2">
      <c r="A63" t="s">
        <v>61</v>
      </c>
      <c r="B63" s="4">
        <v>0.41899999999999998</v>
      </c>
      <c r="C63" s="4">
        <v>0.151</v>
      </c>
      <c r="D63" s="4">
        <v>0.23799999999999999</v>
      </c>
      <c r="E63" s="4">
        <v>9.4700000000000006E-2</v>
      </c>
      <c r="F63" s="4">
        <v>3.39E-2</v>
      </c>
      <c r="G63" s="4">
        <v>0.23200000000000001</v>
      </c>
      <c r="H63" s="4">
        <v>0.23200000000000001</v>
      </c>
      <c r="I63" s="4">
        <v>9.3799999999999994E-2</v>
      </c>
      <c r="J63" s="4">
        <v>3.61E-2</v>
      </c>
    </row>
    <row r="64" spans="1:10" x14ac:dyDescent="0.2">
      <c r="A64" t="s">
        <v>62</v>
      </c>
      <c r="B64" s="4">
        <v>0.34699999999999998</v>
      </c>
      <c r="C64" s="4">
        <v>4.8700000000000002E-3</v>
      </c>
      <c r="D64" s="4">
        <v>7.8899999999999998E-2</v>
      </c>
      <c r="E64" s="4">
        <v>0.18</v>
      </c>
      <c r="F64" s="4">
        <v>1.9800000000000002E-2</v>
      </c>
      <c r="G64" s="4">
        <v>0.187</v>
      </c>
      <c r="H64" s="4">
        <v>4.3799999999999999E-2</v>
      </c>
      <c r="I64" s="4">
        <v>6.2700000000000006E-2</v>
      </c>
      <c r="J64" s="4">
        <v>0.186</v>
      </c>
    </row>
    <row r="65" spans="1:10" x14ac:dyDescent="0.2">
      <c r="A65" t="s">
        <v>155</v>
      </c>
    </row>
    <row r="66" spans="1:10" x14ac:dyDescent="0.2">
      <c r="A66" t="s">
        <v>201</v>
      </c>
      <c r="B66" s="4"/>
      <c r="C66" s="4"/>
      <c r="D66" s="4"/>
      <c r="E66" s="4"/>
      <c r="F66" s="4"/>
      <c r="G66" s="4"/>
      <c r="H66" s="4"/>
      <c r="I66" s="4"/>
      <c r="J66" s="4"/>
    </row>
    <row r="67" spans="1:10" x14ac:dyDescent="0.2">
      <c r="A67" t="s">
        <v>64</v>
      </c>
      <c r="B67" s="4">
        <v>0.10100000000000001</v>
      </c>
      <c r="C67" s="4">
        <v>5.1900000000000002E-2</v>
      </c>
      <c r="D67" s="4">
        <v>3.9600000000000003E-2</v>
      </c>
      <c r="E67" s="4">
        <v>0.16800000000000001</v>
      </c>
      <c r="F67" s="4">
        <v>5.3999999999999999E-2</v>
      </c>
      <c r="G67" s="4">
        <v>0.19800000000000001</v>
      </c>
      <c r="H67" s="4">
        <v>0.50600000000000001</v>
      </c>
      <c r="I67" s="4">
        <v>2.0899999999999998E-2</v>
      </c>
      <c r="J67" s="4">
        <v>-0.71</v>
      </c>
    </row>
    <row r="68" spans="1:10" s="1" customFormat="1" x14ac:dyDescent="0.2">
      <c r="A68" s="1" t="s">
        <v>228</v>
      </c>
      <c r="B68" s="5"/>
      <c r="C68" s="5"/>
      <c r="D68" s="5"/>
      <c r="E68" s="5"/>
      <c r="F68" s="5"/>
      <c r="G68" s="5"/>
      <c r="H68" s="5"/>
      <c r="I68" s="5"/>
      <c r="J68" s="5"/>
    </row>
    <row r="69" spans="1:10" s="2" customFormat="1" x14ac:dyDescent="0.2">
      <c r="A69" s="2" t="s">
        <v>66</v>
      </c>
      <c r="B69" s="6">
        <v>0.313</v>
      </c>
      <c r="C69" s="6">
        <v>6.79E-3</v>
      </c>
      <c r="D69" s="6">
        <v>7.6600000000000001E-2</v>
      </c>
      <c r="E69" s="6">
        <v>6.7199999999999996E-2</v>
      </c>
      <c r="F69" s="6">
        <v>1.49E-3</v>
      </c>
      <c r="G69" s="6">
        <v>0.22900000000000001</v>
      </c>
      <c r="H69" s="6">
        <v>5.8900000000000001E-2</v>
      </c>
      <c r="I69" s="6">
        <v>2.7699999999999999E-2</v>
      </c>
      <c r="J69" s="6">
        <v>0.22</v>
      </c>
    </row>
    <row r="70" spans="1:10" s="2" customFormat="1" x14ac:dyDescent="0.2">
      <c r="A70" s="2" t="s">
        <v>67</v>
      </c>
      <c r="B70" s="6">
        <v>0.35</v>
      </c>
      <c r="C70" s="6">
        <v>4.6799999999999999E-4</v>
      </c>
      <c r="D70" s="6">
        <v>0.17799999999999999</v>
      </c>
      <c r="E70" s="6">
        <v>9.8900000000000002E-2</v>
      </c>
      <c r="F70" s="6">
        <v>3.49E-3</v>
      </c>
      <c r="G70" s="6">
        <v>0.30599999999999999</v>
      </c>
      <c r="H70" s="6">
        <v>1.23E-3</v>
      </c>
      <c r="I70" s="6">
        <v>6.0199999999999997E-2</v>
      </c>
      <c r="J70" s="6">
        <v>0.105</v>
      </c>
    </row>
    <row r="71" spans="1:10" s="2" customFormat="1" x14ac:dyDescent="0.2">
      <c r="A71" s="2" t="s">
        <v>156</v>
      </c>
      <c r="B71" s="6"/>
      <c r="C71" s="6"/>
      <c r="D71" s="6"/>
      <c r="E71" s="6"/>
      <c r="F71" s="6"/>
      <c r="G71" s="6"/>
      <c r="H71" s="6"/>
      <c r="I71" s="6"/>
      <c r="J71" s="6"/>
    </row>
    <row r="72" spans="1:10" s="2" customFormat="1" x14ac:dyDescent="0.2">
      <c r="A72" s="2" t="s">
        <v>203</v>
      </c>
      <c r="B72" s="6"/>
      <c r="C72" s="6"/>
      <c r="D72" s="6"/>
      <c r="E72" s="6"/>
      <c r="F72" s="6"/>
      <c r="G72" s="6"/>
      <c r="H72" s="6"/>
      <c r="I72" s="6"/>
      <c r="J72" s="6"/>
    </row>
    <row r="73" spans="1:10" s="2" customFormat="1" x14ac:dyDescent="0.2">
      <c r="A73" s="2" t="s">
        <v>70</v>
      </c>
      <c r="B73" s="6">
        <v>0.435</v>
      </c>
      <c r="C73" s="6">
        <v>8.77E-3</v>
      </c>
      <c r="D73" s="6">
        <v>0.28199999999999997</v>
      </c>
      <c r="E73" s="6">
        <v>0.27500000000000002</v>
      </c>
      <c r="F73" s="6">
        <v>5.91E-2</v>
      </c>
      <c r="G73" s="6">
        <v>0.28999999999999998</v>
      </c>
      <c r="H73" s="6">
        <v>8.4099999999999994E-2</v>
      </c>
      <c r="I73" s="6">
        <v>0.31</v>
      </c>
      <c r="J73" s="6">
        <v>0.26900000000000002</v>
      </c>
    </row>
    <row r="74" spans="1:10" s="2" customFormat="1" x14ac:dyDescent="0.2">
      <c r="A74" s="2" t="s">
        <v>71</v>
      </c>
      <c r="B74" s="6">
        <v>0.155</v>
      </c>
      <c r="C74" s="6">
        <v>5.1900000000000002E-3</v>
      </c>
      <c r="D74" s="6">
        <v>0.13100000000000001</v>
      </c>
      <c r="E74" s="6">
        <v>2.75E-2</v>
      </c>
      <c r="F74" s="6">
        <v>1.9E-2</v>
      </c>
      <c r="G74" s="6">
        <v>0.104</v>
      </c>
      <c r="H74" s="6">
        <v>1.8800000000000001E-2</v>
      </c>
      <c r="I74" s="6">
        <v>0.185</v>
      </c>
      <c r="J74" s="6">
        <v>1.29E-2</v>
      </c>
    </row>
    <row r="75" spans="1:10" s="3" customFormat="1" x14ac:dyDescent="0.2">
      <c r="A75" s="3" t="s">
        <v>72</v>
      </c>
      <c r="B75" s="7">
        <v>8.8400000000000006E-2</v>
      </c>
      <c r="C75" s="7">
        <v>2.1299999999999999E-2</v>
      </c>
      <c r="D75" s="7">
        <v>0.13900000000000001</v>
      </c>
      <c r="E75" s="7">
        <v>5.5500000000000001E-2</v>
      </c>
      <c r="F75" s="7">
        <v>9.2899999999999996E-3</v>
      </c>
      <c r="G75" s="7">
        <v>7.3800000000000004E-2</v>
      </c>
      <c r="H75" s="7">
        <v>7.3800000000000004E-2</v>
      </c>
      <c r="I75" s="7">
        <v>4.1700000000000001E-2</v>
      </c>
      <c r="J75" s="7">
        <v>8.5800000000000008E-3</v>
      </c>
    </row>
    <row r="76" spans="1:10" x14ac:dyDescent="0.2">
      <c r="A76" t="s">
        <v>229</v>
      </c>
      <c r="B76" s="4"/>
      <c r="C76" s="4"/>
      <c r="D76" s="4"/>
      <c r="E76" s="4"/>
      <c r="F76" s="4"/>
      <c r="G76" s="4"/>
      <c r="H76" s="4"/>
      <c r="I76" s="4"/>
      <c r="J76" s="4"/>
    </row>
    <row r="77" spans="1:10" x14ac:dyDescent="0.2">
      <c r="A77" t="s">
        <v>74</v>
      </c>
      <c r="B77" s="4">
        <v>7.3300000000000004E-2</v>
      </c>
      <c r="C77" s="4">
        <v>3.7600000000000001E-2</v>
      </c>
      <c r="D77" s="4">
        <v>0.28499999999999998</v>
      </c>
      <c r="E77" s="4">
        <v>0.29099999999999998</v>
      </c>
      <c r="F77" s="4">
        <v>0.17799999999999999</v>
      </c>
      <c r="G77" s="4">
        <v>0.114</v>
      </c>
      <c r="H77" s="4">
        <v>0.34699999999999998</v>
      </c>
      <c r="I77" s="4">
        <v>0.20699999999999999</v>
      </c>
      <c r="J77" s="4">
        <v>0.43099999999999999</v>
      </c>
    </row>
    <row r="78" spans="1:10" x14ac:dyDescent="0.2">
      <c r="A78" t="s">
        <v>75</v>
      </c>
      <c r="B78" s="4">
        <v>0.35699999999999998</v>
      </c>
      <c r="C78" s="4">
        <v>8.8299999999999993E-3</v>
      </c>
      <c r="D78" s="4">
        <v>0.27600000000000002</v>
      </c>
      <c r="E78" s="4">
        <v>0.24099999999999999</v>
      </c>
      <c r="F78" s="4">
        <v>0.216</v>
      </c>
      <c r="G78" s="4">
        <v>0.38100000000000001</v>
      </c>
      <c r="H78" s="4">
        <v>0.13400000000000001</v>
      </c>
      <c r="I78" s="4">
        <v>0.245</v>
      </c>
      <c r="J78" s="4">
        <v>0.14000000000000001</v>
      </c>
    </row>
    <row r="79" spans="1:10" x14ac:dyDescent="0.2">
      <c r="A79" t="s">
        <v>204</v>
      </c>
      <c r="B79" s="4"/>
      <c r="C79" s="4"/>
      <c r="D79" s="4"/>
      <c r="E79" s="4"/>
      <c r="F79" s="4"/>
      <c r="G79" s="4"/>
      <c r="H79" s="4"/>
      <c r="I79" s="4"/>
      <c r="J79" s="4"/>
    </row>
    <row r="80" spans="1:10" x14ac:dyDescent="0.2">
      <c r="A80" t="s">
        <v>205</v>
      </c>
      <c r="B80" s="4"/>
      <c r="C80" s="4"/>
      <c r="D80" s="4"/>
      <c r="E80" s="4"/>
      <c r="F80" s="4"/>
      <c r="G80" s="4"/>
      <c r="H80" s="4"/>
      <c r="I80" s="4"/>
      <c r="J80" s="4"/>
    </row>
    <row r="81" spans="1:10" x14ac:dyDescent="0.2">
      <c r="A81" t="s">
        <v>206</v>
      </c>
      <c r="B81" s="4"/>
      <c r="C81" s="4"/>
      <c r="D81" s="4"/>
      <c r="E81" s="4"/>
      <c r="F81" s="4"/>
      <c r="G81" s="4"/>
      <c r="H81" s="4"/>
      <c r="I81" s="4"/>
      <c r="J81" s="4"/>
    </row>
    <row r="82" spans="1:10" s="1" customFormat="1" x14ac:dyDescent="0.2">
      <c r="A82" s="1" t="s">
        <v>158</v>
      </c>
      <c r="B82" s="5"/>
      <c r="C82" s="5"/>
      <c r="D82" s="5"/>
      <c r="E82" s="5"/>
      <c r="F82" s="5"/>
      <c r="G82" s="5"/>
      <c r="H82" s="5"/>
      <c r="I82" s="5"/>
      <c r="J82" s="5"/>
    </row>
    <row r="83" spans="1:10" s="3" customFormat="1" x14ac:dyDescent="0.2">
      <c r="A83" s="3" t="s">
        <v>159</v>
      </c>
      <c r="B83" s="7"/>
      <c r="C83" s="7"/>
      <c r="D83" s="7"/>
      <c r="E83" s="7"/>
      <c r="F83" s="7"/>
      <c r="G83" s="7"/>
      <c r="H83" s="7"/>
      <c r="I83" s="7"/>
      <c r="J83" s="7"/>
    </row>
    <row r="84" spans="1:10" x14ac:dyDescent="0.2">
      <c r="A84" t="s">
        <v>81</v>
      </c>
      <c r="B84" s="4">
        <v>6.3100000000000003E-2</v>
      </c>
      <c r="C84" s="4">
        <v>1.07E-3</v>
      </c>
      <c r="D84" s="4">
        <v>8.3899999999999999E-3</v>
      </c>
      <c r="E84" s="4">
        <v>3.1199999999999999E-2</v>
      </c>
      <c r="F84" s="4">
        <v>1.17E-2</v>
      </c>
      <c r="G84" s="4">
        <v>3.2399999999999998E-2</v>
      </c>
      <c r="H84" s="4">
        <v>3.2399999999999998E-2</v>
      </c>
      <c r="I84" s="4">
        <v>1.0500000000000001E-2</v>
      </c>
      <c r="J84" s="4">
        <v>0.156</v>
      </c>
    </row>
    <row r="85" spans="1:10" x14ac:dyDescent="0.2">
      <c r="A85" t="s">
        <v>207</v>
      </c>
      <c r="B85" s="4"/>
      <c r="C85" s="4"/>
      <c r="D85" s="4"/>
      <c r="E85" s="4"/>
      <c r="F85" s="4"/>
      <c r="G85" s="4"/>
      <c r="H85" s="4"/>
      <c r="I85" s="4"/>
      <c r="J85" s="4"/>
    </row>
    <row r="86" spans="1:10" x14ac:dyDescent="0.2">
      <c r="A86" t="s">
        <v>208</v>
      </c>
      <c r="B86" s="4"/>
      <c r="C86" s="4"/>
      <c r="D86" s="4"/>
      <c r="E86" s="4"/>
      <c r="F86" s="4"/>
      <c r="G86" s="4"/>
      <c r="H86" s="4"/>
      <c r="I86" s="4"/>
      <c r="J86" s="4"/>
    </row>
    <row r="87" spans="1:10" x14ac:dyDescent="0.2">
      <c r="A87" t="s">
        <v>84</v>
      </c>
      <c r="B87" s="4">
        <v>3.9100000000000002E-4</v>
      </c>
      <c r="C87" s="4">
        <v>5.1799999999999999E-5</v>
      </c>
      <c r="D87" s="4">
        <v>1.33E-3</v>
      </c>
      <c r="E87" s="4">
        <v>7.8700000000000003E-3</v>
      </c>
      <c r="F87" s="4">
        <v>4.4099999999999999E-3</v>
      </c>
      <c r="G87" s="4">
        <v>9.0299999999999998E-3</v>
      </c>
      <c r="H87" s="4">
        <v>9.0299999999999998E-3</v>
      </c>
      <c r="I87" s="4">
        <v>8.3899999999999999E-3</v>
      </c>
      <c r="J87" s="4">
        <v>1.66E-2</v>
      </c>
    </row>
    <row r="88" spans="1:10" x14ac:dyDescent="0.2">
      <c r="A88" t="s">
        <v>85</v>
      </c>
      <c r="B88" s="4">
        <v>3.8800000000000002E-3</v>
      </c>
      <c r="C88" s="4">
        <v>3.3100000000000002E-4</v>
      </c>
      <c r="D88" s="4">
        <v>8.5100000000000002E-3</v>
      </c>
      <c r="E88" s="4">
        <v>4.7499999999999999E-3</v>
      </c>
      <c r="F88" s="4">
        <v>1.11E-2</v>
      </c>
      <c r="G88" s="4">
        <v>1.6400000000000001E-2</v>
      </c>
      <c r="H88" s="4">
        <v>1.6400000000000001E-2</v>
      </c>
      <c r="I88" s="4">
        <v>1.8599999999999998E-2</v>
      </c>
      <c r="J88" s="4">
        <v>0.17699999999999999</v>
      </c>
    </row>
    <row r="89" spans="1:10" x14ac:dyDescent="0.2">
      <c r="A89" t="s">
        <v>86</v>
      </c>
      <c r="B89" s="4">
        <v>0.26600000000000001</v>
      </c>
      <c r="C89" s="4">
        <v>5.0200000000000002E-2</v>
      </c>
      <c r="D89" s="4">
        <v>0.16600000000000001</v>
      </c>
      <c r="E89" s="4">
        <v>0.34100000000000003</v>
      </c>
      <c r="F89" s="4">
        <v>9.9699999999999997E-2</v>
      </c>
      <c r="G89" s="4">
        <v>0.39</v>
      </c>
      <c r="H89" s="4">
        <v>0.39</v>
      </c>
      <c r="I89" s="4">
        <v>0.109</v>
      </c>
      <c r="J89" s="4">
        <v>0.47</v>
      </c>
    </row>
    <row r="90" spans="1:10" x14ac:dyDescent="0.2">
      <c r="A90" t="s">
        <v>209</v>
      </c>
      <c r="B90" s="4"/>
      <c r="C90" s="4"/>
      <c r="D90" s="4"/>
      <c r="E90" s="4"/>
      <c r="F90" s="4"/>
      <c r="G90" s="4"/>
      <c r="H90" s="4"/>
      <c r="I90" s="4"/>
      <c r="J90" s="4"/>
    </row>
    <row r="91" spans="1:10" x14ac:dyDescent="0.2">
      <c r="A91" t="s">
        <v>210</v>
      </c>
      <c r="B91" s="4"/>
      <c r="C91" s="4"/>
      <c r="D91" s="4"/>
      <c r="E91" s="4"/>
      <c r="F91" s="4"/>
      <c r="G91" s="4"/>
      <c r="H91" s="4"/>
      <c r="I91" s="4"/>
      <c r="J91" s="4"/>
    </row>
    <row r="92" spans="1:10" x14ac:dyDescent="0.2">
      <c r="A92" t="s">
        <v>211</v>
      </c>
      <c r="B92" s="4"/>
      <c r="C92" s="4"/>
      <c r="D92" s="4"/>
      <c r="E92" s="4"/>
      <c r="F92" s="4"/>
      <c r="G92" s="4"/>
      <c r="H92" s="4"/>
      <c r="I92" s="4"/>
      <c r="J92" s="4"/>
    </row>
    <row r="93" spans="1:10" x14ac:dyDescent="0.2">
      <c r="A93" t="s">
        <v>212</v>
      </c>
      <c r="B93" s="4"/>
      <c r="C93" s="4"/>
      <c r="D93" s="4"/>
      <c r="E93" s="4"/>
      <c r="F93" s="4"/>
      <c r="G93" s="4"/>
      <c r="H93" s="4"/>
      <c r="I93" s="4"/>
      <c r="J93" s="4"/>
    </row>
    <row r="94" spans="1:10" x14ac:dyDescent="0.2">
      <c r="A94" t="s">
        <v>213</v>
      </c>
      <c r="B94" s="4"/>
      <c r="C94" s="4"/>
      <c r="D94" s="4"/>
      <c r="E94" s="4"/>
      <c r="F94" s="4"/>
      <c r="G94" s="4"/>
      <c r="H94" s="4"/>
      <c r="I94" s="4"/>
      <c r="J94" s="4"/>
    </row>
    <row r="95" spans="1:10" x14ac:dyDescent="0.2">
      <c r="A95" t="s">
        <v>214</v>
      </c>
      <c r="B95" s="4"/>
      <c r="C95" s="4"/>
      <c r="D95" s="4"/>
      <c r="E95" s="4"/>
      <c r="F95" s="4"/>
      <c r="G95" s="4"/>
      <c r="H95" s="4"/>
      <c r="I95" s="4"/>
      <c r="J95" s="4"/>
    </row>
    <row r="96" spans="1:10" x14ac:dyDescent="0.2">
      <c r="A96" t="s">
        <v>215</v>
      </c>
      <c r="B96" s="4"/>
      <c r="C96" s="4"/>
      <c r="D96" s="4"/>
      <c r="E96" s="4"/>
      <c r="F96" s="4"/>
      <c r="G96" s="4"/>
      <c r="H96" s="4"/>
      <c r="I96" s="4"/>
      <c r="J96" s="4"/>
    </row>
    <row r="97" spans="1:10" x14ac:dyDescent="0.2">
      <c r="A97" t="s">
        <v>216</v>
      </c>
      <c r="B97" s="4"/>
      <c r="C97" s="4"/>
      <c r="D97" s="4"/>
      <c r="E97" s="4"/>
      <c r="F97" s="4"/>
      <c r="G97" s="4"/>
      <c r="H97" s="4"/>
      <c r="I97" s="4"/>
      <c r="J97" s="4"/>
    </row>
    <row r="98" spans="1:10" x14ac:dyDescent="0.2">
      <c r="A98" t="s">
        <v>217</v>
      </c>
      <c r="B98" s="4"/>
      <c r="C98" s="4"/>
      <c r="D98" s="4"/>
      <c r="E98" s="4"/>
      <c r="F98" s="4"/>
      <c r="G98" s="4"/>
      <c r="H98" s="4"/>
      <c r="I98" s="4"/>
      <c r="J98" s="4"/>
    </row>
    <row r="99" spans="1:10" x14ac:dyDescent="0.2">
      <c r="A99" t="s">
        <v>218</v>
      </c>
      <c r="B99" s="4"/>
      <c r="C99" s="4"/>
      <c r="D99" s="4"/>
      <c r="E99" s="4"/>
      <c r="F99" s="4"/>
      <c r="G99" s="4"/>
      <c r="H99" s="4"/>
      <c r="I99" s="4"/>
      <c r="J99" s="4"/>
    </row>
    <row r="100" spans="1:10" x14ac:dyDescent="0.2">
      <c r="A100" t="s">
        <v>219</v>
      </c>
      <c r="B100" s="4"/>
      <c r="C100" s="4"/>
      <c r="D100" s="4"/>
      <c r="E100" s="4"/>
      <c r="F100" s="4"/>
      <c r="G100" s="4"/>
      <c r="H100" s="4"/>
      <c r="I100" s="4"/>
      <c r="J100" s="4"/>
    </row>
    <row r="101" spans="1:10" x14ac:dyDescent="0.2">
      <c r="A101" t="s">
        <v>220</v>
      </c>
      <c r="B101" s="4"/>
      <c r="C101" s="4"/>
      <c r="D101" s="4"/>
      <c r="E101" s="4"/>
      <c r="F101" s="4"/>
      <c r="G101" s="4"/>
      <c r="H101" s="4"/>
      <c r="I101" s="4"/>
      <c r="J101" s="4"/>
    </row>
    <row r="102" spans="1:10" x14ac:dyDescent="0.2">
      <c r="A102" t="s">
        <v>231</v>
      </c>
      <c r="B102" s="4"/>
      <c r="C102" s="4"/>
      <c r="D102" s="4"/>
      <c r="E102" s="4"/>
      <c r="F102" s="4"/>
      <c r="G102" s="4"/>
      <c r="H102" s="4"/>
      <c r="I102" s="4"/>
      <c r="J102" s="4"/>
    </row>
    <row r="103" spans="1:10" x14ac:dyDescent="0.2">
      <c r="A103" t="s">
        <v>100</v>
      </c>
      <c r="B103" s="4">
        <v>0.224</v>
      </c>
      <c r="C103" s="4">
        <v>1.1599999999999999E-2</v>
      </c>
      <c r="D103" s="4">
        <v>1.7000000000000001E-2</v>
      </c>
      <c r="E103" s="4">
        <v>3.8600000000000002E-2</v>
      </c>
      <c r="F103" s="4">
        <v>5.1700000000000003E-2</v>
      </c>
      <c r="G103" s="4">
        <v>0.30599999999999999</v>
      </c>
      <c r="H103" s="4">
        <v>9.3700000000000006E-2</v>
      </c>
      <c r="I103" s="4">
        <v>0.16500000000000001</v>
      </c>
      <c r="J103" s="4">
        <v>0.105</v>
      </c>
    </row>
    <row r="104" spans="1:10" x14ac:dyDescent="0.2">
      <c r="A104" t="s">
        <v>101</v>
      </c>
      <c r="B104" s="4">
        <v>0.433</v>
      </c>
      <c r="C104" s="4">
        <v>7.9000000000000001E-2</v>
      </c>
      <c r="D104" s="4">
        <v>0.159</v>
      </c>
      <c r="E104" s="4">
        <v>-0.45500000000000002</v>
      </c>
      <c r="F104" s="4">
        <v>7.2300000000000003E-2</v>
      </c>
      <c r="G104" s="4">
        <v>0.48299999999999998</v>
      </c>
      <c r="H104" s="4">
        <v>0.19900000000000001</v>
      </c>
      <c r="I104" s="4">
        <v>7.0000000000000007E-2</v>
      </c>
      <c r="J104" s="4">
        <v>-0.45300000000000001</v>
      </c>
    </row>
    <row r="105" spans="1:10" x14ac:dyDescent="0.2">
      <c r="A105" t="s">
        <v>221</v>
      </c>
      <c r="B105" s="4"/>
      <c r="C105" s="4"/>
      <c r="D105" s="4"/>
      <c r="E105" s="4"/>
      <c r="F105" s="4"/>
      <c r="G105" s="4"/>
      <c r="H105" s="4"/>
      <c r="I105" s="4"/>
      <c r="J105" s="4"/>
    </row>
    <row r="106" spans="1:10" x14ac:dyDescent="0.2">
      <c r="A106" t="s">
        <v>222</v>
      </c>
      <c r="B106" s="4"/>
      <c r="C106" s="4"/>
      <c r="D106" s="4"/>
      <c r="E106" s="4"/>
      <c r="F106" s="4"/>
      <c r="G106" s="4"/>
      <c r="H106" s="4"/>
      <c r="I106" s="4"/>
      <c r="J106" s="4"/>
    </row>
    <row r="107" spans="1:10" x14ac:dyDescent="0.2">
      <c r="A107" t="s">
        <v>223</v>
      </c>
      <c r="B107" s="4"/>
      <c r="C107" s="4"/>
      <c r="D107" s="4"/>
      <c r="E107" s="4"/>
      <c r="F107" s="4"/>
      <c r="G107" s="4"/>
      <c r="H107" s="4"/>
      <c r="I107" s="4"/>
      <c r="J107" s="4"/>
    </row>
    <row r="108" spans="1:10" x14ac:dyDescent="0.2">
      <c r="A108" t="s">
        <v>105</v>
      </c>
      <c r="B108" s="4">
        <v>0.38400000000000001</v>
      </c>
      <c r="C108" s="4">
        <v>1.78E-2</v>
      </c>
      <c r="D108" s="4">
        <v>5.0200000000000002E-2</v>
      </c>
      <c r="E108" s="4">
        <v>5.67E-2</v>
      </c>
      <c r="F108" s="4">
        <v>4.3400000000000001E-2</v>
      </c>
      <c r="G108" s="4">
        <v>0.154</v>
      </c>
      <c r="H108" s="4">
        <v>0.154</v>
      </c>
      <c r="I108" s="4">
        <v>0.128</v>
      </c>
      <c r="J108" s="4">
        <v>0.158</v>
      </c>
    </row>
    <row r="109" spans="1:10" x14ac:dyDescent="0.2">
      <c r="A109" t="s">
        <v>106</v>
      </c>
      <c r="B109" s="4">
        <v>0.13600000000000001</v>
      </c>
      <c r="C109" s="4">
        <v>5.1599999999999997E-3</v>
      </c>
      <c r="D109" s="4">
        <v>5.5999999999999999E-3</v>
      </c>
      <c r="E109" s="4">
        <v>5.8299999999999998E-2</v>
      </c>
      <c r="F109" s="4">
        <v>3.5699999999999998E-3</v>
      </c>
      <c r="G109" s="4">
        <v>9.4600000000000004E-2</v>
      </c>
      <c r="H109" s="4">
        <v>1.6500000000000001E-2</v>
      </c>
      <c r="I109" s="4">
        <v>1.7000000000000001E-2</v>
      </c>
      <c r="J109" s="4">
        <v>0.106</v>
      </c>
    </row>
    <row r="110" spans="1:10" x14ac:dyDescent="0.2">
      <c r="A110" t="s">
        <v>224</v>
      </c>
      <c r="B110" s="4"/>
      <c r="C110" s="4"/>
      <c r="D110" s="4"/>
      <c r="E110" s="4"/>
      <c r="F110" s="4"/>
      <c r="G110" s="4"/>
      <c r="H110" s="4"/>
      <c r="I110" s="4"/>
      <c r="J110" s="4"/>
    </row>
    <row r="111" spans="1:10" x14ac:dyDescent="0.2">
      <c r="A111" t="s">
        <v>108</v>
      </c>
      <c r="B111" s="4">
        <v>0.154</v>
      </c>
      <c r="C111" s="4">
        <v>8.2299999999999995E-3</v>
      </c>
      <c r="D111" s="4">
        <v>9.3200000000000005E-2</v>
      </c>
      <c r="E111" s="4">
        <v>0.108</v>
      </c>
      <c r="F111" s="4">
        <v>3.1600000000000003E-2</v>
      </c>
      <c r="G111" s="4">
        <v>0.13200000000000001</v>
      </c>
      <c r="H111" s="4">
        <v>0.13200000000000001</v>
      </c>
      <c r="I111" s="4">
        <v>0.10199999999999999</v>
      </c>
      <c r="J111" s="4">
        <v>0.13900000000000001</v>
      </c>
    </row>
    <row r="112" spans="1:10" x14ac:dyDescent="0.2">
      <c r="A112" t="s">
        <v>109</v>
      </c>
      <c r="B112" s="4">
        <v>0.438</v>
      </c>
      <c r="C112" s="4">
        <v>9.1599999999999997E-3</v>
      </c>
      <c r="D112" s="4">
        <v>9.3899999999999997E-2</v>
      </c>
      <c r="E112" s="4">
        <v>0.23699999999999999</v>
      </c>
      <c r="F112" s="4">
        <v>2.2800000000000001E-2</v>
      </c>
      <c r="G112" s="4">
        <v>0.34499999999999997</v>
      </c>
      <c r="H112" s="4">
        <v>0.113</v>
      </c>
      <c r="I112" s="4">
        <v>2.4E-2</v>
      </c>
      <c r="J112" s="4">
        <v>0.43</v>
      </c>
    </row>
    <row r="113" spans="1:10" x14ac:dyDescent="0.2">
      <c r="A113" t="s">
        <v>225</v>
      </c>
      <c r="B113" s="4"/>
      <c r="C113" s="4"/>
      <c r="D113" s="4"/>
      <c r="E113" s="4"/>
      <c r="F113" s="4"/>
      <c r="G113" s="4"/>
      <c r="H113" s="4"/>
      <c r="I113" s="4"/>
      <c r="J113" s="4"/>
    </row>
    <row r="114" spans="1:10" x14ac:dyDescent="0.2">
      <c r="A114" t="s">
        <v>226</v>
      </c>
      <c r="B114" s="4"/>
      <c r="C114" s="4"/>
      <c r="D114" s="4"/>
      <c r="E114" s="4"/>
      <c r="F114" s="4"/>
      <c r="G114" s="4"/>
      <c r="H114" s="4"/>
      <c r="I114" s="4"/>
      <c r="J114" s="4"/>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5"/>
  <sheetViews>
    <sheetView workbookViewId="0">
      <selection activeCell="P1" sqref="P1"/>
    </sheetView>
  </sheetViews>
  <sheetFormatPr baseColWidth="10" defaultRowHeight="16" x14ac:dyDescent="0.2"/>
  <sheetData>
    <row r="1" spans="1:20" x14ac:dyDescent="0.2">
      <c r="B1">
        <v>21</v>
      </c>
      <c r="C1">
        <v>9</v>
      </c>
      <c r="D1">
        <v>11</v>
      </c>
      <c r="E1">
        <v>7</v>
      </c>
      <c r="F1">
        <v>14</v>
      </c>
      <c r="G1">
        <v>7</v>
      </c>
      <c r="H1">
        <v>1</v>
      </c>
      <c r="I1">
        <v>1</v>
      </c>
      <c r="J1">
        <v>12</v>
      </c>
      <c r="K1">
        <v>6</v>
      </c>
      <c r="L1">
        <v>4</v>
      </c>
      <c r="M1">
        <v>6</v>
      </c>
      <c r="N1">
        <v>8</v>
      </c>
      <c r="O1">
        <v>2</v>
      </c>
      <c r="P1">
        <v>6</v>
      </c>
      <c r="Q1">
        <v>1</v>
      </c>
      <c r="R1">
        <v>1</v>
      </c>
      <c r="S1">
        <v>1</v>
      </c>
    </row>
    <row r="2" spans="1:20" s="8" customFormat="1" x14ac:dyDescent="0.2">
      <c r="A2" s="8" t="s">
        <v>133</v>
      </c>
      <c r="B2" s="8" t="s">
        <v>115</v>
      </c>
      <c r="C2" s="8" t="s">
        <v>116</v>
      </c>
      <c r="D2" s="8" t="s">
        <v>126</v>
      </c>
      <c r="E2" s="8" t="s">
        <v>127</v>
      </c>
      <c r="F2" s="8" t="s">
        <v>113</v>
      </c>
      <c r="G2" s="8" t="s">
        <v>114</v>
      </c>
      <c r="H2" s="8" t="s">
        <v>117</v>
      </c>
      <c r="I2" s="8" t="s">
        <v>118</v>
      </c>
      <c r="J2" s="8" t="s">
        <v>119</v>
      </c>
      <c r="K2" s="8" t="s">
        <v>120</v>
      </c>
      <c r="L2" s="8" t="s">
        <v>128</v>
      </c>
      <c r="M2" s="8" t="s">
        <v>129</v>
      </c>
      <c r="N2" s="8" t="s">
        <v>121</v>
      </c>
      <c r="O2" s="8" t="s">
        <v>122</v>
      </c>
      <c r="P2" s="8" t="s">
        <v>130</v>
      </c>
      <c r="Q2" s="8" t="s">
        <v>131</v>
      </c>
      <c r="R2" s="9" t="s">
        <v>123</v>
      </c>
      <c r="S2" s="9" t="s">
        <v>124</v>
      </c>
      <c r="T2" s="9"/>
    </row>
    <row r="3" spans="1:20" x14ac:dyDescent="0.2">
      <c r="A3" t="s">
        <v>134</v>
      </c>
      <c r="B3" s="4"/>
      <c r="C3" s="4"/>
      <c r="D3" s="4"/>
      <c r="E3" s="4"/>
      <c r="F3" s="4"/>
      <c r="G3" s="4"/>
      <c r="H3" s="4"/>
      <c r="I3" s="4"/>
      <c r="J3" s="4"/>
      <c r="K3" s="4"/>
      <c r="L3" s="4"/>
      <c r="M3" s="4"/>
      <c r="N3" s="4"/>
      <c r="O3" s="4"/>
      <c r="P3" s="4"/>
      <c r="Q3" s="4"/>
      <c r="R3" s="4"/>
      <c r="S3" s="4"/>
    </row>
    <row r="4" spans="1:20" x14ac:dyDescent="0.2">
      <c r="A4" t="s">
        <v>135</v>
      </c>
      <c r="B4" s="4"/>
      <c r="C4" s="4"/>
      <c r="D4" s="4"/>
      <c r="E4" s="4"/>
      <c r="F4" s="4"/>
      <c r="G4" s="4"/>
      <c r="H4" s="4"/>
      <c r="I4" s="4"/>
      <c r="J4" s="4"/>
      <c r="K4" s="4"/>
      <c r="L4" s="4"/>
      <c r="M4" s="4"/>
      <c r="N4" s="4"/>
      <c r="O4" s="4"/>
      <c r="P4" s="4"/>
      <c r="Q4" s="4"/>
      <c r="R4" s="4"/>
      <c r="S4" s="4"/>
    </row>
    <row r="5" spans="1:20" x14ac:dyDescent="0.2">
      <c r="A5" t="s">
        <v>3</v>
      </c>
      <c r="B5" s="4">
        <v>0.245</v>
      </c>
      <c r="C5" s="4">
        <v>4.6499999999999999E-5</v>
      </c>
      <c r="D5" s="4">
        <v>0.27900000000000003</v>
      </c>
      <c r="E5" s="4">
        <v>0.48499999999999999</v>
      </c>
      <c r="F5" s="4">
        <v>1.6299999999999999E-2</v>
      </c>
      <c r="G5" s="4">
        <v>-0.42499999999999999</v>
      </c>
      <c r="H5" s="4">
        <v>0.55500000000000005</v>
      </c>
      <c r="I5" s="4">
        <v>0.18</v>
      </c>
      <c r="J5" s="4">
        <v>0.44600000000000001</v>
      </c>
      <c r="K5" s="4">
        <v>3.9100000000000003E-2</v>
      </c>
      <c r="L5" s="4">
        <v>5.3999999999999999E-2</v>
      </c>
      <c r="M5" s="4">
        <v>0.51700000000000002</v>
      </c>
      <c r="N5" s="4">
        <v>0.747</v>
      </c>
      <c r="O5" s="4">
        <v>0.55900000000000005</v>
      </c>
      <c r="P5" s="4">
        <v>-0.11799999999999999</v>
      </c>
      <c r="Q5" s="4">
        <v>0.17499999999999999</v>
      </c>
      <c r="R5" s="4">
        <v>-0.58299999999999996</v>
      </c>
      <c r="S5" s="4">
        <v>0.18</v>
      </c>
    </row>
    <row r="6" spans="1:20" x14ac:dyDescent="0.2">
      <c r="A6" t="s">
        <v>4</v>
      </c>
      <c r="B6" s="4">
        <v>0.17299999999999999</v>
      </c>
      <c r="C6" s="4">
        <v>1.34E-3</v>
      </c>
      <c r="D6" s="4">
        <v>0.40500000000000003</v>
      </c>
      <c r="E6" s="4">
        <v>-0.4</v>
      </c>
      <c r="F6" s="4">
        <v>0.13900000000000001</v>
      </c>
      <c r="G6" s="4">
        <v>-0.20300000000000001</v>
      </c>
      <c r="H6" s="4">
        <v>0.40200000000000002</v>
      </c>
      <c r="I6" s="4">
        <v>0.128</v>
      </c>
      <c r="J6" s="4">
        <v>0.308</v>
      </c>
      <c r="K6" s="4">
        <v>0.308</v>
      </c>
      <c r="L6" s="4">
        <v>0.16700000000000001</v>
      </c>
      <c r="M6" s="4">
        <v>0.39700000000000002</v>
      </c>
      <c r="N6" s="4">
        <v>0.68300000000000005</v>
      </c>
      <c r="O6" s="4">
        <v>0.46700000000000003</v>
      </c>
      <c r="P6" s="4">
        <v>-0.22600000000000001</v>
      </c>
      <c r="Q6" s="4">
        <v>-0.61599999999999999</v>
      </c>
      <c r="R6" s="4">
        <v>-0.67</v>
      </c>
      <c r="S6" s="4">
        <v>0.128</v>
      </c>
    </row>
    <row r="7" spans="1:20" x14ac:dyDescent="0.2">
      <c r="A7" t="s">
        <v>5</v>
      </c>
      <c r="B7" s="4">
        <v>0.47499999999999998</v>
      </c>
      <c r="C7" s="4">
        <v>6.4699999999999994E-2</v>
      </c>
      <c r="D7" s="4">
        <v>-0.48099999999999998</v>
      </c>
      <c r="E7" s="4">
        <v>-0.629</v>
      </c>
      <c r="F7" s="4">
        <v>0.60599999999999998</v>
      </c>
      <c r="G7" s="4">
        <v>0.55300000000000005</v>
      </c>
      <c r="H7" s="4">
        <v>0.47499999999999998</v>
      </c>
      <c r="I7" s="4">
        <v>-0.85599999999999998</v>
      </c>
      <c r="J7" s="4">
        <v>-0.629</v>
      </c>
      <c r="K7" s="4">
        <v>-0.629</v>
      </c>
      <c r="L7" s="4">
        <v>0.44500000000000001</v>
      </c>
      <c r="M7" s="4">
        <v>-0.54700000000000004</v>
      </c>
      <c r="N7" s="4">
        <v>0.74099999999999999</v>
      </c>
      <c r="O7" s="4">
        <v>0.54900000000000004</v>
      </c>
      <c r="P7" s="4">
        <v>-0.34599999999999997</v>
      </c>
      <c r="Q7" s="4">
        <v>0.16500000000000001</v>
      </c>
      <c r="R7" s="4">
        <v>-0.629</v>
      </c>
      <c r="S7" s="4">
        <v>-0.85599999999999998</v>
      </c>
    </row>
    <row r="8" spans="1:20" x14ac:dyDescent="0.2">
      <c r="A8" t="s">
        <v>6</v>
      </c>
      <c r="B8" s="4">
        <v>0.55500000000000005</v>
      </c>
      <c r="C8" s="4">
        <v>0.17499999999999999</v>
      </c>
      <c r="D8" s="4">
        <v>-0.51800000000000002</v>
      </c>
      <c r="E8" s="4">
        <v>-0.35099999999999998</v>
      </c>
      <c r="F8" s="4">
        <v>-0.13100000000000001</v>
      </c>
      <c r="G8" s="4">
        <v>0.254</v>
      </c>
      <c r="H8" s="4">
        <v>0.25</v>
      </c>
      <c r="I8" s="4">
        <v>-0.86599999999999999</v>
      </c>
      <c r="J8" s="4">
        <v>-0.57699999999999996</v>
      </c>
      <c r="K8" s="4">
        <v>-0.57699999999999996</v>
      </c>
      <c r="L8" s="4">
        <v>-0.19600000000000001</v>
      </c>
      <c r="M8" s="4">
        <v>-0.34799999999999998</v>
      </c>
      <c r="N8" s="4">
        <v>0.33800000000000002</v>
      </c>
      <c r="O8" s="4">
        <v>0.115</v>
      </c>
      <c r="P8" s="4">
        <v>0.26900000000000002</v>
      </c>
      <c r="Q8" s="4">
        <v>0.33</v>
      </c>
      <c r="R8" s="4">
        <v>-0.75800000000000001</v>
      </c>
      <c r="S8" s="4">
        <v>-0.86599999999999999</v>
      </c>
    </row>
    <row r="9" spans="1:20" x14ac:dyDescent="0.2">
      <c r="A9" t="s">
        <v>7</v>
      </c>
      <c r="B9" s="4">
        <v>0.10199999999999999</v>
      </c>
      <c r="C9" s="4">
        <v>7.0299999999999998E-3</v>
      </c>
      <c r="D9" s="4">
        <v>0.28899999999999998</v>
      </c>
      <c r="E9" s="4">
        <v>8.7300000000000003E-2</v>
      </c>
      <c r="F9" s="4">
        <v>3.3300000000000003E-2</v>
      </c>
      <c r="G9" s="4">
        <v>0.47499999999999998</v>
      </c>
      <c r="H9" s="4">
        <v>0.59499999999999997</v>
      </c>
      <c r="I9" s="4">
        <v>-0.80400000000000005</v>
      </c>
      <c r="J9" s="4">
        <v>0.23</v>
      </c>
      <c r="K9" s="4">
        <v>0.23</v>
      </c>
      <c r="L9" s="4">
        <v>9.2700000000000005E-2</v>
      </c>
      <c r="M9" s="4">
        <v>0.221</v>
      </c>
      <c r="N9" s="4">
        <v>0.64200000000000002</v>
      </c>
      <c r="O9" s="4">
        <v>0.41199999999999998</v>
      </c>
      <c r="P9" s="4">
        <v>-0.312</v>
      </c>
      <c r="Q9" s="4">
        <v>7.0000000000000007E-2</v>
      </c>
      <c r="R9" s="4">
        <v>-0.55900000000000005</v>
      </c>
      <c r="S9" s="4">
        <v>-0.80400000000000005</v>
      </c>
    </row>
    <row r="10" spans="1:20" x14ac:dyDescent="0.2">
      <c r="A10" t="s">
        <v>8</v>
      </c>
      <c r="B10" s="4">
        <v>0.44700000000000001</v>
      </c>
      <c r="C10" s="4">
        <v>0.26600000000000001</v>
      </c>
      <c r="D10" s="4">
        <v>-0.33100000000000002</v>
      </c>
      <c r="E10" s="4">
        <v>-0.375</v>
      </c>
      <c r="F10" s="4">
        <v>0.51</v>
      </c>
      <c r="G10" s="4">
        <v>-8.14E-2</v>
      </c>
      <c r="H10" s="4">
        <v>0.55100000000000005</v>
      </c>
      <c r="I10" s="4">
        <v>-0.72</v>
      </c>
      <c r="J10" s="4">
        <v>0.45300000000000001</v>
      </c>
      <c r="K10" s="4">
        <v>0.45300000000000001</v>
      </c>
      <c r="L10" s="4">
        <v>0.33200000000000002</v>
      </c>
      <c r="M10" s="4">
        <v>0.52300000000000002</v>
      </c>
      <c r="N10" s="4">
        <v>-0.71699999999999997</v>
      </c>
      <c r="O10" s="4">
        <v>0.48599999999999999</v>
      </c>
      <c r="P10" s="4">
        <v>-7.0000000000000007E-2</v>
      </c>
      <c r="Q10" s="4">
        <v>-0.45800000000000002</v>
      </c>
      <c r="R10" s="4">
        <v>-0.58499999999999996</v>
      </c>
      <c r="S10" s="4">
        <v>-0.72</v>
      </c>
    </row>
    <row r="11" spans="1:20" x14ac:dyDescent="0.2">
      <c r="A11" t="s">
        <v>136</v>
      </c>
      <c r="B11" s="4"/>
      <c r="C11" s="4"/>
      <c r="D11" s="4"/>
      <c r="E11" s="4"/>
      <c r="F11" s="4"/>
      <c r="G11" s="4"/>
      <c r="H11" s="4"/>
      <c r="I11" s="4"/>
      <c r="J11" s="4"/>
      <c r="K11" s="4"/>
      <c r="L11" s="4"/>
      <c r="M11" s="4"/>
      <c r="N11" s="4"/>
      <c r="O11" s="4"/>
      <c r="P11" s="4"/>
      <c r="Q11" s="4"/>
      <c r="R11" s="4"/>
      <c r="S11" s="4"/>
    </row>
    <row r="12" spans="1:20" x14ac:dyDescent="0.2">
      <c r="A12" t="s">
        <v>137</v>
      </c>
      <c r="B12" s="4"/>
      <c r="C12" s="4"/>
      <c r="D12" s="4"/>
      <c r="E12" s="4"/>
      <c r="F12" s="4"/>
      <c r="G12" s="4"/>
      <c r="H12" s="4"/>
      <c r="I12" s="4"/>
      <c r="J12" s="4"/>
      <c r="K12" s="4"/>
      <c r="L12" s="4"/>
      <c r="M12" s="4"/>
      <c r="N12" s="4"/>
      <c r="O12" s="4"/>
      <c r="P12" s="4"/>
      <c r="Q12" s="4"/>
      <c r="R12" s="4"/>
      <c r="S12" s="4"/>
    </row>
    <row r="13" spans="1:20" x14ac:dyDescent="0.2">
      <c r="A13" t="s">
        <v>11</v>
      </c>
      <c r="B13" s="4">
        <v>0.32300000000000001</v>
      </c>
      <c r="C13" s="4">
        <v>3.8699999999999998E-2</v>
      </c>
      <c r="D13" s="4">
        <v>-0.50900000000000001</v>
      </c>
      <c r="E13" s="4">
        <v>-0.25</v>
      </c>
      <c r="F13" s="4">
        <v>0.35</v>
      </c>
      <c r="G13" s="4">
        <v>-0.33600000000000002</v>
      </c>
      <c r="H13" s="4">
        <v>0.57099999999999995</v>
      </c>
      <c r="I13" s="4">
        <v>-0.79600000000000004</v>
      </c>
      <c r="J13" s="4">
        <v>0.48599999999999999</v>
      </c>
      <c r="K13" s="4">
        <v>0.48599999999999999</v>
      </c>
      <c r="L13" s="4">
        <v>0.375</v>
      </c>
      <c r="M13" s="4">
        <v>-0.45100000000000001</v>
      </c>
      <c r="N13" s="4">
        <v>0.63100000000000001</v>
      </c>
      <c r="O13" s="4">
        <v>0.39900000000000002</v>
      </c>
      <c r="P13" s="4">
        <v>-0.33500000000000002</v>
      </c>
      <c r="Q13" s="4">
        <v>0.60899999999999999</v>
      </c>
      <c r="R13" s="4">
        <v>-0.57399999999999995</v>
      </c>
      <c r="S13" s="4">
        <v>-0.79600000000000004</v>
      </c>
    </row>
    <row r="14" spans="1:20" x14ac:dyDescent="0.2">
      <c r="A14" t="s">
        <v>12</v>
      </c>
      <c r="B14" s="4">
        <v>0.11600000000000001</v>
      </c>
      <c r="C14" s="4">
        <v>0.442</v>
      </c>
      <c r="D14" s="4">
        <v>-0.53100000000000003</v>
      </c>
      <c r="E14" s="4">
        <v>-0.128</v>
      </c>
      <c r="F14" s="4">
        <v>0.44800000000000001</v>
      </c>
      <c r="G14" s="4">
        <v>-0.122</v>
      </c>
      <c r="H14" s="4">
        <v>0.48499999999999999</v>
      </c>
      <c r="I14" s="4">
        <v>-0.76500000000000001</v>
      </c>
      <c r="J14" s="4">
        <v>0.151</v>
      </c>
      <c r="K14" s="4">
        <v>-0.26900000000000002</v>
      </c>
      <c r="L14" s="4">
        <v>0.28000000000000003</v>
      </c>
      <c r="M14" s="4">
        <v>-0.51300000000000001</v>
      </c>
      <c r="N14" s="4">
        <v>0.58299999999999996</v>
      </c>
      <c r="O14" s="4">
        <v>0.34</v>
      </c>
      <c r="P14" s="4">
        <v>-0.20100000000000001</v>
      </c>
      <c r="Q14" s="4">
        <v>-0.49099999999999999</v>
      </c>
      <c r="R14" s="4">
        <v>-0.624</v>
      </c>
      <c r="S14" s="4">
        <v>-0.76500000000000001</v>
      </c>
    </row>
    <row r="15" spans="1:20" x14ac:dyDescent="0.2">
      <c r="A15" t="s">
        <v>13</v>
      </c>
      <c r="B15" s="4">
        <v>0.31900000000000001</v>
      </c>
      <c r="C15" s="4">
        <v>0.34</v>
      </c>
      <c r="D15" s="4">
        <v>0.53600000000000003</v>
      </c>
      <c r="E15" s="4">
        <v>-9.3399999999999997E-2</v>
      </c>
      <c r="F15" s="4">
        <v>0.19800000000000001</v>
      </c>
      <c r="G15" s="4">
        <v>-7.1599999999999997E-2</v>
      </c>
      <c r="H15" s="4">
        <v>0.48499999999999999</v>
      </c>
      <c r="I15" s="4">
        <v>-0.80900000000000005</v>
      </c>
      <c r="J15" s="4">
        <v>0.36599999999999999</v>
      </c>
      <c r="K15" s="4">
        <v>-0.63500000000000001</v>
      </c>
      <c r="L15" s="4">
        <v>9.2799999999999994E-2</v>
      </c>
      <c r="M15" s="4">
        <v>-0.55300000000000005</v>
      </c>
      <c r="N15" s="4">
        <v>0.623</v>
      </c>
      <c r="O15" s="4">
        <v>-0.61299999999999999</v>
      </c>
      <c r="P15" s="4">
        <v>-0.14099999999999999</v>
      </c>
      <c r="Q15" s="4">
        <v>-0.40899999999999997</v>
      </c>
      <c r="R15" s="4">
        <v>-0.623</v>
      </c>
      <c r="S15" s="4">
        <v>-0.80900000000000005</v>
      </c>
    </row>
    <row r="16" spans="1:20" x14ac:dyDescent="0.2">
      <c r="A16" t="s">
        <v>14</v>
      </c>
      <c r="B16" s="4">
        <v>0.115</v>
      </c>
      <c r="C16" s="4">
        <v>1.4300000000000001E-4</v>
      </c>
      <c r="D16" s="4">
        <v>0.24</v>
      </c>
      <c r="E16" s="4">
        <v>0.57399999999999995</v>
      </c>
      <c r="F16" s="4">
        <v>0.01</v>
      </c>
      <c r="G16" s="4">
        <v>-0.41899999999999998</v>
      </c>
      <c r="H16" s="4">
        <v>0.26900000000000002</v>
      </c>
      <c r="I16" s="4">
        <v>-0.93400000000000005</v>
      </c>
      <c r="J16" s="4">
        <v>0.16700000000000001</v>
      </c>
      <c r="K16" s="4">
        <v>3.6799999999999999E-2</v>
      </c>
      <c r="L16" s="4">
        <v>5.3100000000000001E-2</v>
      </c>
      <c r="M16" s="4">
        <v>0.25900000000000001</v>
      </c>
      <c r="N16" s="4">
        <v>0.67600000000000005</v>
      </c>
      <c r="O16" s="4">
        <v>0.45800000000000002</v>
      </c>
      <c r="P16" s="4">
        <v>-0.24</v>
      </c>
      <c r="Q16" s="4">
        <v>0.371</v>
      </c>
      <c r="R16" s="4">
        <v>-0.746</v>
      </c>
      <c r="S16" s="4">
        <v>-0.93400000000000005</v>
      </c>
    </row>
    <row r="17" spans="1:19" x14ac:dyDescent="0.2">
      <c r="A17" t="s">
        <v>15</v>
      </c>
      <c r="B17" s="4">
        <v>0.23400000000000001</v>
      </c>
      <c r="C17" s="4">
        <v>0.17899999999999999</v>
      </c>
      <c r="D17" s="4">
        <v>0.57099999999999995</v>
      </c>
      <c r="E17" s="4">
        <v>-0.54800000000000004</v>
      </c>
      <c r="F17" s="4">
        <v>0.13200000000000001</v>
      </c>
      <c r="G17" s="4">
        <v>-0.52600000000000002</v>
      </c>
      <c r="H17" s="4">
        <v>-0.57199999999999995</v>
      </c>
      <c r="I17" s="4">
        <v>-0.80800000000000005</v>
      </c>
      <c r="J17" s="4">
        <v>0.3</v>
      </c>
      <c r="K17" s="4">
        <v>0.629</v>
      </c>
      <c r="L17" s="4">
        <v>0.159</v>
      </c>
      <c r="M17" s="4">
        <v>-0.61099999999999999</v>
      </c>
      <c r="N17" s="4">
        <v>0.56599999999999995</v>
      </c>
      <c r="O17" s="4">
        <v>0.32100000000000001</v>
      </c>
      <c r="P17" s="4">
        <v>-0.23100000000000001</v>
      </c>
      <c r="Q17" s="4">
        <v>0.185</v>
      </c>
      <c r="R17" s="4">
        <v>-0.65500000000000003</v>
      </c>
      <c r="S17" s="4">
        <v>-0.80800000000000005</v>
      </c>
    </row>
    <row r="18" spans="1:19" x14ac:dyDescent="0.2">
      <c r="A18" t="s">
        <v>16</v>
      </c>
      <c r="B18" s="4">
        <v>0.159</v>
      </c>
      <c r="C18" s="4">
        <v>4.9099999999999998E-2</v>
      </c>
      <c r="D18" s="4">
        <v>0.23899999999999999</v>
      </c>
      <c r="E18" s="4">
        <v>-0.29599999999999999</v>
      </c>
      <c r="F18" s="4">
        <v>7.7899999999999997E-2</v>
      </c>
      <c r="G18" s="4">
        <v>-0.221</v>
      </c>
      <c r="H18" s="4">
        <v>0.33200000000000002</v>
      </c>
      <c r="I18" s="4">
        <v>-0.88400000000000001</v>
      </c>
      <c r="J18" s="4">
        <v>0.23400000000000001</v>
      </c>
      <c r="K18" s="4">
        <v>0.55400000000000005</v>
      </c>
      <c r="L18" s="4">
        <v>3.1600000000000003E-2</v>
      </c>
      <c r="M18" s="4">
        <v>-0.67300000000000004</v>
      </c>
      <c r="N18" s="4">
        <v>0.60399999999999998</v>
      </c>
      <c r="O18" s="4">
        <v>0.36499999999999999</v>
      </c>
      <c r="P18" s="4">
        <v>-0.16800000000000001</v>
      </c>
      <c r="Q18" s="4">
        <v>0.55300000000000005</v>
      </c>
      <c r="R18" s="4">
        <v>-0.71</v>
      </c>
      <c r="S18" s="4">
        <v>-0.88400000000000001</v>
      </c>
    </row>
    <row r="19" spans="1:19" x14ac:dyDescent="0.2">
      <c r="A19" t="s">
        <v>17</v>
      </c>
      <c r="B19" s="4">
        <v>1.9199999999999998E-2</v>
      </c>
      <c r="C19" s="4">
        <v>1.41E-3</v>
      </c>
      <c r="D19" s="4">
        <v>0.44900000000000001</v>
      </c>
      <c r="E19" s="4">
        <v>0.61199999999999999</v>
      </c>
      <c r="F19" s="4">
        <v>1.6899999999999998E-2</v>
      </c>
      <c r="G19" s="4">
        <v>-0.20200000000000001</v>
      </c>
      <c r="H19" s="4">
        <v>0.23200000000000001</v>
      </c>
      <c r="I19" s="4">
        <v>-0.93300000000000005</v>
      </c>
      <c r="J19" s="4">
        <v>2.1600000000000001E-2</v>
      </c>
      <c r="K19" s="4">
        <v>0.11600000000000001</v>
      </c>
      <c r="L19" s="4">
        <v>2.6700000000000002E-2</v>
      </c>
      <c r="M19" s="4">
        <v>0.20200000000000001</v>
      </c>
      <c r="N19" s="4">
        <v>0.68400000000000005</v>
      </c>
      <c r="O19" s="4">
        <v>0.46800000000000003</v>
      </c>
      <c r="P19" s="4">
        <v>-7.1999999999999995E-2</v>
      </c>
      <c r="Q19" s="4">
        <v>0.38600000000000001</v>
      </c>
      <c r="R19" s="4">
        <v>-0.76800000000000002</v>
      </c>
      <c r="S19" s="4">
        <v>-0.93300000000000005</v>
      </c>
    </row>
    <row r="20" spans="1:19" x14ac:dyDescent="0.2">
      <c r="A20" t="s">
        <v>138</v>
      </c>
      <c r="B20" s="4"/>
      <c r="C20" s="4"/>
      <c r="D20" s="4"/>
      <c r="E20" s="4"/>
      <c r="F20" s="4"/>
      <c r="G20" s="4"/>
      <c r="H20" s="4"/>
      <c r="I20" s="4"/>
      <c r="J20" s="4"/>
      <c r="K20" s="4"/>
      <c r="L20" s="4"/>
      <c r="M20" s="4"/>
      <c r="N20" s="4"/>
      <c r="O20" s="4"/>
      <c r="P20" s="4"/>
      <c r="Q20" s="4"/>
      <c r="R20" s="4"/>
      <c r="S20" s="4"/>
    </row>
    <row r="21" spans="1:19" x14ac:dyDescent="0.2">
      <c r="A21" t="s">
        <v>19</v>
      </c>
      <c r="B21" s="4">
        <v>0.14799999999999999</v>
      </c>
      <c r="C21" s="4">
        <v>3.0000000000000001E-3</v>
      </c>
      <c r="D21" s="4">
        <v>0.53100000000000003</v>
      </c>
      <c r="E21" s="4">
        <v>-0.55900000000000005</v>
      </c>
      <c r="F21" s="4">
        <v>0.19900000000000001</v>
      </c>
      <c r="G21" s="4">
        <v>-0.48499999999999999</v>
      </c>
      <c r="H21" s="4">
        <v>0.17799999999999999</v>
      </c>
      <c r="I21" s="4">
        <v>9.2200000000000004E-2</v>
      </c>
      <c r="J21" s="4">
        <v>0.26700000000000002</v>
      </c>
      <c r="K21" s="4">
        <v>0.26700000000000002</v>
      </c>
      <c r="L21" s="4">
        <v>0.32900000000000001</v>
      </c>
      <c r="M21" s="4">
        <v>0.52100000000000002</v>
      </c>
      <c r="N21" s="4">
        <v>0.35499999999999998</v>
      </c>
      <c r="O21" s="4">
        <v>0.126</v>
      </c>
      <c r="P21" s="4">
        <v>-0.41599999999999998</v>
      </c>
      <c r="Q21" s="4">
        <v>0.36299999999999999</v>
      </c>
      <c r="R21" s="4">
        <v>-0.80200000000000005</v>
      </c>
      <c r="S21" s="4">
        <v>9.2200000000000004E-2</v>
      </c>
    </row>
    <row r="22" spans="1:19" x14ac:dyDescent="0.2">
      <c r="A22" t="s">
        <v>20</v>
      </c>
      <c r="B22" s="4">
        <v>-0.48699999999999999</v>
      </c>
      <c r="C22" s="4">
        <v>1.2200000000000001E-2</v>
      </c>
      <c r="D22" s="4">
        <v>-0.32300000000000001</v>
      </c>
      <c r="E22" s="4">
        <v>-0.12</v>
      </c>
      <c r="F22" s="4">
        <v>8.8499999999999995E-2</v>
      </c>
      <c r="G22" s="4">
        <v>-1.9300000000000001E-2</v>
      </c>
      <c r="H22" s="4">
        <v>0.495</v>
      </c>
      <c r="I22" s="4">
        <v>-0.79900000000000004</v>
      </c>
      <c r="J22" s="4">
        <v>-0.628</v>
      </c>
      <c r="K22" s="4">
        <v>0.129</v>
      </c>
      <c r="L22" s="4">
        <v>0.23599999999999999</v>
      </c>
      <c r="M22" s="4">
        <v>0.45500000000000002</v>
      </c>
      <c r="N22" s="4">
        <v>-0.44700000000000001</v>
      </c>
      <c r="O22" s="4">
        <v>0.307</v>
      </c>
      <c r="P22" s="4">
        <v>-1.7399999999999999E-2</v>
      </c>
      <c r="Q22" s="4">
        <v>-0.25</v>
      </c>
      <c r="R22" s="4">
        <v>-0.61799999999999999</v>
      </c>
      <c r="S22" s="4">
        <v>-0.79900000000000004</v>
      </c>
    </row>
    <row r="23" spans="1:19" x14ac:dyDescent="0.2">
      <c r="A23" t="s">
        <v>21</v>
      </c>
      <c r="B23" s="4">
        <v>0.52400000000000002</v>
      </c>
      <c r="C23" s="4">
        <v>0.36199999999999999</v>
      </c>
      <c r="D23" s="4">
        <v>-0.36299999999999999</v>
      </c>
      <c r="E23" s="4">
        <v>-0.432</v>
      </c>
      <c r="F23" s="4">
        <v>-0.42699999999999999</v>
      </c>
      <c r="G23" s="4">
        <v>0.65200000000000002</v>
      </c>
      <c r="H23" s="4">
        <v>0.49</v>
      </c>
      <c r="I23" s="4">
        <v>-0.77800000000000002</v>
      </c>
      <c r="J23" s="4">
        <v>-0.64900000000000002</v>
      </c>
      <c r="K23" s="4">
        <v>-0.64900000000000002</v>
      </c>
      <c r="L23" s="4">
        <v>-0.58699999999999997</v>
      </c>
      <c r="M23" s="4">
        <v>-0.18</v>
      </c>
      <c r="N23" s="4">
        <v>-0.92200000000000004</v>
      </c>
      <c r="O23" s="4">
        <v>0.15</v>
      </c>
      <c r="P23" s="4">
        <v>-0.52300000000000002</v>
      </c>
      <c r="Q23" s="4">
        <v>0.38600000000000001</v>
      </c>
      <c r="R23" s="4">
        <v>-0.62</v>
      </c>
      <c r="S23" s="4">
        <v>-0.77800000000000002</v>
      </c>
    </row>
    <row r="24" spans="1:19" x14ac:dyDescent="0.2">
      <c r="A24" t="s">
        <v>22</v>
      </c>
      <c r="B24" s="4">
        <v>0.23400000000000001</v>
      </c>
      <c r="C24" s="4">
        <v>4.6999999999999999E-4</v>
      </c>
      <c r="D24" s="4">
        <v>-0.42299999999999999</v>
      </c>
      <c r="E24" s="4">
        <v>0.57399999999999995</v>
      </c>
      <c r="F24" s="4">
        <v>9.7000000000000003E-2</v>
      </c>
      <c r="G24" s="4">
        <v>-0.16800000000000001</v>
      </c>
      <c r="H24" s="4">
        <v>0.16500000000000001</v>
      </c>
      <c r="I24" s="4">
        <v>-0.91</v>
      </c>
      <c r="J24" s="4">
        <v>0.38600000000000001</v>
      </c>
      <c r="K24" s="4">
        <v>0.13600000000000001</v>
      </c>
      <c r="L24" s="4">
        <v>0.251</v>
      </c>
      <c r="M24" s="4">
        <v>0.14299999999999999</v>
      </c>
      <c r="N24" s="4">
        <v>0.629</v>
      </c>
      <c r="O24" s="4">
        <v>0.39600000000000002</v>
      </c>
      <c r="P24" s="4">
        <v>-0.13200000000000001</v>
      </c>
      <c r="Q24" s="4">
        <v>0.60499999999999998</v>
      </c>
      <c r="R24" s="4">
        <v>0.38700000000000001</v>
      </c>
      <c r="S24" s="4">
        <v>-0.91</v>
      </c>
    </row>
    <row r="25" spans="1:19" x14ac:dyDescent="0.2">
      <c r="A25" t="s">
        <v>139</v>
      </c>
      <c r="B25" s="4"/>
      <c r="C25" s="4"/>
      <c r="D25" s="4"/>
      <c r="E25" s="4"/>
      <c r="F25" s="4"/>
      <c r="G25" s="4"/>
      <c r="H25" s="4"/>
      <c r="I25" s="4"/>
      <c r="J25" s="4"/>
      <c r="K25" s="4"/>
      <c r="L25" s="4"/>
      <c r="M25" s="4"/>
      <c r="N25" s="4"/>
      <c r="O25" s="4"/>
      <c r="P25" s="4"/>
      <c r="Q25" s="4"/>
      <c r="R25" s="4"/>
      <c r="S25" s="4"/>
    </row>
    <row r="26" spans="1:19" x14ac:dyDescent="0.2">
      <c r="A26" t="s">
        <v>140</v>
      </c>
      <c r="B26" s="4"/>
      <c r="C26" s="4"/>
      <c r="D26" s="4"/>
      <c r="E26" s="4"/>
      <c r="F26" s="4"/>
      <c r="G26" s="4"/>
      <c r="H26" s="4"/>
      <c r="I26" s="4"/>
      <c r="J26" s="4"/>
      <c r="K26" s="4"/>
      <c r="L26" s="4"/>
      <c r="M26" s="4"/>
      <c r="N26" s="4"/>
      <c r="O26" s="4"/>
      <c r="P26" s="4"/>
      <c r="Q26" s="4"/>
      <c r="R26" s="4"/>
      <c r="S26" s="4"/>
    </row>
    <row r="27" spans="1:19" x14ac:dyDescent="0.2">
      <c r="A27" t="s">
        <v>141</v>
      </c>
      <c r="B27" s="4"/>
      <c r="C27" s="4"/>
      <c r="D27" s="4"/>
      <c r="E27" s="4"/>
      <c r="F27" s="4"/>
      <c r="G27" s="4"/>
      <c r="H27" s="4"/>
      <c r="I27" s="4"/>
      <c r="J27" s="4"/>
      <c r="K27" s="4"/>
      <c r="L27" s="4"/>
      <c r="M27" s="4"/>
      <c r="N27" s="4"/>
      <c r="O27" s="4"/>
      <c r="P27" s="4"/>
      <c r="Q27" s="4"/>
      <c r="R27" s="4"/>
      <c r="S27" s="4"/>
    </row>
    <row r="28" spans="1:19" x14ac:dyDescent="0.2">
      <c r="A28" t="s">
        <v>26</v>
      </c>
      <c r="B28" s="4">
        <v>3.5700000000000003E-2</v>
      </c>
      <c r="C28" s="4">
        <v>4.2099999999999999E-4</v>
      </c>
      <c r="D28" s="4">
        <v>0.22500000000000001</v>
      </c>
      <c r="E28" s="4">
        <v>0.57399999999999995</v>
      </c>
      <c r="F28" s="4">
        <v>1.23E-2</v>
      </c>
      <c r="G28" s="4">
        <v>-0.30099999999999999</v>
      </c>
      <c r="H28" s="4">
        <v>0.109</v>
      </c>
      <c r="I28" s="4">
        <v>-0.94399999999999995</v>
      </c>
      <c r="J28" s="4">
        <v>4.8599999999999997E-2</v>
      </c>
      <c r="K28" s="4">
        <v>4.8599999999999997E-2</v>
      </c>
      <c r="L28" s="4">
        <v>2.5100000000000001E-2</v>
      </c>
      <c r="M28" s="4">
        <v>0.111</v>
      </c>
      <c r="N28" s="4">
        <v>0.57099999999999995</v>
      </c>
      <c r="O28" s="4">
        <v>0.32600000000000001</v>
      </c>
      <c r="P28" s="4">
        <v>-0.223</v>
      </c>
      <c r="Q28" s="4">
        <v>0.48399999999999999</v>
      </c>
      <c r="R28" s="4">
        <v>-0.85099999999999998</v>
      </c>
      <c r="S28" s="4">
        <v>-0.94399999999999995</v>
      </c>
    </row>
    <row r="29" spans="1:19" x14ac:dyDescent="0.2">
      <c r="A29" t="s">
        <v>142</v>
      </c>
      <c r="B29" s="4"/>
      <c r="C29" s="4"/>
      <c r="D29" s="4"/>
      <c r="E29" s="4"/>
      <c r="F29" s="4"/>
      <c r="G29" s="4"/>
      <c r="H29" s="4"/>
      <c r="I29" s="4"/>
      <c r="J29" s="4"/>
      <c r="K29" s="4"/>
      <c r="L29" s="4"/>
      <c r="M29" s="4"/>
      <c r="N29" s="4"/>
      <c r="O29" s="4"/>
      <c r="P29" s="4"/>
      <c r="Q29" s="4"/>
      <c r="R29" s="4"/>
      <c r="S29" s="4"/>
    </row>
    <row r="30" spans="1:19" x14ac:dyDescent="0.2">
      <c r="A30" t="s">
        <v>143</v>
      </c>
      <c r="B30" s="4"/>
      <c r="C30" s="4"/>
      <c r="D30" s="4"/>
      <c r="E30" s="4"/>
      <c r="F30" s="4"/>
      <c r="G30" s="4"/>
      <c r="H30" s="4"/>
      <c r="I30" s="4"/>
      <c r="J30" s="4"/>
      <c r="K30" s="4"/>
      <c r="L30" s="4"/>
      <c r="M30" s="4"/>
      <c r="N30" s="4"/>
      <c r="O30" s="4"/>
      <c r="P30" s="4"/>
      <c r="Q30" s="4"/>
      <c r="R30" s="4"/>
      <c r="S30" s="4"/>
    </row>
    <row r="31" spans="1:19" x14ac:dyDescent="0.2">
      <c r="A31" t="s">
        <v>29</v>
      </c>
      <c r="B31" s="4">
        <v>0.27900000000000003</v>
      </c>
      <c r="C31" s="4">
        <v>6.4499999999999996E-4</v>
      </c>
      <c r="D31" s="4">
        <v>0.35699999999999998</v>
      </c>
      <c r="E31" s="4">
        <v>0.44700000000000001</v>
      </c>
      <c r="F31" s="4">
        <v>4.4999999999999998E-2</v>
      </c>
      <c r="G31" s="4">
        <v>-0.56399999999999995</v>
      </c>
      <c r="H31" s="4">
        <v>0.59399999999999997</v>
      </c>
      <c r="I31" s="4">
        <v>-0.91100000000000003</v>
      </c>
      <c r="J31" s="4">
        <v>0.34599999999999997</v>
      </c>
      <c r="K31" s="4">
        <v>9.9900000000000003E-2</v>
      </c>
      <c r="L31" s="4">
        <v>7.3899999999999993E-2</v>
      </c>
      <c r="M31" s="4">
        <v>0.182</v>
      </c>
      <c r="N31" s="4">
        <v>0.47799999999999998</v>
      </c>
      <c r="O31" s="4">
        <v>0.22900000000000001</v>
      </c>
      <c r="P31" s="4">
        <v>-0.41199999999999998</v>
      </c>
      <c r="Q31" s="4">
        <v>0.30399999999999999</v>
      </c>
      <c r="R31" s="4">
        <v>-0.79900000000000004</v>
      </c>
      <c r="S31" s="4">
        <v>-0.91100000000000003</v>
      </c>
    </row>
    <row r="32" spans="1:19" x14ac:dyDescent="0.2">
      <c r="A32" t="s">
        <v>144</v>
      </c>
      <c r="B32" s="4"/>
      <c r="C32" s="4"/>
      <c r="D32" s="4"/>
      <c r="E32" s="4"/>
      <c r="F32" s="4"/>
      <c r="G32" s="4"/>
      <c r="H32" s="4"/>
      <c r="I32" s="4"/>
      <c r="J32" s="4"/>
      <c r="K32" s="4"/>
      <c r="L32" s="4"/>
      <c r="M32" s="4"/>
      <c r="N32" s="4"/>
      <c r="O32" s="4"/>
      <c r="P32" s="4"/>
      <c r="Q32" s="4"/>
      <c r="R32" s="4"/>
      <c r="S32" s="4"/>
    </row>
    <row r="33" spans="1:19" x14ac:dyDescent="0.2">
      <c r="A33" t="s">
        <v>145</v>
      </c>
      <c r="B33" s="4"/>
      <c r="C33" s="4"/>
      <c r="D33" s="4"/>
      <c r="E33" s="4"/>
      <c r="F33" s="4"/>
      <c r="G33" s="4"/>
      <c r="H33" s="4"/>
      <c r="I33" s="4"/>
      <c r="J33" s="4"/>
      <c r="K33" s="4"/>
      <c r="L33" s="4"/>
      <c r="M33" s="4"/>
      <c r="N33" s="4"/>
      <c r="O33" s="4"/>
      <c r="P33" s="4"/>
      <c r="Q33" s="4"/>
      <c r="R33" s="4"/>
      <c r="S33" s="4"/>
    </row>
    <row r="34" spans="1:19" x14ac:dyDescent="0.2">
      <c r="A34" t="s">
        <v>32</v>
      </c>
      <c r="B34" s="4">
        <v>8.0199999999999994E-2</v>
      </c>
      <c r="C34" s="4">
        <v>2.3400000000000001E-2</v>
      </c>
      <c r="D34" s="4">
        <v>0.27600000000000002</v>
      </c>
      <c r="E34" s="4">
        <v>-0.309</v>
      </c>
      <c r="F34" s="4">
        <v>0.113</v>
      </c>
      <c r="G34" s="4">
        <v>-0.315</v>
      </c>
      <c r="H34" s="4">
        <v>0.157</v>
      </c>
      <c r="I34" s="4">
        <v>-0.88400000000000001</v>
      </c>
      <c r="J34" s="4">
        <v>8.8800000000000004E-2</v>
      </c>
      <c r="K34" s="4">
        <v>0.32300000000000001</v>
      </c>
      <c r="L34" s="4">
        <v>6.2100000000000002E-2</v>
      </c>
      <c r="M34" s="4">
        <v>0.57199999999999995</v>
      </c>
      <c r="N34" s="4">
        <v>0.49099999999999999</v>
      </c>
      <c r="O34" s="4">
        <v>0.24099999999999999</v>
      </c>
      <c r="P34" s="4">
        <v>-0.38400000000000001</v>
      </c>
      <c r="Q34" s="4">
        <v>0.63900000000000001</v>
      </c>
      <c r="R34" s="4">
        <v>-0.81599999999999995</v>
      </c>
      <c r="S34" s="4">
        <v>-0.88400000000000001</v>
      </c>
    </row>
    <row r="35" spans="1:19" x14ac:dyDescent="0.2">
      <c r="A35" t="s">
        <v>146</v>
      </c>
      <c r="B35" s="4"/>
      <c r="C35" s="4"/>
      <c r="D35" s="4"/>
      <c r="E35" s="4"/>
      <c r="F35" s="4"/>
      <c r="G35" s="4"/>
      <c r="H35" s="4"/>
      <c r="I35" s="4"/>
      <c r="J35" s="4"/>
      <c r="K35" s="4"/>
      <c r="L35" s="4"/>
      <c r="M35" s="4"/>
      <c r="N35" s="4"/>
      <c r="O35" s="4"/>
      <c r="P35" s="4"/>
      <c r="Q35" s="4"/>
      <c r="R35" s="4"/>
      <c r="S35" s="4"/>
    </row>
    <row r="36" spans="1:19" x14ac:dyDescent="0.2">
      <c r="A36" t="s">
        <v>34</v>
      </c>
      <c r="B36" s="4">
        <v>0.121</v>
      </c>
      <c r="C36" s="4">
        <v>4.0499999999999998E-3</v>
      </c>
      <c r="D36" s="4">
        <v>0.36299999999999999</v>
      </c>
      <c r="E36" s="4">
        <v>0.26700000000000002</v>
      </c>
      <c r="F36" s="4">
        <v>3.5700000000000003E-2</v>
      </c>
      <c r="G36" s="4">
        <v>-0.55800000000000005</v>
      </c>
      <c r="H36" s="4">
        <v>0.55800000000000005</v>
      </c>
      <c r="I36" s="4">
        <v>9.3299999999999994E-2</v>
      </c>
      <c r="J36" s="4">
        <v>8.7599999999999997E-2</v>
      </c>
      <c r="K36" s="4">
        <v>0.32100000000000001</v>
      </c>
      <c r="L36" s="4">
        <v>6.0900000000000003E-2</v>
      </c>
      <c r="M36" s="4">
        <v>2.3800000000000002E-2</v>
      </c>
      <c r="N36" s="4">
        <v>0.48099999999999998</v>
      </c>
      <c r="O36" s="4">
        <v>0.23100000000000001</v>
      </c>
      <c r="P36" s="4">
        <v>-0.40699999999999997</v>
      </c>
      <c r="Q36" s="4">
        <v>0.308</v>
      </c>
      <c r="R36" s="4">
        <v>-0.81599999999999995</v>
      </c>
      <c r="S36" s="4">
        <v>9.3299999999999994E-2</v>
      </c>
    </row>
    <row r="37" spans="1:19" x14ac:dyDescent="0.2">
      <c r="A37" t="s">
        <v>147</v>
      </c>
      <c r="B37" s="4"/>
      <c r="C37" s="4"/>
      <c r="D37" s="4"/>
      <c r="E37" s="4"/>
      <c r="F37" s="4"/>
      <c r="G37" s="4"/>
      <c r="H37" s="4"/>
      <c r="I37" s="4"/>
      <c r="J37" s="4"/>
      <c r="K37" s="4"/>
      <c r="L37" s="4"/>
      <c r="M37" s="4"/>
      <c r="N37" s="4"/>
      <c r="O37" s="4"/>
      <c r="P37" s="4"/>
      <c r="Q37" s="4"/>
      <c r="R37" s="4"/>
      <c r="S37" s="4"/>
    </row>
    <row r="38" spans="1:19" x14ac:dyDescent="0.2">
      <c r="A38" t="s">
        <v>148</v>
      </c>
      <c r="B38" s="4"/>
      <c r="C38" s="4"/>
      <c r="D38" s="4"/>
      <c r="E38" s="4"/>
      <c r="F38" s="4"/>
      <c r="G38" s="4"/>
      <c r="H38" s="4"/>
      <c r="I38" s="4"/>
      <c r="J38" s="4"/>
      <c r="K38" s="4"/>
      <c r="L38" s="4"/>
      <c r="M38" s="4"/>
      <c r="N38" s="4"/>
      <c r="O38" s="4"/>
      <c r="P38" s="4"/>
      <c r="Q38" s="4"/>
      <c r="R38" s="4"/>
      <c r="S38" s="4"/>
    </row>
    <row r="39" spans="1:19" x14ac:dyDescent="0.2">
      <c r="A39" t="s">
        <v>37</v>
      </c>
      <c r="B39" s="4">
        <v>0.21099999999999999</v>
      </c>
      <c r="C39" s="4">
        <v>2.2499999999999998E-3</v>
      </c>
      <c r="D39" s="4">
        <v>0.312</v>
      </c>
      <c r="E39" s="4">
        <v>0.58299999999999996</v>
      </c>
      <c r="F39" s="4">
        <v>4.24E-2</v>
      </c>
      <c r="G39" s="4">
        <v>-0.499</v>
      </c>
      <c r="H39" s="4">
        <v>5.7099999999999998E-2</v>
      </c>
      <c r="I39" s="4">
        <v>0.13</v>
      </c>
      <c r="J39" s="4">
        <v>0.17699999999999999</v>
      </c>
      <c r="K39" s="4">
        <v>0.17699999999999999</v>
      </c>
      <c r="L39" s="4">
        <v>5.9299999999999999E-2</v>
      </c>
      <c r="M39" s="4">
        <v>0.26900000000000002</v>
      </c>
      <c r="N39" s="4">
        <v>0.65</v>
      </c>
      <c r="O39" s="4">
        <v>0.42299999999999999</v>
      </c>
      <c r="P39" s="4">
        <v>-0.29399999999999998</v>
      </c>
      <c r="Q39" s="4">
        <v>0.32</v>
      </c>
      <c r="R39" s="4">
        <v>0.26100000000000001</v>
      </c>
      <c r="S39" s="4">
        <v>0.13</v>
      </c>
    </row>
    <row r="40" spans="1:19" x14ac:dyDescent="0.2">
      <c r="A40" t="s">
        <v>38</v>
      </c>
      <c r="B40" s="4">
        <v>5.9799999999999999E-2</v>
      </c>
      <c r="C40" s="4">
        <v>2.9399999999999999E-2</v>
      </c>
      <c r="D40" s="4">
        <v>0.20399999999999999</v>
      </c>
      <c r="E40" s="4">
        <v>-0.50600000000000001</v>
      </c>
      <c r="F40" s="4">
        <v>1.26E-2</v>
      </c>
      <c r="G40" s="4">
        <v>-0.36799999999999999</v>
      </c>
      <c r="H40" s="4">
        <v>-0.70299999999999996</v>
      </c>
      <c r="I40" s="4">
        <v>0.183</v>
      </c>
      <c r="J40" s="4">
        <v>4.1799999999999997E-2</v>
      </c>
      <c r="K40" s="4">
        <v>0.48299999999999998</v>
      </c>
      <c r="L40" s="4">
        <v>1.7000000000000001E-2</v>
      </c>
      <c r="M40" s="4">
        <v>0.27400000000000002</v>
      </c>
      <c r="N40" s="4">
        <v>0.62</v>
      </c>
      <c r="O40" s="4">
        <v>0.38400000000000001</v>
      </c>
      <c r="P40" s="4">
        <v>-0.36099999999999999</v>
      </c>
      <c r="Q40" s="4">
        <v>0.58599999999999997</v>
      </c>
      <c r="R40" s="4">
        <v>-0.72899999999999998</v>
      </c>
      <c r="S40" s="4">
        <v>0.183</v>
      </c>
    </row>
    <row r="41" spans="1:19" x14ac:dyDescent="0.2">
      <c r="A41" t="s">
        <v>39</v>
      </c>
      <c r="B41" s="4">
        <v>0.21099999999999999</v>
      </c>
      <c r="C41" s="4">
        <v>8.4700000000000001E-3</v>
      </c>
      <c r="D41" s="4">
        <v>0.51800000000000002</v>
      </c>
      <c r="E41" s="4">
        <v>0.54200000000000004</v>
      </c>
      <c r="F41" s="4">
        <v>2.12E-2</v>
      </c>
      <c r="G41" s="4">
        <v>-0.54900000000000004</v>
      </c>
      <c r="H41" s="4">
        <v>0.67900000000000005</v>
      </c>
      <c r="I41" s="4">
        <v>0.109</v>
      </c>
      <c r="J41" s="4">
        <v>0.129</v>
      </c>
      <c r="K41" s="4">
        <v>0.4</v>
      </c>
      <c r="L41" s="4">
        <v>3.2599999999999997E-2</v>
      </c>
      <c r="M41" s="4">
        <v>0.217</v>
      </c>
      <c r="N41" s="4">
        <v>0.63400000000000001</v>
      </c>
      <c r="O41" s="4">
        <v>0.40200000000000002</v>
      </c>
      <c r="P41" s="4">
        <v>-0.32900000000000001</v>
      </c>
      <c r="Q41" s="4">
        <v>0.28999999999999998</v>
      </c>
      <c r="R41" s="4">
        <v>-0.753</v>
      </c>
      <c r="S41" s="4">
        <v>0.109</v>
      </c>
    </row>
    <row r="42" spans="1:19" x14ac:dyDescent="0.2">
      <c r="A42" t="s">
        <v>40</v>
      </c>
      <c r="B42" s="4">
        <v>0.187</v>
      </c>
      <c r="C42" s="4">
        <v>2.0300000000000001E-3</v>
      </c>
      <c r="D42" s="4">
        <v>0.40400000000000003</v>
      </c>
      <c r="E42" s="4">
        <v>-0.48</v>
      </c>
      <c r="F42" s="4">
        <v>1.23E-2</v>
      </c>
      <c r="G42" s="4">
        <v>-0.20399999999999999</v>
      </c>
      <c r="H42" s="4">
        <v>0.28599999999999998</v>
      </c>
      <c r="I42" s="4">
        <v>-0.86199999999999999</v>
      </c>
      <c r="J42" s="4">
        <v>0.18</v>
      </c>
      <c r="K42" s="4">
        <v>4.1300000000000003E-2</v>
      </c>
      <c r="L42" s="4">
        <v>1.67E-2</v>
      </c>
      <c r="M42" s="4">
        <v>0.27300000000000002</v>
      </c>
      <c r="N42" s="4">
        <v>0.61199999999999999</v>
      </c>
      <c r="O42" s="4">
        <v>0.374</v>
      </c>
      <c r="P42" s="4">
        <v>-0.157</v>
      </c>
      <c r="Q42" s="4">
        <v>0.56799999999999995</v>
      </c>
      <c r="R42" s="4">
        <v>-0.73599999999999999</v>
      </c>
      <c r="S42" s="4">
        <v>-0.86199999999999999</v>
      </c>
    </row>
    <row r="43" spans="1:19" x14ac:dyDescent="0.2">
      <c r="A43" t="s">
        <v>41</v>
      </c>
      <c r="B43" s="4">
        <v>7.22E-2</v>
      </c>
      <c r="C43" s="4">
        <v>9.7000000000000003E-3</v>
      </c>
      <c r="D43" s="4">
        <v>0.45900000000000002</v>
      </c>
      <c r="E43" s="4">
        <v>0.219</v>
      </c>
      <c r="F43" s="4">
        <v>4.3499999999999997E-3</v>
      </c>
      <c r="G43" s="4">
        <v>-0.47199999999999998</v>
      </c>
      <c r="H43" s="4">
        <v>0.64300000000000002</v>
      </c>
      <c r="I43" s="4">
        <v>0.105</v>
      </c>
      <c r="J43" s="4">
        <v>2.3199999999999998E-2</v>
      </c>
      <c r="K43" s="4">
        <v>0.38800000000000001</v>
      </c>
      <c r="L43" s="4">
        <v>6.5900000000000004E-3</v>
      </c>
      <c r="M43" s="4">
        <v>3.4700000000000002E-2</v>
      </c>
      <c r="N43" s="4">
        <v>0.58499999999999996</v>
      </c>
      <c r="O43" s="4">
        <v>0.34200000000000003</v>
      </c>
      <c r="P43" s="4">
        <v>-0.19900000000000001</v>
      </c>
      <c r="Q43" s="4">
        <v>0.21099999999999999</v>
      </c>
      <c r="R43" s="4">
        <v>-0.77300000000000002</v>
      </c>
      <c r="S43" s="4">
        <v>0.105</v>
      </c>
    </row>
    <row r="44" spans="1:19" x14ac:dyDescent="0.2">
      <c r="A44" t="s">
        <v>42</v>
      </c>
      <c r="B44" s="4">
        <v>0.14199999999999999</v>
      </c>
      <c r="C44" s="4">
        <v>5.1500000000000001E-3</v>
      </c>
      <c r="D44" s="4">
        <v>-0.54300000000000004</v>
      </c>
      <c r="E44" s="4">
        <v>0.52700000000000002</v>
      </c>
      <c r="F44" s="4">
        <v>5.4800000000000001E-2</v>
      </c>
      <c r="G44" s="4">
        <v>-0.34699999999999998</v>
      </c>
      <c r="H44" s="4">
        <v>0.625</v>
      </c>
      <c r="I44" s="4">
        <v>9.6299999999999997E-2</v>
      </c>
      <c r="J44" s="4">
        <v>0.112</v>
      </c>
      <c r="K44" s="4">
        <v>0.36899999999999999</v>
      </c>
      <c r="L44" s="4">
        <v>8.6999999999999994E-2</v>
      </c>
      <c r="M44" s="4">
        <v>0.19600000000000001</v>
      </c>
      <c r="N44" s="4">
        <v>0.628</v>
      </c>
      <c r="O44" s="4">
        <v>0.39400000000000002</v>
      </c>
      <c r="P44" s="4">
        <v>-0.13500000000000001</v>
      </c>
      <c r="Q44" s="4">
        <v>0.27900000000000003</v>
      </c>
      <c r="R44" s="4">
        <v>-0.78300000000000003</v>
      </c>
      <c r="S44" s="4">
        <v>9.6299999999999997E-2</v>
      </c>
    </row>
    <row r="45" spans="1:19" x14ac:dyDescent="0.2">
      <c r="A45" t="s">
        <v>43</v>
      </c>
      <c r="B45" s="4">
        <v>2.3599999999999999E-2</v>
      </c>
      <c r="C45" s="4">
        <v>4.2999999999999997E-2</v>
      </c>
      <c r="D45" s="4">
        <v>0.38500000000000001</v>
      </c>
      <c r="E45" s="4">
        <v>-0.55700000000000005</v>
      </c>
      <c r="F45" s="4">
        <v>0.13</v>
      </c>
      <c r="G45" s="4">
        <v>-0.34699999999999998</v>
      </c>
      <c r="H45" s="4">
        <v>0.106</v>
      </c>
      <c r="I45" s="4">
        <v>0.21</v>
      </c>
      <c r="J45" s="4">
        <v>1.54E-2</v>
      </c>
      <c r="K45" s="4">
        <v>0.627</v>
      </c>
      <c r="L45" s="4">
        <v>1.54E-2</v>
      </c>
      <c r="M45" s="4">
        <v>0.38800000000000001</v>
      </c>
      <c r="N45" s="4">
        <v>0.55400000000000005</v>
      </c>
      <c r="O45" s="4">
        <v>0.307</v>
      </c>
      <c r="P45" s="4">
        <v>-0.254</v>
      </c>
      <c r="Q45" s="4">
        <v>0.44900000000000001</v>
      </c>
      <c r="R45" s="4">
        <v>-0.67300000000000004</v>
      </c>
      <c r="S45" s="4">
        <v>0.21</v>
      </c>
    </row>
    <row r="46" spans="1:19" x14ac:dyDescent="0.2">
      <c r="A46" t="s">
        <v>44</v>
      </c>
      <c r="B46" s="4">
        <v>0.13300000000000001</v>
      </c>
      <c r="C46" s="4">
        <v>3.2599999999999997E-2</v>
      </c>
      <c r="D46" s="4">
        <v>0.35399999999999998</v>
      </c>
      <c r="E46" s="4">
        <v>0.59199999999999997</v>
      </c>
      <c r="F46" s="4">
        <v>1.01E-2</v>
      </c>
      <c r="G46" s="4">
        <v>-0.35699999999999998</v>
      </c>
      <c r="H46" s="4">
        <v>0.54800000000000004</v>
      </c>
      <c r="I46" s="4">
        <v>-0.91500000000000004</v>
      </c>
      <c r="J46" s="4">
        <v>9.2200000000000004E-2</v>
      </c>
      <c r="K46" s="4">
        <v>0.33</v>
      </c>
      <c r="L46" s="4">
        <v>1.7100000000000001E-2</v>
      </c>
      <c r="M46" s="4">
        <v>0.17199999999999999</v>
      </c>
      <c r="N46" s="4">
        <v>0.55000000000000004</v>
      </c>
      <c r="O46" s="4">
        <v>0.30299999999999999</v>
      </c>
      <c r="P46" s="4">
        <v>-0.26100000000000001</v>
      </c>
      <c r="Q46" s="4">
        <v>0.442</v>
      </c>
      <c r="R46" s="4">
        <v>-0.82</v>
      </c>
      <c r="S46" s="4">
        <v>-0.91500000000000004</v>
      </c>
    </row>
    <row r="47" spans="1:19" x14ac:dyDescent="0.2">
      <c r="A47" t="s">
        <v>45</v>
      </c>
      <c r="B47" s="4">
        <v>0.17899999999999999</v>
      </c>
      <c r="C47" s="4">
        <v>6.0099999999999997E-3</v>
      </c>
      <c r="D47" s="4">
        <v>0.20699999999999999</v>
      </c>
      <c r="E47" s="4">
        <v>-0.54900000000000004</v>
      </c>
      <c r="F47" s="4">
        <v>8.5199999999999998E-3</v>
      </c>
      <c r="G47" s="4">
        <v>-0.42399999999999999</v>
      </c>
      <c r="H47" s="4">
        <v>0.64600000000000002</v>
      </c>
      <c r="I47" s="4">
        <v>0.112</v>
      </c>
      <c r="J47" s="4">
        <v>0.157</v>
      </c>
      <c r="K47" s="4">
        <v>0.44600000000000001</v>
      </c>
      <c r="L47" s="4">
        <v>1.2E-2</v>
      </c>
      <c r="M47" s="4">
        <v>0.248</v>
      </c>
      <c r="N47" s="4">
        <v>0.60099999999999998</v>
      </c>
      <c r="O47" s="4">
        <v>0.36099999999999999</v>
      </c>
      <c r="P47" s="4">
        <v>-0.40500000000000003</v>
      </c>
      <c r="Q47" s="4">
        <v>0.54600000000000004</v>
      </c>
      <c r="R47" s="4">
        <v>-0.77200000000000002</v>
      </c>
      <c r="S47" s="4">
        <v>0.112</v>
      </c>
    </row>
    <row r="48" spans="1:19" x14ac:dyDescent="0.2">
      <c r="A48" t="s">
        <v>46</v>
      </c>
      <c r="B48" s="4">
        <v>5.4999999999999997E-3</v>
      </c>
      <c r="C48" s="4">
        <v>1.6100000000000001E-4</v>
      </c>
      <c r="D48" s="4">
        <v>6.4500000000000002E-2</v>
      </c>
      <c r="E48" s="4">
        <v>0.45500000000000002</v>
      </c>
      <c r="F48" s="4">
        <v>4.3299999999999996E-3</v>
      </c>
      <c r="G48" s="4">
        <v>-0.47899999999999998</v>
      </c>
      <c r="H48" s="4">
        <v>6.6800000000000002E-3</v>
      </c>
      <c r="I48" s="4">
        <v>-0.95699999999999996</v>
      </c>
      <c r="J48" s="4">
        <v>2.7799999999999999E-3</v>
      </c>
      <c r="K48" s="4">
        <v>2.7699999999999999E-2</v>
      </c>
      <c r="L48" s="4">
        <v>1.66E-3</v>
      </c>
      <c r="M48" s="4">
        <v>7.5999999999999998E-2</v>
      </c>
      <c r="N48" s="4">
        <v>0.50700000000000001</v>
      </c>
      <c r="O48" s="4">
        <v>0.25800000000000001</v>
      </c>
      <c r="P48" s="4">
        <v>-0.34799999999999998</v>
      </c>
      <c r="Q48" s="4">
        <v>0.35799999999999998</v>
      </c>
      <c r="R48" s="4">
        <v>-0.878</v>
      </c>
      <c r="S48" s="4">
        <v>-0.95699999999999996</v>
      </c>
    </row>
    <row r="49" spans="1:19" x14ac:dyDescent="0.2">
      <c r="A49" t="s">
        <v>47</v>
      </c>
      <c r="B49" s="4">
        <v>0.111</v>
      </c>
      <c r="C49" s="4">
        <v>2.9399999999999999E-2</v>
      </c>
      <c r="D49" s="4">
        <v>0.41199999999999998</v>
      </c>
      <c r="E49" s="4">
        <v>0.625</v>
      </c>
      <c r="F49" s="4">
        <v>4.2200000000000001E-2</v>
      </c>
      <c r="G49" s="4">
        <v>-0.33200000000000002</v>
      </c>
      <c r="H49" s="4">
        <v>0.59499999999999997</v>
      </c>
      <c r="I49" s="4">
        <v>-0.878</v>
      </c>
      <c r="J49" s="4">
        <v>9.6299999999999997E-2</v>
      </c>
      <c r="K49" s="4">
        <v>0.33900000000000002</v>
      </c>
      <c r="L49" s="4">
        <v>7.0099999999999996E-2</v>
      </c>
      <c r="M49" s="4">
        <v>0.17699999999999999</v>
      </c>
      <c r="N49" s="4">
        <v>0.55900000000000005</v>
      </c>
      <c r="O49" s="4">
        <v>0.313</v>
      </c>
      <c r="P49" s="4">
        <v>-0.24399999999999999</v>
      </c>
      <c r="Q49" s="4">
        <v>0.46</v>
      </c>
      <c r="R49" s="4">
        <v>-0.79800000000000004</v>
      </c>
      <c r="S49" s="4">
        <v>-0.878</v>
      </c>
    </row>
    <row r="50" spans="1:19" x14ac:dyDescent="0.2">
      <c r="A50" t="s">
        <v>48</v>
      </c>
      <c r="B50" s="4">
        <v>0.379</v>
      </c>
      <c r="C50" s="4">
        <v>1.67E-3</v>
      </c>
      <c r="D50" s="4">
        <v>0.57799999999999996</v>
      </c>
      <c r="E50" s="4">
        <v>0.50800000000000001</v>
      </c>
      <c r="F50" s="4">
        <v>0.23200000000000001</v>
      </c>
      <c r="G50" s="4">
        <v>0.60099999999999998</v>
      </c>
      <c r="H50" s="4">
        <v>0.25800000000000001</v>
      </c>
      <c r="I50" s="4">
        <v>0.14499999999999999</v>
      </c>
      <c r="J50" s="4">
        <v>0.44400000000000001</v>
      </c>
      <c r="K50" s="4">
        <v>0.155</v>
      </c>
      <c r="L50" s="4">
        <v>0.32300000000000001</v>
      </c>
      <c r="M50" s="4">
        <v>0.246</v>
      </c>
      <c r="N50" s="4">
        <v>0.60899999999999999</v>
      </c>
      <c r="O50" s="4">
        <v>0.371</v>
      </c>
      <c r="P50" s="4">
        <v>-0.38600000000000001</v>
      </c>
      <c r="Q50" s="4">
        <v>0.248</v>
      </c>
      <c r="R50" s="4">
        <v>-0.753</v>
      </c>
      <c r="S50" s="4">
        <v>0.14499999999999999</v>
      </c>
    </row>
    <row r="51" spans="1:19" x14ac:dyDescent="0.2">
      <c r="A51" t="s">
        <v>49</v>
      </c>
      <c r="B51" s="4">
        <v>2.1700000000000001E-2</v>
      </c>
      <c r="C51" s="4">
        <v>1.89E-2</v>
      </c>
      <c r="D51" s="4">
        <v>0.16700000000000001</v>
      </c>
      <c r="E51" s="4">
        <v>-0.59399999999999997</v>
      </c>
      <c r="F51" s="4">
        <v>2.4799999999999999E-2</v>
      </c>
      <c r="G51" s="4">
        <v>-0.42899999999999999</v>
      </c>
      <c r="H51" s="4">
        <v>2.3099999999999999E-2</v>
      </c>
      <c r="I51" s="4">
        <v>-0.92300000000000004</v>
      </c>
      <c r="J51" s="4">
        <v>1.0699999999999999E-2</v>
      </c>
      <c r="K51" s="4">
        <v>0.28499999999999998</v>
      </c>
      <c r="L51" s="4">
        <v>1.0500000000000001E-2</v>
      </c>
      <c r="M51" s="4">
        <v>0.53800000000000003</v>
      </c>
      <c r="N51" s="4">
        <v>0.59899999999999998</v>
      </c>
      <c r="O51" s="4">
        <v>0.35899999999999999</v>
      </c>
      <c r="P51" s="4">
        <v>-0.17599999999999999</v>
      </c>
      <c r="Q51" s="4">
        <v>0.23200000000000001</v>
      </c>
      <c r="R51" s="4">
        <v>0.188</v>
      </c>
      <c r="S51" s="4">
        <v>-0.92300000000000004</v>
      </c>
    </row>
    <row r="52" spans="1:19" x14ac:dyDescent="0.2">
      <c r="A52" t="s">
        <v>50</v>
      </c>
      <c r="B52" s="4">
        <v>0.33200000000000002</v>
      </c>
      <c r="C52" s="4">
        <v>6.8799999999999998E-3</v>
      </c>
      <c r="D52" s="4">
        <v>0.53900000000000003</v>
      </c>
      <c r="E52" s="4">
        <v>0.498</v>
      </c>
      <c r="F52" s="4">
        <v>8.6999999999999994E-2</v>
      </c>
      <c r="G52" s="4">
        <v>0.54100000000000004</v>
      </c>
      <c r="H52" s="4">
        <v>0.374</v>
      </c>
      <c r="I52" s="4">
        <v>0.17</v>
      </c>
      <c r="J52" s="4">
        <v>0.247</v>
      </c>
      <c r="K52" s="4">
        <v>0.247</v>
      </c>
      <c r="L52" s="4">
        <v>0.111</v>
      </c>
      <c r="M52" s="4">
        <v>0.34</v>
      </c>
      <c r="N52" s="4">
        <v>0.58899999999999997</v>
      </c>
      <c r="O52" s="4">
        <v>0.34699999999999998</v>
      </c>
      <c r="P52" s="4">
        <v>-0.433</v>
      </c>
      <c r="Q52" s="4">
        <v>0.216</v>
      </c>
      <c r="R52" s="4">
        <v>-0.68600000000000005</v>
      </c>
      <c r="S52" s="4">
        <v>0.17</v>
      </c>
    </row>
    <row r="53" spans="1:19" x14ac:dyDescent="0.2">
      <c r="A53" t="s">
        <v>149</v>
      </c>
      <c r="B53" s="4"/>
      <c r="C53" s="4"/>
      <c r="D53" s="4"/>
      <c r="E53" s="4"/>
      <c r="F53" s="4"/>
      <c r="G53" s="4"/>
      <c r="H53" s="4"/>
      <c r="I53" s="4"/>
      <c r="J53" s="4"/>
      <c r="K53" s="4"/>
      <c r="L53" s="4"/>
      <c r="M53" s="4"/>
      <c r="N53" s="4"/>
      <c r="O53" s="4"/>
      <c r="P53" s="4"/>
      <c r="Q53" s="4"/>
      <c r="R53" s="4"/>
      <c r="S53" s="4"/>
    </row>
    <row r="54" spans="1:19" x14ac:dyDescent="0.2">
      <c r="A54" t="s">
        <v>150</v>
      </c>
      <c r="B54" s="4"/>
      <c r="C54" s="4"/>
      <c r="D54" s="4"/>
      <c r="E54" s="4"/>
      <c r="F54" s="4"/>
      <c r="G54" s="4"/>
      <c r="H54" s="4"/>
      <c r="I54" s="4"/>
      <c r="J54" s="4"/>
      <c r="K54" s="4"/>
      <c r="L54" s="4"/>
      <c r="M54" s="4"/>
      <c r="N54" s="4"/>
      <c r="O54" s="4"/>
      <c r="P54" s="4"/>
      <c r="Q54" s="4"/>
      <c r="R54" s="4"/>
      <c r="S54" s="4"/>
    </row>
    <row r="55" spans="1:19" x14ac:dyDescent="0.2">
      <c r="A55" t="s">
        <v>151</v>
      </c>
      <c r="B55" s="4"/>
      <c r="C55" s="4"/>
      <c r="D55" s="4"/>
      <c r="E55" s="4"/>
      <c r="F55" s="4"/>
      <c r="G55" s="4"/>
      <c r="H55" s="4"/>
      <c r="I55" s="4"/>
      <c r="J55" s="4"/>
      <c r="K55" s="4"/>
      <c r="L55" s="4"/>
      <c r="M55" s="4"/>
      <c r="N55" s="4"/>
      <c r="O55" s="4"/>
      <c r="P55" s="4"/>
      <c r="Q55" s="4"/>
      <c r="R55" s="4"/>
      <c r="S55" s="4"/>
    </row>
    <row r="56" spans="1:19" x14ac:dyDescent="0.2">
      <c r="A56" t="s">
        <v>152</v>
      </c>
      <c r="B56" s="4"/>
      <c r="C56" s="4"/>
      <c r="D56" s="4"/>
      <c r="E56" s="4"/>
      <c r="F56" s="4"/>
      <c r="G56" s="4"/>
      <c r="H56" s="4"/>
      <c r="I56" s="4"/>
      <c r="J56" s="4"/>
      <c r="K56" s="4"/>
      <c r="L56" s="4"/>
      <c r="M56" s="4"/>
      <c r="N56" s="4"/>
      <c r="O56" s="4"/>
      <c r="P56" s="4"/>
      <c r="Q56" s="4"/>
      <c r="R56" s="4"/>
      <c r="S56" s="4"/>
    </row>
    <row r="57" spans="1:19" x14ac:dyDescent="0.2">
      <c r="A57" t="s">
        <v>55</v>
      </c>
      <c r="B57" s="4">
        <v>0.27300000000000002</v>
      </c>
      <c r="C57" s="4">
        <v>3.3E-4</v>
      </c>
      <c r="D57" s="4">
        <v>-0.49</v>
      </c>
      <c r="E57" s="4">
        <v>-8.3799999999999999E-2</v>
      </c>
      <c r="F57" s="4">
        <v>2.6100000000000002E-2</v>
      </c>
      <c r="G57" s="4">
        <v>-0.21299999999999999</v>
      </c>
      <c r="H57" s="4">
        <v>-0.65500000000000003</v>
      </c>
      <c r="I57" s="4">
        <v>0.21199999999999999</v>
      </c>
      <c r="J57" s="4">
        <v>0.33200000000000002</v>
      </c>
      <c r="K57" s="4">
        <v>0.104</v>
      </c>
      <c r="L57" s="4">
        <v>6.7599999999999993E-2</v>
      </c>
      <c r="M57" s="4">
        <v>0.67800000000000005</v>
      </c>
      <c r="N57" s="4">
        <v>0.81399999999999995</v>
      </c>
      <c r="O57" s="4">
        <v>0.66200000000000003</v>
      </c>
      <c r="P57" s="4">
        <v>-0.45600000000000002</v>
      </c>
      <c r="Q57" s="4">
        <v>-0.311</v>
      </c>
      <c r="R57" s="4">
        <v>-0.47899999999999998</v>
      </c>
      <c r="S57" s="4">
        <v>0.21199999999999999</v>
      </c>
    </row>
    <row r="58" spans="1:19" x14ac:dyDescent="0.2">
      <c r="A58" t="s">
        <v>56</v>
      </c>
      <c r="B58" s="4">
        <v>0.107</v>
      </c>
      <c r="C58" s="4">
        <v>6.3900000000000003E-4</v>
      </c>
      <c r="D58" s="4">
        <v>0.21</v>
      </c>
      <c r="E58" s="4">
        <v>-0.53500000000000003</v>
      </c>
      <c r="F58" s="4">
        <v>7.2399999999999999E-3</v>
      </c>
      <c r="G58" s="4">
        <v>-0.63200000000000001</v>
      </c>
      <c r="H58" s="4">
        <v>0.38700000000000001</v>
      </c>
      <c r="I58" s="4">
        <v>0.24299999999999999</v>
      </c>
      <c r="J58" s="4">
        <v>0.114</v>
      </c>
      <c r="K58" s="4">
        <v>0.114</v>
      </c>
      <c r="L58" s="4">
        <v>2.1000000000000001E-2</v>
      </c>
      <c r="M58" s="4">
        <v>0.31900000000000001</v>
      </c>
      <c r="N58" s="4">
        <v>0.84199999999999997</v>
      </c>
      <c r="O58" s="4">
        <v>0.70899999999999996</v>
      </c>
      <c r="P58" s="4">
        <v>0.63300000000000001</v>
      </c>
      <c r="Q58" s="4">
        <v>-0.64300000000000002</v>
      </c>
      <c r="R58" s="4">
        <v>0.54800000000000004</v>
      </c>
      <c r="S58" s="4">
        <v>0.24299999999999999</v>
      </c>
    </row>
    <row r="59" spans="1:19" x14ac:dyDescent="0.2">
      <c r="A59" t="s">
        <v>153</v>
      </c>
      <c r="B59" s="4"/>
      <c r="C59" s="4"/>
      <c r="D59" s="4"/>
      <c r="E59" s="4"/>
      <c r="F59" s="4"/>
      <c r="G59" s="4"/>
      <c r="H59" s="4"/>
      <c r="I59" s="4"/>
      <c r="J59" s="4"/>
      <c r="K59" s="4"/>
      <c r="L59" s="4"/>
      <c r="M59" s="4"/>
      <c r="N59" s="4"/>
      <c r="O59" s="4"/>
      <c r="P59" s="4"/>
      <c r="Q59" s="4"/>
      <c r="R59" s="4"/>
      <c r="S59" s="4"/>
    </row>
    <row r="60" spans="1:19" x14ac:dyDescent="0.2">
      <c r="A60" t="s">
        <v>58</v>
      </c>
      <c r="B60" s="4">
        <v>0.28100000000000003</v>
      </c>
      <c r="C60" s="4">
        <v>0.152</v>
      </c>
      <c r="D60" s="4">
        <v>0.52600000000000002</v>
      </c>
      <c r="E60" s="4">
        <v>-0.105</v>
      </c>
      <c r="F60" s="4">
        <v>0.16200000000000001</v>
      </c>
      <c r="G60" s="4">
        <v>-0.13200000000000001</v>
      </c>
      <c r="H60" s="4">
        <v>-0.52700000000000002</v>
      </c>
      <c r="I60" s="4">
        <v>-0.82499999999999996</v>
      </c>
      <c r="J60" s="4">
        <v>0.33200000000000002</v>
      </c>
      <c r="K60" s="4">
        <v>0.66100000000000003</v>
      </c>
      <c r="L60" s="4">
        <v>7.3400000000000007E-2</v>
      </c>
      <c r="M60" s="4">
        <v>-0.58199999999999996</v>
      </c>
      <c r="N60" s="4">
        <v>0.71799999999999997</v>
      </c>
      <c r="O60" s="4">
        <v>0.51500000000000001</v>
      </c>
      <c r="P60" s="4">
        <v>-0.16300000000000001</v>
      </c>
      <c r="Q60" s="4">
        <v>-0.54100000000000004</v>
      </c>
      <c r="R60" s="4">
        <v>-0.63</v>
      </c>
      <c r="S60" s="4">
        <v>-0.82499999999999996</v>
      </c>
    </row>
    <row r="61" spans="1:19" x14ac:dyDescent="0.2">
      <c r="A61" t="s">
        <v>59</v>
      </c>
      <c r="B61" s="4">
        <v>3.1300000000000001E-2</v>
      </c>
      <c r="C61" s="4">
        <v>1.6199999999999999E-2</v>
      </c>
      <c r="D61" s="4">
        <v>1.5100000000000001E-2</v>
      </c>
      <c r="E61" s="4">
        <v>-0.40200000000000002</v>
      </c>
      <c r="F61" s="4">
        <v>1.43E-2</v>
      </c>
      <c r="G61" s="4">
        <v>0.46400000000000002</v>
      </c>
      <c r="H61" s="4">
        <v>0.27300000000000002</v>
      </c>
      <c r="I61" s="4">
        <v>-0.84299999999999997</v>
      </c>
      <c r="J61" s="4">
        <v>7.6799999999999993E-2</v>
      </c>
      <c r="K61" s="4">
        <v>0.57899999999999996</v>
      </c>
      <c r="L61" s="4">
        <v>1.4E-3</v>
      </c>
      <c r="M61" s="4">
        <v>0.626</v>
      </c>
      <c r="N61" s="4">
        <v>0.79</v>
      </c>
      <c r="O61" s="4">
        <v>0.623</v>
      </c>
      <c r="P61" s="4">
        <v>0.47299999999999998</v>
      </c>
      <c r="Q61" s="4">
        <v>0.63</v>
      </c>
      <c r="R61" s="4">
        <v>0.47299999999999998</v>
      </c>
      <c r="S61" s="4">
        <v>-0.84299999999999997</v>
      </c>
    </row>
    <row r="62" spans="1:19" x14ac:dyDescent="0.2">
      <c r="A62" t="s">
        <v>154</v>
      </c>
    </row>
    <row r="63" spans="1:19" x14ac:dyDescent="0.2">
      <c r="A63" t="s">
        <v>60</v>
      </c>
      <c r="B63" s="4">
        <v>0.215</v>
      </c>
      <c r="C63" s="4">
        <v>3.8800000000000001E-6</v>
      </c>
      <c r="D63" s="4">
        <v>0.27800000000000002</v>
      </c>
      <c r="E63" s="4">
        <v>0.46800000000000003</v>
      </c>
      <c r="F63" s="4">
        <v>8.8900000000000003E-4</v>
      </c>
      <c r="G63" s="4">
        <v>0.41499999999999998</v>
      </c>
      <c r="H63" s="4">
        <v>0.55900000000000005</v>
      </c>
      <c r="I63" s="4">
        <v>0.187</v>
      </c>
      <c r="J63" s="4">
        <v>0.19800000000000001</v>
      </c>
      <c r="K63" s="4">
        <v>5.0099999999999997E-3</v>
      </c>
      <c r="L63" s="4">
        <v>1.95E-2</v>
      </c>
      <c r="M63" s="4">
        <v>0.19500000000000001</v>
      </c>
      <c r="N63" s="4">
        <v>0.85399999999999998</v>
      </c>
      <c r="O63" s="4">
        <v>0.72899999999999998</v>
      </c>
      <c r="P63" s="4">
        <v>0.67</v>
      </c>
      <c r="Q63" s="4">
        <v>0.38800000000000001</v>
      </c>
      <c r="R63" s="4">
        <v>-0.57999999999999996</v>
      </c>
      <c r="S63" s="4">
        <v>0.187</v>
      </c>
    </row>
    <row r="64" spans="1:19" x14ac:dyDescent="0.2">
      <c r="A64" t="s">
        <v>61</v>
      </c>
      <c r="B64" s="4">
        <v>0.57299999999999995</v>
      </c>
      <c r="C64" s="4">
        <v>7.7400000000000004E-6</v>
      </c>
      <c r="D64" s="4">
        <v>-0.44400000000000001</v>
      </c>
      <c r="E64" s="4">
        <v>0.49299999999999999</v>
      </c>
      <c r="F64" s="4">
        <v>8.1799999999999998E-2</v>
      </c>
      <c r="G64" s="4">
        <v>-0.17299999999999999</v>
      </c>
      <c r="H64" s="4">
        <v>0.65700000000000003</v>
      </c>
      <c r="I64" s="4">
        <v>7.7100000000000002E-2</v>
      </c>
      <c r="J64" s="4">
        <v>-0.58099999999999996</v>
      </c>
      <c r="K64" s="4">
        <v>2.86E-2</v>
      </c>
      <c r="L64" s="4">
        <v>0.29299999999999998</v>
      </c>
      <c r="M64" s="4">
        <v>4.0899999999999999E-2</v>
      </c>
      <c r="N64" s="4">
        <v>0.627</v>
      </c>
      <c r="O64" s="4">
        <v>0.39300000000000002</v>
      </c>
      <c r="P64" s="4">
        <v>-0.13600000000000001</v>
      </c>
      <c r="Q64" s="4">
        <v>0.59899999999999998</v>
      </c>
      <c r="R64" s="4">
        <v>-0.76600000000000001</v>
      </c>
      <c r="S64" s="4">
        <v>7.7100000000000002E-2</v>
      </c>
    </row>
    <row r="65" spans="1:19" x14ac:dyDescent="0.2">
      <c r="A65" t="s">
        <v>62</v>
      </c>
      <c r="B65" s="4">
        <v>5.8799999999999998E-2</v>
      </c>
      <c r="C65" s="4">
        <v>1.0399999999999999E-3</v>
      </c>
      <c r="D65" s="4">
        <v>0.35</v>
      </c>
      <c r="E65" s="4">
        <v>-0.38200000000000001</v>
      </c>
      <c r="F65" s="4">
        <v>6.1999999999999998E-3</v>
      </c>
      <c r="G65" s="4">
        <v>-0.107</v>
      </c>
      <c r="H65" s="4">
        <v>0.255</v>
      </c>
      <c r="I65" s="4">
        <v>0.11</v>
      </c>
      <c r="J65" s="4">
        <v>2.8199999999999999E-2</v>
      </c>
      <c r="K65" s="4">
        <v>0.13900000000000001</v>
      </c>
      <c r="L65" s="4">
        <v>9.0399999999999994E-3</v>
      </c>
      <c r="M65" s="4">
        <v>0.22800000000000001</v>
      </c>
      <c r="N65" s="4">
        <v>0.66500000000000004</v>
      </c>
      <c r="O65" s="4">
        <v>0.442</v>
      </c>
      <c r="P65" s="4">
        <v>-9.0200000000000002E-2</v>
      </c>
      <c r="Q65" s="4">
        <v>-0.65300000000000002</v>
      </c>
      <c r="R65" s="4">
        <v>-0.754</v>
      </c>
      <c r="S65" s="4">
        <v>0.11</v>
      </c>
    </row>
    <row r="66" spans="1:19" x14ac:dyDescent="0.2">
      <c r="A66" t="s">
        <v>155</v>
      </c>
    </row>
    <row r="67" spans="1:19" x14ac:dyDescent="0.2">
      <c r="A67" t="s">
        <v>63</v>
      </c>
      <c r="B67" s="4">
        <v>6.1600000000000002E-2</v>
      </c>
      <c r="C67" s="4">
        <v>3.2499999999999998E-6</v>
      </c>
      <c r="D67" s="4">
        <v>0.374</v>
      </c>
      <c r="E67" s="4">
        <v>0.443</v>
      </c>
      <c r="F67" s="4">
        <v>2.3700000000000001E-3</v>
      </c>
      <c r="G67" s="4">
        <v>-8.14E-2</v>
      </c>
      <c r="H67" s="4">
        <v>0.191</v>
      </c>
      <c r="I67" s="4">
        <v>6.13E-2</v>
      </c>
      <c r="J67" s="4">
        <v>9.7500000000000003E-2</v>
      </c>
      <c r="K67" s="4">
        <v>1.67E-2</v>
      </c>
      <c r="L67" s="4">
        <v>1.9099999999999999E-2</v>
      </c>
      <c r="M67" s="4">
        <v>2.6800000000000001E-2</v>
      </c>
      <c r="N67" s="4">
        <v>0.61399999999999999</v>
      </c>
      <c r="O67" s="4">
        <v>0.377</v>
      </c>
      <c r="P67" s="4">
        <v>-4.2099999999999999E-2</v>
      </c>
      <c r="Q67" s="4">
        <v>0.57299999999999995</v>
      </c>
      <c r="R67" s="4">
        <v>-0.79400000000000004</v>
      </c>
      <c r="S67" s="4">
        <v>6.13E-2</v>
      </c>
    </row>
    <row r="68" spans="1:19" s="2" customFormat="1" x14ac:dyDescent="0.2">
      <c r="A68" s="2" t="s">
        <v>64</v>
      </c>
      <c r="B68" s="4">
        <v>0.14899999999999999</v>
      </c>
      <c r="C68" s="4">
        <v>3.9599999999999998E-4</v>
      </c>
      <c r="D68" s="4">
        <v>0.47</v>
      </c>
      <c r="E68" s="4">
        <v>-0.629</v>
      </c>
      <c r="F68" s="4">
        <v>2.4899999999999999E-2</v>
      </c>
      <c r="G68" s="4">
        <v>-0.155</v>
      </c>
      <c r="H68" s="4">
        <v>0.223</v>
      </c>
      <c r="I68" s="4">
        <v>8.5000000000000006E-2</v>
      </c>
      <c r="J68" s="4">
        <v>0.13900000000000001</v>
      </c>
      <c r="K68" s="4">
        <v>0.13900000000000001</v>
      </c>
      <c r="L68" s="4">
        <v>3.7400000000000003E-2</v>
      </c>
      <c r="M68" s="4">
        <v>0.22800000000000001</v>
      </c>
      <c r="N68" s="4">
        <v>0.70599999999999996</v>
      </c>
      <c r="O68" s="4">
        <v>0.498</v>
      </c>
      <c r="P68" s="4">
        <v>-5.4100000000000002E-2</v>
      </c>
      <c r="Q68" s="4">
        <v>0.433</v>
      </c>
      <c r="R68" s="4">
        <v>-0.77400000000000002</v>
      </c>
      <c r="S68" s="4">
        <v>8.5000000000000006E-2</v>
      </c>
    </row>
    <row r="69" spans="1:19" s="1" customFormat="1" x14ac:dyDescent="0.2">
      <c r="A69" s="1" t="s">
        <v>65</v>
      </c>
      <c r="B69" s="5">
        <v>0.23899999999999999</v>
      </c>
      <c r="C69" s="5">
        <v>2.0799999999999998E-3</v>
      </c>
      <c r="D69" s="5">
        <v>-0.36399999999999999</v>
      </c>
      <c r="E69" s="5">
        <v>-0.59599999999999997</v>
      </c>
      <c r="F69" s="5">
        <v>5.1399999999999996E-3</v>
      </c>
      <c r="G69" s="5">
        <v>-0.104</v>
      </c>
      <c r="H69" s="5">
        <v>0.57399999999999995</v>
      </c>
      <c r="I69" s="5">
        <v>-0.82499999999999996</v>
      </c>
      <c r="J69" s="5">
        <v>0.19500000000000001</v>
      </c>
      <c r="K69" s="5">
        <v>4.65E-2</v>
      </c>
      <c r="L69" s="5">
        <v>6.7699999999999996E-2</v>
      </c>
      <c r="M69" s="5">
        <v>0.192</v>
      </c>
      <c r="N69" s="5">
        <v>0.79800000000000004</v>
      </c>
      <c r="O69" s="5">
        <v>0.63700000000000001</v>
      </c>
      <c r="P69" s="5">
        <v>-5.8700000000000002E-2</v>
      </c>
      <c r="Q69" s="5">
        <v>0.65</v>
      </c>
      <c r="R69" s="5">
        <v>-0.57199999999999995</v>
      </c>
      <c r="S69" s="5">
        <v>-0.82499999999999996</v>
      </c>
    </row>
    <row r="70" spans="1:19" s="2" customFormat="1" x14ac:dyDescent="0.2">
      <c r="A70" s="2" t="s">
        <v>66</v>
      </c>
      <c r="B70" s="6">
        <v>0.48699999999999999</v>
      </c>
      <c r="C70" s="6">
        <v>1.1E-4</v>
      </c>
      <c r="D70" s="6">
        <v>0.48599999999999999</v>
      </c>
      <c r="E70" s="6">
        <v>-0.56399999999999995</v>
      </c>
      <c r="F70" s="6">
        <v>5.5500000000000002E-3</v>
      </c>
      <c r="G70" s="6">
        <v>-0.49</v>
      </c>
      <c r="H70" s="6">
        <v>0.56899999999999995</v>
      </c>
      <c r="I70" s="6">
        <v>-0.83299999999999996</v>
      </c>
      <c r="J70" s="6">
        <v>0.48499999999999999</v>
      </c>
      <c r="K70" s="6">
        <v>5.1200000000000004E-3</v>
      </c>
      <c r="L70" s="6">
        <v>7.0999999999999994E-2</v>
      </c>
      <c r="M70" s="6">
        <v>0.19600000000000001</v>
      </c>
      <c r="N70" s="6">
        <v>0.80300000000000005</v>
      </c>
      <c r="O70" s="6">
        <v>0.64400000000000002</v>
      </c>
      <c r="P70" s="6">
        <v>-0.49</v>
      </c>
      <c r="Q70" s="6">
        <v>0.66200000000000003</v>
      </c>
      <c r="R70" s="6">
        <v>-0.57499999999999996</v>
      </c>
      <c r="S70" s="6">
        <v>-0.83299999999999996</v>
      </c>
    </row>
    <row r="71" spans="1:19" s="2" customFormat="1" x14ac:dyDescent="0.2">
      <c r="A71" s="2" t="s">
        <v>67</v>
      </c>
      <c r="B71" s="6">
        <v>0.29599999999999999</v>
      </c>
      <c r="C71" s="6">
        <v>7.8699999999999992E-6</v>
      </c>
      <c r="D71" s="6">
        <v>0.55900000000000005</v>
      </c>
      <c r="E71" s="6">
        <v>-0.56000000000000005</v>
      </c>
      <c r="F71" s="6">
        <v>1.8500000000000001E-3</v>
      </c>
      <c r="G71" s="6">
        <v>-0.219</v>
      </c>
      <c r="H71" s="6">
        <v>0.61299999999999999</v>
      </c>
      <c r="I71" s="6">
        <v>0.17699999999999999</v>
      </c>
      <c r="J71" s="6">
        <v>0.24299999999999999</v>
      </c>
      <c r="K71" s="6">
        <v>7.5500000000000003E-3</v>
      </c>
      <c r="L71" s="6">
        <v>3.1899999999999998E-2</v>
      </c>
      <c r="M71" s="6">
        <v>0.23100000000000001</v>
      </c>
      <c r="N71" s="6">
        <v>0.81100000000000005</v>
      </c>
      <c r="O71" s="6">
        <v>0.65800000000000003</v>
      </c>
      <c r="P71" s="6">
        <v>-0.17899999999999999</v>
      </c>
      <c r="Q71" s="6">
        <v>0.68300000000000005</v>
      </c>
      <c r="R71" s="6">
        <v>-0.54800000000000004</v>
      </c>
      <c r="S71" s="6">
        <v>0.17699999999999999</v>
      </c>
    </row>
    <row r="72" spans="1:19" s="2" customFormat="1" x14ac:dyDescent="0.2">
      <c r="A72" s="2" t="s">
        <v>156</v>
      </c>
      <c r="B72" s="6"/>
      <c r="C72" s="6"/>
      <c r="D72" s="6"/>
      <c r="E72" s="6"/>
      <c r="F72" s="6"/>
      <c r="G72" s="6"/>
      <c r="H72" s="6"/>
      <c r="I72" s="6"/>
      <c r="J72" s="6"/>
      <c r="K72" s="6"/>
      <c r="L72" s="6"/>
      <c r="M72" s="6"/>
      <c r="N72" s="6"/>
      <c r="O72" s="6"/>
      <c r="P72" s="6"/>
      <c r="Q72" s="6"/>
      <c r="R72" s="6"/>
      <c r="S72" s="6"/>
    </row>
    <row r="73" spans="1:19" s="2" customFormat="1" x14ac:dyDescent="0.2">
      <c r="A73" s="2" t="s">
        <v>69</v>
      </c>
      <c r="B73" s="6">
        <v>0.20799999999999999</v>
      </c>
      <c r="C73" s="6">
        <v>1.1400000000000001E-6</v>
      </c>
      <c r="D73" s="6">
        <v>0.442</v>
      </c>
      <c r="E73" s="6">
        <v>0.52100000000000002</v>
      </c>
      <c r="F73" s="6">
        <v>5.0000000000000001E-4</v>
      </c>
      <c r="G73" s="6">
        <v>-0.53700000000000003</v>
      </c>
      <c r="H73" s="6">
        <v>0.55800000000000005</v>
      </c>
      <c r="I73" s="6">
        <v>0.13700000000000001</v>
      </c>
      <c r="J73" s="6">
        <v>0.16800000000000001</v>
      </c>
      <c r="K73" s="6">
        <v>3.64E-3</v>
      </c>
      <c r="L73" s="6">
        <v>1.32E-2</v>
      </c>
      <c r="M73" s="6">
        <v>0.17</v>
      </c>
      <c r="N73" s="6">
        <v>0.86599999999999999</v>
      </c>
      <c r="O73" s="6">
        <v>0.75</v>
      </c>
      <c r="P73" s="6">
        <v>-0.29299999999999998</v>
      </c>
      <c r="Q73" s="6">
        <v>0.42199999999999999</v>
      </c>
      <c r="R73" s="6">
        <v>-0.58099999999999996</v>
      </c>
      <c r="S73" s="6">
        <v>0.13700000000000001</v>
      </c>
    </row>
    <row r="74" spans="1:19" s="2" customFormat="1" x14ac:dyDescent="0.2">
      <c r="A74" s="2" t="s">
        <v>70</v>
      </c>
      <c r="B74" s="6">
        <v>0.52400000000000002</v>
      </c>
      <c r="C74" s="6">
        <v>1.5200000000000001E-4</v>
      </c>
      <c r="D74" s="6">
        <v>-0.41399999999999998</v>
      </c>
      <c r="E74" s="6">
        <v>-0.59499999999999997</v>
      </c>
      <c r="F74" s="6">
        <v>2.93E-2</v>
      </c>
      <c r="G74" s="6">
        <v>-0.314</v>
      </c>
      <c r="H74" s="6">
        <v>0.58099999999999996</v>
      </c>
      <c r="I74" s="6">
        <v>-0.83299999999999996</v>
      </c>
      <c r="J74" s="6">
        <v>0.51200000000000001</v>
      </c>
      <c r="K74" s="6">
        <v>6.13E-3</v>
      </c>
      <c r="L74" s="6">
        <v>0.21099999999999999</v>
      </c>
      <c r="M74" s="6">
        <v>0.21199999999999999</v>
      </c>
      <c r="N74" s="6">
        <v>0.78100000000000003</v>
      </c>
      <c r="O74" s="6">
        <v>0.61</v>
      </c>
      <c r="P74" s="6">
        <v>-0.247</v>
      </c>
      <c r="Q74" s="6">
        <v>0.60799999999999998</v>
      </c>
      <c r="R74" s="6">
        <v>-0.56699999999999995</v>
      </c>
      <c r="S74" s="6">
        <v>-0.83299999999999996</v>
      </c>
    </row>
    <row r="75" spans="1:19" s="2" customFormat="1" x14ac:dyDescent="0.2">
      <c r="A75" s="2" t="s">
        <v>71</v>
      </c>
      <c r="B75" s="6">
        <v>0.29799999999999999</v>
      </c>
      <c r="C75" s="6">
        <v>2.0900000000000001E-4</v>
      </c>
      <c r="D75" s="6">
        <v>0.373</v>
      </c>
      <c r="E75" s="6">
        <v>0.48599999999999999</v>
      </c>
      <c r="F75" s="6">
        <v>4.6699999999999997E-3</v>
      </c>
      <c r="G75" s="6">
        <v>0.63400000000000001</v>
      </c>
      <c r="H75" s="6">
        <v>0.29699999999999999</v>
      </c>
      <c r="I75" s="6">
        <v>-0.81</v>
      </c>
      <c r="J75" s="6">
        <v>0.313</v>
      </c>
      <c r="K75" s="6">
        <v>1.29E-2</v>
      </c>
      <c r="L75" s="6">
        <v>5.8700000000000002E-2</v>
      </c>
      <c r="M75" s="6">
        <v>0.28799999999999998</v>
      </c>
      <c r="N75" s="6">
        <v>0.83499999999999996</v>
      </c>
      <c r="O75" s="6">
        <v>0.69699999999999995</v>
      </c>
      <c r="P75" s="6">
        <v>-0.39100000000000001</v>
      </c>
      <c r="Q75" s="6">
        <v>0.33900000000000002</v>
      </c>
      <c r="R75" s="6">
        <v>0.48899999999999999</v>
      </c>
      <c r="S75" s="6">
        <v>-0.81</v>
      </c>
    </row>
    <row r="76" spans="1:19" s="3" customFormat="1" x14ac:dyDescent="0.2">
      <c r="A76" s="3" t="s">
        <v>72</v>
      </c>
      <c r="B76" s="7">
        <v>5.4600000000000003E-2</v>
      </c>
      <c r="C76" s="7">
        <v>2.1799999999999999E-6</v>
      </c>
      <c r="D76" s="7">
        <v>0.32100000000000001</v>
      </c>
      <c r="E76" s="7">
        <v>0.437</v>
      </c>
      <c r="F76" s="7">
        <v>7.2400000000000003E-4</v>
      </c>
      <c r="G76" s="7">
        <v>-0.17100000000000001</v>
      </c>
      <c r="H76" s="7">
        <v>0.19600000000000001</v>
      </c>
      <c r="I76" s="7">
        <v>0.154</v>
      </c>
      <c r="J76" s="7">
        <v>4.36E-2</v>
      </c>
      <c r="K76" s="7">
        <v>4.47E-3</v>
      </c>
      <c r="L76" s="7">
        <v>1.7000000000000001E-2</v>
      </c>
      <c r="M76" s="7">
        <v>2.7E-2</v>
      </c>
      <c r="N76" s="7">
        <v>0.82899999999999996</v>
      </c>
      <c r="O76" s="7">
        <v>0.68700000000000006</v>
      </c>
      <c r="P76" s="7">
        <v>-0.14399999999999999</v>
      </c>
      <c r="Q76" s="7">
        <v>-0.67700000000000005</v>
      </c>
      <c r="R76" s="7">
        <v>0.41399999999999998</v>
      </c>
      <c r="S76" s="7">
        <v>0.154</v>
      </c>
    </row>
    <row r="77" spans="1:19" x14ac:dyDescent="0.2">
      <c r="A77" t="s">
        <v>73</v>
      </c>
      <c r="B77" s="4">
        <v>0.104</v>
      </c>
      <c r="C77" s="4">
        <v>2.3000000000000001E-4</v>
      </c>
      <c r="D77" s="4">
        <v>0.248</v>
      </c>
      <c r="E77" s="4">
        <v>-0.42199999999999999</v>
      </c>
      <c r="F77" s="4">
        <v>7.0499999999999998E-3</v>
      </c>
      <c r="G77" s="4">
        <v>-5.1200000000000002E-2</v>
      </c>
      <c r="H77" s="4">
        <v>0.13700000000000001</v>
      </c>
      <c r="I77" s="4">
        <v>-0.83799999999999997</v>
      </c>
      <c r="J77" s="4">
        <v>0.124</v>
      </c>
      <c r="K77" s="4">
        <v>2.4199999999999999E-2</v>
      </c>
      <c r="L77" s="4">
        <v>2.86E-2</v>
      </c>
      <c r="M77" s="4">
        <v>0.13200000000000001</v>
      </c>
      <c r="N77" s="4">
        <v>0.77500000000000002</v>
      </c>
      <c r="O77" s="4">
        <v>0.60099999999999998</v>
      </c>
      <c r="P77" s="4">
        <v>-8.2199999999999995E-2</v>
      </c>
      <c r="Q77" s="4">
        <v>-0.40600000000000003</v>
      </c>
      <c r="R77" s="4">
        <v>0.36099999999999999</v>
      </c>
      <c r="S77" s="4">
        <v>-0.83799999999999997</v>
      </c>
    </row>
    <row r="78" spans="1:19" x14ac:dyDescent="0.2">
      <c r="A78" t="s">
        <v>74</v>
      </c>
      <c r="B78" s="4">
        <v>0.193</v>
      </c>
      <c r="C78" s="4">
        <v>1.9599999999999999E-3</v>
      </c>
      <c r="D78" s="4">
        <v>0.26600000000000001</v>
      </c>
      <c r="E78" s="4">
        <v>-0.65</v>
      </c>
      <c r="F78" s="4">
        <v>1.49E-2</v>
      </c>
      <c r="G78" s="4">
        <v>0.46600000000000003</v>
      </c>
      <c r="H78" s="4">
        <v>0.51100000000000001</v>
      </c>
      <c r="I78" s="4">
        <v>0.218</v>
      </c>
      <c r="J78" s="4">
        <v>0.16700000000000001</v>
      </c>
      <c r="K78" s="4">
        <v>0.16700000000000001</v>
      </c>
      <c r="L78" s="4">
        <v>5.0500000000000003E-2</v>
      </c>
      <c r="M78" s="4">
        <v>0.50900000000000001</v>
      </c>
      <c r="N78" s="4">
        <v>0.79</v>
      </c>
      <c r="O78" s="4">
        <v>0.624</v>
      </c>
      <c r="P78" s="4">
        <v>-0.52600000000000002</v>
      </c>
      <c r="Q78" s="4">
        <v>0.24299999999999999</v>
      </c>
      <c r="R78" s="4">
        <v>-0.60899999999999999</v>
      </c>
      <c r="S78" s="4">
        <v>0.218</v>
      </c>
    </row>
    <row r="79" spans="1:19" x14ac:dyDescent="0.2">
      <c r="A79" t="s">
        <v>157</v>
      </c>
      <c r="B79" s="4"/>
      <c r="C79" s="4"/>
      <c r="D79" s="4"/>
      <c r="E79" s="4"/>
      <c r="F79" s="4"/>
      <c r="G79" s="4"/>
      <c r="H79" s="4"/>
      <c r="I79" s="4"/>
      <c r="J79" s="4"/>
      <c r="K79" s="4"/>
      <c r="L79" s="4"/>
      <c r="M79" s="4"/>
      <c r="N79" s="4"/>
      <c r="O79" s="4"/>
      <c r="P79" s="4"/>
      <c r="Q79" s="4"/>
      <c r="R79" s="4"/>
      <c r="S79" s="4"/>
    </row>
    <row r="80" spans="1:19" x14ac:dyDescent="0.2">
      <c r="A80" t="s">
        <v>76</v>
      </c>
      <c r="B80" s="4">
        <v>0.313</v>
      </c>
      <c r="C80" s="4">
        <v>3.31E-3</v>
      </c>
      <c r="D80" s="4">
        <v>0.35099999999999998</v>
      </c>
      <c r="E80" s="4">
        <v>-0.35599999999999998</v>
      </c>
      <c r="F80" s="4">
        <v>4.3099999999999999E-2</v>
      </c>
      <c r="G80" s="4">
        <v>-0.17100000000000001</v>
      </c>
      <c r="H80" s="4">
        <v>0.19700000000000001</v>
      </c>
      <c r="I80" s="4">
        <v>-0.90800000000000003</v>
      </c>
      <c r="J80" s="4">
        <v>0.34100000000000003</v>
      </c>
      <c r="K80" s="4">
        <v>9.7500000000000003E-2</v>
      </c>
      <c r="L80" s="4">
        <v>7.1300000000000002E-2</v>
      </c>
      <c r="M80" s="4">
        <v>0.17899999999999999</v>
      </c>
      <c r="N80" s="4">
        <v>0.55400000000000005</v>
      </c>
      <c r="O80" s="4">
        <v>0.307</v>
      </c>
      <c r="P80" s="4">
        <v>-0.253</v>
      </c>
      <c r="Q80" s="4">
        <v>-0.55000000000000004</v>
      </c>
      <c r="R80" s="4">
        <v>-0.79</v>
      </c>
      <c r="S80" s="4">
        <v>-0.90800000000000003</v>
      </c>
    </row>
    <row r="81" spans="1:19" x14ac:dyDescent="0.2">
      <c r="A81" t="s">
        <v>77</v>
      </c>
      <c r="B81" s="4">
        <v>5.6300000000000003E-2</v>
      </c>
      <c r="C81" s="4">
        <v>7.0600000000000003E-3</v>
      </c>
      <c r="D81" s="4">
        <v>0.42499999999999999</v>
      </c>
      <c r="E81" s="4">
        <v>-0.46200000000000002</v>
      </c>
      <c r="F81" s="4">
        <v>2.92E-2</v>
      </c>
      <c r="G81" s="4">
        <v>-4.6399999999999997E-2</v>
      </c>
      <c r="H81" s="4">
        <v>9.2100000000000001E-2</v>
      </c>
      <c r="I81" s="4">
        <v>-0.89400000000000002</v>
      </c>
      <c r="J81" s="4">
        <v>6.7199999999999996E-2</v>
      </c>
      <c r="K81" s="4">
        <v>0.248</v>
      </c>
      <c r="L81" s="4">
        <v>3.61E-2</v>
      </c>
      <c r="M81" s="4">
        <v>0.34</v>
      </c>
      <c r="N81" s="4">
        <v>0.78</v>
      </c>
      <c r="O81" s="4">
        <v>0.60899999999999999</v>
      </c>
      <c r="P81" s="4">
        <v>-1.5900000000000001E-2</v>
      </c>
      <c r="Q81" s="4">
        <v>0.60699999999999998</v>
      </c>
      <c r="R81" s="4">
        <v>0.311</v>
      </c>
      <c r="S81" s="4">
        <v>-0.89400000000000002</v>
      </c>
    </row>
    <row r="82" spans="1:19" s="2" customFormat="1" x14ac:dyDescent="0.2">
      <c r="A82" s="2" t="s">
        <v>78</v>
      </c>
      <c r="B82" s="4">
        <v>0.155</v>
      </c>
      <c r="C82" s="4">
        <v>7.6199999999999998E-4</v>
      </c>
      <c r="D82" s="4">
        <v>0.45300000000000001</v>
      </c>
      <c r="E82" s="4">
        <v>0.56000000000000005</v>
      </c>
      <c r="F82" s="4">
        <v>1.09E-2</v>
      </c>
      <c r="G82" s="4">
        <v>-0.34599999999999997</v>
      </c>
      <c r="H82" s="4">
        <v>0.307</v>
      </c>
      <c r="I82" s="4">
        <v>-0.90400000000000003</v>
      </c>
      <c r="J82" s="4">
        <v>0.17199999999999999</v>
      </c>
      <c r="K82" s="4">
        <v>3.8600000000000002E-2</v>
      </c>
      <c r="L82" s="4">
        <v>5.6399999999999999E-2</v>
      </c>
      <c r="M82" s="4">
        <v>0.26400000000000001</v>
      </c>
      <c r="N82" s="4">
        <v>0.628</v>
      </c>
      <c r="O82" s="4">
        <v>0.39400000000000002</v>
      </c>
      <c r="P82" s="4">
        <v>-0.13400000000000001</v>
      </c>
      <c r="Q82" s="4">
        <v>0.27900000000000003</v>
      </c>
      <c r="R82" s="4">
        <v>-0.72399999999999998</v>
      </c>
      <c r="S82" s="4">
        <v>-0.90400000000000003</v>
      </c>
    </row>
    <row r="83" spans="1:19" s="1" customFormat="1" x14ac:dyDescent="0.2">
      <c r="A83" s="1" t="s">
        <v>158</v>
      </c>
      <c r="B83" s="5"/>
      <c r="C83" s="5"/>
      <c r="D83" s="5"/>
      <c r="E83" s="5"/>
      <c r="F83" s="5"/>
      <c r="G83" s="5"/>
      <c r="H83" s="5"/>
      <c r="I83" s="5"/>
      <c r="J83" s="5"/>
      <c r="K83" s="5"/>
      <c r="L83" s="5"/>
      <c r="M83" s="5"/>
      <c r="N83" s="5"/>
      <c r="O83" s="5"/>
      <c r="P83" s="5"/>
      <c r="Q83" s="5"/>
      <c r="R83" s="5"/>
      <c r="S83" s="5"/>
    </row>
    <row r="84" spans="1:19" s="3" customFormat="1" x14ac:dyDescent="0.2">
      <c r="A84" s="3" t="s">
        <v>159</v>
      </c>
      <c r="B84" s="7"/>
      <c r="C84" s="7"/>
      <c r="D84" s="7"/>
      <c r="E84" s="7"/>
      <c r="F84" s="7"/>
      <c r="G84" s="7"/>
      <c r="H84" s="7"/>
      <c r="I84" s="7"/>
      <c r="J84" s="7"/>
      <c r="K84" s="7"/>
      <c r="L84" s="7"/>
      <c r="M84" s="7"/>
      <c r="N84" s="7"/>
      <c r="O84" s="7"/>
      <c r="P84" s="7"/>
      <c r="Q84" s="7"/>
      <c r="R84" s="7"/>
      <c r="S84" s="7"/>
    </row>
    <row r="85" spans="1:19" x14ac:dyDescent="0.2">
      <c r="A85" t="s">
        <v>160</v>
      </c>
      <c r="B85" s="4"/>
      <c r="C85" s="4"/>
      <c r="D85" s="4"/>
      <c r="E85" s="4"/>
      <c r="F85" s="4"/>
      <c r="G85" s="4"/>
      <c r="H85" s="4"/>
      <c r="I85" s="4"/>
      <c r="J85" s="4"/>
      <c r="K85" s="4"/>
      <c r="L85" s="4"/>
      <c r="M85" s="4"/>
      <c r="N85" s="4"/>
      <c r="O85" s="4"/>
      <c r="P85" s="4"/>
      <c r="Q85" s="4"/>
      <c r="R85" s="4"/>
      <c r="S85" s="4"/>
    </row>
    <row r="86" spans="1:19" x14ac:dyDescent="0.2">
      <c r="A86" t="s">
        <v>82</v>
      </c>
      <c r="B86" s="4">
        <v>0.252</v>
      </c>
      <c r="C86" s="4">
        <v>3.8800000000000001E-5</v>
      </c>
      <c r="D86" s="4">
        <v>0.38100000000000001</v>
      </c>
      <c r="E86" s="4">
        <v>0.55800000000000005</v>
      </c>
      <c r="F86" s="4">
        <v>9.0200000000000002E-3</v>
      </c>
      <c r="G86" s="4">
        <v>-0.13700000000000001</v>
      </c>
      <c r="H86" s="4">
        <v>0.2</v>
      </c>
      <c r="I86" s="4">
        <v>-0.94299999999999995</v>
      </c>
      <c r="J86" s="4">
        <v>0.32100000000000001</v>
      </c>
      <c r="K86" s="4">
        <v>1.43E-2</v>
      </c>
      <c r="L86" s="4">
        <v>6.0900000000000003E-2</v>
      </c>
      <c r="M86" s="4">
        <v>2.3800000000000002E-2</v>
      </c>
      <c r="N86" s="4">
        <v>0.64600000000000002</v>
      </c>
      <c r="O86" s="4">
        <v>0.41699999999999998</v>
      </c>
      <c r="P86" s="4">
        <v>-0.111</v>
      </c>
      <c r="Q86" s="4">
        <v>0.63900000000000001</v>
      </c>
      <c r="R86" s="4">
        <v>-0.78800000000000003</v>
      </c>
      <c r="S86" s="4">
        <v>-0.94299999999999995</v>
      </c>
    </row>
    <row r="87" spans="1:19" x14ac:dyDescent="0.2">
      <c r="A87" t="s">
        <v>83</v>
      </c>
      <c r="B87" s="4">
        <v>0.27200000000000002</v>
      </c>
      <c r="C87" s="4">
        <v>1.9400000000000001E-6</v>
      </c>
      <c r="D87" s="4">
        <v>0.27600000000000002</v>
      </c>
      <c r="E87" s="4">
        <v>0.60199999999999998</v>
      </c>
      <c r="F87" s="4">
        <v>2.9299999999999999E-3</v>
      </c>
      <c r="G87" s="4">
        <v>-0.22500000000000001</v>
      </c>
      <c r="H87" s="4">
        <v>0.20799999999999999</v>
      </c>
      <c r="I87" s="4">
        <v>-0.93899999999999995</v>
      </c>
      <c r="J87" s="4">
        <v>0.35699999999999998</v>
      </c>
      <c r="K87" s="4">
        <v>1.83E-3</v>
      </c>
      <c r="L87" s="4">
        <v>0.08</v>
      </c>
      <c r="M87" s="4">
        <v>2.93E-2</v>
      </c>
      <c r="N87" s="4">
        <v>0.67400000000000004</v>
      </c>
      <c r="O87" s="4">
        <v>0.45400000000000001</v>
      </c>
      <c r="P87" s="4">
        <v>-0.245</v>
      </c>
      <c r="Q87" s="4">
        <v>-0.63500000000000001</v>
      </c>
      <c r="R87" s="4">
        <v>-0.78300000000000003</v>
      </c>
      <c r="S87" s="4">
        <v>-0.93899999999999995</v>
      </c>
    </row>
    <row r="88" spans="1:19" x14ac:dyDescent="0.2">
      <c r="A88" t="s">
        <v>161</v>
      </c>
      <c r="B88" s="4"/>
      <c r="C88" s="4"/>
      <c r="D88" s="4"/>
      <c r="E88" s="4"/>
      <c r="F88" s="4"/>
      <c r="G88" s="4"/>
      <c r="H88" s="4"/>
      <c r="I88" s="4"/>
      <c r="J88" s="4"/>
      <c r="K88" s="4"/>
      <c r="L88" s="4"/>
      <c r="M88" s="4"/>
      <c r="N88" s="4"/>
      <c r="O88" s="4"/>
      <c r="P88" s="4"/>
      <c r="Q88" s="4"/>
      <c r="R88" s="4"/>
      <c r="S88" s="4"/>
    </row>
    <row r="89" spans="1:19" x14ac:dyDescent="0.2">
      <c r="A89" t="s">
        <v>85</v>
      </c>
      <c r="B89" s="4">
        <v>8.09E-2</v>
      </c>
      <c r="C89" s="4">
        <v>9.2100000000000005E-4</v>
      </c>
      <c r="D89" s="4">
        <v>-0.56200000000000006</v>
      </c>
      <c r="E89" s="4">
        <v>-0.39500000000000002</v>
      </c>
      <c r="F89" s="4">
        <v>8.3899999999999999E-3</v>
      </c>
      <c r="G89" s="4">
        <v>-1.7500000000000002E-2</v>
      </c>
      <c r="H89" s="4">
        <v>0.184</v>
      </c>
      <c r="I89" s="4">
        <v>-0.95199999999999996</v>
      </c>
      <c r="J89" s="4">
        <v>8.48E-2</v>
      </c>
      <c r="K89" s="4">
        <v>8.48E-2</v>
      </c>
      <c r="L89" s="4">
        <v>1.46E-2</v>
      </c>
      <c r="M89" s="4">
        <v>0.16300000000000001</v>
      </c>
      <c r="N89" s="4">
        <v>0.70299999999999996</v>
      </c>
      <c r="O89" s="4">
        <v>0.49399999999999999</v>
      </c>
      <c r="P89" s="4">
        <v>-1.09E-2</v>
      </c>
      <c r="Q89" s="4">
        <v>-0.57499999999999996</v>
      </c>
      <c r="R89" s="4">
        <v>-0.79900000000000004</v>
      </c>
      <c r="S89" s="4">
        <v>-0.95199999999999996</v>
      </c>
    </row>
    <row r="90" spans="1:19" x14ac:dyDescent="0.2">
      <c r="A90" t="s">
        <v>162</v>
      </c>
      <c r="B90" s="4"/>
      <c r="C90" s="4"/>
      <c r="D90" s="4"/>
      <c r="E90" s="4"/>
      <c r="F90" s="4"/>
      <c r="G90" s="4"/>
      <c r="H90" s="4"/>
      <c r="I90" s="4"/>
      <c r="J90" s="4"/>
      <c r="K90" s="4"/>
      <c r="L90" s="4"/>
      <c r="M90" s="4"/>
      <c r="N90" s="4"/>
      <c r="O90" s="4"/>
      <c r="P90" s="4"/>
      <c r="Q90" s="4"/>
      <c r="R90" s="4"/>
      <c r="S90" s="4"/>
    </row>
    <row r="91" spans="1:19" x14ac:dyDescent="0.2">
      <c r="A91" t="s">
        <v>87</v>
      </c>
      <c r="B91" s="4">
        <v>0.13800000000000001</v>
      </c>
      <c r="C91" s="4">
        <v>3.46E-3</v>
      </c>
      <c r="D91" s="4">
        <v>0.441</v>
      </c>
      <c r="E91" s="4">
        <v>-0.57699999999999996</v>
      </c>
      <c r="F91" s="4">
        <v>5.1200000000000002E-2</v>
      </c>
      <c r="G91" s="4">
        <v>-0.124</v>
      </c>
      <c r="H91" s="4">
        <v>0.30299999999999999</v>
      </c>
      <c r="I91" s="4">
        <v>-0.90500000000000003</v>
      </c>
      <c r="J91" s="4">
        <v>0.193</v>
      </c>
      <c r="K91" s="4">
        <v>0.193</v>
      </c>
      <c r="L91" s="4">
        <v>6.9800000000000001E-2</v>
      </c>
      <c r="M91" s="4">
        <v>0.28599999999999998</v>
      </c>
      <c r="N91" s="4">
        <v>0.58199999999999996</v>
      </c>
      <c r="O91" s="4">
        <v>0.33900000000000002</v>
      </c>
      <c r="P91" s="4">
        <v>-6.2399999999999997E-2</v>
      </c>
      <c r="Q91" s="4">
        <v>0.50700000000000001</v>
      </c>
      <c r="R91" s="4">
        <v>-0.72599999999999998</v>
      </c>
      <c r="S91" s="4">
        <v>-0.90500000000000003</v>
      </c>
    </row>
    <row r="92" spans="1:19" x14ac:dyDescent="0.2">
      <c r="A92" t="s">
        <v>88</v>
      </c>
      <c r="B92" s="4">
        <v>1.9800000000000002E-2</v>
      </c>
      <c r="C92" s="4">
        <v>7.3800000000000005E-4</v>
      </c>
      <c r="D92" s="4">
        <v>5.1900000000000002E-2</v>
      </c>
      <c r="E92" s="4">
        <v>-0.52600000000000002</v>
      </c>
      <c r="F92" s="4">
        <v>4.1000000000000003E-3</v>
      </c>
      <c r="G92" s="4">
        <v>-0.185</v>
      </c>
      <c r="H92" s="4">
        <v>3.7600000000000001E-2</v>
      </c>
      <c r="I92" s="4">
        <v>-0.94099999999999995</v>
      </c>
      <c r="J92" s="4">
        <v>2.2499999999999999E-2</v>
      </c>
      <c r="K92" s="4">
        <v>0.11899999999999999</v>
      </c>
      <c r="L92" s="4">
        <v>6.2599999999999999E-3</v>
      </c>
      <c r="M92" s="4">
        <v>0.20599999999999999</v>
      </c>
      <c r="N92" s="4">
        <v>0.621</v>
      </c>
      <c r="O92" s="4">
        <v>0.38500000000000001</v>
      </c>
      <c r="P92" s="4">
        <v>-0.14399999999999999</v>
      </c>
      <c r="Q92" s="4">
        <v>0.58699999999999997</v>
      </c>
      <c r="R92" s="4">
        <v>0.224</v>
      </c>
      <c r="S92" s="4">
        <v>-0.94099999999999995</v>
      </c>
    </row>
    <row r="93" spans="1:19" x14ac:dyDescent="0.2">
      <c r="A93" t="s">
        <v>89</v>
      </c>
      <c r="B93" s="4">
        <v>0.27300000000000002</v>
      </c>
      <c r="C93" s="4">
        <v>1.09E-3</v>
      </c>
      <c r="D93" s="4">
        <v>0.36699999999999999</v>
      </c>
      <c r="E93" s="4">
        <v>-0.58599999999999997</v>
      </c>
      <c r="F93" s="4">
        <v>0.15</v>
      </c>
      <c r="G93" s="4">
        <v>-0.47799999999999998</v>
      </c>
      <c r="H93" s="4">
        <v>0.17199999999999999</v>
      </c>
      <c r="I93" s="4">
        <v>-0.91900000000000004</v>
      </c>
      <c r="J93" s="4">
        <v>0.36599999999999999</v>
      </c>
      <c r="K93" s="4">
        <v>0.11</v>
      </c>
      <c r="L93" s="4">
        <v>0.23</v>
      </c>
      <c r="M93" s="4">
        <v>0.19500000000000001</v>
      </c>
      <c r="N93" s="4">
        <v>0.58299999999999996</v>
      </c>
      <c r="O93" s="4">
        <v>0.34</v>
      </c>
      <c r="P93" s="4">
        <v>-0.44700000000000001</v>
      </c>
      <c r="Q93" s="4">
        <v>0.50800000000000001</v>
      </c>
      <c r="R93" s="4">
        <v>-0.80600000000000005</v>
      </c>
      <c r="S93" s="4">
        <v>-0.91900000000000004</v>
      </c>
    </row>
    <row r="94" spans="1:19" x14ac:dyDescent="0.2">
      <c r="A94" t="s">
        <v>90</v>
      </c>
      <c r="B94" s="4">
        <v>2.6499999999999999E-2</v>
      </c>
      <c r="C94" s="4">
        <v>2.9299999999999999E-6</v>
      </c>
      <c r="D94" s="4">
        <v>0.16400000000000001</v>
      </c>
      <c r="E94" s="4">
        <v>0.16700000000000001</v>
      </c>
      <c r="F94" s="4">
        <v>5.0199999999999995E-4</v>
      </c>
      <c r="G94" s="4">
        <v>-0.35899999999999999</v>
      </c>
      <c r="H94" s="4">
        <v>6.6199999999999995E-2</v>
      </c>
      <c r="I94" s="4">
        <v>-0.94</v>
      </c>
      <c r="J94" s="4">
        <v>4.3200000000000002E-2</v>
      </c>
      <c r="K94" s="4">
        <v>5.6299999999999996E-3</v>
      </c>
      <c r="L94" s="4">
        <v>1.7999999999999999E-2</v>
      </c>
      <c r="M94" s="4">
        <v>5.6599999999999998E-2</v>
      </c>
      <c r="N94" s="4">
        <v>0.69599999999999995</v>
      </c>
      <c r="O94" s="4">
        <v>0.48399999999999999</v>
      </c>
      <c r="P94" s="4">
        <v>-6.1800000000000001E-2</v>
      </c>
      <c r="Q94" s="4">
        <v>0.114</v>
      </c>
      <c r="R94" s="4">
        <v>0.27500000000000002</v>
      </c>
      <c r="S94" s="4">
        <v>-0.94</v>
      </c>
    </row>
    <row r="95" spans="1:19" x14ac:dyDescent="0.2">
      <c r="A95" t="s">
        <v>91</v>
      </c>
      <c r="B95" s="4">
        <v>8.9099999999999999E-2</v>
      </c>
      <c r="C95" s="4">
        <v>1.89E-3</v>
      </c>
      <c r="D95" s="4">
        <v>0.29399999999999998</v>
      </c>
      <c r="E95" s="4">
        <v>-0.42699999999999999</v>
      </c>
      <c r="F95" s="4">
        <v>5.7500000000000002E-2</v>
      </c>
      <c r="G95" s="4">
        <v>-0.251</v>
      </c>
      <c r="H95" s="4">
        <v>0.22500000000000001</v>
      </c>
      <c r="I95" s="4">
        <v>-0.91500000000000004</v>
      </c>
      <c r="J95" s="4">
        <v>0.115</v>
      </c>
      <c r="K95" s="4">
        <v>0.115</v>
      </c>
      <c r="L95" s="4">
        <v>9.0700000000000003E-2</v>
      </c>
      <c r="M95" s="4">
        <v>0.2</v>
      </c>
      <c r="N95" s="4">
        <v>0.51700000000000002</v>
      </c>
      <c r="O95" s="4">
        <v>0.26700000000000002</v>
      </c>
      <c r="P95" s="4">
        <v>-0.32800000000000001</v>
      </c>
      <c r="Q95" s="4">
        <v>-0.625</v>
      </c>
      <c r="R95" s="4">
        <v>-0.77300000000000002</v>
      </c>
      <c r="S95" s="4">
        <v>-0.91500000000000004</v>
      </c>
    </row>
    <row r="96" spans="1:19" x14ac:dyDescent="0.2">
      <c r="A96" t="s">
        <v>92</v>
      </c>
      <c r="B96" s="4">
        <v>8.4900000000000003E-2</v>
      </c>
      <c r="C96" s="4">
        <v>4.7299999999999998E-5</v>
      </c>
      <c r="D96" s="4">
        <v>0.19800000000000001</v>
      </c>
      <c r="E96" s="4">
        <v>-0.441</v>
      </c>
      <c r="F96" s="4">
        <v>6.7400000000000003E-3</v>
      </c>
      <c r="G96" s="4">
        <v>-4.6399999999999997E-2</v>
      </c>
      <c r="H96" s="4">
        <v>0.126</v>
      </c>
      <c r="I96" s="4">
        <v>0.185</v>
      </c>
      <c r="J96" s="4">
        <v>0.122</v>
      </c>
      <c r="K96" s="4">
        <v>2.3599999999999999E-2</v>
      </c>
      <c r="L96" s="4">
        <v>6.2100000000000002E-3</v>
      </c>
      <c r="M96" s="4">
        <v>0.13</v>
      </c>
      <c r="N96" s="4">
        <v>0.78</v>
      </c>
      <c r="O96" s="4">
        <v>0.60899999999999999</v>
      </c>
      <c r="P96" s="4">
        <v>-7.6600000000000001E-2</v>
      </c>
      <c r="Q96" s="4">
        <v>-0.39300000000000002</v>
      </c>
      <c r="R96" s="4">
        <v>-0.65100000000000002</v>
      </c>
      <c r="S96" s="4">
        <v>0.185</v>
      </c>
    </row>
    <row r="97" spans="1:19" x14ac:dyDescent="0.2">
      <c r="A97" t="s">
        <v>93</v>
      </c>
      <c r="B97" s="4">
        <v>2.35E-2</v>
      </c>
      <c r="C97" s="4">
        <v>2.31E-4</v>
      </c>
      <c r="D97" s="4">
        <v>0.39200000000000002</v>
      </c>
      <c r="E97" s="4">
        <v>-0.39200000000000002</v>
      </c>
      <c r="F97" s="4">
        <v>2.1499999999999998E-2</v>
      </c>
      <c r="G97" s="4">
        <v>-6.2199999999999998E-2</v>
      </c>
      <c r="H97" s="4">
        <v>0.23599999999999999</v>
      </c>
      <c r="I97" s="4">
        <v>6.7299999999999999E-2</v>
      </c>
      <c r="J97" s="4">
        <v>2.53E-2</v>
      </c>
      <c r="K97" s="4">
        <v>0.13</v>
      </c>
      <c r="L97" s="4">
        <v>3.2899999999999999E-2</v>
      </c>
      <c r="M97" s="4">
        <v>0.217</v>
      </c>
      <c r="N97" s="4">
        <v>0.70099999999999996</v>
      </c>
      <c r="O97" s="4">
        <v>0.49099999999999999</v>
      </c>
      <c r="P97" s="4">
        <v>-5.7799999999999997E-2</v>
      </c>
      <c r="Q97" s="4">
        <v>-0.57899999999999996</v>
      </c>
      <c r="R97" s="4">
        <v>-0.76600000000000001</v>
      </c>
      <c r="S97" s="4">
        <v>6.7299999999999999E-2</v>
      </c>
    </row>
    <row r="98" spans="1:19" x14ac:dyDescent="0.2">
      <c r="A98" t="s">
        <v>94</v>
      </c>
      <c r="B98" s="4">
        <v>2.6200000000000001E-2</v>
      </c>
      <c r="C98" s="4">
        <v>2.4299999999999999E-3</v>
      </c>
      <c r="D98" s="4">
        <v>0.10199999999999999</v>
      </c>
      <c r="E98" s="4">
        <v>0.61599999999999999</v>
      </c>
      <c r="F98" s="4">
        <v>1.35E-2</v>
      </c>
      <c r="G98" s="4">
        <v>-0.59199999999999997</v>
      </c>
      <c r="H98" s="4">
        <v>0.64800000000000002</v>
      </c>
      <c r="I98" s="4">
        <v>0.13800000000000001</v>
      </c>
      <c r="J98" s="4">
        <v>7.4700000000000003E-2</v>
      </c>
      <c r="K98" s="4">
        <v>0.57299999999999995</v>
      </c>
      <c r="L98" s="4">
        <v>1.31E-3</v>
      </c>
      <c r="M98" s="4">
        <v>0.621</v>
      </c>
      <c r="N98" s="4">
        <v>0.77400000000000002</v>
      </c>
      <c r="O98" s="4">
        <v>0.59799999999999998</v>
      </c>
      <c r="P98" s="4">
        <v>-0.26500000000000001</v>
      </c>
      <c r="Q98" s="4">
        <v>0.215</v>
      </c>
      <c r="R98" s="4">
        <v>-0.52600000000000002</v>
      </c>
      <c r="S98" s="4">
        <v>0.13800000000000001</v>
      </c>
    </row>
    <row r="99" spans="1:19" x14ac:dyDescent="0.2">
      <c r="A99" t="s">
        <v>95</v>
      </c>
      <c r="B99" s="4">
        <v>4.2299999999999997E-2</v>
      </c>
      <c r="C99" s="4">
        <v>6.7100000000000005E-4</v>
      </c>
      <c r="D99" s="4">
        <v>5.9700000000000003E-2</v>
      </c>
      <c r="E99" s="4">
        <v>-0.626</v>
      </c>
      <c r="F99" s="4">
        <v>2.8799999999999999E-2</v>
      </c>
      <c r="G99" s="4">
        <v>0.48699999999999999</v>
      </c>
      <c r="H99" s="4">
        <v>0.14299999999999999</v>
      </c>
      <c r="I99" s="4">
        <v>9.3899999999999997E-2</v>
      </c>
      <c r="J99" s="4">
        <v>0.127</v>
      </c>
      <c r="K99" s="4">
        <v>0.36899999999999999</v>
      </c>
      <c r="L99" s="4">
        <v>2.98E-2</v>
      </c>
      <c r="M99" s="4">
        <v>0.45100000000000001</v>
      </c>
      <c r="N99" s="4">
        <v>0.72099999999999997</v>
      </c>
      <c r="O99" s="4">
        <v>0.52</v>
      </c>
      <c r="P99" s="4">
        <v>0.60499999999999998</v>
      </c>
      <c r="Q99" s="4">
        <v>0.46600000000000003</v>
      </c>
      <c r="R99" s="4">
        <v>0.36599999999999999</v>
      </c>
      <c r="S99" s="4">
        <v>9.3899999999999997E-2</v>
      </c>
    </row>
    <row r="100" spans="1:19" x14ac:dyDescent="0.2">
      <c r="A100" t="s">
        <v>96</v>
      </c>
      <c r="B100" s="4">
        <v>7.1599999999999997E-2</v>
      </c>
      <c r="C100" s="4">
        <v>4.13E-3</v>
      </c>
      <c r="D100" s="4">
        <v>-0.48499999999999999</v>
      </c>
      <c r="E100" s="4">
        <v>0.245</v>
      </c>
      <c r="F100" s="4">
        <v>2.6100000000000002E-2</v>
      </c>
      <c r="G100" s="4">
        <v>-6.8500000000000005E-2</v>
      </c>
      <c r="H100" s="4">
        <v>0.504</v>
      </c>
      <c r="I100" s="4">
        <v>-0.82699999999999996</v>
      </c>
      <c r="J100" s="4">
        <v>0.121</v>
      </c>
      <c r="K100" s="4">
        <v>0.121</v>
      </c>
      <c r="L100" s="4">
        <v>8.8499999999999995E-2</v>
      </c>
      <c r="M100" s="4">
        <v>1.5599999999999999E-2</v>
      </c>
      <c r="N100" s="4">
        <v>0.76</v>
      </c>
      <c r="O100" s="4">
        <v>0.57699999999999996</v>
      </c>
      <c r="P100" s="4">
        <v>-2.3300000000000001E-2</v>
      </c>
      <c r="Q100" s="4">
        <v>0.55700000000000005</v>
      </c>
      <c r="R100" s="4">
        <v>-0.61199999999999999</v>
      </c>
      <c r="S100" s="4">
        <v>-0.82699999999999996</v>
      </c>
    </row>
    <row r="101" spans="1:19" x14ac:dyDescent="0.2">
      <c r="A101" t="s">
        <v>97</v>
      </c>
      <c r="B101" s="4">
        <v>0.47799999999999998</v>
      </c>
      <c r="C101" s="4">
        <v>6.6899999999999998E-3</v>
      </c>
      <c r="D101" s="4">
        <v>-0.35299999999999998</v>
      </c>
      <c r="E101" s="4">
        <v>-0.51100000000000001</v>
      </c>
      <c r="F101" s="4">
        <v>0.40699999999999997</v>
      </c>
      <c r="G101" s="4">
        <v>-0.36899999999999999</v>
      </c>
      <c r="H101" s="4">
        <v>0.14599999999999999</v>
      </c>
      <c r="I101" s="4">
        <v>-0.873</v>
      </c>
      <c r="J101" s="4">
        <v>-0.61699999999999999</v>
      </c>
      <c r="K101" s="4">
        <v>0.38400000000000001</v>
      </c>
      <c r="L101" s="4">
        <v>0.46200000000000002</v>
      </c>
      <c r="M101" s="4">
        <v>-0.53700000000000003</v>
      </c>
      <c r="N101" s="4">
        <v>0.62</v>
      </c>
      <c r="O101" s="4">
        <v>0.38400000000000001</v>
      </c>
      <c r="P101" s="4">
        <v>-0.14499999999999999</v>
      </c>
      <c r="Q101" s="4">
        <v>0.26500000000000001</v>
      </c>
      <c r="R101" s="4">
        <v>0.36899999999999999</v>
      </c>
      <c r="S101" s="4">
        <v>-0.873</v>
      </c>
    </row>
    <row r="102" spans="1:19" x14ac:dyDescent="0.2">
      <c r="A102" t="s">
        <v>98</v>
      </c>
      <c r="B102" s="4">
        <v>7.4700000000000001E-3</v>
      </c>
      <c r="C102" s="4">
        <v>8.0599999999999997E-4</v>
      </c>
      <c r="D102" s="4">
        <v>9.58E-3</v>
      </c>
      <c r="E102" s="4">
        <v>0.191</v>
      </c>
      <c r="F102" s="4">
        <v>2.0800000000000001E-5</v>
      </c>
      <c r="G102" s="4">
        <v>0.57999999999999996</v>
      </c>
      <c r="H102" s="4">
        <v>0.36099999999999999</v>
      </c>
      <c r="I102" s="4">
        <v>-0.90200000000000002</v>
      </c>
      <c r="J102" s="4">
        <v>9.9000000000000008E-3</v>
      </c>
      <c r="K102" s="4">
        <v>6.54E-2</v>
      </c>
      <c r="L102" s="4">
        <v>1.2799999999999999E-5</v>
      </c>
      <c r="M102" s="4">
        <v>7.8700000000000006E-2</v>
      </c>
      <c r="N102" s="4">
        <v>0.749</v>
      </c>
      <c r="O102" s="4">
        <v>0.56100000000000005</v>
      </c>
      <c r="P102" s="4">
        <v>-0.32500000000000001</v>
      </c>
      <c r="Q102" s="4">
        <v>0.17599999999999999</v>
      </c>
      <c r="R102" s="4">
        <v>-0.69299999999999995</v>
      </c>
      <c r="S102" s="4">
        <v>-0.90200000000000002</v>
      </c>
    </row>
    <row r="103" spans="1:19" x14ac:dyDescent="0.2">
      <c r="A103" t="s">
        <v>99</v>
      </c>
      <c r="B103" s="4">
        <v>0.17599999999999999</v>
      </c>
      <c r="C103" s="4">
        <v>3.81E-3</v>
      </c>
      <c r="D103" s="4">
        <v>0.2</v>
      </c>
      <c r="E103" s="4">
        <v>-0.28000000000000003</v>
      </c>
      <c r="F103" s="4">
        <v>2.4400000000000002E-2</v>
      </c>
      <c r="G103" s="4">
        <v>-0.23200000000000001</v>
      </c>
      <c r="H103" s="4">
        <v>0.34399999999999997</v>
      </c>
      <c r="I103" s="4">
        <v>-0.89700000000000002</v>
      </c>
      <c r="J103" s="4">
        <v>0.23200000000000001</v>
      </c>
      <c r="K103" s="4">
        <v>0.23200000000000001</v>
      </c>
      <c r="L103" s="4">
        <v>3.0700000000000002E-2</v>
      </c>
      <c r="M103" s="4">
        <v>0.32500000000000001</v>
      </c>
      <c r="N103" s="4">
        <v>0.74</v>
      </c>
      <c r="O103" s="4">
        <v>0.54800000000000004</v>
      </c>
      <c r="P103" s="4">
        <v>-0.34699999999999998</v>
      </c>
      <c r="Q103" s="4">
        <v>-0.49</v>
      </c>
      <c r="R103" s="4">
        <v>-0.70299999999999996</v>
      </c>
      <c r="S103" s="4">
        <v>-0.89700000000000002</v>
      </c>
    </row>
    <row r="104" spans="1:19" x14ac:dyDescent="0.2">
      <c r="A104" t="s">
        <v>100</v>
      </c>
      <c r="B104" s="4">
        <v>0.129</v>
      </c>
      <c r="C104" s="4">
        <v>2.9399999999999999E-4</v>
      </c>
      <c r="D104" s="4">
        <v>7.9000000000000001E-2</v>
      </c>
      <c r="E104" s="4">
        <v>-0.58899999999999997</v>
      </c>
      <c r="F104" s="4">
        <v>8.6300000000000005E-3</v>
      </c>
      <c r="G104" s="4">
        <v>-0.501</v>
      </c>
      <c r="H104" s="4">
        <v>0.26200000000000001</v>
      </c>
      <c r="I104" s="4">
        <v>-0.90300000000000002</v>
      </c>
      <c r="J104" s="4">
        <v>0.158</v>
      </c>
      <c r="K104" s="4">
        <v>3.3799999999999997E-2</v>
      </c>
      <c r="L104" s="4">
        <v>4.7699999999999999E-2</v>
      </c>
      <c r="M104" s="4">
        <v>4.6699999999999998E-2</v>
      </c>
      <c r="N104" s="4">
        <v>0.72499999999999998</v>
      </c>
      <c r="O104" s="4">
        <v>0.52500000000000002</v>
      </c>
      <c r="P104" s="4">
        <v>0.61499999999999999</v>
      </c>
      <c r="Q104" s="4">
        <v>-0.52500000000000002</v>
      </c>
      <c r="R104" s="4">
        <v>-0.75</v>
      </c>
      <c r="S104" s="4">
        <v>-0.90300000000000002</v>
      </c>
    </row>
    <row r="105" spans="1:19" x14ac:dyDescent="0.2">
      <c r="A105" t="s">
        <v>101</v>
      </c>
      <c r="B105" s="4">
        <v>0.16</v>
      </c>
      <c r="C105" s="4">
        <v>3.5599999999999998E-4</v>
      </c>
      <c r="D105" s="4">
        <v>0.109</v>
      </c>
      <c r="E105" s="4">
        <v>-0.61699999999999999</v>
      </c>
      <c r="F105" s="4">
        <v>2.6900000000000001E-3</v>
      </c>
      <c r="G105" s="4">
        <v>-0.31900000000000001</v>
      </c>
      <c r="H105" s="4">
        <v>0.27600000000000002</v>
      </c>
      <c r="I105" s="4">
        <v>-0.91500000000000004</v>
      </c>
      <c r="J105" s="4">
        <v>0.18</v>
      </c>
      <c r="K105" s="4">
        <v>4.1300000000000003E-2</v>
      </c>
      <c r="L105" s="4">
        <v>1.67E-2</v>
      </c>
      <c r="M105" s="4">
        <v>5.4600000000000003E-2</v>
      </c>
      <c r="N105" s="4">
        <v>0.70899999999999996</v>
      </c>
      <c r="O105" s="4">
        <v>0.503</v>
      </c>
      <c r="P105" s="4">
        <v>-0.42499999999999999</v>
      </c>
      <c r="Q105" s="4">
        <v>-0.56000000000000005</v>
      </c>
      <c r="R105" s="4">
        <v>-0.74199999999999999</v>
      </c>
      <c r="S105" s="4">
        <v>-0.91500000000000004</v>
      </c>
    </row>
    <row r="106" spans="1:19" x14ac:dyDescent="0.2">
      <c r="A106" t="s">
        <v>102</v>
      </c>
      <c r="B106" s="4">
        <v>1.72E-2</v>
      </c>
      <c r="C106" s="4">
        <v>5.4599999999999999E-5</v>
      </c>
      <c r="D106" s="4">
        <v>0.216</v>
      </c>
      <c r="E106" s="4">
        <v>0.35499999999999998</v>
      </c>
      <c r="F106" s="4">
        <v>9.3700000000000001E-5</v>
      </c>
      <c r="G106" s="4">
        <v>-6.6100000000000006E-2</v>
      </c>
      <c r="H106" s="4">
        <v>0.21299999999999999</v>
      </c>
      <c r="I106" s="4">
        <v>-0.94599999999999995</v>
      </c>
      <c r="J106" s="4">
        <v>2.2100000000000002E-2</v>
      </c>
      <c r="K106" s="4">
        <v>2.2100000000000002E-2</v>
      </c>
      <c r="L106" s="4">
        <v>1E-3</v>
      </c>
      <c r="M106" s="4">
        <v>3.3399999999999999E-2</v>
      </c>
      <c r="N106" s="4">
        <v>0.69699999999999995</v>
      </c>
      <c r="O106" s="4">
        <v>0.48599999999999999</v>
      </c>
      <c r="P106" s="4">
        <v>-1.2E-2</v>
      </c>
      <c r="Q106" s="4">
        <v>0.41399999999999998</v>
      </c>
      <c r="R106" s="4">
        <v>-0.78</v>
      </c>
      <c r="S106" s="4">
        <v>-0.94599999999999995</v>
      </c>
    </row>
    <row r="107" spans="1:19" x14ac:dyDescent="0.2">
      <c r="A107" t="s">
        <v>103</v>
      </c>
      <c r="B107" s="4">
        <v>5.9499999999999997E-2</v>
      </c>
      <c r="C107" s="4">
        <v>3.0599999999999999E-6</v>
      </c>
      <c r="D107" s="4">
        <v>0.34</v>
      </c>
      <c r="E107" s="4">
        <v>-0.184</v>
      </c>
      <c r="F107" s="4">
        <v>8.7200000000000003E-3</v>
      </c>
      <c r="G107" s="4">
        <v>-3.1300000000000001E-2</v>
      </c>
      <c r="H107" s="4">
        <v>8.6999999999999994E-2</v>
      </c>
      <c r="I107" s="4">
        <v>0.16200000000000001</v>
      </c>
      <c r="J107" s="4">
        <v>0.123</v>
      </c>
      <c r="K107" s="4">
        <v>1.8499999999999999E-2</v>
      </c>
      <c r="L107" s="4">
        <v>2.4500000000000001E-2</v>
      </c>
      <c r="M107" s="4">
        <v>0.33300000000000002</v>
      </c>
      <c r="N107" s="4">
        <v>0.90300000000000002</v>
      </c>
      <c r="O107" s="4">
        <v>0.81599999999999995</v>
      </c>
      <c r="P107" s="4">
        <v>-0.17899999999999999</v>
      </c>
      <c r="Q107" s="4">
        <v>-0.109</v>
      </c>
      <c r="R107" s="4">
        <v>0.54300000000000004</v>
      </c>
      <c r="S107" s="4">
        <v>0.16200000000000001</v>
      </c>
    </row>
    <row r="108" spans="1:19" x14ac:dyDescent="0.2">
      <c r="A108" t="s">
        <v>104</v>
      </c>
      <c r="B108" s="4">
        <v>0.19700000000000001</v>
      </c>
      <c r="C108" s="4">
        <v>6.8400000000000004E-4</v>
      </c>
      <c r="D108" s="4">
        <v>0.374</v>
      </c>
      <c r="E108" s="4">
        <v>-0.53900000000000003</v>
      </c>
      <c r="F108" s="4">
        <v>4.7100000000000003E-2</v>
      </c>
      <c r="G108" s="4">
        <v>-0.26400000000000001</v>
      </c>
      <c r="H108" s="4">
        <v>0.39300000000000002</v>
      </c>
      <c r="I108" s="4">
        <v>-0.89400000000000002</v>
      </c>
      <c r="J108" s="4">
        <v>0.29599999999999999</v>
      </c>
      <c r="K108" s="4">
        <v>8.8700000000000001E-2</v>
      </c>
      <c r="L108" s="4">
        <v>0.154</v>
      </c>
      <c r="M108" s="4">
        <v>0.10100000000000001</v>
      </c>
      <c r="N108" s="4">
        <v>0.72799999999999998</v>
      </c>
      <c r="O108" s="4">
        <v>0.53100000000000003</v>
      </c>
      <c r="P108" s="4">
        <v>-0.377</v>
      </c>
      <c r="Q108" s="4">
        <v>-0.51700000000000002</v>
      </c>
      <c r="R108" s="4">
        <v>-0.67500000000000004</v>
      </c>
      <c r="S108" s="4">
        <v>-0.89400000000000002</v>
      </c>
    </row>
    <row r="109" spans="1:19" x14ac:dyDescent="0.2">
      <c r="A109" t="s">
        <v>163</v>
      </c>
      <c r="B109" s="4"/>
      <c r="C109" s="4"/>
      <c r="D109" s="4"/>
      <c r="E109" s="4"/>
      <c r="F109" s="4"/>
      <c r="G109" s="4"/>
      <c r="H109" s="4"/>
      <c r="I109" s="4"/>
      <c r="J109" s="4"/>
      <c r="K109" s="4"/>
      <c r="L109" s="4"/>
      <c r="M109" s="4"/>
      <c r="N109" s="4"/>
      <c r="O109" s="4"/>
      <c r="P109" s="4"/>
      <c r="Q109" s="4"/>
      <c r="R109" s="4"/>
      <c r="S109" s="4"/>
    </row>
    <row r="110" spans="1:19" x14ac:dyDescent="0.2">
      <c r="A110" t="s">
        <v>106</v>
      </c>
      <c r="B110" s="4">
        <v>4.4699999999999997E-2</v>
      </c>
      <c r="C110" s="4">
        <v>4.9399999999999999E-3</v>
      </c>
      <c r="D110" s="4">
        <v>3.5700000000000003E-2</v>
      </c>
      <c r="E110" s="4">
        <v>-0.40400000000000003</v>
      </c>
      <c r="F110" s="4">
        <v>6.28E-3</v>
      </c>
      <c r="G110" s="4">
        <v>-0.41299999999999998</v>
      </c>
      <c r="H110" s="4">
        <v>4.9599999999999998E-2</v>
      </c>
      <c r="I110" s="4">
        <v>-0.90900000000000003</v>
      </c>
      <c r="J110" s="4">
        <v>2.8400000000000002E-2</v>
      </c>
      <c r="K110" s="4">
        <v>0.14000000000000001</v>
      </c>
      <c r="L110" s="4">
        <v>9.1500000000000001E-3</v>
      </c>
      <c r="M110" s="4">
        <v>0.22900000000000001</v>
      </c>
      <c r="N110" s="4">
        <v>0.67800000000000005</v>
      </c>
      <c r="O110" s="4">
        <v>0.46</v>
      </c>
      <c r="P110" s="4">
        <v>-0.504</v>
      </c>
      <c r="Q110" s="4">
        <v>-0.626</v>
      </c>
      <c r="R110" s="4">
        <v>0.248</v>
      </c>
      <c r="S110" s="4">
        <v>-0.90900000000000003</v>
      </c>
    </row>
    <row r="111" spans="1:19" x14ac:dyDescent="0.2">
      <c r="A111" t="s">
        <v>107</v>
      </c>
      <c r="B111" s="4">
        <v>0.20599999999999999</v>
      </c>
      <c r="C111" s="4">
        <v>3.8399999999999998E-5</v>
      </c>
      <c r="D111" s="4">
        <v>0.54800000000000004</v>
      </c>
      <c r="E111" s="4">
        <v>0.46100000000000002</v>
      </c>
      <c r="F111" s="4">
        <v>6.3600000000000002E-3</v>
      </c>
      <c r="G111" s="4">
        <v>-0.122</v>
      </c>
      <c r="H111" s="4">
        <v>0.377</v>
      </c>
      <c r="I111" s="4">
        <v>9.4899999999999998E-2</v>
      </c>
      <c r="J111" s="4">
        <v>0.23400000000000001</v>
      </c>
      <c r="K111" s="4">
        <v>6.1699999999999998E-2</v>
      </c>
      <c r="L111" s="4">
        <v>3.1600000000000003E-2</v>
      </c>
      <c r="M111" s="4">
        <v>7.5200000000000003E-2</v>
      </c>
      <c r="N111" s="4">
        <v>0.72299999999999998</v>
      </c>
      <c r="O111" s="4">
        <v>0.52300000000000002</v>
      </c>
      <c r="P111" s="4">
        <v>-4.19E-2</v>
      </c>
      <c r="Q111" s="4">
        <v>0.47199999999999998</v>
      </c>
      <c r="R111" s="4">
        <v>-0.68400000000000005</v>
      </c>
      <c r="S111" s="4">
        <v>9.4899999999999998E-2</v>
      </c>
    </row>
    <row r="112" spans="1:19" x14ac:dyDescent="0.2">
      <c r="A112" t="s">
        <v>164</v>
      </c>
      <c r="B112" s="4"/>
      <c r="C112" s="4"/>
      <c r="D112" s="4"/>
      <c r="E112" s="4"/>
      <c r="F112" s="4"/>
      <c r="G112" s="4"/>
      <c r="H112" s="4"/>
      <c r="I112" s="4"/>
      <c r="J112" s="4"/>
      <c r="K112" s="4"/>
      <c r="L112" s="4"/>
      <c r="M112" s="4"/>
      <c r="N112" s="4"/>
      <c r="O112" s="4"/>
      <c r="P112" s="4"/>
      <c r="Q112" s="4"/>
      <c r="R112" s="4"/>
      <c r="S112" s="4"/>
    </row>
    <row r="113" spans="1:19" x14ac:dyDescent="0.2">
      <c r="A113" t="s">
        <v>109</v>
      </c>
      <c r="B113" s="4">
        <v>0.32600000000000001</v>
      </c>
      <c r="C113" s="4">
        <v>7.0699999999999999E-2</v>
      </c>
      <c r="D113" s="4">
        <v>-0.29799999999999999</v>
      </c>
      <c r="E113" s="4">
        <v>-0.308</v>
      </c>
      <c r="F113" s="4">
        <v>0.34799999999999998</v>
      </c>
      <c r="G113" s="4">
        <v>-0.17499999999999999</v>
      </c>
      <c r="H113" s="4">
        <v>0.44</v>
      </c>
      <c r="I113" s="4">
        <v>-0.86399999999999999</v>
      </c>
      <c r="J113" s="4">
        <v>0.34499999999999997</v>
      </c>
      <c r="K113" s="4">
        <v>-0.65600000000000003</v>
      </c>
      <c r="L113" s="4">
        <v>0.20399999999999999</v>
      </c>
      <c r="M113" s="4">
        <v>-0.57099999999999995</v>
      </c>
      <c r="N113" s="4">
        <v>0.69599999999999995</v>
      </c>
      <c r="O113" s="4">
        <v>0.48399999999999999</v>
      </c>
      <c r="P113" s="4">
        <v>-6.1800000000000001E-2</v>
      </c>
      <c r="Q113" s="4">
        <v>0.41099999999999998</v>
      </c>
      <c r="R113" s="4">
        <v>-0.64900000000000002</v>
      </c>
      <c r="S113" s="4">
        <v>-0.86399999999999999</v>
      </c>
    </row>
    <row r="114" spans="1:19" x14ac:dyDescent="0.2">
      <c r="A114" t="s">
        <v>110</v>
      </c>
      <c r="B114" s="4">
        <v>0.13</v>
      </c>
      <c r="C114" s="4">
        <v>4.0799999999999999E-6</v>
      </c>
      <c r="D114" s="4">
        <v>-0.502</v>
      </c>
      <c r="E114" s="4">
        <v>-0.59399999999999997</v>
      </c>
      <c r="F114" s="4">
        <v>3.8600000000000001E-3</v>
      </c>
      <c r="G114" s="4">
        <v>-5.45E-2</v>
      </c>
      <c r="H114" s="4">
        <v>0.33</v>
      </c>
      <c r="I114" s="4">
        <v>-0.92800000000000005</v>
      </c>
      <c r="J114" s="4">
        <v>0.20100000000000001</v>
      </c>
      <c r="K114" s="4">
        <v>6.6400000000000001E-3</v>
      </c>
      <c r="L114" s="4">
        <v>7.5499999999999998E-2</v>
      </c>
      <c r="M114" s="4">
        <v>6.2399999999999997E-2</v>
      </c>
      <c r="N114" s="4">
        <v>0.70899999999999996</v>
      </c>
      <c r="O114" s="4">
        <v>0.502</v>
      </c>
      <c r="P114" s="4">
        <v>-5.1999999999999998E-2</v>
      </c>
      <c r="Q114" s="4">
        <v>-0.56200000000000006</v>
      </c>
      <c r="R114" s="4">
        <v>-0.71099999999999997</v>
      </c>
      <c r="S114" s="4">
        <v>-0.92800000000000005</v>
      </c>
    </row>
    <row r="115" spans="1:19" x14ac:dyDescent="0.2">
      <c r="A115" t="s">
        <v>111</v>
      </c>
      <c r="B115" s="4">
        <v>0.23899999999999999</v>
      </c>
      <c r="C115" s="4">
        <v>8.0000000000000007E-5</v>
      </c>
      <c r="D115" s="4">
        <v>0.54</v>
      </c>
      <c r="E115" s="4">
        <v>0.52800000000000002</v>
      </c>
      <c r="F115" s="4">
        <v>7.8899999999999994E-3</v>
      </c>
      <c r="G115" s="4">
        <v>-0.154</v>
      </c>
      <c r="H115" s="4">
        <v>0.35899999999999999</v>
      </c>
      <c r="I115" s="4">
        <v>0.123</v>
      </c>
      <c r="J115" s="4">
        <v>0.25</v>
      </c>
      <c r="K115" s="4">
        <v>6.8400000000000002E-2</v>
      </c>
      <c r="L115" s="4">
        <v>3.6999999999999998E-2</v>
      </c>
      <c r="M115" s="4">
        <v>8.1600000000000006E-2</v>
      </c>
      <c r="N115" s="4">
        <v>0.77200000000000002</v>
      </c>
      <c r="O115" s="4">
        <v>0.59599999999999997</v>
      </c>
      <c r="P115" s="4">
        <v>-8.5800000000000001E-2</v>
      </c>
      <c r="Q115" s="4">
        <v>0.58699999999999997</v>
      </c>
      <c r="R115" s="4">
        <v>-0.69399999999999995</v>
      </c>
      <c r="S115" s="4">
        <v>0.123</v>
      </c>
    </row>
  </sheetData>
  <conditionalFormatting sqref="B1:S2 B116:S1048576">
    <cfRule type="colorScale" priority="3">
      <colorScale>
        <cfvo type="min"/>
        <cfvo type="num" val="0.05"/>
        <color rgb="FFFF7128"/>
        <color theme="0"/>
      </colorScale>
    </cfRule>
  </conditionalFormatting>
  <conditionalFormatting sqref="B3:S115">
    <cfRule type="colorScale" priority="2">
      <colorScale>
        <cfvo type="num" val="-0.05"/>
        <cfvo type="num" val="0"/>
        <cfvo type="num" val="0.05"/>
        <color theme="0"/>
        <color rgb="FFFFFF00"/>
        <color theme="0"/>
      </colorScale>
    </cfRule>
  </conditionalFormatting>
  <conditionalFormatting sqref="B3:S115">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J114" sqref="B2:J114"/>
    </sheetView>
  </sheetViews>
  <sheetFormatPr baseColWidth="10" defaultRowHeight="16" x14ac:dyDescent="0.2"/>
  <sheetData>
    <row r="1" spans="1:12" s="8" customFormat="1" x14ac:dyDescent="0.2">
      <c r="A1" s="8" t="s">
        <v>133</v>
      </c>
      <c r="B1" s="8" t="s">
        <v>115</v>
      </c>
      <c r="C1" s="8" t="s">
        <v>116</v>
      </c>
      <c r="D1" s="8" t="s">
        <v>126</v>
      </c>
      <c r="E1" s="8" t="s">
        <v>127</v>
      </c>
      <c r="F1" s="8" t="s">
        <v>113</v>
      </c>
      <c r="G1" s="8" t="s">
        <v>119</v>
      </c>
      <c r="H1" s="8" t="s">
        <v>120</v>
      </c>
      <c r="I1" s="8" t="s">
        <v>128</v>
      </c>
      <c r="J1" s="8" t="s">
        <v>129</v>
      </c>
      <c r="K1" s="9"/>
      <c r="L1" s="9"/>
    </row>
    <row r="2" spans="1:12" x14ac:dyDescent="0.2">
      <c r="A2" t="s">
        <v>134</v>
      </c>
      <c r="B2" s="4"/>
      <c r="C2" s="4"/>
      <c r="D2" s="4"/>
      <c r="E2" s="4"/>
      <c r="F2" s="4"/>
      <c r="G2" s="4"/>
      <c r="H2" s="4"/>
      <c r="I2" s="4"/>
      <c r="J2" s="4"/>
    </row>
    <row r="3" spans="1:12" x14ac:dyDescent="0.2">
      <c r="A3" t="s">
        <v>135</v>
      </c>
      <c r="B3" s="4"/>
      <c r="C3" s="4"/>
      <c r="D3" s="4"/>
      <c r="E3" s="4"/>
      <c r="F3" s="4"/>
      <c r="G3" s="4"/>
      <c r="H3" s="4"/>
      <c r="I3" s="4"/>
      <c r="J3" s="4"/>
    </row>
    <row r="4" spans="1:12" x14ac:dyDescent="0.2">
      <c r="A4" t="s">
        <v>3</v>
      </c>
      <c r="B4" s="4">
        <v>0.254</v>
      </c>
      <c r="C4" s="4">
        <v>1.72E-3</v>
      </c>
      <c r="D4" s="4">
        <v>5.9299999999999999E-2</v>
      </c>
      <c r="E4" s="4">
        <v>4.5900000000000003E-2</v>
      </c>
      <c r="F4" s="4">
        <v>1.6299999999999999E-2</v>
      </c>
      <c r="G4" s="4">
        <v>0.44600000000000001</v>
      </c>
      <c r="H4" s="4">
        <v>3.9100000000000003E-2</v>
      </c>
      <c r="I4" s="4">
        <v>5.3999999999999999E-2</v>
      </c>
      <c r="J4" s="4">
        <v>0.51700000000000002</v>
      </c>
    </row>
    <row r="5" spans="1:12" x14ac:dyDescent="0.2">
      <c r="A5" t="s">
        <v>4</v>
      </c>
      <c r="B5" s="4">
        <v>0.14000000000000001</v>
      </c>
      <c r="C5" s="4">
        <v>2.1299999999999999E-2</v>
      </c>
      <c r="D5" s="4">
        <v>8.9499999999999996E-2</v>
      </c>
      <c r="E5" s="4">
        <v>0.17100000000000001</v>
      </c>
      <c r="F5" s="4">
        <v>0.13900000000000001</v>
      </c>
      <c r="G5" s="4">
        <v>0.308</v>
      </c>
      <c r="H5" s="4">
        <v>0.308</v>
      </c>
      <c r="I5" s="4">
        <v>0.16700000000000001</v>
      </c>
      <c r="J5" s="4">
        <v>0.39700000000000002</v>
      </c>
    </row>
    <row r="6" spans="1:12" x14ac:dyDescent="0.2">
      <c r="A6" t="s">
        <v>5</v>
      </c>
      <c r="B6" s="4">
        <v>0.48099999999999998</v>
      </c>
      <c r="C6" s="4">
        <v>0.27400000000000002</v>
      </c>
      <c r="D6" s="4">
        <v>0.315</v>
      </c>
      <c r="E6" s="4">
        <v>9.4500000000000001E-2</v>
      </c>
      <c r="F6" s="4">
        <v>0.60599999999999998</v>
      </c>
      <c r="G6" s="4">
        <v>-0.629</v>
      </c>
      <c r="H6" s="4">
        <v>-0.629</v>
      </c>
      <c r="I6" s="4">
        <v>0.44500000000000001</v>
      </c>
      <c r="J6" s="4">
        <v>-0.54700000000000004</v>
      </c>
    </row>
    <row r="7" spans="1:12" x14ac:dyDescent="0.2">
      <c r="A7" t="s">
        <v>6</v>
      </c>
      <c r="B7" s="4">
        <v>0.60499999999999998</v>
      </c>
      <c r="C7" s="4">
        <v>0.41499999999999998</v>
      </c>
      <c r="D7" s="4">
        <v>0.59199999999999997</v>
      </c>
      <c r="E7" s="4">
        <v>-0.55900000000000005</v>
      </c>
      <c r="F7" s="4">
        <v>-0.13100000000000001</v>
      </c>
      <c r="G7" s="4">
        <v>-0.57699999999999996</v>
      </c>
      <c r="H7" s="4">
        <v>-0.57699999999999996</v>
      </c>
      <c r="I7" s="4">
        <v>-0.19600000000000001</v>
      </c>
      <c r="J7" s="4">
        <v>-0.34799999999999998</v>
      </c>
    </row>
    <row r="8" spans="1:12" x14ac:dyDescent="0.2">
      <c r="A8" t="s">
        <v>7</v>
      </c>
      <c r="B8" s="4">
        <v>0.154</v>
      </c>
      <c r="C8" s="4">
        <v>8.3699999999999997E-2</v>
      </c>
      <c r="D8" s="4">
        <v>0.25600000000000001</v>
      </c>
      <c r="E8" s="4">
        <v>1.23E-2</v>
      </c>
      <c r="F8" s="4">
        <v>3.3300000000000003E-2</v>
      </c>
      <c r="G8" s="4">
        <v>0.23</v>
      </c>
      <c r="H8" s="4">
        <v>0.23</v>
      </c>
      <c r="I8" s="4">
        <v>9.2700000000000005E-2</v>
      </c>
      <c r="J8" s="4">
        <v>0.221</v>
      </c>
    </row>
    <row r="9" spans="1:12" x14ac:dyDescent="0.2">
      <c r="A9" t="s">
        <v>8</v>
      </c>
      <c r="B9" s="4">
        <v>-0.64</v>
      </c>
      <c r="C9" s="4">
        <v>-0.627</v>
      </c>
      <c r="D9" s="4">
        <v>-0.13300000000000001</v>
      </c>
      <c r="E9" s="4">
        <v>-0.19900000000000001</v>
      </c>
      <c r="F9" s="4">
        <v>0.51</v>
      </c>
      <c r="G9" s="4">
        <v>0.45300000000000001</v>
      </c>
      <c r="H9" s="4">
        <v>0.45300000000000001</v>
      </c>
      <c r="I9" s="4">
        <v>0.33200000000000002</v>
      </c>
      <c r="J9" s="4">
        <v>0.52300000000000002</v>
      </c>
    </row>
    <row r="10" spans="1:12" x14ac:dyDescent="0.2">
      <c r="A10" t="s">
        <v>136</v>
      </c>
      <c r="B10" s="4"/>
      <c r="C10" s="4"/>
      <c r="D10" s="4"/>
      <c r="E10" s="4"/>
      <c r="F10" s="4"/>
      <c r="G10" s="4"/>
      <c r="H10" s="4"/>
      <c r="I10" s="4"/>
      <c r="J10" s="4"/>
    </row>
    <row r="11" spans="1:12" x14ac:dyDescent="0.2">
      <c r="A11" t="s">
        <v>137</v>
      </c>
      <c r="B11" s="4"/>
      <c r="C11" s="4"/>
      <c r="D11" s="4"/>
      <c r="E11" s="4"/>
      <c r="F11" s="4"/>
      <c r="G11" s="4"/>
      <c r="H11" s="4"/>
      <c r="I11" s="4"/>
      <c r="J11" s="4"/>
    </row>
    <row r="12" spans="1:12" x14ac:dyDescent="0.2">
      <c r="A12" t="s">
        <v>11</v>
      </c>
      <c r="B12" s="4">
        <v>0.56799999999999995</v>
      </c>
      <c r="C12" s="4">
        <v>0.28999999999999998</v>
      </c>
      <c r="D12" s="4">
        <v>-0.58499999999999996</v>
      </c>
      <c r="E12" s="4">
        <v>-0.55700000000000005</v>
      </c>
      <c r="F12" s="4">
        <v>0.35</v>
      </c>
      <c r="G12" s="4">
        <v>0.48599999999999999</v>
      </c>
      <c r="H12" s="4">
        <v>0.48599999999999999</v>
      </c>
      <c r="I12" s="4">
        <v>0.375</v>
      </c>
      <c r="J12" s="4">
        <v>-0.45100000000000001</v>
      </c>
    </row>
    <row r="13" spans="1:12" x14ac:dyDescent="0.2">
      <c r="A13" t="s">
        <v>12</v>
      </c>
      <c r="B13" s="4">
        <v>0.157</v>
      </c>
      <c r="C13" s="4">
        <v>-0.55200000000000005</v>
      </c>
      <c r="D13" s="4">
        <v>0.42599999999999999</v>
      </c>
      <c r="E13" s="4">
        <v>-0.47099999999999997</v>
      </c>
      <c r="F13" s="4">
        <v>0.44800000000000001</v>
      </c>
      <c r="G13" s="4">
        <v>0.151</v>
      </c>
      <c r="H13" s="4">
        <v>-0.26900000000000002</v>
      </c>
      <c r="I13" s="4">
        <v>0.28000000000000003</v>
      </c>
      <c r="J13" s="4">
        <v>-0.51300000000000001</v>
      </c>
    </row>
    <row r="14" spans="1:12" x14ac:dyDescent="0.2">
      <c r="A14" t="s">
        <v>13</v>
      </c>
      <c r="B14" s="4">
        <v>0.39600000000000002</v>
      </c>
      <c r="C14" s="4">
        <v>-0.59399999999999997</v>
      </c>
      <c r="D14" s="4">
        <v>0.33100000000000002</v>
      </c>
      <c r="E14" s="4">
        <v>-0.441</v>
      </c>
      <c r="F14" s="4">
        <v>0.19800000000000001</v>
      </c>
      <c r="G14" s="4">
        <v>0.36599999999999999</v>
      </c>
      <c r="H14" s="4">
        <v>-0.63500000000000001</v>
      </c>
      <c r="I14" s="4">
        <v>9.2799999999999994E-2</v>
      </c>
      <c r="J14" s="4">
        <v>-0.55300000000000005</v>
      </c>
    </row>
    <row r="15" spans="1:12" x14ac:dyDescent="0.2">
      <c r="A15" t="s">
        <v>14</v>
      </c>
      <c r="B15" s="4">
        <v>0.105</v>
      </c>
      <c r="C15" s="4">
        <v>4.1700000000000001E-3</v>
      </c>
      <c r="D15" s="4">
        <v>1.6799999999999999E-2</v>
      </c>
      <c r="E15" s="4">
        <v>3.3099999999999997E-2</v>
      </c>
      <c r="F15" s="4">
        <v>0.01</v>
      </c>
      <c r="G15" s="4">
        <v>0.16700000000000001</v>
      </c>
      <c r="H15" s="4">
        <v>3.6799999999999999E-2</v>
      </c>
      <c r="I15" s="4">
        <v>5.3100000000000001E-2</v>
      </c>
      <c r="J15" s="4">
        <v>0.25900000000000001</v>
      </c>
    </row>
    <row r="16" spans="1:12" x14ac:dyDescent="0.2">
      <c r="A16" t="s">
        <v>15</v>
      </c>
      <c r="B16" s="4">
        <v>0.28799999999999998</v>
      </c>
      <c r="C16" s="4">
        <v>0.41099999999999998</v>
      </c>
      <c r="D16" s="4">
        <v>0.44500000000000001</v>
      </c>
      <c r="E16" s="4">
        <v>0.255</v>
      </c>
      <c r="F16" s="4">
        <v>0.13200000000000001</v>
      </c>
      <c r="G16" s="4">
        <v>0.3</v>
      </c>
      <c r="H16" s="4">
        <v>0.629</v>
      </c>
      <c r="I16" s="4">
        <v>0.159</v>
      </c>
      <c r="J16" s="4">
        <v>-0.61099999999999999</v>
      </c>
    </row>
    <row r="17" spans="1:10" x14ac:dyDescent="0.2">
      <c r="A17" t="s">
        <v>16</v>
      </c>
      <c r="B17" s="4">
        <v>0.17199999999999999</v>
      </c>
      <c r="C17" s="4">
        <v>0.23499999999999999</v>
      </c>
      <c r="D17" s="4">
        <v>6.9800000000000001E-2</v>
      </c>
      <c r="E17" s="4">
        <v>0.373</v>
      </c>
      <c r="F17" s="4">
        <v>7.7899999999999997E-2</v>
      </c>
      <c r="G17" s="4">
        <v>0.23400000000000001</v>
      </c>
      <c r="H17" s="4">
        <v>0.55400000000000005</v>
      </c>
      <c r="I17" s="4">
        <v>3.1600000000000003E-2</v>
      </c>
      <c r="J17" s="4">
        <v>-0.67300000000000004</v>
      </c>
    </row>
    <row r="18" spans="1:10" x14ac:dyDescent="0.2">
      <c r="A18" t="s">
        <v>17</v>
      </c>
      <c r="B18" s="4">
        <v>9.6100000000000005E-3</v>
      </c>
      <c r="C18" s="4">
        <v>1.06E-2</v>
      </c>
      <c r="D18" s="4">
        <v>5.1900000000000002E-2</v>
      </c>
      <c r="E18" s="4">
        <v>2.7300000000000001E-2</v>
      </c>
      <c r="F18" s="4">
        <v>1.6899999999999998E-2</v>
      </c>
      <c r="G18" s="4">
        <v>2.1600000000000001E-2</v>
      </c>
      <c r="H18" s="4">
        <v>0.11600000000000001</v>
      </c>
      <c r="I18" s="4">
        <v>2.6700000000000002E-2</v>
      </c>
      <c r="J18" s="4">
        <v>0.20200000000000001</v>
      </c>
    </row>
    <row r="19" spans="1:10" x14ac:dyDescent="0.2">
      <c r="A19" t="s">
        <v>138</v>
      </c>
      <c r="B19" s="4"/>
      <c r="C19" s="4"/>
      <c r="D19" s="4"/>
      <c r="E19" s="4"/>
      <c r="F19" s="4"/>
      <c r="G19" s="4"/>
      <c r="H19" s="4"/>
      <c r="I19" s="4"/>
      <c r="J19" s="4"/>
    </row>
    <row r="20" spans="1:10" x14ac:dyDescent="0.2">
      <c r="A20" t="s">
        <v>19</v>
      </c>
      <c r="B20" s="4">
        <v>0.112</v>
      </c>
      <c r="C20" s="4">
        <v>1.5699999999999999E-2</v>
      </c>
      <c r="D20" s="4">
        <v>0.28899999999999998</v>
      </c>
      <c r="E20" s="4">
        <v>0.28000000000000003</v>
      </c>
      <c r="F20" s="4">
        <v>0.19900000000000001</v>
      </c>
      <c r="G20" s="4">
        <v>0.26700000000000002</v>
      </c>
      <c r="H20" s="4">
        <v>0.26700000000000002</v>
      </c>
      <c r="I20" s="4">
        <v>0.32900000000000001</v>
      </c>
      <c r="J20" s="4">
        <v>0.52100000000000002</v>
      </c>
    </row>
    <row r="21" spans="1:10" x14ac:dyDescent="0.2">
      <c r="A21" t="s">
        <v>20</v>
      </c>
      <c r="B21" s="4">
        <v>-0.39400000000000002</v>
      </c>
      <c r="C21" s="4">
        <v>0.105</v>
      </c>
      <c r="D21" s="4">
        <v>-0.46200000000000002</v>
      </c>
      <c r="E21" s="4">
        <v>-0.45900000000000002</v>
      </c>
      <c r="F21" s="4">
        <v>8.8499999999999995E-2</v>
      </c>
      <c r="G21" s="4">
        <v>-0.628</v>
      </c>
      <c r="H21" s="4">
        <v>0.129</v>
      </c>
      <c r="I21" s="4">
        <v>0.23599999999999999</v>
      </c>
      <c r="J21" s="4">
        <v>0.45500000000000002</v>
      </c>
    </row>
    <row r="22" spans="1:10" x14ac:dyDescent="0.2">
      <c r="A22" t="s">
        <v>21</v>
      </c>
      <c r="B22" s="4">
        <v>-0.439</v>
      </c>
      <c r="C22" s="4">
        <v>-0.46500000000000002</v>
      </c>
      <c r="D22" s="4">
        <v>-4.9700000000000001E-2</v>
      </c>
      <c r="E22" s="4">
        <v>-4.0899999999999999E-2</v>
      </c>
      <c r="F22" s="4">
        <v>-0.42699999999999999</v>
      </c>
      <c r="G22" s="4">
        <v>-0.64900000000000002</v>
      </c>
      <c r="H22" s="4">
        <v>-0.64900000000000002</v>
      </c>
      <c r="I22" s="4">
        <v>-0.58699999999999997</v>
      </c>
      <c r="J22" s="4">
        <v>-0.18</v>
      </c>
    </row>
    <row r="23" spans="1:10" x14ac:dyDescent="0.2">
      <c r="A23" t="s">
        <v>22</v>
      </c>
      <c r="B23" s="4">
        <v>0.46600000000000003</v>
      </c>
      <c r="C23" s="4">
        <v>4.2999999999999997E-2</v>
      </c>
      <c r="D23" s="4">
        <v>-0.44900000000000001</v>
      </c>
      <c r="E23" s="4">
        <v>0.24399999999999999</v>
      </c>
      <c r="F23" s="4">
        <v>9.7000000000000003E-2</v>
      </c>
      <c r="G23" s="4">
        <v>0.38600000000000001</v>
      </c>
      <c r="H23" s="4">
        <v>0.13600000000000001</v>
      </c>
      <c r="I23" s="4">
        <v>0.251</v>
      </c>
      <c r="J23" s="4">
        <v>0.14299999999999999</v>
      </c>
    </row>
    <row r="24" spans="1:10" x14ac:dyDescent="0.2">
      <c r="A24" t="s">
        <v>139</v>
      </c>
      <c r="B24" s="4"/>
      <c r="C24" s="4"/>
      <c r="D24" s="4"/>
      <c r="E24" s="4"/>
      <c r="F24" s="4"/>
      <c r="G24" s="4"/>
      <c r="H24" s="4"/>
      <c r="I24" s="4"/>
      <c r="J24" s="4"/>
    </row>
    <row r="25" spans="1:10" x14ac:dyDescent="0.2">
      <c r="A25" t="s">
        <v>140</v>
      </c>
      <c r="B25" s="4"/>
      <c r="C25" s="4"/>
      <c r="D25" s="4"/>
      <c r="E25" s="4"/>
      <c r="F25" s="4"/>
      <c r="G25" s="4"/>
      <c r="H25" s="4"/>
      <c r="I25" s="4"/>
      <c r="J25" s="4"/>
    </row>
    <row r="26" spans="1:10" x14ac:dyDescent="0.2">
      <c r="A26" t="s">
        <v>141</v>
      </c>
      <c r="B26" s="4"/>
      <c r="C26" s="4"/>
      <c r="D26" s="4"/>
      <c r="E26" s="4"/>
      <c r="F26" s="4"/>
      <c r="G26" s="4"/>
      <c r="H26" s="4"/>
      <c r="I26" s="4"/>
      <c r="J26" s="4"/>
    </row>
    <row r="27" spans="1:10" x14ac:dyDescent="0.2">
      <c r="A27" t="s">
        <v>26</v>
      </c>
      <c r="B27" s="4">
        <v>8.0199999999999994E-3</v>
      </c>
      <c r="C27" s="4">
        <v>2E-3</v>
      </c>
      <c r="D27" s="4">
        <v>4.2599999999999999E-3</v>
      </c>
      <c r="E27" s="4">
        <v>1.7299999999999999E-2</v>
      </c>
      <c r="F27" s="4">
        <v>1.23E-2</v>
      </c>
      <c r="G27" s="4">
        <v>4.8599999999999997E-2</v>
      </c>
      <c r="H27" s="4">
        <v>4.8599999999999997E-2</v>
      </c>
      <c r="I27" s="4">
        <v>2.5100000000000001E-2</v>
      </c>
      <c r="J27" s="4">
        <v>0.111</v>
      </c>
    </row>
    <row r="28" spans="1:10" x14ac:dyDescent="0.2">
      <c r="A28" t="s">
        <v>142</v>
      </c>
      <c r="B28" s="4"/>
      <c r="C28" s="4"/>
      <c r="D28" s="4"/>
      <c r="E28" s="4"/>
      <c r="F28" s="4"/>
      <c r="G28" s="4"/>
      <c r="H28" s="4"/>
      <c r="I28" s="4"/>
      <c r="J28" s="4"/>
    </row>
    <row r="29" spans="1:10" x14ac:dyDescent="0.2">
      <c r="A29" t="s">
        <v>143</v>
      </c>
      <c r="B29" s="4"/>
      <c r="C29" s="4"/>
      <c r="D29" s="4"/>
      <c r="E29" s="4"/>
      <c r="F29" s="4"/>
      <c r="G29" s="4"/>
      <c r="H29" s="4"/>
      <c r="I29" s="4"/>
      <c r="J29" s="4"/>
    </row>
    <row r="30" spans="1:10" x14ac:dyDescent="0.2">
      <c r="A30" t="s">
        <v>29</v>
      </c>
      <c r="B30" s="4">
        <v>0.33700000000000002</v>
      </c>
      <c r="C30" s="4">
        <v>7.3899999999999999E-3</v>
      </c>
      <c r="D30" s="4">
        <v>0.20499999999999999</v>
      </c>
      <c r="E30" s="4">
        <v>7.8899999999999998E-2</v>
      </c>
      <c r="F30" s="4">
        <v>4.4999999999999998E-2</v>
      </c>
      <c r="G30" s="4">
        <v>0.34599999999999997</v>
      </c>
      <c r="H30" s="4">
        <v>9.9900000000000003E-2</v>
      </c>
      <c r="I30" s="4">
        <v>7.3899999999999993E-2</v>
      </c>
      <c r="J30" s="4">
        <v>0.182</v>
      </c>
    </row>
    <row r="31" spans="1:10" x14ac:dyDescent="0.2">
      <c r="A31" t="s">
        <v>144</v>
      </c>
      <c r="B31" s="4"/>
      <c r="C31" s="4"/>
      <c r="D31" s="4"/>
      <c r="E31" s="4"/>
      <c r="F31" s="4"/>
      <c r="G31" s="4"/>
      <c r="H31" s="4"/>
      <c r="I31" s="4"/>
      <c r="J31" s="4"/>
    </row>
    <row r="32" spans="1:10" x14ac:dyDescent="0.2">
      <c r="A32" t="s">
        <v>145</v>
      </c>
      <c r="B32" s="4"/>
      <c r="C32" s="4"/>
      <c r="D32" s="4"/>
      <c r="E32" s="4"/>
      <c r="F32" s="4"/>
      <c r="G32" s="4"/>
      <c r="H32" s="4"/>
      <c r="I32" s="4"/>
      <c r="J32" s="4"/>
    </row>
    <row r="33" spans="1:10" x14ac:dyDescent="0.2">
      <c r="A33" t="s">
        <v>32</v>
      </c>
      <c r="B33" s="4">
        <v>6.0299999999999999E-2</v>
      </c>
      <c r="C33" s="4">
        <v>5.7000000000000002E-2</v>
      </c>
      <c r="D33" s="4">
        <v>7.3499999999999996E-2</v>
      </c>
      <c r="E33" s="4">
        <v>0.38800000000000001</v>
      </c>
      <c r="F33" s="4">
        <v>0.113</v>
      </c>
      <c r="G33" s="4">
        <v>8.8800000000000004E-2</v>
      </c>
      <c r="H33" s="4">
        <v>0.32300000000000001</v>
      </c>
      <c r="I33" s="4">
        <v>6.2100000000000002E-2</v>
      </c>
      <c r="J33" s="4">
        <v>0.57199999999999995</v>
      </c>
    </row>
    <row r="34" spans="1:10" x14ac:dyDescent="0.2">
      <c r="A34" t="s">
        <v>146</v>
      </c>
      <c r="B34" s="4"/>
      <c r="C34" s="4"/>
      <c r="D34" s="4"/>
      <c r="E34" s="4"/>
      <c r="F34" s="4"/>
      <c r="G34" s="4"/>
      <c r="H34" s="4"/>
      <c r="I34" s="4"/>
      <c r="J34" s="4"/>
    </row>
    <row r="35" spans="1:10" x14ac:dyDescent="0.2">
      <c r="A35" t="s">
        <v>34</v>
      </c>
      <c r="B35" s="4">
        <v>8.7599999999999997E-2</v>
      </c>
      <c r="C35" s="4">
        <v>1.21E-2</v>
      </c>
      <c r="D35" s="4">
        <v>0.151</v>
      </c>
      <c r="E35" s="4">
        <v>1.95E-2</v>
      </c>
      <c r="F35" s="4">
        <v>3.5700000000000003E-2</v>
      </c>
      <c r="G35" s="4">
        <v>8.7599999999999997E-2</v>
      </c>
      <c r="H35" s="4">
        <v>0.32100000000000001</v>
      </c>
      <c r="I35" s="4">
        <v>6.0900000000000003E-2</v>
      </c>
      <c r="J35" s="4">
        <v>2.3800000000000002E-2</v>
      </c>
    </row>
    <row r="36" spans="1:10" x14ac:dyDescent="0.2">
      <c r="A36" t="s">
        <v>147</v>
      </c>
      <c r="B36" s="4"/>
      <c r="C36" s="4"/>
      <c r="D36" s="4"/>
      <c r="E36" s="4"/>
      <c r="F36" s="4"/>
      <c r="G36" s="4"/>
      <c r="H36" s="4"/>
      <c r="I36" s="4"/>
      <c r="J36" s="4"/>
    </row>
    <row r="37" spans="1:10" x14ac:dyDescent="0.2">
      <c r="A37" t="s">
        <v>148</v>
      </c>
      <c r="B37" s="4"/>
      <c r="C37" s="4"/>
      <c r="D37" s="4"/>
      <c r="E37" s="4"/>
      <c r="F37" s="4"/>
      <c r="G37" s="4"/>
      <c r="H37" s="4"/>
      <c r="I37" s="4"/>
      <c r="J37" s="4"/>
    </row>
    <row r="38" spans="1:10" x14ac:dyDescent="0.2">
      <c r="A38" t="s">
        <v>37</v>
      </c>
      <c r="B38" s="4">
        <v>0.22900000000000001</v>
      </c>
      <c r="C38" s="4">
        <v>6.6899999999999998E-3</v>
      </c>
      <c r="D38" s="4">
        <v>8.6999999999999994E-2</v>
      </c>
      <c r="E38" s="4">
        <v>7.1800000000000003E-2</v>
      </c>
      <c r="F38" s="4">
        <v>4.24E-2</v>
      </c>
      <c r="G38" s="4">
        <v>0.17699999999999999</v>
      </c>
      <c r="H38" s="4">
        <v>0.17699999999999999</v>
      </c>
      <c r="I38" s="4">
        <v>5.9299999999999999E-2</v>
      </c>
      <c r="J38" s="4">
        <v>0.26900000000000002</v>
      </c>
    </row>
    <row r="39" spans="1:10" x14ac:dyDescent="0.2">
      <c r="A39" t="s">
        <v>38</v>
      </c>
      <c r="B39" s="4">
        <v>3.6499999999999998E-2</v>
      </c>
      <c r="C39" s="4">
        <v>3.8100000000000002E-2</v>
      </c>
      <c r="D39" s="4">
        <v>4.0300000000000002E-2</v>
      </c>
      <c r="E39" s="4">
        <v>0.153</v>
      </c>
      <c r="F39" s="4">
        <v>1.26E-2</v>
      </c>
      <c r="G39" s="4">
        <v>4.1799999999999997E-2</v>
      </c>
      <c r="H39" s="4">
        <v>0.48299999999999998</v>
      </c>
      <c r="I39" s="4">
        <v>1.7000000000000001E-2</v>
      </c>
      <c r="J39" s="4">
        <v>0.27400000000000002</v>
      </c>
    </row>
    <row r="40" spans="1:10" x14ac:dyDescent="0.2">
      <c r="A40" t="s">
        <v>39</v>
      </c>
      <c r="B40" s="4">
        <v>0.27300000000000002</v>
      </c>
      <c r="C40" s="4">
        <v>2.76E-2</v>
      </c>
      <c r="D40" s="4">
        <v>0.22</v>
      </c>
      <c r="E40" s="4">
        <v>6.7299999999999999E-2</v>
      </c>
      <c r="F40" s="4">
        <v>2.12E-2</v>
      </c>
      <c r="G40" s="4">
        <v>0.129</v>
      </c>
      <c r="H40" s="4">
        <v>0.4</v>
      </c>
      <c r="I40" s="4">
        <v>3.2599999999999997E-2</v>
      </c>
      <c r="J40" s="4">
        <v>0.217</v>
      </c>
    </row>
    <row r="41" spans="1:10" x14ac:dyDescent="0.2">
      <c r="A41" t="s">
        <v>40</v>
      </c>
      <c r="B41" s="4">
        <v>0.22900000000000001</v>
      </c>
      <c r="C41" s="4">
        <v>8.1499999999999993E-3</v>
      </c>
      <c r="D41" s="4">
        <v>0.19600000000000001</v>
      </c>
      <c r="E41" s="4">
        <v>0.19</v>
      </c>
      <c r="F41" s="4">
        <v>1.23E-2</v>
      </c>
      <c r="G41" s="4">
        <v>0.18</v>
      </c>
      <c r="H41" s="4">
        <v>4.1300000000000003E-2</v>
      </c>
      <c r="I41" s="4">
        <v>1.67E-2</v>
      </c>
      <c r="J41" s="4">
        <v>0.27300000000000002</v>
      </c>
    </row>
    <row r="42" spans="1:10" x14ac:dyDescent="0.2">
      <c r="A42" t="s">
        <v>41</v>
      </c>
      <c r="B42" s="4">
        <v>9.3799999999999994E-2</v>
      </c>
      <c r="C42" s="4">
        <v>2.93E-2</v>
      </c>
      <c r="D42" s="4">
        <v>0.219</v>
      </c>
      <c r="E42" s="4">
        <v>1.8700000000000001E-2</v>
      </c>
      <c r="F42" s="4">
        <v>4.3499999999999997E-3</v>
      </c>
      <c r="G42" s="4">
        <v>2.3199999999999998E-2</v>
      </c>
      <c r="H42" s="4">
        <v>0.38800000000000001</v>
      </c>
      <c r="I42" s="4">
        <v>6.5900000000000004E-3</v>
      </c>
      <c r="J42" s="4">
        <v>3.4700000000000002E-2</v>
      </c>
    </row>
    <row r="43" spans="1:10" x14ac:dyDescent="0.2">
      <c r="A43" t="s">
        <v>42</v>
      </c>
      <c r="B43" s="4">
        <v>9.7299999999999998E-2</v>
      </c>
      <c r="C43" s="4">
        <v>1.49E-2</v>
      </c>
      <c r="D43" s="4">
        <v>0.25800000000000001</v>
      </c>
      <c r="E43" s="4">
        <v>3.61E-2</v>
      </c>
      <c r="F43" s="4">
        <v>5.4800000000000001E-2</v>
      </c>
      <c r="G43" s="4">
        <v>0.112</v>
      </c>
      <c r="H43" s="4">
        <v>0.36899999999999999</v>
      </c>
      <c r="I43" s="4">
        <v>8.6999999999999994E-2</v>
      </c>
      <c r="J43" s="4">
        <v>0.19600000000000001</v>
      </c>
    </row>
    <row r="44" spans="1:10" x14ac:dyDescent="0.2">
      <c r="A44" t="s">
        <v>43</v>
      </c>
      <c r="B44" s="4">
        <v>4.3299999999999998E-2</v>
      </c>
      <c r="C44" s="4">
        <v>0.124</v>
      </c>
      <c r="D44" s="4">
        <v>0.30499999999999999</v>
      </c>
      <c r="E44" s="4">
        <v>0.33600000000000002</v>
      </c>
      <c r="F44" s="4">
        <v>0.13</v>
      </c>
      <c r="G44" s="4">
        <v>1.54E-2</v>
      </c>
      <c r="H44" s="4">
        <v>0.627</v>
      </c>
      <c r="I44" s="4">
        <v>1.54E-2</v>
      </c>
      <c r="J44" s="4">
        <v>0.38800000000000001</v>
      </c>
    </row>
    <row r="45" spans="1:10" x14ac:dyDescent="0.2">
      <c r="A45" t="s">
        <v>44</v>
      </c>
      <c r="B45" s="4">
        <v>0.104</v>
      </c>
      <c r="C45" s="4">
        <v>4.6399999999999997E-2</v>
      </c>
      <c r="D45" s="4">
        <v>9.5899999999999999E-2</v>
      </c>
      <c r="E45" s="4">
        <v>9.06E-2</v>
      </c>
      <c r="F45" s="4">
        <v>1.01E-2</v>
      </c>
      <c r="G45" s="4">
        <v>9.2200000000000004E-2</v>
      </c>
      <c r="H45" s="4">
        <v>0.33</v>
      </c>
      <c r="I45" s="4">
        <v>1.7100000000000001E-2</v>
      </c>
      <c r="J45" s="4">
        <v>0.17199999999999999</v>
      </c>
    </row>
    <row r="46" spans="1:10" x14ac:dyDescent="0.2">
      <c r="A46" t="s">
        <v>45</v>
      </c>
      <c r="B46" s="4">
        <v>0.17699999999999999</v>
      </c>
      <c r="C46" s="4">
        <v>2.2800000000000001E-2</v>
      </c>
      <c r="D46" s="4">
        <v>6.0400000000000002E-2</v>
      </c>
      <c r="E46" s="4">
        <v>0.14000000000000001</v>
      </c>
      <c r="F46" s="4">
        <v>8.5199999999999998E-3</v>
      </c>
      <c r="G46" s="4">
        <v>0.157</v>
      </c>
      <c r="H46" s="4">
        <v>0.44600000000000001</v>
      </c>
      <c r="I46" s="4">
        <v>1.2E-2</v>
      </c>
      <c r="J46" s="4">
        <v>0.248</v>
      </c>
    </row>
    <row r="47" spans="1:10" x14ac:dyDescent="0.2">
      <c r="A47" t="s">
        <v>46</v>
      </c>
      <c r="B47" s="4">
        <v>1.0300000000000001E-3</v>
      </c>
      <c r="C47" s="4">
        <v>7.18E-4</v>
      </c>
      <c r="D47" s="4">
        <v>1.92E-3</v>
      </c>
      <c r="E47" s="4">
        <v>1.8700000000000001E-2</v>
      </c>
      <c r="F47" s="4">
        <v>4.3299999999999996E-3</v>
      </c>
      <c r="G47" s="4">
        <v>2.7799999999999999E-3</v>
      </c>
      <c r="H47" s="4">
        <v>2.7699999999999999E-2</v>
      </c>
      <c r="I47" s="4">
        <v>1.66E-3</v>
      </c>
      <c r="J47" s="4">
        <v>7.5999999999999998E-2</v>
      </c>
    </row>
    <row r="48" spans="1:10" x14ac:dyDescent="0.2">
      <c r="A48" t="s">
        <v>47</v>
      </c>
      <c r="B48" s="4">
        <v>7.4099999999999999E-2</v>
      </c>
      <c r="C48" s="4">
        <v>6.0100000000000001E-2</v>
      </c>
      <c r="D48" s="4">
        <v>0.105</v>
      </c>
      <c r="E48" s="4">
        <v>6.59E-2</v>
      </c>
      <c r="F48" s="4">
        <v>4.2200000000000001E-2</v>
      </c>
      <c r="G48" s="4">
        <v>9.6299999999999997E-2</v>
      </c>
      <c r="H48" s="4">
        <v>0.33900000000000002</v>
      </c>
      <c r="I48" s="4">
        <v>7.0099999999999996E-2</v>
      </c>
      <c r="J48" s="4">
        <v>0.17699999999999999</v>
      </c>
    </row>
    <row r="49" spans="1:10" x14ac:dyDescent="0.2">
      <c r="A49" t="s">
        <v>48</v>
      </c>
      <c r="B49" s="4">
        <v>0.35099999999999998</v>
      </c>
      <c r="C49" s="4">
        <v>5.4299999999999999E-3</v>
      </c>
      <c r="D49" s="4">
        <v>0.251</v>
      </c>
      <c r="E49" s="4">
        <v>4.0399999999999998E-2</v>
      </c>
      <c r="F49" s="4">
        <v>0.23200000000000001</v>
      </c>
      <c r="G49" s="4">
        <v>0.44400000000000001</v>
      </c>
      <c r="H49" s="4">
        <v>0.155</v>
      </c>
      <c r="I49" s="4">
        <v>0.32300000000000001</v>
      </c>
      <c r="J49" s="4">
        <v>0.246</v>
      </c>
    </row>
    <row r="50" spans="1:10" x14ac:dyDescent="0.2">
      <c r="A50" t="s">
        <v>49</v>
      </c>
      <c r="B50" s="4">
        <v>9.3299999999999998E-3</v>
      </c>
      <c r="C50" s="4">
        <v>4.9500000000000002E-2</v>
      </c>
      <c r="D50" s="4">
        <v>6.4700000000000001E-3</v>
      </c>
      <c r="E50" s="4">
        <v>5.6500000000000002E-2</v>
      </c>
      <c r="F50" s="4">
        <v>2.4799999999999999E-2</v>
      </c>
      <c r="G50" s="4">
        <v>1.0699999999999999E-2</v>
      </c>
      <c r="H50" s="4">
        <v>0.28499999999999998</v>
      </c>
      <c r="I50" s="4">
        <v>1.0500000000000001E-2</v>
      </c>
      <c r="J50" s="4">
        <v>0.53800000000000003</v>
      </c>
    </row>
    <row r="51" spans="1:10" x14ac:dyDescent="0.2">
      <c r="A51" t="s">
        <v>50</v>
      </c>
      <c r="B51" s="4">
        <v>0.40699999999999997</v>
      </c>
      <c r="C51" s="4">
        <v>2.6700000000000002E-2</v>
      </c>
      <c r="D51" s="4">
        <v>0.43</v>
      </c>
      <c r="E51" s="4">
        <v>0.14399999999999999</v>
      </c>
      <c r="F51" s="4">
        <v>8.6999999999999994E-2</v>
      </c>
      <c r="G51" s="4">
        <v>0.247</v>
      </c>
      <c r="H51" s="4">
        <v>0.247</v>
      </c>
      <c r="I51" s="4">
        <v>0.111</v>
      </c>
      <c r="J51" s="4">
        <v>0.34</v>
      </c>
    </row>
    <row r="52" spans="1:10" x14ac:dyDescent="0.2">
      <c r="A52" t="s">
        <v>149</v>
      </c>
      <c r="B52" s="4"/>
      <c r="C52" s="4"/>
      <c r="D52" s="4"/>
      <c r="E52" s="4"/>
      <c r="F52" s="4"/>
      <c r="G52" s="4"/>
      <c r="H52" s="4"/>
      <c r="I52" s="4"/>
      <c r="J52" s="4"/>
    </row>
    <row r="53" spans="1:10" x14ac:dyDescent="0.2">
      <c r="A53" t="s">
        <v>150</v>
      </c>
      <c r="B53" s="4"/>
      <c r="C53" s="4"/>
      <c r="D53" s="4"/>
      <c r="E53" s="4"/>
      <c r="F53" s="4"/>
      <c r="G53" s="4"/>
      <c r="H53" s="4"/>
      <c r="I53" s="4"/>
      <c r="J53" s="4"/>
    </row>
    <row r="54" spans="1:10" x14ac:dyDescent="0.2">
      <c r="A54" t="s">
        <v>151</v>
      </c>
      <c r="B54" s="4"/>
      <c r="C54" s="4"/>
      <c r="D54" s="4"/>
      <c r="E54" s="4"/>
      <c r="F54" s="4"/>
      <c r="G54" s="4"/>
      <c r="H54" s="4"/>
      <c r="I54" s="4"/>
      <c r="J54" s="4"/>
    </row>
    <row r="55" spans="1:10" x14ac:dyDescent="0.2">
      <c r="A55" t="s">
        <v>152</v>
      </c>
      <c r="B55" s="4"/>
      <c r="C55" s="4"/>
      <c r="D55" s="4"/>
      <c r="E55" s="4"/>
      <c r="F55" s="4"/>
      <c r="G55" s="4"/>
      <c r="H55" s="4"/>
      <c r="I55" s="4"/>
      <c r="J55" s="4"/>
    </row>
    <row r="56" spans="1:10" x14ac:dyDescent="0.2">
      <c r="A56" t="s">
        <v>55</v>
      </c>
      <c r="B56" s="4">
        <v>0.59399999999999997</v>
      </c>
      <c r="C56" s="4">
        <v>1.5599999999999999E-2</v>
      </c>
      <c r="D56" s="4">
        <v>-0.56999999999999995</v>
      </c>
      <c r="E56" s="4">
        <v>-0.313</v>
      </c>
      <c r="F56" s="4">
        <v>2.6100000000000002E-2</v>
      </c>
      <c r="G56" s="4">
        <v>0.33200000000000002</v>
      </c>
      <c r="H56" s="4">
        <v>0.104</v>
      </c>
      <c r="I56" s="4">
        <v>6.7599999999999993E-2</v>
      </c>
      <c r="J56" s="4">
        <v>0.67800000000000005</v>
      </c>
    </row>
    <row r="57" spans="1:10" x14ac:dyDescent="0.2">
      <c r="A57" t="s">
        <v>56</v>
      </c>
      <c r="B57" s="4">
        <v>0.27100000000000002</v>
      </c>
      <c r="C57" s="4">
        <v>1.8800000000000001E-2</v>
      </c>
      <c r="D57" s="4">
        <v>0.13300000000000001</v>
      </c>
      <c r="E57" s="4">
        <v>0.45</v>
      </c>
      <c r="F57" s="4">
        <v>7.2399999999999999E-3</v>
      </c>
      <c r="G57" s="4">
        <v>0.114</v>
      </c>
      <c r="H57" s="4">
        <v>0.114</v>
      </c>
      <c r="I57" s="4">
        <v>2.1000000000000001E-2</v>
      </c>
      <c r="J57" s="4">
        <v>0.31900000000000001</v>
      </c>
    </row>
    <row r="58" spans="1:10" x14ac:dyDescent="0.2">
      <c r="A58" t="s">
        <v>153</v>
      </c>
      <c r="B58" s="4"/>
      <c r="C58" s="4"/>
      <c r="D58" s="4"/>
      <c r="E58" s="4"/>
      <c r="F58" s="4"/>
      <c r="G58" s="4"/>
      <c r="H58" s="4"/>
      <c r="I58" s="4"/>
      <c r="J58" s="4"/>
    </row>
    <row r="59" spans="1:10" x14ac:dyDescent="0.2">
      <c r="A59" t="s">
        <v>58</v>
      </c>
      <c r="B59" s="4">
        <v>0.318</v>
      </c>
      <c r="C59" s="4">
        <v>0.34200000000000003</v>
      </c>
      <c r="D59" s="4">
        <v>0.193</v>
      </c>
      <c r="E59" s="4">
        <v>0.58399999999999996</v>
      </c>
      <c r="F59" s="4">
        <v>0.16200000000000001</v>
      </c>
      <c r="G59" s="4">
        <v>0.33200000000000002</v>
      </c>
      <c r="H59" s="4">
        <v>0.66100000000000003</v>
      </c>
      <c r="I59" s="4">
        <v>7.3400000000000007E-2</v>
      </c>
      <c r="J59" s="4">
        <v>-0.58199999999999996</v>
      </c>
    </row>
    <row r="60" spans="1:10" x14ac:dyDescent="0.2">
      <c r="A60" t="s">
        <v>59</v>
      </c>
      <c r="B60" s="4">
        <v>0.161</v>
      </c>
      <c r="C60" s="4">
        <v>0.29599999999999999</v>
      </c>
      <c r="D60" s="4">
        <v>1.0200000000000001E-2</v>
      </c>
      <c r="E60" s="4">
        <v>0.50800000000000001</v>
      </c>
      <c r="F60" s="4">
        <v>1.43E-2</v>
      </c>
      <c r="G60" s="4">
        <v>7.6799999999999993E-2</v>
      </c>
      <c r="H60" s="4">
        <v>0.57899999999999996</v>
      </c>
      <c r="I60" s="4">
        <v>1.4E-3</v>
      </c>
      <c r="J60" s="4">
        <v>0.626</v>
      </c>
    </row>
    <row r="61" spans="1:10" x14ac:dyDescent="0.2">
      <c r="A61" t="s">
        <v>154</v>
      </c>
    </row>
    <row r="62" spans="1:10" x14ac:dyDescent="0.2">
      <c r="A62" t="s">
        <v>60</v>
      </c>
      <c r="B62" s="4">
        <v>0.377</v>
      </c>
      <c r="C62" s="4">
        <v>1.56E-4</v>
      </c>
      <c r="D62" s="4">
        <v>6.6500000000000004E-2</v>
      </c>
      <c r="E62" s="4">
        <v>5.5800000000000002E-2</v>
      </c>
      <c r="F62" s="4">
        <v>8.8900000000000003E-4</v>
      </c>
      <c r="G62" s="4">
        <v>0.19800000000000001</v>
      </c>
      <c r="H62" s="4">
        <v>5.0099999999999997E-3</v>
      </c>
      <c r="I62" s="4">
        <v>1.95E-2</v>
      </c>
      <c r="J62" s="4">
        <v>0.19500000000000001</v>
      </c>
    </row>
    <row r="63" spans="1:10" x14ac:dyDescent="0.2">
      <c r="A63" t="s">
        <v>61</v>
      </c>
      <c r="B63" s="4">
        <v>0.56699999999999995</v>
      </c>
      <c r="C63" s="4">
        <v>2.81E-4</v>
      </c>
      <c r="D63" s="4">
        <v>0.316</v>
      </c>
      <c r="E63" s="4">
        <v>3.1199999999999999E-2</v>
      </c>
      <c r="F63" s="4">
        <v>8.1799999999999998E-2</v>
      </c>
      <c r="G63" s="4">
        <v>-0.58099999999999996</v>
      </c>
      <c r="H63" s="4">
        <v>2.86E-2</v>
      </c>
      <c r="I63" s="4">
        <v>0.29299999999999998</v>
      </c>
      <c r="J63" s="4">
        <v>4.0899999999999999E-2</v>
      </c>
    </row>
    <row r="64" spans="1:10" x14ac:dyDescent="0.2">
      <c r="A64" t="s">
        <v>62</v>
      </c>
      <c r="B64" s="4">
        <v>3.6999999999999998E-2</v>
      </c>
      <c r="C64" s="4">
        <v>4.8500000000000001E-3</v>
      </c>
      <c r="D64" s="4">
        <v>4.2799999999999998E-2</v>
      </c>
      <c r="E64" s="4">
        <v>0.151</v>
      </c>
      <c r="F64" s="4">
        <v>6.1999999999999998E-3</v>
      </c>
      <c r="G64" s="4">
        <v>2.8199999999999999E-2</v>
      </c>
      <c r="H64" s="4">
        <v>0.13900000000000001</v>
      </c>
      <c r="I64" s="4">
        <v>9.0399999999999994E-3</v>
      </c>
      <c r="J64" s="4">
        <v>0.22800000000000001</v>
      </c>
    </row>
    <row r="65" spans="1:10" x14ac:dyDescent="0.2">
      <c r="A65" t="s">
        <v>155</v>
      </c>
    </row>
    <row r="66" spans="1:10" x14ac:dyDescent="0.2">
      <c r="A66" t="s">
        <v>63</v>
      </c>
      <c r="B66" s="4">
        <v>3.9100000000000003E-2</v>
      </c>
      <c r="C66" s="4">
        <v>1.46E-4</v>
      </c>
      <c r="D66" s="4">
        <v>5.4800000000000001E-2</v>
      </c>
      <c r="E66" s="4">
        <v>1.12E-2</v>
      </c>
      <c r="F66" s="4">
        <v>2.3700000000000001E-3</v>
      </c>
      <c r="G66" s="4">
        <v>9.7500000000000003E-2</v>
      </c>
      <c r="H66" s="4">
        <v>1.67E-2</v>
      </c>
      <c r="I66" s="4">
        <v>1.9099999999999999E-2</v>
      </c>
      <c r="J66" s="4">
        <v>2.6800000000000001E-2</v>
      </c>
    </row>
    <row r="67" spans="1:10" x14ac:dyDescent="0.2">
      <c r="A67" t="s">
        <v>64</v>
      </c>
      <c r="B67" s="4">
        <v>9.5899999999999999E-2</v>
      </c>
      <c r="C67" s="4">
        <v>3.3800000000000002E-3</v>
      </c>
      <c r="D67" s="4">
        <v>8.8999999999999996E-2</v>
      </c>
      <c r="E67" s="4">
        <v>4.4900000000000002E-2</v>
      </c>
      <c r="F67" s="4">
        <v>2.4899999999999999E-2</v>
      </c>
      <c r="G67" s="4">
        <v>0.13900000000000001</v>
      </c>
      <c r="H67" s="4">
        <v>0.13900000000000001</v>
      </c>
      <c r="I67" s="4">
        <v>3.7400000000000003E-2</v>
      </c>
      <c r="J67" s="4">
        <v>0.22800000000000001</v>
      </c>
    </row>
    <row r="68" spans="1:10" s="1" customFormat="1" x14ac:dyDescent="0.2">
      <c r="A68" s="1" t="s">
        <v>65</v>
      </c>
      <c r="B68" s="5">
        <v>0.36699999999999999</v>
      </c>
      <c r="C68" s="5">
        <v>3.9899999999999998E-2</v>
      </c>
      <c r="D68" s="5">
        <v>0.51200000000000001</v>
      </c>
      <c r="E68" s="5">
        <v>0.221</v>
      </c>
      <c r="F68" s="5">
        <v>5.1399999999999996E-3</v>
      </c>
      <c r="G68" s="5">
        <v>0.19500000000000001</v>
      </c>
      <c r="H68" s="5">
        <v>4.65E-2</v>
      </c>
      <c r="I68" s="5">
        <v>6.7699999999999996E-2</v>
      </c>
      <c r="J68" s="5">
        <v>0.192</v>
      </c>
    </row>
    <row r="69" spans="1:10" s="2" customFormat="1" x14ac:dyDescent="0.2">
      <c r="A69" s="2" t="s">
        <v>66</v>
      </c>
      <c r="B69" s="6">
        <v>0.61399999999999999</v>
      </c>
      <c r="C69" s="6">
        <v>6.13E-3</v>
      </c>
      <c r="D69" s="6">
        <v>0.182</v>
      </c>
      <c r="E69" s="6">
        <v>0.23</v>
      </c>
      <c r="F69" s="6">
        <v>5.5500000000000002E-3</v>
      </c>
      <c r="G69" s="6">
        <v>0.48499999999999999</v>
      </c>
      <c r="H69" s="6">
        <v>5.1200000000000004E-3</v>
      </c>
      <c r="I69" s="6">
        <v>7.0999999999999994E-2</v>
      </c>
      <c r="J69" s="6">
        <v>0.19600000000000001</v>
      </c>
    </row>
    <row r="70" spans="1:10" s="2" customFormat="1" x14ac:dyDescent="0.2">
      <c r="A70" s="2" t="s">
        <v>67</v>
      </c>
      <c r="B70" s="6">
        <v>0.47199999999999998</v>
      </c>
      <c r="C70" s="6">
        <v>8.6899999999999998E-4</v>
      </c>
      <c r="D70" s="6">
        <v>0.35899999999999999</v>
      </c>
      <c r="E70" s="6">
        <v>0.28299999999999997</v>
      </c>
      <c r="F70" s="6">
        <v>1.8500000000000001E-3</v>
      </c>
      <c r="G70" s="6">
        <v>0.24299999999999999</v>
      </c>
      <c r="H70" s="6">
        <v>7.5500000000000003E-3</v>
      </c>
      <c r="I70" s="6">
        <v>3.1899999999999998E-2</v>
      </c>
      <c r="J70" s="6">
        <v>0.23100000000000001</v>
      </c>
    </row>
    <row r="71" spans="1:10" s="2" customFormat="1" x14ac:dyDescent="0.2">
      <c r="A71" s="2" t="s">
        <v>156</v>
      </c>
      <c r="B71" s="6"/>
      <c r="C71" s="6"/>
      <c r="D71" s="6"/>
      <c r="E71" s="6"/>
      <c r="F71" s="6"/>
      <c r="G71" s="6"/>
      <c r="H71" s="6"/>
      <c r="I71" s="6"/>
      <c r="J71" s="6"/>
    </row>
    <row r="72" spans="1:10" s="2" customFormat="1" x14ac:dyDescent="0.2">
      <c r="A72" s="2" t="s">
        <v>69</v>
      </c>
      <c r="B72" s="6">
        <v>0.34799999999999998</v>
      </c>
      <c r="C72" s="6">
        <v>2.04E-4</v>
      </c>
      <c r="D72" s="6">
        <v>0.109</v>
      </c>
      <c r="E72" s="6">
        <v>6.4799999999999996E-2</v>
      </c>
      <c r="F72" s="6">
        <v>5.0000000000000001E-4</v>
      </c>
      <c r="G72" s="6">
        <v>0.16800000000000001</v>
      </c>
      <c r="H72" s="6">
        <v>3.64E-3</v>
      </c>
      <c r="I72" s="6">
        <v>1.32E-2</v>
      </c>
      <c r="J72" s="6">
        <v>0.17</v>
      </c>
    </row>
    <row r="73" spans="1:10" s="2" customFormat="1" x14ac:dyDescent="0.2">
      <c r="A73" s="2" t="s">
        <v>70</v>
      </c>
      <c r="B73" s="6">
        <v>-0.61</v>
      </c>
      <c r="C73" s="6">
        <v>7.9500000000000005E-3</v>
      </c>
      <c r="D73" s="6">
        <v>0.54</v>
      </c>
      <c r="E73" s="6">
        <v>0.21099999999999999</v>
      </c>
      <c r="F73" s="6">
        <v>2.93E-2</v>
      </c>
      <c r="G73" s="6">
        <v>0.51200000000000001</v>
      </c>
      <c r="H73" s="6">
        <v>6.13E-3</v>
      </c>
      <c r="I73" s="6">
        <v>0.21099999999999999</v>
      </c>
      <c r="J73" s="6">
        <v>0.21199999999999999</v>
      </c>
    </row>
    <row r="74" spans="1:10" s="2" customFormat="1" x14ac:dyDescent="0.2">
      <c r="A74" s="2" t="s">
        <v>71</v>
      </c>
      <c r="B74" s="6">
        <v>0.53</v>
      </c>
      <c r="C74" s="6">
        <v>1.8599999999999998E-2</v>
      </c>
      <c r="D74" s="6">
        <v>0.20399999999999999</v>
      </c>
      <c r="E74" s="6">
        <v>0.13700000000000001</v>
      </c>
      <c r="F74" s="6">
        <v>4.6699999999999997E-3</v>
      </c>
      <c r="G74" s="6">
        <v>0.313</v>
      </c>
      <c r="H74" s="6">
        <v>1.29E-2</v>
      </c>
      <c r="I74" s="6">
        <v>5.8700000000000002E-2</v>
      </c>
      <c r="J74" s="6">
        <v>0.28799999999999998</v>
      </c>
    </row>
    <row r="75" spans="1:10" s="3" customFormat="1" x14ac:dyDescent="0.2">
      <c r="A75" s="3" t="s">
        <v>72</v>
      </c>
      <c r="B75" s="7">
        <v>0.11700000000000001</v>
      </c>
      <c r="C75" s="7">
        <v>2.32E-4</v>
      </c>
      <c r="D75" s="7">
        <v>8.8800000000000004E-2</v>
      </c>
      <c r="E75" s="7">
        <v>5.3499999999999999E-2</v>
      </c>
      <c r="F75" s="7">
        <v>7.2400000000000003E-4</v>
      </c>
      <c r="G75" s="7">
        <v>4.36E-2</v>
      </c>
      <c r="H75" s="7">
        <v>4.47E-3</v>
      </c>
      <c r="I75" s="7">
        <v>1.7000000000000001E-2</v>
      </c>
      <c r="J75" s="7">
        <v>2.7E-2</v>
      </c>
    </row>
    <row r="76" spans="1:10" x14ac:dyDescent="0.2">
      <c r="A76" t="s">
        <v>73</v>
      </c>
      <c r="B76" s="4">
        <v>0.109</v>
      </c>
      <c r="C76" s="4">
        <v>5.4400000000000004E-3</v>
      </c>
      <c r="D76" s="4">
        <v>3.9100000000000003E-2</v>
      </c>
      <c r="E76" s="4">
        <v>0.189</v>
      </c>
      <c r="F76" s="4">
        <v>7.0499999999999998E-3</v>
      </c>
      <c r="G76" s="4">
        <v>0.124</v>
      </c>
      <c r="H76" s="4">
        <v>2.4199999999999999E-2</v>
      </c>
      <c r="I76" s="4">
        <v>2.86E-2</v>
      </c>
      <c r="J76" s="4">
        <v>0.13200000000000001</v>
      </c>
    </row>
    <row r="77" spans="1:10" x14ac:dyDescent="0.2">
      <c r="A77" t="s">
        <v>74</v>
      </c>
      <c r="B77" s="4">
        <v>0.21199999999999999</v>
      </c>
      <c r="C77" s="4">
        <v>1.5100000000000001E-2</v>
      </c>
      <c r="D77" s="4">
        <v>5.8500000000000003E-2</v>
      </c>
      <c r="E77" s="4">
        <v>0.10299999999999999</v>
      </c>
      <c r="F77" s="4">
        <v>1.49E-2</v>
      </c>
      <c r="G77" s="4">
        <v>0.16700000000000001</v>
      </c>
      <c r="H77" s="4">
        <v>0.16700000000000001</v>
      </c>
      <c r="I77" s="4">
        <v>5.0500000000000003E-2</v>
      </c>
      <c r="J77" s="4">
        <v>0.50900000000000001</v>
      </c>
    </row>
    <row r="78" spans="1:10" x14ac:dyDescent="0.2">
      <c r="A78" t="s">
        <v>157</v>
      </c>
      <c r="B78" s="4"/>
      <c r="C78" s="4"/>
      <c r="D78" s="4"/>
      <c r="E78" s="4"/>
      <c r="F78" s="4"/>
      <c r="G78" s="4"/>
      <c r="H78" s="4"/>
      <c r="I78" s="4"/>
      <c r="J78" s="4"/>
    </row>
    <row r="79" spans="1:10" x14ac:dyDescent="0.2">
      <c r="A79" t="s">
        <v>76</v>
      </c>
      <c r="B79" s="4">
        <v>0.20100000000000001</v>
      </c>
      <c r="C79" s="4">
        <v>1.9699999999999999E-2</v>
      </c>
      <c r="D79" s="4">
        <v>5.6500000000000002E-2</v>
      </c>
      <c r="E79" s="4">
        <v>0.26200000000000001</v>
      </c>
      <c r="F79" s="4">
        <v>4.3099999999999999E-2</v>
      </c>
      <c r="G79" s="4">
        <v>0.34100000000000003</v>
      </c>
      <c r="H79" s="4">
        <v>9.7500000000000003E-2</v>
      </c>
      <c r="I79" s="4">
        <v>7.1300000000000002E-2</v>
      </c>
      <c r="J79" s="4">
        <v>0.17899999999999999</v>
      </c>
    </row>
    <row r="80" spans="1:10" x14ac:dyDescent="0.2">
      <c r="A80" t="s">
        <v>77</v>
      </c>
      <c r="B80" s="4">
        <v>5.0700000000000002E-2</v>
      </c>
      <c r="C80" s="4">
        <v>4.8800000000000003E-2</v>
      </c>
      <c r="D80" s="4">
        <v>7.0900000000000005E-2</v>
      </c>
      <c r="E80" s="4">
        <v>0.10100000000000001</v>
      </c>
      <c r="F80" s="4">
        <v>2.92E-2</v>
      </c>
      <c r="G80" s="4">
        <v>6.7199999999999996E-2</v>
      </c>
      <c r="H80" s="4">
        <v>0.248</v>
      </c>
      <c r="I80" s="4">
        <v>3.61E-2</v>
      </c>
      <c r="J80" s="4">
        <v>0.34</v>
      </c>
    </row>
    <row r="81" spans="1:10" x14ac:dyDescent="0.2">
      <c r="A81" t="s">
        <v>78</v>
      </c>
      <c r="B81" s="4">
        <v>0.16400000000000001</v>
      </c>
      <c r="C81" s="4">
        <v>8.2100000000000003E-3</v>
      </c>
      <c r="D81" s="4">
        <v>0.111</v>
      </c>
      <c r="E81" s="4">
        <v>4.6300000000000001E-2</v>
      </c>
      <c r="F81" s="4">
        <v>1.09E-2</v>
      </c>
      <c r="G81" s="4">
        <v>0.17199999999999999</v>
      </c>
      <c r="H81" s="4">
        <v>3.8600000000000002E-2</v>
      </c>
      <c r="I81" s="4">
        <v>5.6399999999999999E-2</v>
      </c>
      <c r="J81" s="4">
        <v>0.26400000000000001</v>
      </c>
    </row>
    <row r="82" spans="1:10" s="1" customFormat="1" x14ac:dyDescent="0.2">
      <c r="A82" s="1" t="s">
        <v>158</v>
      </c>
      <c r="B82" s="5"/>
      <c r="C82" s="5"/>
      <c r="D82" s="5"/>
      <c r="E82" s="5"/>
      <c r="F82" s="5"/>
      <c r="G82" s="5"/>
      <c r="H82" s="5"/>
      <c r="I82" s="5"/>
      <c r="J82" s="5"/>
    </row>
    <row r="83" spans="1:10" s="3" customFormat="1" x14ac:dyDescent="0.2">
      <c r="A83" s="3" t="s">
        <v>159</v>
      </c>
      <c r="B83" s="7"/>
      <c r="C83" s="7"/>
      <c r="D83" s="7"/>
      <c r="E83" s="7"/>
      <c r="F83" s="7"/>
      <c r="G83" s="7"/>
      <c r="H83" s="7"/>
      <c r="I83" s="7"/>
      <c r="J83" s="7"/>
    </row>
    <row r="84" spans="1:10" x14ac:dyDescent="0.2">
      <c r="A84" t="s">
        <v>160</v>
      </c>
      <c r="B84" s="4"/>
      <c r="C84" s="4"/>
      <c r="D84" s="4"/>
      <c r="E84" s="4"/>
      <c r="F84" s="4"/>
      <c r="G84" s="4"/>
      <c r="H84" s="4"/>
      <c r="I84" s="4"/>
      <c r="J84" s="4"/>
    </row>
    <row r="85" spans="1:10" x14ac:dyDescent="0.2">
      <c r="A85" t="s">
        <v>82</v>
      </c>
      <c r="B85" s="4">
        <v>0.13700000000000001</v>
      </c>
      <c r="C85" s="4">
        <v>6.0999999999999997E-4</v>
      </c>
      <c r="D85" s="4">
        <v>2.6700000000000002E-2</v>
      </c>
      <c r="E85" s="4">
        <v>1.7899999999999999E-2</v>
      </c>
      <c r="F85" s="4">
        <v>9.0200000000000002E-3</v>
      </c>
      <c r="G85" s="4">
        <v>0.32100000000000001</v>
      </c>
      <c r="H85" s="4">
        <v>1.43E-2</v>
      </c>
      <c r="I85" s="4">
        <v>6.0900000000000003E-2</v>
      </c>
      <c r="J85" s="4">
        <v>2.3800000000000002E-2</v>
      </c>
    </row>
    <row r="86" spans="1:10" x14ac:dyDescent="0.2">
      <c r="A86" t="s">
        <v>83</v>
      </c>
      <c r="B86" s="4">
        <v>0.188</v>
      </c>
      <c r="C86" s="4">
        <v>6.5500000000000006E-5</v>
      </c>
      <c r="D86" s="4">
        <v>1.2999999999999999E-2</v>
      </c>
      <c r="E86" s="4">
        <v>2.7300000000000001E-2</v>
      </c>
      <c r="F86" s="4">
        <v>2.9299999999999999E-3</v>
      </c>
      <c r="G86" s="4">
        <v>0.35699999999999998</v>
      </c>
      <c r="H86" s="4">
        <v>1.83E-3</v>
      </c>
      <c r="I86" s="4">
        <v>0.08</v>
      </c>
      <c r="J86" s="4">
        <v>2.93E-2</v>
      </c>
    </row>
    <row r="87" spans="1:10" x14ac:dyDescent="0.2">
      <c r="A87" t="s">
        <v>161</v>
      </c>
      <c r="B87" s="4"/>
      <c r="C87" s="4"/>
      <c r="D87" s="4"/>
      <c r="E87" s="4"/>
      <c r="F87" s="4"/>
      <c r="G87" s="4"/>
      <c r="H87" s="4"/>
      <c r="I87" s="4"/>
      <c r="J87" s="4"/>
    </row>
    <row r="88" spans="1:10" x14ac:dyDescent="0.2">
      <c r="A88" t="s">
        <v>85</v>
      </c>
      <c r="B88" s="4">
        <v>6.2199999999999998E-2</v>
      </c>
      <c r="C88" s="4">
        <v>7.3000000000000001E-3</v>
      </c>
      <c r="D88" s="4">
        <v>9.7799999999999998E-2</v>
      </c>
      <c r="E88" s="4">
        <v>8.1199999999999994E-2</v>
      </c>
      <c r="F88" s="4">
        <v>8.3899999999999999E-3</v>
      </c>
      <c r="G88" s="4">
        <v>8.48E-2</v>
      </c>
      <c r="H88" s="4">
        <v>8.48E-2</v>
      </c>
      <c r="I88" s="4">
        <v>1.46E-2</v>
      </c>
      <c r="J88" s="4">
        <v>0.16300000000000001</v>
      </c>
    </row>
    <row r="89" spans="1:10" x14ac:dyDescent="0.2">
      <c r="A89" t="s">
        <v>162</v>
      </c>
      <c r="B89" s="4"/>
      <c r="C89" s="4"/>
      <c r="D89" s="4"/>
      <c r="E89" s="4"/>
      <c r="F89" s="4"/>
      <c r="G89" s="4"/>
      <c r="H89" s="4"/>
      <c r="I89" s="4"/>
      <c r="J89" s="4"/>
    </row>
    <row r="90" spans="1:10" x14ac:dyDescent="0.2">
      <c r="A90" t="s">
        <v>87</v>
      </c>
      <c r="B90" s="4">
        <v>0.13400000000000001</v>
      </c>
      <c r="C90" s="4">
        <v>4.2799999999999998E-2</v>
      </c>
      <c r="D90" s="4">
        <v>0.151</v>
      </c>
      <c r="E90" s="4">
        <v>0.13500000000000001</v>
      </c>
      <c r="F90" s="4">
        <v>5.1200000000000002E-2</v>
      </c>
      <c r="G90" s="4">
        <v>0.193</v>
      </c>
      <c r="H90" s="4">
        <v>0.193</v>
      </c>
      <c r="I90" s="4">
        <v>6.9800000000000001E-2</v>
      </c>
      <c r="J90" s="4">
        <v>0.28599999999999998</v>
      </c>
    </row>
    <row r="91" spans="1:10" x14ac:dyDescent="0.2">
      <c r="A91" t="s">
        <v>88</v>
      </c>
      <c r="B91" s="4">
        <v>0.01</v>
      </c>
      <c r="C91" s="4">
        <v>1.2200000000000001E-2</v>
      </c>
      <c r="D91" s="4">
        <v>1.08E-3</v>
      </c>
      <c r="E91" s="4">
        <v>7.9799999999999996E-2</v>
      </c>
      <c r="F91" s="4">
        <v>4.1000000000000003E-3</v>
      </c>
      <c r="G91" s="4">
        <v>2.2499999999999999E-2</v>
      </c>
      <c r="H91" s="4">
        <v>0.11899999999999999</v>
      </c>
      <c r="I91" s="4">
        <v>6.2599999999999999E-3</v>
      </c>
      <c r="J91" s="4">
        <v>0.20599999999999999</v>
      </c>
    </row>
    <row r="92" spans="1:10" x14ac:dyDescent="0.2">
      <c r="A92" t="s">
        <v>89</v>
      </c>
      <c r="B92" s="4">
        <v>0.19700000000000001</v>
      </c>
      <c r="C92" s="4">
        <v>7.77E-3</v>
      </c>
      <c r="D92" s="4">
        <v>5.7200000000000001E-2</v>
      </c>
      <c r="E92" s="4">
        <v>6.7900000000000002E-2</v>
      </c>
      <c r="F92" s="4">
        <v>0.15</v>
      </c>
      <c r="G92" s="4">
        <v>0.36599999999999999</v>
      </c>
      <c r="H92" s="4">
        <v>0.11</v>
      </c>
      <c r="I92" s="4">
        <v>0.23</v>
      </c>
      <c r="J92" s="4">
        <v>0.19500000000000001</v>
      </c>
    </row>
    <row r="93" spans="1:10" x14ac:dyDescent="0.2">
      <c r="A93" t="s">
        <v>90</v>
      </c>
      <c r="B93" s="4">
        <v>2.24E-2</v>
      </c>
      <c r="C93" s="4">
        <v>3.9500000000000001E-4</v>
      </c>
      <c r="D93" s="4">
        <v>8.6899999999999998E-3</v>
      </c>
      <c r="E93" s="4">
        <v>2.3999999999999998E-3</v>
      </c>
      <c r="F93" s="4">
        <v>5.0199999999999995E-4</v>
      </c>
      <c r="G93" s="4">
        <v>4.3200000000000002E-2</v>
      </c>
      <c r="H93" s="4">
        <v>5.6299999999999996E-3</v>
      </c>
      <c r="I93" s="4">
        <v>1.7999999999999999E-2</v>
      </c>
      <c r="J93" s="4">
        <v>5.6599999999999998E-2</v>
      </c>
    </row>
    <row r="94" spans="1:10" x14ac:dyDescent="0.2">
      <c r="A94" t="s">
        <v>91</v>
      </c>
      <c r="B94" s="4">
        <v>7.8200000000000006E-2</v>
      </c>
      <c r="C94" s="4">
        <v>2.0500000000000001E-2</v>
      </c>
      <c r="D94" s="4">
        <v>7.2599999999999998E-2</v>
      </c>
      <c r="E94" s="4">
        <v>0.245</v>
      </c>
      <c r="F94" s="4">
        <v>5.7500000000000002E-2</v>
      </c>
      <c r="G94" s="4">
        <v>0.115</v>
      </c>
      <c r="H94" s="4">
        <v>0.115</v>
      </c>
      <c r="I94" s="4">
        <v>9.0700000000000003E-2</v>
      </c>
      <c r="J94" s="4">
        <v>0.2</v>
      </c>
    </row>
    <row r="95" spans="1:10" x14ac:dyDescent="0.2">
      <c r="A95" t="s">
        <v>92</v>
      </c>
      <c r="B95" s="4">
        <v>6.5699999999999995E-2</v>
      </c>
      <c r="C95" s="4">
        <v>6.9700000000000003E-4</v>
      </c>
      <c r="D95" s="4">
        <v>1.7100000000000001E-2</v>
      </c>
      <c r="E95" s="4">
        <v>0.13300000000000001</v>
      </c>
      <c r="F95" s="4">
        <v>6.7400000000000003E-3</v>
      </c>
      <c r="G95" s="4">
        <v>0.122</v>
      </c>
      <c r="H95" s="4">
        <v>2.3599999999999999E-2</v>
      </c>
      <c r="I95" s="4">
        <v>6.2100000000000002E-3</v>
      </c>
      <c r="J95" s="4">
        <v>0.13</v>
      </c>
    </row>
    <row r="96" spans="1:10" x14ac:dyDescent="0.2">
      <c r="A96" t="s">
        <v>93</v>
      </c>
      <c r="B96" s="4">
        <v>1.4999999999999999E-2</v>
      </c>
      <c r="C96" s="4">
        <v>3.9399999999999999E-3</v>
      </c>
      <c r="D96" s="4">
        <v>4.4900000000000002E-2</v>
      </c>
      <c r="E96" s="4">
        <v>9.8599999999999993E-2</v>
      </c>
      <c r="F96" s="4">
        <v>2.1499999999999998E-2</v>
      </c>
      <c r="G96" s="4">
        <v>2.53E-2</v>
      </c>
      <c r="H96" s="4">
        <v>0.13</v>
      </c>
      <c r="I96" s="4">
        <v>3.2899999999999999E-2</v>
      </c>
      <c r="J96" s="4">
        <v>0.217</v>
      </c>
    </row>
    <row r="97" spans="1:10" x14ac:dyDescent="0.2">
      <c r="A97" t="s">
        <v>94</v>
      </c>
      <c r="B97" s="4">
        <v>9.0800000000000006E-2</v>
      </c>
      <c r="C97" s="4">
        <v>9.3600000000000003E-2</v>
      </c>
      <c r="D97" s="4">
        <v>4.58E-2</v>
      </c>
      <c r="E97" s="4">
        <v>0.21199999999999999</v>
      </c>
      <c r="F97" s="4">
        <v>1.35E-2</v>
      </c>
      <c r="G97" s="4">
        <v>7.4700000000000003E-2</v>
      </c>
      <c r="H97" s="4">
        <v>0.57299999999999995</v>
      </c>
      <c r="I97" s="4">
        <v>1.31E-3</v>
      </c>
      <c r="J97" s="4">
        <v>0.621</v>
      </c>
    </row>
    <row r="98" spans="1:10" x14ac:dyDescent="0.2">
      <c r="A98" t="s">
        <v>95</v>
      </c>
      <c r="B98" s="4">
        <v>0.107</v>
      </c>
      <c r="C98" s="4">
        <v>2.4899999999999999E-2</v>
      </c>
      <c r="D98" s="4">
        <v>1.38E-2</v>
      </c>
      <c r="E98" s="4">
        <v>0.13300000000000001</v>
      </c>
      <c r="F98" s="4">
        <v>2.8799999999999999E-2</v>
      </c>
      <c r="G98" s="4">
        <v>0.127</v>
      </c>
      <c r="H98" s="4">
        <v>0.36899999999999999</v>
      </c>
      <c r="I98" s="4">
        <v>2.98E-2</v>
      </c>
      <c r="J98" s="4">
        <v>0.45100000000000001</v>
      </c>
    </row>
    <row r="99" spans="1:10" x14ac:dyDescent="0.2">
      <c r="A99" t="s">
        <v>96</v>
      </c>
      <c r="B99" s="4">
        <v>8.5300000000000001E-2</v>
      </c>
      <c r="C99" s="4">
        <v>4.0300000000000002E-2</v>
      </c>
      <c r="D99" s="4">
        <v>0.317</v>
      </c>
      <c r="E99" s="4">
        <v>8.2699999999999996E-3</v>
      </c>
      <c r="F99" s="4">
        <v>2.6100000000000002E-2</v>
      </c>
      <c r="G99" s="4">
        <v>0.121</v>
      </c>
      <c r="H99" s="4">
        <v>0.121</v>
      </c>
      <c r="I99" s="4">
        <v>8.8499999999999995E-2</v>
      </c>
      <c r="J99" s="4">
        <v>1.5599999999999999E-2</v>
      </c>
    </row>
    <row r="100" spans="1:10" x14ac:dyDescent="0.2">
      <c r="A100" t="s">
        <v>97</v>
      </c>
      <c r="B100" s="4">
        <v>0.64200000000000002</v>
      </c>
      <c r="C100" s="4">
        <v>0.13300000000000001</v>
      </c>
      <c r="D100" s="4">
        <v>-0.51</v>
      </c>
      <c r="E100" s="4">
        <v>0.38100000000000001</v>
      </c>
      <c r="F100" s="4">
        <v>0.40699999999999997</v>
      </c>
      <c r="G100" s="4">
        <v>-0.61699999999999999</v>
      </c>
      <c r="H100" s="4">
        <v>0.38400000000000001</v>
      </c>
      <c r="I100" s="4">
        <v>0.46200000000000002</v>
      </c>
      <c r="J100" s="4">
        <v>-0.53700000000000003</v>
      </c>
    </row>
    <row r="101" spans="1:10" x14ac:dyDescent="0.2">
      <c r="A101" t="s">
        <v>98</v>
      </c>
      <c r="B101" s="4">
        <v>7.92E-3</v>
      </c>
      <c r="C101" s="4">
        <v>1.0500000000000001E-2</v>
      </c>
      <c r="D101" s="4">
        <v>1.35E-4</v>
      </c>
      <c r="E101" s="4">
        <v>3.0599999999999998E-3</v>
      </c>
      <c r="F101" s="4">
        <v>2.0800000000000001E-5</v>
      </c>
      <c r="G101" s="4">
        <v>9.9000000000000008E-3</v>
      </c>
      <c r="H101" s="4">
        <v>6.54E-2</v>
      </c>
      <c r="I101" s="4">
        <v>1.2799999999999999E-5</v>
      </c>
      <c r="J101" s="4">
        <v>7.8700000000000006E-2</v>
      </c>
    </row>
    <row r="102" spans="1:10" x14ac:dyDescent="0.2">
      <c r="A102" t="s">
        <v>99</v>
      </c>
      <c r="B102" s="4">
        <v>0.183</v>
      </c>
      <c r="C102" s="4">
        <v>4.0800000000000003E-2</v>
      </c>
      <c r="D102" s="4">
        <v>2.35E-2</v>
      </c>
      <c r="E102" s="4">
        <v>0.27100000000000002</v>
      </c>
      <c r="F102" s="4">
        <v>2.4400000000000002E-2</v>
      </c>
      <c r="G102" s="4">
        <v>0.23200000000000001</v>
      </c>
      <c r="H102" s="4">
        <v>0.23200000000000001</v>
      </c>
      <c r="I102" s="4">
        <v>3.0700000000000002E-2</v>
      </c>
      <c r="J102" s="4">
        <v>0.32500000000000001</v>
      </c>
    </row>
    <row r="103" spans="1:10" x14ac:dyDescent="0.2">
      <c r="A103" t="s">
        <v>100</v>
      </c>
      <c r="B103" s="4">
        <v>7.0900000000000005E-2</v>
      </c>
      <c r="C103" s="4">
        <v>2.6199999999999999E-3</v>
      </c>
      <c r="D103" s="4">
        <v>1.1199999999999999E-3</v>
      </c>
      <c r="E103" s="4">
        <v>3.9699999999999999E-2</v>
      </c>
      <c r="F103" s="4">
        <v>8.6300000000000005E-3</v>
      </c>
      <c r="G103" s="4">
        <v>0.158</v>
      </c>
      <c r="H103" s="4">
        <v>3.3799999999999997E-2</v>
      </c>
      <c r="I103" s="4">
        <v>4.7699999999999999E-2</v>
      </c>
      <c r="J103" s="4">
        <v>4.6699999999999998E-2</v>
      </c>
    </row>
    <row r="104" spans="1:10" x14ac:dyDescent="0.2">
      <c r="A104" t="s">
        <v>101</v>
      </c>
      <c r="B104" s="4">
        <v>0.10199999999999999</v>
      </c>
      <c r="C104" s="4">
        <v>4.9399999999999999E-3</v>
      </c>
      <c r="D104" s="4">
        <v>5.0200000000000002E-3</v>
      </c>
      <c r="E104" s="4">
        <v>5.3400000000000003E-2</v>
      </c>
      <c r="F104" s="4">
        <v>2.6900000000000001E-3</v>
      </c>
      <c r="G104" s="4">
        <v>0.18</v>
      </c>
      <c r="H104" s="4">
        <v>4.1300000000000003E-2</v>
      </c>
      <c r="I104" s="4">
        <v>1.67E-2</v>
      </c>
      <c r="J104" s="4">
        <v>5.4600000000000003E-2</v>
      </c>
    </row>
    <row r="105" spans="1:10" x14ac:dyDescent="0.2">
      <c r="A105" t="s">
        <v>102</v>
      </c>
      <c r="B105" s="4">
        <v>1.1599999999999999E-2</v>
      </c>
      <c r="C105" s="4">
        <v>2.3E-3</v>
      </c>
      <c r="D105" s="4">
        <v>9.1500000000000001E-3</v>
      </c>
      <c r="E105" s="4">
        <v>3.8800000000000002E-3</v>
      </c>
      <c r="F105" s="4">
        <v>9.3700000000000001E-5</v>
      </c>
      <c r="G105" s="4">
        <v>2.2100000000000002E-2</v>
      </c>
      <c r="H105" s="4">
        <v>2.2100000000000002E-2</v>
      </c>
      <c r="I105" s="4">
        <v>1E-3</v>
      </c>
      <c r="J105" s="4">
        <v>3.3399999999999999E-2</v>
      </c>
    </row>
    <row r="106" spans="1:10" x14ac:dyDescent="0.2">
      <c r="A106" t="s">
        <v>103</v>
      </c>
      <c r="B106" s="4">
        <v>0.187</v>
      </c>
      <c r="C106" s="4">
        <v>7.6900000000000004E-4</v>
      </c>
      <c r="D106" s="4">
        <v>0.17799999999999999</v>
      </c>
      <c r="E106" s="4">
        <v>0.61799999999999999</v>
      </c>
      <c r="F106" s="4">
        <v>8.7200000000000003E-3</v>
      </c>
      <c r="G106" s="4">
        <v>0.123</v>
      </c>
      <c r="H106" s="4">
        <v>1.8499999999999999E-2</v>
      </c>
      <c r="I106" s="4">
        <v>2.4500000000000001E-2</v>
      </c>
      <c r="J106" s="4">
        <v>0.33300000000000002</v>
      </c>
    </row>
    <row r="107" spans="1:10" x14ac:dyDescent="0.2">
      <c r="A107" t="s">
        <v>104</v>
      </c>
      <c r="B107" s="4">
        <v>0.20499999999999999</v>
      </c>
      <c r="C107" s="4">
        <v>1.67E-2</v>
      </c>
      <c r="D107" s="4">
        <v>8.4699999999999998E-2</v>
      </c>
      <c r="E107" s="4">
        <v>0.13</v>
      </c>
      <c r="F107" s="4">
        <v>4.7100000000000003E-2</v>
      </c>
      <c r="G107" s="4">
        <v>0.29599999999999999</v>
      </c>
      <c r="H107" s="4">
        <v>8.8700000000000001E-2</v>
      </c>
      <c r="I107" s="4">
        <v>0.154</v>
      </c>
      <c r="J107" s="4">
        <v>0.10100000000000001</v>
      </c>
    </row>
    <row r="108" spans="1:10" x14ac:dyDescent="0.2">
      <c r="A108" t="s">
        <v>163</v>
      </c>
      <c r="B108" s="4"/>
      <c r="C108" s="4"/>
      <c r="D108" s="4"/>
      <c r="E108" s="4"/>
      <c r="F108" s="4"/>
      <c r="G108" s="4"/>
      <c r="H108" s="4"/>
      <c r="I108" s="4"/>
      <c r="J108" s="4"/>
    </row>
    <row r="109" spans="1:10" x14ac:dyDescent="0.2">
      <c r="A109" t="s">
        <v>106</v>
      </c>
      <c r="B109" s="4">
        <v>3.15E-2</v>
      </c>
      <c r="C109" s="4">
        <v>3.2599999999999997E-2</v>
      </c>
      <c r="D109" s="4">
        <v>1.72E-3</v>
      </c>
      <c r="E109" s="4">
        <v>0.153</v>
      </c>
      <c r="F109" s="4">
        <v>6.28E-3</v>
      </c>
      <c r="G109" s="4">
        <v>2.8400000000000002E-2</v>
      </c>
      <c r="H109" s="4">
        <v>0.14000000000000001</v>
      </c>
      <c r="I109" s="4">
        <v>9.1500000000000001E-3</v>
      </c>
      <c r="J109" s="4">
        <v>0.22900000000000001</v>
      </c>
    </row>
    <row r="110" spans="1:10" x14ac:dyDescent="0.2">
      <c r="A110" t="s">
        <v>107</v>
      </c>
      <c r="B110" s="4">
        <v>0.22600000000000001</v>
      </c>
      <c r="C110" s="4">
        <v>1.99E-3</v>
      </c>
      <c r="D110" s="4">
        <v>0.17799999999999999</v>
      </c>
      <c r="E110" s="4">
        <v>3.7900000000000003E-2</v>
      </c>
      <c r="F110" s="4">
        <v>6.3600000000000002E-3</v>
      </c>
      <c r="G110" s="4">
        <v>0.23400000000000001</v>
      </c>
      <c r="H110" s="4">
        <v>6.1699999999999998E-2</v>
      </c>
      <c r="I110" s="4">
        <v>3.1600000000000003E-2</v>
      </c>
      <c r="J110" s="4">
        <v>7.5200000000000003E-2</v>
      </c>
    </row>
    <row r="111" spans="1:10" x14ac:dyDescent="0.2">
      <c r="A111" t="s">
        <v>164</v>
      </c>
      <c r="B111" s="4"/>
      <c r="C111" s="4"/>
      <c r="D111" s="4"/>
      <c r="E111" s="4"/>
      <c r="F111" s="4"/>
      <c r="G111" s="4"/>
      <c r="H111" s="4"/>
      <c r="I111" s="4"/>
      <c r="J111" s="4"/>
    </row>
    <row r="112" spans="1:10" x14ac:dyDescent="0.2">
      <c r="A112" t="s">
        <v>109</v>
      </c>
      <c r="B112" s="4">
        <v>0.47199999999999998</v>
      </c>
      <c r="C112" s="4">
        <v>0.36199999999999999</v>
      </c>
      <c r="D112" s="4">
        <v>-0.498</v>
      </c>
      <c r="E112" s="4">
        <v>0.40600000000000003</v>
      </c>
      <c r="F112" s="4">
        <v>0.34799999999999998</v>
      </c>
      <c r="G112" s="4">
        <v>0.34499999999999997</v>
      </c>
      <c r="H112" s="4">
        <v>-0.65600000000000003</v>
      </c>
      <c r="I112" s="4">
        <v>0.20399999999999999</v>
      </c>
      <c r="J112" s="4">
        <v>-0.57099999999999995</v>
      </c>
    </row>
    <row r="113" spans="1:10" x14ac:dyDescent="0.2">
      <c r="A113" t="s">
        <v>110</v>
      </c>
      <c r="B113" s="4">
        <v>0.19500000000000001</v>
      </c>
      <c r="C113" s="4">
        <v>7.4100000000000001E-4</v>
      </c>
      <c r="D113" s="4">
        <v>0.26700000000000002</v>
      </c>
      <c r="E113" s="4">
        <v>9.69E-2</v>
      </c>
      <c r="F113" s="4">
        <v>3.8600000000000001E-3</v>
      </c>
      <c r="G113" s="4">
        <v>0.20100000000000001</v>
      </c>
      <c r="H113" s="4">
        <v>6.6400000000000001E-3</v>
      </c>
      <c r="I113" s="4">
        <v>7.5499999999999998E-2</v>
      </c>
      <c r="J113" s="4">
        <v>6.2399999999999997E-2</v>
      </c>
    </row>
    <row r="114" spans="1:10" x14ac:dyDescent="0.2">
      <c r="A114" t="s">
        <v>111</v>
      </c>
      <c r="B114" s="4">
        <v>0.26200000000000001</v>
      </c>
      <c r="C114" s="4">
        <v>1.4E-3</v>
      </c>
      <c r="D114" s="4">
        <v>0.13600000000000001</v>
      </c>
      <c r="E114" s="4">
        <v>3.7199999999999997E-2</v>
      </c>
      <c r="F114" s="4">
        <v>7.8899999999999994E-3</v>
      </c>
      <c r="G114" s="4">
        <v>0.25</v>
      </c>
      <c r="H114" s="4">
        <v>6.8400000000000002E-2</v>
      </c>
      <c r="I114" s="4">
        <v>3.6999999999999998E-2</v>
      </c>
      <c r="J114" s="4">
        <v>8.1600000000000006E-2</v>
      </c>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workbookViewId="0">
      <selection activeCell="C21" sqref="C21"/>
    </sheetView>
  </sheetViews>
  <sheetFormatPr baseColWidth="10" defaultRowHeight="16" x14ac:dyDescent="0.2"/>
  <sheetData>
    <row r="1" spans="1:20" s="8" customFormat="1" x14ac:dyDescent="0.2">
      <c r="A1" s="8" t="s">
        <v>168</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34</v>
      </c>
      <c r="B2" s="4"/>
      <c r="C2" s="4"/>
      <c r="D2" s="4"/>
      <c r="E2" s="4"/>
      <c r="F2" s="4"/>
      <c r="G2" s="4"/>
      <c r="H2" s="4"/>
      <c r="I2" s="4"/>
      <c r="J2" s="4"/>
      <c r="K2" s="4"/>
      <c r="L2" s="4"/>
      <c r="M2" s="4"/>
      <c r="N2" s="4"/>
      <c r="O2" s="4"/>
      <c r="P2" s="4"/>
      <c r="Q2" s="4"/>
      <c r="R2" s="4"/>
      <c r="S2" s="4"/>
    </row>
    <row r="3" spans="1:20" x14ac:dyDescent="0.2">
      <c r="A3" t="s">
        <v>2</v>
      </c>
      <c r="B3" s="4">
        <v>1.21E-2</v>
      </c>
      <c r="C3" s="4">
        <v>2.7699999999999999E-5</v>
      </c>
      <c r="D3" s="4">
        <v>8.6999999999999994E-2</v>
      </c>
      <c r="E3" s="4">
        <v>0.73899999999999999</v>
      </c>
      <c r="F3" s="4">
        <v>8.4899999999999993E-3</v>
      </c>
      <c r="G3" s="4">
        <v>0.53100000000000003</v>
      </c>
      <c r="H3" s="4">
        <v>0.36199999999999999</v>
      </c>
      <c r="I3" s="4">
        <v>1</v>
      </c>
      <c r="J3" s="4">
        <v>1.49E-2</v>
      </c>
      <c r="K3" s="4">
        <v>1.49E-2</v>
      </c>
      <c r="L3" s="4">
        <v>2.3800000000000002E-2</v>
      </c>
      <c r="M3" s="4">
        <v>0.33600000000000002</v>
      </c>
      <c r="N3" s="4">
        <v>0.73399999999999999</v>
      </c>
      <c r="O3" s="4">
        <v>0.92900000000000005</v>
      </c>
      <c r="P3" s="4">
        <v>0.32900000000000001</v>
      </c>
      <c r="Q3" s="4">
        <v>0.80500000000000005</v>
      </c>
      <c r="R3" s="4">
        <v>1</v>
      </c>
      <c r="S3" s="4">
        <v>1</v>
      </c>
    </row>
    <row r="4" spans="1:20" x14ac:dyDescent="0.2">
      <c r="A4" t="s">
        <v>3</v>
      </c>
      <c r="B4" s="4">
        <v>5.3299999999999997E-3</v>
      </c>
      <c r="C4" s="4">
        <v>1.15E-2</v>
      </c>
      <c r="D4" s="4">
        <v>0.26700000000000002</v>
      </c>
      <c r="E4" s="4">
        <v>0.77700000000000002</v>
      </c>
      <c r="F4" s="4">
        <v>2.8400000000000001E-3</v>
      </c>
      <c r="G4" s="4">
        <v>0.89500000000000002</v>
      </c>
      <c r="H4" s="4">
        <v>0.26500000000000001</v>
      </c>
      <c r="I4" s="4">
        <v>1</v>
      </c>
      <c r="J4" s="4">
        <v>7.3000000000000001E-3</v>
      </c>
      <c r="K4" s="4">
        <v>6.9699999999999998E-2</v>
      </c>
      <c r="L4" s="4">
        <v>9.9900000000000006E-3</v>
      </c>
      <c r="M4" s="4">
        <v>1</v>
      </c>
      <c r="N4" s="4">
        <v>0.66600000000000004</v>
      </c>
      <c r="O4" s="4">
        <v>1</v>
      </c>
      <c r="P4" s="4">
        <v>0.91100000000000003</v>
      </c>
      <c r="Q4" s="4">
        <v>0.67800000000000005</v>
      </c>
      <c r="R4" s="4">
        <v>1</v>
      </c>
      <c r="S4" s="4">
        <v>1</v>
      </c>
    </row>
    <row r="5" spans="1:20" x14ac:dyDescent="0.2">
      <c r="A5" t="s">
        <v>169</v>
      </c>
      <c r="B5" s="4"/>
      <c r="C5" s="4"/>
      <c r="D5" s="4"/>
      <c r="E5" s="4"/>
      <c r="F5" s="4"/>
      <c r="G5" s="4"/>
      <c r="H5" s="4"/>
      <c r="I5" s="4"/>
      <c r="J5" s="4"/>
      <c r="K5" s="4"/>
      <c r="L5" s="4"/>
      <c r="M5" s="4"/>
      <c r="N5" s="4"/>
      <c r="O5" s="4"/>
      <c r="P5" s="4"/>
      <c r="Q5" s="4"/>
      <c r="R5" s="4"/>
      <c r="S5" s="4"/>
    </row>
    <row r="6" spans="1:20" x14ac:dyDescent="0.2">
      <c r="A6" t="s">
        <v>170</v>
      </c>
      <c r="B6" s="4"/>
      <c r="C6" s="4"/>
      <c r="D6" s="4"/>
      <c r="E6" s="4"/>
      <c r="F6" s="4"/>
      <c r="G6" s="4"/>
      <c r="H6" s="4"/>
      <c r="I6" s="4"/>
      <c r="J6" s="4"/>
      <c r="K6" s="4"/>
      <c r="L6" s="4"/>
      <c r="M6" s="4"/>
      <c r="N6" s="4"/>
      <c r="O6" s="4"/>
      <c r="P6" s="4"/>
      <c r="Q6" s="4"/>
      <c r="R6" s="4"/>
      <c r="S6" s="4"/>
    </row>
    <row r="7" spans="1:20" x14ac:dyDescent="0.2">
      <c r="A7" t="s">
        <v>171</v>
      </c>
      <c r="B7" s="4"/>
      <c r="C7" s="4"/>
      <c r="D7" s="4"/>
      <c r="E7" s="4"/>
      <c r="F7" s="4"/>
      <c r="G7" s="4"/>
      <c r="H7" s="4"/>
      <c r="I7" s="4"/>
      <c r="J7" s="4"/>
      <c r="K7" s="4"/>
      <c r="L7" s="4"/>
      <c r="M7" s="4"/>
      <c r="N7" s="4"/>
      <c r="O7" s="4"/>
      <c r="P7" s="4"/>
      <c r="Q7" s="4"/>
      <c r="R7" s="4"/>
      <c r="S7" s="4"/>
    </row>
    <row r="8" spans="1:20" x14ac:dyDescent="0.2">
      <c r="A8" t="s">
        <v>172</v>
      </c>
      <c r="B8" s="4"/>
      <c r="C8" s="4"/>
      <c r="D8" s="4"/>
      <c r="E8" s="4"/>
      <c r="F8" s="4"/>
      <c r="G8" s="4"/>
      <c r="H8" s="4"/>
      <c r="I8" s="4"/>
      <c r="J8" s="4"/>
      <c r="K8" s="4"/>
      <c r="L8" s="4"/>
      <c r="M8" s="4"/>
      <c r="N8" s="4"/>
      <c r="O8" s="4"/>
      <c r="P8" s="4"/>
      <c r="Q8" s="4"/>
      <c r="R8" s="4"/>
      <c r="S8" s="4"/>
    </row>
    <row r="9" spans="1:20" x14ac:dyDescent="0.2">
      <c r="A9" t="s">
        <v>8</v>
      </c>
      <c r="B9" s="4">
        <v>9.7699999999999992E-3</v>
      </c>
      <c r="C9" s="4">
        <v>6.3500000000000004E-4</v>
      </c>
      <c r="D9" s="4">
        <v>5.57E-2</v>
      </c>
      <c r="E9" s="4">
        <v>0.95699999999999996</v>
      </c>
      <c r="F9" s="4">
        <v>6.2399999999999999E-3</v>
      </c>
      <c r="G9" s="4">
        <v>0.69</v>
      </c>
      <c r="H9" s="4">
        <v>0.32800000000000001</v>
      </c>
      <c r="I9" s="4">
        <v>1</v>
      </c>
      <c r="J9" s="4">
        <v>1.2200000000000001E-2</v>
      </c>
      <c r="K9" s="4">
        <v>9.6299999999999997E-2</v>
      </c>
      <c r="L9" s="4">
        <v>1.8700000000000001E-2</v>
      </c>
      <c r="M9" s="4">
        <v>1</v>
      </c>
      <c r="N9" s="4">
        <v>0.71199999999999997</v>
      </c>
      <c r="O9" s="4">
        <v>0.91700000000000004</v>
      </c>
      <c r="P9" s="4">
        <v>0.28000000000000003</v>
      </c>
      <c r="Q9" s="4">
        <v>0.93899999999999995</v>
      </c>
      <c r="R9" s="4">
        <v>1</v>
      </c>
      <c r="S9" s="4">
        <v>1</v>
      </c>
    </row>
    <row r="10" spans="1:20" x14ac:dyDescent="0.2">
      <c r="A10" t="s">
        <v>9</v>
      </c>
      <c r="B10" s="4">
        <v>4.3400000000000001E-3</v>
      </c>
      <c r="C10" s="4">
        <v>0.14499999999999999</v>
      </c>
      <c r="D10" s="4">
        <v>0.112</v>
      </c>
      <c r="E10" s="4">
        <v>0.75</v>
      </c>
      <c r="F10" s="4">
        <v>1.26E-2</v>
      </c>
      <c r="G10" s="4">
        <v>0.73399999999999999</v>
      </c>
      <c r="H10" s="4">
        <v>0.27700000000000002</v>
      </c>
      <c r="I10" s="4">
        <v>1</v>
      </c>
      <c r="J10" s="4">
        <v>5.47E-3</v>
      </c>
      <c r="K10" s="4">
        <v>0.34399999999999997</v>
      </c>
      <c r="L10" s="4">
        <v>6.9899999999999997E-3</v>
      </c>
      <c r="M10" s="4">
        <v>1</v>
      </c>
      <c r="N10" s="4">
        <v>0.65700000000000003</v>
      </c>
      <c r="O10" s="4">
        <v>1</v>
      </c>
      <c r="P10" s="4">
        <v>0.72099999999999997</v>
      </c>
      <c r="Q10" s="4">
        <v>0.66100000000000003</v>
      </c>
      <c r="R10" s="4">
        <v>1</v>
      </c>
      <c r="S10" s="4">
        <v>1</v>
      </c>
    </row>
    <row r="11" spans="1:20" x14ac:dyDescent="0.2">
      <c r="A11" t="s">
        <v>10</v>
      </c>
      <c r="B11" s="4">
        <v>0.505</v>
      </c>
      <c r="C11" s="4">
        <v>8.3000000000000001E-3</v>
      </c>
      <c r="D11" s="4">
        <v>6.3700000000000007E-2</v>
      </c>
      <c r="E11" s="4">
        <v>0.96099999999999997</v>
      </c>
      <c r="F11" s="4">
        <v>6.3399999999999998E-2</v>
      </c>
      <c r="G11" s="4">
        <v>0.79800000000000004</v>
      </c>
      <c r="H11" s="4">
        <v>1</v>
      </c>
      <c r="I11" s="4">
        <v>1</v>
      </c>
      <c r="J11" s="4">
        <v>0.34</v>
      </c>
      <c r="K11" s="4">
        <v>0.34</v>
      </c>
      <c r="L11" s="4">
        <v>4.24E-2</v>
      </c>
      <c r="M11" s="4">
        <v>0.24199999999999999</v>
      </c>
      <c r="N11" s="4">
        <v>1</v>
      </c>
      <c r="O11" s="4">
        <v>0.85</v>
      </c>
      <c r="P11" s="4">
        <v>0.34200000000000003</v>
      </c>
      <c r="Q11" s="4">
        <v>0.997</v>
      </c>
      <c r="R11" s="4">
        <v>1</v>
      </c>
      <c r="S11" s="4">
        <v>1</v>
      </c>
    </row>
    <row r="12" spans="1:20" x14ac:dyDescent="0.2">
      <c r="A12" t="s">
        <v>11</v>
      </c>
      <c r="B12" s="4">
        <v>4.1099999999999998E-2</v>
      </c>
      <c r="C12" s="4">
        <v>1.11E-5</v>
      </c>
      <c r="D12" s="4">
        <v>1.95E-2</v>
      </c>
      <c r="E12" s="4">
        <v>0.66900000000000004</v>
      </c>
      <c r="F12" s="4">
        <v>3.0100000000000001E-3</v>
      </c>
      <c r="G12" s="4">
        <v>0.42</v>
      </c>
      <c r="H12" s="4">
        <v>0.26900000000000002</v>
      </c>
      <c r="I12" s="4">
        <v>1</v>
      </c>
      <c r="J12" s="4">
        <v>7.1300000000000002E-2</v>
      </c>
      <c r="K12" s="4">
        <v>7.5599999999999999E-3</v>
      </c>
      <c r="L12" s="4">
        <v>1.04E-2</v>
      </c>
      <c r="M12" s="4">
        <v>0.27200000000000002</v>
      </c>
      <c r="N12" s="4">
        <v>0.623</v>
      </c>
      <c r="O12" s="4">
        <v>0.85799999999999998</v>
      </c>
      <c r="P12" s="4">
        <v>0.13300000000000001</v>
      </c>
      <c r="Q12" s="4">
        <v>0.85099999999999998</v>
      </c>
      <c r="R12" s="4">
        <v>1</v>
      </c>
      <c r="S12" s="4">
        <v>1</v>
      </c>
    </row>
    <row r="13" spans="1:20" x14ac:dyDescent="0.2">
      <c r="A13" t="s">
        <v>173</v>
      </c>
      <c r="B13" s="4"/>
      <c r="C13" s="4"/>
      <c r="D13" s="4"/>
      <c r="E13" s="4"/>
      <c r="F13" s="4"/>
      <c r="G13" s="4"/>
      <c r="H13" s="4"/>
      <c r="I13" s="4"/>
      <c r="J13" s="4"/>
      <c r="K13" s="4"/>
      <c r="L13" s="4"/>
      <c r="M13" s="4"/>
      <c r="N13" s="4"/>
      <c r="O13" s="4"/>
      <c r="P13" s="4"/>
      <c r="Q13" s="4"/>
      <c r="R13" s="4"/>
      <c r="S13" s="4"/>
    </row>
    <row r="14" spans="1:20" x14ac:dyDescent="0.2">
      <c r="A14" t="s">
        <v>174</v>
      </c>
      <c r="B14" s="4"/>
      <c r="C14" s="4"/>
      <c r="D14" s="4"/>
      <c r="E14" s="4"/>
      <c r="F14" s="4"/>
      <c r="G14" s="4"/>
      <c r="H14" s="4"/>
      <c r="I14" s="4"/>
      <c r="J14" s="4"/>
      <c r="K14" s="4"/>
      <c r="L14" s="4"/>
      <c r="M14" s="4"/>
      <c r="N14" s="4"/>
      <c r="O14" s="4"/>
      <c r="P14" s="4"/>
      <c r="Q14" s="4"/>
      <c r="R14" s="4"/>
      <c r="S14" s="4"/>
    </row>
    <row r="15" spans="1:20" x14ac:dyDescent="0.2">
      <c r="A15" t="s">
        <v>14</v>
      </c>
      <c r="B15" s="4">
        <v>2.7699999999999999E-2</v>
      </c>
      <c r="C15" s="4">
        <v>3.0699999999999998E-4</v>
      </c>
      <c r="D15" s="4">
        <v>6.8199999999999997E-2</v>
      </c>
      <c r="E15" s="4">
        <v>0.83899999999999997</v>
      </c>
      <c r="F15" s="4">
        <v>7.2400000000000003E-4</v>
      </c>
      <c r="G15" s="4">
        <v>0.78900000000000003</v>
      </c>
      <c r="H15" s="4">
        <v>1</v>
      </c>
      <c r="I15" s="4">
        <v>1</v>
      </c>
      <c r="J15" s="4">
        <v>3.9699999999999999E-2</v>
      </c>
      <c r="K15" s="4">
        <v>3.9699999999999999E-2</v>
      </c>
      <c r="L15" s="4">
        <v>3.3500000000000001E-3</v>
      </c>
      <c r="M15" s="4">
        <v>1</v>
      </c>
      <c r="N15" s="4">
        <v>0.60799999999999998</v>
      </c>
      <c r="O15" s="4">
        <v>0.84599999999999997</v>
      </c>
      <c r="P15" s="4">
        <v>0.61299999999999999</v>
      </c>
      <c r="Q15" s="4">
        <v>0.83099999999999996</v>
      </c>
      <c r="R15" s="4">
        <v>1</v>
      </c>
      <c r="S15" s="4">
        <v>1</v>
      </c>
    </row>
    <row r="16" spans="1:20" x14ac:dyDescent="0.2">
      <c r="A16" t="s">
        <v>15</v>
      </c>
      <c r="B16" s="4">
        <v>1.5399999999999999E-3</v>
      </c>
      <c r="C16" s="4">
        <v>5.5199999999999997E-3</v>
      </c>
      <c r="D16" s="4">
        <v>0.24399999999999999</v>
      </c>
      <c r="E16" s="4">
        <v>0.86299999999999999</v>
      </c>
      <c r="F16" s="4">
        <v>2.0699999999999998E-3</v>
      </c>
      <c r="G16" s="4">
        <v>0.94199999999999995</v>
      </c>
      <c r="H16" s="4">
        <v>0.16900000000000001</v>
      </c>
      <c r="I16" s="4">
        <v>1</v>
      </c>
      <c r="J16" s="4">
        <v>1.2600000000000001E-3</v>
      </c>
      <c r="K16" s="4">
        <v>0.22</v>
      </c>
      <c r="L16" s="4">
        <v>1.15E-2</v>
      </c>
      <c r="M16" s="4">
        <v>1</v>
      </c>
      <c r="N16" s="4">
        <v>0.48399999999999999</v>
      </c>
      <c r="O16" s="4">
        <v>0.73399999999999999</v>
      </c>
      <c r="P16" s="4">
        <v>0.83399999999999996</v>
      </c>
      <c r="Q16" s="4">
        <v>0.875</v>
      </c>
      <c r="R16" s="4">
        <v>1</v>
      </c>
      <c r="S16" s="4">
        <v>1</v>
      </c>
    </row>
    <row r="17" spans="1:19" x14ac:dyDescent="0.2">
      <c r="A17" t="s">
        <v>175</v>
      </c>
      <c r="B17" s="4"/>
      <c r="C17" s="4"/>
      <c r="D17" s="4"/>
      <c r="E17" s="4"/>
      <c r="F17" s="4"/>
      <c r="G17" s="4"/>
      <c r="H17" s="4"/>
      <c r="I17" s="4"/>
      <c r="J17" s="4"/>
      <c r="K17" s="4"/>
      <c r="L17" s="4"/>
      <c r="M17" s="4"/>
      <c r="N17" s="4"/>
      <c r="O17" s="4"/>
      <c r="P17" s="4"/>
      <c r="Q17" s="4"/>
      <c r="R17" s="4"/>
      <c r="S17" s="4"/>
    </row>
    <row r="18" spans="1:19" x14ac:dyDescent="0.2">
      <c r="A18" t="s">
        <v>176</v>
      </c>
      <c r="B18" s="4"/>
      <c r="C18" s="4"/>
      <c r="D18" s="4"/>
      <c r="E18" s="4"/>
      <c r="F18" s="4"/>
      <c r="G18" s="4"/>
      <c r="H18" s="4"/>
      <c r="I18" s="4"/>
      <c r="J18" s="4"/>
      <c r="K18" s="4"/>
      <c r="L18" s="4"/>
      <c r="M18" s="4"/>
      <c r="N18" s="4"/>
      <c r="O18" s="4"/>
      <c r="P18" s="4"/>
      <c r="Q18" s="4"/>
      <c r="R18" s="4"/>
      <c r="S18" s="4"/>
    </row>
    <row r="19" spans="1:19" x14ac:dyDescent="0.2">
      <c r="A19" t="s">
        <v>18</v>
      </c>
      <c r="B19" s="4">
        <v>5.45E-3</v>
      </c>
      <c r="C19" s="4">
        <v>1.1599999999999999E-2</v>
      </c>
      <c r="D19" s="4">
        <v>8.7300000000000003E-2</v>
      </c>
      <c r="E19" s="4">
        <v>0.57299999999999995</v>
      </c>
      <c r="F19" s="4">
        <v>2.9199999999999999E-3</v>
      </c>
      <c r="G19" s="4">
        <v>0.78900000000000003</v>
      </c>
      <c r="H19" s="4">
        <v>0.30399999999999999</v>
      </c>
      <c r="I19" s="4">
        <v>1</v>
      </c>
      <c r="J19" s="4">
        <v>7.43E-3</v>
      </c>
      <c r="K19" s="4">
        <v>7.0499999999999993E-2</v>
      </c>
      <c r="L19" s="4">
        <v>1.32E-3</v>
      </c>
      <c r="M19" s="4">
        <v>0.27</v>
      </c>
      <c r="N19" s="4">
        <v>0.68</v>
      </c>
      <c r="O19" s="4">
        <v>1</v>
      </c>
      <c r="P19" s="4">
        <v>0.76700000000000002</v>
      </c>
      <c r="Q19" s="4">
        <v>0.70499999999999996</v>
      </c>
      <c r="R19" s="4">
        <v>1</v>
      </c>
      <c r="S19" s="4">
        <v>1</v>
      </c>
    </row>
    <row r="20" spans="1:19" x14ac:dyDescent="0.2">
      <c r="A20" t="s">
        <v>19</v>
      </c>
      <c r="B20" s="4">
        <v>4.1799999999999997E-2</v>
      </c>
      <c r="C20" s="4">
        <v>4.1599999999999997E-4</v>
      </c>
      <c r="D20" s="4">
        <v>0.187</v>
      </c>
      <c r="E20" s="4">
        <v>0.88400000000000001</v>
      </c>
      <c r="F20" s="4">
        <v>9.2800000000000001E-3</v>
      </c>
      <c r="G20" s="4">
        <v>0.81799999999999995</v>
      </c>
      <c r="H20" s="4">
        <v>0.22900000000000001</v>
      </c>
      <c r="I20" s="4">
        <v>1</v>
      </c>
      <c r="J20" s="4">
        <v>4.9200000000000001E-2</v>
      </c>
      <c r="K20" s="4">
        <v>4.9200000000000001E-2</v>
      </c>
      <c r="L20" s="4">
        <v>3.5000000000000003E-2</v>
      </c>
      <c r="M20" s="4">
        <v>1</v>
      </c>
      <c r="N20" s="4">
        <v>0.622</v>
      </c>
      <c r="O20" s="4">
        <v>0.85699999999999998</v>
      </c>
      <c r="P20" s="4">
        <v>0.64400000000000002</v>
      </c>
      <c r="Q20" s="4">
        <v>0.84899999999999998</v>
      </c>
      <c r="R20" s="4">
        <v>1</v>
      </c>
      <c r="S20" s="4">
        <v>1</v>
      </c>
    </row>
    <row r="21" spans="1:19" x14ac:dyDescent="0.2">
      <c r="A21" t="s">
        <v>20</v>
      </c>
      <c r="B21" s="4">
        <v>0.114</v>
      </c>
      <c r="C21" s="4">
        <v>6.13E-3</v>
      </c>
      <c r="D21" s="4">
        <v>2.3699999999999999E-2</v>
      </c>
      <c r="E21" s="4">
        <v>0.88500000000000001</v>
      </c>
      <c r="F21" s="4">
        <v>6.4099999999999997E-4</v>
      </c>
      <c r="G21" s="4">
        <v>0.83499999999999996</v>
      </c>
      <c r="H21" s="4">
        <v>1</v>
      </c>
      <c r="I21" s="4">
        <v>1</v>
      </c>
      <c r="J21" s="4">
        <v>3.78E-2</v>
      </c>
      <c r="K21" s="4">
        <v>3.78E-2</v>
      </c>
      <c r="L21" s="4">
        <v>2.7900000000000001E-4</v>
      </c>
      <c r="M21" s="4">
        <v>0.19800000000000001</v>
      </c>
      <c r="N21" s="4">
        <v>1</v>
      </c>
      <c r="O21" s="4">
        <v>1</v>
      </c>
      <c r="P21" s="4">
        <v>0.59499999999999997</v>
      </c>
      <c r="Q21" s="4">
        <v>0.98</v>
      </c>
      <c r="R21" s="4">
        <v>1</v>
      </c>
      <c r="S21" s="4">
        <v>1</v>
      </c>
    </row>
    <row r="22" spans="1:19" x14ac:dyDescent="0.2">
      <c r="A22" t="s">
        <v>177</v>
      </c>
      <c r="B22" s="4"/>
      <c r="C22" s="4"/>
      <c r="D22" s="4"/>
      <c r="E22" s="4"/>
      <c r="F22" s="4"/>
      <c r="G22" s="4"/>
      <c r="H22" s="4"/>
      <c r="I22" s="4"/>
      <c r="J22" s="4"/>
      <c r="K22" s="4"/>
      <c r="L22" s="4"/>
      <c r="M22" s="4"/>
      <c r="N22" s="4"/>
      <c r="O22" s="4"/>
      <c r="P22" s="4"/>
      <c r="Q22" s="4"/>
      <c r="R22" s="4"/>
      <c r="S22" s="4"/>
    </row>
    <row r="23" spans="1:19" x14ac:dyDescent="0.2">
      <c r="A23" t="s">
        <v>178</v>
      </c>
      <c r="B23" s="4"/>
      <c r="C23" s="4"/>
      <c r="D23" s="4"/>
      <c r="E23" s="4"/>
      <c r="F23" s="4"/>
      <c r="G23" s="4"/>
      <c r="H23" s="4"/>
      <c r="I23" s="4"/>
      <c r="J23" s="4"/>
      <c r="K23" s="4"/>
      <c r="L23" s="4"/>
      <c r="M23" s="4"/>
      <c r="N23" s="4"/>
      <c r="O23" s="4"/>
      <c r="P23" s="4"/>
      <c r="Q23" s="4"/>
      <c r="R23" s="4"/>
      <c r="S23" s="4"/>
    </row>
    <row r="24" spans="1:19" x14ac:dyDescent="0.2">
      <c r="A24" t="s">
        <v>139</v>
      </c>
      <c r="B24" s="4"/>
      <c r="C24" s="4"/>
      <c r="D24" s="4"/>
      <c r="E24" s="4"/>
      <c r="F24" s="4"/>
      <c r="G24" s="4"/>
      <c r="H24" s="4"/>
      <c r="I24" s="4"/>
      <c r="J24" s="4"/>
      <c r="K24" s="4"/>
      <c r="L24" s="4"/>
      <c r="M24" s="4"/>
      <c r="N24" s="4"/>
      <c r="O24" s="4"/>
      <c r="P24" s="4"/>
      <c r="Q24" s="4"/>
      <c r="R24" s="4"/>
      <c r="S24" s="4"/>
    </row>
    <row r="25" spans="1:19" x14ac:dyDescent="0.2">
      <c r="A25" t="s">
        <v>140</v>
      </c>
      <c r="B25" s="4"/>
      <c r="C25" s="4"/>
      <c r="D25" s="4"/>
      <c r="E25" s="4"/>
      <c r="F25" s="4"/>
      <c r="G25" s="4"/>
      <c r="H25" s="4"/>
      <c r="I25" s="4"/>
      <c r="J25" s="4"/>
      <c r="K25" s="4"/>
      <c r="L25" s="4"/>
      <c r="M25" s="4"/>
      <c r="N25" s="4"/>
      <c r="O25" s="4"/>
      <c r="P25" s="4"/>
      <c r="Q25" s="4"/>
      <c r="R25" s="4"/>
      <c r="S25" s="4"/>
    </row>
    <row r="26" spans="1:19" x14ac:dyDescent="0.2">
      <c r="A26" t="s">
        <v>141</v>
      </c>
      <c r="B26" s="4"/>
      <c r="C26" s="4"/>
      <c r="D26" s="4"/>
      <c r="E26" s="4"/>
      <c r="F26" s="4"/>
      <c r="G26" s="4"/>
      <c r="H26" s="4"/>
      <c r="I26" s="4"/>
      <c r="J26" s="4"/>
      <c r="K26" s="4"/>
      <c r="L26" s="4"/>
      <c r="M26" s="4"/>
      <c r="N26" s="4"/>
      <c r="O26" s="4"/>
      <c r="P26" s="4"/>
      <c r="Q26" s="4"/>
      <c r="R26" s="4"/>
      <c r="S26" s="4"/>
    </row>
    <row r="27" spans="1:19" x14ac:dyDescent="0.2">
      <c r="A27" t="s">
        <v>26</v>
      </c>
      <c r="B27" s="4">
        <v>6.8699999999999997E-2</v>
      </c>
      <c r="C27" s="4">
        <v>9.0499999999999997E-2</v>
      </c>
      <c r="D27" s="4">
        <v>0.23699999999999999</v>
      </c>
      <c r="E27" s="4">
        <v>0.75900000000000001</v>
      </c>
      <c r="F27" s="4">
        <v>5.5500000000000001E-2</v>
      </c>
      <c r="G27" s="4">
        <v>0.85899999999999999</v>
      </c>
      <c r="H27" s="4">
        <v>1</v>
      </c>
      <c r="I27" s="4">
        <v>1</v>
      </c>
      <c r="J27" s="4">
        <v>0.153</v>
      </c>
      <c r="K27" s="4">
        <v>0.153</v>
      </c>
      <c r="L27" s="4">
        <v>4.1700000000000001E-2</v>
      </c>
      <c r="M27" s="4">
        <v>1</v>
      </c>
      <c r="N27" s="4">
        <v>0.41599999999999998</v>
      </c>
      <c r="O27" s="4">
        <v>1</v>
      </c>
      <c r="P27" s="4">
        <v>0.71699999999999997</v>
      </c>
      <c r="Q27" s="4">
        <v>0.79100000000000004</v>
      </c>
      <c r="R27" s="4">
        <v>1</v>
      </c>
      <c r="S27" s="4">
        <v>1</v>
      </c>
    </row>
    <row r="28" spans="1:19" x14ac:dyDescent="0.2">
      <c r="A28" t="s">
        <v>142</v>
      </c>
      <c r="B28" s="4"/>
      <c r="C28" s="4"/>
      <c r="D28" s="4"/>
      <c r="E28" s="4"/>
      <c r="F28" s="4"/>
      <c r="G28" s="4"/>
      <c r="H28" s="4"/>
      <c r="I28" s="4"/>
      <c r="J28" s="4"/>
      <c r="K28" s="4"/>
      <c r="L28" s="4"/>
      <c r="M28" s="4"/>
      <c r="N28" s="4"/>
      <c r="O28" s="4"/>
      <c r="P28" s="4"/>
      <c r="Q28" s="4"/>
      <c r="R28" s="4"/>
      <c r="S28" s="4"/>
    </row>
    <row r="29" spans="1:19" x14ac:dyDescent="0.2">
      <c r="A29" t="s">
        <v>143</v>
      </c>
      <c r="B29" s="4"/>
      <c r="C29" s="4"/>
      <c r="D29" s="4"/>
      <c r="E29" s="4"/>
      <c r="F29" s="4"/>
      <c r="G29" s="4"/>
      <c r="H29" s="4"/>
      <c r="I29" s="4"/>
      <c r="J29" s="4"/>
      <c r="K29" s="4"/>
      <c r="L29" s="4"/>
      <c r="M29" s="4"/>
      <c r="N29" s="4"/>
      <c r="O29" s="4"/>
      <c r="P29" s="4"/>
      <c r="Q29" s="4"/>
      <c r="R29" s="4"/>
      <c r="S29" s="4"/>
    </row>
    <row r="30" spans="1:19" x14ac:dyDescent="0.2">
      <c r="A30" t="s">
        <v>179</v>
      </c>
      <c r="B30" s="4"/>
      <c r="C30" s="4"/>
      <c r="D30" s="4"/>
      <c r="E30" s="4"/>
      <c r="F30" s="4"/>
      <c r="G30" s="4"/>
      <c r="H30" s="4"/>
      <c r="I30" s="4"/>
      <c r="J30" s="4"/>
      <c r="K30" s="4"/>
      <c r="L30" s="4"/>
      <c r="M30" s="4"/>
      <c r="N30" s="4"/>
      <c r="O30" s="4"/>
      <c r="P30" s="4"/>
      <c r="Q30" s="4"/>
      <c r="R30" s="4"/>
      <c r="S30" s="4"/>
    </row>
    <row r="31" spans="1:19" x14ac:dyDescent="0.2">
      <c r="A31" t="s">
        <v>30</v>
      </c>
      <c r="B31" s="4">
        <v>0.108</v>
      </c>
      <c r="C31" s="4">
        <v>0.109</v>
      </c>
      <c r="D31" s="4">
        <v>0.28799999999999998</v>
      </c>
      <c r="E31" s="4">
        <v>0.40899999999999997</v>
      </c>
      <c r="F31" s="4">
        <v>2.7400000000000001E-2</v>
      </c>
      <c r="G31" s="4">
        <v>0.73399999999999999</v>
      </c>
      <c r="H31" s="4">
        <v>1</v>
      </c>
      <c r="I31" s="4">
        <v>1</v>
      </c>
      <c r="J31" s="4">
        <v>0.255</v>
      </c>
      <c r="K31" s="4">
        <v>0.255</v>
      </c>
      <c r="L31" s="4">
        <v>1.78E-2</v>
      </c>
      <c r="M31" s="4">
        <v>1</v>
      </c>
      <c r="N31" s="4">
        <v>0.51</v>
      </c>
      <c r="O31" s="4">
        <v>1</v>
      </c>
      <c r="P31" s="4">
        <v>0.86799999999999999</v>
      </c>
      <c r="Q31" s="4">
        <v>0.36299999999999999</v>
      </c>
      <c r="R31" s="4">
        <v>1</v>
      </c>
      <c r="S31" s="4">
        <v>1</v>
      </c>
    </row>
    <row r="32" spans="1:19" x14ac:dyDescent="0.2">
      <c r="A32" t="s">
        <v>31</v>
      </c>
      <c r="B32" s="4">
        <v>4.1099999999999998E-2</v>
      </c>
      <c r="C32" s="4">
        <v>1.5099999999999999E-5</v>
      </c>
      <c r="D32" s="4">
        <v>8.8300000000000003E-2</v>
      </c>
      <c r="E32" s="4">
        <v>0.81899999999999995</v>
      </c>
      <c r="F32" s="4">
        <v>3.2699999999999999E-3</v>
      </c>
      <c r="G32" s="4">
        <v>0.83299999999999996</v>
      </c>
      <c r="H32" s="4">
        <v>0.311</v>
      </c>
      <c r="I32" s="4">
        <v>1</v>
      </c>
      <c r="J32" s="4">
        <v>7.3800000000000004E-2</v>
      </c>
      <c r="K32" s="4">
        <v>7.9799999999999992E-3</v>
      </c>
      <c r="L32" s="4">
        <v>1.12E-2</v>
      </c>
      <c r="M32" s="4">
        <v>0.27700000000000002</v>
      </c>
      <c r="N32" s="4">
        <v>0.69899999999999995</v>
      </c>
      <c r="O32" s="4">
        <v>0.91</v>
      </c>
      <c r="P32" s="4">
        <v>0.55000000000000004</v>
      </c>
      <c r="Q32" s="4">
        <v>0.92900000000000005</v>
      </c>
      <c r="R32" s="4">
        <v>1</v>
      </c>
      <c r="S32" s="4">
        <v>1</v>
      </c>
    </row>
    <row r="33" spans="1:19" x14ac:dyDescent="0.2">
      <c r="A33" t="s">
        <v>180</v>
      </c>
      <c r="B33" s="4"/>
      <c r="C33" s="4"/>
      <c r="D33" s="4"/>
      <c r="E33" s="4"/>
      <c r="F33" s="4"/>
      <c r="G33" s="4"/>
      <c r="H33" s="4"/>
      <c r="I33" s="4"/>
      <c r="J33" s="4"/>
      <c r="K33" s="4"/>
      <c r="L33" s="4"/>
      <c r="M33" s="4"/>
      <c r="N33" s="4"/>
      <c r="O33" s="4"/>
      <c r="P33" s="4"/>
      <c r="Q33" s="4"/>
      <c r="R33" s="4"/>
      <c r="S33" s="4"/>
    </row>
    <row r="34" spans="1:19" x14ac:dyDescent="0.2">
      <c r="A34" t="s">
        <v>33</v>
      </c>
      <c r="B34" s="4">
        <v>8.8999999999999996E-2</v>
      </c>
      <c r="C34" s="4">
        <v>9.1999999999999998E-2</v>
      </c>
      <c r="D34" s="4">
        <v>0.22500000000000001</v>
      </c>
      <c r="E34" s="4">
        <v>0.59899999999999998</v>
      </c>
      <c r="F34" s="4">
        <v>1.84E-2</v>
      </c>
      <c r="G34" s="4">
        <v>0.82299999999999995</v>
      </c>
      <c r="H34" s="4">
        <v>1</v>
      </c>
      <c r="I34" s="4">
        <v>1</v>
      </c>
      <c r="J34" s="4">
        <v>0.222</v>
      </c>
      <c r="K34" s="4">
        <v>0.222</v>
      </c>
      <c r="L34" s="4">
        <v>1.18E-2</v>
      </c>
      <c r="M34" s="4">
        <v>1</v>
      </c>
      <c r="N34" s="4">
        <v>0.47499999999999998</v>
      </c>
      <c r="O34" s="4">
        <v>1</v>
      </c>
      <c r="P34" s="4">
        <v>0.82</v>
      </c>
      <c r="Q34" s="4">
        <v>0.60799999999999998</v>
      </c>
      <c r="R34" s="4">
        <v>1</v>
      </c>
      <c r="S34" s="4">
        <v>1</v>
      </c>
    </row>
    <row r="35" spans="1:19" x14ac:dyDescent="0.2">
      <c r="A35" t="s">
        <v>181</v>
      </c>
      <c r="B35" s="4"/>
      <c r="C35" s="4"/>
      <c r="D35" s="4"/>
      <c r="E35" s="4"/>
      <c r="F35" s="4"/>
      <c r="G35" s="4"/>
      <c r="H35" s="4"/>
      <c r="I35" s="4"/>
      <c r="J35" s="4"/>
      <c r="K35" s="4"/>
      <c r="L35" s="4"/>
      <c r="M35" s="4"/>
      <c r="N35" s="4"/>
      <c r="O35" s="4"/>
      <c r="P35" s="4"/>
      <c r="Q35" s="4"/>
      <c r="R35" s="4"/>
      <c r="S35" s="4"/>
    </row>
    <row r="36" spans="1:19" x14ac:dyDescent="0.2">
      <c r="A36" t="s">
        <v>35</v>
      </c>
      <c r="B36" s="4">
        <v>7.0299999999999998E-3</v>
      </c>
      <c r="C36" s="4">
        <v>1.8E-5</v>
      </c>
      <c r="D36" s="4">
        <v>2.2499999999999999E-2</v>
      </c>
      <c r="E36" s="4">
        <v>0.68899999999999995</v>
      </c>
      <c r="F36" s="4">
        <v>7.0500000000000001E-4</v>
      </c>
      <c r="G36" s="4">
        <v>0.52100000000000002</v>
      </c>
      <c r="H36" s="4">
        <v>0.32500000000000001</v>
      </c>
      <c r="I36" s="4">
        <v>1</v>
      </c>
      <c r="J36" s="4">
        <v>1.06E-2</v>
      </c>
      <c r="K36" s="4">
        <v>1.06E-2</v>
      </c>
      <c r="L36" s="4">
        <v>2.32E-3</v>
      </c>
      <c r="M36" s="4">
        <v>0.30199999999999999</v>
      </c>
      <c r="N36" s="4">
        <v>0.73099999999999998</v>
      </c>
      <c r="O36" s="4">
        <v>0.92800000000000005</v>
      </c>
      <c r="P36" s="4">
        <v>0.32200000000000001</v>
      </c>
      <c r="Q36" s="4">
        <v>0.79900000000000004</v>
      </c>
      <c r="R36" s="4">
        <v>1</v>
      </c>
      <c r="S36" s="4">
        <v>1</v>
      </c>
    </row>
    <row r="37" spans="1:19" x14ac:dyDescent="0.2">
      <c r="A37" t="s">
        <v>148</v>
      </c>
      <c r="B37" s="4"/>
      <c r="C37" s="4"/>
      <c r="D37" s="4"/>
      <c r="E37" s="4"/>
      <c r="F37" s="4"/>
      <c r="G37" s="4"/>
      <c r="H37" s="4"/>
      <c r="I37" s="4"/>
      <c r="J37" s="4"/>
      <c r="K37" s="4"/>
      <c r="L37" s="4"/>
      <c r="M37" s="4"/>
      <c r="N37" s="4"/>
      <c r="O37" s="4"/>
      <c r="P37" s="4"/>
      <c r="Q37" s="4"/>
      <c r="R37" s="4"/>
      <c r="S37" s="4"/>
    </row>
    <row r="38" spans="1:19" x14ac:dyDescent="0.2">
      <c r="A38" t="s">
        <v>182</v>
      </c>
      <c r="B38" s="4"/>
      <c r="C38" s="4"/>
      <c r="D38" s="4"/>
      <c r="E38" s="4"/>
      <c r="F38" s="4"/>
      <c r="G38" s="4"/>
      <c r="H38" s="4"/>
      <c r="I38" s="4"/>
      <c r="J38" s="4"/>
      <c r="K38" s="4"/>
      <c r="L38" s="4"/>
      <c r="M38" s="4"/>
      <c r="N38" s="4"/>
      <c r="O38" s="4"/>
      <c r="P38" s="4"/>
      <c r="Q38" s="4"/>
      <c r="R38" s="4"/>
      <c r="S38" s="4"/>
    </row>
    <row r="39" spans="1:19" x14ac:dyDescent="0.2">
      <c r="A39" t="s">
        <v>183</v>
      </c>
      <c r="B39" s="4"/>
      <c r="C39" s="4"/>
      <c r="D39" s="4"/>
      <c r="E39" s="4"/>
      <c r="F39" s="4"/>
      <c r="G39" s="4"/>
      <c r="H39" s="4"/>
      <c r="I39" s="4"/>
      <c r="J39" s="4"/>
      <c r="K39" s="4"/>
      <c r="L39" s="4"/>
      <c r="M39" s="4"/>
      <c r="N39" s="4"/>
      <c r="O39" s="4"/>
      <c r="P39" s="4"/>
      <c r="Q39" s="4"/>
      <c r="R39" s="4"/>
      <c r="S39" s="4"/>
    </row>
    <row r="40" spans="1:19" x14ac:dyDescent="0.2">
      <c r="A40" t="s">
        <v>184</v>
      </c>
      <c r="B40" s="4"/>
      <c r="C40" s="4"/>
      <c r="D40" s="4"/>
      <c r="E40" s="4"/>
      <c r="F40" s="4"/>
      <c r="G40" s="4"/>
      <c r="H40" s="4"/>
      <c r="I40" s="4"/>
      <c r="J40" s="4"/>
      <c r="K40" s="4"/>
      <c r="L40" s="4"/>
      <c r="M40" s="4"/>
      <c r="N40" s="4"/>
      <c r="O40" s="4"/>
      <c r="P40" s="4"/>
      <c r="Q40" s="4"/>
      <c r="R40" s="4"/>
      <c r="S40" s="4"/>
    </row>
    <row r="41" spans="1:19" x14ac:dyDescent="0.2">
      <c r="A41" t="s">
        <v>185</v>
      </c>
      <c r="B41" s="4"/>
      <c r="C41" s="4"/>
      <c r="D41" s="4"/>
      <c r="E41" s="4"/>
      <c r="F41" s="4"/>
      <c r="G41" s="4"/>
      <c r="H41" s="4"/>
      <c r="I41" s="4"/>
      <c r="J41" s="4"/>
      <c r="K41" s="4"/>
      <c r="L41" s="4"/>
      <c r="M41" s="4"/>
      <c r="N41" s="4"/>
      <c r="O41" s="4"/>
      <c r="P41" s="4"/>
      <c r="Q41" s="4"/>
      <c r="R41" s="4"/>
      <c r="S41" s="4"/>
    </row>
    <row r="42" spans="1:19" x14ac:dyDescent="0.2">
      <c r="A42" t="s">
        <v>186</v>
      </c>
      <c r="B42" s="4"/>
      <c r="C42" s="4"/>
      <c r="D42" s="4"/>
      <c r="E42" s="4"/>
      <c r="F42" s="4"/>
      <c r="G42" s="4"/>
      <c r="H42" s="4"/>
      <c r="I42" s="4"/>
      <c r="J42" s="4"/>
      <c r="K42" s="4"/>
      <c r="L42" s="4"/>
      <c r="M42" s="4"/>
      <c r="N42" s="4"/>
      <c r="O42" s="4"/>
      <c r="P42" s="4"/>
      <c r="Q42" s="4"/>
      <c r="R42" s="4"/>
      <c r="S42" s="4"/>
    </row>
    <row r="43" spans="1:19" x14ac:dyDescent="0.2">
      <c r="A43" t="s">
        <v>187</v>
      </c>
      <c r="B43" s="4"/>
      <c r="C43" s="4"/>
      <c r="D43" s="4"/>
      <c r="E43" s="4"/>
      <c r="F43" s="4"/>
      <c r="G43" s="4"/>
      <c r="H43" s="4"/>
      <c r="I43" s="4"/>
      <c r="J43" s="4"/>
      <c r="K43" s="4"/>
      <c r="L43" s="4"/>
      <c r="M43" s="4"/>
      <c r="N43" s="4"/>
      <c r="O43" s="4"/>
      <c r="P43" s="4"/>
      <c r="Q43" s="4"/>
      <c r="R43" s="4"/>
      <c r="S43" s="4"/>
    </row>
    <row r="44" spans="1:19" x14ac:dyDescent="0.2">
      <c r="A44" t="s">
        <v>188</v>
      </c>
      <c r="B44" s="4"/>
      <c r="C44" s="4"/>
      <c r="D44" s="4"/>
      <c r="E44" s="4"/>
      <c r="F44" s="4"/>
      <c r="G44" s="4"/>
      <c r="H44" s="4"/>
      <c r="I44" s="4"/>
      <c r="J44" s="4"/>
      <c r="K44" s="4"/>
      <c r="L44" s="4"/>
      <c r="M44" s="4"/>
      <c r="N44" s="4"/>
      <c r="O44" s="4"/>
      <c r="P44" s="4"/>
      <c r="Q44" s="4"/>
      <c r="R44" s="4"/>
      <c r="S44" s="4"/>
    </row>
    <row r="45" spans="1:19" x14ac:dyDescent="0.2">
      <c r="A45" t="s">
        <v>189</v>
      </c>
      <c r="B45" s="4"/>
      <c r="C45" s="4"/>
      <c r="D45" s="4"/>
      <c r="E45" s="4"/>
      <c r="F45" s="4"/>
      <c r="G45" s="4"/>
      <c r="H45" s="4"/>
      <c r="I45" s="4"/>
      <c r="J45" s="4"/>
      <c r="K45" s="4"/>
      <c r="L45" s="4"/>
      <c r="M45" s="4"/>
      <c r="N45" s="4"/>
      <c r="O45" s="4"/>
      <c r="P45" s="4"/>
      <c r="Q45" s="4"/>
      <c r="R45" s="4"/>
      <c r="S45" s="4"/>
    </row>
    <row r="46" spans="1:19" x14ac:dyDescent="0.2">
      <c r="A46" t="s">
        <v>190</v>
      </c>
      <c r="B46" s="4"/>
      <c r="C46" s="4"/>
      <c r="D46" s="4"/>
      <c r="E46" s="4"/>
      <c r="F46" s="4"/>
      <c r="G46" s="4"/>
      <c r="H46" s="4"/>
      <c r="I46" s="4"/>
      <c r="J46" s="4"/>
      <c r="K46" s="4"/>
      <c r="L46" s="4"/>
      <c r="M46" s="4"/>
      <c r="N46" s="4"/>
      <c r="O46" s="4"/>
      <c r="P46" s="4"/>
      <c r="Q46" s="4"/>
      <c r="R46" s="4"/>
      <c r="S46" s="4"/>
    </row>
    <row r="47" spans="1:19" x14ac:dyDescent="0.2">
      <c r="A47" t="s">
        <v>191</v>
      </c>
      <c r="B47" s="4"/>
      <c r="C47" s="4"/>
      <c r="D47" s="4"/>
      <c r="E47" s="4"/>
      <c r="F47" s="4"/>
      <c r="G47" s="4"/>
      <c r="H47" s="4"/>
      <c r="I47" s="4"/>
      <c r="J47" s="4"/>
      <c r="K47" s="4"/>
      <c r="L47" s="4"/>
      <c r="M47" s="4"/>
      <c r="N47" s="4"/>
      <c r="O47" s="4"/>
      <c r="P47" s="4"/>
      <c r="Q47" s="4"/>
      <c r="R47" s="4"/>
      <c r="S47" s="4"/>
    </row>
    <row r="48" spans="1:19" x14ac:dyDescent="0.2">
      <c r="A48" t="s">
        <v>192</v>
      </c>
      <c r="B48" s="4"/>
      <c r="C48" s="4"/>
      <c r="D48" s="4"/>
      <c r="E48" s="4"/>
      <c r="F48" s="4"/>
      <c r="G48" s="4"/>
      <c r="H48" s="4"/>
      <c r="I48" s="4"/>
      <c r="J48" s="4"/>
      <c r="K48" s="4"/>
      <c r="L48" s="4"/>
      <c r="M48" s="4"/>
      <c r="N48" s="4"/>
      <c r="O48" s="4"/>
      <c r="P48" s="4"/>
      <c r="Q48" s="4"/>
      <c r="R48" s="4"/>
      <c r="S48" s="4"/>
    </row>
    <row r="49" spans="1:19" x14ac:dyDescent="0.2">
      <c r="A49" t="s">
        <v>193</v>
      </c>
      <c r="B49" s="4"/>
      <c r="C49" s="4"/>
      <c r="D49" s="4"/>
      <c r="E49" s="4"/>
      <c r="F49" s="4"/>
      <c r="G49" s="4"/>
      <c r="H49" s="4"/>
      <c r="I49" s="4"/>
      <c r="J49" s="4"/>
      <c r="K49" s="4"/>
      <c r="L49" s="4"/>
      <c r="M49" s="4"/>
      <c r="N49" s="4"/>
      <c r="O49" s="4"/>
      <c r="P49" s="4"/>
      <c r="Q49" s="4"/>
      <c r="R49" s="4"/>
      <c r="S49" s="4"/>
    </row>
    <row r="50" spans="1:19" x14ac:dyDescent="0.2">
      <c r="A50" t="s">
        <v>49</v>
      </c>
      <c r="B50" s="4">
        <v>2.6200000000000001E-2</v>
      </c>
      <c r="C50" s="4">
        <v>0.126</v>
      </c>
      <c r="D50" s="4">
        <v>0.13300000000000001</v>
      </c>
      <c r="E50" s="4">
        <v>0.77</v>
      </c>
      <c r="F50" s="4">
        <v>5.4800000000000001E-2</v>
      </c>
      <c r="G50" s="4">
        <v>0.69</v>
      </c>
      <c r="H50" s="4">
        <v>1</v>
      </c>
      <c r="I50" s="4">
        <v>1</v>
      </c>
      <c r="J50" s="4">
        <v>5.0599999999999999E-2</v>
      </c>
      <c r="K50" s="4">
        <v>0.32300000000000001</v>
      </c>
      <c r="L50" s="4">
        <v>3.6400000000000002E-2</v>
      </c>
      <c r="M50" s="4">
        <v>1</v>
      </c>
      <c r="N50" s="4">
        <v>0.56699999999999995</v>
      </c>
      <c r="O50" s="4">
        <v>1</v>
      </c>
      <c r="P50" s="4">
        <v>0.51700000000000002</v>
      </c>
      <c r="Q50" s="4">
        <v>0.77200000000000002</v>
      </c>
      <c r="R50" s="4">
        <v>1</v>
      </c>
      <c r="S50" s="4">
        <v>1</v>
      </c>
    </row>
    <row r="51" spans="1:19" x14ac:dyDescent="0.2">
      <c r="A51" t="s">
        <v>50</v>
      </c>
      <c r="B51" s="4">
        <v>3.2599999999999997E-2</v>
      </c>
      <c r="C51" s="4">
        <v>9.3600000000000003E-3</v>
      </c>
      <c r="D51" s="4">
        <v>4.82E-2</v>
      </c>
      <c r="E51" s="4">
        <v>0.71099999999999997</v>
      </c>
      <c r="F51" s="4">
        <v>7.0300000000000001E-2</v>
      </c>
      <c r="G51" s="4">
        <v>0.27600000000000002</v>
      </c>
      <c r="H51" s="4">
        <v>0.27100000000000002</v>
      </c>
      <c r="I51" s="4">
        <v>1</v>
      </c>
      <c r="J51" s="4">
        <v>6.0999999999999999E-2</v>
      </c>
      <c r="K51" s="4">
        <v>0.35199999999999998</v>
      </c>
      <c r="L51" s="4">
        <v>4.7199999999999999E-2</v>
      </c>
      <c r="M51" s="4">
        <v>1</v>
      </c>
      <c r="N51" s="4">
        <v>0.64900000000000002</v>
      </c>
      <c r="O51" s="4">
        <v>0.877</v>
      </c>
      <c r="P51" s="4">
        <v>0.16800000000000001</v>
      </c>
      <c r="Q51" s="4">
        <v>0.64500000000000002</v>
      </c>
      <c r="R51" s="4">
        <v>1</v>
      </c>
      <c r="S51" s="4">
        <v>1</v>
      </c>
    </row>
    <row r="52" spans="1:19" x14ac:dyDescent="0.2">
      <c r="A52" t="s">
        <v>51</v>
      </c>
      <c r="B52" s="4">
        <v>0.42899999999999999</v>
      </c>
      <c r="C52" s="4">
        <v>9.8500000000000004E-2</v>
      </c>
      <c r="D52" s="4">
        <v>0.112</v>
      </c>
      <c r="E52" s="4">
        <v>1</v>
      </c>
      <c r="F52" s="4">
        <v>2.9700000000000001E-2</v>
      </c>
      <c r="G52" s="4">
        <v>0.88600000000000001</v>
      </c>
      <c r="H52" s="4">
        <v>1</v>
      </c>
      <c r="I52" s="4">
        <v>1</v>
      </c>
      <c r="J52" s="4">
        <v>0.26200000000000001</v>
      </c>
      <c r="K52" s="4">
        <v>0.26200000000000001</v>
      </c>
      <c r="L52" s="4">
        <v>1.9300000000000001E-2</v>
      </c>
      <c r="M52" s="4">
        <v>1</v>
      </c>
      <c r="N52" s="4">
        <v>1</v>
      </c>
      <c r="O52" s="4">
        <v>1</v>
      </c>
      <c r="P52" s="4">
        <v>0.48499999999999999</v>
      </c>
      <c r="Q52" s="4">
        <v>1</v>
      </c>
      <c r="R52" s="4">
        <v>1</v>
      </c>
      <c r="S52" s="4">
        <v>1</v>
      </c>
    </row>
    <row r="53" spans="1:19" x14ac:dyDescent="0.2">
      <c r="A53" t="s">
        <v>150</v>
      </c>
      <c r="B53" s="4"/>
      <c r="C53" s="4"/>
      <c r="D53" s="4"/>
      <c r="E53" s="4"/>
      <c r="F53" s="4"/>
      <c r="G53" s="4"/>
      <c r="H53" s="4"/>
      <c r="I53" s="4"/>
      <c r="J53" s="4"/>
      <c r="K53" s="4"/>
      <c r="L53" s="4"/>
      <c r="M53" s="4"/>
      <c r="N53" s="4"/>
      <c r="O53" s="4"/>
      <c r="P53" s="4"/>
      <c r="Q53" s="4"/>
      <c r="R53" s="4"/>
      <c r="S53" s="4"/>
    </row>
    <row r="54" spans="1:19" x14ac:dyDescent="0.2">
      <c r="A54" t="s">
        <v>151</v>
      </c>
      <c r="B54" s="4"/>
      <c r="C54" s="4"/>
      <c r="D54" s="4"/>
      <c r="E54" s="4"/>
      <c r="F54" s="4"/>
      <c r="G54" s="4"/>
      <c r="H54" s="4"/>
      <c r="I54" s="4"/>
      <c r="J54" s="4"/>
      <c r="K54" s="4"/>
      <c r="L54" s="4"/>
      <c r="M54" s="4"/>
      <c r="N54" s="4"/>
      <c r="O54" s="4"/>
      <c r="P54" s="4"/>
      <c r="Q54" s="4"/>
      <c r="R54" s="4"/>
      <c r="S54" s="4"/>
    </row>
    <row r="55" spans="1:19" x14ac:dyDescent="0.2">
      <c r="A55" t="s">
        <v>152</v>
      </c>
      <c r="B55" s="4"/>
      <c r="C55" s="4"/>
      <c r="D55" s="4"/>
      <c r="E55" s="4"/>
      <c r="F55" s="4"/>
      <c r="G55" s="4"/>
      <c r="H55" s="4"/>
      <c r="I55" s="4"/>
      <c r="J55" s="4"/>
      <c r="K55" s="4"/>
      <c r="L55" s="4"/>
      <c r="M55" s="4"/>
      <c r="N55" s="4"/>
      <c r="O55" s="4"/>
      <c r="P55" s="4"/>
      <c r="Q55" s="4"/>
      <c r="R55" s="4"/>
      <c r="S55" s="4"/>
    </row>
    <row r="56" spans="1:19" x14ac:dyDescent="0.2">
      <c r="A56" t="s">
        <v>194</v>
      </c>
      <c r="B56" s="4"/>
      <c r="C56" s="4"/>
      <c r="D56" s="4"/>
      <c r="E56" s="4"/>
      <c r="F56" s="4"/>
      <c r="G56" s="4"/>
      <c r="H56" s="4"/>
      <c r="I56" s="4"/>
      <c r="J56" s="4"/>
      <c r="K56" s="4"/>
      <c r="L56" s="4"/>
      <c r="M56" s="4"/>
      <c r="N56" s="4"/>
      <c r="O56" s="4"/>
      <c r="P56" s="4"/>
      <c r="Q56" s="4"/>
      <c r="R56" s="4"/>
      <c r="S56" s="4"/>
    </row>
    <row r="57" spans="1:19" x14ac:dyDescent="0.2">
      <c r="A57" t="s">
        <v>195</v>
      </c>
      <c r="B57" s="4"/>
      <c r="C57" s="4"/>
      <c r="D57" s="4"/>
      <c r="E57" s="4"/>
      <c r="F57" s="4"/>
      <c r="G57" s="4"/>
      <c r="H57" s="4"/>
      <c r="I57" s="4"/>
      <c r="J57" s="4"/>
      <c r="K57" s="4"/>
      <c r="L57" s="4"/>
      <c r="M57" s="4"/>
      <c r="N57" s="4"/>
      <c r="O57" s="4"/>
      <c r="P57" s="4"/>
      <c r="Q57" s="4"/>
      <c r="R57" s="4"/>
      <c r="S57" s="4"/>
    </row>
    <row r="58" spans="1:19" x14ac:dyDescent="0.2">
      <c r="A58" t="s">
        <v>153</v>
      </c>
      <c r="B58" s="4"/>
      <c r="C58" s="4"/>
      <c r="D58" s="4"/>
      <c r="E58" s="4"/>
      <c r="F58" s="4"/>
      <c r="G58" s="4"/>
      <c r="H58" s="4"/>
      <c r="I58" s="4"/>
      <c r="J58" s="4"/>
      <c r="K58" s="4"/>
      <c r="L58" s="4"/>
      <c r="M58" s="4"/>
      <c r="N58" s="4"/>
      <c r="O58" s="4"/>
      <c r="P58" s="4"/>
      <c r="Q58" s="4"/>
      <c r="R58" s="4"/>
      <c r="S58" s="4"/>
    </row>
    <row r="59" spans="1:19" x14ac:dyDescent="0.2">
      <c r="A59" t="s">
        <v>196</v>
      </c>
      <c r="B59" s="4"/>
      <c r="C59" s="4"/>
      <c r="D59" s="4"/>
      <c r="E59" s="4"/>
      <c r="F59" s="4"/>
      <c r="G59" s="4"/>
      <c r="H59" s="4"/>
      <c r="I59" s="4"/>
      <c r="J59" s="4"/>
      <c r="K59" s="4"/>
      <c r="L59" s="4"/>
      <c r="M59" s="4"/>
      <c r="N59" s="4"/>
      <c r="O59" s="4"/>
      <c r="P59" s="4"/>
      <c r="Q59" s="4"/>
      <c r="R59" s="4"/>
      <c r="S59" s="4"/>
    </row>
    <row r="60" spans="1:19" x14ac:dyDescent="0.2">
      <c r="A60" t="s">
        <v>197</v>
      </c>
      <c r="B60" s="4"/>
      <c r="C60" s="4"/>
      <c r="D60" s="4"/>
      <c r="E60" s="4"/>
      <c r="F60" s="4"/>
      <c r="G60" s="4"/>
      <c r="H60" s="4"/>
      <c r="I60" s="4"/>
      <c r="J60" s="4"/>
      <c r="K60" s="4"/>
      <c r="L60" s="4"/>
      <c r="M60" s="4"/>
      <c r="N60" s="4"/>
      <c r="O60" s="4"/>
      <c r="P60" s="4"/>
      <c r="Q60" s="4"/>
      <c r="R60" s="4"/>
      <c r="S60" s="4"/>
    </row>
    <row r="61" spans="1:19" x14ac:dyDescent="0.2">
      <c r="A61" t="s">
        <v>154</v>
      </c>
    </row>
    <row r="62" spans="1:19" x14ac:dyDescent="0.2">
      <c r="A62" t="s">
        <v>198</v>
      </c>
      <c r="B62" s="4"/>
      <c r="C62" s="4"/>
      <c r="D62" s="4"/>
      <c r="E62" s="4"/>
      <c r="F62" s="4"/>
      <c r="G62" s="4"/>
      <c r="H62" s="4"/>
      <c r="I62" s="4"/>
      <c r="J62" s="4"/>
      <c r="K62" s="4"/>
      <c r="L62" s="4"/>
      <c r="M62" s="4"/>
      <c r="N62" s="4"/>
      <c r="O62" s="4"/>
      <c r="P62" s="4"/>
      <c r="Q62" s="4"/>
      <c r="R62" s="4"/>
      <c r="S62" s="4"/>
    </row>
    <row r="63" spans="1:19" x14ac:dyDescent="0.2">
      <c r="A63" t="s">
        <v>199</v>
      </c>
      <c r="B63" s="4"/>
      <c r="C63" s="4"/>
      <c r="D63" s="4"/>
      <c r="E63" s="4"/>
      <c r="F63" s="4"/>
      <c r="G63" s="4"/>
      <c r="H63" s="4"/>
      <c r="I63" s="4"/>
      <c r="J63" s="4"/>
      <c r="K63" s="4"/>
      <c r="L63" s="4"/>
      <c r="M63" s="4"/>
      <c r="N63" s="4"/>
      <c r="O63" s="4"/>
      <c r="P63" s="4"/>
      <c r="Q63" s="4"/>
      <c r="R63" s="4"/>
      <c r="S63" s="4"/>
    </row>
    <row r="64" spans="1:19" x14ac:dyDescent="0.2">
      <c r="A64" t="s">
        <v>200</v>
      </c>
      <c r="B64" s="4"/>
      <c r="C64" s="4"/>
      <c r="D64" s="4"/>
      <c r="E64" s="4"/>
      <c r="F64" s="4"/>
      <c r="G64" s="4"/>
      <c r="H64" s="4"/>
      <c r="I64" s="4"/>
      <c r="J64" s="4"/>
      <c r="K64" s="4"/>
      <c r="L64" s="4"/>
      <c r="M64" s="4"/>
      <c r="N64" s="4"/>
      <c r="O64" s="4"/>
      <c r="P64" s="4"/>
      <c r="Q64" s="4"/>
      <c r="R64" s="4"/>
      <c r="S64" s="4"/>
    </row>
    <row r="65" spans="1:19" x14ac:dyDescent="0.2">
      <c r="A65" t="s">
        <v>155</v>
      </c>
    </row>
    <row r="66" spans="1:19" x14ac:dyDescent="0.2">
      <c r="A66" t="s">
        <v>201</v>
      </c>
      <c r="B66" s="4"/>
      <c r="C66" s="4"/>
      <c r="D66" s="4"/>
      <c r="E66" s="4"/>
      <c r="F66" s="4"/>
      <c r="G66" s="4"/>
      <c r="H66" s="4"/>
      <c r="I66" s="4"/>
      <c r="J66" s="4"/>
      <c r="K66" s="4"/>
      <c r="L66" s="4"/>
      <c r="M66" s="4"/>
      <c r="N66" s="4"/>
      <c r="O66" s="4"/>
      <c r="P66" s="4"/>
      <c r="Q66" s="4"/>
      <c r="R66" s="4"/>
      <c r="S66" s="4"/>
    </row>
    <row r="67" spans="1:19" s="2" customFormat="1" x14ac:dyDescent="0.2">
      <c r="A67" s="2" t="s">
        <v>202</v>
      </c>
      <c r="B67" s="4"/>
      <c r="C67" s="4"/>
      <c r="D67" s="4"/>
      <c r="E67" s="4"/>
      <c r="F67" s="4"/>
      <c r="G67" s="4"/>
      <c r="H67" s="4"/>
      <c r="I67" s="4"/>
      <c r="J67" s="4"/>
      <c r="K67" s="4"/>
      <c r="L67" s="4"/>
      <c r="M67" s="4"/>
      <c r="N67" s="4"/>
      <c r="O67" s="4"/>
      <c r="P67" s="4"/>
      <c r="Q67" s="4"/>
      <c r="R67" s="4"/>
      <c r="S67" s="4"/>
    </row>
    <row r="68" spans="1:19" s="1" customFormat="1" x14ac:dyDescent="0.2">
      <c r="A68" s="1" t="s">
        <v>65</v>
      </c>
      <c r="B68" s="5">
        <v>1</v>
      </c>
      <c r="C68" s="5">
        <v>1</v>
      </c>
      <c r="D68" s="5">
        <v>0.13500000000000001</v>
      </c>
      <c r="E68" s="5">
        <v>1</v>
      </c>
      <c r="F68" s="5">
        <v>1</v>
      </c>
      <c r="G68" s="5">
        <v>0.216</v>
      </c>
      <c r="H68" s="5">
        <v>1</v>
      </c>
      <c r="I68" s="5">
        <v>1</v>
      </c>
      <c r="J68" s="5">
        <v>1</v>
      </c>
      <c r="K68" s="5">
        <v>1</v>
      </c>
      <c r="L68" s="5">
        <v>1</v>
      </c>
      <c r="M68" s="5">
        <v>1</v>
      </c>
      <c r="N68" s="5">
        <v>1</v>
      </c>
      <c r="O68" s="5">
        <v>1</v>
      </c>
      <c r="P68" s="5">
        <v>0.13900000000000001</v>
      </c>
      <c r="Q68" s="5">
        <v>1</v>
      </c>
      <c r="R68" s="5">
        <v>1</v>
      </c>
      <c r="S68" s="5">
        <v>1</v>
      </c>
    </row>
    <row r="69" spans="1:19" s="2" customFormat="1" x14ac:dyDescent="0.2">
      <c r="A69" s="2" t="s">
        <v>66</v>
      </c>
      <c r="B69" s="6">
        <v>1</v>
      </c>
      <c r="C69" s="6">
        <v>4.1700000000000001E-2</v>
      </c>
      <c r="D69" s="6">
        <v>0.217</v>
      </c>
      <c r="E69" s="6">
        <v>1</v>
      </c>
      <c r="F69" s="6">
        <v>0.18099999999999999</v>
      </c>
      <c r="G69" s="6">
        <v>0.66300000000000003</v>
      </c>
      <c r="H69" s="6">
        <v>1</v>
      </c>
      <c r="I69" s="6">
        <v>1</v>
      </c>
      <c r="J69" s="6">
        <v>1</v>
      </c>
      <c r="K69" s="6">
        <v>8.2100000000000006E-2</v>
      </c>
      <c r="L69" s="6">
        <v>0.157</v>
      </c>
      <c r="M69" s="6">
        <v>1</v>
      </c>
      <c r="N69" s="6">
        <v>1</v>
      </c>
      <c r="O69" s="6">
        <v>1</v>
      </c>
      <c r="P69" s="6">
        <v>0.39500000000000002</v>
      </c>
      <c r="Q69" s="6">
        <v>1</v>
      </c>
      <c r="R69" s="6">
        <v>1</v>
      </c>
      <c r="S69" s="6">
        <v>1</v>
      </c>
    </row>
    <row r="70" spans="1:19" s="2" customFormat="1" x14ac:dyDescent="0.2">
      <c r="A70" s="2" t="s">
        <v>67</v>
      </c>
      <c r="B70" s="6">
        <v>1</v>
      </c>
      <c r="C70" s="6">
        <v>2.1999999999999999E-2</v>
      </c>
      <c r="D70" s="6">
        <v>0.23599999999999999</v>
      </c>
      <c r="E70" s="6">
        <v>0.45300000000000001</v>
      </c>
      <c r="F70" s="6">
        <v>0.13400000000000001</v>
      </c>
      <c r="G70" s="6">
        <v>0.33100000000000002</v>
      </c>
      <c r="H70" s="6">
        <v>1</v>
      </c>
      <c r="I70" s="6">
        <v>1</v>
      </c>
      <c r="J70" s="6">
        <v>1</v>
      </c>
      <c r="K70" s="6">
        <v>0.06</v>
      </c>
      <c r="L70" s="6">
        <v>0.11600000000000001</v>
      </c>
      <c r="M70" s="6">
        <v>1</v>
      </c>
      <c r="N70" s="6">
        <v>1</v>
      </c>
      <c r="O70" s="6">
        <v>1</v>
      </c>
      <c r="P70" s="6">
        <v>0.53100000000000003</v>
      </c>
      <c r="Q70" s="6">
        <v>0.433</v>
      </c>
      <c r="R70" s="6">
        <v>1</v>
      </c>
      <c r="S70" s="6">
        <v>1</v>
      </c>
    </row>
    <row r="71" spans="1:19" s="2" customFormat="1" x14ac:dyDescent="0.2">
      <c r="A71" s="2" t="s">
        <v>156</v>
      </c>
      <c r="B71" s="6"/>
      <c r="C71" s="6"/>
      <c r="D71" s="6"/>
      <c r="E71" s="6"/>
      <c r="F71" s="6"/>
      <c r="G71" s="6"/>
      <c r="H71" s="6"/>
      <c r="I71" s="6"/>
      <c r="J71" s="6"/>
      <c r="K71" s="6"/>
      <c r="L71" s="6"/>
      <c r="M71" s="6"/>
      <c r="N71" s="6"/>
      <c r="O71" s="6"/>
      <c r="P71" s="6"/>
      <c r="Q71" s="6"/>
      <c r="R71" s="6"/>
      <c r="S71" s="6"/>
    </row>
    <row r="72" spans="1:19" s="2" customFormat="1" x14ac:dyDescent="0.2">
      <c r="A72" s="2" t="s">
        <v>203</v>
      </c>
      <c r="B72" s="6"/>
      <c r="C72" s="6"/>
      <c r="D72" s="6"/>
      <c r="E72" s="6"/>
      <c r="F72" s="6"/>
      <c r="G72" s="6"/>
      <c r="H72" s="6"/>
      <c r="I72" s="6"/>
      <c r="J72" s="6"/>
      <c r="K72" s="6"/>
      <c r="L72" s="6"/>
      <c r="M72" s="6"/>
      <c r="N72" s="6"/>
      <c r="O72" s="6"/>
      <c r="P72" s="6"/>
      <c r="Q72" s="6"/>
      <c r="R72" s="6"/>
      <c r="S72" s="6"/>
    </row>
    <row r="73" spans="1:19" s="2" customFormat="1" x14ac:dyDescent="0.2">
      <c r="A73" s="2" t="s">
        <v>70</v>
      </c>
      <c r="B73" s="6">
        <v>1</v>
      </c>
      <c r="C73" s="6">
        <v>1</v>
      </c>
      <c r="D73" s="6">
        <v>1</v>
      </c>
      <c r="E73" s="6">
        <v>1</v>
      </c>
      <c r="F73" s="6">
        <v>1</v>
      </c>
      <c r="G73" s="6">
        <v>1</v>
      </c>
      <c r="H73" s="6">
        <v>1</v>
      </c>
      <c r="I73" s="6">
        <v>1</v>
      </c>
      <c r="J73" s="6">
        <v>1</v>
      </c>
      <c r="K73" s="6">
        <v>1</v>
      </c>
      <c r="L73" s="6">
        <v>1</v>
      </c>
      <c r="M73" s="6">
        <v>1</v>
      </c>
      <c r="N73" s="6">
        <v>1</v>
      </c>
      <c r="O73" s="6">
        <v>1</v>
      </c>
      <c r="P73" s="6">
        <v>1</v>
      </c>
      <c r="Q73" s="6">
        <v>1</v>
      </c>
      <c r="R73" s="6">
        <v>1</v>
      </c>
      <c r="S73" s="6">
        <v>1</v>
      </c>
    </row>
    <row r="74" spans="1:19" s="2" customFormat="1" x14ac:dyDescent="0.2">
      <c r="A74" s="2" t="s">
        <v>71</v>
      </c>
      <c r="B74" s="6">
        <v>1</v>
      </c>
      <c r="C74" s="6">
        <v>5.96E-2</v>
      </c>
      <c r="D74" s="6">
        <v>0.44</v>
      </c>
      <c r="E74" s="6">
        <v>0.82899999999999996</v>
      </c>
      <c r="F74" s="6">
        <v>0.34</v>
      </c>
      <c r="G74" s="6">
        <v>0.69299999999999995</v>
      </c>
      <c r="H74" s="6">
        <v>1</v>
      </c>
      <c r="I74" s="6">
        <v>1</v>
      </c>
      <c r="J74" s="6">
        <v>1</v>
      </c>
      <c r="K74" s="6">
        <v>0.16400000000000001</v>
      </c>
      <c r="L74" s="6">
        <v>0.3</v>
      </c>
      <c r="M74" s="6">
        <v>1</v>
      </c>
      <c r="N74" s="6">
        <v>1</v>
      </c>
      <c r="O74" s="6">
        <v>1</v>
      </c>
      <c r="P74" s="6">
        <v>0.65400000000000003</v>
      </c>
      <c r="Q74" s="6">
        <v>0.83399999999999996</v>
      </c>
      <c r="R74" s="6">
        <v>1</v>
      </c>
      <c r="S74" s="6">
        <v>1</v>
      </c>
    </row>
    <row r="75" spans="1:19" s="3" customFormat="1" x14ac:dyDescent="0.2">
      <c r="A75" s="3" t="s">
        <v>72</v>
      </c>
      <c r="B75" s="7">
        <v>1</v>
      </c>
      <c r="C75" s="7">
        <v>2.7400000000000001E-2</v>
      </c>
      <c r="D75" s="7">
        <v>0.69699999999999995</v>
      </c>
      <c r="E75" s="7">
        <v>1</v>
      </c>
      <c r="F75" s="7">
        <v>0.192</v>
      </c>
      <c r="G75" s="7">
        <v>1</v>
      </c>
      <c r="H75" s="7">
        <v>1</v>
      </c>
      <c r="I75" s="7">
        <v>1</v>
      </c>
      <c r="J75" s="7">
        <v>1</v>
      </c>
      <c r="K75" s="7">
        <v>8.7499999999999994E-2</v>
      </c>
      <c r="L75" s="7">
        <v>0.16700000000000001</v>
      </c>
      <c r="M75" s="7">
        <v>1</v>
      </c>
      <c r="N75" s="7">
        <v>1</v>
      </c>
      <c r="O75" s="7">
        <v>1</v>
      </c>
      <c r="P75" s="7">
        <v>1</v>
      </c>
      <c r="Q75" s="7">
        <v>1</v>
      </c>
      <c r="R75" s="7">
        <v>1</v>
      </c>
      <c r="S75" s="7">
        <v>1</v>
      </c>
    </row>
    <row r="76" spans="1:19" x14ac:dyDescent="0.2">
      <c r="A76" t="s">
        <v>73</v>
      </c>
      <c r="B76" s="4">
        <v>1</v>
      </c>
      <c r="C76" s="4">
        <v>1</v>
      </c>
      <c r="D76" s="4">
        <v>0.88300000000000001</v>
      </c>
      <c r="E76" s="4">
        <v>0.8</v>
      </c>
      <c r="F76" s="4">
        <v>0.16900000000000001</v>
      </c>
      <c r="G76" s="4">
        <v>0.97399999999999998</v>
      </c>
      <c r="H76" s="4">
        <v>1</v>
      </c>
      <c r="I76" s="4">
        <v>1</v>
      </c>
      <c r="J76" s="4">
        <v>1</v>
      </c>
      <c r="K76" s="4">
        <v>1</v>
      </c>
      <c r="L76" s="4">
        <v>0.14699999999999999</v>
      </c>
      <c r="M76" s="4">
        <v>1</v>
      </c>
      <c r="N76" s="4">
        <v>1</v>
      </c>
      <c r="O76" s="4">
        <v>1</v>
      </c>
      <c r="P76" s="4">
        <v>1</v>
      </c>
      <c r="Q76" s="4">
        <v>0.81599999999999995</v>
      </c>
      <c r="R76" s="4">
        <v>1</v>
      </c>
      <c r="S76" s="4">
        <v>1</v>
      </c>
    </row>
    <row r="77" spans="1:19" x14ac:dyDescent="0.2">
      <c r="A77" t="s">
        <v>74</v>
      </c>
      <c r="B77" s="4">
        <v>0.13800000000000001</v>
      </c>
      <c r="C77" s="4">
        <v>7.2500000000000004E-3</v>
      </c>
      <c r="D77" s="4">
        <v>2.3400000000000001E-2</v>
      </c>
      <c r="E77" s="4">
        <v>0.74099999999999999</v>
      </c>
      <c r="F77" s="4">
        <v>6.3399999999999998E-2</v>
      </c>
      <c r="G77" s="4">
        <v>0.20699999999999999</v>
      </c>
      <c r="H77" s="4">
        <v>1</v>
      </c>
      <c r="I77" s="4">
        <v>1</v>
      </c>
      <c r="J77" s="4">
        <v>0.34</v>
      </c>
      <c r="K77" s="4">
        <v>0.34</v>
      </c>
      <c r="L77" s="4">
        <v>4.24E-2</v>
      </c>
      <c r="M77" s="4">
        <v>1</v>
      </c>
      <c r="N77" s="4">
        <v>0.54</v>
      </c>
      <c r="O77" s="4">
        <v>0.78800000000000003</v>
      </c>
      <c r="P77" s="4">
        <v>5.67E-2</v>
      </c>
      <c r="Q77" s="4">
        <v>0.72799999999999998</v>
      </c>
      <c r="R77" s="4">
        <v>1</v>
      </c>
      <c r="S77" s="4">
        <v>1</v>
      </c>
    </row>
    <row r="78" spans="1:19" x14ac:dyDescent="0.2">
      <c r="A78" t="s">
        <v>75</v>
      </c>
      <c r="B78" s="4">
        <v>0.33600000000000002</v>
      </c>
      <c r="C78" s="4">
        <v>8.3900000000000002E-2</v>
      </c>
      <c r="D78" s="4">
        <v>0.23899999999999999</v>
      </c>
      <c r="E78" s="4">
        <v>0.92300000000000004</v>
      </c>
      <c r="F78" s="4">
        <v>1.09E-2</v>
      </c>
      <c r="G78" s="4">
        <v>0.91200000000000003</v>
      </c>
      <c r="H78" s="4">
        <v>1</v>
      </c>
      <c r="I78" s="4">
        <v>1</v>
      </c>
      <c r="J78" s="4">
        <v>0.186</v>
      </c>
      <c r="K78" s="4">
        <v>0.186</v>
      </c>
      <c r="L78" s="4">
        <v>6.9499999999999996E-3</v>
      </c>
      <c r="M78" s="4">
        <v>1</v>
      </c>
      <c r="N78" s="4">
        <v>1</v>
      </c>
      <c r="O78" s="4">
        <v>1</v>
      </c>
      <c r="P78" s="4">
        <v>0.85899999999999999</v>
      </c>
      <c r="Q78" s="4">
        <v>0.93799999999999994</v>
      </c>
      <c r="R78" s="4">
        <v>1</v>
      </c>
      <c r="S78" s="4">
        <v>1</v>
      </c>
    </row>
    <row r="79" spans="1:19" x14ac:dyDescent="0.2">
      <c r="A79" t="s">
        <v>204</v>
      </c>
      <c r="B79" s="4"/>
      <c r="C79" s="4"/>
      <c r="D79" s="4"/>
      <c r="E79" s="4"/>
      <c r="F79" s="4"/>
      <c r="G79" s="4"/>
      <c r="H79" s="4"/>
      <c r="I79" s="4"/>
      <c r="J79" s="4"/>
      <c r="K79" s="4"/>
      <c r="L79" s="4"/>
      <c r="M79" s="4"/>
      <c r="N79" s="4"/>
      <c r="O79" s="4"/>
      <c r="P79" s="4"/>
      <c r="Q79" s="4"/>
      <c r="R79" s="4"/>
      <c r="S79" s="4"/>
    </row>
    <row r="80" spans="1:19" x14ac:dyDescent="0.2">
      <c r="A80" t="s">
        <v>205</v>
      </c>
      <c r="B80" s="4"/>
      <c r="C80" s="4"/>
      <c r="D80" s="4"/>
      <c r="E80" s="4"/>
      <c r="F80" s="4"/>
      <c r="G80" s="4"/>
      <c r="H80" s="4"/>
      <c r="I80" s="4"/>
      <c r="J80" s="4"/>
      <c r="K80" s="4"/>
      <c r="L80" s="4"/>
      <c r="M80" s="4"/>
      <c r="N80" s="4"/>
      <c r="O80" s="4"/>
      <c r="P80" s="4"/>
      <c r="Q80" s="4"/>
      <c r="R80" s="4"/>
      <c r="S80" s="4"/>
    </row>
    <row r="81" spans="1:19" s="2" customFormat="1" x14ac:dyDescent="0.2">
      <c r="A81" s="2" t="s">
        <v>206</v>
      </c>
      <c r="B81" s="4"/>
      <c r="C81" s="4"/>
      <c r="D81" s="4"/>
      <c r="E81" s="4"/>
      <c r="F81" s="4"/>
      <c r="G81" s="4"/>
      <c r="H81" s="4"/>
      <c r="I81" s="4"/>
      <c r="J81" s="4"/>
      <c r="K81" s="4"/>
      <c r="L81" s="4"/>
      <c r="M81" s="4"/>
      <c r="N81" s="4"/>
      <c r="O81" s="4"/>
      <c r="P81" s="4"/>
      <c r="Q81" s="4"/>
      <c r="R81" s="4"/>
      <c r="S81" s="4"/>
    </row>
    <row r="82" spans="1:19" s="1" customFormat="1" x14ac:dyDescent="0.2">
      <c r="A82" s="1" t="s">
        <v>79</v>
      </c>
      <c r="B82" s="5">
        <v>1.46E-2</v>
      </c>
      <c r="C82" s="5">
        <v>0.12</v>
      </c>
      <c r="D82" s="5">
        <v>7.0400000000000004E-2</v>
      </c>
      <c r="E82" s="5">
        <v>0.74299999999999999</v>
      </c>
      <c r="F82" s="5">
        <v>2.46E-2</v>
      </c>
      <c r="G82" s="5">
        <v>0.623</v>
      </c>
      <c r="H82" s="5">
        <v>1</v>
      </c>
      <c r="I82" s="5">
        <v>1</v>
      </c>
      <c r="J82" s="5">
        <v>2.8199999999999999E-2</v>
      </c>
      <c r="K82" s="5">
        <v>0.246</v>
      </c>
      <c r="L82" s="5">
        <v>1.6E-2</v>
      </c>
      <c r="M82" s="5">
        <v>1</v>
      </c>
      <c r="N82" s="5">
        <v>0.54300000000000004</v>
      </c>
      <c r="O82" s="5">
        <v>1</v>
      </c>
      <c r="P82" s="5">
        <v>0.46</v>
      </c>
      <c r="Q82" s="5">
        <v>0.73199999999999998</v>
      </c>
      <c r="R82" s="5">
        <v>1</v>
      </c>
      <c r="S82" s="5">
        <v>1</v>
      </c>
    </row>
    <row r="83" spans="1:19" s="3" customFormat="1" x14ac:dyDescent="0.2">
      <c r="A83" s="3" t="s">
        <v>159</v>
      </c>
      <c r="B83" s="7"/>
      <c r="C83" s="7"/>
      <c r="D83" s="7"/>
      <c r="E83" s="7"/>
      <c r="F83" s="7"/>
      <c r="G83" s="7"/>
      <c r="H83" s="7"/>
      <c r="I83" s="7"/>
      <c r="J83" s="7"/>
      <c r="K83" s="7"/>
      <c r="L83" s="7"/>
      <c r="M83" s="7"/>
      <c r="N83" s="7"/>
      <c r="O83" s="7"/>
      <c r="P83" s="7"/>
      <c r="Q83" s="7"/>
      <c r="R83" s="7"/>
      <c r="S83" s="7"/>
    </row>
    <row r="84" spans="1:19" x14ac:dyDescent="0.2">
      <c r="A84" t="s">
        <v>81</v>
      </c>
      <c r="B84" s="4">
        <v>1.3899999999999999E-2</v>
      </c>
      <c r="C84" s="4">
        <v>0.11</v>
      </c>
      <c r="D84" s="4">
        <v>4.8099999999999997E-2</v>
      </c>
      <c r="E84" s="4">
        <v>0.63900000000000001</v>
      </c>
      <c r="F84" s="4">
        <v>2.46E-2</v>
      </c>
      <c r="G84" s="4">
        <v>0.433</v>
      </c>
      <c r="H84" s="4">
        <v>0.17</v>
      </c>
      <c r="I84" s="4">
        <v>1</v>
      </c>
      <c r="J84" s="4">
        <v>2.8199999999999999E-2</v>
      </c>
      <c r="K84" s="4">
        <v>0.246</v>
      </c>
      <c r="L84" s="4">
        <v>1.6E-2</v>
      </c>
      <c r="M84" s="4">
        <v>1</v>
      </c>
      <c r="N84" s="4">
        <v>0.47699999999999998</v>
      </c>
      <c r="O84" s="4">
        <v>1</v>
      </c>
      <c r="P84" s="4">
        <v>0.315</v>
      </c>
      <c r="Q84" s="4">
        <v>0.61199999999999999</v>
      </c>
      <c r="R84" s="4">
        <v>1</v>
      </c>
      <c r="S84" s="4">
        <v>1</v>
      </c>
    </row>
    <row r="85" spans="1:19" x14ac:dyDescent="0.2">
      <c r="A85" t="s">
        <v>207</v>
      </c>
      <c r="B85" s="4"/>
      <c r="C85" s="4"/>
      <c r="D85" s="4"/>
      <c r="E85" s="4"/>
      <c r="F85" s="4"/>
      <c r="G85" s="4"/>
      <c r="H85" s="4"/>
      <c r="I85" s="4"/>
      <c r="J85" s="4"/>
      <c r="K85" s="4"/>
      <c r="L85" s="4"/>
      <c r="M85" s="4"/>
      <c r="N85" s="4"/>
      <c r="O85" s="4"/>
      <c r="P85" s="4"/>
      <c r="Q85" s="4"/>
      <c r="R85" s="4"/>
      <c r="S85" s="4"/>
    </row>
    <row r="86" spans="1:19" x14ac:dyDescent="0.2">
      <c r="A86" t="s">
        <v>208</v>
      </c>
      <c r="B86" s="4"/>
      <c r="C86" s="4"/>
      <c r="D86" s="4"/>
      <c r="E86" s="4"/>
      <c r="F86" s="4"/>
      <c r="G86" s="4"/>
      <c r="H86" s="4"/>
      <c r="I86" s="4"/>
      <c r="J86" s="4"/>
      <c r="K86" s="4"/>
      <c r="L86" s="4"/>
      <c r="M86" s="4"/>
      <c r="N86" s="4"/>
      <c r="O86" s="4"/>
      <c r="P86" s="4"/>
      <c r="Q86" s="4"/>
      <c r="R86" s="4"/>
      <c r="S86" s="4"/>
    </row>
    <row r="87" spans="1:19" x14ac:dyDescent="0.2">
      <c r="A87" t="s">
        <v>84</v>
      </c>
      <c r="B87" s="4">
        <v>2.6199999999999999E-3</v>
      </c>
      <c r="C87" s="4">
        <v>7.6699999999999997E-3</v>
      </c>
      <c r="D87" s="4">
        <v>5.3499999999999999E-2</v>
      </c>
      <c r="E87" s="4">
        <v>0.94599999999999995</v>
      </c>
      <c r="F87" s="4">
        <v>9.8299999999999993E-4</v>
      </c>
      <c r="G87" s="4">
        <v>0.88500000000000001</v>
      </c>
      <c r="H87" s="4">
        <v>0.224</v>
      </c>
      <c r="I87" s="4">
        <v>1</v>
      </c>
      <c r="J87" s="4">
        <v>3.7000000000000002E-3</v>
      </c>
      <c r="K87" s="4">
        <v>4.4999999999999998E-2</v>
      </c>
      <c r="L87" s="4">
        <v>4.28E-3</v>
      </c>
      <c r="M87" s="4">
        <v>1</v>
      </c>
      <c r="N87" s="4">
        <v>0.58799999999999997</v>
      </c>
      <c r="O87" s="4">
        <v>1</v>
      </c>
      <c r="P87" s="4">
        <v>0.56599999999999995</v>
      </c>
      <c r="Q87" s="4">
        <v>0.95299999999999996</v>
      </c>
      <c r="R87" s="4">
        <v>1</v>
      </c>
      <c r="S87" s="4">
        <v>1</v>
      </c>
    </row>
    <row r="88" spans="1:19" x14ac:dyDescent="0.2">
      <c r="A88" t="s">
        <v>85</v>
      </c>
      <c r="B88" s="4">
        <v>1.5E-3</v>
      </c>
      <c r="C88" s="4">
        <v>0.10100000000000001</v>
      </c>
      <c r="D88" s="4">
        <v>2.1999999999999999E-2</v>
      </c>
      <c r="E88" s="4">
        <v>0.83599999999999997</v>
      </c>
      <c r="F88" s="4">
        <v>2.66E-3</v>
      </c>
      <c r="G88" s="4">
        <v>0.66900000000000004</v>
      </c>
      <c r="H88" s="4">
        <v>0.17399999999999999</v>
      </c>
      <c r="I88" s="4">
        <v>1</v>
      </c>
      <c r="J88" s="4">
        <v>1.5399999999999999E-3</v>
      </c>
      <c r="K88" s="4">
        <v>0.23400000000000001</v>
      </c>
      <c r="L88" s="4">
        <v>1.41E-3</v>
      </c>
      <c r="M88" s="4">
        <v>1</v>
      </c>
      <c r="N88" s="4">
        <v>0.48399999999999999</v>
      </c>
      <c r="O88" s="4">
        <v>1</v>
      </c>
      <c r="P88" s="4">
        <v>0.33</v>
      </c>
      <c r="Q88" s="4">
        <v>0.875</v>
      </c>
      <c r="R88" s="4">
        <v>1</v>
      </c>
      <c r="S88" s="4">
        <v>1</v>
      </c>
    </row>
    <row r="89" spans="1:19" x14ac:dyDescent="0.2">
      <c r="A89" t="s">
        <v>86</v>
      </c>
      <c r="B89" s="4">
        <v>3.5799999999999998E-3</v>
      </c>
      <c r="C89" s="4">
        <v>9.3399999999999993E-3</v>
      </c>
      <c r="D89" s="4">
        <v>1.6899999999999998E-2</v>
      </c>
      <c r="E89" s="4">
        <v>0.88200000000000001</v>
      </c>
      <c r="F89" s="4">
        <v>1.6299999999999999E-2</v>
      </c>
      <c r="G89" s="4">
        <v>0.49</v>
      </c>
      <c r="H89" s="4">
        <v>0.26300000000000001</v>
      </c>
      <c r="I89" s="4">
        <v>1</v>
      </c>
      <c r="J89" s="4">
        <v>6.7799999999999996E-3</v>
      </c>
      <c r="K89" s="4">
        <v>0.36699999999999999</v>
      </c>
      <c r="L89" s="4">
        <v>9.1199999999999996E-3</v>
      </c>
      <c r="M89" s="4">
        <v>1</v>
      </c>
      <c r="N89" s="4">
        <v>0.64700000000000002</v>
      </c>
      <c r="O89" s="4">
        <v>0.875</v>
      </c>
      <c r="P89" s="4">
        <v>0.16400000000000001</v>
      </c>
      <c r="Q89" s="4">
        <v>0.879</v>
      </c>
      <c r="R89" s="4">
        <v>1</v>
      </c>
      <c r="S89" s="4">
        <v>1</v>
      </c>
    </row>
    <row r="90" spans="1:19" x14ac:dyDescent="0.2">
      <c r="A90" t="s">
        <v>209</v>
      </c>
      <c r="B90" s="4"/>
      <c r="C90" s="4"/>
      <c r="D90" s="4"/>
      <c r="E90" s="4"/>
      <c r="F90" s="4"/>
      <c r="G90" s="4"/>
      <c r="H90" s="4"/>
      <c r="I90" s="4"/>
      <c r="J90" s="4"/>
      <c r="K90" s="4"/>
      <c r="L90" s="4"/>
      <c r="M90" s="4"/>
      <c r="N90" s="4"/>
      <c r="O90" s="4"/>
      <c r="P90" s="4"/>
      <c r="Q90" s="4"/>
      <c r="R90" s="4"/>
      <c r="S90" s="4"/>
    </row>
    <row r="91" spans="1:19" x14ac:dyDescent="0.2">
      <c r="A91" t="s">
        <v>210</v>
      </c>
      <c r="B91" s="4"/>
      <c r="C91" s="4"/>
      <c r="D91" s="4"/>
      <c r="E91" s="4"/>
      <c r="F91" s="4"/>
      <c r="G91" s="4"/>
      <c r="H91" s="4"/>
      <c r="I91" s="4"/>
      <c r="J91" s="4"/>
      <c r="K91" s="4"/>
      <c r="L91" s="4"/>
      <c r="M91" s="4"/>
      <c r="N91" s="4"/>
      <c r="O91" s="4"/>
      <c r="P91" s="4"/>
      <c r="Q91" s="4"/>
      <c r="R91" s="4"/>
      <c r="S91" s="4"/>
    </row>
    <row r="92" spans="1:19" x14ac:dyDescent="0.2">
      <c r="A92" t="s">
        <v>211</v>
      </c>
      <c r="B92" s="4"/>
      <c r="C92" s="4"/>
      <c r="D92" s="4"/>
      <c r="E92" s="4"/>
      <c r="F92" s="4"/>
      <c r="G92" s="4"/>
      <c r="H92" s="4"/>
      <c r="I92" s="4"/>
      <c r="J92" s="4"/>
      <c r="K92" s="4"/>
      <c r="L92" s="4"/>
      <c r="M92" s="4"/>
      <c r="N92" s="4"/>
      <c r="O92" s="4"/>
      <c r="P92" s="4"/>
      <c r="Q92" s="4"/>
      <c r="R92" s="4"/>
      <c r="S92" s="4"/>
    </row>
    <row r="93" spans="1:19" x14ac:dyDescent="0.2">
      <c r="A93" t="s">
        <v>212</v>
      </c>
      <c r="B93" s="4"/>
      <c r="C93" s="4"/>
      <c r="D93" s="4"/>
      <c r="E93" s="4"/>
      <c r="F93" s="4"/>
      <c r="G93" s="4"/>
      <c r="H93" s="4"/>
      <c r="I93" s="4"/>
      <c r="J93" s="4"/>
      <c r="K93" s="4"/>
      <c r="L93" s="4"/>
      <c r="M93" s="4"/>
      <c r="N93" s="4"/>
      <c r="O93" s="4"/>
      <c r="P93" s="4"/>
      <c r="Q93" s="4"/>
      <c r="R93" s="4"/>
      <c r="S93" s="4"/>
    </row>
    <row r="94" spans="1:19" x14ac:dyDescent="0.2">
      <c r="A94" t="s">
        <v>213</v>
      </c>
      <c r="B94" s="4"/>
      <c r="C94" s="4"/>
      <c r="D94" s="4"/>
      <c r="E94" s="4"/>
      <c r="F94" s="4"/>
      <c r="G94" s="4"/>
      <c r="H94" s="4"/>
      <c r="I94" s="4"/>
      <c r="J94" s="4"/>
      <c r="K94" s="4"/>
      <c r="L94" s="4"/>
      <c r="M94" s="4"/>
      <c r="N94" s="4"/>
      <c r="O94" s="4"/>
      <c r="P94" s="4"/>
      <c r="Q94" s="4"/>
      <c r="R94" s="4"/>
      <c r="S94" s="4"/>
    </row>
    <row r="95" spans="1:19" x14ac:dyDescent="0.2">
      <c r="A95" t="s">
        <v>214</v>
      </c>
      <c r="B95" s="4"/>
      <c r="C95" s="4"/>
      <c r="D95" s="4"/>
      <c r="E95" s="4"/>
      <c r="F95" s="4"/>
      <c r="G95" s="4"/>
      <c r="H95" s="4"/>
      <c r="I95" s="4"/>
      <c r="J95" s="4"/>
      <c r="K95" s="4"/>
      <c r="L95" s="4"/>
      <c r="M95" s="4"/>
      <c r="N95" s="4"/>
      <c r="O95" s="4"/>
      <c r="P95" s="4"/>
      <c r="Q95" s="4"/>
      <c r="R95" s="4"/>
      <c r="S95" s="4"/>
    </row>
    <row r="96" spans="1:19" x14ac:dyDescent="0.2">
      <c r="A96" t="s">
        <v>215</v>
      </c>
      <c r="B96" s="4"/>
      <c r="C96" s="4"/>
      <c r="D96" s="4"/>
      <c r="E96" s="4"/>
      <c r="F96" s="4"/>
      <c r="G96" s="4"/>
      <c r="H96" s="4"/>
      <c r="I96" s="4"/>
      <c r="J96" s="4"/>
      <c r="K96" s="4"/>
      <c r="L96" s="4"/>
      <c r="M96" s="4"/>
      <c r="N96" s="4"/>
      <c r="O96" s="4"/>
      <c r="P96" s="4"/>
      <c r="Q96" s="4"/>
      <c r="R96" s="4"/>
      <c r="S96" s="4"/>
    </row>
    <row r="97" spans="1:19" x14ac:dyDescent="0.2">
      <c r="A97" t="s">
        <v>216</v>
      </c>
      <c r="B97" s="4"/>
      <c r="C97" s="4"/>
      <c r="D97" s="4"/>
      <c r="E97" s="4"/>
      <c r="F97" s="4"/>
      <c r="G97" s="4"/>
      <c r="H97" s="4"/>
      <c r="I97" s="4"/>
      <c r="J97" s="4"/>
      <c r="K97" s="4"/>
      <c r="L97" s="4"/>
      <c r="M97" s="4"/>
      <c r="N97" s="4"/>
      <c r="O97" s="4"/>
      <c r="P97" s="4"/>
      <c r="Q97" s="4"/>
      <c r="R97" s="4"/>
      <c r="S97" s="4"/>
    </row>
    <row r="98" spans="1:19" x14ac:dyDescent="0.2">
      <c r="A98" t="s">
        <v>217</v>
      </c>
      <c r="B98" s="4"/>
      <c r="C98" s="4"/>
      <c r="D98" s="4"/>
      <c r="E98" s="4"/>
      <c r="F98" s="4"/>
      <c r="G98" s="4"/>
      <c r="H98" s="4"/>
      <c r="I98" s="4"/>
      <c r="J98" s="4"/>
      <c r="K98" s="4"/>
      <c r="L98" s="4"/>
      <c r="M98" s="4"/>
      <c r="N98" s="4"/>
      <c r="O98" s="4"/>
      <c r="P98" s="4"/>
      <c r="Q98" s="4"/>
      <c r="R98" s="4"/>
      <c r="S98" s="4"/>
    </row>
    <row r="99" spans="1:19" x14ac:dyDescent="0.2">
      <c r="A99" t="s">
        <v>218</v>
      </c>
      <c r="B99" s="4"/>
      <c r="C99" s="4"/>
      <c r="D99" s="4"/>
      <c r="E99" s="4"/>
      <c r="F99" s="4"/>
      <c r="G99" s="4"/>
      <c r="H99" s="4"/>
      <c r="I99" s="4"/>
      <c r="J99" s="4"/>
      <c r="K99" s="4"/>
      <c r="L99" s="4"/>
      <c r="M99" s="4"/>
      <c r="N99" s="4"/>
      <c r="O99" s="4"/>
      <c r="P99" s="4"/>
      <c r="Q99" s="4"/>
      <c r="R99" s="4"/>
      <c r="S99" s="4"/>
    </row>
    <row r="100" spans="1:19" x14ac:dyDescent="0.2">
      <c r="A100" t="s">
        <v>219</v>
      </c>
      <c r="B100" s="4"/>
      <c r="C100" s="4"/>
      <c r="D100" s="4"/>
      <c r="E100" s="4"/>
      <c r="F100" s="4"/>
      <c r="G100" s="4"/>
      <c r="H100" s="4"/>
      <c r="I100" s="4"/>
      <c r="J100" s="4"/>
      <c r="K100" s="4"/>
      <c r="L100" s="4"/>
      <c r="M100" s="4"/>
      <c r="N100" s="4"/>
      <c r="O100" s="4"/>
      <c r="P100" s="4"/>
      <c r="Q100" s="4"/>
      <c r="R100" s="4"/>
      <c r="S100" s="4"/>
    </row>
    <row r="101" spans="1:19" x14ac:dyDescent="0.2">
      <c r="A101" t="s">
        <v>220</v>
      </c>
      <c r="B101" s="4"/>
      <c r="C101" s="4"/>
      <c r="D101" s="4"/>
      <c r="E101" s="4"/>
      <c r="F101" s="4"/>
      <c r="G101" s="4"/>
      <c r="H101" s="4"/>
      <c r="I101" s="4"/>
      <c r="J101" s="4"/>
      <c r="K101" s="4"/>
      <c r="L101" s="4"/>
      <c r="M101" s="4"/>
      <c r="N101" s="4"/>
      <c r="O101" s="4"/>
      <c r="P101" s="4"/>
      <c r="Q101" s="4"/>
      <c r="R101" s="4"/>
      <c r="S101" s="4"/>
    </row>
    <row r="102" spans="1:19" x14ac:dyDescent="0.2">
      <c r="A102" t="s">
        <v>99</v>
      </c>
      <c r="B102" s="4">
        <v>0.26600000000000001</v>
      </c>
      <c r="C102" s="4">
        <v>1.7600000000000001E-3</v>
      </c>
      <c r="D102" s="4">
        <v>1.8200000000000001E-2</v>
      </c>
      <c r="E102" s="4">
        <v>1</v>
      </c>
      <c r="F102" s="4">
        <v>9.2999999999999992E-3</v>
      </c>
      <c r="G102" s="4">
        <v>0.56899999999999995</v>
      </c>
      <c r="H102" s="4">
        <v>1</v>
      </c>
      <c r="I102" s="4">
        <v>1</v>
      </c>
      <c r="J102" s="4">
        <v>0.17599999999999999</v>
      </c>
      <c r="K102" s="4">
        <v>0.17599999999999999</v>
      </c>
      <c r="L102" s="4">
        <v>5.8999999999999999E-3</v>
      </c>
      <c r="M102" s="4">
        <v>1</v>
      </c>
      <c r="N102" s="4">
        <v>1</v>
      </c>
      <c r="O102" s="4">
        <v>0.505</v>
      </c>
      <c r="P102" s="4">
        <v>0.188</v>
      </c>
      <c r="Q102" s="4">
        <v>1</v>
      </c>
      <c r="R102" s="4">
        <v>1</v>
      </c>
      <c r="S102" s="4">
        <v>1</v>
      </c>
    </row>
    <row r="103" spans="1:19" x14ac:dyDescent="0.2">
      <c r="A103" t="s">
        <v>100</v>
      </c>
      <c r="B103" s="4">
        <v>0.30399999999999999</v>
      </c>
      <c r="C103" s="4">
        <v>8.0600000000000005E-2</v>
      </c>
      <c r="D103" s="4">
        <v>6.7100000000000007E-2</v>
      </c>
      <c r="E103" s="4">
        <v>0.90100000000000002</v>
      </c>
      <c r="F103" s="4">
        <v>4.7E-2</v>
      </c>
      <c r="G103" s="4">
        <v>0.47599999999999998</v>
      </c>
      <c r="H103" s="4">
        <v>1</v>
      </c>
      <c r="I103" s="4">
        <v>1</v>
      </c>
      <c r="J103" s="4">
        <v>0.14099999999999999</v>
      </c>
      <c r="K103" s="4">
        <v>1</v>
      </c>
      <c r="L103" s="4">
        <v>3.5299999999999998E-2</v>
      </c>
      <c r="M103" s="4">
        <v>1</v>
      </c>
      <c r="N103" s="4">
        <v>1</v>
      </c>
      <c r="O103" s="4">
        <v>0.56699999999999995</v>
      </c>
      <c r="P103" s="4">
        <v>0.27800000000000002</v>
      </c>
      <c r="Q103" s="4">
        <v>0.91900000000000004</v>
      </c>
      <c r="R103" s="4">
        <v>1</v>
      </c>
      <c r="S103" s="4">
        <v>1</v>
      </c>
    </row>
    <row r="104" spans="1:19" x14ac:dyDescent="0.2">
      <c r="A104" t="s">
        <v>101</v>
      </c>
      <c r="B104" s="4">
        <v>6.0600000000000001E-2</v>
      </c>
      <c r="C104" s="4">
        <v>7.7600000000000002E-2</v>
      </c>
      <c r="D104" s="4">
        <v>7.3800000000000004E-2</v>
      </c>
      <c r="E104" s="4">
        <v>0.91600000000000004</v>
      </c>
      <c r="F104" s="4">
        <v>4.6200000000000001E-4</v>
      </c>
      <c r="G104" s="4">
        <v>0.89100000000000001</v>
      </c>
      <c r="H104" s="4">
        <v>1</v>
      </c>
      <c r="I104" s="4">
        <v>1</v>
      </c>
      <c r="J104" s="4">
        <v>1.03E-2</v>
      </c>
      <c r="K104" s="4">
        <v>0.151</v>
      </c>
      <c r="L104" s="4">
        <v>2.3900000000000001E-4</v>
      </c>
      <c r="M104" s="4">
        <v>1</v>
      </c>
      <c r="N104" s="4">
        <v>1</v>
      </c>
      <c r="O104" s="4">
        <v>1</v>
      </c>
      <c r="P104" s="4">
        <v>0.83599999999999997</v>
      </c>
      <c r="Q104" s="4">
        <v>0.92700000000000005</v>
      </c>
      <c r="R104" s="4">
        <v>1</v>
      </c>
      <c r="S104" s="4">
        <v>1</v>
      </c>
    </row>
    <row r="105" spans="1:19" x14ac:dyDescent="0.2">
      <c r="A105" t="s">
        <v>221</v>
      </c>
      <c r="B105" s="4"/>
      <c r="C105" s="4"/>
      <c r="D105" s="4"/>
      <c r="E105" s="4"/>
      <c r="F105" s="4"/>
      <c r="G105" s="4"/>
      <c r="H105" s="4"/>
      <c r="I105" s="4"/>
      <c r="J105" s="4"/>
      <c r="K105" s="4"/>
      <c r="L105" s="4"/>
      <c r="M105" s="4"/>
      <c r="N105" s="4"/>
      <c r="O105" s="4"/>
      <c r="P105" s="4"/>
      <c r="Q105" s="4"/>
      <c r="R105" s="4"/>
      <c r="S105" s="4"/>
    </row>
    <row r="106" spans="1:19" x14ac:dyDescent="0.2">
      <c r="A106" t="s">
        <v>222</v>
      </c>
      <c r="B106" s="4"/>
      <c r="C106" s="4"/>
      <c r="D106" s="4"/>
      <c r="E106" s="4"/>
      <c r="F106" s="4"/>
      <c r="G106" s="4"/>
      <c r="H106" s="4"/>
      <c r="I106" s="4"/>
      <c r="J106" s="4"/>
      <c r="K106" s="4"/>
      <c r="L106" s="4"/>
      <c r="M106" s="4"/>
      <c r="N106" s="4"/>
      <c r="O106" s="4"/>
      <c r="P106" s="4"/>
      <c r="Q106" s="4"/>
      <c r="R106" s="4"/>
      <c r="S106" s="4"/>
    </row>
    <row r="107" spans="1:19" x14ac:dyDescent="0.2">
      <c r="A107" t="s">
        <v>223</v>
      </c>
      <c r="B107" s="4"/>
      <c r="C107" s="4"/>
      <c r="D107" s="4"/>
      <c r="E107" s="4"/>
      <c r="F107" s="4"/>
      <c r="G107" s="4"/>
      <c r="H107" s="4"/>
      <c r="I107" s="4"/>
      <c r="J107" s="4"/>
      <c r="K107" s="4"/>
      <c r="L107" s="4"/>
      <c r="M107" s="4"/>
      <c r="N107" s="4"/>
      <c r="O107" s="4"/>
      <c r="P107" s="4"/>
      <c r="Q107" s="4"/>
      <c r="R107" s="4"/>
      <c r="S107" s="4"/>
    </row>
    <row r="108" spans="1:19" x14ac:dyDescent="0.2">
      <c r="A108" t="s">
        <v>105</v>
      </c>
      <c r="B108" s="4">
        <v>6.4200000000000004E-3</v>
      </c>
      <c r="C108" s="4">
        <v>7.6799999999999993E-2</v>
      </c>
      <c r="D108" s="4">
        <v>0.35199999999999998</v>
      </c>
      <c r="E108" s="4">
        <v>1</v>
      </c>
      <c r="F108" s="4">
        <v>3.0100000000000001E-3</v>
      </c>
      <c r="G108" s="4">
        <v>0.97599999999999998</v>
      </c>
      <c r="H108" s="4">
        <v>9.98E-2</v>
      </c>
      <c r="I108" s="4">
        <v>1</v>
      </c>
      <c r="J108" s="4">
        <v>1.8900000000000001E-4</v>
      </c>
      <c r="K108" s="4">
        <v>0.12</v>
      </c>
      <c r="L108" s="4">
        <v>2.58E-2</v>
      </c>
      <c r="M108" s="4">
        <v>1</v>
      </c>
      <c r="N108" s="4">
        <v>1</v>
      </c>
      <c r="O108" s="4">
        <v>1</v>
      </c>
      <c r="P108" s="4">
        <v>0.84899999999999998</v>
      </c>
      <c r="Q108" s="4">
        <v>1</v>
      </c>
      <c r="R108" s="4">
        <v>1</v>
      </c>
      <c r="S108" s="4">
        <v>1</v>
      </c>
    </row>
    <row r="109" spans="1:19" x14ac:dyDescent="0.2">
      <c r="A109" t="s">
        <v>106</v>
      </c>
      <c r="B109" s="4">
        <v>3.6499999999999998E-2</v>
      </c>
      <c r="C109" s="4">
        <v>2.0100000000000001E-3</v>
      </c>
      <c r="D109" s="4">
        <v>2.8400000000000001E-3</v>
      </c>
      <c r="E109" s="4">
        <v>0.22500000000000001</v>
      </c>
      <c r="F109" s="4">
        <v>2.03E-4</v>
      </c>
      <c r="G109" s="4">
        <v>4.82E-2</v>
      </c>
      <c r="H109" s="4">
        <v>1</v>
      </c>
      <c r="I109" s="4">
        <v>1</v>
      </c>
      <c r="J109" s="4">
        <v>0.122</v>
      </c>
      <c r="K109" s="4">
        <v>6.6899999999999998E-3</v>
      </c>
      <c r="L109" s="4">
        <v>2.0100000000000001E-3</v>
      </c>
      <c r="M109" s="4">
        <v>1</v>
      </c>
      <c r="N109" s="4">
        <v>0.28499999999999998</v>
      </c>
      <c r="O109" s="4">
        <v>1</v>
      </c>
      <c r="P109" s="4">
        <v>4.7E-2</v>
      </c>
      <c r="Q109" s="4">
        <v>0.22800000000000001</v>
      </c>
      <c r="R109" s="4">
        <v>1</v>
      </c>
      <c r="S109" s="4">
        <v>1</v>
      </c>
    </row>
    <row r="110" spans="1:19" x14ac:dyDescent="0.2">
      <c r="A110" t="s">
        <v>224</v>
      </c>
      <c r="B110" s="4"/>
      <c r="C110" s="4"/>
      <c r="D110" s="4"/>
      <c r="E110" s="4"/>
      <c r="F110" s="4"/>
      <c r="G110" s="4"/>
      <c r="H110" s="4"/>
      <c r="I110" s="4"/>
      <c r="J110" s="4"/>
      <c r="K110" s="4"/>
      <c r="L110" s="4"/>
      <c r="M110" s="4"/>
      <c r="N110" s="4"/>
      <c r="O110" s="4"/>
      <c r="P110" s="4"/>
      <c r="Q110" s="4"/>
      <c r="R110" s="4"/>
      <c r="S110" s="4"/>
    </row>
    <row r="111" spans="1:19" x14ac:dyDescent="0.2">
      <c r="A111" t="s">
        <v>108</v>
      </c>
      <c r="B111" s="4">
        <v>0.11899999999999999</v>
      </c>
      <c r="C111" s="4">
        <v>6.4999999999999997E-3</v>
      </c>
      <c r="D111" s="4">
        <v>9.3200000000000005E-2</v>
      </c>
      <c r="E111" s="4">
        <v>0.68700000000000006</v>
      </c>
      <c r="F111" s="4">
        <v>4.6800000000000001E-2</v>
      </c>
      <c r="G111" s="4">
        <v>0.52100000000000002</v>
      </c>
      <c r="H111" s="4">
        <v>1</v>
      </c>
      <c r="I111" s="4">
        <v>1</v>
      </c>
      <c r="J111" s="4">
        <v>0.30599999999999999</v>
      </c>
      <c r="K111" s="4">
        <v>0.30599999999999999</v>
      </c>
      <c r="L111" s="4">
        <v>3.09E-2</v>
      </c>
      <c r="M111" s="4">
        <v>1</v>
      </c>
      <c r="N111" s="4">
        <v>0.50700000000000001</v>
      </c>
      <c r="O111" s="4">
        <v>0.75700000000000001</v>
      </c>
      <c r="P111" s="4">
        <v>0.379</v>
      </c>
      <c r="Q111" s="4">
        <v>0.66900000000000004</v>
      </c>
      <c r="R111" s="4">
        <v>1</v>
      </c>
      <c r="S111" s="4">
        <v>1</v>
      </c>
    </row>
    <row r="112" spans="1:19" x14ac:dyDescent="0.2">
      <c r="A112" t="s">
        <v>109</v>
      </c>
      <c r="B112" s="4">
        <v>0.3</v>
      </c>
      <c r="C112" s="4">
        <v>6.8699999999999997E-2</v>
      </c>
      <c r="D112" s="4">
        <v>4.0500000000000001E-2</v>
      </c>
      <c r="E112" s="4">
        <v>0.86</v>
      </c>
      <c r="F112" s="4">
        <v>1.99E-3</v>
      </c>
      <c r="G112" s="4">
        <v>0.57699999999999996</v>
      </c>
      <c r="H112" s="4">
        <v>1</v>
      </c>
      <c r="I112" s="4">
        <v>1</v>
      </c>
      <c r="J112" s="4">
        <v>0.104</v>
      </c>
      <c r="K112" s="4">
        <v>0.104</v>
      </c>
      <c r="L112" s="4">
        <v>1.24E-3</v>
      </c>
      <c r="M112" s="4">
        <v>1</v>
      </c>
      <c r="N112" s="4">
        <v>1</v>
      </c>
      <c r="O112" s="4">
        <v>1</v>
      </c>
      <c r="P112" s="4">
        <v>0.44600000000000001</v>
      </c>
      <c r="Q112" s="4">
        <v>0.88100000000000001</v>
      </c>
      <c r="R112" s="4">
        <v>1</v>
      </c>
      <c r="S112" s="4">
        <v>1</v>
      </c>
    </row>
    <row r="113" spans="1:19" x14ac:dyDescent="0.2">
      <c r="A113" t="s">
        <v>225</v>
      </c>
      <c r="B113" s="4"/>
      <c r="C113" s="4"/>
      <c r="D113" s="4"/>
      <c r="E113" s="4"/>
      <c r="F113" s="4"/>
      <c r="G113" s="4"/>
      <c r="H113" s="4"/>
      <c r="I113" s="4"/>
      <c r="J113" s="4"/>
      <c r="K113" s="4"/>
      <c r="L113" s="4"/>
      <c r="M113" s="4"/>
      <c r="N113" s="4"/>
      <c r="O113" s="4"/>
      <c r="P113" s="4"/>
      <c r="Q113" s="4"/>
      <c r="R113" s="4"/>
      <c r="S113" s="4"/>
    </row>
    <row r="114" spans="1:19" x14ac:dyDescent="0.2">
      <c r="A114" t="s">
        <v>226</v>
      </c>
      <c r="B114" s="4"/>
      <c r="C114" s="4"/>
      <c r="D114" s="4"/>
      <c r="E114" s="4"/>
      <c r="F114" s="4"/>
      <c r="G114" s="4"/>
      <c r="H114" s="4"/>
      <c r="I114" s="4"/>
      <c r="J114" s="4"/>
      <c r="K114" s="4"/>
      <c r="L114" s="4"/>
      <c r="M114" s="4"/>
      <c r="N114" s="4"/>
      <c r="O114" s="4"/>
      <c r="P114" s="4"/>
      <c r="Q114" s="4"/>
      <c r="R114" s="4"/>
      <c r="S114" s="4"/>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topLeftCell="A5" workbookViewId="0">
      <selection activeCell="P83" sqref="P83"/>
    </sheetView>
  </sheetViews>
  <sheetFormatPr baseColWidth="10" defaultRowHeight="16" x14ac:dyDescent="0.2"/>
  <sheetData>
    <row r="1" spans="1:20" s="8" customFormat="1" x14ac:dyDescent="0.2">
      <c r="A1" s="8" t="s">
        <v>236</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34</v>
      </c>
      <c r="B2" s="4"/>
      <c r="C2" s="4"/>
      <c r="D2" s="4"/>
      <c r="E2" s="4"/>
      <c r="F2" s="4"/>
      <c r="G2" s="4"/>
      <c r="H2" s="4"/>
      <c r="I2" s="4"/>
      <c r="J2" s="4"/>
      <c r="K2" s="4"/>
      <c r="L2" s="4"/>
      <c r="M2" s="4"/>
      <c r="N2" s="4"/>
      <c r="O2" s="4"/>
      <c r="P2" s="4"/>
      <c r="Q2" s="4"/>
      <c r="R2" s="4"/>
      <c r="S2" s="4"/>
    </row>
    <row r="3" spans="1:20" x14ac:dyDescent="0.2">
      <c r="A3" t="s">
        <v>135</v>
      </c>
      <c r="B3" s="4"/>
      <c r="C3" s="4"/>
      <c r="D3" s="4"/>
      <c r="E3" s="4"/>
      <c r="F3" s="4"/>
      <c r="G3" s="4"/>
      <c r="H3" s="4"/>
      <c r="I3" s="4"/>
      <c r="J3" s="4"/>
      <c r="K3" s="4"/>
      <c r="L3" s="4"/>
      <c r="M3" s="4"/>
      <c r="N3" s="4"/>
      <c r="O3" s="4"/>
      <c r="P3" s="4"/>
      <c r="Q3" s="4"/>
      <c r="R3" s="4"/>
      <c r="S3" s="4"/>
    </row>
    <row r="4" spans="1:20" x14ac:dyDescent="0.2">
      <c r="A4" t="s">
        <v>3</v>
      </c>
      <c r="B4" s="4">
        <v>2.3600000000000001E-3</v>
      </c>
      <c r="C4" s="4">
        <v>3.22E-7</v>
      </c>
      <c r="D4" s="4">
        <v>1.23E-3</v>
      </c>
      <c r="E4" s="4">
        <v>0.28299999999999997</v>
      </c>
      <c r="F4" s="4">
        <v>3.7800000000000003E-4</v>
      </c>
      <c r="G4" s="4">
        <v>0.16400000000000001</v>
      </c>
      <c r="H4" s="4">
        <v>3.7599999999999999E-3</v>
      </c>
      <c r="I4" s="4">
        <v>-0.95299999999999996</v>
      </c>
      <c r="J4" s="4">
        <v>4.8300000000000001E-3</v>
      </c>
      <c r="K4" s="4">
        <v>4.8300000000000001E-3</v>
      </c>
      <c r="L4" s="4">
        <v>2.98E-3</v>
      </c>
      <c r="M4" s="4">
        <v>5.1799999999999999E-2</v>
      </c>
      <c r="N4" s="4">
        <v>0.87</v>
      </c>
      <c r="O4" s="4">
        <v>0.75700000000000001</v>
      </c>
      <c r="P4" s="4">
        <v>0.32800000000000001</v>
      </c>
      <c r="Q4" s="4">
        <v>0.434</v>
      </c>
      <c r="R4" s="4">
        <v>0.247</v>
      </c>
      <c r="S4" s="4">
        <v>-0.95299999999999996</v>
      </c>
    </row>
    <row r="5" spans="1:20" x14ac:dyDescent="0.2">
      <c r="A5" t="s">
        <v>4</v>
      </c>
      <c r="B5" s="4">
        <v>6.9199999999999998E-2</v>
      </c>
      <c r="C5" s="4">
        <v>4.1199999999999998E-7</v>
      </c>
      <c r="D5" s="4">
        <v>6.3299999999999995E-2</v>
      </c>
      <c r="E5" s="4">
        <v>0.42</v>
      </c>
      <c r="F5" s="4">
        <v>6.8199999999999997E-3</v>
      </c>
      <c r="G5" s="4">
        <v>-0.626</v>
      </c>
      <c r="H5" s="4">
        <v>0.219</v>
      </c>
      <c r="I5" s="4">
        <v>5.1299999999999998E-2</v>
      </c>
      <c r="J5" s="4">
        <v>0.14399999999999999</v>
      </c>
      <c r="K5" s="4">
        <v>2.9700000000000001E-2</v>
      </c>
      <c r="L5" s="4">
        <v>4.0399999999999998E-2</v>
      </c>
      <c r="M5" s="4">
        <v>4.2099999999999999E-2</v>
      </c>
      <c r="N5" s="4">
        <v>0.76300000000000001</v>
      </c>
      <c r="O5" s="4">
        <v>0.58299999999999996</v>
      </c>
      <c r="P5" s="4">
        <v>-0.59899999999999998</v>
      </c>
      <c r="Q5" s="4">
        <v>0.56599999999999995</v>
      </c>
      <c r="R5" s="4">
        <v>-0.77600000000000002</v>
      </c>
      <c r="S5" s="4">
        <v>5.1299999999999998E-2</v>
      </c>
    </row>
    <row r="6" spans="1:20" x14ac:dyDescent="0.2">
      <c r="A6" t="s">
        <v>5</v>
      </c>
      <c r="B6" s="4">
        <v>0.115</v>
      </c>
      <c r="C6" s="4">
        <v>7.1199999999999996E-4</v>
      </c>
      <c r="D6" s="4">
        <v>0.19</v>
      </c>
      <c r="E6" s="4">
        <v>-0.23599999999999999</v>
      </c>
      <c r="F6" s="4">
        <v>0.34699999999999998</v>
      </c>
      <c r="G6" s="4">
        <v>-0.40899999999999997</v>
      </c>
      <c r="H6" s="4">
        <v>0.122</v>
      </c>
      <c r="I6" s="4">
        <v>-0.96499999999999997</v>
      </c>
      <c r="J6" s="4">
        <v>0.221</v>
      </c>
      <c r="K6" s="4">
        <v>0.221</v>
      </c>
      <c r="L6" s="4">
        <v>0.26</v>
      </c>
      <c r="M6" s="4">
        <v>0.47499999999999998</v>
      </c>
      <c r="N6" s="4">
        <v>0.53100000000000003</v>
      </c>
      <c r="O6" s="4">
        <v>0.28299999999999997</v>
      </c>
      <c r="P6" s="4">
        <v>-0.56699999999999995</v>
      </c>
      <c r="Q6" s="4">
        <v>-0.59599999999999997</v>
      </c>
      <c r="R6" s="4">
        <v>-0.84099999999999997</v>
      </c>
      <c r="S6" s="4">
        <v>-0.96499999999999997</v>
      </c>
    </row>
    <row r="7" spans="1:20" x14ac:dyDescent="0.2">
      <c r="A7" t="s">
        <v>6</v>
      </c>
      <c r="B7" s="4">
        <v>1.23E-2</v>
      </c>
      <c r="C7" s="4">
        <v>1.6900000000000001E-5</v>
      </c>
      <c r="D7" s="4">
        <v>5.1500000000000001E-3</v>
      </c>
      <c r="E7" s="4">
        <v>0.16600000000000001</v>
      </c>
      <c r="F7" s="4">
        <v>2.8400000000000001E-3</v>
      </c>
      <c r="G7" s="4">
        <v>0.14499999999999999</v>
      </c>
      <c r="H7" s="4">
        <v>2.9600000000000001E-2</v>
      </c>
      <c r="I7" s="4">
        <v>-0.94699999999999995</v>
      </c>
      <c r="J7" s="4">
        <v>1.84E-2</v>
      </c>
      <c r="K7" s="4">
        <v>1.84E-2</v>
      </c>
      <c r="L7" s="4">
        <v>4.5100000000000001E-3</v>
      </c>
      <c r="M7" s="4">
        <v>2.8899999999999999E-2</v>
      </c>
      <c r="N7" s="4">
        <v>0.76</v>
      </c>
      <c r="O7" s="4">
        <v>0.57799999999999996</v>
      </c>
      <c r="P7" s="4">
        <v>0.39300000000000002</v>
      </c>
      <c r="Q7" s="4">
        <v>0.193</v>
      </c>
      <c r="R7" s="4">
        <v>-0.79500000000000004</v>
      </c>
      <c r="S7" s="4">
        <v>-0.94699999999999995</v>
      </c>
    </row>
    <row r="8" spans="1:20" x14ac:dyDescent="0.2">
      <c r="A8" t="s">
        <v>7</v>
      </c>
      <c r="B8" s="4">
        <v>2.7E-2</v>
      </c>
      <c r="C8" s="4">
        <v>5.37E-7</v>
      </c>
      <c r="D8" s="4">
        <v>1.0500000000000001E-2</v>
      </c>
      <c r="E8" s="4">
        <v>0.36199999999999999</v>
      </c>
      <c r="F8" s="4">
        <v>2.65E-3</v>
      </c>
      <c r="G8" s="4">
        <v>0.32</v>
      </c>
      <c r="H8" s="4">
        <v>5.11E-3</v>
      </c>
      <c r="I8" s="4">
        <v>-0.94599999999999995</v>
      </c>
      <c r="J8" s="4">
        <v>4.1000000000000002E-2</v>
      </c>
      <c r="K8" s="4">
        <v>5.2399999999999999E-3</v>
      </c>
      <c r="L8" s="4">
        <v>1.6500000000000001E-2</v>
      </c>
      <c r="M8" s="4">
        <v>5.4300000000000001E-2</v>
      </c>
      <c r="N8" s="4">
        <v>0.91600000000000004</v>
      </c>
      <c r="O8" s="4">
        <v>0.83899999999999997</v>
      </c>
      <c r="P8" s="4">
        <v>0.496</v>
      </c>
      <c r="Q8" s="4">
        <v>0.59099999999999997</v>
      </c>
      <c r="R8" s="4">
        <v>0.26700000000000002</v>
      </c>
      <c r="S8" s="4">
        <v>-0.94599999999999995</v>
      </c>
    </row>
    <row r="9" spans="1:20" x14ac:dyDescent="0.2">
      <c r="A9" t="s">
        <v>8</v>
      </c>
      <c r="B9" s="4">
        <v>1.4500000000000001E-2</v>
      </c>
      <c r="C9" s="4">
        <v>1.1600000000000001E-7</v>
      </c>
      <c r="D9" s="4">
        <v>1.4599999999999999E-3</v>
      </c>
      <c r="E9" s="4">
        <v>0.23300000000000001</v>
      </c>
      <c r="F9" s="4">
        <v>8.1899999999999996E-4</v>
      </c>
      <c r="G9" s="4">
        <v>7.5899999999999995E-2</v>
      </c>
      <c r="H9" s="4">
        <v>2.2499999999999998E-3</v>
      </c>
      <c r="I9" s="4">
        <v>-0.96</v>
      </c>
      <c r="J9" s="4">
        <v>2.3800000000000002E-2</v>
      </c>
      <c r="K9" s="4">
        <v>2.5200000000000001E-3</v>
      </c>
      <c r="L9" s="4">
        <v>6.8599999999999998E-3</v>
      </c>
      <c r="M9" s="4">
        <v>3.5299999999999998E-2</v>
      </c>
      <c r="N9" s="4">
        <v>0.82</v>
      </c>
      <c r="O9" s="4">
        <v>0.67200000000000004</v>
      </c>
      <c r="P9" s="4">
        <v>0.20399999999999999</v>
      </c>
      <c r="Q9" s="4">
        <v>0.30399999999999999</v>
      </c>
      <c r="R9" s="4">
        <v>0.217</v>
      </c>
      <c r="S9" s="4">
        <v>-0.96</v>
      </c>
    </row>
    <row r="10" spans="1:20" x14ac:dyDescent="0.2">
      <c r="A10" t="s">
        <v>136</v>
      </c>
      <c r="B10" s="4"/>
      <c r="C10" s="4"/>
      <c r="D10" s="4"/>
      <c r="E10" s="4"/>
      <c r="F10" s="4"/>
      <c r="G10" s="4"/>
      <c r="H10" s="4"/>
      <c r="I10" s="4"/>
      <c r="J10" s="4"/>
      <c r="K10" s="4"/>
      <c r="L10" s="4"/>
      <c r="M10" s="4"/>
      <c r="N10" s="4"/>
      <c r="O10" s="4"/>
      <c r="P10" s="4"/>
      <c r="Q10" s="4"/>
      <c r="R10" s="4"/>
      <c r="S10" s="4"/>
    </row>
    <row r="11" spans="1:20" x14ac:dyDescent="0.2">
      <c r="A11" t="s">
        <v>137</v>
      </c>
      <c r="B11" s="4"/>
      <c r="C11" s="4"/>
      <c r="D11" s="4"/>
      <c r="E11" s="4"/>
      <c r="F11" s="4"/>
      <c r="G11" s="4"/>
      <c r="H11" s="4"/>
      <c r="I11" s="4"/>
      <c r="J11" s="4"/>
      <c r="K11" s="4"/>
      <c r="L11" s="4"/>
      <c r="M11" s="4"/>
      <c r="N11" s="4"/>
      <c r="O11" s="4"/>
      <c r="P11" s="4"/>
      <c r="Q11" s="4"/>
      <c r="R11" s="4"/>
      <c r="S11" s="4"/>
    </row>
    <row r="12" spans="1:20" x14ac:dyDescent="0.2">
      <c r="A12" t="s">
        <v>237</v>
      </c>
      <c r="B12" s="4"/>
      <c r="C12" s="4"/>
      <c r="D12" s="4"/>
      <c r="E12" s="4"/>
      <c r="F12" s="4"/>
      <c r="G12" s="4"/>
      <c r="H12" s="4"/>
      <c r="I12" s="4"/>
      <c r="J12" s="4"/>
      <c r="K12" s="4"/>
      <c r="L12" s="4"/>
      <c r="M12" s="4"/>
      <c r="N12" s="4"/>
      <c r="O12" s="4"/>
      <c r="P12" s="4"/>
      <c r="Q12" s="4"/>
      <c r="R12" s="4"/>
      <c r="S12" s="4"/>
    </row>
    <row r="13" spans="1:20" x14ac:dyDescent="0.2">
      <c r="A13" t="s">
        <v>173</v>
      </c>
      <c r="B13" s="4"/>
      <c r="C13" s="4"/>
      <c r="D13" s="4"/>
      <c r="E13" s="4"/>
      <c r="F13" s="4"/>
      <c r="G13" s="4"/>
      <c r="H13" s="4"/>
      <c r="I13" s="4"/>
      <c r="J13" s="4"/>
      <c r="K13" s="4"/>
      <c r="L13" s="4"/>
      <c r="M13" s="4"/>
      <c r="N13" s="4"/>
      <c r="O13" s="4"/>
      <c r="P13" s="4"/>
      <c r="Q13" s="4"/>
      <c r="R13" s="4"/>
      <c r="S13" s="4"/>
    </row>
    <row r="14" spans="1:20" x14ac:dyDescent="0.2">
      <c r="A14" t="s">
        <v>174</v>
      </c>
      <c r="B14" s="4"/>
      <c r="C14" s="4"/>
      <c r="D14" s="4"/>
      <c r="E14" s="4"/>
      <c r="F14" s="4"/>
      <c r="G14" s="4"/>
      <c r="H14" s="4"/>
      <c r="I14" s="4"/>
      <c r="J14" s="4"/>
      <c r="K14" s="4"/>
      <c r="L14" s="4"/>
      <c r="M14" s="4"/>
      <c r="N14" s="4"/>
      <c r="O14" s="4"/>
      <c r="P14" s="4"/>
      <c r="Q14" s="4"/>
      <c r="R14" s="4"/>
      <c r="S14" s="4"/>
    </row>
    <row r="15" spans="1:20" x14ac:dyDescent="0.2">
      <c r="A15" t="s">
        <v>238</v>
      </c>
      <c r="B15" s="4"/>
      <c r="C15" s="4"/>
      <c r="D15" s="4"/>
      <c r="E15" s="4"/>
      <c r="F15" s="4"/>
      <c r="G15" s="4"/>
      <c r="H15" s="4"/>
      <c r="I15" s="4"/>
      <c r="J15" s="4"/>
      <c r="K15" s="4"/>
      <c r="L15" s="4"/>
      <c r="M15" s="4"/>
      <c r="N15" s="4"/>
      <c r="O15" s="4"/>
      <c r="P15" s="4"/>
      <c r="Q15" s="4"/>
      <c r="R15" s="4"/>
      <c r="S15" s="4"/>
    </row>
    <row r="16" spans="1:20" x14ac:dyDescent="0.2">
      <c r="A16" t="s">
        <v>239</v>
      </c>
      <c r="B16" s="4"/>
      <c r="C16" s="4"/>
      <c r="D16" s="4"/>
      <c r="E16" s="4"/>
      <c r="F16" s="4"/>
      <c r="G16" s="4"/>
      <c r="H16" s="4"/>
      <c r="I16" s="4"/>
      <c r="J16" s="4"/>
      <c r="K16" s="4"/>
      <c r="L16" s="4"/>
      <c r="M16" s="4"/>
      <c r="N16" s="4"/>
      <c r="O16" s="4"/>
      <c r="P16" s="4"/>
      <c r="Q16" s="4"/>
      <c r="R16" s="4"/>
      <c r="S16" s="4"/>
    </row>
    <row r="17" spans="1:19" x14ac:dyDescent="0.2">
      <c r="A17" t="s">
        <v>175</v>
      </c>
      <c r="B17" s="4"/>
      <c r="C17" s="4"/>
      <c r="D17" s="4"/>
      <c r="E17" s="4"/>
      <c r="F17" s="4"/>
      <c r="G17" s="4"/>
      <c r="H17" s="4"/>
      <c r="I17" s="4"/>
      <c r="J17" s="4"/>
      <c r="K17" s="4"/>
      <c r="L17" s="4"/>
      <c r="M17" s="4"/>
      <c r="N17" s="4"/>
      <c r="O17" s="4"/>
      <c r="P17" s="4"/>
      <c r="Q17" s="4"/>
      <c r="R17" s="4"/>
      <c r="S17" s="4"/>
    </row>
    <row r="18" spans="1:19" x14ac:dyDescent="0.2">
      <c r="A18" t="s">
        <v>17</v>
      </c>
      <c r="B18" s="4">
        <v>5.8000000000000003E-2</v>
      </c>
      <c r="C18" s="4">
        <v>2.8200000000000002E-4</v>
      </c>
      <c r="D18" s="4">
        <v>0.13100000000000001</v>
      </c>
      <c r="E18" s="4">
        <v>0.32400000000000001</v>
      </c>
      <c r="F18" s="4">
        <v>0.05</v>
      </c>
      <c r="G18" s="4">
        <v>0.41599999999999998</v>
      </c>
      <c r="H18" s="4">
        <v>0.185</v>
      </c>
      <c r="I18" s="4">
        <v>-0.94299999999999995</v>
      </c>
      <c r="J18" s="4">
        <v>0.106</v>
      </c>
      <c r="K18" s="4">
        <v>0.106</v>
      </c>
      <c r="L18" s="4">
        <v>8.0699999999999994E-2</v>
      </c>
      <c r="M18" s="4">
        <v>0.189</v>
      </c>
      <c r="N18" s="4">
        <v>0.69799999999999995</v>
      </c>
      <c r="O18" s="4">
        <v>0.48799999999999999</v>
      </c>
      <c r="P18" s="4">
        <v>-0.45300000000000001</v>
      </c>
      <c r="Q18" s="4">
        <v>0.11600000000000001</v>
      </c>
      <c r="R18" s="4">
        <v>-0.79800000000000004</v>
      </c>
      <c r="S18" s="4">
        <v>-0.94299999999999995</v>
      </c>
    </row>
    <row r="19" spans="1:19" x14ac:dyDescent="0.2">
      <c r="A19" t="s">
        <v>138</v>
      </c>
      <c r="B19" s="4"/>
      <c r="C19" s="4"/>
      <c r="D19" s="4"/>
      <c r="E19" s="4"/>
      <c r="F19" s="4"/>
      <c r="G19" s="4"/>
      <c r="H19" s="4"/>
      <c r="I19" s="4"/>
      <c r="J19" s="4"/>
      <c r="K19" s="4"/>
      <c r="L19" s="4"/>
      <c r="M19" s="4"/>
      <c r="N19" s="4"/>
      <c r="O19" s="4"/>
      <c r="P19" s="4"/>
      <c r="Q19" s="4"/>
      <c r="R19" s="4"/>
      <c r="S19" s="4"/>
    </row>
    <row r="20" spans="1:19" x14ac:dyDescent="0.2">
      <c r="A20" t="s">
        <v>240</v>
      </c>
      <c r="B20" s="4"/>
      <c r="C20" s="4"/>
      <c r="D20" s="4"/>
      <c r="E20" s="4"/>
      <c r="F20" s="4"/>
      <c r="G20" s="4"/>
      <c r="H20" s="4"/>
      <c r="I20" s="4"/>
      <c r="J20" s="4"/>
      <c r="K20" s="4"/>
      <c r="L20" s="4"/>
      <c r="M20" s="4"/>
      <c r="N20" s="4"/>
      <c r="O20" s="4"/>
      <c r="P20" s="4"/>
      <c r="Q20" s="4"/>
      <c r="R20" s="4"/>
      <c r="S20" s="4"/>
    </row>
    <row r="21" spans="1:19" x14ac:dyDescent="0.2">
      <c r="A21" t="s">
        <v>241</v>
      </c>
      <c r="B21" s="4"/>
      <c r="C21" s="4"/>
      <c r="D21" s="4"/>
      <c r="E21" s="4"/>
      <c r="F21" s="4"/>
      <c r="G21" s="4"/>
      <c r="H21" s="4"/>
      <c r="I21" s="4"/>
      <c r="J21" s="4"/>
      <c r="K21" s="4"/>
      <c r="L21" s="4"/>
      <c r="M21" s="4"/>
      <c r="N21" s="4"/>
      <c r="O21" s="4"/>
      <c r="P21" s="4"/>
      <c r="Q21" s="4"/>
      <c r="R21" s="4"/>
      <c r="S21" s="4"/>
    </row>
    <row r="22" spans="1:19" x14ac:dyDescent="0.2">
      <c r="A22" t="s">
        <v>21</v>
      </c>
      <c r="B22" s="4">
        <v>6.79E-3</v>
      </c>
      <c r="C22" s="4">
        <v>2.9400000000000001E-7</v>
      </c>
      <c r="D22" s="4">
        <v>1.07E-3</v>
      </c>
      <c r="E22" s="4">
        <v>0.32500000000000001</v>
      </c>
      <c r="F22" s="4">
        <v>4.9799999999999998E-5</v>
      </c>
      <c r="G22" s="4">
        <v>0.501</v>
      </c>
      <c r="H22" s="4">
        <v>0.10299999999999999</v>
      </c>
      <c r="I22" s="4">
        <v>8.8999999999999996E-2</v>
      </c>
      <c r="J22" s="4">
        <v>1.43E-2</v>
      </c>
      <c r="K22" s="4">
        <v>1.43E-2</v>
      </c>
      <c r="L22" s="4">
        <v>3.57E-4</v>
      </c>
      <c r="M22" s="4">
        <v>9.74E-2</v>
      </c>
      <c r="N22" s="4">
        <v>0.874</v>
      </c>
      <c r="O22" s="4">
        <v>0.76500000000000001</v>
      </c>
      <c r="P22" s="4">
        <v>-0.65900000000000003</v>
      </c>
      <c r="Q22" s="4">
        <v>0.44700000000000001</v>
      </c>
      <c r="R22" s="4">
        <v>0.32400000000000001</v>
      </c>
      <c r="S22" s="4">
        <v>8.8999999999999996E-2</v>
      </c>
    </row>
    <row r="23" spans="1:19" x14ac:dyDescent="0.2">
      <c r="A23" t="s">
        <v>22</v>
      </c>
      <c r="B23" s="4">
        <v>7.1300000000000001E-3</v>
      </c>
      <c r="C23" s="4">
        <v>1.13E-5</v>
      </c>
      <c r="D23" s="4">
        <v>2.3400000000000001E-2</v>
      </c>
      <c r="E23" s="4">
        <v>0.31</v>
      </c>
      <c r="F23" s="4">
        <v>4.2900000000000004E-3</v>
      </c>
      <c r="G23" s="4">
        <v>0.46400000000000002</v>
      </c>
      <c r="H23" s="4">
        <v>1.2E-2</v>
      </c>
      <c r="I23" s="4">
        <v>-0.90600000000000003</v>
      </c>
      <c r="J23" s="4">
        <v>1.83E-2</v>
      </c>
      <c r="K23" s="4">
        <v>1.83E-2</v>
      </c>
      <c r="L23" s="4">
        <v>1.95E-2</v>
      </c>
      <c r="M23" s="4">
        <v>0.112</v>
      </c>
      <c r="N23" s="4">
        <v>0.86599999999999999</v>
      </c>
      <c r="O23" s="4">
        <v>0.75</v>
      </c>
      <c r="P23" s="4">
        <v>-0.68400000000000005</v>
      </c>
      <c r="Q23" s="4">
        <v>0.42199999999999999</v>
      </c>
      <c r="R23" s="4">
        <v>0.33100000000000002</v>
      </c>
      <c r="S23" s="4">
        <v>-0.90600000000000003</v>
      </c>
    </row>
    <row r="24" spans="1:19" x14ac:dyDescent="0.2">
      <c r="A24" t="s">
        <v>139</v>
      </c>
      <c r="B24" s="4"/>
      <c r="C24" s="4"/>
      <c r="D24" s="4"/>
      <c r="E24" s="4"/>
      <c r="F24" s="4"/>
      <c r="G24" s="4"/>
      <c r="H24" s="4"/>
      <c r="I24" s="4"/>
      <c r="J24" s="4"/>
      <c r="K24" s="4"/>
      <c r="L24" s="4"/>
      <c r="M24" s="4"/>
      <c r="N24" s="4"/>
      <c r="O24" s="4"/>
      <c r="P24" s="4"/>
      <c r="Q24" s="4"/>
      <c r="R24" s="4"/>
      <c r="S24" s="4"/>
    </row>
    <row r="25" spans="1:19" x14ac:dyDescent="0.2">
      <c r="A25" t="s">
        <v>140</v>
      </c>
      <c r="B25" s="4"/>
      <c r="C25" s="4"/>
      <c r="D25" s="4"/>
      <c r="E25" s="4"/>
      <c r="F25" s="4"/>
      <c r="G25" s="4"/>
      <c r="H25" s="4"/>
      <c r="I25" s="4"/>
      <c r="J25" s="4"/>
      <c r="K25" s="4"/>
      <c r="L25" s="4"/>
      <c r="M25" s="4"/>
      <c r="N25" s="4"/>
      <c r="O25" s="4"/>
      <c r="P25" s="4"/>
      <c r="Q25" s="4"/>
      <c r="R25" s="4"/>
      <c r="S25" s="4"/>
    </row>
    <row r="26" spans="1:19" x14ac:dyDescent="0.2">
      <c r="A26" t="s">
        <v>141</v>
      </c>
      <c r="B26" s="4"/>
      <c r="C26" s="4"/>
      <c r="D26" s="4"/>
      <c r="E26" s="4"/>
      <c r="F26" s="4"/>
      <c r="G26" s="4"/>
      <c r="H26" s="4"/>
      <c r="I26" s="4"/>
      <c r="J26" s="4"/>
      <c r="K26" s="4"/>
      <c r="L26" s="4"/>
      <c r="M26" s="4"/>
      <c r="N26" s="4"/>
      <c r="O26" s="4"/>
      <c r="P26" s="4"/>
      <c r="Q26" s="4"/>
      <c r="R26" s="4"/>
      <c r="S26" s="4"/>
    </row>
    <row r="27" spans="1:19" x14ac:dyDescent="0.2">
      <c r="A27" t="s">
        <v>242</v>
      </c>
      <c r="B27" s="4"/>
      <c r="C27" s="4"/>
      <c r="D27" s="4"/>
      <c r="E27" s="4"/>
      <c r="F27" s="4"/>
      <c r="G27" s="4"/>
      <c r="H27" s="4"/>
      <c r="I27" s="4"/>
      <c r="J27" s="4"/>
      <c r="K27" s="4"/>
      <c r="L27" s="4"/>
      <c r="M27" s="4"/>
      <c r="N27" s="4"/>
      <c r="O27" s="4"/>
      <c r="P27" s="4"/>
      <c r="Q27" s="4"/>
      <c r="R27" s="4"/>
      <c r="S27" s="4"/>
    </row>
    <row r="28" spans="1:19" x14ac:dyDescent="0.2">
      <c r="A28" t="s">
        <v>142</v>
      </c>
      <c r="B28" s="4"/>
      <c r="C28" s="4"/>
      <c r="D28" s="4"/>
      <c r="E28" s="4"/>
      <c r="F28" s="4"/>
      <c r="G28" s="4"/>
      <c r="H28" s="4"/>
      <c r="I28" s="4"/>
      <c r="J28" s="4"/>
      <c r="K28" s="4"/>
      <c r="L28" s="4"/>
      <c r="M28" s="4"/>
      <c r="N28" s="4"/>
      <c r="O28" s="4"/>
      <c r="P28" s="4"/>
      <c r="Q28" s="4"/>
      <c r="R28" s="4"/>
      <c r="S28" s="4"/>
    </row>
    <row r="29" spans="1:19" x14ac:dyDescent="0.2">
      <c r="A29" t="s">
        <v>28</v>
      </c>
      <c r="B29" s="4">
        <v>0.158</v>
      </c>
      <c r="C29" s="4">
        <v>4.2599999999999999E-6</v>
      </c>
      <c r="D29" s="4">
        <v>0.378</v>
      </c>
      <c r="E29" s="4">
        <v>0.107</v>
      </c>
      <c r="F29" s="4">
        <v>2.2599999999999999E-2</v>
      </c>
      <c r="G29" s="4">
        <v>0.42599999999999999</v>
      </c>
      <c r="H29" s="4">
        <v>0.53300000000000003</v>
      </c>
      <c r="I29" s="4">
        <v>-0.95599999999999996</v>
      </c>
      <c r="J29" s="4">
        <v>0.27700000000000002</v>
      </c>
      <c r="K29" s="4">
        <v>9.9299999999999996E-3</v>
      </c>
      <c r="L29" s="4">
        <v>0.34200000000000003</v>
      </c>
      <c r="M29" s="4">
        <v>1.7899999999999999E-2</v>
      </c>
      <c r="N29" s="4">
        <v>0.70199999999999996</v>
      </c>
      <c r="O29" s="4">
        <v>0.49299999999999999</v>
      </c>
      <c r="P29" s="4">
        <v>-0.44400000000000001</v>
      </c>
      <c r="Q29" s="4">
        <v>0.12</v>
      </c>
      <c r="R29" s="4">
        <v>-0.82699999999999996</v>
      </c>
      <c r="S29" s="4">
        <v>-0.95599999999999996</v>
      </c>
    </row>
    <row r="30" spans="1:19" x14ac:dyDescent="0.2">
      <c r="A30" t="s">
        <v>29</v>
      </c>
      <c r="B30" s="4">
        <v>0.16200000000000001</v>
      </c>
      <c r="C30" s="4">
        <v>7.45E-4</v>
      </c>
      <c r="D30" s="4">
        <v>2.53E-2</v>
      </c>
      <c r="E30" s="4">
        <v>0.623</v>
      </c>
      <c r="F30" s="4">
        <v>4.4200000000000003E-2</v>
      </c>
      <c r="G30" s="4">
        <v>0.17299999999999999</v>
      </c>
      <c r="H30" s="4">
        <v>0.46800000000000003</v>
      </c>
      <c r="I30" s="4">
        <v>-0.94599999999999995</v>
      </c>
      <c r="J30" s="4">
        <v>0.217</v>
      </c>
      <c r="K30" s="4">
        <v>0.217</v>
      </c>
      <c r="L30" s="4">
        <v>2.2599999999999999E-2</v>
      </c>
      <c r="M30" s="4">
        <v>0.47099999999999997</v>
      </c>
      <c r="N30" s="4">
        <v>0.60199999999999998</v>
      </c>
      <c r="O30" s="4">
        <v>0.36299999999999999</v>
      </c>
      <c r="P30" s="4">
        <v>0.32</v>
      </c>
      <c r="Q30" s="4">
        <v>0.23699999999999999</v>
      </c>
      <c r="R30" s="4">
        <v>-0.85399999999999998</v>
      </c>
      <c r="S30" s="4">
        <v>-0.94599999999999995</v>
      </c>
    </row>
    <row r="31" spans="1:19" x14ac:dyDescent="0.2">
      <c r="A31" t="s">
        <v>144</v>
      </c>
      <c r="B31" s="4"/>
      <c r="C31" s="4"/>
      <c r="D31" s="4"/>
      <c r="E31" s="4"/>
      <c r="F31" s="4"/>
      <c r="G31" s="4"/>
      <c r="H31" s="4"/>
      <c r="I31" s="4"/>
      <c r="J31" s="4"/>
      <c r="K31" s="4"/>
      <c r="L31" s="4"/>
      <c r="M31" s="4"/>
      <c r="N31" s="4"/>
      <c r="O31" s="4"/>
      <c r="P31" s="4"/>
      <c r="Q31" s="4"/>
      <c r="R31" s="4"/>
      <c r="S31" s="4"/>
    </row>
    <row r="32" spans="1:19" x14ac:dyDescent="0.2">
      <c r="A32" t="s">
        <v>145</v>
      </c>
      <c r="B32" s="4"/>
      <c r="C32" s="4"/>
      <c r="D32" s="4"/>
      <c r="E32" s="4"/>
      <c r="F32" s="4"/>
      <c r="G32" s="4"/>
      <c r="H32" s="4"/>
      <c r="I32" s="4"/>
      <c r="J32" s="4"/>
      <c r="K32" s="4"/>
      <c r="L32" s="4"/>
      <c r="M32" s="4"/>
      <c r="N32" s="4"/>
      <c r="O32" s="4"/>
      <c r="P32" s="4"/>
      <c r="Q32" s="4"/>
      <c r="R32" s="4"/>
      <c r="S32" s="4"/>
    </row>
    <row r="33" spans="1:19" x14ac:dyDescent="0.2">
      <c r="A33" t="s">
        <v>32</v>
      </c>
      <c r="B33" s="4">
        <v>0.32100000000000001</v>
      </c>
      <c r="C33" s="4">
        <v>1.34E-5</v>
      </c>
      <c r="D33" s="4">
        <v>3.1199999999999999E-2</v>
      </c>
      <c r="E33" s="4">
        <v>0.60599999999999998</v>
      </c>
      <c r="F33" s="4">
        <v>2.9899999999999999E-2</v>
      </c>
      <c r="G33" s="4">
        <v>0.126</v>
      </c>
      <c r="H33" s="4">
        <v>2.3599999999999999E-2</v>
      </c>
      <c r="I33" s="4">
        <v>6.2199999999999998E-2</v>
      </c>
      <c r="J33" s="4">
        <v>0.30299999999999999</v>
      </c>
      <c r="K33" s="4">
        <v>7.9399999999999998E-2</v>
      </c>
      <c r="L33" s="4">
        <v>5.2600000000000001E-2</v>
      </c>
      <c r="M33" s="4">
        <v>0.155</v>
      </c>
      <c r="N33" s="4">
        <v>0.75</v>
      </c>
      <c r="O33" s="4">
        <v>0.56200000000000006</v>
      </c>
      <c r="P33" s="4">
        <v>9.9900000000000003E-2</v>
      </c>
      <c r="Q33" s="4">
        <v>0.53300000000000003</v>
      </c>
      <c r="R33" s="4">
        <v>0.19</v>
      </c>
      <c r="S33" s="4">
        <v>6.2199999999999998E-2</v>
      </c>
    </row>
    <row r="34" spans="1:19" x14ac:dyDescent="0.2">
      <c r="A34" t="s">
        <v>146</v>
      </c>
      <c r="B34" s="4"/>
      <c r="C34" s="4"/>
      <c r="D34" s="4"/>
      <c r="E34" s="4"/>
      <c r="F34" s="4"/>
      <c r="G34" s="4"/>
      <c r="H34" s="4"/>
      <c r="I34" s="4"/>
      <c r="J34" s="4"/>
      <c r="K34" s="4"/>
      <c r="L34" s="4"/>
      <c r="M34" s="4"/>
      <c r="N34" s="4"/>
      <c r="O34" s="4"/>
      <c r="P34" s="4"/>
      <c r="Q34" s="4"/>
      <c r="R34" s="4"/>
      <c r="S34" s="4"/>
    </row>
    <row r="35" spans="1:19" x14ac:dyDescent="0.2">
      <c r="A35" t="s">
        <v>34</v>
      </c>
      <c r="B35" s="4">
        <v>0.27500000000000002</v>
      </c>
      <c r="C35" s="4">
        <v>3.3500000000000001E-4</v>
      </c>
      <c r="D35" s="4">
        <v>5.45E-2</v>
      </c>
      <c r="E35" s="4">
        <v>0.57899999999999996</v>
      </c>
      <c r="F35" s="4">
        <v>1.01E-2</v>
      </c>
      <c r="G35" s="4">
        <v>0.26400000000000001</v>
      </c>
      <c r="H35" s="4">
        <v>0.17899999999999999</v>
      </c>
      <c r="I35" s="4">
        <v>-0.94399999999999995</v>
      </c>
      <c r="J35" s="4">
        <v>0.33</v>
      </c>
      <c r="K35" s="4">
        <v>9.2200000000000004E-2</v>
      </c>
      <c r="L35" s="4">
        <v>6.5699999999999995E-2</v>
      </c>
      <c r="M35" s="4">
        <v>0.17199999999999999</v>
      </c>
      <c r="N35" s="4">
        <v>0.72599999999999998</v>
      </c>
      <c r="O35" s="4">
        <v>0.52600000000000002</v>
      </c>
      <c r="P35" s="4">
        <v>0.309</v>
      </c>
      <c r="Q35" s="4">
        <v>0.47699999999999998</v>
      </c>
      <c r="R35" s="4">
        <v>0.19900000000000001</v>
      </c>
      <c r="S35" s="4">
        <v>-0.94399999999999995</v>
      </c>
    </row>
    <row r="36" spans="1:19" x14ac:dyDescent="0.2">
      <c r="A36" t="s">
        <v>147</v>
      </c>
      <c r="B36" s="4"/>
      <c r="C36" s="4"/>
      <c r="D36" s="4"/>
      <c r="E36" s="4"/>
      <c r="F36" s="4"/>
      <c r="G36" s="4"/>
      <c r="H36" s="4"/>
      <c r="I36" s="4"/>
      <c r="J36" s="4"/>
      <c r="K36" s="4"/>
      <c r="L36" s="4"/>
      <c r="M36" s="4"/>
      <c r="N36" s="4"/>
      <c r="O36" s="4"/>
      <c r="P36" s="4"/>
      <c r="Q36" s="4"/>
      <c r="R36" s="4"/>
      <c r="S36" s="4"/>
    </row>
    <row r="37" spans="1:19" x14ac:dyDescent="0.2">
      <c r="A37" t="s">
        <v>148</v>
      </c>
      <c r="B37" s="4"/>
      <c r="C37" s="4"/>
      <c r="D37" s="4"/>
      <c r="E37" s="4"/>
      <c r="F37" s="4"/>
      <c r="G37" s="4"/>
      <c r="H37" s="4"/>
      <c r="I37" s="4"/>
      <c r="J37" s="4"/>
      <c r="K37" s="4"/>
      <c r="L37" s="4"/>
      <c r="M37" s="4"/>
      <c r="N37" s="4"/>
      <c r="O37" s="4"/>
      <c r="P37" s="4"/>
      <c r="Q37" s="4"/>
      <c r="R37" s="4"/>
      <c r="S37" s="4"/>
    </row>
    <row r="38" spans="1:19" x14ac:dyDescent="0.2">
      <c r="A38" t="s">
        <v>182</v>
      </c>
      <c r="B38" s="4"/>
      <c r="C38" s="4"/>
      <c r="D38" s="4"/>
      <c r="E38" s="4"/>
      <c r="F38" s="4"/>
      <c r="G38" s="4"/>
      <c r="H38" s="4"/>
      <c r="I38" s="4"/>
      <c r="J38" s="4"/>
      <c r="K38" s="4"/>
      <c r="L38" s="4"/>
      <c r="M38" s="4"/>
      <c r="N38" s="4"/>
      <c r="O38" s="4"/>
      <c r="P38" s="4"/>
      <c r="Q38" s="4"/>
      <c r="R38" s="4"/>
      <c r="S38" s="4"/>
    </row>
    <row r="39" spans="1:19" x14ac:dyDescent="0.2">
      <c r="A39" t="s">
        <v>183</v>
      </c>
      <c r="B39" s="4"/>
      <c r="C39" s="4"/>
      <c r="D39" s="4"/>
      <c r="E39" s="4"/>
      <c r="F39" s="4"/>
      <c r="G39" s="4"/>
      <c r="H39" s="4"/>
      <c r="I39" s="4"/>
      <c r="J39" s="4"/>
      <c r="K39" s="4"/>
      <c r="L39" s="4"/>
      <c r="M39" s="4"/>
      <c r="N39" s="4"/>
      <c r="O39" s="4"/>
      <c r="P39" s="4"/>
      <c r="Q39" s="4"/>
      <c r="R39" s="4"/>
      <c r="S39" s="4"/>
    </row>
    <row r="40" spans="1:19" x14ac:dyDescent="0.2">
      <c r="A40" t="s">
        <v>184</v>
      </c>
      <c r="B40" s="4"/>
      <c r="C40" s="4"/>
      <c r="D40" s="4"/>
      <c r="E40" s="4"/>
      <c r="F40" s="4"/>
      <c r="G40" s="4"/>
      <c r="H40" s="4"/>
      <c r="I40" s="4"/>
      <c r="J40" s="4"/>
      <c r="K40" s="4"/>
      <c r="L40" s="4"/>
      <c r="M40" s="4"/>
      <c r="N40" s="4"/>
      <c r="O40" s="4"/>
      <c r="P40" s="4"/>
      <c r="Q40" s="4"/>
      <c r="R40" s="4"/>
      <c r="S40" s="4"/>
    </row>
    <row r="41" spans="1:19" x14ac:dyDescent="0.2">
      <c r="A41" t="s">
        <v>185</v>
      </c>
      <c r="B41" s="4"/>
      <c r="C41" s="4"/>
      <c r="D41" s="4"/>
      <c r="E41" s="4"/>
      <c r="F41" s="4"/>
      <c r="G41" s="4"/>
      <c r="H41" s="4"/>
      <c r="I41" s="4"/>
      <c r="J41" s="4"/>
      <c r="K41" s="4"/>
      <c r="L41" s="4"/>
      <c r="M41" s="4"/>
      <c r="N41" s="4"/>
      <c r="O41" s="4"/>
      <c r="P41" s="4"/>
      <c r="Q41" s="4"/>
      <c r="R41" s="4"/>
      <c r="S41" s="4"/>
    </row>
    <row r="42" spans="1:19" x14ac:dyDescent="0.2">
      <c r="A42" t="s">
        <v>186</v>
      </c>
      <c r="B42" s="4"/>
      <c r="C42" s="4"/>
      <c r="D42" s="4"/>
      <c r="E42" s="4"/>
      <c r="F42" s="4"/>
      <c r="G42" s="4"/>
      <c r="H42" s="4"/>
      <c r="I42" s="4"/>
      <c r="J42" s="4"/>
      <c r="K42" s="4"/>
      <c r="L42" s="4"/>
      <c r="M42" s="4"/>
      <c r="N42" s="4"/>
      <c r="O42" s="4"/>
      <c r="P42" s="4"/>
      <c r="Q42" s="4"/>
      <c r="R42" s="4"/>
      <c r="S42" s="4"/>
    </row>
    <row r="43" spans="1:19" x14ac:dyDescent="0.2">
      <c r="A43" t="s">
        <v>187</v>
      </c>
      <c r="B43" s="4"/>
      <c r="C43" s="4"/>
      <c r="D43" s="4"/>
      <c r="E43" s="4"/>
      <c r="F43" s="4"/>
      <c r="G43" s="4"/>
      <c r="H43" s="4"/>
      <c r="I43" s="4"/>
      <c r="J43" s="4"/>
      <c r="K43" s="4"/>
      <c r="L43" s="4"/>
      <c r="M43" s="4"/>
      <c r="N43" s="4"/>
      <c r="O43" s="4"/>
      <c r="P43" s="4"/>
      <c r="Q43" s="4"/>
      <c r="R43" s="4"/>
      <c r="S43" s="4"/>
    </row>
    <row r="44" spans="1:19" x14ac:dyDescent="0.2">
      <c r="A44" t="s">
        <v>188</v>
      </c>
      <c r="B44" s="4"/>
      <c r="C44" s="4"/>
      <c r="D44" s="4"/>
      <c r="E44" s="4"/>
      <c r="F44" s="4"/>
      <c r="G44" s="4"/>
      <c r="H44" s="4"/>
      <c r="I44" s="4"/>
      <c r="J44" s="4"/>
      <c r="K44" s="4"/>
      <c r="L44" s="4"/>
      <c r="M44" s="4"/>
      <c r="N44" s="4"/>
      <c r="O44" s="4"/>
      <c r="P44" s="4"/>
      <c r="Q44" s="4"/>
      <c r="R44" s="4"/>
      <c r="S44" s="4"/>
    </row>
    <row r="45" spans="1:19" x14ac:dyDescent="0.2">
      <c r="A45" t="s">
        <v>189</v>
      </c>
      <c r="B45" s="4"/>
      <c r="C45" s="4"/>
      <c r="D45" s="4"/>
      <c r="E45" s="4"/>
      <c r="F45" s="4"/>
      <c r="G45" s="4"/>
      <c r="H45" s="4"/>
      <c r="I45" s="4"/>
      <c r="J45" s="4"/>
      <c r="K45" s="4"/>
      <c r="L45" s="4"/>
      <c r="M45" s="4"/>
      <c r="N45" s="4"/>
      <c r="O45" s="4"/>
      <c r="P45" s="4"/>
      <c r="Q45" s="4"/>
      <c r="R45" s="4"/>
      <c r="S45" s="4"/>
    </row>
    <row r="46" spans="1:19" x14ac:dyDescent="0.2">
      <c r="A46" t="s">
        <v>190</v>
      </c>
      <c r="B46" s="4"/>
      <c r="C46" s="4"/>
      <c r="D46" s="4"/>
      <c r="E46" s="4"/>
      <c r="F46" s="4"/>
      <c r="G46" s="4"/>
      <c r="H46" s="4"/>
      <c r="I46" s="4"/>
      <c r="J46" s="4"/>
      <c r="K46" s="4"/>
      <c r="L46" s="4"/>
      <c r="M46" s="4"/>
      <c r="N46" s="4"/>
      <c r="O46" s="4"/>
      <c r="P46" s="4"/>
      <c r="Q46" s="4"/>
      <c r="R46" s="4"/>
      <c r="S46" s="4"/>
    </row>
    <row r="47" spans="1:19" x14ac:dyDescent="0.2">
      <c r="A47" t="s">
        <v>46</v>
      </c>
      <c r="B47" s="4">
        <v>0.222</v>
      </c>
      <c r="C47" s="4">
        <v>1.5300000000000001E-7</v>
      </c>
      <c r="D47" s="4">
        <v>0.17599999999999999</v>
      </c>
      <c r="E47" s="4">
        <v>0.25800000000000001</v>
      </c>
      <c r="F47" s="4">
        <v>2.12E-2</v>
      </c>
      <c r="G47" s="4">
        <v>0.40899999999999997</v>
      </c>
      <c r="H47" s="4">
        <v>0.13900000000000001</v>
      </c>
      <c r="I47" s="4">
        <v>4.7100000000000003E-2</v>
      </c>
      <c r="J47" s="4">
        <v>0.27100000000000002</v>
      </c>
      <c r="K47" s="4">
        <v>9.4199999999999996E-3</v>
      </c>
      <c r="L47" s="4">
        <v>0.13200000000000001</v>
      </c>
      <c r="M47" s="4">
        <v>1.72E-2</v>
      </c>
      <c r="N47" s="4">
        <v>0.69599999999999995</v>
      </c>
      <c r="O47" s="4">
        <v>0.48499999999999999</v>
      </c>
      <c r="P47" s="4">
        <v>0.54200000000000004</v>
      </c>
      <c r="Q47" s="4">
        <v>0.41199999999999998</v>
      </c>
      <c r="R47" s="4">
        <v>-0.82899999999999996</v>
      </c>
      <c r="S47" s="4">
        <v>4.7100000000000003E-2</v>
      </c>
    </row>
    <row r="48" spans="1:19" x14ac:dyDescent="0.2">
      <c r="A48" t="s">
        <v>192</v>
      </c>
      <c r="B48" s="4"/>
      <c r="C48" s="4"/>
      <c r="D48" s="4"/>
      <c r="E48" s="4"/>
      <c r="F48" s="4"/>
      <c r="G48" s="4"/>
      <c r="H48" s="4"/>
      <c r="I48" s="4"/>
      <c r="J48" s="4"/>
      <c r="K48" s="4"/>
      <c r="L48" s="4"/>
      <c r="M48" s="4"/>
      <c r="N48" s="4"/>
      <c r="O48" s="4"/>
      <c r="P48" s="4"/>
      <c r="Q48" s="4"/>
      <c r="R48" s="4"/>
      <c r="S48" s="4"/>
    </row>
    <row r="49" spans="1:19" x14ac:dyDescent="0.2">
      <c r="A49" t="s">
        <v>193</v>
      </c>
      <c r="B49" s="4"/>
      <c r="C49" s="4"/>
      <c r="D49" s="4"/>
      <c r="E49" s="4"/>
      <c r="F49" s="4"/>
      <c r="G49" s="4"/>
      <c r="H49" s="4"/>
      <c r="I49" s="4"/>
      <c r="J49" s="4"/>
      <c r="K49" s="4"/>
      <c r="L49" s="4"/>
      <c r="M49" s="4"/>
      <c r="N49" s="4"/>
      <c r="O49" s="4"/>
      <c r="P49" s="4"/>
      <c r="Q49" s="4"/>
      <c r="R49" s="4"/>
      <c r="S49" s="4"/>
    </row>
    <row r="50" spans="1:19" x14ac:dyDescent="0.2">
      <c r="A50" t="s">
        <v>243</v>
      </c>
      <c r="B50" s="4"/>
      <c r="C50" s="4"/>
      <c r="D50" s="4"/>
      <c r="E50" s="4"/>
      <c r="F50" s="4"/>
      <c r="G50" s="4"/>
      <c r="H50" s="4"/>
      <c r="I50" s="4"/>
      <c r="J50" s="4"/>
      <c r="K50" s="4"/>
      <c r="L50" s="4"/>
      <c r="M50" s="4"/>
      <c r="N50" s="4"/>
      <c r="O50" s="4"/>
      <c r="P50" s="4"/>
      <c r="Q50" s="4"/>
      <c r="R50" s="4"/>
      <c r="S50" s="4"/>
    </row>
    <row r="51" spans="1:19" x14ac:dyDescent="0.2">
      <c r="A51" t="s">
        <v>50</v>
      </c>
      <c r="B51" s="4">
        <v>2.0500000000000001E-2</v>
      </c>
      <c r="C51" s="4">
        <v>5.0999999999999999E-7</v>
      </c>
      <c r="D51" s="4">
        <v>4.4900000000000001E-3</v>
      </c>
      <c r="E51" s="4">
        <v>0.26400000000000001</v>
      </c>
      <c r="F51" s="4">
        <v>9.5600000000000006E-5</v>
      </c>
      <c r="G51" s="4">
        <v>0.16500000000000001</v>
      </c>
      <c r="H51" s="4">
        <v>4.0300000000000002E-2</v>
      </c>
      <c r="I51" s="4">
        <v>-0.93899999999999995</v>
      </c>
      <c r="J51" s="4">
        <v>2.23E-2</v>
      </c>
      <c r="K51" s="4">
        <v>2.31E-3</v>
      </c>
      <c r="L51" s="4">
        <v>6.1700000000000001E-3</v>
      </c>
      <c r="M51" s="4">
        <v>3.3599999999999998E-2</v>
      </c>
      <c r="N51" s="4">
        <v>0.87</v>
      </c>
      <c r="O51" s="4">
        <v>0.75800000000000001</v>
      </c>
      <c r="P51" s="4">
        <v>0.33</v>
      </c>
      <c r="Q51" s="4">
        <v>0.435</v>
      </c>
      <c r="R51" s="4">
        <v>0.23</v>
      </c>
      <c r="S51" s="4">
        <v>-0.93899999999999995</v>
      </c>
    </row>
    <row r="52" spans="1:19" x14ac:dyDescent="0.2">
      <c r="A52" t="s">
        <v>51</v>
      </c>
      <c r="B52" s="4">
        <v>1.6199999999999999E-2</v>
      </c>
      <c r="C52" s="4">
        <v>8.9400000000000008E-6</v>
      </c>
      <c r="D52" s="4">
        <v>2.1899999999999999E-2</v>
      </c>
      <c r="E52" s="4">
        <v>0.20300000000000001</v>
      </c>
      <c r="F52" s="4">
        <v>1.3100000000000001E-2</v>
      </c>
      <c r="G52" s="4">
        <v>8.5500000000000007E-2</v>
      </c>
      <c r="H52" s="4">
        <v>3.04E-2</v>
      </c>
      <c r="I52" s="4">
        <v>-0.94699999999999995</v>
      </c>
      <c r="J52" s="4">
        <v>1.8200000000000001E-2</v>
      </c>
      <c r="K52" s="4">
        <v>1.8200000000000001E-2</v>
      </c>
      <c r="L52" s="4">
        <v>2.1399999999999999E-2</v>
      </c>
      <c r="M52" s="4">
        <v>2.87E-2</v>
      </c>
      <c r="N52" s="4">
        <v>0.82699999999999996</v>
      </c>
      <c r="O52" s="4">
        <v>0.68500000000000005</v>
      </c>
      <c r="P52" s="4">
        <v>0.22</v>
      </c>
      <c r="Q52" s="4">
        <v>0.32100000000000001</v>
      </c>
      <c r="R52" s="4">
        <v>-0.79300000000000004</v>
      </c>
      <c r="S52" s="4">
        <v>-0.94699999999999995</v>
      </c>
    </row>
    <row r="53" spans="1:19" x14ac:dyDescent="0.2">
      <c r="A53" t="s">
        <v>150</v>
      </c>
      <c r="B53" s="4"/>
      <c r="C53" s="4"/>
      <c r="D53" s="4"/>
      <c r="E53" s="4"/>
      <c r="F53" s="4"/>
      <c r="G53" s="4"/>
      <c r="H53" s="4"/>
      <c r="I53" s="4"/>
      <c r="J53" s="4"/>
      <c r="K53" s="4"/>
      <c r="L53" s="4"/>
      <c r="M53" s="4"/>
      <c r="N53" s="4"/>
      <c r="O53" s="4"/>
      <c r="P53" s="4"/>
      <c r="Q53" s="4"/>
      <c r="R53" s="4"/>
      <c r="S53" s="4"/>
    </row>
    <row r="54" spans="1:19" x14ac:dyDescent="0.2">
      <c r="A54" t="s">
        <v>151</v>
      </c>
      <c r="B54" s="4"/>
      <c r="C54" s="4"/>
      <c r="D54" s="4"/>
      <c r="E54" s="4"/>
      <c r="F54" s="4"/>
      <c r="G54" s="4"/>
      <c r="H54" s="4"/>
      <c r="I54" s="4"/>
      <c r="J54" s="4"/>
      <c r="K54" s="4"/>
      <c r="L54" s="4"/>
      <c r="M54" s="4"/>
      <c r="N54" s="4"/>
      <c r="O54" s="4"/>
      <c r="P54" s="4"/>
      <c r="Q54" s="4"/>
      <c r="R54" s="4"/>
      <c r="S54" s="4"/>
    </row>
    <row r="55" spans="1:19" x14ac:dyDescent="0.2">
      <c r="A55" t="s">
        <v>152</v>
      </c>
      <c r="B55" s="4"/>
      <c r="C55" s="4"/>
      <c r="D55" s="4"/>
      <c r="E55" s="4"/>
      <c r="F55" s="4"/>
      <c r="G55" s="4"/>
      <c r="H55" s="4"/>
      <c r="I55" s="4"/>
      <c r="J55" s="4"/>
      <c r="K55" s="4"/>
      <c r="L55" s="4"/>
      <c r="M55" s="4"/>
      <c r="N55" s="4"/>
      <c r="O55" s="4"/>
      <c r="P55" s="4"/>
      <c r="Q55" s="4"/>
      <c r="R55" s="4"/>
      <c r="S55" s="4"/>
    </row>
    <row r="56" spans="1:19" x14ac:dyDescent="0.2">
      <c r="A56" t="s">
        <v>55</v>
      </c>
      <c r="B56" s="4">
        <v>2.1700000000000001E-2</v>
      </c>
      <c r="C56" s="4">
        <v>1.3999999999999999E-6</v>
      </c>
      <c r="D56" s="4">
        <v>2.9399999999999999E-2</v>
      </c>
      <c r="E56" s="4">
        <v>0.56299999999999994</v>
      </c>
      <c r="F56" s="4">
        <v>2.1299999999999999E-3</v>
      </c>
      <c r="G56" s="4">
        <v>0.40600000000000003</v>
      </c>
      <c r="H56" s="4">
        <v>0.26600000000000001</v>
      </c>
      <c r="I56" s="4">
        <v>6.2799999999999995E-2</v>
      </c>
      <c r="J56" s="4">
        <v>3.7100000000000001E-2</v>
      </c>
      <c r="K56" s="4">
        <v>3.7100000000000001E-2</v>
      </c>
      <c r="L56" s="4">
        <v>1.4E-2</v>
      </c>
      <c r="M56" s="4">
        <v>0.25900000000000001</v>
      </c>
      <c r="N56" s="4">
        <v>0.85199999999999998</v>
      </c>
      <c r="O56" s="4">
        <v>0.72599999999999998</v>
      </c>
      <c r="P56" s="4">
        <v>0.66300000000000003</v>
      </c>
      <c r="Q56" s="4">
        <v>0.38300000000000001</v>
      </c>
      <c r="R56" s="4">
        <v>-0.748</v>
      </c>
      <c r="S56" s="4">
        <v>6.2799999999999995E-2</v>
      </c>
    </row>
    <row r="57" spans="1:19" x14ac:dyDescent="0.2">
      <c r="A57" t="s">
        <v>195</v>
      </c>
      <c r="B57" s="4"/>
      <c r="C57" s="4"/>
      <c r="D57" s="4"/>
      <c r="E57" s="4"/>
      <c r="F57" s="4"/>
      <c r="G57" s="4"/>
      <c r="H57" s="4"/>
      <c r="I57" s="4"/>
      <c r="J57" s="4"/>
      <c r="K57" s="4"/>
      <c r="L57" s="4"/>
      <c r="M57" s="4"/>
      <c r="N57" s="4"/>
      <c r="O57" s="4"/>
      <c r="P57" s="4"/>
      <c r="Q57" s="4"/>
      <c r="R57" s="4"/>
      <c r="S57" s="4"/>
    </row>
    <row r="58" spans="1:19" x14ac:dyDescent="0.2">
      <c r="A58" t="s">
        <v>57</v>
      </c>
      <c r="B58" s="4">
        <v>3.9699999999999999E-2</v>
      </c>
      <c r="C58" s="4">
        <v>1.85E-4</v>
      </c>
      <c r="D58" s="4">
        <v>5.5100000000000003E-2</v>
      </c>
      <c r="E58" s="4">
        <v>0.50700000000000001</v>
      </c>
      <c r="F58" s="4">
        <v>3.0200000000000001E-2</v>
      </c>
      <c r="G58" s="4">
        <v>0.33500000000000002</v>
      </c>
      <c r="H58" s="4">
        <v>0.17</v>
      </c>
      <c r="I58" s="4">
        <v>-0.94599999999999995</v>
      </c>
      <c r="J58" s="4">
        <v>7.9899999999999999E-2</v>
      </c>
      <c r="K58" s="4">
        <v>7.9899999999999999E-2</v>
      </c>
      <c r="L58" s="4">
        <v>0.16400000000000001</v>
      </c>
      <c r="M58" s="4">
        <v>0.156</v>
      </c>
      <c r="N58" s="4">
        <v>0.67100000000000004</v>
      </c>
      <c r="O58" s="4">
        <v>0.45</v>
      </c>
      <c r="P58" s="4">
        <v>0.47899999999999998</v>
      </c>
      <c r="Q58" s="4">
        <v>0.36</v>
      </c>
      <c r="R58" s="4">
        <v>0.193</v>
      </c>
      <c r="S58" s="4">
        <v>-0.94599999999999995</v>
      </c>
    </row>
    <row r="59" spans="1:19" x14ac:dyDescent="0.2">
      <c r="A59" t="s">
        <v>196</v>
      </c>
      <c r="B59" s="4"/>
      <c r="C59" s="4"/>
      <c r="D59" s="4"/>
      <c r="E59" s="4"/>
      <c r="F59" s="4"/>
      <c r="G59" s="4"/>
      <c r="H59" s="4"/>
      <c r="I59" s="4"/>
      <c r="J59" s="4"/>
      <c r="K59" s="4"/>
      <c r="L59" s="4"/>
      <c r="M59" s="4"/>
      <c r="N59" s="4"/>
      <c r="O59" s="4"/>
      <c r="P59" s="4"/>
      <c r="Q59" s="4"/>
      <c r="R59" s="4"/>
      <c r="S59" s="4"/>
    </row>
    <row r="60" spans="1:19" x14ac:dyDescent="0.2">
      <c r="A60" t="s">
        <v>59</v>
      </c>
      <c r="B60" s="4">
        <v>1.15E-2</v>
      </c>
      <c r="C60" s="4">
        <v>1.2E-5</v>
      </c>
      <c r="D60" s="4">
        <v>2.8700000000000002E-3</v>
      </c>
      <c r="E60" s="4">
        <v>0.317</v>
      </c>
      <c r="F60" s="4">
        <v>1.54E-4</v>
      </c>
      <c r="G60" s="4">
        <v>0.48</v>
      </c>
      <c r="H60" s="4">
        <v>2.4500000000000001E-2</v>
      </c>
      <c r="I60" s="4">
        <v>-0.94699999999999995</v>
      </c>
      <c r="J60" s="4">
        <v>1.0999999999999999E-2</v>
      </c>
      <c r="K60" s="4">
        <v>1.0999999999999999E-2</v>
      </c>
      <c r="L60" s="4">
        <v>1.9400000000000001E-3</v>
      </c>
      <c r="M60" s="4">
        <v>1.9400000000000001E-2</v>
      </c>
      <c r="N60" s="4">
        <v>0.71799999999999997</v>
      </c>
      <c r="O60" s="4">
        <v>0.51600000000000001</v>
      </c>
      <c r="P60" s="4">
        <v>0.59899999999999998</v>
      </c>
      <c r="Q60" s="4">
        <v>0.46100000000000002</v>
      </c>
      <c r="R60" s="4">
        <v>0.192</v>
      </c>
      <c r="S60" s="4">
        <v>-0.94699999999999995</v>
      </c>
    </row>
    <row r="61" spans="1:19" x14ac:dyDescent="0.2">
      <c r="A61" t="s">
        <v>154</v>
      </c>
    </row>
    <row r="62" spans="1:19" x14ac:dyDescent="0.2">
      <c r="A62" t="s">
        <v>198</v>
      </c>
      <c r="B62" s="4"/>
      <c r="C62" s="4"/>
      <c r="D62" s="4"/>
      <c r="E62" s="4"/>
      <c r="F62" s="4"/>
      <c r="G62" s="4"/>
      <c r="H62" s="4"/>
      <c r="I62" s="4"/>
      <c r="J62" s="4"/>
      <c r="K62" s="4"/>
      <c r="L62" s="4"/>
      <c r="M62" s="4"/>
      <c r="N62" s="4"/>
      <c r="O62" s="4"/>
      <c r="P62" s="4"/>
      <c r="Q62" s="4"/>
      <c r="R62" s="4"/>
      <c r="S62" s="4"/>
    </row>
    <row r="63" spans="1:19" x14ac:dyDescent="0.2">
      <c r="A63" t="s">
        <v>199</v>
      </c>
      <c r="B63" s="4"/>
      <c r="C63" s="4"/>
      <c r="D63" s="4"/>
      <c r="E63" s="4"/>
      <c r="F63" s="4"/>
      <c r="G63" s="4"/>
      <c r="H63" s="4"/>
      <c r="I63" s="4"/>
      <c r="J63" s="4"/>
      <c r="K63" s="4"/>
      <c r="L63" s="4"/>
      <c r="M63" s="4"/>
      <c r="N63" s="4"/>
      <c r="O63" s="4"/>
      <c r="P63" s="4"/>
      <c r="Q63" s="4"/>
      <c r="R63" s="4"/>
      <c r="S63" s="4"/>
    </row>
    <row r="64" spans="1:19" x14ac:dyDescent="0.2">
      <c r="A64" t="s">
        <v>200</v>
      </c>
      <c r="B64" s="4"/>
      <c r="C64" s="4"/>
      <c r="D64" s="4"/>
      <c r="E64" s="4"/>
      <c r="F64" s="4"/>
      <c r="G64" s="4"/>
      <c r="H64" s="4"/>
      <c r="I64" s="4"/>
      <c r="J64" s="4"/>
      <c r="K64" s="4"/>
      <c r="L64" s="4"/>
      <c r="M64" s="4"/>
      <c r="N64" s="4"/>
      <c r="O64" s="4"/>
      <c r="P64" s="4"/>
      <c r="Q64" s="4"/>
      <c r="R64" s="4"/>
      <c r="S64" s="4"/>
    </row>
    <row r="65" spans="1:19" x14ac:dyDescent="0.2">
      <c r="A65" t="s">
        <v>155</v>
      </c>
    </row>
    <row r="66" spans="1:19" x14ac:dyDescent="0.2">
      <c r="A66" t="s">
        <v>201</v>
      </c>
      <c r="B66" s="4"/>
      <c r="C66" s="4"/>
      <c r="D66" s="4"/>
      <c r="E66" s="4"/>
      <c r="F66" s="4"/>
      <c r="G66" s="4"/>
      <c r="H66" s="4"/>
      <c r="I66" s="4"/>
      <c r="J66" s="4"/>
      <c r="K66" s="4"/>
      <c r="L66" s="4"/>
      <c r="M66" s="4"/>
      <c r="N66" s="4"/>
      <c r="O66" s="4"/>
      <c r="P66" s="4"/>
      <c r="Q66" s="4"/>
      <c r="R66" s="4"/>
      <c r="S66" s="4"/>
    </row>
    <row r="67" spans="1:19" s="2" customFormat="1" x14ac:dyDescent="0.2">
      <c r="A67" s="2" t="s">
        <v>202</v>
      </c>
      <c r="B67" s="4"/>
      <c r="C67" s="4"/>
      <c r="D67" s="4"/>
      <c r="E67" s="4"/>
      <c r="F67" s="4"/>
      <c r="G67" s="4"/>
      <c r="H67" s="4"/>
      <c r="I67" s="4"/>
      <c r="J67" s="4"/>
      <c r="K67" s="4"/>
      <c r="L67" s="4"/>
      <c r="M67" s="4"/>
      <c r="N67" s="4"/>
      <c r="O67" s="4"/>
      <c r="P67" s="4"/>
      <c r="Q67" s="4"/>
      <c r="R67" s="4"/>
      <c r="S67" s="4"/>
    </row>
    <row r="68" spans="1:19" s="1" customFormat="1" x14ac:dyDescent="0.2">
      <c r="A68" s="1" t="s">
        <v>228</v>
      </c>
      <c r="B68" s="5"/>
      <c r="C68" s="5"/>
      <c r="D68" s="5"/>
      <c r="E68" s="5"/>
      <c r="F68" s="5"/>
      <c r="G68" s="5"/>
      <c r="H68" s="5"/>
      <c r="I68" s="5"/>
      <c r="J68" s="5"/>
      <c r="K68" s="5"/>
      <c r="L68" s="5"/>
      <c r="M68" s="5"/>
      <c r="N68" s="5"/>
      <c r="O68" s="5"/>
      <c r="P68" s="5"/>
      <c r="Q68" s="5"/>
      <c r="R68" s="5"/>
      <c r="S68" s="5"/>
    </row>
    <row r="69" spans="1:19" s="2" customFormat="1" x14ac:dyDescent="0.2">
      <c r="A69" s="2" t="s">
        <v>244</v>
      </c>
      <c r="B69" s="6"/>
      <c r="C69" s="6"/>
      <c r="D69" s="6"/>
      <c r="E69" s="6"/>
      <c r="F69" s="6"/>
      <c r="G69" s="6"/>
      <c r="H69" s="6"/>
      <c r="I69" s="6"/>
      <c r="J69" s="6"/>
      <c r="K69" s="6"/>
      <c r="L69" s="6"/>
      <c r="M69" s="6"/>
      <c r="N69" s="6"/>
      <c r="O69" s="6"/>
      <c r="P69" s="6"/>
      <c r="Q69" s="6"/>
      <c r="R69" s="6"/>
      <c r="S69" s="6"/>
    </row>
    <row r="70" spans="1:19" s="2" customFormat="1" x14ac:dyDescent="0.2">
      <c r="A70" s="2" t="s">
        <v>245</v>
      </c>
      <c r="B70" s="6"/>
      <c r="C70" s="6"/>
      <c r="D70" s="6"/>
      <c r="E70" s="6"/>
      <c r="F70" s="6"/>
      <c r="G70" s="6"/>
      <c r="H70" s="6"/>
      <c r="I70" s="6"/>
      <c r="J70" s="6"/>
      <c r="K70" s="6"/>
      <c r="L70" s="6"/>
      <c r="M70" s="6"/>
      <c r="N70" s="6"/>
      <c r="O70" s="6"/>
      <c r="P70" s="6"/>
      <c r="Q70" s="6"/>
      <c r="R70" s="6"/>
      <c r="S70" s="6"/>
    </row>
    <row r="71" spans="1:19" s="2" customFormat="1" x14ac:dyDescent="0.2">
      <c r="A71" s="2" t="s">
        <v>156</v>
      </c>
      <c r="B71" s="6"/>
      <c r="C71" s="6"/>
      <c r="D71" s="6"/>
      <c r="E71" s="6"/>
      <c r="F71" s="6"/>
      <c r="G71" s="6"/>
      <c r="H71" s="6"/>
      <c r="I71" s="6"/>
      <c r="J71" s="6"/>
      <c r="K71" s="6"/>
      <c r="L71" s="6"/>
      <c r="M71" s="6"/>
      <c r="N71" s="6"/>
      <c r="O71" s="6"/>
      <c r="P71" s="6"/>
      <c r="Q71" s="6"/>
      <c r="R71" s="6"/>
      <c r="S71" s="6"/>
    </row>
    <row r="72" spans="1:19" s="2" customFormat="1" x14ac:dyDescent="0.2">
      <c r="A72" s="2" t="s">
        <v>203</v>
      </c>
      <c r="B72" s="6"/>
      <c r="C72" s="6"/>
      <c r="D72" s="6"/>
      <c r="E72" s="6"/>
      <c r="F72" s="6"/>
      <c r="G72" s="6"/>
      <c r="H72" s="6"/>
      <c r="I72" s="6"/>
      <c r="J72" s="6"/>
      <c r="K72" s="6"/>
      <c r="L72" s="6"/>
      <c r="M72" s="6"/>
      <c r="N72" s="6"/>
      <c r="O72" s="6"/>
      <c r="P72" s="6"/>
      <c r="Q72" s="6"/>
      <c r="R72" s="6"/>
      <c r="S72" s="6"/>
    </row>
    <row r="73" spans="1:19" s="2" customFormat="1" x14ac:dyDescent="0.2">
      <c r="A73" s="2" t="s">
        <v>246</v>
      </c>
      <c r="B73" s="6"/>
      <c r="C73" s="6"/>
      <c r="D73" s="6"/>
      <c r="E73" s="6"/>
      <c r="F73" s="6"/>
      <c r="G73" s="6"/>
      <c r="H73" s="6"/>
      <c r="I73" s="6"/>
      <c r="J73" s="6"/>
      <c r="K73" s="6"/>
      <c r="L73" s="6"/>
      <c r="M73" s="6"/>
      <c r="N73" s="6"/>
      <c r="O73" s="6"/>
      <c r="P73" s="6"/>
      <c r="Q73" s="6"/>
      <c r="R73" s="6"/>
      <c r="S73" s="6"/>
    </row>
    <row r="74" spans="1:19" s="2" customFormat="1" x14ac:dyDescent="0.2">
      <c r="A74" s="2" t="s">
        <v>247</v>
      </c>
      <c r="B74" s="6"/>
      <c r="C74" s="6"/>
      <c r="D74" s="6"/>
      <c r="E74" s="6"/>
      <c r="F74" s="6"/>
      <c r="G74" s="6"/>
      <c r="H74" s="6"/>
      <c r="I74" s="6"/>
      <c r="J74" s="6"/>
      <c r="K74" s="6"/>
      <c r="L74" s="6"/>
      <c r="M74" s="6"/>
      <c r="N74" s="6"/>
      <c r="O74" s="6"/>
      <c r="P74" s="6"/>
      <c r="Q74" s="6"/>
      <c r="R74" s="6"/>
      <c r="S74" s="6"/>
    </row>
    <row r="75" spans="1:19" s="3" customFormat="1" x14ac:dyDescent="0.2">
      <c r="A75" s="3" t="s">
        <v>248</v>
      </c>
      <c r="B75" s="7"/>
      <c r="C75" s="7"/>
      <c r="D75" s="7"/>
      <c r="E75" s="7"/>
      <c r="F75" s="7"/>
      <c r="G75" s="7"/>
      <c r="H75" s="7"/>
      <c r="I75" s="7"/>
      <c r="J75" s="7"/>
      <c r="K75" s="7"/>
      <c r="L75" s="7"/>
      <c r="M75" s="7"/>
      <c r="N75" s="7"/>
      <c r="O75" s="7"/>
      <c r="P75" s="7"/>
      <c r="Q75" s="7"/>
      <c r="R75" s="7"/>
      <c r="S75" s="7"/>
    </row>
    <row r="76" spans="1:19" x14ac:dyDescent="0.2">
      <c r="A76" t="s">
        <v>229</v>
      </c>
      <c r="B76" s="4"/>
      <c r="C76" s="4"/>
      <c r="D76" s="4"/>
      <c r="E76" s="4"/>
      <c r="F76" s="4"/>
      <c r="G76" s="4"/>
      <c r="H76" s="4"/>
      <c r="I76" s="4"/>
      <c r="J76" s="4"/>
      <c r="K76" s="4"/>
      <c r="L76" s="4"/>
      <c r="M76" s="4"/>
      <c r="N76" s="4"/>
      <c r="O76" s="4"/>
      <c r="P76" s="4"/>
      <c r="Q76" s="4"/>
      <c r="R76" s="4"/>
      <c r="S76" s="4"/>
    </row>
    <row r="77" spans="1:19" x14ac:dyDescent="0.2">
      <c r="A77" t="s">
        <v>249</v>
      </c>
      <c r="B77" s="4"/>
      <c r="C77" s="4"/>
      <c r="D77" s="4"/>
      <c r="E77" s="4"/>
      <c r="F77" s="4"/>
      <c r="G77" s="4"/>
      <c r="H77" s="4"/>
      <c r="I77" s="4"/>
      <c r="J77" s="4"/>
      <c r="K77" s="4"/>
      <c r="L77" s="4"/>
      <c r="M77" s="4"/>
      <c r="N77" s="4"/>
      <c r="O77" s="4"/>
      <c r="P77" s="4"/>
      <c r="Q77" s="4"/>
      <c r="R77" s="4"/>
      <c r="S77" s="4"/>
    </row>
    <row r="78" spans="1:19" x14ac:dyDescent="0.2">
      <c r="A78" t="s">
        <v>157</v>
      </c>
      <c r="B78" s="4"/>
      <c r="C78" s="4"/>
      <c r="D78" s="4"/>
      <c r="E78" s="4"/>
      <c r="F78" s="4"/>
      <c r="G78" s="4"/>
      <c r="H78" s="4"/>
      <c r="I78" s="4"/>
      <c r="J78" s="4"/>
      <c r="K78" s="4"/>
      <c r="L78" s="4"/>
      <c r="M78" s="4"/>
      <c r="N78" s="4"/>
      <c r="O78" s="4"/>
      <c r="P78" s="4"/>
      <c r="Q78" s="4"/>
      <c r="R78" s="4"/>
      <c r="S78" s="4"/>
    </row>
    <row r="79" spans="1:19" x14ac:dyDescent="0.2">
      <c r="A79" t="s">
        <v>204</v>
      </c>
      <c r="B79" s="4"/>
      <c r="C79" s="4"/>
      <c r="D79" s="4"/>
      <c r="E79" s="4"/>
      <c r="F79" s="4"/>
      <c r="G79" s="4"/>
      <c r="H79" s="4"/>
      <c r="I79" s="4"/>
      <c r="J79" s="4"/>
      <c r="K79" s="4"/>
      <c r="L79" s="4"/>
      <c r="M79" s="4"/>
      <c r="N79" s="4"/>
      <c r="O79" s="4"/>
      <c r="P79" s="4"/>
      <c r="Q79" s="4"/>
      <c r="R79" s="4"/>
      <c r="S79" s="4"/>
    </row>
    <row r="80" spans="1:19" x14ac:dyDescent="0.2">
      <c r="A80" t="s">
        <v>205</v>
      </c>
      <c r="B80" s="4"/>
      <c r="C80" s="4"/>
      <c r="D80" s="4"/>
      <c r="E80" s="4"/>
      <c r="F80" s="4"/>
      <c r="G80" s="4"/>
      <c r="H80" s="4"/>
      <c r="I80" s="4"/>
      <c r="J80" s="4"/>
      <c r="K80" s="4"/>
      <c r="L80" s="4"/>
      <c r="M80" s="4"/>
      <c r="N80" s="4"/>
      <c r="O80" s="4"/>
      <c r="P80" s="4"/>
      <c r="Q80" s="4"/>
      <c r="R80" s="4"/>
      <c r="S80" s="4"/>
    </row>
    <row r="81" spans="1:19" s="2" customFormat="1" x14ac:dyDescent="0.2">
      <c r="A81" s="2" t="s">
        <v>78</v>
      </c>
      <c r="B81" s="4">
        <v>1.7899999999999999E-2</v>
      </c>
      <c r="C81" s="4">
        <v>1.1599999999999999E-6</v>
      </c>
      <c r="D81" s="4">
        <v>0.16200000000000001</v>
      </c>
      <c r="E81" s="4">
        <v>0.29899999999999999</v>
      </c>
      <c r="F81" s="4">
        <v>8.2000000000000007E-3</v>
      </c>
      <c r="G81" s="4">
        <v>-0.55200000000000005</v>
      </c>
      <c r="H81" s="4">
        <v>5.6800000000000003E-2</v>
      </c>
      <c r="I81" s="4">
        <v>-0.94099999999999995</v>
      </c>
      <c r="J81" s="4">
        <v>3.2899999999999999E-2</v>
      </c>
      <c r="K81" s="4">
        <v>3.8899999999999998E-3</v>
      </c>
      <c r="L81" s="4">
        <v>4.5999999999999999E-2</v>
      </c>
      <c r="M81" s="4">
        <v>4.5600000000000002E-2</v>
      </c>
      <c r="N81" s="4">
        <v>0.86199999999999999</v>
      </c>
      <c r="O81" s="4">
        <v>0.74399999999999999</v>
      </c>
      <c r="P81" s="4">
        <v>-0.30399999999999999</v>
      </c>
      <c r="Q81" s="4">
        <v>0.41199999999999998</v>
      </c>
      <c r="R81" s="4">
        <v>-0.74</v>
      </c>
      <c r="S81" s="4">
        <v>-0.94099999999999995</v>
      </c>
    </row>
    <row r="82" spans="1:19" s="1" customFormat="1" x14ac:dyDescent="0.2">
      <c r="A82" s="1" t="s">
        <v>79</v>
      </c>
      <c r="B82" s="5">
        <v>7.1199999999999999E-2</v>
      </c>
      <c r="C82" s="5">
        <v>4.8599999999999998E-7</v>
      </c>
      <c r="D82" s="5">
        <v>8.7499999999999994E-2</v>
      </c>
      <c r="E82" s="5">
        <v>0.28299999999999997</v>
      </c>
      <c r="F82" s="5">
        <v>5.3899999999999998E-3</v>
      </c>
      <c r="G82" s="5">
        <v>-0.57399999999999995</v>
      </c>
      <c r="H82" s="5">
        <v>4.6199999999999998E-2</v>
      </c>
      <c r="I82" s="5">
        <v>-0.94599999999999995</v>
      </c>
      <c r="J82" s="5">
        <v>0.13200000000000001</v>
      </c>
      <c r="K82" s="5">
        <v>2.8600000000000001E-3</v>
      </c>
      <c r="L82" s="5">
        <v>3.4200000000000001E-2</v>
      </c>
      <c r="M82" s="5">
        <v>3.7999999999999999E-2</v>
      </c>
      <c r="N82" s="5">
        <v>0.85699999999999998</v>
      </c>
      <c r="O82" s="5">
        <v>0.73499999999999999</v>
      </c>
      <c r="P82" s="5">
        <v>-0.32100000000000001</v>
      </c>
      <c r="Q82" s="5">
        <v>0.39700000000000002</v>
      </c>
      <c r="R82" s="5">
        <v>-0.75900000000000001</v>
      </c>
      <c r="S82" s="5">
        <v>-0.94599999999999995</v>
      </c>
    </row>
    <row r="83" spans="1:19" s="3" customFormat="1" x14ac:dyDescent="0.2">
      <c r="A83" s="3" t="s">
        <v>80</v>
      </c>
      <c r="B83" s="7">
        <v>7.0599999999999996E-2</v>
      </c>
      <c r="C83" s="7">
        <v>7.5899999999999995E-7</v>
      </c>
      <c r="D83" s="7">
        <v>0.25800000000000001</v>
      </c>
      <c r="E83" s="7">
        <v>0.22</v>
      </c>
      <c r="F83" s="7">
        <v>4.5399999999999998E-3</v>
      </c>
      <c r="G83" s="7">
        <v>-0.19500000000000001</v>
      </c>
      <c r="H83" s="7">
        <v>4.6199999999999998E-2</v>
      </c>
      <c r="I83" s="7">
        <v>-0.93899999999999995</v>
      </c>
      <c r="J83" s="7">
        <v>0.124</v>
      </c>
      <c r="K83" s="7">
        <v>2.5200000000000001E-3</v>
      </c>
      <c r="L83" s="7">
        <v>3.0300000000000001E-2</v>
      </c>
      <c r="M83" s="7">
        <v>3.5299999999999998E-2</v>
      </c>
      <c r="N83" s="7">
        <v>0.82</v>
      </c>
      <c r="O83" s="7">
        <v>0.67200000000000004</v>
      </c>
      <c r="P83" s="7">
        <v>-4.0300000000000002E-2</v>
      </c>
      <c r="Q83" s="7">
        <v>0.30399999999999999</v>
      </c>
      <c r="R83" s="7">
        <v>-0.75900000000000001</v>
      </c>
      <c r="S83" s="7">
        <v>-0.93899999999999995</v>
      </c>
    </row>
    <row r="84" spans="1:19" x14ac:dyDescent="0.2">
      <c r="A84" t="s">
        <v>81</v>
      </c>
      <c r="B84" s="4">
        <v>3.1300000000000001E-2</v>
      </c>
      <c r="C84" s="4">
        <v>7.1799999999999997E-5</v>
      </c>
      <c r="D84" s="4">
        <v>5.8299999999999998E-2</v>
      </c>
      <c r="E84" s="4">
        <v>0.32</v>
      </c>
      <c r="F84" s="4">
        <v>1.84E-2</v>
      </c>
      <c r="G84" s="4">
        <v>0.47699999999999998</v>
      </c>
      <c r="H84" s="4">
        <v>8.3199999999999996E-2</v>
      </c>
      <c r="I84" s="4">
        <v>-0.93899999999999995</v>
      </c>
      <c r="J84" s="4">
        <v>5.16E-2</v>
      </c>
      <c r="K84" s="4">
        <v>5.16E-2</v>
      </c>
      <c r="L84" s="4">
        <v>2.3800000000000002E-2</v>
      </c>
      <c r="M84" s="4">
        <v>6.5199999999999994E-2</v>
      </c>
      <c r="N84" s="4">
        <v>0.86899999999999999</v>
      </c>
      <c r="O84" s="4">
        <v>0.755</v>
      </c>
      <c r="P84" s="4">
        <v>-0.67600000000000005</v>
      </c>
      <c r="Q84" s="4">
        <v>0.43099999999999999</v>
      </c>
      <c r="R84" s="4">
        <v>-0.70099999999999996</v>
      </c>
      <c r="S84" s="4">
        <v>-0.93899999999999995</v>
      </c>
    </row>
    <row r="85" spans="1:19" x14ac:dyDescent="0.2">
      <c r="A85" t="s">
        <v>82</v>
      </c>
      <c r="B85" s="4">
        <v>0.186</v>
      </c>
      <c r="C85" s="4">
        <v>2.8100000000000002E-6</v>
      </c>
      <c r="D85" s="4">
        <v>0.40100000000000002</v>
      </c>
      <c r="E85" s="4">
        <v>0.32400000000000001</v>
      </c>
      <c r="F85" s="4">
        <v>2.6100000000000002E-2</v>
      </c>
      <c r="G85" s="4">
        <v>-0.30099999999999999</v>
      </c>
      <c r="H85" s="4">
        <v>0.161</v>
      </c>
      <c r="I85" s="4">
        <v>-0.96099999999999997</v>
      </c>
      <c r="J85" s="4">
        <v>0.28999999999999998</v>
      </c>
      <c r="K85" s="4">
        <v>1.11E-2</v>
      </c>
      <c r="L85" s="4">
        <v>0.15</v>
      </c>
      <c r="M85" s="4">
        <v>1.95E-2</v>
      </c>
      <c r="N85" s="4">
        <v>0.71599999999999997</v>
      </c>
      <c r="O85" s="4">
        <v>0.51200000000000001</v>
      </c>
      <c r="P85" s="4">
        <v>-0.16700000000000001</v>
      </c>
      <c r="Q85" s="4">
        <v>0.45500000000000002</v>
      </c>
      <c r="R85" s="4">
        <v>-0.81299999999999994</v>
      </c>
      <c r="S85" s="4">
        <v>-0.96099999999999997</v>
      </c>
    </row>
    <row r="86" spans="1:19" x14ac:dyDescent="0.2">
      <c r="A86" t="s">
        <v>83</v>
      </c>
      <c r="B86" s="4">
        <v>0.13600000000000001</v>
      </c>
      <c r="C86" s="4">
        <v>5.0699999999999996E-4</v>
      </c>
      <c r="D86" s="4">
        <v>0.14099999999999999</v>
      </c>
      <c r="E86" s="4">
        <v>-0.50900000000000001</v>
      </c>
      <c r="F86" s="4">
        <v>8.43E-3</v>
      </c>
      <c r="G86" s="4">
        <v>-0.21199999999999999</v>
      </c>
      <c r="H86" s="4">
        <v>0.48599999999999999</v>
      </c>
      <c r="I86" s="4">
        <v>-0.97199999999999998</v>
      </c>
      <c r="J86" s="4">
        <v>0.2</v>
      </c>
      <c r="K86" s="4">
        <v>0.2</v>
      </c>
      <c r="L86" s="4">
        <v>1.83E-2</v>
      </c>
      <c r="M86" s="4">
        <v>9.69E-2</v>
      </c>
      <c r="N86" s="4">
        <v>0.67900000000000005</v>
      </c>
      <c r="O86" s="4">
        <v>0.46100000000000002</v>
      </c>
      <c r="P86" s="4">
        <v>-0.23499999999999999</v>
      </c>
      <c r="Q86" s="4">
        <v>-0.624</v>
      </c>
      <c r="R86" s="4">
        <v>-0.84699999999999998</v>
      </c>
      <c r="S86" s="4">
        <v>-0.97199999999999998</v>
      </c>
    </row>
    <row r="87" spans="1:19" x14ac:dyDescent="0.2">
      <c r="A87" t="s">
        <v>84</v>
      </c>
      <c r="B87" s="4">
        <v>7.5599999999999999E-3</v>
      </c>
      <c r="C87" s="4">
        <v>5.7400000000000001E-6</v>
      </c>
      <c r="D87" s="4">
        <v>1.1900000000000001E-2</v>
      </c>
      <c r="E87" s="4">
        <v>0.40799999999999997</v>
      </c>
      <c r="F87" s="4">
        <v>3.6400000000000001E-4</v>
      </c>
      <c r="G87" s="4">
        <v>0.38300000000000001</v>
      </c>
      <c r="H87" s="4">
        <v>9.3700000000000006E-2</v>
      </c>
      <c r="I87" s="4">
        <v>-0.91400000000000003</v>
      </c>
      <c r="J87" s="4">
        <v>1.2999999999999999E-2</v>
      </c>
      <c r="K87" s="4">
        <v>1.2999999999999999E-2</v>
      </c>
      <c r="L87" s="4">
        <v>2.2899999999999999E-3</v>
      </c>
      <c r="M87" s="4">
        <v>9.2200000000000004E-2</v>
      </c>
      <c r="N87" s="4">
        <v>0.92900000000000005</v>
      </c>
      <c r="O87" s="4">
        <v>0.86299999999999999</v>
      </c>
      <c r="P87" s="4">
        <v>0.55400000000000005</v>
      </c>
      <c r="Q87" s="4">
        <v>0.64200000000000002</v>
      </c>
      <c r="R87" s="4">
        <v>-0.68799999999999994</v>
      </c>
      <c r="S87" s="4">
        <v>-0.91400000000000003</v>
      </c>
    </row>
    <row r="88" spans="1:19" x14ac:dyDescent="0.2">
      <c r="A88" t="s">
        <v>230</v>
      </c>
      <c r="B88" s="4"/>
      <c r="C88" s="4"/>
      <c r="D88" s="4"/>
      <c r="E88" s="4"/>
      <c r="F88" s="4"/>
      <c r="G88" s="4"/>
      <c r="H88" s="4"/>
      <c r="I88" s="4"/>
      <c r="J88" s="4"/>
      <c r="K88" s="4"/>
      <c r="L88" s="4"/>
      <c r="M88" s="4"/>
      <c r="N88" s="4"/>
      <c r="O88" s="4"/>
      <c r="P88" s="4"/>
      <c r="Q88" s="4"/>
      <c r="R88" s="4"/>
      <c r="S88" s="4"/>
    </row>
    <row r="89" spans="1:19" x14ac:dyDescent="0.2">
      <c r="A89" t="s">
        <v>86</v>
      </c>
      <c r="B89" s="4">
        <v>0.123</v>
      </c>
      <c r="C89" s="4">
        <v>2.8200000000000001E-6</v>
      </c>
      <c r="D89" s="4">
        <v>8.0299999999999996E-2</v>
      </c>
      <c r="E89" s="4">
        <v>0.30599999999999999</v>
      </c>
      <c r="F89" s="4">
        <v>4.2900000000000004E-3</v>
      </c>
      <c r="G89" s="4">
        <v>-0.26700000000000002</v>
      </c>
      <c r="H89" s="4">
        <v>6.9099999999999995E-2</v>
      </c>
      <c r="I89" s="4">
        <v>7.0099999999999996E-2</v>
      </c>
      <c r="J89" s="4">
        <v>0.20799999999999999</v>
      </c>
      <c r="K89" s="4">
        <v>5.1299999999999998E-2</v>
      </c>
      <c r="L89" s="4">
        <v>2.3599999999999999E-2</v>
      </c>
      <c r="M89" s="4">
        <v>6.4899999999999999E-2</v>
      </c>
      <c r="N89" s="4">
        <v>0.86099999999999999</v>
      </c>
      <c r="O89" s="4">
        <v>0.74199999999999999</v>
      </c>
      <c r="P89" s="4">
        <v>-8.7599999999999997E-2</v>
      </c>
      <c r="Q89" s="4">
        <v>0.40899999999999997</v>
      </c>
      <c r="R89" s="4">
        <v>0.27900000000000003</v>
      </c>
      <c r="S89" s="4">
        <v>7.0099999999999996E-2</v>
      </c>
    </row>
    <row r="90" spans="1:19" x14ac:dyDescent="0.2">
      <c r="A90" t="s">
        <v>87</v>
      </c>
      <c r="B90" s="4">
        <v>3.49E-2</v>
      </c>
      <c r="C90" s="4">
        <v>2.8500000000000002E-5</v>
      </c>
      <c r="D90" s="4">
        <v>5.9200000000000003E-2</v>
      </c>
      <c r="E90" s="4">
        <v>0.33600000000000002</v>
      </c>
      <c r="F90" s="4">
        <v>3.5599999999999998E-3</v>
      </c>
      <c r="G90" s="4">
        <v>-0.53300000000000003</v>
      </c>
      <c r="H90" s="4">
        <v>7.2700000000000001E-2</v>
      </c>
      <c r="I90" s="4">
        <v>-0.94099999999999995</v>
      </c>
      <c r="J90" s="4">
        <v>4.7E-2</v>
      </c>
      <c r="K90" s="4">
        <v>4.7E-2</v>
      </c>
      <c r="L90" s="4">
        <v>2.0500000000000001E-2</v>
      </c>
      <c r="M90" s="4">
        <v>6.0499999999999998E-2</v>
      </c>
      <c r="N90" s="4">
        <v>0.86699999999999999</v>
      </c>
      <c r="O90" s="4">
        <v>0.751</v>
      </c>
      <c r="P90" s="4">
        <v>-0.28999999999999998</v>
      </c>
      <c r="Q90" s="4">
        <v>0.42399999999999999</v>
      </c>
      <c r="R90" s="4">
        <v>0.28499999999999998</v>
      </c>
      <c r="S90" s="4">
        <v>-0.94099999999999995</v>
      </c>
    </row>
    <row r="91" spans="1:19" x14ac:dyDescent="0.2">
      <c r="A91" t="s">
        <v>88</v>
      </c>
      <c r="B91" s="4">
        <v>3.2199999999999999E-2</v>
      </c>
      <c r="C91" s="4">
        <v>4.0800000000000002E-5</v>
      </c>
      <c r="D91" s="4">
        <v>9.1600000000000001E-2</v>
      </c>
      <c r="E91" s="4">
        <v>0.29499999999999998</v>
      </c>
      <c r="F91" s="4">
        <v>3.0599999999999998E-3</v>
      </c>
      <c r="G91" s="4">
        <v>-0.32</v>
      </c>
      <c r="H91" s="4">
        <v>7.6100000000000001E-2</v>
      </c>
      <c r="I91" s="4">
        <v>-0.93400000000000005</v>
      </c>
      <c r="J91" s="4">
        <v>4.3799999999999999E-2</v>
      </c>
      <c r="K91" s="4">
        <v>4.3799999999999999E-2</v>
      </c>
      <c r="L91" s="4">
        <v>1.83E-2</v>
      </c>
      <c r="M91" s="4">
        <v>5.7200000000000001E-2</v>
      </c>
      <c r="N91" s="4">
        <v>0.84699999999999998</v>
      </c>
      <c r="O91" s="4">
        <v>0.71799999999999997</v>
      </c>
      <c r="P91" s="4">
        <v>-0.111</v>
      </c>
      <c r="Q91" s="4">
        <v>0.37</v>
      </c>
      <c r="R91" s="4">
        <v>0.28899999999999998</v>
      </c>
      <c r="S91" s="4">
        <v>-0.93400000000000005</v>
      </c>
    </row>
    <row r="92" spans="1:19" x14ac:dyDescent="0.2">
      <c r="A92" t="s">
        <v>89</v>
      </c>
      <c r="B92" s="4">
        <v>0.11799999999999999</v>
      </c>
      <c r="C92" s="4">
        <v>7.2099999999999996E-4</v>
      </c>
      <c r="D92" s="4">
        <v>9.6100000000000005E-2</v>
      </c>
      <c r="E92" s="4">
        <v>0.53</v>
      </c>
      <c r="F92" s="4">
        <v>3.5400000000000001E-2</v>
      </c>
      <c r="G92" s="4">
        <v>0.27900000000000003</v>
      </c>
      <c r="H92" s="4">
        <v>0.27400000000000002</v>
      </c>
      <c r="I92" s="4">
        <v>-0.92400000000000004</v>
      </c>
      <c r="J92" s="4">
        <v>0.16300000000000001</v>
      </c>
      <c r="K92" s="4">
        <v>0.16300000000000001</v>
      </c>
      <c r="L92" s="4">
        <v>5.0799999999999998E-2</v>
      </c>
      <c r="M92" s="4">
        <v>0.254</v>
      </c>
      <c r="N92" s="4">
        <v>0.81599999999999995</v>
      </c>
      <c r="O92" s="4">
        <v>0.66500000000000004</v>
      </c>
      <c r="P92" s="4">
        <v>0.55000000000000004</v>
      </c>
      <c r="Q92" s="4">
        <v>0.29499999999999998</v>
      </c>
      <c r="R92" s="4">
        <v>-0.74299999999999999</v>
      </c>
      <c r="S92" s="4">
        <v>-0.92400000000000004</v>
      </c>
    </row>
    <row r="93" spans="1:19" x14ac:dyDescent="0.2">
      <c r="A93" t="s">
        <v>90</v>
      </c>
      <c r="B93" s="4">
        <v>0.107</v>
      </c>
      <c r="C93" s="4">
        <v>3.0199999999999998E-7</v>
      </c>
      <c r="D93" s="4">
        <v>0.02</v>
      </c>
      <c r="E93" s="4">
        <v>0.34100000000000003</v>
      </c>
      <c r="F93" s="4">
        <v>2.7700000000000001E-4</v>
      </c>
      <c r="G93" s="4">
        <v>0.56699999999999995</v>
      </c>
      <c r="H93" s="4">
        <v>5.04E-2</v>
      </c>
      <c r="I93" s="4">
        <v>-0.95399999999999996</v>
      </c>
      <c r="J93" s="4">
        <v>0.158</v>
      </c>
      <c r="K93" s="4">
        <v>4.0800000000000003E-3</v>
      </c>
      <c r="L93" s="4">
        <v>1.23E-2</v>
      </c>
      <c r="M93" s="4">
        <v>4.6899999999999997E-2</v>
      </c>
      <c r="N93" s="4">
        <v>0.88900000000000001</v>
      </c>
      <c r="O93" s="4">
        <v>0.79</v>
      </c>
      <c r="P93" s="4">
        <v>-0.61099999999999999</v>
      </c>
      <c r="Q93" s="4">
        <v>0.49299999999999999</v>
      </c>
      <c r="R93" s="4">
        <v>0.249</v>
      </c>
      <c r="S93" s="4">
        <v>-0.95399999999999996</v>
      </c>
    </row>
    <row r="94" spans="1:19" x14ac:dyDescent="0.2">
      <c r="A94" t="s">
        <v>91</v>
      </c>
      <c r="B94" s="4">
        <v>1.9599999999999999E-2</v>
      </c>
      <c r="C94" s="4">
        <v>3.5E-4</v>
      </c>
      <c r="D94" s="4">
        <v>3.8899999999999997E-2</v>
      </c>
      <c r="E94" s="4">
        <v>-0.48199999999999998</v>
      </c>
      <c r="F94" s="4">
        <v>3.8800000000000001E-2</v>
      </c>
      <c r="G94" s="4">
        <v>0.60899999999999999</v>
      </c>
      <c r="H94" s="4">
        <v>5.7700000000000001E-2</v>
      </c>
      <c r="I94" s="4">
        <v>-0.94399999999999995</v>
      </c>
      <c r="J94" s="4">
        <v>3.78E-2</v>
      </c>
      <c r="K94" s="4">
        <v>0.17</v>
      </c>
      <c r="L94" s="4">
        <v>5.4899999999999997E-2</v>
      </c>
      <c r="M94" s="4">
        <v>0.26200000000000001</v>
      </c>
      <c r="N94" s="4">
        <v>0.82799999999999996</v>
      </c>
      <c r="O94" s="4">
        <v>0.68600000000000005</v>
      </c>
      <c r="P94" s="4">
        <v>0.58899999999999997</v>
      </c>
      <c r="Q94" s="4">
        <v>-0.67700000000000005</v>
      </c>
      <c r="R94" s="4">
        <v>0.26200000000000001</v>
      </c>
      <c r="S94" s="4">
        <v>-0.94399999999999995</v>
      </c>
    </row>
    <row r="95" spans="1:19" x14ac:dyDescent="0.2">
      <c r="A95" t="s">
        <v>92</v>
      </c>
      <c r="B95" s="4">
        <v>9.3100000000000002E-2</v>
      </c>
      <c r="C95" s="4">
        <v>3.2299999999999999E-4</v>
      </c>
      <c r="D95" s="4">
        <v>0.129</v>
      </c>
      <c r="E95" s="4">
        <v>-0.21099999999999999</v>
      </c>
      <c r="F95" s="4">
        <v>9.3700000000000006E-2</v>
      </c>
      <c r="G95" s="4">
        <v>-0.193</v>
      </c>
      <c r="H95" s="4">
        <v>0.42299999999999999</v>
      </c>
      <c r="I95" s="4">
        <v>2.7199999999999998E-2</v>
      </c>
      <c r="J95" s="4">
        <v>0.17299999999999999</v>
      </c>
      <c r="K95" s="4">
        <v>0.55900000000000005</v>
      </c>
      <c r="L95" s="4">
        <v>5.7000000000000002E-2</v>
      </c>
      <c r="M95" s="4">
        <v>0.42099999999999999</v>
      </c>
      <c r="N95" s="4">
        <v>0.54300000000000004</v>
      </c>
      <c r="O95" s="4">
        <v>0.29499999999999998</v>
      </c>
      <c r="P95" s="4">
        <v>-0.27400000000000002</v>
      </c>
      <c r="Q95" s="4">
        <v>-0.57299999999999995</v>
      </c>
      <c r="R95" s="4">
        <v>-0.872</v>
      </c>
      <c r="S95" s="4">
        <v>2.7199999999999998E-2</v>
      </c>
    </row>
    <row r="96" spans="1:19" x14ac:dyDescent="0.2">
      <c r="A96" t="s">
        <v>215</v>
      </c>
      <c r="B96" s="4"/>
      <c r="C96" s="4"/>
      <c r="D96" s="4"/>
      <c r="E96" s="4"/>
      <c r="F96" s="4"/>
      <c r="G96" s="4"/>
      <c r="H96" s="4"/>
      <c r="I96" s="4"/>
      <c r="J96" s="4"/>
      <c r="K96" s="4"/>
      <c r="L96" s="4"/>
      <c r="M96" s="4"/>
      <c r="N96" s="4"/>
      <c r="O96" s="4"/>
      <c r="P96" s="4"/>
      <c r="Q96" s="4"/>
      <c r="R96" s="4"/>
      <c r="S96" s="4"/>
    </row>
    <row r="97" spans="1:19" x14ac:dyDescent="0.2">
      <c r="A97" t="s">
        <v>216</v>
      </c>
      <c r="B97" s="4"/>
      <c r="C97" s="4"/>
      <c r="D97" s="4"/>
      <c r="E97" s="4"/>
      <c r="F97" s="4"/>
      <c r="G97" s="4"/>
      <c r="H97" s="4"/>
      <c r="I97" s="4"/>
      <c r="J97" s="4"/>
      <c r="K97" s="4"/>
      <c r="L97" s="4"/>
      <c r="M97" s="4"/>
      <c r="N97" s="4"/>
      <c r="O97" s="4"/>
      <c r="P97" s="4"/>
      <c r="Q97" s="4"/>
      <c r="R97" s="4"/>
      <c r="S97" s="4"/>
    </row>
    <row r="98" spans="1:19" x14ac:dyDescent="0.2">
      <c r="A98" t="s">
        <v>95</v>
      </c>
      <c r="B98" s="4">
        <v>0.109</v>
      </c>
      <c r="C98" s="4">
        <v>4.4199999999999997E-5</v>
      </c>
      <c r="D98" s="4">
        <v>0.154</v>
      </c>
      <c r="E98" s="4">
        <v>0.47499999999999998</v>
      </c>
      <c r="F98" s="4">
        <v>5.47E-3</v>
      </c>
      <c r="G98" s="4">
        <v>-0.56699999999999995</v>
      </c>
      <c r="H98" s="4">
        <v>0.251</v>
      </c>
      <c r="I98" s="4">
        <v>0.06</v>
      </c>
      <c r="J98" s="4">
        <v>0.13300000000000001</v>
      </c>
      <c r="K98" s="4">
        <v>0.13300000000000001</v>
      </c>
      <c r="L98" s="4">
        <v>8.09E-3</v>
      </c>
      <c r="M98" s="4">
        <v>0.221</v>
      </c>
      <c r="N98" s="4">
        <v>0.78100000000000003</v>
      </c>
      <c r="O98" s="4">
        <v>0.61</v>
      </c>
      <c r="P98" s="4">
        <v>-0.247</v>
      </c>
      <c r="Q98" s="4">
        <v>0.22700000000000001</v>
      </c>
      <c r="R98" s="4">
        <v>-0.75700000000000001</v>
      </c>
      <c r="S98" s="4">
        <v>0.06</v>
      </c>
    </row>
    <row r="99" spans="1:19" x14ac:dyDescent="0.2">
      <c r="A99" t="s">
        <v>96</v>
      </c>
      <c r="B99" s="4">
        <v>6.0400000000000002E-2</v>
      </c>
      <c r="C99" s="4">
        <v>1.75E-3</v>
      </c>
      <c r="D99" s="4">
        <v>0.22600000000000001</v>
      </c>
      <c r="E99" s="4">
        <v>0.59599999999999997</v>
      </c>
      <c r="F99" s="4">
        <v>3.8600000000000002E-2</v>
      </c>
      <c r="G99" s="4">
        <v>-0.34799999999999998</v>
      </c>
      <c r="H99" s="4">
        <v>0.57599999999999996</v>
      </c>
      <c r="I99" s="4">
        <v>-0.95399999999999996</v>
      </c>
      <c r="J99" s="4">
        <v>9.1600000000000001E-2</v>
      </c>
      <c r="K99" s="4">
        <v>0.32900000000000001</v>
      </c>
      <c r="L99" s="4">
        <v>6.5100000000000005E-2</v>
      </c>
      <c r="M99" s="4">
        <v>0.17100000000000001</v>
      </c>
      <c r="N99" s="4">
        <v>0.69899999999999995</v>
      </c>
      <c r="O99" s="4">
        <v>0.48899999999999999</v>
      </c>
      <c r="P99" s="4">
        <v>-0.19600000000000001</v>
      </c>
      <c r="Q99" s="4">
        <v>0.41899999999999998</v>
      </c>
      <c r="R99" s="4">
        <v>-0.80700000000000005</v>
      </c>
      <c r="S99" s="4">
        <v>-0.95399999999999996</v>
      </c>
    </row>
    <row r="100" spans="1:19" x14ac:dyDescent="0.2">
      <c r="A100" t="s">
        <v>219</v>
      </c>
      <c r="B100" s="4"/>
      <c r="C100" s="4"/>
      <c r="D100" s="4"/>
      <c r="E100" s="4"/>
      <c r="F100" s="4"/>
      <c r="G100" s="4"/>
      <c r="H100" s="4"/>
      <c r="I100" s="4"/>
      <c r="J100" s="4"/>
      <c r="K100" s="4"/>
      <c r="L100" s="4"/>
      <c r="M100" s="4"/>
      <c r="N100" s="4"/>
      <c r="O100" s="4"/>
      <c r="P100" s="4"/>
      <c r="Q100" s="4"/>
      <c r="R100" s="4"/>
      <c r="S100" s="4"/>
    </row>
    <row r="101" spans="1:19" x14ac:dyDescent="0.2">
      <c r="A101" t="s">
        <v>98</v>
      </c>
      <c r="B101" s="4">
        <v>0.13300000000000001</v>
      </c>
      <c r="C101" s="4">
        <v>5.9100000000000005E-4</v>
      </c>
      <c r="D101" s="4">
        <v>0.42799999999999999</v>
      </c>
      <c r="E101" s="4">
        <v>0.498</v>
      </c>
      <c r="F101" s="4">
        <v>3.4000000000000002E-2</v>
      </c>
      <c r="G101" s="4">
        <v>-0.27300000000000002</v>
      </c>
      <c r="H101" s="4">
        <v>5.0999999999999997E-2</v>
      </c>
      <c r="I101" s="4">
        <v>-0.94099999999999995</v>
      </c>
      <c r="J101" s="4">
        <v>0.16</v>
      </c>
      <c r="K101" s="4">
        <v>0.16</v>
      </c>
      <c r="L101" s="4">
        <v>4.9000000000000002E-2</v>
      </c>
      <c r="M101" s="4">
        <v>0.251</v>
      </c>
      <c r="N101" s="4">
        <v>0.79400000000000004</v>
      </c>
      <c r="O101" s="4">
        <v>0.63</v>
      </c>
      <c r="P101" s="4">
        <v>-6.2700000000000006E-2</v>
      </c>
      <c r="Q101" s="4">
        <v>0.25</v>
      </c>
      <c r="R101" s="4">
        <v>0.25</v>
      </c>
      <c r="S101" s="4">
        <v>-0.94099999999999995</v>
      </c>
    </row>
    <row r="102" spans="1:19" x14ac:dyDescent="0.2">
      <c r="A102" t="s">
        <v>231</v>
      </c>
      <c r="B102" s="4"/>
      <c r="C102" s="4"/>
      <c r="D102" s="4"/>
      <c r="E102" s="4"/>
      <c r="F102" s="4"/>
      <c r="G102" s="4"/>
      <c r="H102" s="4"/>
      <c r="I102" s="4"/>
      <c r="J102" s="4"/>
      <c r="K102" s="4"/>
      <c r="L102" s="4"/>
      <c r="M102" s="4"/>
      <c r="N102" s="4"/>
      <c r="O102" s="4"/>
      <c r="P102" s="4"/>
      <c r="Q102" s="4"/>
      <c r="R102" s="4"/>
      <c r="S102" s="4"/>
    </row>
    <row r="103" spans="1:19" x14ac:dyDescent="0.2">
      <c r="A103" t="s">
        <v>232</v>
      </c>
      <c r="B103" s="4"/>
      <c r="C103" s="4"/>
      <c r="D103" s="4"/>
      <c r="E103" s="4"/>
      <c r="F103" s="4"/>
      <c r="G103" s="4"/>
      <c r="H103" s="4"/>
      <c r="I103" s="4"/>
      <c r="J103" s="4"/>
      <c r="K103" s="4"/>
      <c r="L103" s="4"/>
      <c r="M103" s="4"/>
      <c r="N103" s="4"/>
      <c r="O103" s="4"/>
      <c r="P103" s="4"/>
      <c r="Q103" s="4"/>
      <c r="R103" s="4"/>
      <c r="S103" s="4"/>
    </row>
    <row r="104" spans="1:19" x14ac:dyDescent="0.2">
      <c r="A104" t="s">
        <v>233</v>
      </c>
      <c r="B104" s="4"/>
      <c r="C104" s="4"/>
      <c r="D104" s="4"/>
      <c r="E104" s="4"/>
      <c r="F104" s="4"/>
      <c r="G104" s="4"/>
      <c r="H104" s="4"/>
      <c r="I104" s="4"/>
      <c r="J104" s="4"/>
      <c r="K104" s="4"/>
      <c r="L104" s="4"/>
      <c r="M104" s="4"/>
      <c r="N104" s="4"/>
      <c r="O104" s="4"/>
      <c r="P104" s="4"/>
      <c r="Q104" s="4"/>
      <c r="R104" s="4"/>
      <c r="S104" s="4"/>
    </row>
    <row r="105" spans="1:19" x14ac:dyDescent="0.2">
      <c r="A105" t="s">
        <v>221</v>
      </c>
      <c r="B105" s="4"/>
      <c r="C105" s="4"/>
      <c r="D105" s="4"/>
      <c r="E105" s="4"/>
      <c r="F105" s="4"/>
      <c r="G105" s="4"/>
      <c r="H105" s="4"/>
      <c r="I105" s="4"/>
      <c r="J105" s="4"/>
      <c r="K105" s="4"/>
      <c r="L105" s="4"/>
      <c r="M105" s="4"/>
      <c r="N105" s="4"/>
      <c r="O105" s="4"/>
      <c r="P105" s="4"/>
      <c r="Q105" s="4"/>
      <c r="R105" s="4"/>
      <c r="S105" s="4"/>
    </row>
    <row r="106" spans="1:19" x14ac:dyDescent="0.2">
      <c r="A106" t="s">
        <v>222</v>
      </c>
      <c r="B106" s="4"/>
      <c r="C106" s="4"/>
      <c r="D106" s="4"/>
      <c r="E106" s="4"/>
      <c r="F106" s="4"/>
      <c r="G106" s="4"/>
      <c r="H106" s="4"/>
      <c r="I106" s="4"/>
      <c r="J106" s="4"/>
      <c r="K106" s="4"/>
      <c r="L106" s="4"/>
      <c r="M106" s="4"/>
      <c r="N106" s="4"/>
      <c r="O106" s="4"/>
      <c r="P106" s="4"/>
      <c r="Q106" s="4"/>
      <c r="R106" s="4"/>
      <c r="S106" s="4"/>
    </row>
    <row r="107" spans="1:19" x14ac:dyDescent="0.2">
      <c r="A107" t="s">
        <v>223</v>
      </c>
      <c r="B107" s="4"/>
      <c r="C107" s="4"/>
      <c r="D107" s="4"/>
      <c r="E107" s="4"/>
      <c r="F107" s="4"/>
      <c r="G107" s="4"/>
      <c r="H107" s="4"/>
      <c r="I107" s="4"/>
      <c r="J107" s="4"/>
      <c r="K107" s="4"/>
      <c r="L107" s="4"/>
      <c r="M107" s="4"/>
      <c r="N107" s="4"/>
      <c r="O107" s="4"/>
      <c r="P107" s="4"/>
      <c r="Q107" s="4"/>
      <c r="R107" s="4"/>
      <c r="S107" s="4"/>
    </row>
    <row r="108" spans="1:19" x14ac:dyDescent="0.2">
      <c r="A108" t="s">
        <v>163</v>
      </c>
      <c r="B108" s="4"/>
      <c r="C108" s="4"/>
      <c r="D108" s="4"/>
      <c r="E108" s="4"/>
      <c r="F108" s="4"/>
      <c r="G108" s="4"/>
      <c r="H108" s="4"/>
      <c r="I108" s="4"/>
      <c r="J108" s="4"/>
      <c r="K108" s="4"/>
      <c r="L108" s="4"/>
      <c r="M108" s="4"/>
      <c r="N108" s="4"/>
      <c r="O108" s="4"/>
      <c r="P108" s="4"/>
      <c r="Q108" s="4"/>
      <c r="R108" s="4"/>
      <c r="S108" s="4"/>
    </row>
    <row r="109" spans="1:19" x14ac:dyDescent="0.2">
      <c r="A109" t="s">
        <v>234</v>
      </c>
      <c r="B109" s="4"/>
      <c r="C109" s="4"/>
      <c r="D109" s="4"/>
      <c r="E109" s="4"/>
      <c r="F109" s="4"/>
      <c r="G109" s="4"/>
      <c r="H109" s="4"/>
      <c r="I109" s="4"/>
      <c r="J109" s="4"/>
      <c r="K109" s="4"/>
      <c r="L109" s="4"/>
      <c r="M109" s="4"/>
      <c r="N109" s="4"/>
      <c r="O109" s="4"/>
      <c r="P109" s="4"/>
      <c r="Q109" s="4"/>
      <c r="R109" s="4"/>
      <c r="S109" s="4"/>
    </row>
    <row r="110" spans="1:19" x14ac:dyDescent="0.2">
      <c r="A110" t="s">
        <v>107</v>
      </c>
      <c r="B110" s="4">
        <v>0.222</v>
      </c>
      <c r="C110" s="4">
        <v>1.8900000000000001E-4</v>
      </c>
      <c r="D110" s="4">
        <v>0.317</v>
      </c>
      <c r="E110" s="4">
        <v>-0.63</v>
      </c>
      <c r="F110" s="4">
        <v>3.1399999999999997E-2</v>
      </c>
      <c r="G110" s="4">
        <v>-0.23499999999999999</v>
      </c>
      <c r="H110" s="4">
        <v>0.59399999999999997</v>
      </c>
      <c r="I110" s="4">
        <v>-0.95299999999999996</v>
      </c>
      <c r="J110" s="4">
        <v>0.308</v>
      </c>
      <c r="K110" s="4">
        <v>8.1500000000000003E-2</v>
      </c>
      <c r="L110" s="4">
        <v>0.16800000000000001</v>
      </c>
      <c r="M110" s="4">
        <v>2.1899999999999999E-2</v>
      </c>
      <c r="N110" s="4">
        <v>0.73899999999999999</v>
      </c>
      <c r="O110" s="4">
        <v>0.54700000000000004</v>
      </c>
      <c r="P110" s="4">
        <v>-0.34899999999999998</v>
      </c>
      <c r="Q110" s="4">
        <v>-0.49199999999999999</v>
      </c>
      <c r="R110" s="4">
        <v>-0.79900000000000004</v>
      </c>
      <c r="S110" s="4">
        <v>-0.95299999999999996</v>
      </c>
    </row>
    <row r="111" spans="1:19" x14ac:dyDescent="0.2">
      <c r="A111" t="s">
        <v>164</v>
      </c>
      <c r="B111" s="4"/>
      <c r="C111" s="4"/>
      <c r="D111" s="4"/>
      <c r="E111" s="4"/>
      <c r="F111" s="4"/>
      <c r="G111" s="4"/>
      <c r="H111" s="4"/>
      <c r="I111" s="4"/>
      <c r="J111" s="4"/>
      <c r="K111" s="4"/>
      <c r="L111" s="4"/>
      <c r="M111" s="4"/>
      <c r="N111" s="4"/>
      <c r="O111" s="4"/>
      <c r="P111" s="4"/>
      <c r="Q111" s="4"/>
      <c r="R111" s="4"/>
      <c r="S111" s="4"/>
    </row>
    <row r="112" spans="1:19" x14ac:dyDescent="0.2">
      <c r="A112" t="s">
        <v>235</v>
      </c>
      <c r="B112" s="4"/>
      <c r="C112" s="4"/>
      <c r="D112" s="4"/>
      <c r="E112" s="4"/>
      <c r="F112" s="4"/>
      <c r="G112" s="4"/>
      <c r="H112" s="4"/>
      <c r="I112" s="4"/>
      <c r="J112" s="4"/>
      <c r="K112" s="4"/>
      <c r="L112" s="4"/>
      <c r="M112" s="4"/>
      <c r="N112" s="4"/>
      <c r="O112" s="4"/>
      <c r="P112" s="4"/>
      <c r="Q112" s="4"/>
      <c r="R112" s="4"/>
      <c r="S112" s="4"/>
    </row>
    <row r="113" spans="1:19" x14ac:dyDescent="0.2">
      <c r="A113" t="s">
        <v>225</v>
      </c>
      <c r="B113" s="4"/>
      <c r="C113" s="4"/>
      <c r="D113" s="4"/>
      <c r="E113" s="4"/>
      <c r="F113" s="4"/>
      <c r="G113" s="4"/>
      <c r="H113" s="4"/>
      <c r="I113" s="4"/>
      <c r="J113" s="4"/>
      <c r="K113" s="4"/>
      <c r="L113" s="4"/>
      <c r="M113" s="4"/>
      <c r="N113" s="4"/>
      <c r="O113" s="4"/>
      <c r="P113" s="4"/>
      <c r="Q113" s="4"/>
      <c r="R113" s="4"/>
      <c r="S113" s="4"/>
    </row>
    <row r="114" spans="1:19" x14ac:dyDescent="0.2">
      <c r="A114" t="s">
        <v>226</v>
      </c>
      <c r="B114" s="4"/>
      <c r="C114" s="4"/>
      <c r="D114" s="4"/>
      <c r="E114" s="4"/>
      <c r="F114" s="4"/>
      <c r="G114" s="4"/>
      <c r="H114" s="4"/>
      <c r="I114" s="4"/>
      <c r="J114" s="4"/>
      <c r="K114" s="4"/>
      <c r="L114" s="4"/>
      <c r="M114" s="4"/>
      <c r="N114" s="4"/>
      <c r="O114" s="4"/>
      <c r="P114" s="4"/>
      <c r="Q114" s="4"/>
      <c r="R114" s="4"/>
      <c r="S114" s="4"/>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236</v>
      </c>
      <c r="B1" s="8" t="s">
        <v>115</v>
      </c>
      <c r="C1" s="8" t="s">
        <v>116</v>
      </c>
      <c r="D1" s="8" t="s">
        <v>126</v>
      </c>
      <c r="E1" s="8" t="s">
        <v>127</v>
      </c>
      <c r="F1" s="8" t="s">
        <v>113</v>
      </c>
      <c r="G1" s="8" t="s">
        <v>119</v>
      </c>
      <c r="H1" s="8" t="s">
        <v>120</v>
      </c>
      <c r="I1" s="8" t="s">
        <v>128</v>
      </c>
      <c r="J1" s="8" t="s">
        <v>129</v>
      </c>
      <c r="K1" s="9"/>
      <c r="L1" s="9"/>
    </row>
    <row r="2" spans="1:12" x14ac:dyDescent="0.2">
      <c r="A2" t="s">
        <v>134</v>
      </c>
      <c r="B2" s="4"/>
      <c r="C2" s="4"/>
      <c r="D2" s="4"/>
      <c r="E2" s="4"/>
      <c r="F2" s="4"/>
      <c r="G2" s="4"/>
      <c r="H2" s="4"/>
      <c r="I2" s="4"/>
      <c r="J2" s="4"/>
    </row>
    <row r="3" spans="1:12" x14ac:dyDescent="0.2">
      <c r="A3" t="s">
        <v>135</v>
      </c>
      <c r="B3" s="4"/>
      <c r="C3" s="4"/>
      <c r="D3" s="4"/>
      <c r="E3" s="4"/>
      <c r="F3" s="4"/>
      <c r="G3" s="4"/>
      <c r="H3" s="4"/>
      <c r="I3" s="4"/>
      <c r="J3" s="4"/>
    </row>
    <row r="4" spans="1:12" x14ac:dyDescent="0.2">
      <c r="A4" t="s">
        <v>3</v>
      </c>
      <c r="B4" s="4">
        <v>3.1500000000000001E-4</v>
      </c>
      <c r="C4" s="4">
        <v>2.16E-5</v>
      </c>
      <c r="D4" s="4">
        <v>2.1600000000000002E-8</v>
      </c>
      <c r="E4" s="4">
        <v>6.29E-4</v>
      </c>
      <c r="F4" s="4">
        <v>3.7800000000000003E-4</v>
      </c>
      <c r="G4" s="4">
        <v>4.8300000000000001E-3</v>
      </c>
      <c r="H4" s="4">
        <v>4.8300000000000001E-3</v>
      </c>
      <c r="I4" s="4">
        <v>2.98E-3</v>
      </c>
      <c r="J4" s="4">
        <v>5.1799999999999999E-2</v>
      </c>
    </row>
    <row r="5" spans="1:12" x14ac:dyDescent="0.2">
      <c r="A5" t="s">
        <v>4</v>
      </c>
      <c r="B5" s="4">
        <v>1.44E-2</v>
      </c>
      <c r="C5" s="4">
        <v>2.12E-5</v>
      </c>
      <c r="D5" s="4">
        <v>4.8099999999999997E-5</v>
      </c>
      <c r="E5" s="4">
        <v>1.8400000000000001E-3</v>
      </c>
      <c r="F5" s="4">
        <v>6.8199999999999997E-3</v>
      </c>
      <c r="G5" s="4">
        <v>0.14399999999999999</v>
      </c>
      <c r="H5" s="4">
        <v>2.9700000000000001E-2</v>
      </c>
      <c r="I5" s="4">
        <v>4.0399999999999998E-2</v>
      </c>
      <c r="J5" s="4">
        <v>4.2099999999999999E-2</v>
      </c>
    </row>
    <row r="6" spans="1:12" x14ac:dyDescent="0.2">
      <c r="A6" t="s">
        <v>5</v>
      </c>
      <c r="B6" s="4">
        <v>3.6400000000000002E-2</v>
      </c>
      <c r="C6" s="4">
        <v>7.9299999999999995E-3</v>
      </c>
      <c r="D6" s="4">
        <v>1.0200000000000001E-2</v>
      </c>
      <c r="E6" s="4">
        <v>0.20499999999999999</v>
      </c>
      <c r="F6" s="4">
        <v>0.34699999999999998</v>
      </c>
      <c r="G6" s="4">
        <v>0.221</v>
      </c>
      <c r="H6" s="4">
        <v>0.221</v>
      </c>
      <c r="I6" s="4">
        <v>0.26</v>
      </c>
      <c r="J6" s="4">
        <v>0.47499999999999998</v>
      </c>
    </row>
    <row r="7" spans="1:12" x14ac:dyDescent="0.2">
      <c r="A7" t="s">
        <v>6</v>
      </c>
      <c r="B7" s="4">
        <v>1.4400000000000001E-3</v>
      </c>
      <c r="C7" s="4">
        <v>2.32E-4</v>
      </c>
      <c r="D7" s="4">
        <v>2.3999999999999998E-7</v>
      </c>
      <c r="E7" s="4">
        <v>1.2999999999999999E-4</v>
      </c>
      <c r="F7" s="4">
        <v>2.8400000000000001E-3</v>
      </c>
      <c r="G7" s="4">
        <v>1.84E-2</v>
      </c>
      <c r="H7" s="4">
        <v>1.84E-2</v>
      </c>
      <c r="I7" s="4">
        <v>4.5100000000000001E-3</v>
      </c>
      <c r="J7" s="4">
        <v>2.8899999999999999E-2</v>
      </c>
    </row>
    <row r="8" spans="1:12" x14ac:dyDescent="0.2">
      <c r="A8" t="s">
        <v>7</v>
      </c>
      <c r="B8" s="4">
        <v>6.0000000000000001E-3</v>
      </c>
      <c r="C8" s="4">
        <v>3.43E-5</v>
      </c>
      <c r="D8" s="4">
        <v>4.6699999999999999E-7</v>
      </c>
      <c r="E8" s="4">
        <v>6.5499999999999998E-4</v>
      </c>
      <c r="F8" s="4">
        <v>2.65E-3</v>
      </c>
      <c r="G8" s="4">
        <v>4.1000000000000002E-2</v>
      </c>
      <c r="H8" s="4">
        <v>5.2399999999999999E-3</v>
      </c>
      <c r="I8" s="4">
        <v>1.6500000000000001E-2</v>
      </c>
      <c r="J8" s="4">
        <v>5.4300000000000001E-2</v>
      </c>
    </row>
    <row r="9" spans="1:12" x14ac:dyDescent="0.2">
      <c r="A9" t="s">
        <v>8</v>
      </c>
      <c r="B9" s="4">
        <v>1.4400000000000001E-3</v>
      </c>
      <c r="C9" s="4">
        <v>5.22E-6</v>
      </c>
      <c r="D9" s="4">
        <v>1.6800000000000002E-8</v>
      </c>
      <c r="E9" s="4">
        <v>2.2599999999999999E-4</v>
      </c>
      <c r="F9" s="4">
        <v>8.1899999999999996E-4</v>
      </c>
      <c r="G9" s="4">
        <v>2.3800000000000002E-2</v>
      </c>
      <c r="H9" s="4">
        <v>2.5200000000000001E-3</v>
      </c>
      <c r="I9" s="4">
        <v>6.8599999999999998E-3</v>
      </c>
      <c r="J9" s="4">
        <v>3.5299999999999998E-2</v>
      </c>
    </row>
    <row r="10" spans="1:12" x14ac:dyDescent="0.2">
      <c r="A10" t="s">
        <v>136</v>
      </c>
      <c r="B10" s="4"/>
      <c r="C10" s="4"/>
      <c r="D10" s="4"/>
      <c r="E10" s="4"/>
      <c r="F10" s="4"/>
      <c r="G10" s="4"/>
      <c r="H10" s="4"/>
      <c r="I10" s="4"/>
      <c r="J10" s="4"/>
    </row>
    <row r="11" spans="1:12" x14ac:dyDescent="0.2">
      <c r="A11" t="s">
        <v>137</v>
      </c>
      <c r="B11" s="4"/>
      <c r="C11" s="4"/>
      <c r="D11" s="4"/>
      <c r="E11" s="4"/>
      <c r="F11" s="4"/>
      <c r="G11" s="4"/>
      <c r="H11" s="4"/>
      <c r="I11" s="4"/>
      <c r="J11" s="4"/>
    </row>
    <row r="12" spans="1:12" x14ac:dyDescent="0.2">
      <c r="A12" t="s">
        <v>237</v>
      </c>
      <c r="B12" s="4"/>
      <c r="C12" s="4"/>
      <c r="D12" s="4"/>
      <c r="E12" s="4"/>
      <c r="F12" s="4"/>
      <c r="G12" s="4"/>
      <c r="H12" s="4"/>
      <c r="I12" s="4"/>
      <c r="J12" s="4"/>
    </row>
    <row r="13" spans="1:12" x14ac:dyDescent="0.2">
      <c r="A13" t="s">
        <v>173</v>
      </c>
      <c r="B13" s="4"/>
      <c r="C13" s="4"/>
      <c r="D13" s="4"/>
      <c r="E13" s="4"/>
      <c r="F13" s="4"/>
      <c r="G13" s="4"/>
      <c r="H13" s="4"/>
      <c r="I13" s="4"/>
      <c r="J13" s="4"/>
    </row>
    <row r="14" spans="1:12" x14ac:dyDescent="0.2">
      <c r="A14" t="s">
        <v>174</v>
      </c>
      <c r="B14" s="4"/>
      <c r="C14" s="4"/>
      <c r="D14" s="4"/>
      <c r="E14" s="4"/>
      <c r="F14" s="4"/>
      <c r="G14" s="4"/>
      <c r="H14" s="4"/>
      <c r="I14" s="4"/>
      <c r="J14" s="4"/>
    </row>
    <row r="15" spans="1:12" x14ac:dyDescent="0.2">
      <c r="A15" t="s">
        <v>238</v>
      </c>
      <c r="B15" s="4"/>
      <c r="C15" s="4"/>
      <c r="D15" s="4"/>
      <c r="E15" s="4"/>
      <c r="F15" s="4"/>
      <c r="G15" s="4"/>
      <c r="H15" s="4"/>
      <c r="I15" s="4"/>
      <c r="J15" s="4"/>
    </row>
    <row r="16" spans="1:12" x14ac:dyDescent="0.2">
      <c r="A16" t="s">
        <v>239</v>
      </c>
      <c r="B16" s="4"/>
      <c r="C16" s="4"/>
      <c r="D16" s="4"/>
      <c r="E16" s="4"/>
      <c r="F16" s="4"/>
      <c r="G16" s="4"/>
      <c r="H16" s="4"/>
      <c r="I16" s="4"/>
      <c r="J16" s="4"/>
    </row>
    <row r="17" spans="1:10" x14ac:dyDescent="0.2">
      <c r="A17" t="s">
        <v>175</v>
      </c>
      <c r="B17" s="4"/>
      <c r="C17" s="4"/>
      <c r="D17" s="4"/>
      <c r="E17" s="4"/>
      <c r="F17" s="4"/>
      <c r="G17" s="4"/>
      <c r="H17" s="4"/>
      <c r="I17" s="4"/>
      <c r="J17" s="4"/>
    </row>
    <row r="18" spans="1:10" x14ac:dyDescent="0.2">
      <c r="A18" t="s">
        <v>17</v>
      </c>
      <c r="B18" s="4">
        <v>2.18E-2</v>
      </c>
      <c r="C18" s="4">
        <v>3.82E-3</v>
      </c>
      <c r="D18" s="4">
        <v>1E-3</v>
      </c>
      <c r="E18" s="4">
        <v>1.1100000000000001E-3</v>
      </c>
      <c r="F18" s="4">
        <v>0.05</v>
      </c>
      <c r="G18" s="4">
        <v>0.106</v>
      </c>
      <c r="H18" s="4">
        <v>0.106</v>
      </c>
      <c r="I18" s="4">
        <v>8.0699999999999994E-2</v>
      </c>
      <c r="J18" s="4">
        <v>0.189</v>
      </c>
    </row>
    <row r="19" spans="1:10" x14ac:dyDescent="0.2">
      <c r="A19" t="s">
        <v>138</v>
      </c>
      <c r="B19" s="4"/>
      <c r="C19" s="4"/>
      <c r="D19" s="4"/>
      <c r="E19" s="4"/>
      <c r="F19" s="4"/>
      <c r="G19" s="4"/>
      <c r="H19" s="4"/>
      <c r="I19" s="4"/>
      <c r="J19" s="4"/>
    </row>
    <row r="20" spans="1:10" x14ac:dyDescent="0.2">
      <c r="A20" t="s">
        <v>240</v>
      </c>
      <c r="B20" s="4"/>
      <c r="C20" s="4"/>
      <c r="D20" s="4"/>
      <c r="E20" s="4"/>
      <c r="F20" s="4"/>
      <c r="G20" s="4"/>
      <c r="H20" s="4"/>
      <c r="I20" s="4"/>
      <c r="J20" s="4"/>
    </row>
    <row r="21" spans="1:10" x14ac:dyDescent="0.2">
      <c r="A21" t="s">
        <v>241</v>
      </c>
      <c r="B21" s="4"/>
      <c r="C21" s="4"/>
      <c r="D21" s="4"/>
      <c r="E21" s="4"/>
      <c r="F21" s="4"/>
      <c r="G21" s="4"/>
      <c r="H21" s="4"/>
      <c r="I21" s="4"/>
      <c r="J21" s="4"/>
    </row>
    <row r="22" spans="1:10" x14ac:dyDescent="0.2">
      <c r="A22" t="s">
        <v>21</v>
      </c>
      <c r="B22" s="4">
        <v>3.8899999999999998E-3</v>
      </c>
      <c r="C22" s="4">
        <v>3.8600000000000003E-5</v>
      </c>
      <c r="D22" s="4">
        <v>8.9999999999999996E-7</v>
      </c>
      <c r="E22" s="4">
        <v>3.8800000000000002E-3</v>
      </c>
      <c r="F22" s="4">
        <v>4.9799999999999998E-5</v>
      </c>
      <c r="G22" s="4">
        <v>1.43E-2</v>
      </c>
      <c r="H22" s="4">
        <v>1.43E-2</v>
      </c>
      <c r="I22" s="4">
        <v>3.57E-4</v>
      </c>
      <c r="J22" s="4">
        <v>9.74E-2</v>
      </c>
    </row>
    <row r="23" spans="1:10" x14ac:dyDescent="0.2">
      <c r="A23" t="s">
        <v>22</v>
      </c>
      <c r="B23" s="4">
        <v>3.4199999999999999E-3</v>
      </c>
      <c r="C23" s="4">
        <v>7.1599999999999995E-4</v>
      </c>
      <c r="D23" s="4">
        <v>7.6100000000000007E-5</v>
      </c>
      <c r="E23" s="4">
        <v>3.7299999999999998E-3</v>
      </c>
      <c r="F23" s="4">
        <v>4.2900000000000004E-3</v>
      </c>
      <c r="G23" s="4">
        <v>1.83E-2</v>
      </c>
      <c r="H23" s="4">
        <v>1.83E-2</v>
      </c>
      <c r="I23" s="4">
        <v>1.95E-2</v>
      </c>
      <c r="J23" s="4">
        <v>0.112</v>
      </c>
    </row>
    <row r="24" spans="1:10" x14ac:dyDescent="0.2">
      <c r="A24" t="s">
        <v>139</v>
      </c>
      <c r="B24" s="4"/>
      <c r="C24" s="4"/>
      <c r="D24" s="4"/>
      <c r="E24" s="4"/>
      <c r="F24" s="4"/>
      <c r="G24" s="4"/>
      <c r="H24" s="4"/>
      <c r="I24" s="4"/>
      <c r="J24" s="4"/>
    </row>
    <row r="25" spans="1:10" x14ac:dyDescent="0.2">
      <c r="A25" t="s">
        <v>140</v>
      </c>
      <c r="B25" s="4"/>
      <c r="C25" s="4"/>
      <c r="D25" s="4"/>
      <c r="E25" s="4"/>
      <c r="F25" s="4"/>
      <c r="G25" s="4"/>
      <c r="H25" s="4"/>
      <c r="I25" s="4"/>
      <c r="J25" s="4"/>
    </row>
    <row r="26" spans="1:10" x14ac:dyDescent="0.2">
      <c r="A26" t="s">
        <v>141</v>
      </c>
      <c r="B26" s="4"/>
      <c r="C26" s="4"/>
      <c r="D26" s="4"/>
      <c r="E26" s="4"/>
      <c r="F26" s="4"/>
      <c r="G26" s="4"/>
      <c r="H26" s="4"/>
      <c r="I26" s="4"/>
      <c r="J26" s="4"/>
    </row>
    <row r="27" spans="1:10" x14ac:dyDescent="0.2">
      <c r="A27" t="s">
        <v>242</v>
      </c>
      <c r="B27" s="4"/>
      <c r="C27" s="4"/>
      <c r="D27" s="4"/>
      <c r="E27" s="4"/>
      <c r="F27" s="4"/>
      <c r="G27" s="4"/>
      <c r="H27" s="4"/>
      <c r="I27" s="4"/>
      <c r="J27" s="4"/>
    </row>
    <row r="28" spans="1:10" x14ac:dyDescent="0.2">
      <c r="A28" t="s">
        <v>142</v>
      </c>
      <c r="B28" s="4"/>
      <c r="C28" s="4"/>
      <c r="D28" s="4"/>
      <c r="E28" s="4"/>
      <c r="F28" s="4"/>
      <c r="G28" s="4"/>
      <c r="H28" s="4"/>
      <c r="I28" s="4"/>
      <c r="J28" s="4"/>
    </row>
    <row r="29" spans="1:10" x14ac:dyDescent="0.2">
      <c r="A29" t="s">
        <v>28</v>
      </c>
      <c r="B29" s="4">
        <v>4.1300000000000003E-2</v>
      </c>
      <c r="C29" s="4">
        <v>5.3699999999999997E-5</v>
      </c>
      <c r="D29" s="4">
        <v>4.6800000000000001E-3</v>
      </c>
      <c r="E29" s="4">
        <v>4.32E-5</v>
      </c>
      <c r="F29" s="4">
        <v>2.2599999999999999E-2</v>
      </c>
      <c r="G29" s="4">
        <v>0.27700000000000002</v>
      </c>
      <c r="H29" s="4">
        <v>9.9299999999999996E-3</v>
      </c>
      <c r="I29" s="4">
        <v>0.34200000000000003</v>
      </c>
      <c r="J29" s="4">
        <v>1.7899999999999999E-2</v>
      </c>
    </row>
    <row r="30" spans="1:10" x14ac:dyDescent="0.2">
      <c r="A30" t="s">
        <v>29</v>
      </c>
      <c r="B30" s="4">
        <v>5.04E-2</v>
      </c>
      <c r="C30" s="4">
        <v>3.47E-3</v>
      </c>
      <c r="D30" s="4">
        <v>8.0000000000000007E-5</v>
      </c>
      <c r="E30" s="4">
        <v>1.8200000000000001E-2</v>
      </c>
      <c r="F30" s="4">
        <v>4.4200000000000003E-2</v>
      </c>
      <c r="G30" s="4">
        <v>0.217</v>
      </c>
      <c r="H30" s="4">
        <v>0.217</v>
      </c>
      <c r="I30" s="4">
        <v>2.2599999999999999E-2</v>
      </c>
      <c r="J30" s="4">
        <v>0.47099999999999997</v>
      </c>
    </row>
    <row r="31" spans="1:10" x14ac:dyDescent="0.2">
      <c r="A31" t="s">
        <v>144</v>
      </c>
      <c r="B31" s="4"/>
      <c r="C31" s="4"/>
      <c r="D31" s="4"/>
      <c r="E31" s="4"/>
      <c r="F31" s="4"/>
      <c r="G31" s="4"/>
      <c r="H31" s="4"/>
      <c r="I31" s="4"/>
      <c r="J31" s="4"/>
    </row>
    <row r="32" spans="1:10" x14ac:dyDescent="0.2">
      <c r="A32" t="s">
        <v>145</v>
      </c>
      <c r="B32" s="4"/>
      <c r="C32" s="4"/>
      <c r="D32" s="4"/>
      <c r="E32" s="4"/>
      <c r="F32" s="4"/>
      <c r="G32" s="4"/>
      <c r="H32" s="4"/>
      <c r="I32" s="4"/>
      <c r="J32" s="4"/>
    </row>
    <row r="33" spans="1:10" x14ac:dyDescent="0.2">
      <c r="A33" t="s">
        <v>32</v>
      </c>
      <c r="B33" s="4">
        <v>0.24299999999999999</v>
      </c>
      <c r="C33" s="4">
        <v>2.0100000000000001E-4</v>
      </c>
      <c r="D33" s="4">
        <v>7.0599999999999995E-5</v>
      </c>
      <c r="E33" s="4">
        <v>2.53E-2</v>
      </c>
      <c r="F33" s="4">
        <v>2.9899999999999999E-2</v>
      </c>
      <c r="G33" s="4">
        <v>0.30299999999999999</v>
      </c>
      <c r="H33" s="4">
        <v>7.9399999999999998E-2</v>
      </c>
      <c r="I33" s="4">
        <v>5.2600000000000001E-2</v>
      </c>
      <c r="J33" s="4">
        <v>0.155</v>
      </c>
    </row>
    <row r="34" spans="1:10" x14ac:dyDescent="0.2">
      <c r="A34" t="s">
        <v>146</v>
      </c>
      <c r="B34" s="4"/>
      <c r="C34" s="4"/>
      <c r="D34" s="4"/>
      <c r="E34" s="4"/>
      <c r="F34" s="4"/>
      <c r="G34" s="4"/>
      <c r="H34" s="4"/>
      <c r="I34" s="4"/>
      <c r="J34" s="4"/>
    </row>
    <row r="35" spans="1:10" x14ac:dyDescent="0.2">
      <c r="A35" t="s">
        <v>34</v>
      </c>
      <c r="B35" s="4">
        <v>0.20599999999999999</v>
      </c>
      <c r="C35" s="4">
        <v>2.47E-3</v>
      </c>
      <c r="D35" s="4">
        <v>2.7700000000000001E-4</v>
      </c>
      <c r="E35" s="4">
        <v>1.7000000000000001E-2</v>
      </c>
      <c r="F35" s="4">
        <v>1.01E-2</v>
      </c>
      <c r="G35" s="4">
        <v>0.33</v>
      </c>
      <c r="H35" s="4">
        <v>9.2200000000000004E-2</v>
      </c>
      <c r="I35" s="4">
        <v>6.5699999999999995E-2</v>
      </c>
      <c r="J35" s="4">
        <v>0.17199999999999999</v>
      </c>
    </row>
    <row r="36" spans="1:10" x14ac:dyDescent="0.2">
      <c r="A36" t="s">
        <v>147</v>
      </c>
      <c r="B36" s="4"/>
      <c r="C36" s="4"/>
      <c r="D36" s="4"/>
      <c r="E36" s="4"/>
      <c r="F36" s="4"/>
      <c r="G36" s="4"/>
      <c r="H36" s="4"/>
      <c r="I36" s="4"/>
      <c r="J36" s="4"/>
    </row>
    <row r="37" spans="1:10" x14ac:dyDescent="0.2">
      <c r="A37" t="s">
        <v>148</v>
      </c>
      <c r="B37" s="4"/>
      <c r="C37" s="4"/>
      <c r="D37" s="4"/>
      <c r="E37" s="4"/>
      <c r="F37" s="4"/>
      <c r="G37" s="4"/>
      <c r="H37" s="4"/>
      <c r="I37" s="4"/>
      <c r="J37" s="4"/>
    </row>
    <row r="38" spans="1:10" x14ac:dyDescent="0.2">
      <c r="A38" t="s">
        <v>182</v>
      </c>
      <c r="B38" s="4"/>
      <c r="C38" s="4"/>
      <c r="D38" s="4"/>
      <c r="E38" s="4"/>
      <c r="F38" s="4"/>
      <c r="G38" s="4"/>
      <c r="H38" s="4"/>
      <c r="I38" s="4"/>
      <c r="J38" s="4"/>
    </row>
    <row r="39" spans="1:10" x14ac:dyDescent="0.2">
      <c r="A39" t="s">
        <v>183</v>
      </c>
      <c r="B39" s="4"/>
      <c r="C39" s="4"/>
      <c r="D39" s="4"/>
      <c r="E39" s="4"/>
      <c r="F39" s="4"/>
      <c r="G39" s="4"/>
      <c r="H39" s="4"/>
      <c r="I39" s="4"/>
      <c r="J39" s="4"/>
    </row>
    <row r="40" spans="1:10" x14ac:dyDescent="0.2">
      <c r="A40" t="s">
        <v>184</v>
      </c>
      <c r="B40" s="4"/>
      <c r="C40" s="4"/>
      <c r="D40" s="4"/>
      <c r="E40" s="4"/>
      <c r="F40" s="4"/>
      <c r="G40" s="4"/>
      <c r="H40" s="4"/>
      <c r="I40" s="4"/>
      <c r="J40" s="4"/>
    </row>
    <row r="41" spans="1:10" x14ac:dyDescent="0.2">
      <c r="A41" t="s">
        <v>185</v>
      </c>
      <c r="B41" s="4"/>
      <c r="C41" s="4"/>
      <c r="D41" s="4"/>
      <c r="E41" s="4"/>
      <c r="F41" s="4"/>
      <c r="G41" s="4"/>
      <c r="H41" s="4"/>
      <c r="I41" s="4"/>
      <c r="J41" s="4"/>
    </row>
    <row r="42" spans="1:10" x14ac:dyDescent="0.2">
      <c r="A42" t="s">
        <v>186</v>
      </c>
      <c r="B42" s="4"/>
      <c r="C42" s="4"/>
      <c r="D42" s="4"/>
      <c r="E42" s="4"/>
      <c r="F42" s="4"/>
      <c r="G42" s="4"/>
      <c r="H42" s="4"/>
      <c r="I42" s="4"/>
      <c r="J42" s="4"/>
    </row>
    <row r="43" spans="1:10" x14ac:dyDescent="0.2">
      <c r="A43" t="s">
        <v>187</v>
      </c>
      <c r="B43" s="4"/>
      <c r="C43" s="4"/>
      <c r="D43" s="4"/>
      <c r="E43" s="4"/>
      <c r="F43" s="4"/>
      <c r="G43" s="4"/>
      <c r="H43" s="4"/>
      <c r="I43" s="4"/>
      <c r="J43" s="4"/>
    </row>
    <row r="44" spans="1:10" x14ac:dyDescent="0.2">
      <c r="A44" t="s">
        <v>188</v>
      </c>
      <c r="B44" s="4"/>
      <c r="C44" s="4"/>
      <c r="D44" s="4"/>
      <c r="E44" s="4"/>
      <c r="F44" s="4"/>
      <c r="G44" s="4"/>
      <c r="H44" s="4"/>
      <c r="I44" s="4"/>
      <c r="J44" s="4"/>
    </row>
    <row r="45" spans="1:10" x14ac:dyDescent="0.2">
      <c r="A45" t="s">
        <v>189</v>
      </c>
      <c r="B45" s="4"/>
      <c r="C45" s="4"/>
      <c r="D45" s="4"/>
      <c r="E45" s="4"/>
      <c r="F45" s="4"/>
      <c r="G45" s="4"/>
      <c r="H45" s="4"/>
      <c r="I45" s="4"/>
      <c r="J45" s="4"/>
    </row>
    <row r="46" spans="1:10" x14ac:dyDescent="0.2">
      <c r="A46" t="s">
        <v>190</v>
      </c>
      <c r="B46" s="4"/>
      <c r="C46" s="4"/>
      <c r="D46" s="4"/>
      <c r="E46" s="4"/>
      <c r="F46" s="4"/>
      <c r="G46" s="4"/>
      <c r="H46" s="4"/>
      <c r="I46" s="4"/>
      <c r="J46" s="4"/>
    </row>
    <row r="47" spans="1:10" x14ac:dyDescent="0.2">
      <c r="A47" t="s">
        <v>46</v>
      </c>
      <c r="B47" s="4">
        <v>9.2700000000000005E-2</v>
      </c>
      <c r="C47" s="4">
        <v>2.5900000000000002E-6</v>
      </c>
      <c r="D47" s="4">
        <v>1.07E-3</v>
      </c>
      <c r="E47" s="4">
        <v>7.4100000000000001E-4</v>
      </c>
      <c r="F47" s="4">
        <v>2.12E-2</v>
      </c>
      <c r="G47" s="4">
        <v>0.27100000000000002</v>
      </c>
      <c r="H47" s="4">
        <v>9.4199999999999996E-3</v>
      </c>
      <c r="I47" s="4">
        <v>0.13200000000000001</v>
      </c>
      <c r="J47" s="4">
        <v>1.72E-2</v>
      </c>
    </row>
    <row r="48" spans="1:10" x14ac:dyDescent="0.2">
      <c r="A48" t="s">
        <v>192</v>
      </c>
      <c r="B48" s="4"/>
      <c r="C48" s="4"/>
      <c r="D48" s="4"/>
      <c r="E48" s="4"/>
      <c r="F48" s="4"/>
      <c r="G48" s="4"/>
      <c r="H48" s="4"/>
      <c r="I48" s="4"/>
      <c r="J48" s="4"/>
    </row>
    <row r="49" spans="1:10" x14ac:dyDescent="0.2">
      <c r="A49" t="s">
        <v>193</v>
      </c>
      <c r="B49" s="4"/>
      <c r="C49" s="4"/>
      <c r="D49" s="4"/>
      <c r="E49" s="4"/>
      <c r="F49" s="4"/>
      <c r="G49" s="4"/>
      <c r="H49" s="4"/>
      <c r="I49" s="4"/>
      <c r="J49" s="4"/>
    </row>
    <row r="50" spans="1:10" x14ac:dyDescent="0.2">
      <c r="A50" t="s">
        <v>243</v>
      </c>
      <c r="B50" s="4"/>
      <c r="C50" s="4"/>
      <c r="D50" s="4"/>
      <c r="E50" s="4"/>
      <c r="F50" s="4"/>
      <c r="G50" s="4"/>
      <c r="H50" s="4"/>
      <c r="I50" s="4"/>
      <c r="J50" s="4"/>
    </row>
    <row r="51" spans="1:10" x14ac:dyDescent="0.2">
      <c r="A51" t="s">
        <v>50</v>
      </c>
      <c r="B51" s="4">
        <v>2.7499999999999998E-3</v>
      </c>
      <c r="C51" s="4">
        <v>9.7100000000000002E-6</v>
      </c>
      <c r="D51" s="4">
        <v>9.4899999999999996E-8</v>
      </c>
      <c r="E51" s="4">
        <v>2.31E-4</v>
      </c>
      <c r="F51" s="4">
        <v>9.5600000000000006E-5</v>
      </c>
      <c r="G51" s="4">
        <v>2.23E-2</v>
      </c>
      <c r="H51" s="4">
        <v>2.31E-3</v>
      </c>
      <c r="I51" s="4">
        <v>6.1700000000000001E-3</v>
      </c>
      <c r="J51" s="4">
        <v>3.3599999999999998E-2</v>
      </c>
    </row>
    <row r="52" spans="1:10" x14ac:dyDescent="0.2">
      <c r="A52" t="s">
        <v>51</v>
      </c>
      <c r="B52" s="4">
        <v>2.64E-3</v>
      </c>
      <c r="C52" s="4">
        <v>9.4500000000000007E-5</v>
      </c>
      <c r="D52" s="4">
        <v>5.3299999999999998E-6</v>
      </c>
      <c r="E52" s="4">
        <v>2.2599999999999999E-4</v>
      </c>
      <c r="F52" s="4">
        <v>1.3100000000000001E-2</v>
      </c>
      <c r="G52" s="4">
        <v>1.8200000000000001E-2</v>
      </c>
      <c r="H52" s="4">
        <v>1.8200000000000001E-2</v>
      </c>
      <c r="I52" s="4">
        <v>2.1399999999999999E-2</v>
      </c>
      <c r="J52" s="4">
        <v>2.87E-2</v>
      </c>
    </row>
    <row r="53" spans="1:10" x14ac:dyDescent="0.2">
      <c r="A53" t="s">
        <v>150</v>
      </c>
      <c r="B53" s="4"/>
      <c r="C53" s="4"/>
      <c r="D53" s="4"/>
      <c r="E53" s="4"/>
      <c r="F53" s="4"/>
      <c r="G53" s="4"/>
      <c r="H53" s="4"/>
      <c r="I53" s="4"/>
      <c r="J53" s="4"/>
    </row>
    <row r="54" spans="1:10" x14ac:dyDescent="0.2">
      <c r="A54" t="s">
        <v>151</v>
      </c>
      <c r="B54" s="4"/>
      <c r="C54" s="4"/>
      <c r="D54" s="4"/>
      <c r="E54" s="4"/>
      <c r="F54" s="4"/>
      <c r="G54" s="4"/>
      <c r="H54" s="4"/>
      <c r="I54" s="4"/>
      <c r="J54" s="4"/>
    </row>
    <row r="55" spans="1:10" x14ac:dyDescent="0.2">
      <c r="A55" t="s">
        <v>152</v>
      </c>
      <c r="B55" s="4"/>
      <c r="C55" s="4"/>
      <c r="D55" s="4"/>
      <c r="E55" s="4"/>
      <c r="F55" s="4"/>
      <c r="G55" s="4"/>
      <c r="H55" s="4"/>
      <c r="I55" s="4"/>
      <c r="J55" s="4"/>
    </row>
    <row r="56" spans="1:10" x14ac:dyDescent="0.2">
      <c r="A56" t="s">
        <v>55</v>
      </c>
      <c r="B56" s="4">
        <v>8.3099999999999997E-3</v>
      </c>
      <c r="C56" s="4">
        <v>6.0999999999999999E-5</v>
      </c>
      <c r="D56" s="4">
        <v>9.4099999999999997E-6</v>
      </c>
      <c r="E56" s="4">
        <v>3.6700000000000001E-3</v>
      </c>
      <c r="F56" s="4">
        <v>2.1299999999999999E-3</v>
      </c>
      <c r="G56" s="4">
        <v>3.7100000000000001E-2</v>
      </c>
      <c r="H56" s="4">
        <v>3.7100000000000001E-2</v>
      </c>
      <c r="I56" s="4">
        <v>1.4E-2</v>
      </c>
      <c r="J56" s="4">
        <v>0.25900000000000001</v>
      </c>
    </row>
    <row r="57" spans="1:10" x14ac:dyDescent="0.2">
      <c r="A57" t="s">
        <v>195</v>
      </c>
      <c r="B57" s="4"/>
      <c r="C57" s="4"/>
      <c r="D57" s="4"/>
      <c r="E57" s="4"/>
      <c r="F57" s="4"/>
      <c r="G57" s="4"/>
      <c r="H57" s="4"/>
      <c r="I57" s="4"/>
      <c r="J57" s="4"/>
    </row>
    <row r="58" spans="1:10" x14ac:dyDescent="0.2">
      <c r="A58" t="s">
        <v>57</v>
      </c>
      <c r="B58" s="4">
        <v>7.8799999999999999E-3</v>
      </c>
      <c r="C58" s="4">
        <v>1.2899999999999999E-3</v>
      </c>
      <c r="D58" s="4">
        <v>7.4800000000000002E-5</v>
      </c>
      <c r="E58" s="4">
        <v>6.1900000000000002E-3</v>
      </c>
      <c r="F58" s="4">
        <v>3.0200000000000001E-2</v>
      </c>
      <c r="G58" s="4">
        <v>7.9899999999999999E-2</v>
      </c>
      <c r="H58" s="4">
        <v>7.9899999999999999E-2</v>
      </c>
      <c r="I58" s="4">
        <v>0.16400000000000001</v>
      </c>
      <c r="J58" s="4">
        <v>0.156</v>
      </c>
    </row>
    <row r="59" spans="1:10" x14ac:dyDescent="0.2">
      <c r="A59" t="s">
        <v>196</v>
      </c>
      <c r="B59" s="4"/>
      <c r="C59" s="4"/>
      <c r="D59" s="4"/>
      <c r="E59" s="4"/>
      <c r="F59" s="4"/>
      <c r="G59" s="4"/>
      <c r="H59" s="4"/>
      <c r="I59" s="4"/>
      <c r="J59" s="4"/>
    </row>
    <row r="60" spans="1:10" x14ac:dyDescent="0.2">
      <c r="A60" t="s">
        <v>59</v>
      </c>
      <c r="B60" s="4">
        <v>1.7899999999999999E-3</v>
      </c>
      <c r="C60" s="4">
        <v>1.3300000000000001E-4</v>
      </c>
      <c r="D60" s="4">
        <v>1.7700000000000001E-7</v>
      </c>
      <c r="E60" s="4">
        <v>7.7700000000000002E-4</v>
      </c>
      <c r="F60" s="4">
        <v>1.54E-4</v>
      </c>
      <c r="G60" s="4">
        <v>1.0999999999999999E-2</v>
      </c>
      <c r="H60" s="4">
        <v>1.0999999999999999E-2</v>
      </c>
      <c r="I60" s="4">
        <v>1.9400000000000001E-3</v>
      </c>
      <c r="J60" s="4">
        <v>1.9400000000000001E-2</v>
      </c>
    </row>
    <row r="61" spans="1:10" x14ac:dyDescent="0.2">
      <c r="A61" t="s">
        <v>154</v>
      </c>
    </row>
    <row r="62" spans="1:10" x14ac:dyDescent="0.2">
      <c r="A62" t="s">
        <v>198</v>
      </c>
      <c r="B62" s="4"/>
      <c r="C62" s="4"/>
      <c r="D62" s="4"/>
      <c r="E62" s="4"/>
      <c r="F62" s="4"/>
      <c r="G62" s="4"/>
      <c r="H62" s="4"/>
      <c r="I62" s="4"/>
      <c r="J62" s="4"/>
    </row>
    <row r="63" spans="1:10" x14ac:dyDescent="0.2">
      <c r="A63" t="s">
        <v>199</v>
      </c>
      <c r="B63" s="4"/>
      <c r="C63" s="4"/>
      <c r="D63" s="4"/>
      <c r="E63" s="4"/>
      <c r="F63" s="4"/>
      <c r="G63" s="4"/>
      <c r="H63" s="4"/>
      <c r="I63" s="4"/>
      <c r="J63" s="4"/>
    </row>
    <row r="64" spans="1:10" x14ac:dyDescent="0.2">
      <c r="A64" t="s">
        <v>200</v>
      </c>
      <c r="B64" s="4"/>
      <c r="C64" s="4"/>
      <c r="D64" s="4"/>
      <c r="E64" s="4"/>
      <c r="F64" s="4"/>
      <c r="G64" s="4"/>
      <c r="H64" s="4"/>
      <c r="I64" s="4"/>
      <c r="J64" s="4"/>
    </row>
    <row r="65" spans="1:10" x14ac:dyDescent="0.2">
      <c r="A65" t="s">
        <v>155</v>
      </c>
    </row>
    <row r="66" spans="1:10" x14ac:dyDescent="0.2">
      <c r="A66" t="s">
        <v>201</v>
      </c>
      <c r="B66" s="4"/>
      <c r="C66" s="4"/>
      <c r="D66" s="4"/>
      <c r="E66" s="4"/>
      <c r="F66" s="4"/>
      <c r="G66" s="4"/>
      <c r="H66" s="4"/>
      <c r="I66" s="4"/>
      <c r="J66" s="4"/>
    </row>
    <row r="67" spans="1:10" x14ac:dyDescent="0.2">
      <c r="A67" t="s">
        <v>202</v>
      </c>
      <c r="B67" s="4"/>
      <c r="C67" s="4"/>
      <c r="D67" s="4"/>
      <c r="E67" s="4"/>
      <c r="F67" s="4"/>
      <c r="G67" s="4"/>
      <c r="H67" s="4"/>
      <c r="I67" s="4"/>
      <c r="J67" s="4"/>
    </row>
    <row r="68" spans="1:10" s="1" customFormat="1" x14ac:dyDescent="0.2">
      <c r="A68" s="1" t="s">
        <v>228</v>
      </c>
      <c r="B68" s="5"/>
      <c r="C68" s="5"/>
      <c r="D68" s="5"/>
      <c r="E68" s="5"/>
      <c r="F68" s="5"/>
      <c r="G68" s="5"/>
      <c r="H68" s="5"/>
      <c r="I68" s="5"/>
      <c r="J68" s="5"/>
    </row>
    <row r="69" spans="1:10" s="2" customFormat="1" x14ac:dyDescent="0.2">
      <c r="A69" s="2" t="s">
        <v>244</v>
      </c>
      <c r="B69" s="6"/>
      <c r="C69" s="6"/>
      <c r="D69" s="6"/>
      <c r="E69" s="6"/>
      <c r="F69" s="6"/>
      <c r="G69" s="6"/>
      <c r="H69" s="6"/>
      <c r="I69" s="6"/>
      <c r="J69" s="6"/>
    </row>
    <row r="70" spans="1:10" s="2" customFormat="1" x14ac:dyDescent="0.2">
      <c r="A70" s="2" t="s">
        <v>245</v>
      </c>
      <c r="B70" s="6"/>
      <c r="C70" s="6"/>
      <c r="D70" s="6"/>
      <c r="E70" s="6"/>
      <c r="F70" s="6"/>
      <c r="G70" s="6"/>
      <c r="H70" s="6"/>
      <c r="I70" s="6"/>
      <c r="J70" s="6"/>
    </row>
    <row r="71" spans="1:10" s="2" customFormat="1" x14ac:dyDescent="0.2">
      <c r="A71" s="2" t="s">
        <v>156</v>
      </c>
      <c r="B71" s="6"/>
      <c r="C71" s="6"/>
      <c r="D71" s="6"/>
      <c r="E71" s="6"/>
      <c r="F71" s="6"/>
      <c r="G71" s="6"/>
      <c r="H71" s="6"/>
      <c r="I71" s="6"/>
      <c r="J71" s="6"/>
    </row>
    <row r="72" spans="1:10" s="2" customFormat="1" x14ac:dyDescent="0.2">
      <c r="A72" s="2" t="s">
        <v>203</v>
      </c>
      <c r="B72" s="6"/>
      <c r="C72" s="6"/>
      <c r="D72" s="6"/>
      <c r="E72" s="6"/>
      <c r="F72" s="6"/>
      <c r="G72" s="6"/>
      <c r="H72" s="6"/>
      <c r="I72" s="6"/>
      <c r="J72" s="6"/>
    </row>
    <row r="73" spans="1:10" s="2" customFormat="1" x14ac:dyDescent="0.2">
      <c r="A73" s="2" t="s">
        <v>246</v>
      </c>
      <c r="B73" s="6"/>
      <c r="C73" s="6"/>
      <c r="D73" s="6"/>
      <c r="E73" s="6"/>
      <c r="F73" s="6"/>
      <c r="G73" s="6"/>
      <c r="H73" s="6"/>
      <c r="I73" s="6"/>
      <c r="J73" s="6"/>
    </row>
    <row r="74" spans="1:10" s="2" customFormat="1" x14ac:dyDescent="0.2">
      <c r="A74" s="2" t="s">
        <v>247</v>
      </c>
      <c r="B74" s="6"/>
      <c r="C74" s="6"/>
      <c r="D74" s="6"/>
      <c r="E74" s="6"/>
      <c r="F74" s="6"/>
      <c r="G74" s="6"/>
      <c r="H74" s="6"/>
      <c r="I74" s="6"/>
      <c r="J74" s="6"/>
    </row>
    <row r="75" spans="1:10" s="3" customFormat="1" x14ac:dyDescent="0.2">
      <c r="A75" s="3" t="s">
        <v>248</v>
      </c>
      <c r="B75" s="7"/>
      <c r="C75" s="7"/>
      <c r="D75" s="7"/>
      <c r="E75" s="7"/>
      <c r="F75" s="7"/>
      <c r="G75" s="7"/>
      <c r="H75" s="7"/>
      <c r="I75" s="7"/>
      <c r="J75" s="7"/>
    </row>
    <row r="76" spans="1:10" x14ac:dyDescent="0.2">
      <c r="A76" t="s">
        <v>229</v>
      </c>
      <c r="B76" s="4"/>
      <c r="C76" s="4"/>
      <c r="D76" s="4"/>
      <c r="E76" s="4"/>
      <c r="F76" s="4"/>
      <c r="G76" s="4"/>
      <c r="H76" s="4"/>
      <c r="I76" s="4"/>
      <c r="J76" s="4"/>
    </row>
    <row r="77" spans="1:10" x14ac:dyDescent="0.2">
      <c r="A77" t="s">
        <v>249</v>
      </c>
      <c r="B77" s="4"/>
      <c r="C77" s="4"/>
      <c r="D77" s="4"/>
      <c r="E77" s="4"/>
      <c r="F77" s="4"/>
      <c r="G77" s="4"/>
      <c r="H77" s="4"/>
      <c r="I77" s="4"/>
      <c r="J77" s="4"/>
    </row>
    <row r="78" spans="1:10" x14ac:dyDescent="0.2">
      <c r="A78" t="s">
        <v>157</v>
      </c>
      <c r="B78" s="4"/>
      <c r="C78" s="4"/>
      <c r="D78" s="4"/>
      <c r="E78" s="4"/>
      <c r="F78" s="4"/>
      <c r="G78" s="4"/>
      <c r="H78" s="4"/>
      <c r="I78" s="4"/>
      <c r="J78" s="4"/>
    </row>
    <row r="79" spans="1:10" x14ac:dyDescent="0.2">
      <c r="A79" t="s">
        <v>204</v>
      </c>
      <c r="B79" s="4"/>
      <c r="C79" s="4"/>
      <c r="D79" s="4"/>
      <c r="E79" s="4"/>
      <c r="F79" s="4"/>
      <c r="G79" s="4"/>
      <c r="H79" s="4"/>
      <c r="I79" s="4"/>
      <c r="J79" s="4"/>
    </row>
    <row r="80" spans="1:10" x14ac:dyDescent="0.2">
      <c r="A80" t="s">
        <v>205</v>
      </c>
      <c r="B80" s="4"/>
      <c r="C80" s="4"/>
      <c r="D80" s="4"/>
      <c r="E80" s="4"/>
      <c r="F80" s="4"/>
      <c r="G80" s="4"/>
      <c r="H80" s="4"/>
      <c r="I80" s="4"/>
      <c r="J80" s="4"/>
    </row>
    <row r="81" spans="1:10" x14ac:dyDescent="0.2">
      <c r="A81" t="s">
        <v>78</v>
      </c>
      <c r="B81" s="4">
        <v>5.2399999999999999E-3</v>
      </c>
      <c r="C81" s="4">
        <v>5.2299999999999997E-5</v>
      </c>
      <c r="D81" s="4">
        <v>3.8299999999999999E-4</v>
      </c>
      <c r="E81" s="4">
        <v>4.46E-4</v>
      </c>
      <c r="F81" s="4">
        <v>8.2000000000000007E-3</v>
      </c>
      <c r="G81" s="4">
        <v>3.2899999999999999E-2</v>
      </c>
      <c r="H81" s="4">
        <v>3.8899999999999998E-3</v>
      </c>
      <c r="I81" s="4">
        <v>4.5999999999999999E-2</v>
      </c>
      <c r="J81" s="4">
        <v>4.5600000000000002E-2</v>
      </c>
    </row>
    <row r="82" spans="1:10" s="1" customFormat="1" x14ac:dyDescent="0.2">
      <c r="A82" s="1" t="s">
        <v>79</v>
      </c>
      <c r="B82" s="5">
        <v>1.8700000000000001E-2</v>
      </c>
      <c r="C82" s="5">
        <v>4.0399999999999999E-5</v>
      </c>
      <c r="D82" s="5">
        <v>5.3399999999999997E-5</v>
      </c>
      <c r="E82" s="5">
        <v>1.25E-4</v>
      </c>
      <c r="F82" s="5">
        <v>5.3899999999999998E-3</v>
      </c>
      <c r="G82" s="5">
        <v>0.13200000000000001</v>
      </c>
      <c r="H82" s="5">
        <v>2.8600000000000001E-3</v>
      </c>
      <c r="I82" s="5">
        <v>3.4200000000000001E-2</v>
      </c>
      <c r="J82" s="5">
        <v>3.7999999999999999E-2</v>
      </c>
    </row>
    <row r="83" spans="1:10" s="3" customFormat="1" x14ac:dyDescent="0.2">
      <c r="A83" s="3" t="s">
        <v>80</v>
      </c>
      <c r="B83" s="7">
        <v>2.0799999999999999E-2</v>
      </c>
      <c r="C83" s="7">
        <v>5.38E-5</v>
      </c>
      <c r="D83" s="7">
        <v>1.56E-3</v>
      </c>
      <c r="E83" s="7">
        <v>1.56E-4</v>
      </c>
      <c r="F83" s="7">
        <v>4.5399999999999998E-3</v>
      </c>
      <c r="G83" s="7">
        <v>0.124</v>
      </c>
      <c r="H83" s="7">
        <v>2.5200000000000001E-3</v>
      </c>
      <c r="I83" s="7">
        <v>3.0300000000000001E-2</v>
      </c>
      <c r="J83" s="7">
        <v>3.5299999999999998E-2</v>
      </c>
    </row>
    <row r="84" spans="1:10" x14ac:dyDescent="0.2">
      <c r="A84" t="s">
        <v>81</v>
      </c>
      <c r="B84" s="4">
        <v>1.2800000000000001E-2</v>
      </c>
      <c r="C84" s="4">
        <v>3.5400000000000002E-3</v>
      </c>
      <c r="D84" s="4">
        <v>7.6799999999999997E-5</v>
      </c>
      <c r="E84" s="4">
        <v>9.9200000000000004E-4</v>
      </c>
      <c r="F84" s="4">
        <v>1.84E-2</v>
      </c>
      <c r="G84" s="4">
        <v>5.16E-2</v>
      </c>
      <c r="H84" s="4">
        <v>5.16E-2</v>
      </c>
      <c r="I84" s="4">
        <v>2.3800000000000002E-2</v>
      </c>
      <c r="J84" s="4">
        <v>6.5199999999999994E-2</v>
      </c>
    </row>
    <row r="85" spans="1:10" x14ac:dyDescent="0.2">
      <c r="A85" t="s">
        <v>82</v>
      </c>
      <c r="B85" s="4">
        <v>5.6800000000000003E-2</v>
      </c>
      <c r="C85" s="4">
        <v>4.9200000000000003E-5</v>
      </c>
      <c r="D85" s="4">
        <v>8.3300000000000006E-3</v>
      </c>
      <c r="E85" s="4">
        <v>1.07E-3</v>
      </c>
      <c r="F85" s="4">
        <v>2.6100000000000002E-2</v>
      </c>
      <c r="G85" s="4">
        <v>0.28999999999999998</v>
      </c>
      <c r="H85" s="4">
        <v>1.11E-2</v>
      </c>
      <c r="I85" s="4">
        <v>0.15</v>
      </c>
      <c r="J85" s="4">
        <v>1.95E-2</v>
      </c>
    </row>
    <row r="86" spans="1:10" x14ac:dyDescent="0.2">
      <c r="A86" t="s">
        <v>83</v>
      </c>
      <c r="B86" s="4">
        <v>3.15E-2</v>
      </c>
      <c r="C86" s="4">
        <v>2.4199999999999998E-3</v>
      </c>
      <c r="D86" s="4">
        <v>6.0999999999999997E-4</v>
      </c>
      <c r="E86" s="4">
        <v>1.8700000000000001E-2</v>
      </c>
      <c r="F86" s="4">
        <v>8.43E-3</v>
      </c>
      <c r="G86" s="4">
        <v>0.2</v>
      </c>
      <c r="H86" s="4">
        <v>0.2</v>
      </c>
      <c r="I86" s="4">
        <v>1.83E-2</v>
      </c>
      <c r="J86" s="4">
        <v>9.69E-2</v>
      </c>
    </row>
    <row r="87" spans="1:10" x14ac:dyDescent="0.2">
      <c r="A87" t="s">
        <v>84</v>
      </c>
      <c r="B87" s="4">
        <v>2.8400000000000001E-3</v>
      </c>
      <c r="C87" s="4">
        <v>3.6299999999999999E-4</v>
      </c>
      <c r="D87" s="4">
        <v>2.9500000000000001E-6</v>
      </c>
      <c r="E87" s="4">
        <v>2.9099999999999998E-3</v>
      </c>
      <c r="F87" s="4">
        <v>3.6400000000000001E-4</v>
      </c>
      <c r="G87" s="4">
        <v>1.2999999999999999E-2</v>
      </c>
      <c r="H87" s="4">
        <v>1.2999999999999999E-2</v>
      </c>
      <c r="I87" s="4">
        <v>2.2899999999999999E-3</v>
      </c>
      <c r="J87" s="4">
        <v>9.2200000000000004E-2</v>
      </c>
    </row>
    <row r="88" spans="1:10" x14ac:dyDescent="0.2">
      <c r="A88" t="s">
        <v>230</v>
      </c>
      <c r="B88" s="4"/>
      <c r="C88" s="4"/>
      <c r="D88" s="4"/>
      <c r="E88" s="4"/>
      <c r="F88" s="4"/>
      <c r="G88" s="4"/>
      <c r="H88" s="4"/>
      <c r="I88" s="4"/>
      <c r="J88" s="4"/>
    </row>
    <row r="89" spans="1:10" x14ac:dyDescent="0.2">
      <c r="A89" t="s">
        <v>86</v>
      </c>
      <c r="B89" s="4">
        <v>4.19E-2</v>
      </c>
      <c r="C89" s="4">
        <v>1.5300000000000001E-4</v>
      </c>
      <c r="D89" s="4">
        <v>6.0600000000000003E-5</v>
      </c>
      <c r="E89" s="4">
        <v>7.54E-4</v>
      </c>
      <c r="F89" s="4">
        <v>4.2900000000000004E-3</v>
      </c>
      <c r="G89" s="4">
        <v>0.20799999999999999</v>
      </c>
      <c r="H89" s="4">
        <v>5.1299999999999998E-2</v>
      </c>
      <c r="I89" s="4">
        <v>2.3599999999999999E-2</v>
      </c>
      <c r="J89" s="4">
        <v>6.4899999999999999E-2</v>
      </c>
    </row>
    <row r="90" spans="1:10" x14ac:dyDescent="0.2">
      <c r="A90" t="s">
        <v>87</v>
      </c>
      <c r="B90" s="4">
        <v>1.4E-2</v>
      </c>
      <c r="C90" s="4">
        <v>1.5E-3</v>
      </c>
      <c r="D90" s="4">
        <v>7.4400000000000006E-5</v>
      </c>
      <c r="E90" s="4">
        <v>1.2899999999999999E-3</v>
      </c>
      <c r="F90" s="4">
        <v>3.5599999999999998E-3</v>
      </c>
      <c r="G90" s="4">
        <v>4.7E-2</v>
      </c>
      <c r="H90" s="4">
        <v>4.7E-2</v>
      </c>
      <c r="I90" s="4">
        <v>2.0500000000000001E-2</v>
      </c>
      <c r="J90" s="4">
        <v>6.0499999999999998E-2</v>
      </c>
    </row>
    <row r="91" spans="1:10" x14ac:dyDescent="0.2">
      <c r="A91" t="s">
        <v>88</v>
      </c>
      <c r="B91" s="4">
        <v>1.11E-2</v>
      </c>
      <c r="C91" s="4">
        <v>1.41E-3</v>
      </c>
      <c r="D91" s="4">
        <v>1.5799999999999999E-4</v>
      </c>
      <c r="E91" s="4">
        <v>7.85E-4</v>
      </c>
      <c r="F91" s="4">
        <v>3.0599999999999998E-3</v>
      </c>
      <c r="G91" s="4">
        <v>4.3799999999999999E-2</v>
      </c>
      <c r="H91" s="4">
        <v>4.3799999999999999E-2</v>
      </c>
      <c r="I91" s="4">
        <v>1.83E-2</v>
      </c>
      <c r="J91" s="4">
        <v>5.7200000000000001E-2</v>
      </c>
    </row>
    <row r="92" spans="1:10" x14ac:dyDescent="0.2">
      <c r="A92" t="s">
        <v>89</v>
      </c>
      <c r="B92" s="4">
        <v>8.8900000000000007E-2</v>
      </c>
      <c r="C92" s="4">
        <v>9.3500000000000007E-3</v>
      </c>
      <c r="D92" s="4">
        <v>1.2899999999999999E-3</v>
      </c>
      <c r="E92" s="4">
        <v>1.24E-2</v>
      </c>
      <c r="F92" s="4">
        <v>3.5400000000000001E-2</v>
      </c>
      <c r="G92" s="4">
        <v>0.16300000000000001</v>
      </c>
      <c r="H92" s="4">
        <v>0.16300000000000001</v>
      </c>
      <c r="I92" s="4">
        <v>5.0799999999999998E-2</v>
      </c>
      <c r="J92" s="4">
        <v>0.254</v>
      </c>
    </row>
    <row r="93" spans="1:10" x14ac:dyDescent="0.2">
      <c r="A93" t="s">
        <v>90</v>
      </c>
      <c r="B93" s="4">
        <v>3.5700000000000003E-2</v>
      </c>
      <c r="C93" s="4">
        <v>2.27E-5</v>
      </c>
      <c r="D93" s="4">
        <v>1.3400000000000001E-6</v>
      </c>
      <c r="E93" s="4">
        <v>7.0299999999999996E-4</v>
      </c>
      <c r="F93" s="4">
        <v>2.7700000000000001E-4</v>
      </c>
      <c r="G93" s="4">
        <v>0.158</v>
      </c>
      <c r="H93" s="4">
        <v>4.0800000000000003E-3</v>
      </c>
      <c r="I93" s="4">
        <v>1.23E-2</v>
      </c>
      <c r="J93" s="4">
        <v>4.6899999999999997E-2</v>
      </c>
    </row>
    <row r="94" spans="1:10" x14ac:dyDescent="0.2">
      <c r="A94" t="s">
        <v>91</v>
      </c>
      <c r="B94" s="4">
        <v>1.0699999999999999E-2</v>
      </c>
      <c r="C94" s="4">
        <v>6.6899999999999998E-3</v>
      </c>
      <c r="D94" s="4">
        <v>7.4400000000000006E-5</v>
      </c>
      <c r="E94" s="4">
        <v>3.1600000000000003E-2</v>
      </c>
      <c r="F94" s="4">
        <v>3.8800000000000001E-2</v>
      </c>
      <c r="G94" s="4">
        <v>3.78E-2</v>
      </c>
      <c r="H94" s="4">
        <v>0.17</v>
      </c>
      <c r="I94" s="4">
        <v>5.4899999999999997E-2</v>
      </c>
      <c r="J94" s="4">
        <v>0.26200000000000001</v>
      </c>
    </row>
    <row r="95" spans="1:10" x14ac:dyDescent="0.2">
      <c r="A95" t="s">
        <v>92</v>
      </c>
      <c r="B95" s="4">
        <v>2.6100000000000002E-2</v>
      </c>
      <c r="C95" s="4">
        <v>2.7599999999999999E-3</v>
      </c>
      <c r="D95" s="4">
        <v>4.81E-3</v>
      </c>
      <c r="E95" s="4">
        <v>0.182</v>
      </c>
      <c r="F95" s="4">
        <v>9.3700000000000006E-2</v>
      </c>
      <c r="G95" s="4">
        <v>0.17299999999999999</v>
      </c>
      <c r="H95" s="4">
        <v>0.55900000000000005</v>
      </c>
      <c r="I95" s="4">
        <v>5.7000000000000002E-2</v>
      </c>
      <c r="J95" s="4">
        <v>0.42099999999999999</v>
      </c>
    </row>
    <row r="96" spans="1:10" x14ac:dyDescent="0.2">
      <c r="A96" t="s">
        <v>215</v>
      </c>
      <c r="B96" s="4"/>
      <c r="C96" s="4"/>
      <c r="D96" s="4"/>
      <c r="E96" s="4"/>
      <c r="F96" s="4"/>
      <c r="G96" s="4"/>
      <c r="H96" s="4"/>
      <c r="I96" s="4"/>
      <c r="J96" s="4"/>
    </row>
    <row r="97" spans="1:10" x14ac:dyDescent="0.2">
      <c r="A97" t="s">
        <v>216</v>
      </c>
      <c r="B97" s="4"/>
      <c r="C97" s="4"/>
      <c r="D97" s="4"/>
      <c r="E97" s="4"/>
      <c r="F97" s="4"/>
      <c r="G97" s="4"/>
      <c r="H97" s="4"/>
      <c r="I97" s="4"/>
      <c r="J97" s="4"/>
    </row>
    <row r="98" spans="1:10" x14ac:dyDescent="0.2">
      <c r="A98" t="s">
        <v>95</v>
      </c>
      <c r="B98" s="4">
        <v>0.10199999999999999</v>
      </c>
      <c r="C98" s="4">
        <v>7.3899999999999997E-4</v>
      </c>
      <c r="D98" s="4">
        <v>3.8800000000000002E-3</v>
      </c>
      <c r="E98" s="4">
        <v>9.8899999999999995E-3</v>
      </c>
      <c r="F98" s="4">
        <v>5.47E-3</v>
      </c>
      <c r="G98" s="4">
        <v>0.13300000000000001</v>
      </c>
      <c r="H98" s="4">
        <v>0.13300000000000001</v>
      </c>
      <c r="I98" s="4">
        <v>8.09E-3</v>
      </c>
      <c r="J98" s="4">
        <v>0.221</v>
      </c>
    </row>
    <row r="99" spans="1:10" x14ac:dyDescent="0.2">
      <c r="A99" t="s">
        <v>96</v>
      </c>
      <c r="B99" s="4">
        <v>2.4E-2</v>
      </c>
      <c r="C99" s="4">
        <v>1.5800000000000002E-2</v>
      </c>
      <c r="D99" s="4">
        <v>7.2199999999999999E-3</v>
      </c>
      <c r="E99" s="4">
        <v>1.5800000000000002E-2</v>
      </c>
      <c r="F99" s="4">
        <v>3.8600000000000002E-2</v>
      </c>
      <c r="G99" s="4">
        <v>9.1600000000000001E-2</v>
      </c>
      <c r="H99" s="4">
        <v>0.32900000000000001</v>
      </c>
      <c r="I99" s="4">
        <v>6.5100000000000005E-2</v>
      </c>
      <c r="J99" s="4">
        <v>0.17100000000000001</v>
      </c>
    </row>
    <row r="100" spans="1:10" x14ac:dyDescent="0.2">
      <c r="A100" t="s">
        <v>219</v>
      </c>
      <c r="B100" s="4"/>
      <c r="C100" s="4"/>
      <c r="D100" s="4"/>
      <c r="E100" s="4"/>
      <c r="F100" s="4"/>
      <c r="G100" s="4"/>
      <c r="H100" s="4"/>
      <c r="I100" s="4"/>
      <c r="J100" s="4"/>
    </row>
    <row r="101" spans="1:10" x14ac:dyDescent="0.2">
      <c r="A101" t="s">
        <v>98</v>
      </c>
      <c r="B101" s="4">
        <v>0.14299999999999999</v>
      </c>
      <c r="C101" s="4">
        <v>1.21E-2</v>
      </c>
      <c r="D101" s="4">
        <v>4.1099999999999998E-2</v>
      </c>
      <c r="E101" s="4">
        <v>1.4200000000000001E-2</v>
      </c>
      <c r="F101" s="4">
        <v>3.4000000000000002E-2</v>
      </c>
      <c r="G101" s="4">
        <v>0.16</v>
      </c>
      <c r="H101" s="4">
        <v>0.16</v>
      </c>
      <c r="I101" s="4">
        <v>4.9000000000000002E-2</v>
      </c>
      <c r="J101" s="4">
        <v>0.251</v>
      </c>
    </row>
    <row r="102" spans="1:10" x14ac:dyDescent="0.2">
      <c r="A102" t="s">
        <v>231</v>
      </c>
      <c r="B102" s="4"/>
      <c r="C102" s="4"/>
      <c r="D102" s="4"/>
      <c r="E102" s="4"/>
      <c r="F102" s="4"/>
      <c r="G102" s="4"/>
      <c r="H102" s="4"/>
      <c r="I102" s="4"/>
      <c r="J102" s="4"/>
    </row>
    <row r="103" spans="1:10" x14ac:dyDescent="0.2">
      <c r="A103" t="s">
        <v>232</v>
      </c>
      <c r="B103" s="4"/>
      <c r="C103" s="4"/>
      <c r="D103" s="4"/>
      <c r="E103" s="4"/>
      <c r="F103" s="4"/>
      <c r="G103" s="4"/>
      <c r="H103" s="4"/>
      <c r="I103" s="4"/>
      <c r="J103" s="4"/>
    </row>
    <row r="104" spans="1:10" x14ac:dyDescent="0.2">
      <c r="A104" t="s">
        <v>233</v>
      </c>
      <c r="B104" s="4"/>
      <c r="C104" s="4"/>
      <c r="D104" s="4"/>
      <c r="E104" s="4"/>
      <c r="F104" s="4"/>
      <c r="G104" s="4"/>
      <c r="H104" s="4"/>
      <c r="I104" s="4"/>
      <c r="J104" s="4"/>
    </row>
    <row r="105" spans="1:10" x14ac:dyDescent="0.2">
      <c r="A105" t="s">
        <v>221</v>
      </c>
      <c r="B105" s="4"/>
      <c r="C105" s="4"/>
      <c r="D105" s="4"/>
      <c r="E105" s="4"/>
      <c r="F105" s="4"/>
      <c r="G105" s="4"/>
      <c r="H105" s="4"/>
      <c r="I105" s="4"/>
      <c r="J105" s="4"/>
    </row>
    <row r="106" spans="1:10" x14ac:dyDescent="0.2">
      <c r="A106" t="s">
        <v>222</v>
      </c>
      <c r="B106" s="4"/>
      <c r="C106" s="4"/>
      <c r="D106" s="4"/>
      <c r="E106" s="4"/>
      <c r="F106" s="4"/>
      <c r="G106" s="4"/>
      <c r="H106" s="4"/>
      <c r="I106" s="4"/>
      <c r="J106" s="4"/>
    </row>
    <row r="107" spans="1:10" x14ac:dyDescent="0.2">
      <c r="A107" t="s">
        <v>223</v>
      </c>
      <c r="B107" s="4"/>
      <c r="C107" s="4"/>
      <c r="D107" s="4"/>
      <c r="E107" s="4"/>
      <c r="F107" s="4"/>
      <c r="G107" s="4"/>
      <c r="H107" s="4"/>
      <c r="I107" s="4"/>
      <c r="J107" s="4"/>
    </row>
    <row r="108" spans="1:10" x14ac:dyDescent="0.2">
      <c r="A108" t="s">
        <v>163</v>
      </c>
      <c r="B108" s="4"/>
      <c r="C108" s="4"/>
      <c r="D108" s="4"/>
      <c r="E108" s="4"/>
      <c r="F108" s="4"/>
      <c r="G108" s="4"/>
      <c r="H108" s="4"/>
      <c r="I108" s="4"/>
      <c r="J108" s="4"/>
    </row>
    <row r="109" spans="1:10" x14ac:dyDescent="0.2">
      <c r="A109" t="s">
        <v>234</v>
      </c>
      <c r="B109" s="4"/>
      <c r="C109" s="4"/>
      <c r="D109" s="4"/>
      <c r="E109" s="4"/>
      <c r="F109" s="4"/>
      <c r="G109" s="4"/>
      <c r="H109" s="4"/>
      <c r="I109" s="4"/>
      <c r="J109" s="4"/>
    </row>
    <row r="110" spans="1:10" x14ac:dyDescent="0.2">
      <c r="A110" t="s">
        <v>107</v>
      </c>
      <c r="B110" s="4">
        <v>9.5299999999999996E-2</v>
      </c>
      <c r="C110" s="4">
        <v>1.7700000000000001E-3</v>
      </c>
      <c r="D110" s="4">
        <v>7.1399999999999996E-3</v>
      </c>
      <c r="E110" s="4">
        <v>1.18E-2</v>
      </c>
      <c r="F110" s="4">
        <v>3.1399999999999997E-2</v>
      </c>
      <c r="G110" s="4">
        <v>0.308</v>
      </c>
      <c r="H110" s="4">
        <v>8.1500000000000003E-2</v>
      </c>
      <c r="I110" s="4">
        <v>0.16800000000000001</v>
      </c>
      <c r="J110" s="4">
        <v>2.1899999999999999E-2</v>
      </c>
    </row>
    <row r="111" spans="1:10" x14ac:dyDescent="0.2">
      <c r="A111" t="s">
        <v>164</v>
      </c>
      <c r="B111" s="4"/>
      <c r="C111" s="4"/>
      <c r="D111" s="4"/>
      <c r="E111" s="4"/>
      <c r="F111" s="4"/>
      <c r="G111" s="4"/>
      <c r="H111" s="4"/>
      <c r="I111" s="4"/>
      <c r="J111" s="4"/>
    </row>
    <row r="112" spans="1:10" x14ac:dyDescent="0.2">
      <c r="A112" t="s">
        <v>235</v>
      </c>
      <c r="B112" s="4"/>
      <c r="C112" s="4"/>
      <c r="D112" s="4"/>
      <c r="E112" s="4"/>
      <c r="F112" s="4"/>
      <c r="G112" s="4"/>
      <c r="H112" s="4"/>
      <c r="I112" s="4"/>
      <c r="J112" s="4"/>
    </row>
    <row r="113" spans="1:10" x14ac:dyDescent="0.2">
      <c r="A113" t="s">
        <v>225</v>
      </c>
      <c r="B113" s="4"/>
      <c r="C113" s="4"/>
      <c r="D113" s="4"/>
      <c r="E113" s="4"/>
      <c r="F113" s="4"/>
      <c r="G113" s="4"/>
      <c r="H113" s="4"/>
      <c r="I113" s="4"/>
      <c r="J113" s="4"/>
    </row>
    <row r="114" spans="1:10" x14ac:dyDescent="0.2">
      <c r="A114" t="s">
        <v>226</v>
      </c>
      <c r="B114" s="4"/>
      <c r="C114" s="4"/>
      <c r="D114" s="4"/>
      <c r="E114" s="4"/>
      <c r="F114" s="4"/>
      <c r="G114" s="4"/>
      <c r="H114" s="4"/>
      <c r="I114" s="4"/>
      <c r="J114" s="4"/>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7"/>
  <sheetViews>
    <sheetView topLeftCell="A89" workbookViewId="0">
      <selection sqref="A1:XFD1048576"/>
    </sheetView>
  </sheetViews>
  <sheetFormatPr baseColWidth="10" defaultRowHeight="16" x14ac:dyDescent="0.2"/>
  <sheetData>
    <row r="1" spans="1:19" x14ac:dyDescent="0.2">
      <c r="A1" s="8" t="s">
        <v>556</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row>
    <row r="2" spans="1:19" x14ac:dyDescent="0.2">
      <c r="A2" t="s">
        <v>1</v>
      </c>
      <c r="B2" s="4">
        <v>3.6299999999999999E-2</v>
      </c>
      <c r="C2" s="4">
        <v>3.28E-4</v>
      </c>
      <c r="D2" s="4">
        <v>7.7100000000000002E-2</v>
      </c>
      <c r="E2" s="4">
        <v>0.41199999999999998</v>
      </c>
      <c r="F2" s="4">
        <v>5.5300000000000002E-2</v>
      </c>
      <c r="G2" s="4">
        <v>0.57299999999999995</v>
      </c>
      <c r="H2" s="4">
        <v>4.9799999999999997E-2</v>
      </c>
      <c r="I2" s="4">
        <v>0.26600000000000001</v>
      </c>
      <c r="J2" s="4">
        <v>8.0799999999999997E-2</v>
      </c>
      <c r="K2" s="4">
        <v>8.0799999999999997E-2</v>
      </c>
      <c r="L2" s="4">
        <v>0.13500000000000001</v>
      </c>
      <c r="M2" s="4">
        <v>0.26300000000000001</v>
      </c>
      <c r="N2" s="4">
        <v>0.89</v>
      </c>
      <c r="O2" s="4">
        <v>0.79200000000000004</v>
      </c>
      <c r="P2" s="4">
        <v>-0.60699999999999998</v>
      </c>
      <c r="Q2" s="4">
        <v>0.497</v>
      </c>
      <c r="R2" s="4">
        <v>0.47199999999999998</v>
      </c>
      <c r="S2" s="4">
        <v>0.26600000000000001</v>
      </c>
    </row>
    <row r="3" spans="1:19" x14ac:dyDescent="0.2">
      <c r="A3" t="s">
        <v>2</v>
      </c>
      <c r="B3" s="4">
        <v>1.04E-2</v>
      </c>
      <c r="C3" s="4">
        <v>2.01E-2</v>
      </c>
      <c r="D3" s="4">
        <v>3.95E-2</v>
      </c>
      <c r="E3" s="4">
        <v>0.11</v>
      </c>
      <c r="F3" s="4">
        <v>4.7099999999999998E-3</v>
      </c>
      <c r="G3" s="4">
        <v>-0.61499999999999999</v>
      </c>
      <c r="H3" s="4">
        <v>9.8599999999999993E-2</v>
      </c>
      <c r="I3" s="4">
        <v>-0.61399999999999999</v>
      </c>
      <c r="J3" s="4">
        <v>3.5200000000000002E-2</v>
      </c>
      <c r="K3" s="4">
        <v>0.193</v>
      </c>
      <c r="L3" s="4">
        <v>1.24E-2</v>
      </c>
      <c r="M3" s="4">
        <v>0.107</v>
      </c>
      <c r="N3" s="4">
        <v>0.84699999999999998</v>
      </c>
      <c r="O3" s="4">
        <v>0.71699999999999997</v>
      </c>
      <c r="P3" s="4">
        <v>-0.35399999999999998</v>
      </c>
      <c r="Q3" s="4">
        <v>0.36899999999999999</v>
      </c>
      <c r="R3" s="4">
        <v>0.56000000000000005</v>
      </c>
      <c r="S3" s="4">
        <v>-0.61399999999999999</v>
      </c>
    </row>
    <row r="4" spans="1:19" x14ac:dyDescent="0.2">
      <c r="A4" t="s">
        <v>3</v>
      </c>
      <c r="B4" s="4">
        <v>1.6400000000000001E-2</v>
      </c>
      <c r="C4" s="4">
        <v>1.02E-4</v>
      </c>
      <c r="D4" s="4">
        <v>9.1899999999999996E-2</v>
      </c>
      <c r="E4" s="4">
        <v>0.16800000000000001</v>
      </c>
      <c r="F4" s="4">
        <v>8.0700000000000008E-3</v>
      </c>
      <c r="G4" s="4">
        <v>0.56399999999999995</v>
      </c>
      <c r="H4" s="4">
        <v>0.54300000000000004</v>
      </c>
      <c r="I4" s="4">
        <v>0.311</v>
      </c>
      <c r="J4" s="4">
        <v>4.6300000000000001E-2</v>
      </c>
      <c r="K4" s="4">
        <v>4.6300000000000001E-2</v>
      </c>
      <c r="L4" s="4">
        <v>1.95E-2</v>
      </c>
      <c r="M4" s="4">
        <v>0.129</v>
      </c>
      <c r="N4" s="4">
        <v>0.88800000000000001</v>
      </c>
      <c r="O4" s="4">
        <v>0.78800000000000003</v>
      </c>
      <c r="P4" s="4">
        <v>-0.61399999999999999</v>
      </c>
      <c r="Q4" s="4">
        <v>0.49</v>
      </c>
      <c r="R4" s="4">
        <v>-0.36199999999999999</v>
      </c>
      <c r="S4" s="4">
        <v>0.311</v>
      </c>
    </row>
    <row r="5" spans="1:19" x14ac:dyDescent="0.2">
      <c r="A5" t="s">
        <v>4</v>
      </c>
      <c r="B5" s="4">
        <v>0.16</v>
      </c>
      <c r="C5" s="4">
        <v>3.7599999999999998E-4</v>
      </c>
      <c r="D5" s="4">
        <v>0.14599999999999999</v>
      </c>
      <c r="E5" s="4">
        <v>0.41699999999999998</v>
      </c>
      <c r="F5" s="4">
        <v>2.5499999999999998E-2</v>
      </c>
      <c r="G5" s="4">
        <v>0.38800000000000001</v>
      </c>
      <c r="H5" s="4">
        <v>0.68300000000000005</v>
      </c>
      <c r="I5" s="4">
        <v>0.24399999999999999</v>
      </c>
      <c r="J5" s="4">
        <v>0.32900000000000001</v>
      </c>
      <c r="K5" s="4">
        <v>0.10299999999999999</v>
      </c>
      <c r="L5" s="4">
        <v>0.18</v>
      </c>
      <c r="M5" s="4">
        <v>0.30099999999999999</v>
      </c>
      <c r="N5" s="4">
        <v>0.84699999999999998</v>
      </c>
      <c r="O5" s="4">
        <v>0.71799999999999997</v>
      </c>
      <c r="P5" s="4">
        <v>0.64800000000000002</v>
      </c>
      <c r="Q5" s="4">
        <v>0.37</v>
      </c>
      <c r="R5" s="4">
        <v>-0.503</v>
      </c>
      <c r="S5" s="4">
        <v>0.24399999999999999</v>
      </c>
    </row>
    <row r="6" spans="1:19" x14ac:dyDescent="0.2">
      <c r="A6" t="s">
        <v>5</v>
      </c>
      <c r="B6" s="4">
        <v>0.38100000000000001</v>
      </c>
      <c r="C6" s="4">
        <v>3.0899999999999999E-3</v>
      </c>
      <c r="D6" s="4">
        <v>-0.39600000000000002</v>
      </c>
      <c r="E6" s="4">
        <v>0.59599999999999997</v>
      </c>
      <c r="F6" s="4">
        <v>0.41</v>
      </c>
      <c r="G6" s="4">
        <v>0.623</v>
      </c>
      <c r="H6" s="4">
        <v>-0.69899999999999995</v>
      </c>
      <c r="I6" s="4">
        <v>0.33800000000000002</v>
      </c>
      <c r="J6" s="4">
        <v>-0.54300000000000004</v>
      </c>
      <c r="K6" s="4">
        <v>0.45800000000000002</v>
      </c>
      <c r="L6" s="4">
        <v>0.54600000000000004</v>
      </c>
      <c r="M6" s="4">
        <v>0.68200000000000005</v>
      </c>
      <c r="N6" s="4">
        <v>0.9</v>
      </c>
      <c r="O6" s="4">
        <v>0.81</v>
      </c>
      <c r="P6" s="4">
        <v>-0.56899999999999995</v>
      </c>
      <c r="Q6" s="4">
        <v>0.53300000000000003</v>
      </c>
      <c r="R6" s="4">
        <v>-0.26</v>
      </c>
      <c r="S6" s="4">
        <v>0.33800000000000002</v>
      </c>
    </row>
    <row r="7" spans="1:19" x14ac:dyDescent="0.2">
      <c r="A7" t="s">
        <v>6</v>
      </c>
      <c r="B7" s="4">
        <v>0.45600000000000002</v>
      </c>
      <c r="C7" s="4">
        <v>5.2599999999999999E-3</v>
      </c>
      <c r="D7" s="4">
        <v>0.39100000000000001</v>
      </c>
      <c r="E7" s="4">
        <v>0.50900000000000001</v>
      </c>
      <c r="F7" s="4">
        <v>0.19700000000000001</v>
      </c>
      <c r="G7" s="4">
        <v>0.51400000000000001</v>
      </c>
      <c r="H7" s="4">
        <v>0.28799999999999998</v>
      </c>
      <c r="I7" s="4">
        <v>-0.63700000000000001</v>
      </c>
      <c r="J7" s="4">
        <v>-0.54400000000000004</v>
      </c>
      <c r="K7" s="4">
        <v>0.13600000000000001</v>
      </c>
      <c r="L7" s="4">
        <v>0.29599999999999999</v>
      </c>
      <c r="M7" s="4">
        <v>0.68100000000000005</v>
      </c>
      <c r="N7" s="4">
        <v>0.877</v>
      </c>
      <c r="O7" s="4">
        <v>0.77</v>
      </c>
      <c r="P7" s="4">
        <v>-0.65</v>
      </c>
      <c r="Q7" s="4">
        <v>0.45600000000000002</v>
      </c>
      <c r="R7" s="4">
        <v>0.73299999999999998</v>
      </c>
      <c r="S7" s="4">
        <v>-0.63700000000000001</v>
      </c>
    </row>
    <row r="8" spans="1:19" x14ac:dyDescent="0.2">
      <c r="A8" t="s">
        <v>7</v>
      </c>
      <c r="B8" s="4">
        <v>3.85E-2</v>
      </c>
      <c r="C8" s="4">
        <v>8.8299999999999993E-3</v>
      </c>
      <c r="D8" s="4">
        <v>0.114</v>
      </c>
      <c r="E8" s="4">
        <v>0.23899999999999999</v>
      </c>
      <c r="F8" s="4">
        <v>3.49E-2</v>
      </c>
      <c r="G8" s="4">
        <v>0.58799999999999997</v>
      </c>
      <c r="H8" s="4">
        <v>0.39400000000000002</v>
      </c>
      <c r="I8" s="4">
        <v>0.40100000000000002</v>
      </c>
      <c r="J8" s="4">
        <v>0.23699999999999999</v>
      </c>
      <c r="K8" s="4">
        <v>0.23699999999999999</v>
      </c>
      <c r="L8" s="4">
        <v>5.6300000000000003E-2</v>
      </c>
      <c r="M8" s="4">
        <v>0.38200000000000001</v>
      </c>
      <c r="N8" s="4">
        <v>0.89300000000000002</v>
      </c>
      <c r="O8" s="4">
        <v>-0.20300000000000001</v>
      </c>
      <c r="P8" s="4">
        <v>-0.59599999999999997</v>
      </c>
      <c r="Q8" s="4">
        <v>0.50800000000000001</v>
      </c>
      <c r="R8" s="4">
        <v>0.79200000000000004</v>
      </c>
      <c r="S8" s="4">
        <v>0.40100000000000002</v>
      </c>
    </row>
    <row r="9" spans="1:19" x14ac:dyDescent="0.2">
      <c r="A9" t="s">
        <v>8</v>
      </c>
      <c r="B9" s="4">
        <v>0.32800000000000001</v>
      </c>
      <c r="C9" s="4">
        <v>7.6299999999999996E-3</v>
      </c>
      <c r="D9" s="4">
        <v>-0.33300000000000002</v>
      </c>
      <c r="E9" s="4">
        <v>4.7100000000000003E-2</v>
      </c>
      <c r="F9" s="4">
        <v>-0.55600000000000005</v>
      </c>
      <c r="G9" s="4">
        <v>0.435</v>
      </c>
      <c r="H9" s="4">
        <v>0.19900000000000001</v>
      </c>
      <c r="I9" s="4">
        <v>0.41499999999999998</v>
      </c>
      <c r="J9" s="4">
        <v>0.66100000000000003</v>
      </c>
      <c r="K9" s="4">
        <v>8.0799999999999997E-2</v>
      </c>
      <c r="L9" s="4">
        <v>-0.39800000000000002</v>
      </c>
      <c r="M9" s="4">
        <v>0.187</v>
      </c>
      <c r="N9" s="4">
        <v>0.70499999999999996</v>
      </c>
      <c r="O9" s="4">
        <v>-0.504</v>
      </c>
      <c r="P9" s="4">
        <v>-0.437</v>
      </c>
      <c r="Q9" s="4">
        <v>0.123</v>
      </c>
      <c r="R9" s="4">
        <v>0.66700000000000004</v>
      </c>
      <c r="S9" s="4">
        <v>0.41499999999999998</v>
      </c>
    </row>
    <row r="10" spans="1:19" x14ac:dyDescent="0.2">
      <c r="A10" t="s">
        <v>9</v>
      </c>
      <c r="B10" s="4">
        <v>5.7299999999999997E-2</v>
      </c>
      <c r="C10" s="4">
        <v>5.2599999999999996E-6</v>
      </c>
      <c r="D10" s="4">
        <v>7.7299999999999994E-2</v>
      </c>
      <c r="E10" s="4">
        <v>0.24299999999999999</v>
      </c>
      <c r="F10" s="4">
        <v>4.02E-2</v>
      </c>
      <c r="G10" s="4">
        <v>0.248</v>
      </c>
      <c r="H10" s="4">
        <v>2.6800000000000001E-2</v>
      </c>
      <c r="I10" s="4">
        <v>0.13900000000000001</v>
      </c>
      <c r="J10" s="4">
        <v>0.14899999999999999</v>
      </c>
      <c r="K10" s="4">
        <v>3.1399999999999997E-2</v>
      </c>
      <c r="L10" s="4">
        <v>0.121</v>
      </c>
      <c r="M10" s="4">
        <v>0.154</v>
      </c>
      <c r="N10" s="4">
        <v>0.80500000000000005</v>
      </c>
      <c r="O10" s="4">
        <v>0.64800000000000002</v>
      </c>
      <c r="P10" s="4">
        <v>0.51900000000000002</v>
      </c>
      <c r="Q10" s="4">
        <v>0.27300000000000002</v>
      </c>
      <c r="R10" s="4">
        <v>0.40400000000000003</v>
      </c>
      <c r="S10" s="4">
        <v>0.13900000000000001</v>
      </c>
    </row>
    <row r="11" spans="1:19" x14ac:dyDescent="0.2">
      <c r="A11" t="s">
        <v>10</v>
      </c>
      <c r="B11" s="4">
        <v>4.6399999999999997E-2</v>
      </c>
      <c r="C11" s="4">
        <v>2.8499999999999998E-6</v>
      </c>
      <c r="D11" s="4">
        <v>1.06E-2</v>
      </c>
      <c r="E11" s="4">
        <v>0.26200000000000001</v>
      </c>
      <c r="F11" s="4">
        <v>2.07E-2</v>
      </c>
      <c r="G11" s="4">
        <v>8.2699999999999996E-2</v>
      </c>
      <c r="H11" s="4">
        <v>1.49E-2</v>
      </c>
      <c r="I11" s="4">
        <v>0.13600000000000001</v>
      </c>
      <c r="J11" s="4">
        <v>0.108</v>
      </c>
      <c r="K11" s="4">
        <v>0.02</v>
      </c>
      <c r="L11" s="4">
        <v>7.4999999999999997E-2</v>
      </c>
      <c r="M11" s="4">
        <v>0.11799999999999999</v>
      </c>
      <c r="N11" s="4">
        <v>0.82499999999999996</v>
      </c>
      <c r="O11" s="4">
        <v>0.68100000000000005</v>
      </c>
      <c r="P11" s="4">
        <v>0.216</v>
      </c>
      <c r="Q11" s="4">
        <v>0.316</v>
      </c>
      <c r="R11" s="4">
        <v>0.34899999999999998</v>
      </c>
      <c r="S11" s="4">
        <v>0.13600000000000001</v>
      </c>
    </row>
    <row r="12" spans="1:19" x14ac:dyDescent="0.2">
      <c r="A12" t="s">
        <v>11</v>
      </c>
      <c r="B12" s="4">
        <v>0.312</v>
      </c>
      <c r="C12" s="4">
        <v>2.2200000000000001E-2</v>
      </c>
      <c r="D12" s="4">
        <v>0.23799999999999999</v>
      </c>
      <c r="E12" s="4">
        <v>0.48299999999999998</v>
      </c>
      <c r="F12" s="4">
        <v>0.45800000000000002</v>
      </c>
      <c r="G12" s="4">
        <v>0.13200000000000001</v>
      </c>
      <c r="H12" s="4">
        <v>0.123</v>
      </c>
      <c r="I12" s="4">
        <v>-0.63</v>
      </c>
      <c r="J12" s="4">
        <v>0.52600000000000002</v>
      </c>
      <c r="K12" s="4">
        <v>0.22</v>
      </c>
      <c r="L12" s="4">
        <v>-0.58799999999999997</v>
      </c>
      <c r="M12" s="4">
        <v>0.46</v>
      </c>
      <c r="N12" s="4">
        <v>0.85499999999999998</v>
      </c>
      <c r="O12" s="4">
        <v>0.73199999999999998</v>
      </c>
      <c r="P12" s="4">
        <v>0.28699999999999998</v>
      </c>
      <c r="Q12" s="4">
        <v>0.39200000000000002</v>
      </c>
      <c r="R12" s="4">
        <v>0.59199999999999997</v>
      </c>
      <c r="S12" s="4">
        <v>-0.63</v>
      </c>
    </row>
    <row r="13" spans="1:19" x14ac:dyDescent="0.2">
      <c r="A13" t="s">
        <v>12</v>
      </c>
      <c r="B13" s="4">
        <v>1.26E-2</v>
      </c>
      <c r="C13" s="4">
        <v>1.14E-3</v>
      </c>
      <c r="D13" s="4">
        <v>0.109</v>
      </c>
      <c r="E13" s="4">
        <v>0.153</v>
      </c>
      <c r="F13" s="4">
        <v>1.6400000000000001E-2</v>
      </c>
      <c r="G13" s="4">
        <v>-0.48099999999999998</v>
      </c>
      <c r="H13" s="4">
        <v>0.10100000000000001</v>
      </c>
      <c r="I13" s="4">
        <v>0.31</v>
      </c>
      <c r="J13" s="4">
        <v>2.69E-2</v>
      </c>
      <c r="K13" s="4">
        <v>0.16</v>
      </c>
      <c r="L13" s="4">
        <v>4.07E-2</v>
      </c>
      <c r="M13" s="4">
        <v>8.9700000000000002E-2</v>
      </c>
      <c r="N13" s="4">
        <v>0.879</v>
      </c>
      <c r="O13" s="4">
        <v>0.77200000000000002</v>
      </c>
      <c r="P13" s="4">
        <v>-0.253</v>
      </c>
      <c r="Q13" s="4">
        <v>0.46</v>
      </c>
      <c r="R13" s="4">
        <v>0.56299999999999994</v>
      </c>
      <c r="S13" s="4">
        <v>0.31</v>
      </c>
    </row>
    <row r="14" spans="1:19" x14ac:dyDescent="0.2">
      <c r="A14" t="s">
        <v>13</v>
      </c>
      <c r="B14" s="4">
        <v>0.28599999999999998</v>
      </c>
      <c r="C14" s="4">
        <v>6.9200000000000002E-4</v>
      </c>
      <c r="D14" s="4">
        <v>0.57899999999999996</v>
      </c>
      <c r="E14" s="4">
        <v>0.51700000000000002</v>
      </c>
      <c r="F14" s="4">
        <v>0.23899999999999999</v>
      </c>
      <c r="G14" s="4">
        <v>0.51300000000000001</v>
      </c>
      <c r="H14" s="4">
        <v>0.32600000000000001</v>
      </c>
      <c r="I14" s="4">
        <v>0.27800000000000002</v>
      </c>
      <c r="J14" s="4">
        <v>0.36599999999999999</v>
      </c>
      <c r="K14" s="4">
        <v>0.121</v>
      </c>
      <c r="L14" s="4">
        <v>0.42</v>
      </c>
      <c r="M14" s="4">
        <v>0.33</v>
      </c>
      <c r="N14" s="4">
        <v>0.877</v>
      </c>
      <c r="O14" s="4">
        <v>0.76900000000000002</v>
      </c>
      <c r="P14" s="4">
        <v>-0.65100000000000002</v>
      </c>
      <c r="Q14" s="4">
        <v>0.45500000000000002</v>
      </c>
      <c r="R14" s="4">
        <v>-0.49099999999999999</v>
      </c>
      <c r="S14" s="4">
        <v>0.27800000000000002</v>
      </c>
    </row>
    <row r="15" spans="1:19" x14ac:dyDescent="0.2">
      <c r="A15" t="s">
        <v>14</v>
      </c>
      <c r="B15" s="4">
        <v>0.253</v>
      </c>
      <c r="C15" s="4">
        <v>1.0300000000000001E-3</v>
      </c>
      <c r="D15" s="4">
        <v>3.2599999999999997E-2</v>
      </c>
      <c r="E15" s="4">
        <v>0.49</v>
      </c>
      <c r="F15" s="4">
        <v>6.2899999999999998E-2</v>
      </c>
      <c r="G15" s="4">
        <v>0.18099999999999999</v>
      </c>
      <c r="H15" s="4">
        <v>9.8599999999999993E-2</v>
      </c>
      <c r="I15" s="4">
        <v>-0.71199999999999997</v>
      </c>
      <c r="J15" s="4">
        <v>0.439</v>
      </c>
      <c r="K15" s="4">
        <v>2.75E-2</v>
      </c>
      <c r="L15" s="4">
        <v>0.13400000000000001</v>
      </c>
      <c r="M15" s="4">
        <v>0.38900000000000001</v>
      </c>
      <c r="N15" s="4">
        <v>0.877</v>
      </c>
      <c r="O15" s="4">
        <v>0.76900000000000002</v>
      </c>
      <c r="P15" s="4">
        <v>0.34899999999999998</v>
      </c>
      <c r="Q15" s="4">
        <v>0.45400000000000001</v>
      </c>
      <c r="R15" s="4">
        <v>0.56000000000000005</v>
      </c>
      <c r="S15" s="4">
        <v>-0.71199999999999997</v>
      </c>
    </row>
    <row r="16" spans="1:19" x14ac:dyDescent="0.2">
      <c r="A16" t="s">
        <v>15</v>
      </c>
      <c r="B16" s="4">
        <v>0.111</v>
      </c>
      <c r="C16" s="4">
        <v>1.5900000000000001E-3</v>
      </c>
      <c r="D16" s="4">
        <v>0.17799999999999999</v>
      </c>
      <c r="E16" s="4">
        <v>0.58699999999999997</v>
      </c>
      <c r="F16" s="4">
        <v>3.1399999999999997E-2</v>
      </c>
      <c r="G16" s="4">
        <v>0.64100000000000001</v>
      </c>
      <c r="H16" s="4">
        <v>0.14000000000000001</v>
      </c>
      <c r="I16" s="4">
        <v>-0.70599999999999996</v>
      </c>
      <c r="J16" s="4">
        <v>0.21099999999999999</v>
      </c>
      <c r="K16" s="4">
        <v>4.0099999999999997E-2</v>
      </c>
      <c r="L16" s="4">
        <v>6.8900000000000003E-2</v>
      </c>
      <c r="M16" s="4">
        <v>0.44900000000000001</v>
      </c>
      <c r="N16" s="4">
        <v>0.90400000000000003</v>
      </c>
      <c r="O16" s="4">
        <v>0.81699999999999995</v>
      </c>
      <c r="P16" s="4">
        <v>-0.55500000000000005</v>
      </c>
      <c r="Q16" s="4">
        <v>0.54600000000000004</v>
      </c>
      <c r="R16" s="4">
        <v>0.61099999999999999</v>
      </c>
      <c r="S16" s="4">
        <v>-0.70599999999999996</v>
      </c>
    </row>
    <row r="17" spans="1:19" x14ac:dyDescent="0.2">
      <c r="A17" t="s">
        <v>16</v>
      </c>
      <c r="B17" s="4">
        <v>8.2799999999999999E-2</v>
      </c>
      <c r="C17" s="4">
        <v>8.4099999999999995E-4</v>
      </c>
      <c r="D17" s="4">
        <v>4.1399999999999999E-2</v>
      </c>
      <c r="E17" s="4">
        <v>0.48899999999999999</v>
      </c>
      <c r="F17" s="4">
        <v>1.1599999999999999E-2</v>
      </c>
      <c r="G17" s="4">
        <v>0.20300000000000001</v>
      </c>
      <c r="H17" s="4">
        <v>0.39200000000000002</v>
      </c>
      <c r="I17" s="4">
        <v>0.26800000000000002</v>
      </c>
      <c r="J17" s="4">
        <v>0.13900000000000001</v>
      </c>
      <c r="K17" s="4">
        <v>0.13900000000000001</v>
      </c>
      <c r="L17" s="4">
        <v>3.0800000000000001E-2</v>
      </c>
      <c r="M17" s="4">
        <v>0.35599999999999998</v>
      </c>
      <c r="N17" s="4">
        <v>0.88400000000000001</v>
      </c>
      <c r="O17" s="4">
        <v>0.78200000000000003</v>
      </c>
      <c r="P17" s="4">
        <v>0.374</v>
      </c>
      <c r="Q17" s="4">
        <v>0.47799999999999998</v>
      </c>
      <c r="R17" s="4">
        <v>-0.45</v>
      </c>
      <c r="S17" s="4">
        <v>0.26800000000000002</v>
      </c>
    </row>
    <row r="18" spans="1:19" x14ac:dyDescent="0.2">
      <c r="A18" t="s">
        <v>17</v>
      </c>
      <c r="B18" s="4">
        <v>0.13400000000000001</v>
      </c>
      <c r="C18" s="4">
        <v>5.1100000000000002E-5</v>
      </c>
      <c r="D18" s="4">
        <v>6.1600000000000002E-2</v>
      </c>
      <c r="E18" s="4">
        <v>0.434</v>
      </c>
      <c r="F18" s="4">
        <v>6.2699999999999995E-4</v>
      </c>
      <c r="G18" s="4">
        <v>0.214</v>
      </c>
      <c r="H18" s="4">
        <v>0.57499999999999996</v>
      </c>
      <c r="I18" s="4">
        <v>0.16700000000000001</v>
      </c>
      <c r="J18" s="4">
        <v>0.17899999999999999</v>
      </c>
      <c r="K18" s="4">
        <v>4.1000000000000002E-2</v>
      </c>
      <c r="L18" s="4">
        <v>1.54E-2</v>
      </c>
      <c r="M18" s="4">
        <v>0.17899999999999999</v>
      </c>
      <c r="N18" s="4">
        <v>0.88800000000000001</v>
      </c>
      <c r="O18" s="4">
        <v>0.78800000000000003</v>
      </c>
      <c r="P18" s="4">
        <v>0.38700000000000001</v>
      </c>
      <c r="Q18" s="4">
        <v>0.49</v>
      </c>
      <c r="R18" s="4">
        <v>-0.57099999999999995</v>
      </c>
      <c r="S18" s="4">
        <v>0.16700000000000001</v>
      </c>
    </row>
    <row r="19" spans="1:19" x14ac:dyDescent="0.2">
      <c r="A19" t="s">
        <v>18</v>
      </c>
      <c r="B19" s="4">
        <v>7.5999999999999998E-2</v>
      </c>
      <c r="C19" s="4">
        <v>9.810000000000001E-4</v>
      </c>
      <c r="D19" s="4">
        <v>0.27400000000000002</v>
      </c>
      <c r="E19" s="4">
        <v>0.106</v>
      </c>
      <c r="F19" s="4">
        <v>6.6500000000000004E-2</v>
      </c>
      <c r="G19" s="4">
        <v>0.497</v>
      </c>
      <c r="H19" s="4">
        <v>0.40500000000000003</v>
      </c>
      <c r="I19" s="4">
        <v>0.28799999999999998</v>
      </c>
      <c r="J19" s="4">
        <v>0.16700000000000001</v>
      </c>
      <c r="K19" s="4">
        <v>0.16700000000000001</v>
      </c>
      <c r="L19" s="4">
        <v>0.14000000000000001</v>
      </c>
      <c r="M19" s="4">
        <v>9.3600000000000003E-2</v>
      </c>
      <c r="N19" s="4">
        <v>0.79900000000000004</v>
      </c>
      <c r="O19" s="4">
        <v>0.63800000000000001</v>
      </c>
      <c r="P19" s="4">
        <v>-0.501</v>
      </c>
      <c r="Q19" s="4">
        <v>0.26</v>
      </c>
      <c r="R19" s="4">
        <v>-0.442</v>
      </c>
      <c r="S19" s="4">
        <v>0.28799999999999998</v>
      </c>
    </row>
    <row r="20" spans="1:19" x14ac:dyDescent="0.2">
      <c r="A20" t="s">
        <v>19</v>
      </c>
      <c r="B20" s="4">
        <v>4.7399999999999998E-2</v>
      </c>
      <c r="C20" s="4">
        <v>6.2700000000000004E-3</v>
      </c>
      <c r="D20" s="4">
        <v>0.16200000000000001</v>
      </c>
      <c r="E20" s="4">
        <v>-0.65</v>
      </c>
      <c r="F20" s="4">
        <v>0.188</v>
      </c>
      <c r="G20" s="4">
        <v>0.33100000000000002</v>
      </c>
      <c r="H20" s="4">
        <v>6.7100000000000007E-2</v>
      </c>
      <c r="I20" s="4">
        <v>0.28799999999999998</v>
      </c>
      <c r="J20" s="4">
        <v>9.9099999999999994E-2</v>
      </c>
      <c r="K20" s="4">
        <v>0.32200000000000001</v>
      </c>
      <c r="L20" s="4">
        <v>0.35599999999999998</v>
      </c>
      <c r="M20" s="4">
        <v>0.67</v>
      </c>
      <c r="N20" s="4">
        <v>0.83199999999999996</v>
      </c>
      <c r="O20" s="4">
        <v>0.69199999999999995</v>
      </c>
      <c r="P20" s="4">
        <v>0.59899999999999998</v>
      </c>
      <c r="Q20" s="4">
        <v>0.33100000000000002</v>
      </c>
      <c r="R20" s="4">
        <v>0.50900000000000001</v>
      </c>
      <c r="S20" s="4">
        <v>0.28799999999999998</v>
      </c>
    </row>
    <row r="21" spans="1:19" x14ac:dyDescent="0.2">
      <c r="A21" t="s">
        <v>20</v>
      </c>
      <c r="B21" s="4">
        <v>0.32300000000000001</v>
      </c>
      <c r="C21" s="4">
        <v>2.3999999999999998E-3</v>
      </c>
      <c r="D21" s="4">
        <v>0.13400000000000001</v>
      </c>
      <c r="E21" s="4">
        <v>0.44400000000000001</v>
      </c>
      <c r="F21" s="4">
        <v>0.17</v>
      </c>
      <c r="G21" s="4">
        <v>0.31900000000000001</v>
      </c>
      <c r="H21" s="4">
        <v>0.106</v>
      </c>
      <c r="I21" s="4">
        <v>0.32100000000000001</v>
      </c>
      <c r="J21" s="4">
        <v>0.443</v>
      </c>
      <c r="K21" s="4">
        <v>0.16500000000000001</v>
      </c>
      <c r="L21" s="4">
        <v>0.307</v>
      </c>
      <c r="M21" s="4">
        <v>0.39300000000000002</v>
      </c>
      <c r="N21" s="4">
        <v>0.82799999999999996</v>
      </c>
      <c r="O21" s="4">
        <v>0.68600000000000005</v>
      </c>
      <c r="P21" s="4">
        <v>0.58899999999999997</v>
      </c>
      <c r="Q21" s="4">
        <v>0.32300000000000001</v>
      </c>
      <c r="R21" s="4">
        <v>0.56999999999999995</v>
      </c>
      <c r="S21" s="4">
        <v>0.32100000000000001</v>
      </c>
    </row>
    <row r="22" spans="1:19" x14ac:dyDescent="0.2">
      <c r="A22" t="s">
        <v>21</v>
      </c>
      <c r="B22" s="4">
        <v>0.18</v>
      </c>
      <c r="C22" s="4">
        <v>6.3299999999999995E-2</v>
      </c>
      <c r="D22" s="4">
        <v>0.58699999999999997</v>
      </c>
      <c r="E22" s="4">
        <v>0.53</v>
      </c>
      <c r="F22" s="4">
        <v>0.34499999999999997</v>
      </c>
      <c r="G22" s="4">
        <v>0.58199999999999996</v>
      </c>
      <c r="H22" s="4">
        <v>0.57199999999999995</v>
      </c>
      <c r="I22" s="4">
        <v>-0.67600000000000005</v>
      </c>
      <c r="J22" s="4">
        <v>0.59299999999999997</v>
      </c>
      <c r="K22" s="4">
        <v>0.27200000000000002</v>
      </c>
      <c r="L22" s="4">
        <v>0.28000000000000003</v>
      </c>
      <c r="M22" s="4">
        <v>-0.48399999999999999</v>
      </c>
      <c r="N22" s="4">
        <v>0.67600000000000005</v>
      </c>
      <c r="O22" s="4">
        <v>-0.54300000000000004</v>
      </c>
      <c r="P22" s="4">
        <v>-0.50800000000000001</v>
      </c>
      <c r="Q22" s="4">
        <v>0.371</v>
      </c>
      <c r="R22" s="4">
        <v>-0.34599999999999997</v>
      </c>
      <c r="S22" s="4">
        <v>-0.67600000000000005</v>
      </c>
    </row>
    <row r="23" spans="1:19" x14ac:dyDescent="0.2">
      <c r="A23" t="s">
        <v>22</v>
      </c>
      <c r="B23" s="4">
        <v>0.22900000000000001</v>
      </c>
      <c r="C23" s="4">
        <v>4.9400000000000001E-5</v>
      </c>
      <c r="D23" s="4">
        <v>0.36099999999999999</v>
      </c>
      <c r="E23" s="4">
        <v>0.38700000000000001</v>
      </c>
      <c r="F23" s="4">
        <v>0.106</v>
      </c>
      <c r="G23" s="4">
        <v>0.47899999999999998</v>
      </c>
      <c r="H23" s="4">
        <v>0.126</v>
      </c>
      <c r="I23" s="4">
        <v>-0.83799999999999997</v>
      </c>
      <c r="J23" s="4">
        <v>0.51800000000000002</v>
      </c>
      <c r="K23" s="4">
        <v>4.1200000000000001E-2</v>
      </c>
      <c r="L23" s="4">
        <v>0.2</v>
      </c>
      <c r="M23" s="4">
        <v>0.45300000000000001</v>
      </c>
      <c r="N23" s="4">
        <v>0.86899999999999999</v>
      </c>
      <c r="O23" s="4">
        <v>0.75600000000000001</v>
      </c>
      <c r="P23" s="4">
        <v>-0.67400000000000004</v>
      </c>
      <c r="Q23" s="4">
        <v>0.432</v>
      </c>
      <c r="R23" s="4">
        <v>0.59499999999999997</v>
      </c>
      <c r="S23" s="4">
        <v>-0.83799999999999997</v>
      </c>
    </row>
    <row r="24" spans="1:19" x14ac:dyDescent="0.2">
      <c r="A24" t="s">
        <v>23</v>
      </c>
      <c r="B24" s="4">
        <v>2.8400000000000002E-2</v>
      </c>
      <c r="C24" s="4">
        <v>0.154</v>
      </c>
      <c r="D24" s="4">
        <v>3.0099999999999998E-2</v>
      </c>
      <c r="E24" s="4">
        <v>-0.63700000000000001</v>
      </c>
      <c r="F24" s="4">
        <v>3.7600000000000001E-2</v>
      </c>
      <c r="G24" s="4">
        <v>0.61899999999999999</v>
      </c>
      <c r="H24" s="4">
        <v>0.154</v>
      </c>
      <c r="I24" s="4">
        <v>-0.80400000000000005</v>
      </c>
      <c r="J24" s="4">
        <v>0.03</v>
      </c>
      <c r="K24" s="4">
        <v>0.39900000000000002</v>
      </c>
      <c r="L24" s="4">
        <v>3.8100000000000002E-2</v>
      </c>
      <c r="M24" s="4">
        <v>0.15</v>
      </c>
      <c r="N24" s="4">
        <v>0.83099999999999996</v>
      </c>
      <c r="O24" s="4">
        <v>-0.31</v>
      </c>
      <c r="P24" s="4">
        <v>0.59799999999999998</v>
      </c>
      <c r="Q24" s="4">
        <v>-0.67100000000000004</v>
      </c>
      <c r="R24" s="4">
        <v>0.377</v>
      </c>
      <c r="S24" s="4">
        <v>-0.80400000000000005</v>
      </c>
    </row>
    <row r="25" spans="1:19" x14ac:dyDescent="0.2">
      <c r="A25" t="s">
        <v>24</v>
      </c>
      <c r="B25" s="4">
        <v>0.24099999999999999</v>
      </c>
      <c r="C25" s="4">
        <v>5.11E-3</v>
      </c>
      <c r="D25" s="4">
        <v>7.6999999999999999E-2</v>
      </c>
      <c r="E25" s="4">
        <v>0.45900000000000002</v>
      </c>
      <c r="F25" s="4">
        <v>5.16E-2</v>
      </c>
      <c r="G25" s="4">
        <v>0.23400000000000001</v>
      </c>
      <c r="H25" s="4">
        <v>8.6999999999999994E-2</v>
      </c>
      <c r="I25" s="4">
        <v>-0.71</v>
      </c>
      <c r="J25" s="4">
        <v>0.41299999999999998</v>
      </c>
      <c r="K25" s="4">
        <v>0.14699999999999999</v>
      </c>
      <c r="L25" s="4">
        <v>0.115</v>
      </c>
      <c r="M25" s="4">
        <v>0.36799999999999999</v>
      </c>
      <c r="N25" s="4">
        <v>0.89400000000000002</v>
      </c>
      <c r="O25" s="4">
        <v>0.8</v>
      </c>
      <c r="P25" s="4">
        <v>0.40899999999999997</v>
      </c>
      <c r="Q25" s="4">
        <v>0.51200000000000001</v>
      </c>
      <c r="R25" s="4">
        <v>0.54300000000000004</v>
      </c>
      <c r="S25" s="4">
        <v>-0.71</v>
      </c>
    </row>
    <row r="26" spans="1:19" x14ac:dyDescent="0.2">
      <c r="A26" t="s">
        <v>25</v>
      </c>
      <c r="B26" s="4">
        <v>0.115</v>
      </c>
      <c r="C26" s="4">
        <v>1.0499999999999999E-3</v>
      </c>
      <c r="D26" s="4">
        <v>3.3500000000000002E-2</v>
      </c>
      <c r="E26" s="4">
        <v>0.35599999999999998</v>
      </c>
      <c r="F26" s="4">
        <v>4.2999999999999997E-2</v>
      </c>
      <c r="G26" s="4">
        <v>8.9800000000000005E-2</v>
      </c>
      <c r="H26" s="4">
        <v>0.16700000000000001</v>
      </c>
      <c r="I26" s="4">
        <v>0.193</v>
      </c>
      <c r="J26" s="4">
        <v>0.154</v>
      </c>
      <c r="K26" s="4">
        <v>0.154</v>
      </c>
      <c r="L26" s="4">
        <v>0.127</v>
      </c>
      <c r="M26" s="4">
        <v>0.158</v>
      </c>
      <c r="N26" s="4">
        <v>0.83099999999999996</v>
      </c>
      <c r="O26" s="4">
        <v>0.69</v>
      </c>
      <c r="P26" s="4">
        <v>0.22700000000000001</v>
      </c>
      <c r="Q26" s="4">
        <v>0.32800000000000001</v>
      </c>
      <c r="R26" s="4">
        <v>0.38900000000000001</v>
      </c>
      <c r="S26" s="4">
        <v>0.193</v>
      </c>
    </row>
    <row r="27" spans="1:19" x14ac:dyDescent="0.2">
      <c r="A27" t="s">
        <v>26</v>
      </c>
      <c r="B27" s="4">
        <v>0.109</v>
      </c>
      <c r="C27" s="4">
        <v>7.27E-4</v>
      </c>
      <c r="D27" s="4">
        <v>6.6600000000000006E-2</v>
      </c>
      <c r="E27" s="4">
        <v>0.32500000000000001</v>
      </c>
      <c r="F27" s="4">
        <v>7.4700000000000005E-4</v>
      </c>
      <c r="G27" s="4">
        <v>0.3</v>
      </c>
      <c r="H27" s="4">
        <v>0.46100000000000002</v>
      </c>
      <c r="I27" s="4">
        <v>-0.81799999999999995</v>
      </c>
      <c r="J27" s="4">
        <v>0.10199999999999999</v>
      </c>
      <c r="K27" s="4">
        <v>1.83E-2</v>
      </c>
      <c r="L27" s="4">
        <v>1.95E-2</v>
      </c>
      <c r="M27" s="4">
        <v>0.112</v>
      </c>
      <c r="N27" s="4">
        <v>0.82199999999999995</v>
      </c>
      <c r="O27" s="4">
        <v>0.67600000000000005</v>
      </c>
      <c r="P27" s="4">
        <v>0.57099999999999995</v>
      </c>
      <c r="Q27" s="4">
        <v>0.31</v>
      </c>
      <c r="R27" s="4">
        <v>-0.63700000000000001</v>
      </c>
      <c r="S27" s="4">
        <v>-0.81799999999999995</v>
      </c>
    </row>
    <row r="28" spans="1:19" x14ac:dyDescent="0.2">
      <c r="A28" t="s">
        <v>27</v>
      </c>
      <c r="B28" s="4">
        <v>3.39E-2</v>
      </c>
      <c r="C28" s="4">
        <v>3.3799999999999998E-4</v>
      </c>
      <c r="D28" s="4">
        <v>6.7999999999999996E-3</v>
      </c>
      <c r="E28" s="4">
        <v>0.25600000000000001</v>
      </c>
      <c r="F28" s="4">
        <v>1.5499999999999999E-3</v>
      </c>
      <c r="G28" s="4">
        <v>0.25800000000000001</v>
      </c>
      <c r="H28" s="4">
        <v>0.16300000000000001</v>
      </c>
      <c r="I28" s="4">
        <v>0.40500000000000003</v>
      </c>
      <c r="J28" s="4">
        <v>6.2E-2</v>
      </c>
      <c r="K28" s="4">
        <v>6.2E-2</v>
      </c>
      <c r="L28" s="4">
        <v>3.8800000000000002E-3</v>
      </c>
      <c r="M28" s="4">
        <v>0.156</v>
      </c>
      <c r="N28" s="4">
        <v>0.90100000000000002</v>
      </c>
      <c r="O28" s="4">
        <v>0.81100000000000005</v>
      </c>
      <c r="P28" s="4">
        <v>0.434</v>
      </c>
      <c r="Q28" s="4">
        <v>0.53400000000000003</v>
      </c>
      <c r="R28" s="4">
        <v>0.63500000000000001</v>
      </c>
      <c r="S28" s="4">
        <v>0.40500000000000003</v>
      </c>
    </row>
    <row r="29" spans="1:19" x14ac:dyDescent="0.2">
      <c r="A29" t="s">
        <v>28</v>
      </c>
      <c r="B29" s="4">
        <v>0.17399999999999999</v>
      </c>
      <c r="C29" s="4">
        <v>1.4E-3</v>
      </c>
      <c r="D29" s="4">
        <v>0.32400000000000001</v>
      </c>
      <c r="E29" s="4">
        <v>0.33300000000000002</v>
      </c>
      <c r="F29" s="4">
        <v>4.36E-2</v>
      </c>
      <c r="G29" s="4">
        <v>0.33200000000000002</v>
      </c>
      <c r="H29" s="4">
        <v>0.62</v>
      </c>
      <c r="I29" s="4">
        <v>0.316</v>
      </c>
      <c r="J29" s="4">
        <v>0.25700000000000001</v>
      </c>
      <c r="K29" s="4">
        <v>6.9900000000000004E-2</v>
      </c>
      <c r="L29" s="4">
        <v>0.26300000000000001</v>
      </c>
      <c r="M29" s="4">
        <v>0.24199999999999999</v>
      </c>
      <c r="N29" s="4">
        <v>0.83199999999999996</v>
      </c>
      <c r="O29" s="4">
        <v>0.69199999999999995</v>
      </c>
      <c r="P29" s="4">
        <v>0.6</v>
      </c>
      <c r="Q29" s="4">
        <v>0.33200000000000002</v>
      </c>
      <c r="R29" s="4">
        <v>-0.54400000000000004</v>
      </c>
      <c r="S29" s="4">
        <v>0.316</v>
      </c>
    </row>
    <row r="30" spans="1:19" x14ac:dyDescent="0.2">
      <c r="A30" t="s">
        <v>29</v>
      </c>
      <c r="B30" s="4">
        <v>0.193</v>
      </c>
      <c r="C30" s="4">
        <v>1.1799999999999999E-6</v>
      </c>
      <c r="D30" s="4">
        <v>0.16200000000000001</v>
      </c>
      <c r="E30" s="4">
        <v>0.44600000000000001</v>
      </c>
      <c r="F30" s="4">
        <v>4.7600000000000003E-3</v>
      </c>
      <c r="G30" s="4">
        <v>0.57699999999999996</v>
      </c>
      <c r="H30" s="4">
        <v>0.33600000000000002</v>
      </c>
      <c r="I30" s="4">
        <v>0.157</v>
      </c>
      <c r="J30" s="4">
        <v>0.214</v>
      </c>
      <c r="K30" s="4">
        <v>7.6E-3</v>
      </c>
      <c r="L30" s="4">
        <v>2.5499999999999998E-2</v>
      </c>
      <c r="M30" s="4">
        <v>6.7500000000000004E-2</v>
      </c>
      <c r="N30" s="4">
        <v>0.748</v>
      </c>
      <c r="O30" s="4">
        <v>0.56000000000000005</v>
      </c>
      <c r="P30" s="4">
        <v>-0.63800000000000001</v>
      </c>
      <c r="Q30" s="4">
        <v>0.52900000000000003</v>
      </c>
      <c r="R30" s="4">
        <v>-0.70799999999999996</v>
      </c>
      <c r="S30" s="4">
        <v>0.157</v>
      </c>
    </row>
    <row r="31" spans="1:19" x14ac:dyDescent="0.2">
      <c r="A31" t="s">
        <v>30</v>
      </c>
      <c r="B31" s="4">
        <v>2.1999999999999999E-2</v>
      </c>
      <c r="C31" s="4">
        <v>1.58E-3</v>
      </c>
      <c r="D31" s="4">
        <v>8.1100000000000005E-2</v>
      </c>
      <c r="E31" s="4">
        <v>0.41699999999999998</v>
      </c>
      <c r="F31" s="4">
        <v>1.7299999999999999E-2</v>
      </c>
      <c r="G31" s="4">
        <v>0.14799999999999999</v>
      </c>
      <c r="H31" s="4">
        <v>0.217</v>
      </c>
      <c r="I31" s="4">
        <v>-0.88500000000000001</v>
      </c>
      <c r="J31" s="4">
        <v>2.1899999999999999E-2</v>
      </c>
      <c r="K31" s="4">
        <v>0.11799999999999999</v>
      </c>
      <c r="L31" s="4">
        <v>2.7300000000000001E-2</v>
      </c>
      <c r="M31" s="4">
        <v>0.20300000000000001</v>
      </c>
      <c r="N31" s="4">
        <v>0.76200000000000001</v>
      </c>
      <c r="O31" s="4">
        <v>0.57999999999999996</v>
      </c>
      <c r="P31" s="4">
        <v>0.39700000000000002</v>
      </c>
      <c r="Q31" s="4">
        <v>0.19600000000000001</v>
      </c>
      <c r="R31" s="4">
        <v>-0.77800000000000002</v>
      </c>
      <c r="S31" s="4">
        <v>-0.88500000000000001</v>
      </c>
    </row>
    <row r="32" spans="1:19" x14ac:dyDescent="0.2">
      <c r="A32" t="s">
        <v>31</v>
      </c>
      <c r="B32" s="4">
        <v>0.113</v>
      </c>
      <c r="C32" s="4">
        <v>7.2600000000000003E-5</v>
      </c>
      <c r="D32" s="4">
        <v>0.17</v>
      </c>
      <c r="E32" s="4">
        <v>0.52400000000000002</v>
      </c>
      <c r="F32" s="4">
        <v>1.14E-2</v>
      </c>
      <c r="G32" s="4">
        <v>0.61499999999999999</v>
      </c>
      <c r="H32" s="4">
        <v>0.19600000000000001</v>
      </c>
      <c r="I32" s="4">
        <v>8.5199999999999998E-2</v>
      </c>
      <c r="J32" s="4">
        <v>9.7500000000000003E-2</v>
      </c>
      <c r="K32" s="4">
        <v>9.7500000000000003E-2</v>
      </c>
      <c r="L32" s="4">
        <v>1.9099999999999999E-2</v>
      </c>
      <c r="M32" s="4">
        <v>0.17899999999999999</v>
      </c>
      <c r="N32" s="4">
        <v>0.83</v>
      </c>
      <c r="O32" s="4">
        <v>0.68899999999999995</v>
      </c>
      <c r="P32" s="4">
        <v>-0.40699999999999997</v>
      </c>
      <c r="Q32" s="4">
        <v>0.32700000000000001</v>
      </c>
      <c r="R32" s="4">
        <v>-0.79100000000000004</v>
      </c>
      <c r="S32" s="4">
        <v>8.5199999999999998E-2</v>
      </c>
    </row>
    <row r="33" spans="1:19" x14ac:dyDescent="0.2">
      <c r="A33" t="s">
        <v>32</v>
      </c>
      <c r="B33" s="4">
        <v>1.49E-2</v>
      </c>
      <c r="C33" s="4">
        <v>5.13E-3</v>
      </c>
      <c r="D33" s="4">
        <v>2.92E-2</v>
      </c>
      <c r="E33" s="4">
        <v>6.7000000000000004E-2</v>
      </c>
      <c r="F33" s="4">
        <v>1.9E-2</v>
      </c>
      <c r="G33" s="4">
        <v>0.21199999999999999</v>
      </c>
      <c r="H33" s="4">
        <v>1.52E-2</v>
      </c>
      <c r="I33" s="4">
        <v>-0.8</v>
      </c>
      <c r="J33" s="4">
        <v>1.8800000000000001E-2</v>
      </c>
      <c r="K33" s="4">
        <v>0.104</v>
      </c>
      <c r="L33" s="4">
        <v>2.0299999999999999E-2</v>
      </c>
      <c r="M33" s="4">
        <v>1.29E-2</v>
      </c>
      <c r="N33" s="4">
        <v>0.79100000000000004</v>
      </c>
      <c r="O33" s="4">
        <v>0.626</v>
      </c>
      <c r="P33" s="4">
        <v>0.47799999999999998</v>
      </c>
      <c r="Q33" s="4">
        <v>0.246</v>
      </c>
      <c r="R33" s="4">
        <v>0.35</v>
      </c>
      <c r="S33" s="4">
        <v>-0.8</v>
      </c>
    </row>
    <row r="34" spans="1:19" x14ac:dyDescent="0.2">
      <c r="A34" t="s">
        <v>33</v>
      </c>
      <c r="B34" s="4">
        <v>1.3100000000000001E-2</v>
      </c>
      <c r="C34" s="4">
        <v>7.0099999999999998E-6</v>
      </c>
      <c r="D34" s="4">
        <v>0.246</v>
      </c>
      <c r="E34" s="4">
        <v>0.12</v>
      </c>
      <c r="F34" s="4">
        <v>3.3700000000000002E-3</v>
      </c>
      <c r="G34" s="4">
        <v>0.307</v>
      </c>
      <c r="H34" s="4">
        <v>0.63200000000000001</v>
      </c>
      <c r="I34" s="4">
        <v>8.4000000000000005E-2</v>
      </c>
      <c r="J34" s="4">
        <v>2.0199999999999999E-2</v>
      </c>
      <c r="K34" s="4">
        <v>2.0199999999999999E-2</v>
      </c>
      <c r="L34" s="4">
        <v>8.6300000000000002E-2</v>
      </c>
      <c r="M34" s="4">
        <v>3.1099999999999999E-2</v>
      </c>
      <c r="N34" s="4">
        <v>0.74099999999999999</v>
      </c>
      <c r="O34" s="4">
        <v>0.54900000000000004</v>
      </c>
      <c r="P34" s="4">
        <v>-0.65500000000000003</v>
      </c>
      <c r="Q34" s="4">
        <v>0.16600000000000001</v>
      </c>
      <c r="R34" s="4">
        <v>-0.77900000000000003</v>
      </c>
      <c r="S34" s="4">
        <v>8.4000000000000005E-2</v>
      </c>
    </row>
    <row r="35" spans="1:19" x14ac:dyDescent="0.2">
      <c r="A35" t="s">
        <v>34</v>
      </c>
      <c r="B35" s="4">
        <v>3.9300000000000003E-3</v>
      </c>
      <c r="C35" s="4">
        <v>1.01E-3</v>
      </c>
      <c r="D35" s="4">
        <v>1.9699999999999999E-2</v>
      </c>
      <c r="E35" s="4">
        <v>0.11899999999999999</v>
      </c>
      <c r="F35" s="4">
        <v>4.2199999999999998E-3</v>
      </c>
      <c r="G35" s="4">
        <v>0.35099999999999998</v>
      </c>
      <c r="H35" s="4">
        <v>2.8000000000000001E-2</v>
      </c>
      <c r="I35" s="4">
        <v>0.17100000000000001</v>
      </c>
      <c r="J35" s="4">
        <v>4.28E-3</v>
      </c>
      <c r="K35" s="4">
        <v>0.183</v>
      </c>
      <c r="L35" s="4">
        <v>3.0200000000000001E-3</v>
      </c>
      <c r="M35" s="4">
        <v>2.63E-2</v>
      </c>
      <c r="N35" s="4">
        <v>0.83699999999999997</v>
      </c>
      <c r="O35" s="4">
        <v>0.70099999999999996</v>
      </c>
      <c r="P35" s="4">
        <v>0.61699999999999999</v>
      </c>
      <c r="Q35" s="4">
        <v>0.34499999999999997</v>
      </c>
      <c r="R35" s="4">
        <v>0.40899999999999997</v>
      </c>
      <c r="S35" s="4">
        <v>0.17100000000000001</v>
      </c>
    </row>
    <row r="36" spans="1:19" x14ac:dyDescent="0.2">
      <c r="A36" t="s">
        <v>35</v>
      </c>
      <c r="B36" s="4">
        <v>3.1900000000000001E-3</v>
      </c>
      <c r="C36" s="4">
        <v>8.5500000000000005E-5</v>
      </c>
      <c r="D36" s="4">
        <v>2.5100000000000001E-3</v>
      </c>
      <c r="E36" s="4">
        <v>0.28599999999999998</v>
      </c>
      <c r="F36" s="4">
        <v>1.2800000000000001E-3</v>
      </c>
      <c r="G36" s="4">
        <v>0.19500000000000001</v>
      </c>
      <c r="H36" s="4">
        <v>2.96E-3</v>
      </c>
      <c r="I36" s="4">
        <v>-0.91800000000000004</v>
      </c>
      <c r="J36" s="4">
        <v>3.3300000000000001E-3</v>
      </c>
      <c r="K36" s="4">
        <v>2.93E-2</v>
      </c>
      <c r="L36" s="4">
        <v>1.73E-3</v>
      </c>
      <c r="M36" s="4">
        <v>4.1599999999999998E-2</v>
      </c>
      <c r="N36" s="4">
        <v>0.88200000000000001</v>
      </c>
      <c r="O36" s="4">
        <v>0.77700000000000002</v>
      </c>
      <c r="P36" s="4">
        <v>0.36599999999999999</v>
      </c>
      <c r="Q36" s="4">
        <v>0.47</v>
      </c>
      <c r="R36" s="4">
        <v>0.23300000000000001</v>
      </c>
      <c r="S36" s="4">
        <v>-0.91800000000000004</v>
      </c>
    </row>
    <row r="37" spans="1:19" x14ac:dyDescent="0.2">
      <c r="A37" t="s">
        <v>36</v>
      </c>
      <c r="B37" s="4">
        <v>7.5599999999999999E-3</v>
      </c>
      <c r="C37" s="4">
        <v>4.8999999999999998E-5</v>
      </c>
      <c r="D37" s="4">
        <v>1.04E-2</v>
      </c>
      <c r="E37" s="4">
        <v>0.34</v>
      </c>
      <c r="F37" s="4">
        <v>2.5999999999999999E-3</v>
      </c>
      <c r="G37" s="4">
        <v>0.48599999999999999</v>
      </c>
      <c r="H37" s="4">
        <v>1.12E-2</v>
      </c>
      <c r="I37" s="4">
        <v>0.14799999999999999</v>
      </c>
      <c r="J37" s="4">
        <v>1.3899999999999999E-2</v>
      </c>
      <c r="K37" s="4">
        <v>8.3400000000000002E-2</v>
      </c>
      <c r="L37" s="4">
        <v>2.5600000000000002E-3</v>
      </c>
      <c r="M37" s="4">
        <v>9.5799999999999996E-2</v>
      </c>
      <c r="N37" s="4">
        <v>0.871</v>
      </c>
      <c r="O37" s="4">
        <v>0.75900000000000001</v>
      </c>
      <c r="P37" s="4">
        <v>-0.66900000000000004</v>
      </c>
      <c r="Q37" s="4">
        <v>0.437</v>
      </c>
      <c r="R37" s="4">
        <v>0.32500000000000001</v>
      </c>
      <c r="S37" s="4">
        <v>0.14799999999999999</v>
      </c>
    </row>
    <row r="38" spans="1:19" x14ac:dyDescent="0.2">
      <c r="A38" t="s">
        <v>37</v>
      </c>
      <c r="B38" s="4">
        <v>0.14099999999999999</v>
      </c>
      <c r="C38" s="4">
        <v>4.1599999999999996E-3</v>
      </c>
      <c r="D38" s="4">
        <v>0.12</v>
      </c>
      <c r="E38" s="4">
        <v>0.61299999999999999</v>
      </c>
      <c r="F38" s="4">
        <v>0.29699999999999999</v>
      </c>
      <c r="G38" s="4">
        <v>0.218</v>
      </c>
      <c r="H38" s="4">
        <v>2.3800000000000002E-2</v>
      </c>
      <c r="I38" s="4">
        <v>0.26100000000000001</v>
      </c>
      <c r="J38" s="4">
        <v>0.17399999999999999</v>
      </c>
      <c r="K38" s="4">
        <v>0.17399999999999999</v>
      </c>
      <c r="L38" s="4">
        <v>0.32400000000000001</v>
      </c>
      <c r="M38" s="4">
        <v>0.17499999999999999</v>
      </c>
      <c r="N38" s="4">
        <v>0.79400000000000004</v>
      </c>
      <c r="O38" s="4">
        <v>0.63</v>
      </c>
      <c r="P38" s="4">
        <v>0.158</v>
      </c>
      <c r="Q38" s="4">
        <v>0.64</v>
      </c>
      <c r="R38" s="4">
        <v>0.39200000000000002</v>
      </c>
      <c r="S38" s="4">
        <v>0.26100000000000001</v>
      </c>
    </row>
    <row r="39" spans="1:19" x14ac:dyDescent="0.2">
      <c r="A39" t="s">
        <v>38</v>
      </c>
      <c r="B39" s="4">
        <v>0.188</v>
      </c>
      <c r="C39" s="4">
        <v>0.112</v>
      </c>
      <c r="D39" s="4">
        <v>7.4700000000000003E-2</v>
      </c>
      <c r="E39" s="4">
        <v>0.50800000000000001</v>
      </c>
      <c r="F39" s="4">
        <v>2.5399999999999999E-2</v>
      </c>
      <c r="G39" s="4">
        <v>0.55400000000000005</v>
      </c>
      <c r="H39" s="4">
        <v>0.44</v>
      </c>
      <c r="I39" s="4">
        <v>0.48099999999999998</v>
      </c>
      <c r="J39" s="4">
        <v>0.193</v>
      </c>
      <c r="K39" s="4">
        <v>0.48599999999999999</v>
      </c>
      <c r="L39" s="4">
        <v>5.8000000000000003E-2</v>
      </c>
      <c r="M39" s="4">
        <v>0.107</v>
      </c>
      <c r="N39" s="4">
        <v>0.81399999999999995</v>
      </c>
      <c r="O39" s="4">
        <v>0.66300000000000003</v>
      </c>
      <c r="P39" s="4">
        <v>0.54500000000000004</v>
      </c>
      <c r="Q39" s="4">
        <v>0.69</v>
      </c>
      <c r="R39" s="4">
        <v>0.57899999999999996</v>
      </c>
      <c r="S39" s="4">
        <v>0.48099999999999998</v>
      </c>
    </row>
    <row r="40" spans="1:19" x14ac:dyDescent="0.2">
      <c r="A40" t="s">
        <v>39</v>
      </c>
      <c r="B40" s="4">
        <v>0.151</v>
      </c>
      <c r="C40" s="4">
        <v>1.6800000000000001E-3</v>
      </c>
      <c r="D40" s="4">
        <v>0.30399999999999999</v>
      </c>
      <c r="E40" s="4">
        <v>0.41199999999999998</v>
      </c>
      <c r="F40" s="4">
        <v>2.1099999999999999E-3</v>
      </c>
      <c r="G40" s="4">
        <v>-0.53700000000000003</v>
      </c>
      <c r="H40" s="4">
        <v>0.16500000000000001</v>
      </c>
      <c r="I40" s="4">
        <v>0.193</v>
      </c>
      <c r="J40" s="4">
        <v>0.14499999999999999</v>
      </c>
      <c r="K40" s="4">
        <v>3.0200000000000001E-2</v>
      </c>
      <c r="L40" s="4">
        <v>3.8399999999999997E-2</v>
      </c>
      <c r="M40" s="4">
        <v>0.15</v>
      </c>
      <c r="N40" s="4">
        <v>0.86599999999999999</v>
      </c>
      <c r="O40" s="4">
        <v>-0.25</v>
      </c>
      <c r="P40" s="4">
        <v>-0.29299999999999998</v>
      </c>
      <c r="Q40" s="4">
        <v>0.42199999999999999</v>
      </c>
      <c r="R40" s="4">
        <v>0.38800000000000001</v>
      </c>
      <c r="S40" s="4">
        <v>0.193</v>
      </c>
    </row>
    <row r="41" spans="1:19" x14ac:dyDescent="0.2">
      <c r="A41" t="s">
        <v>40</v>
      </c>
      <c r="B41" s="4">
        <v>0.41899999999999998</v>
      </c>
      <c r="C41" s="4">
        <v>7.7200000000000003E-3</v>
      </c>
      <c r="D41" s="4">
        <v>0.56000000000000005</v>
      </c>
      <c r="E41" s="4">
        <v>0.40600000000000003</v>
      </c>
      <c r="F41" s="4">
        <v>6.7699999999999996E-2</v>
      </c>
      <c r="G41" s="4">
        <v>-0.61199999999999999</v>
      </c>
      <c r="H41" s="4">
        <v>0.185</v>
      </c>
      <c r="I41" s="4">
        <v>-0.71199999999999997</v>
      </c>
      <c r="J41" s="4">
        <v>0.47399999999999998</v>
      </c>
      <c r="K41" s="4">
        <v>4.5499999999999999E-2</v>
      </c>
      <c r="L41" s="4">
        <v>0.35899999999999999</v>
      </c>
      <c r="M41" s="4">
        <v>0.19</v>
      </c>
      <c r="N41" s="4">
        <v>0.84699999999999998</v>
      </c>
      <c r="O41" s="4">
        <v>0.71799999999999997</v>
      </c>
      <c r="P41" s="4">
        <v>-0.35199999999999998</v>
      </c>
      <c r="Q41" s="4">
        <v>0.371</v>
      </c>
      <c r="R41" s="4">
        <v>0.40500000000000003</v>
      </c>
      <c r="S41" s="4">
        <v>-0.71199999999999997</v>
      </c>
    </row>
    <row r="42" spans="1:19" x14ac:dyDescent="0.2">
      <c r="A42" t="s">
        <v>41</v>
      </c>
      <c r="B42" s="4">
        <v>3.5700000000000003E-2</v>
      </c>
      <c r="C42" s="4">
        <v>8.6500000000000002E-5</v>
      </c>
      <c r="D42" s="4">
        <v>4.2900000000000001E-2</v>
      </c>
      <c r="E42" s="4">
        <v>0.14199999999999999</v>
      </c>
      <c r="F42" s="4">
        <v>8.9400000000000008E-6</v>
      </c>
      <c r="G42" s="4">
        <v>0.46899999999999997</v>
      </c>
      <c r="H42" s="4">
        <v>0.43</v>
      </c>
      <c r="I42" s="4">
        <v>0.185</v>
      </c>
      <c r="J42" s="4">
        <v>2.0199999999999999E-2</v>
      </c>
      <c r="K42" s="4">
        <v>2.0199999999999999E-2</v>
      </c>
      <c r="L42" s="4">
        <v>7.1000000000000002E-4</v>
      </c>
      <c r="M42" s="4">
        <v>1.38E-2</v>
      </c>
      <c r="N42" s="4">
        <v>0.86699999999999999</v>
      </c>
      <c r="O42" s="4">
        <v>0.752</v>
      </c>
      <c r="P42" s="4">
        <v>-0.68100000000000005</v>
      </c>
      <c r="Q42" s="4">
        <v>0.42499999999999999</v>
      </c>
      <c r="R42" s="4">
        <v>-0.65400000000000003</v>
      </c>
      <c r="S42" s="4">
        <v>0.185</v>
      </c>
    </row>
    <row r="43" spans="1:19" x14ac:dyDescent="0.2">
      <c r="A43" t="s">
        <v>42</v>
      </c>
      <c r="B43" s="4">
        <v>0.36899999999999999</v>
      </c>
      <c r="C43" s="4">
        <v>3.4099999999999998E-3</v>
      </c>
      <c r="D43" s="4">
        <v>0.20799999999999999</v>
      </c>
      <c r="E43" s="4">
        <v>0.40100000000000002</v>
      </c>
      <c r="F43" s="4">
        <v>6.2399999999999997E-2</v>
      </c>
      <c r="G43" s="4">
        <v>0.35399999999999998</v>
      </c>
      <c r="H43" s="4">
        <v>0.55400000000000005</v>
      </c>
      <c r="I43" s="4">
        <v>0.23899999999999999</v>
      </c>
      <c r="J43" s="4">
        <v>0.46300000000000002</v>
      </c>
      <c r="K43" s="4">
        <v>0.185</v>
      </c>
      <c r="L43" s="4">
        <v>0.16500000000000001</v>
      </c>
      <c r="M43" s="4">
        <v>0.184</v>
      </c>
      <c r="N43" s="4">
        <v>0.83799999999999997</v>
      </c>
      <c r="O43" s="4">
        <v>0.70199999999999996</v>
      </c>
      <c r="P43" s="4">
        <v>0.62</v>
      </c>
      <c r="Q43" s="4">
        <v>0.34699999999999998</v>
      </c>
      <c r="R43" s="4">
        <v>0.41699999999999998</v>
      </c>
      <c r="S43" s="4">
        <v>0.23899999999999999</v>
      </c>
    </row>
    <row r="44" spans="1:19" x14ac:dyDescent="0.2">
      <c r="A44" t="s">
        <v>43</v>
      </c>
      <c r="B44" s="4">
        <v>7.9699999999999997E-3</v>
      </c>
      <c r="C44" s="4">
        <v>6.9999999999999999E-4</v>
      </c>
      <c r="D44" s="4">
        <v>4.7300000000000002E-2</v>
      </c>
      <c r="E44" s="4">
        <v>0.17399999999999999</v>
      </c>
      <c r="F44" s="4">
        <v>1.1599999999999999E-2</v>
      </c>
      <c r="G44" s="4">
        <v>0.18099999999999999</v>
      </c>
      <c r="H44" s="4">
        <v>4.0099999999999997E-2</v>
      </c>
      <c r="I44" s="4">
        <v>0.28100000000000003</v>
      </c>
      <c r="J44" s="4">
        <v>8.3300000000000006E-3</v>
      </c>
      <c r="K44" s="4">
        <v>6.9199999999999998E-2</v>
      </c>
      <c r="L44" s="4">
        <v>3.5799999999999998E-2</v>
      </c>
      <c r="M44" s="4">
        <v>4.1000000000000002E-2</v>
      </c>
      <c r="N44" s="4">
        <v>0.876</v>
      </c>
      <c r="O44" s="4">
        <v>0.76800000000000002</v>
      </c>
      <c r="P44" s="4">
        <v>0.34899999999999998</v>
      </c>
      <c r="Q44" s="4">
        <v>0.45400000000000001</v>
      </c>
      <c r="R44" s="4">
        <v>0.44700000000000001</v>
      </c>
      <c r="S44" s="4">
        <v>0.28100000000000003</v>
      </c>
    </row>
    <row r="45" spans="1:19" x14ac:dyDescent="0.2">
      <c r="A45" t="s">
        <v>44</v>
      </c>
      <c r="B45" s="4">
        <v>0.13400000000000001</v>
      </c>
      <c r="C45" s="4">
        <v>4.7099999999999998E-6</v>
      </c>
      <c r="D45" s="4">
        <v>4.6100000000000002E-2</v>
      </c>
      <c r="E45" s="4">
        <v>0.41</v>
      </c>
      <c r="F45" s="4">
        <v>2.1100000000000001E-4</v>
      </c>
      <c r="G45" s="4">
        <v>0.16500000000000001</v>
      </c>
      <c r="H45" s="4">
        <v>0.44800000000000001</v>
      </c>
      <c r="I45" s="4">
        <v>0.186</v>
      </c>
      <c r="J45" s="4">
        <v>0.13100000000000001</v>
      </c>
      <c r="K45" s="4">
        <v>2.2599999999999999E-3</v>
      </c>
      <c r="L45" s="4">
        <v>7.3299999999999997E-3</v>
      </c>
      <c r="M45" s="4">
        <v>0.13800000000000001</v>
      </c>
      <c r="N45" s="4">
        <v>0.87</v>
      </c>
      <c r="O45" s="4">
        <v>0.75700000000000001</v>
      </c>
      <c r="P45" s="4">
        <v>0.32900000000000001</v>
      </c>
      <c r="Q45" s="4">
        <v>0.434</v>
      </c>
      <c r="R45" s="4">
        <v>-0.64400000000000002</v>
      </c>
      <c r="S45" s="4">
        <v>0.186</v>
      </c>
    </row>
    <row r="46" spans="1:19" x14ac:dyDescent="0.2">
      <c r="A46" t="s">
        <v>45</v>
      </c>
      <c r="B46" s="4">
        <v>0.21299999999999999</v>
      </c>
      <c r="C46" s="4">
        <v>3.4200000000000001E-2</v>
      </c>
      <c r="D46" s="4">
        <v>7.4399999999999994E-2</v>
      </c>
      <c r="E46" s="4">
        <v>-0.54200000000000004</v>
      </c>
      <c r="F46" s="4">
        <v>7.3800000000000003E-3</v>
      </c>
      <c r="G46" s="4">
        <v>0.14899999999999999</v>
      </c>
      <c r="H46" s="4">
        <v>0.55700000000000005</v>
      </c>
      <c r="I46" s="4">
        <v>0.27800000000000002</v>
      </c>
      <c r="J46" s="4">
        <v>0.22</v>
      </c>
      <c r="K46" s="4">
        <v>0.51300000000000001</v>
      </c>
      <c r="L46" s="4">
        <v>8.48E-2</v>
      </c>
      <c r="M46" s="4">
        <v>0.57199999999999995</v>
      </c>
      <c r="N46" s="4">
        <v>0.86399999999999999</v>
      </c>
      <c r="O46" s="4">
        <v>0.746</v>
      </c>
      <c r="P46" s="4">
        <v>0.31</v>
      </c>
      <c r="Q46" s="4">
        <v>0.41499999999999998</v>
      </c>
      <c r="R46" s="4">
        <v>0.41899999999999998</v>
      </c>
      <c r="S46" s="4">
        <v>0.27800000000000002</v>
      </c>
    </row>
    <row r="47" spans="1:19" x14ac:dyDescent="0.2">
      <c r="A47" t="s">
        <v>46</v>
      </c>
      <c r="B47" s="4">
        <v>1.2E-2</v>
      </c>
      <c r="C47" s="4">
        <v>4.17E-4</v>
      </c>
      <c r="D47" s="4">
        <v>2.63E-2</v>
      </c>
      <c r="E47" s="4">
        <v>0.29299999999999998</v>
      </c>
      <c r="F47" s="4">
        <v>3.0799999999999998E-3</v>
      </c>
      <c r="G47" s="4">
        <v>0.255</v>
      </c>
      <c r="H47" s="4">
        <v>1.17E-2</v>
      </c>
      <c r="I47" s="4">
        <v>-0.83199999999999996</v>
      </c>
      <c r="J47" s="4">
        <v>1.52E-2</v>
      </c>
      <c r="K47" s="4">
        <v>1.52E-2</v>
      </c>
      <c r="L47" s="4">
        <v>1.5100000000000001E-2</v>
      </c>
      <c r="M47" s="4">
        <v>0.10100000000000001</v>
      </c>
      <c r="N47" s="4">
        <v>0.80800000000000005</v>
      </c>
      <c r="O47" s="4">
        <v>0.65200000000000002</v>
      </c>
      <c r="P47" s="4">
        <v>0.52600000000000002</v>
      </c>
      <c r="Q47" s="4">
        <v>0.27800000000000002</v>
      </c>
      <c r="R47" s="4">
        <v>0.32800000000000001</v>
      </c>
      <c r="S47" s="4">
        <v>-0.83199999999999996</v>
      </c>
    </row>
    <row r="48" spans="1:19" x14ac:dyDescent="0.2">
      <c r="A48" t="s">
        <v>47</v>
      </c>
      <c r="B48" s="4">
        <v>1.6199999999999999E-2</v>
      </c>
      <c r="C48" s="4">
        <v>0.30199999999999999</v>
      </c>
      <c r="D48" s="4">
        <v>2.07E-2</v>
      </c>
      <c r="E48" s="4">
        <v>0.38600000000000001</v>
      </c>
      <c r="F48" s="4">
        <v>2.3E-2</v>
      </c>
      <c r="G48" s="4">
        <v>0.52900000000000003</v>
      </c>
      <c r="H48" s="4">
        <v>6.7900000000000002E-2</v>
      </c>
      <c r="I48" s="4">
        <v>-0.61199999999999999</v>
      </c>
      <c r="J48" s="4">
        <v>1.3299999999999999E-2</v>
      </c>
      <c r="K48" s="4">
        <v>0.63</v>
      </c>
      <c r="L48" s="4">
        <v>2.4499999999999999E-3</v>
      </c>
      <c r="M48" s="4">
        <v>0.29199999999999998</v>
      </c>
      <c r="N48" s="4">
        <v>0.80700000000000005</v>
      </c>
      <c r="O48" s="4">
        <v>0.65200000000000002</v>
      </c>
      <c r="P48" s="4">
        <v>-0.47599999999999998</v>
      </c>
      <c r="Q48" s="4">
        <v>0.27700000000000002</v>
      </c>
      <c r="R48" s="4">
        <v>0.51</v>
      </c>
      <c r="S48" s="4">
        <v>-0.61199999999999999</v>
      </c>
    </row>
    <row r="49" spans="1:19" x14ac:dyDescent="0.2">
      <c r="A49" t="s">
        <v>48</v>
      </c>
      <c r="B49" s="4">
        <v>0.14899999999999999</v>
      </c>
      <c r="C49" s="4">
        <v>7.3399999999999995E-4</v>
      </c>
      <c r="D49" s="4">
        <v>0.18</v>
      </c>
      <c r="E49" s="4">
        <v>0.56399999999999995</v>
      </c>
      <c r="F49" s="4">
        <v>5.5500000000000002E-3</v>
      </c>
      <c r="G49" s="4">
        <v>-0.47699999999999998</v>
      </c>
      <c r="H49" s="4">
        <v>0.20200000000000001</v>
      </c>
      <c r="I49" s="4">
        <v>0.29499999999999998</v>
      </c>
      <c r="J49" s="4">
        <v>0.2</v>
      </c>
      <c r="K49" s="4">
        <v>4.82E-2</v>
      </c>
      <c r="L49" s="4">
        <v>7.0999999999999994E-2</v>
      </c>
      <c r="M49" s="4">
        <v>0.19600000000000001</v>
      </c>
      <c r="N49" s="4">
        <v>0.73199999999999998</v>
      </c>
      <c r="O49" s="4">
        <v>0.53600000000000003</v>
      </c>
      <c r="P49" s="4">
        <v>-0.36699999999999999</v>
      </c>
      <c r="Q49" s="4">
        <v>0.49199999999999999</v>
      </c>
      <c r="R49" s="4">
        <v>0.41899999999999998</v>
      </c>
      <c r="S49" s="4">
        <v>0.29499999999999998</v>
      </c>
    </row>
    <row r="50" spans="1:19" x14ac:dyDescent="0.2">
      <c r="A50" t="s">
        <v>49</v>
      </c>
      <c r="B50" s="4">
        <v>7.17E-2</v>
      </c>
      <c r="C50" s="4">
        <v>1.73E-3</v>
      </c>
      <c r="D50" s="4">
        <v>6.2600000000000003E-2</v>
      </c>
      <c r="E50" s="4">
        <v>0.128</v>
      </c>
      <c r="F50" s="4">
        <v>7.3399999999999995E-4</v>
      </c>
      <c r="G50" s="4">
        <v>0.42499999999999999</v>
      </c>
      <c r="H50" s="4">
        <v>0.21199999999999999</v>
      </c>
      <c r="I50" s="4">
        <v>-0.80600000000000005</v>
      </c>
      <c r="J50" s="4">
        <v>4.3799999999999999E-2</v>
      </c>
      <c r="K50" s="4">
        <v>4.3799999999999999E-2</v>
      </c>
      <c r="L50" s="4">
        <v>1.72E-2</v>
      </c>
      <c r="M50" s="4">
        <v>2.7199999999999998E-2</v>
      </c>
      <c r="N50" s="4">
        <v>0.85699999999999998</v>
      </c>
      <c r="O50" s="4">
        <v>0.73399999999999999</v>
      </c>
      <c r="P50" s="4">
        <v>0.67800000000000005</v>
      </c>
      <c r="Q50" s="4">
        <v>0.39500000000000002</v>
      </c>
      <c r="R50" s="4">
        <v>0.42699999999999999</v>
      </c>
      <c r="S50" s="4">
        <v>-0.80600000000000005</v>
      </c>
    </row>
    <row r="51" spans="1:19" x14ac:dyDescent="0.2">
      <c r="A51" t="s">
        <v>50</v>
      </c>
      <c r="B51" s="4">
        <v>7.17E-2</v>
      </c>
      <c r="C51" s="4">
        <v>3.1300000000000002E-4</v>
      </c>
      <c r="D51" s="4">
        <v>5.7700000000000001E-2</v>
      </c>
      <c r="E51" s="4">
        <v>0.52600000000000002</v>
      </c>
      <c r="F51" s="4">
        <v>2.2699999999999999E-3</v>
      </c>
      <c r="G51" s="4">
        <v>0.68200000000000005</v>
      </c>
      <c r="H51" s="4">
        <v>4.9000000000000002E-2</v>
      </c>
      <c r="I51" s="4">
        <v>0.24399999999999999</v>
      </c>
      <c r="J51" s="4">
        <v>7.0199999999999999E-2</v>
      </c>
      <c r="K51" s="4">
        <v>7.0199999999999999E-2</v>
      </c>
      <c r="L51" s="4">
        <v>8.1899999999999994E-3</v>
      </c>
      <c r="M51" s="4">
        <v>0.24299999999999999</v>
      </c>
      <c r="N51" s="4">
        <v>0.91200000000000003</v>
      </c>
      <c r="O51" s="4">
        <v>0.83199999999999996</v>
      </c>
      <c r="P51" s="4">
        <v>-0.52100000000000002</v>
      </c>
      <c r="Q51" s="4">
        <v>0.57699999999999996</v>
      </c>
      <c r="R51" s="4">
        <v>0.47</v>
      </c>
      <c r="S51" s="4">
        <v>0.24399999999999999</v>
      </c>
    </row>
    <row r="52" spans="1:19" x14ac:dyDescent="0.2">
      <c r="A52" t="s">
        <v>51</v>
      </c>
      <c r="B52" s="4">
        <v>5.4299999999999999E-3</v>
      </c>
      <c r="C52" s="4">
        <v>3.1300000000000001E-7</v>
      </c>
      <c r="D52" s="4">
        <v>4.79E-3</v>
      </c>
      <c r="E52" s="4">
        <v>0.33400000000000002</v>
      </c>
      <c r="F52" s="4">
        <v>6.3900000000000003E-4</v>
      </c>
      <c r="G52" s="4">
        <v>0.24199999999999999</v>
      </c>
      <c r="H52" s="4">
        <v>5.0699999999999999E-3</v>
      </c>
      <c r="I52" s="4">
        <v>9.0399999999999994E-2</v>
      </c>
      <c r="J52" s="4">
        <v>6.4200000000000004E-3</v>
      </c>
      <c r="K52" s="4">
        <v>6.4200000000000004E-3</v>
      </c>
      <c r="L52" s="4">
        <v>4.4799999999999996E-3</v>
      </c>
      <c r="M52" s="4">
        <v>6.1199999999999997E-2</v>
      </c>
      <c r="N52" s="4">
        <v>0.89600000000000002</v>
      </c>
      <c r="O52" s="4">
        <v>0.80300000000000005</v>
      </c>
      <c r="P52" s="4">
        <v>0.41699999999999998</v>
      </c>
      <c r="Q52" s="4">
        <v>0.51900000000000002</v>
      </c>
      <c r="R52" s="4">
        <v>0.26600000000000001</v>
      </c>
      <c r="S52" s="4">
        <v>9.0399999999999994E-2</v>
      </c>
    </row>
    <row r="53" spans="1:19" x14ac:dyDescent="0.2">
      <c r="A53" t="s">
        <v>52</v>
      </c>
      <c r="B53" s="4">
        <v>0.20699999999999999</v>
      </c>
      <c r="C53" s="4">
        <v>1.36E-4</v>
      </c>
      <c r="D53" s="4">
        <v>0.214</v>
      </c>
      <c r="E53" s="4">
        <v>0.628</v>
      </c>
      <c r="F53" s="4">
        <v>1.01E-2</v>
      </c>
      <c r="G53" s="4">
        <v>0.64300000000000002</v>
      </c>
      <c r="H53" s="4">
        <v>0.40500000000000003</v>
      </c>
      <c r="I53" s="4">
        <v>0.127</v>
      </c>
      <c r="J53" s="4">
        <v>7.6700000000000004E-2</v>
      </c>
      <c r="K53" s="4">
        <v>7.6700000000000004E-2</v>
      </c>
      <c r="L53" s="4">
        <v>4.4200000000000003E-2</v>
      </c>
      <c r="M53" s="4">
        <v>8.9499999999999996E-2</v>
      </c>
      <c r="N53" s="4">
        <v>-0.16300000000000001</v>
      </c>
      <c r="O53" s="4">
        <v>0.70099999999999996</v>
      </c>
      <c r="P53" s="4">
        <v>-0.38400000000000001</v>
      </c>
      <c r="Q53" s="4">
        <v>-0.65600000000000003</v>
      </c>
      <c r="R53" s="4">
        <v>-0.66800000000000004</v>
      </c>
      <c r="S53" s="4">
        <v>0.127</v>
      </c>
    </row>
    <row r="54" spans="1:19" x14ac:dyDescent="0.2">
      <c r="A54" t="s">
        <v>53</v>
      </c>
      <c r="B54" s="4">
        <v>0.20100000000000001</v>
      </c>
      <c r="C54" s="4">
        <v>3.4400000000000001E-6</v>
      </c>
      <c r="D54" s="4">
        <v>0.27600000000000002</v>
      </c>
      <c r="E54" s="4">
        <v>0.35499999999999998</v>
      </c>
      <c r="F54" s="4">
        <v>5.4399999999999997E-2</v>
      </c>
      <c r="G54" s="4">
        <v>0.22700000000000001</v>
      </c>
      <c r="H54" s="4">
        <v>0.40899999999999997</v>
      </c>
      <c r="I54" s="4">
        <v>0.108</v>
      </c>
      <c r="J54" s="4">
        <v>0.312</v>
      </c>
      <c r="K54" s="4">
        <v>1.7000000000000001E-2</v>
      </c>
      <c r="L54" s="4">
        <v>0.35699999999999998</v>
      </c>
      <c r="M54" s="4">
        <v>0.108</v>
      </c>
      <c r="N54" s="4">
        <v>0.89200000000000002</v>
      </c>
      <c r="O54" s="4">
        <v>0.79600000000000004</v>
      </c>
      <c r="P54" s="4">
        <v>0.40200000000000002</v>
      </c>
      <c r="Q54" s="4">
        <v>0.504</v>
      </c>
      <c r="R54" s="4">
        <v>-0.66600000000000004</v>
      </c>
      <c r="S54" s="4">
        <v>0.108</v>
      </c>
    </row>
    <row r="55" spans="1:19" x14ac:dyDescent="0.2">
      <c r="A55" t="s">
        <v>54</v>
      </c>
      <c r="B55" s="4">
        <v>0.17799999999999999</v>
      </c>
      <c r="C55" s="4">
        <v>2.3E-6</v>
      </c>
      <c r="D55" s="4">
        <v>0.156</v>
      </c>
      <c r="E55" s="4">
        <v>0.27</v>
      </c>
      <c r="F55" s="4">
        <v>1.55E-2</v>
      </c>
      <c r="G55" s="4">
        <v>0.13500000000000001</v>
      </c>
      <c r="H55" s="4">
        <v>0.443</v>
      </c>
      <c r="I55" s="4">
        <v>9.5899999999999999E-2</v>
      </c>
      <c r="J55" s="4">
        <v>0.307</v>
      </c>
      <c r="K55" s="4">
        <v>1.6400000000000001E-2</v>
      </c>
      <c r="L55" s="4">
        <v>0.16600000000000001</v>
      </c>
      <c r="M55" s="4">
        <v>0.106</v>
      </c>
      <c r="N55" s="4">
        <v>0.85699999999999998</v>
      </c>
      <c r="O55" s="4">
        <v>0.73499999999999999</v>
      </c>
      <c r="P55" s="4">
        <v>0.29199999999999998</v>
      </c>
      <c r="Q55" s="4">
        <v>0.39700000000000002</v>
      </c>
      <c r="R55" s="4">
        <v>-0.64700000000000002</v>
      </c>
      <c r="S55" s="4">
        <v>9.5899999999999999E-2</v>
      </c>
    </row>
    <row r="56" spans="1:19" x14ac:dyDescent="0.2">
      <c r="A56" t="s">
        <v>55</v>
      </c>
      <c r="B56" s="4">
        <v>0.36899999999999999</v>
      </c>
      <c r="C56" s="4">
        <v>1.0399999999999999E-3</v>
      </c>
      <c r="D56" s="4">
        <v>0.38400000000000001</v>
      </c>
      <c r="E56" s="4">
        <v>-0.34699999999999998</v>
      </c>
      <c r="F56" s="4">
        <v>7.8600000000000003E-2</v>
      </c>
      <c r="G56" s="4">
        <v>0.30399999999999999</v>
      </c>
      <c r="H56" s="4">
        <v>0.439</v>
      </c>
      <c r="I56" s="4">
        <v>0.26400000000000001</v>
      </c>
      <c r="J56" s="4">
        <v>0.47099999999999997</v>
      </c>
      <c r="K56" s="4">
        <v>0.183</v>
      </c>
      <c r="L56" s="4">
        <v>0.159</v>
      </c>
      <c r="M56" s="4">
        <v>-0.58599999999999997</v>
      </c>
      <c r="N56" s="4">
        <v>0.91200000000000003</v>
      </c>
      <c r="O56" s="4">
        <v>0.83199999999999996</v>
      </c>
      <c r="P56" s="4">
        <v>0.48</v>
      </c>
      <c r="Q56" s="4">
        <v>0.57699999999999996</v>
      </c>
      <c r="R56" s="4">
        <v>0.57899999999999996</v>
      </c>
      <c r="S56" s="4">
        <v>0.26400000000000001</v>
      </c>
    </row>
    <row r="57" spans="1:19" x14ac:dyDescent="0.2">
      <c r="A57" t="s">
        <v>56</v>
      </c>
      <c r="B57" s="4">
        <v>4.5900000000000003E-2</v>
      </c>
      <c r="C57" s="4">
        <v>2.7200000000000002E-3</v>
      </c>
      <c r="D57" s="4">
        <v>3.1399999999999997E-2</v>
      </c>
      <c r="E57" s="4">
        <v>-0.67200000000000004</v>
      </c>
      <c r="F57" s="4">
        <v>1.3100000000000001E-2</v>
      </c>
      <c r="G57" s="4">
        <v>0.39600000000000002</v>
      </c>
      <c r="H57" s="4">
        <v>0.16800000000000001</v>
      </c>
      <c r="I57" s="4">
        <v>0.31900000000000001</v>
      </c>
      <c r="J57" s="4">
        <v>5.9400000000000001E-2</v>
      </c>
      <c r="K57" s="4">
        <v>0.27300000000000002</v>
      </c>
      <c r="L57" s="4">
        <v>3.5699999999999998E-3</v>
      </c>
      <c r="M57" s="4">
        <v>0.51800000000000002</v>
      </c>
      <c r="N57" s="4">
        <v>0.93100000000000005</v>
      </c>
      <c r="O57" s="4">
        <v>0.86699999999999999</v>
      </c>
      <c r="P57" s="4">
        <v>0.56499999999999995</v>
      </c>
      <c r="Q57" s="4">
        <v>0.65200000000000002</v>
      </c>
      <c r="R57" s="4">
        <v>0.64</v>
      </c>
      <c r="S57" s="4">
        <v>0.31900000000000001</v>
      </c>
    </row>
    <row r="58" spans="1:19" x14ac:dyDescent="0.2">
      <c r="A58" t="s">
        <v>57</v>
      </c>
      <c r="B58" s="4">
        <v>5.5399999999999998E-2</v>
      </c>
      <c r="C58" s="4">
        <v>4.6999999999999997E-5</v>
      </c>
      <c r="D58" s="4">
        <v>9.5000000000000001E-2</v>
      </c>
      <c r="E58" s="4">
        <v>0.27600000000000002</v>
      </c>
      <c r="F58" s="4">
        <v>1.49E-2</v>
      </c>
      <c r="G58" s="4">
        <v>0.14799999999999999</v>
      </c>
      <c r="H58" s="4">
        <v>0.42799999999999999</v>
      </c>
      <c r="I58" s="4">
        <v>0.104</v>
      </c>
      <c r="J58" s="4">
        <v>9.2299999999999993E-2</v>
      </c>
      <c r="K58" s="4">
        <v>9.2299999999999993E-2</v>
      </c>
      <c r="L58" s="4">
        <v>0.16200000000000001</v>
      </c>
      <c r="M58" s="4">
        <v>0.104</v>
      </c>
      <c r="N58" s="4">
        <v>0.86299999999999999</v>
      </c>
      <c r="O58" s="4">
        <v>0.745</v>
      </c>
      <c r="P58" s="4">
        <v>0.308</v>
      </c>
      <c r="Q58" s="4">
        <v>0.41399999999999998</v>
      </c>
      <c r="R58" s="4">
        <v>0.34499999999999997</v>
      </c>
      <c r="S58" s="4">
        <v>0.104</v>
      </c>
    </row>
    <row r="59" spans="1:19" x14ac:dyDescent="0.2">
      <c r="A59" t="s">
        <v>58</v>
      </c>
      <c r="B59" s="4">
        <v>0.224</v>
      </c>
      <c r="C59" s="4">
        <v>2.02E-5</v>
      </c>
      <c r="D59" s="4">
        <v>0.371</v>
      </c>
      <c r="E59" s="4">
        <v>0.51400000000000001</v>
      </c>
      <c r="F59" s="4">
        <v>3.62E-3</v>
      </c>
      <c r="G59" s="4">
        <v>0.66600000000000004</v>
      </c>
      <c r="H59" s="4">
        <v>-0.68100000000000005</v>
      </c>
      <c r="I59" s="4">
        <v>0.23300000000000001</v>
      </c>
      <c r="J59" s="4">
        <v>0.29199999999999998</v>
      </c>
      <c r="K59" s="4">
        <v>1.11E-2</v>
      </c>
      <c r="L59" s="4">
        <v>4.9700000000000001E-2</v>
      </c>
      <c r="M59" s="4">
        <v>0.27100000000000002</v>
      </c>
      <c r="N59" s="4">
        <v>0.90900000000000003</v>
      </c>
      <c r="O59" s="4">
        <v>0.82699999999999996</v>
      </c>
      <c r="P59" s="4">
        <v>-0.53400000000000003</v>
      </c>
      <c r="Q59" s="4">
        <v>0.56499999999999995</v>
      </c>
      <c r="R59" s="4">
        <v>-0.496</v>
      </c>
      <c r="S59" s="4">
        <v>0.23300000000000001</v>
      </c>
    </row>
    <row r="60" spans="1:19" x14ac:dyDescent="0.2">
      <c r="A60" t="s">
        <v>59</v>
      </c>
      <c r="B60" s="4">
        <v>0.1</v>
      </c>
      <c r="C60" s="4">
        <v>3.2000000000000002E-3</v>
      </c>
      <c r="D60" s="4">
        <v>4.7800000000000002E-2</v>
      </c>
      <c r="E60" s="4">
        <v>0.51400000000000001</v>
      </c>
      <c r="F60" s="4">
        <v>5.7999999999999996E-3</v>
      </c>
      <c r="G60" s="4">
        <v>0.23699999999999999</v>
      </c>
      <c r="H60" s="4">
        <v>0.433</v>
      </c>
      <c r="I60" s="4">
        <v>-0.75900000000000001</v>
      </c>
      <c r="J60" s="4">
        <v>0.20699999999999999</v>
      </c>
      <c r="K60" s="4">
        <v>0.20699999999999999</v>
      </c>
      <c r="L60" s="4">
        <v>1.4800000000000001E-2</v>
      </c>
      <c r="M60" s="4">
        <v>0.44500000000000001</v>
      </c>
      <c r="N60" s="4">
        <v>0.89500000000000002</v>
      </c>
      <c r="O60" s="4">
        <v>0.80100000000000005</v>
      </c>
      <c r="P60" s="4">
        <v>0.41199999999999998</v>
      </c>
      <c r="Q60" s="4">
        <v>0.51400000000000001</v>
      </c>
      <c r="R60" s="4">
        <v>0.57499999999999996</v>
      </c>
      <c r="S60" s="4">
        <v>-0.75900000000000001</v>
      </c>
    </row>
    <row r="61" spans="1:19" x14ac:dyDescent="0.2">
      <c r="A61" t="s">
        <v>154</v>
      </c>
      <c r="B61" s="4"/>
      <c r="C61" s="4"/>
      <c r="D61" s="4"/>
      <c r="E61" s="4"/>
      <c r="F61" s="4"/>
      <c r="G61" s="4"/>
      <c r="H61" s="4"/>
      <c r="I61" s="4"/>
      <c r="J61" s="4"/>
      <c r="K61" s="4"/>
      <c r="L61" s="4"/>
      <c r="M61" s="4"/>
      <c r="N61" s="4"/>
      <c r="O61" s="4"/>
      <c r="P61" s="4"/>
      <c r="Q61" s="4"/>
      <c r="R61" s="4"/>
      <c r="S61" s="4"/>
    </row>
    <row r="62" spans="1:19" x14ac:dyDescent="0.2">
      <c r="A62" t="s">
        <v>60</v>
      </c>
      <c r="B62" s="4">
        <v>9.5100000000000004E-2</v>
      </c>
      <c r="C62" s="4">
        <v>3.8699999999999999E-5</v>
      </c>
      <c r="D62" s="4">
        <v>0.27700000000000002</v>
      </c>
      <c r="E62" s="4">
        <v>0.59599999999999997</v>
      </c>
      <c r="F62" s="4">
        <v>2.12E-2</v>
      </c>
      <c r="G62" s="4">
        <v>-0.67500000000000004</v>
      </c>
      <c r="H62" s="4">
        <v>6.0999999999999999E-2</v>
      </c>
      <c r="I62" s="4">
        <v>0.26100000000000001</v>
      </c>
      <c r="J62" s="4">
        <v>9.3600000000000003E-2</v>
      </c>
      <c r="K62" s="4">
        <v>1.26E-2</v>
      </c>
      <c r="L62" s="4">
        <v>5.7599999999999998E-2</v>
      </c>
      <c r="M62" s="4">
        <v>0.28599999999999998</v>
      </c>
      <c r="N62" s="4">
        <v>0.91700000000000004</v>
      </c>
      <c r="O62" s="4">
        <v>0.84099999999999997</v>
      </c>
      <c r="P62" s="4">
        <v>-0.5</v>
      </c>
      <c r="Q62" s="4">
        <v>0.59599999999999997</v>
      </c>
      <c r="R62" s="4">
        <v>0.497</v>
      </c>
      <c r="S62" s="4">
        <v>0.26100000000000001</v>
      </c>
    </row>
    <row r="63" spans="1:19" x14ac:dyDescent="0.2">
      <c r="A63" t="s">
        <v>61</v>
      </c>
      <c r="B63" s="4">
        <v>0.115</v>
      </c>
      <c r="C63" s="4">
        <v>1.2699999999999999E-2</v>
      </c>
      <c r="D63" s="4">
        <v>0.28499999999999998</v>
      </c>
      <c r="E63" s="4">
        <v>0.214</v>
      </c>
      <c r="F63" s="4">
        <v>6.4199999999999993E-2</v>
      </c>
      <c r="G63" s="4">
        <v>0.55500000000000005</v>
      </c>
      <c r="H63" s="4">
        <v>0.40500000000000003</v>
      </c>
      <c r="I63" s="4">
        <v>0.31</v>
      </c>
      <c r="J63" s="4">
        <v>0.16400000000000001</v>
      </c>
      <c r="K63" s="4">
        <v>0.442</v>
      </c>
      <c r="L63" s="4">
        <v>0.13600000000000001</v>
      </c>
      <c r="M63" s="4">
        <v>9.1999999999999998E-2</v>
      </c>
      <c r="N63" s="4">
        <v>0.88600000000000001</v>
      </c>
      <c r="O63" s="4">
        <v>0.78500000000000003</v>
      </c>
      <c r="P63" s="4">
        <v>-0.62</v>
      </c>
      <c r="Q63" s="4">
        <v>0.48399999999999999</v>
      </c>
      <c r="R63" s="4">
        <v>0.55800000000000005</v>
      </c>
      <c r="S63" s="4">
        <v>0.31</v>
      </c>
    </row>
    <row r="64" spans="1:19" x14ac:dyDescent="0.2">
      <c r="A64" t="s">
        <v>62</v>
      </c>
      <c r="B64" s="4">
        <v>0.36199999999999999</v>
      </c>
      <c r="C64" s="4">
        <v>8.8300000000000005E-5</v>
      </c>
      <c r="D64" s="4">
        <v>0.38</v>
      </c>
      <c r="E64" s="4">
        <v>-0.41499999999999998</v>
      </c>
      <c r="F64" s="4">
        <v>0.122</v>
      </c>
      <c r="G64" s="4">
        <v>0.65</v>
      </c>
      <c r="H64" s="4">
        <v>0.36599999999999999</v>
      </c>
      <c r="I64" s="4">
        <v>0.309</v>
      </c>
      <c r="J64" s="4">
        <v>0.38800000000000001</v>
      </c>
      <c r="K64" s="4">
        <v>2.06E-2</v>
      </c>
      <c r="L64" s="4">
        <v>0.45100000000000001</v>
      </c>
      <c r="M64" s="4">
        <v>0.34799999999999998</v>
      </c>
      <c r="N64" s="4">
        <v>0.90600000000000003</v>
      </c>
      <c r="O64" s="4">
        <v>0.82</v>
      </c>
      <c r="P64" s="4">
        <v>0.45300000000000001</v>
      </c>
      <c r="Q64" s="4">
        <v>-0.44900000000000001</v>
      </c>
      <c r="R64" s="4">
        <v>0.53500000000000003</v>
      </c>
      <c r="S64" s="4">
        <v>0.309</v>
      </c>
    </row>
    <row r="65" spans="1:19" x14ac:dyDescent="0.2">
      <c r="A65" t="s">
        <v>155</v>
      </c>
      <c r="B65" s="4"/>
      <c r="C65" s="4"/>
      <c r="D65" s="4"/>
      <c r="E65" s="4"/>
      <c r="F65" s="4"/>
      <c r="G65" s="4"/>
      <c r="H65" s="4"/>
      <c r="I65" s="4"/>
      <c r="J65" s="4"/>
      <c r="K65" s="4"/>
      <c r="L65" s="4"/>
      <c r="M65" s="4"/>
      <c r="N65" s="4"/>
      <c r="O65" s="4"/>
      <c r="P65" s="4"/>
      <c r="Q65" s="4"/>
      <c r="R65" s="4"/>
      <c r="S65" s="4"/>
    </row>
    <row r="66" spans="1:19" x14ac:dyDescent="0.2">
      <c r="A66" t="s">
        <v>63</v>
      </c>
      <c r="B66" s="4">
        <v>5.7299999999999997E-2</v>
      </c>
      <c r="C66" s="4">
        <v>1.3599999999999999E-2</v>
      </c>
      <c r="D66" s="4">
        <v>0.214</v>
      </c>
      <c r="E66" s="4">
        <v>0.26100000000000001</v>
      </c>
      <c r="F66" s="4">
        <v>6.3299999999999995E-2</v>
      </c>
      <c r="G66" s="4">
        <v>0.56399999999999995</v>
      </c>
      <c r="H66" s="4">
        <v>0.55500000000000005</v>
      </c>
      <c r="I66" s="4">
        <v>-0.77500000000000002</v>
      </c>
      <c r="J66" s="4">
        <v>0.186</v>
      </c>
      <c r="K66" s="4">
        <v>0.186</v>
      </c>
      <c r="L66" s="4">
        <v>0.16700000000000001</v>
      </c>
      <c r="M66" s="4">
        <v>0.185</v>
      </c>
      <c r="N66" s="4">
        <v>0.81699999999999995</v>
      </c>
      <c r="O66" s="4">
        <v>0.66700000000000004</v>
      </c>
      <c r="P66" s="4">
        <v>-0.44700000000000001</v>
      </c>
      <c r="Q66" s="4">
        <v>0.29699999999999999</v>
      </c>
      <c r="R66" s="4">
        <v>-0.58299999999999996</v>
      </c>
      <c r="S66" s="4">
        <v>-0.77500000000000002</v>
      </c>
    </row>
    <row r="67" spans="1:19" x14ac:dyDescent="0.2">
      <c r="A67" s="1" t="s">
        <v>64</v>
      </c>
      <c r="B67" s="5">
        <v>6.1800000000000001E-2</v>
      </c>
      <c r="C67" s="5">
        <v>8.0400000000000003E-3</v>
      </c>
      <c r="D67" s="5">
        <v>0.56599999999999995</v>
      </c>
      <c r="E67" s="5">
        <v>0.48299999999999998</v>
      </c>
      <c r="F67" s="5">
        <v>1.1900000000000001E-2</v>
      </c>
      <c r="G67" s="5">
        <v>-7.2599999999999998E-2</v>
      </c>
      <c r="H67" s="5">
        <v>0.22800000000000001</v>
      </c>
      <c r="I67" s="5">
        <v>0.29299999999999998</v>
      </c>
      <c r="J67" s="5">
        <v>7.0199999999999999E-2</v>
      </c>
      <c r="K67" s="5">
        <v>7.0199999999999999E-2</v>
      </c>
      <c r="L67" s="5">
        <v>3.6600000000000001E-2</v>
      </c>
      <c r="M67" s="5">
        <v>0.24299999999999999</v>
      </c>
      <c r="N67" s="5">
        <v>0.873</v>
      </c>
      <c r="O67" s="5">
        <v>-0.23799999999999999</v>
      </c>
      <c r="P67" s="5">
        <v>-1.2E-2</v>
      </c>
      <c r="Q67" s="5">
        <v>0.44400000000000001</v>
      </c>
      <c r="R67" s="5">
        <v>-0.56100000000000005</v>
      </c>
      <c r="S67" s="5">
        <v>0.29299999999999998</v>
      </c>
    </row>
    <row r="68" spans="1:19" x14ac:dyDescent="0.2">
      <c r="A68" s="2" t="s">
        <v>65</v>
      </c>
      <c r="B68" s="6">
        <v>0.104</v>
      </c>
      <c r="C68" s="6">
        <v>1.4800000000000001E-2</v>
      </c>
      <c r="D68" s="6">
        <v>0.32900000000000001</v>
      </c>
      <c r="E68" s="6">
        <v>0.48599999999999999</v>
      </c>
      <c r="F68" s="6">
        <v>4.2700000000000002E-2</v>
      </c>
      <c r="G68" s="6">
        <v>-0.60199999999999998</v>
      </c>
      <c r="H68" s="6">
        <v>9.4299999999999995E-2</v>
      </c>
      <c r="I68" s="6">
        <v>-0.72</v>
      </c>
      <c r="J68" s="6">
        <v>0.13300000000000001</v>
      </c>
      <c r="K68" s="6">
        <v>0.13300000000000001</v>
      </c>
      <c r="L68" s="6">
        <v>9.9099999999999994E-2</v>
      </c>
      <c r="M68" s="6">
        <v>0.34899999999999998</v>
      </c>
      <c r="N68" s="6">
        <v>0.85</v>
      </c>
      <c r="O68" s="6">
        <v>0.72299999999999998</v>
      </c>
      <c r="P68" s="6">
        <v>-0.34300000000000003</v>
      </c>
      <c r="Q68" s="6">
        <v>0.378</v>
      </c>
      <c r="R68" s="6">
        <v>0.55400000000000005</v>
      </c>
      <c r="S68" s="6">
        <v>-0.72</v>
      </c>
    </row>
    <row r="69" spans="1:19" x14ac:dyDescent="0.2">
      <c r="A69" s="2" t="s">
        <v>66</v>
      </c>
      <c r="B69" s="6">
        <v>0.44500000000000001</v>
      </c>
      <c r="C69" s="6">
        <v>5.45E-3</v>
      </c>
      <c r="D69" s="6">
        <v>0.375</v>
      </c>
      <c r="E69" s="6">
        <v>-0.124</v>
      </c>
      <c r="F69" s="6">
        <v>2.8299999999999999E-2</v>
      </c>
      <c r="G69" s="6">
        <v>-0.19400000000000001</v>
      </c>
      <c r="H69" s="6">
        <v>0.124</v>
      </c>
      <c r="I69" s="6">
        <v>0.33600000000000002</v>
      </c>
      <c r="J69" s="6">
        <v>0.20100000000000001</v>
      </c>
      <c r="K69" s="6">
        <v>0.20100000000000001</v>
      </c>
      <c r="L69" s="6">
        <v>6.3299999999999995E-2</v>
      </c>
      <c r="M69" s="6">
        <v>0.438</v>
      </c>
      <c r="N69" s="6">
        <v>-0.11899999999999999</v>
      </c>
      <c r="O69" s="6">
        <v>0.77700000000000002</v>
      </c>
      <c r="P69" s="6">
        <v>-0.24399999999999999</v>
      </c>
      <c r="Q69" s="6">
        <v>-0.153</v>
      </c>
      <c r="R69" s="6">
        <v>0.59299999999999997</v>
      </c>
      <c r="S69" s="6">
        <v>0.33600000000000002</v>
      </c>
    </row>
    <row r="70" spans="1:19" x14ac:dyDescent="0.2">
      <c r="A70" s="2" t="s">
        <v>67</v>
      </c>
      <c r="B70" s="6">
        <v>0.122</v>
      </c>
      <c r="C70" s="6">
        <v>1.16E-3</v>
      </c>
      <c r="D70" s="6">
        <v>3.7100000000000001E-2</v>
      </c>
      <c r="E70" s="6">
        <v>0.53900000000000003</v>
      </c>
      <c r="F70" s="6">
        <v>3.8800000000000002E-3</v>
      </c>
      <c r="G70" s="6">
        <v>0.48899999999999999</v>
      </c>
      <c r="H70" s="6">
        <v>0.1</v>
      </c>
      <c r="I70" s="6">
        <v>-0.73799999999999999</v>
      </c>
      <c r="J70" s="6">
        <v>0.18</v>
      </c>
      <c r="K70" s="6">
        <v>3.1899999999999998E-2</v>
      </c>
      <c r="L70" s="6">
        <v>1.06E-2</v>
      </c>
      <c r="M70" s="6">
        <v>0.41199999999999998</v>
      </c>
      <c r="N70" s="6">
        <v>0.872</v>
      </c>
      <c r="O70" s="6">
        <v>0.76</v>
      </c>
      <c r="P70" s="6">
        <v>-0.66700000000000004</v>
      </c>
      <c r="Q70" s="6">
        <v>0.439</v>
      </c>
      <c r="R70" s="6">
        <v>0.56200000000000006</v>
      </c>
      <c r="S70" s="6">
        <v>-0.73799999999999999</v>
      </c>
    </row>
    <row r="71" spans="1:19" x14ac:dyDescent="0.2">
      <c r="A71" s="2" t="s">
        <v>68</v>
      </c>
      <c r="B71" s="6">
        <v>6.08E-2</v>
      </c>
      <c r="C71" s="6">
        <v>9.2100000000000003E-5</v>
      </c>
      <c r="D71" s="6">
        <v>0.152</v>
      </c>
      <c r="E71" s="6">
        <v>0.25600000000000001</v>
      </c>
      <c r="F71" s="6">
        <v>2.4E-2</v>
      </c>
      <c r="G71" s="6">
        <v>0.34300000000000003</v>
      </c>
      <c r="H71" s="6">
        <v>2.0500000000000001E-2</v>
      </c>
      <c r="I71" s="6">
        <v>-0.88800000000000001</v>
      </c>
      <c r="J71" s="6">
        <v>0.11600000000000001</v>
      </c>
      <c r="K71" s="6">
        <v>2.1999999999999999E-2</v>
      </c>
      <c r="L71" s="6">
        <v>8.3299999999999999E-2</v>
      </c>
      <c r="M71" s="6">
        <v>0.125</v>
      </c>
      <c r="N71" s="6">
        <v>0.83499999999999996</v>
      </c>
      <c r="O71" s="6">
        <v>0.69699999999999995</v>
      </c>
      <c r="P71" s="6">
        <v>0.61</v>
      </c>
      <c r="Q71" s="6">
        <v>0.33900000000000002</v>
      </c>
      <c r="R71" s="6">
        <v>0.378</v>
      </c>
      <c r="S71" s="6">
        <v>-0.88800000000000001</v>
      </c>
    </row>
    <row r="72" spans="1:19" x14ac:dyDescent="0.2">
      <c r="A72" s="2" t="s">
        <v>69</v>
      </c>
      <c r="B72" s="6">
        <v>8.3400000000000002E-2</v>
      </c>
      <c r="C72" s="6">
        <v>1.9300000000000002E-5</v>
      </c>
      <c r="D72" s="6">
        <v>6.43E-3</v>
      </c>
      <c r="E72" s="6">
        <v>0.59599999999999997</v>
      </c>
      <c r="F72" s="6">
        <v>6.3599999999999996E-4</v>
      </c>
      <c r="G72" s="6">
        <v>0.28899999999999998</v>
      </c>
      <c r="H72" s="6">
        <v>7.3099999999999998E-2</v>
      </c>
      <c r="I72" s="6">
        <v>0.22600000000000001</v>
      </c>
      <c r="J72" s="6">
        <v>9.5299999999999996E-2</v>
      </c>
      <c r="K72" s="6">
        <v>1.29E-2</v>
      </c>
      <c r="L72" s="6">
        <v>2.33E-3</v>
      </c>
      <c r="M72" s="6">
        <v>0.28899999999999998</v>
      </c>
      <c r="N72" s="6">
        <v>0.90900000000000003</v>
      </c>
      <c r="O72" s="6">
        <v>0.82599999999999996</v>
      </c>
      <c r="P72" s="6">
        <v>0.46600000000000003</v>
      </c>
      <c r="Q72" s="6">
        <v>0.56399999999999995</v>
      </c>
      <c r="R72" s="6">
        <v>0.52</v>
      </c>
      <c r="S72" s="6">
        <v>0.22600000000000001</v>
      </c>
    </row>
    <row r="73" spans="1:19" x14ac:dyDescent="0.2">
      <c r="A73" s="2" t="s">
        <v>70</v>
      </c>
      <c r="B73" s="6">
        <v>0.13700000000000001</v>
      </c>
      <c r="C73" s="6">
        <v>1.4800000000000001E-2</v>
      </c>
      <c r="D73" s="6">
        <v>0.28799999999999998</v>
      </c>
      <c r="E73" s="6">
        <v>-0.54900000000000004</v>
      </c>
      <c r="F73" s="6">
        <v>9.2799999999999994E-2</v>
      </c>
      <c r="G73" s="6">
        <v>0.63900000000000001</v>
      </c>
      <c r="H73" s="6">
        <v>0.108</v>
      </c>
      <c r="I73" s="6">
        <v>-0.71599999999999997</v>
      </c>
      <c r="J73" s="6">
        <v>0.19900000000000001</v>
      </c>
      <c r="K73" s="6">
        <v>0.19900000000000001</v>
      </c>
      <c r="L73" s="6">
        <v>0.18</v>
      </c>
      <c r="M73" s="6">
        <v>0.436</v>
      </c>
      <c r="N73" s="6">
        <v>0.83599999999999997</v>
      </c>
      <c r="O73" s="6">
        <v>0.69899999999999995</v>
      </c>
      <c r="P73" s="6">
        <v>0.61399999999999999</v>
      </c>
      <c r="Q73" s="6">
        <v>-0.65800000000000003</v>
      </c>
      <c r="R73" s="6">
        <v>0.57399999999999995</v>
      </c>
      <c r="S73" s="6">
        <v>-0.71599999999999997</v>
      </c>
    </row>
    <row r="74" spans="1:19" x14ac:dyDescent="0.2">
      <c r="A74" s="3" t="s">
        <v>71</v>
      </c>
      <c r="B74" s="7">
        <v>2.64E-2</v>
      </c>
      <c r="C74" s="7">
        <v>2.0699999999999998E-3</v>
      </c>
      <c r="D74" s="7">
        <v>2.9100000000000001E-2</v>
      </c>
      <c r="E74" s="7">
        <v>0.23499999999999999</v>
      </c>
      <c r="F74" s="7">
        <v>1.1299999999999999E-3</v>
      </c>
      <c r="G74" s="7">
        <v>0.51200000000000001</v>
      </c>
      <c r="H74" s="7">
        <v>0.14000000000000001</v>
      </c>
      <c r="I74" s="7">
        <v>-0.71199999999999997</v>
      </c>
      <c r="J74" s="7">
        <v>5.4100000000000002E-2</v>
      </c>
      <c r="K74" s="7">
        <v>5.4100000000000002E-2</v>
      </c>
      <c r="L74" s="7">
        <v>2.96E-3</v>
      </c>
      <c r="M74" s="7">
        <v>0.14299999999999999</v>
      </c>
      <c r="N74" s="7">
        <v>0.877</v>
      </c>
      <c r="O74" s="7">
        <v>0.76900000000000002</v>
      </c>
      <c r="P74" s="7">
        <v>-0.65100000000000002</v>
      </c>
      <c r="Q74" s="7">
        <v>0.45400000000000001</v>
      </c>
      <c r="R74" s="7">
        <v>0.61199999999999999</v>
      </c>
      <c r="S74" s="7">
        <v>-0.71199999999999997</v>
      </c>
    </row>
    <row r="75" spans="1:19" x14ac:dyDescent="0.2">
      <c r="A75" t="s">
        <v>72</v>
      </c>
      <c r="B75" s="4">
        <v>1.77E-2</v>
      </c>
      <c r="C75" s="4">
        <v>7.8700000000000002E-5</v>
      </c>
      <c r="D75" s="4">
        <v>4.6699999999999998E-2</v>
      </c>
      <c r="E75" s="4">
        <v>0.193</v>
      </c>
      <c r="F75" s="4">
        <v>2.0199999999999999E-2</v>
      </c>
      <c r="G75" s="4">
        <v>9.1300000000000006E-2</v>
      </c>
      <c r="H75" s="4">
        <v>0.10199999999999999</v>
      </c>
      <c r="I75" s="4">
        <v>0.28599999999999998</v>
      </c>
      <c r="J75" s="4">
        <v>3.0599999999999999E-2</v>
      </c>
      <c r="K75" s="4">
        <v>3.0599999999999999E-2</v>
      </c>
      <c r="L75" s="4">
        <v>4.8300000000000003E-2</v>
      </c>
      <c r="M75" s="4">
        <v>9.7699999999999995E-2</v>
      </c>
      <c r="N75" s="4">
        <v>0.83199999999999996</v>
      </c>
      <c r="O75" s="4">
        <v>0.69199999999999995</v>
      </c>
      <c r="P75" s="4">
        <v>0.22900000000000001</v>
      </c>
      <c r="Q75" s="4">
        <v>0.33100000000000002</v>
      </c>
      <c r="R75" s="4">
        <v>0.56399999999999995</v>
      </c>
      <c r="S75" s="4">
        <v>0.28599999999999998</v>
      </c>
    </row>
    <row r="76" spans="1:19" x14ac:dyDescent="0.2">
      <c r="A76" t="s">
        <v>73</v>
      </c>
      <c r="B76" s="4">
        <v>8.6900000000000005E-2</v>
      </c>
      <c r="C76" s="4">
        <v>5.7000000000000002E-3</v>
      </c>
      <c r="D76" s="4">
        <v>4.8000000000000001E-2</v>
      </c>
      <c r="E76" s="4">
        <v>0.59299999999999997</v>
      </c>
      <c r="F76" s="4">
        <v>1.5800000000000002E-2</v>
      </c>
      <c r="G76" s="4">
        <v>-0.65600000000000003</v>
      </c>
      <c r="H76" s="4">
        <v>8.9800000000000005E-2</v>
      </c>
      <c r="I76" s="4">
        <v>-0.71699999999999997</v>
      </c>
      <c r="J76" s="4">
        <v>0.158</v>
      </c>
      <c r="K76" s="4">
        <v>0.158</v>
      </c>
      <c r="L76" s="4">
        <v>7.7000000000000002E-3</v>
      </c>
      <c r="M76" s="4">
        <v>0.38300000000000001</v>
      </c>
      <c r="N76" s="4">
        <v>0.92100000000000004</v>
      </c>
      <c r="O76" s="4">
        <v>0.84899999999999998</v>
      </c>
      <c r="P76" s="4">
        <v>-0.48099999999999998</v>
      </c>
      <c r="Q76" s="4">
        <v>0.61199999999999999</v>
      </c>
      <c r="R76" s="4">
        <v>0.54700000000000004</v>
      </c>
      <c r="S76" s="4">
        <v>-0.71699999999999997</v>
      </c>
    </row>
    <row r="77" spans="1:19" x14ac:dyDescent="0.2">
      <c r="A77" t="s">
        <v>74</v>
      </c>
      <c r="B77" s="4">
        <v>0.17499999999999999</v>
      </c>
      <c r="C77" s="4">
        <v>0.129</v>
      </c>
      <c r="D77" s="4">
        <v>0.35199999999999998</v>
      </c>
      <c r="E77" s="4">
        <v>-0.44700000000000001</v>
      </c>
      <c r="F77" s="4">
        <v>0.24199999999999999</v>
      </c>
      <c r="G77" s="4">
        <v>-0.56799999999999995</v>
      </c>
      <c r="H77" s="4">
        <v>0.10199999999999999</v>
      </c>
      <c r="I77" s="4">
        <v>-0.59799999999999998</v>
      </c>
      <c r="J77" s="4">
        <v>0.21099999999999999</v>
      </c>
      <c r="K77" s="4">
        <v>0.51300000000000001</v>
      </c>
      <c r="L77" s="4">
        <v>0.19500000000000001</v>
      </c>
      <c r="M77" s="4">
        <v>-0.55200000000000005</v>
      </c>
      <c r="N77" s="4">
        <v>0.85799999999999998</v>
      </c>
      <c r="O77" s="4">
        <v>0.73699999999999999</v>
      </c>
      <c r="P77" s="4">
        <v>-0.317</v>
      </c>
      <c r="Q77" s="4">
        <v>0.4</v>
      </c>
      <c r="R77" s="4">
        <v>0.56399999999999995</v>
      </c>
      <c r="S77" s="4">
        <v>-0.59799999999999998</v>
      </c>
    </row>
    <row r="78" spans="1:19" x14ac:dyDescent="0.2">
      <c r="A78" t="s">
        <v>75</v>
      </c>
      <c r="B78" s="4">
        <v>0.22900000000000001</v>
      </c>
      <c r="C78" s="4">
        <v>4.7999999999999996E-3</v>
      </c>
      <c r="D78" s="4">
        <v>0.14000000000000001</v>
      </c>
      <c r="E78" s="4">
        <v>0.434</v>
      </c>
      <c r="F78" s="4">
        <v>0.35199999999999998</v>
      </c>
      <c r="G78" s="4">
        <v>0.112</v>
      </c>
      <c r="H78" s="4">
        <v>6.4399999999999999E-2</v>
      </c>
      <c r="I78" s="4">
        <v>0.254</v>
      </c>
      <c r="J78" s="4">
        <v>0.316</v>
      </c>
      <c r="K78" s="4">
        <v>0.316</v>
      </c>
      <c r="L78" s="4">
        <v>0.34699999999999998</v>
      </c>
      <c r="M78" s="4">
        <v>0.28999999999999998</v>
      </c>
      <c r="N78" s="4">
        <v>0.84499999999999997</v>
      </c>
      <c r="O78" s="4">
        <v>0.71299999999999997</v>
      </c>
      <c r="P78" s="4">
        <v>0.25900000000000001</v>
      </c>
      <c r="Q78" s="4">
        <v>0.36299999999999999</v>
      </c>
      <c r="R78" s="4">
        <v>0.503</v>
      </c>
      <c r="S78" s="4">
        <v>0.254</v>
      </c>
    </row>
    <row r="79" spans="1:19" x14ac:dyDescent="0.2">
      <c r="A79" t="s">
        <v>76</v>
      </c>
      <c r="B79" s="4">
        <v>3.95E-2</v>
      </c>
      <c r="C79" s="4">
        <v>2.5000000000000001E-3</v>
      </c>
      <c r="D79" s="4">
        <v>8.0600000000000005E-2</v>
      </c>
      <c r="E79" s="4">
        <v>0.42</v>
      </c>
      <c r="F79" s="4">
        <v>3.4500000000000003E-2</v>
      </c>
      <c r="G79" s="4">
        <v>0.45200000000000001</v>
      </c>
      <c r="H79" s="4">
        <v>3.5700000000000003E-2</v>
      </c>
      <c r="I79" s="4">
        <v>-0.76700000000000002</v>
      </c>
      <c r="J79" s="4">
        <v>6.0699999999999997E-2</v>
      </c>
      <c r="K79" s="4">
        <v>6.0699999999999997E-2</v>
      </c>
      <c r="L79" s="4">
        <v>9.5000000000000001E-2</v>
      </c>
      <c r="M79" s="4">
        <v>0.224</v>
      </c>
      <c r="N79" s="4">
        <v>0.86299999999999999</v>
      </c>
      <c r="O79" s="4">
        <v>0.745</v>
      </c>
      <c r="P79" s="4">
        <v>-0.69199999999999995</v>
      </c>
      <c r="Q79" s="4">
        <v>0.41399999999999998</v>
      </c>
      <c r="R79" s="4">
        <v>0.434</v>
      </c>
      <c r="S79" s="4">
        <v>-0.76700000000000002</v>
      </c>
    </row>
    <row r="80" spans="1:19" x14ac:dyDescent="0.2">
      <c r="A80" t="s">
        <v>77</v>
      </c>
      <c r="B80" s="4">
        <v>0.255</v>
      </c>
      <c r="C80" s="4">
        <v>2.48E-5</v>
      </c>
      <c r="D80" s="4">
        <v>9.7699999999999995E-2</v>
      </c>
      <c r="E80" s="4">
        <v>0.49299999999999999</v>
      </c>
      <c r="F80" s="4">
        <v>1.09E-2</v>
      </c>
      <c r="G80" s="4">
        <v>0.23400000000000001</v>
      </c>
      <c r="H80" s="4">
        <v>0.53300000000000003</v>
      </c>
      <c r="I80" s="4">
        <v>0.24199999999999999</v>
      </c>
      <c r="J80" s="4">
        <v>0.57399999999999995</v>
      </c>
      <c r="K80" s="4">
        <v>5.4100000000000002E-2</v>
      </c>
      <c r="L80" s="4">
        <v>0.10100000000000001</v>
      </c>
      <c r="M80" s="4">
        <v>0.5</v>
      </c>
      <c r="N80" s="4">
        <v>0.89400000000000002</v>
      </c>
      <c r="O80" s="4">
        <v>0.8</v>
      </c>
      <c r="P80" s="4">
        <v>0.40899999999999997</v>
      </c>
      <c r="Q80" s="4">
        <v>0.51200000000000001</v>
      </c>
      <c r="R80" s="4">
        <v>0.63300000000000001</v>
      </c>
      <c r="S80" s="4">
        <v>0.24199999999999999</v>
      </c>
    </row>
    <row r="81" spans="1:19" x14ac:dyDescent="0.2">
      <c r="A81" s="1" t="s">
        <v>78</v>
      </c>
      <c r="B81" s="5">
        <v>0.11600000000000001</v>
      </c>
      <c r="C81" s="5">
        <v>2.3E-5</v>
      </c>
      <c r="D81" s="5">
        <v>0.46500000000000002</v>
      </c>
      <c r="E81" s="5">
        <v>0.41399999999999998</v>
      </c>
      <c r="F81" s="5">
        <v>4.82E-2</v>
      </c>
      <c r="G81" s="5">
        <v>-0.55000000000000004</v>
      </c>
      <c r="H81" s="5">
        <v>0.185</v>
      </c>
      <c r="I81" s="5">
        <v>0.14199999999999999</v>
      </c>
      <c r="J81" s="5">
        <v>0.16300000000000001</v>
      </c>
      <c r="K81" s="5">
        <v>3.5700000000000003E-2</v>
      </c>
      <c r="L81" s="5">
        <v>0.30299999999999999</v>
      </c>
      <c r="M81" s="5">
        <v>0.16500000000000001</v>
      </c>
      <c r="N81" s="5">
        <v>0.86299999999999999</v>
      </c>
      <c r="O81" s="5">
        <v>0.745</v>
      </c>
      <c r="P81" s="5">
        <v>-0.30299999999999999</v>
      </c>
      <c r="Q81" s="5">
        <v>0.41299999999999998</v>
      </c>
      <c r="R81" s="5">
        <v>0.40500000000000003</v>
      </c>
      <c r="S81" s="5">
        <v>0.14199999999999999</v>
      </c>
    </row>
    <row r="82" spans="1:19" x14ac:dyDescent="0.2">
      <c r="A82" s="3" t="s">
        <v>79</v>
      </c>
      <c r="B82" s="7">
        <v>8.8400000000000006E-2</v>
      </c>
      <c r="C82" s="7">
        <v>4.6500000000000003E-4</v>
      </c>
      <c r="D82" s="7">
        <v>0.14299999999999999</v>
      </c>
      <c r="E82" s="7">
        <v>0.436</v>
      </c>
      <c r="F82" s="7">
        <v>1.8800000000000001E-2</v>
      </c>
      <c r="G82" s="7">
        <v>0.16200000000000001</v>
      </c>
      <c r="H82" s="7">
        <v>6.4299999999999996E-2</v>
      </c>
      <c r="I82" s="7">
        <v>0.11</v>
      </c>
      <c r="J82" s="7">
        <v>5.2299999999999999E-2</v>
      </c>
      <c r="K82" s="7">
        <v>5.2299999999999999E-2</v>
      </c>
      <c r="L82" s="7">
        <v>8.2199999999999995E-2</v>
      </c>
      <c r="M82" s="7">
        <v>0.30399999999999999</v>
      </c>
      <c r="N82" s="7">
        <v>-0.48399999999999999</v>
      </c>
      <c r="O82" s="7">
        <v>-0.73299999999999998</v>
      </c>
      <c r="P82" s="7">
        <v>0.4</v>
      </c>
      <c r="Q82" s="7">
        <v>0.375</v>
      </c>
      <c r="R82" s="7">
        <v>-0.72799999999999998</v>
      </c>
      <c r="S82" s="7">
        <v>0.11</v>
      </c>
    </row>
    <row r="83" spans="1:19" x14ac:dyDescent="0.2">
      <c r="A83" t="s">
        <v>80</v>
      </c>
      <c r="B83" s="4">
        <v>5.8799999999999998E-2</v>
      </c>
      <c r="C83" s="4">
        <v>1.6999999999999999E-3</v>
      </c>
      <c r="D83" s="4">
        <v>0.18</v>
      </c>
      <c r="E83" s="4">
        <v>0.29099999999999998</v>
      </c>
      <c r="F83" s="4">
        <v>2.3099999999999999E-2</v>
      </c>
      <c r="G83" s="4">
        <v>0.41499999999999998</v>
      </c>
      <c r="H83" s="4">
        <v>0.14099999999999999</v>
      </c>
      <c r="I83" s="4">
        <v>-0.88700000000000001</v>
      </c>
      <c r="J83" s="4">
        <v>0.114</v>
      </c>
      <c r="K83" s="4">
        <v>2.1399999999999999E-2</v>
      </c>
      <c r="L83" s="4">
        <v>8.1000000000000003E-2</v>
      </c>
      <c r="M83" s="4">
        <v>0.123</v>
      </c>
      <c r="N83" s="4">
        <v>0.85399999999999998</v>
      </c>
      <c r="O83" s="4">
        <v>-0.27100000000000002</v>
      </c>
      <c r="P83" s="4">
        <v>0.67</v>
      </c>
      <c r="Q83" s="4">
        <v>0.38800000000000001</v>
      </c>
      <c r="R83" s="4">
        <v>-0.63600000000000001</v>
      </c>
      <c r="S83" s="4">
        <v>-0.88700000000000001</v>
      </c>
    </row>
    <row r="84" spans="1:19" x14ac:dyDescent="0.2">
      <c r="A84" t="s">
        <v>81</v>
      </c>
      <c r="B84" s="4">
        <v>4.7E-2</v>
      </c>
      <c r="C84" s="4">
        <v>4.0200000000000001E-3</v>
      </c>
      <c r="D84" s="4">
        <v>1.4500000000000001E-2</v>
      </c>
      <c r="E84" s="4">
        <v>0.32200000000000001</v>
      </c>
      <c r="F84" s="4">
        <v>6.7799999999999999E-2</v>
      </c>
      <c r="G84" s="4">
        <v>4.6399999999999997E-2</v>
      </c>
      <c r="H84" s="4">
        <v>0.05</v>
      </c>
      <c r="I84" s="4">
        <v>-0.72699999999999998</v>
      </c>
      <c r="J84" s="4">
        <v>9.1600000000000001E-2</v>
      </c>
      <c r="K84" s="4">
        <v>9.1600000000000001E-2</v>
      </c>
      <c r="L84" s="4">
        <v>5.5599999999999997E-2</v>
      </c>
      <c r="M84" s="4">
        <v>0.28299999999999997</v>
      </c>
      <c r="N84" s="4">
        <v>0.78900000000000003</v>
      </c>
      <c r="O84" s="4">
        <v>0.623</v>
      </c>
      <c r="P84" s="4">
        <v>0.151</v>
      </c>
      <c r="Q84" s="4">
        <v>0.24199999999999999</v>
      </c>
      <c r="R84" s="4">
        <v>0.47299999999999998</v>
      </c>
      <c r="S84" s="4">
        <v>-0.72699999999999998</v>
      </c>
    </row>
    <row r="85" spans="1:19" x14ac:dyDescent="0.2">
      <c r="A85" t="s">
        <v>82</v>
      </c>
      <c r="B85" s="4">
        <v>8.1699999999999995E-2</v>
      </c>
      <c r="C85" s="4">
        <v>1.5699999999999999E-5</v>
      </c>
      <c r="D85" s="4">
        <v>0.14699999999999999</v>
      </c>
      <c r="E85" s="4">
        <v>0.35599999999999998</v>
      </c>
      <c r="F85" s="4">
        <v>2.5600000000000001E-2</v>
      </c>
      <c r="G85" s="4">
        <v>0.61699999999999999</v>
      </c>
      <c r="H85" s="4">
        <v>1.9800000000000002E-2</v>
      </c>
      <c r="I85" s="4">
        <v>0.151</v>
      </c>
      <c r="J85" s="4">
        <v>0.12</v>
      </c>
      <c r="K85" s="4">
        <v>2.3E-2</v>
      </c>
      <c r="L85" s="4">
        <v>8.7400000000000005E-2</v>
      </c>
      <c r="M85" s="4">
        <v>0.128</v>
      </c>
      <c r="N85" s="4">
        <v>0.83099999999999996</v>
      </c>
      <c r="O85" s="4">
        <v>0.69</v>
      </c>
      <c r="P85" s="4">
        <v>-0.40500000000000003</v>
      </c>
      <c r="Q85" s="4">
        <v>0.32800000000000001</v>
      </c>
      <c r="R85" s="4">
        <v>0.375</v>
      </c>
      <c r="S85" s="4">
        <v>0.151</v>
      </c>
    </row>
    <row r="86" spans="1:19" x14ac:dyDescent="0.2">
      <c r="A86" t="s">
        <v>83</v>
      </c>
      <c r="B86" s="4">
        <v>0.111</v>
      </c>
      <c r="C86" s="4">
        <v>4.8700000000000002E-4</v>
      </c>
      <c r="D86" s="4">
        <v>4.2500000000000003E-2</v>
      </c>
      <c r="E86" s="4">
        <v>0.38200000000000001</v>
      </c>
      <c r="F86" s="4">
        <v>1.89E-2</v>
      </c>
      <c r="G86" s="4">
        <v>0.36599999999999999</v>
      </c>
      <c r="H86" s="4">
        <v>2.6800000000000001E-2</v>
      </c>
      <c r="I86" s="4">
        <v>-0.83199999999999996</v>
      </c>
      <c r="J86" s="4">
        <v>0.184</v>
      </c>
      <c r="K86" s="4">
        <v>4.2700000000000002E-2</v>
      </c>
      <c r="L86" s="4">
        <v>6.0499999999999998E-2</v>
      </c>
      <c r="M86" s="4">
        <v>0.183</v>
      </c>
      <c r="N86" s="4">
        <v>0.84099999999999997</v>
      </c>
      <c r="O86" s="4">
        <v>0.70799999999999996</v>
      </c>
      <c r="P86" s="4">
        <v>0.63</v>
      </c>
      <c r="Q86" s="4">
        <v>0.35499999999999998</v>
      </c>
      <c r="R86" s="4">
        <v>0.40400000000000003</v>
      </c>
      <c r="S86" s="4">
        <v>-0.83199999999999996</v>
      </c>
    </row>
    <row r="87" spans="1:19" x14ac:dyDescent="0.2">
      <c r="A87" t="s">
        <v>84</v>
      </c>
      <c r="B87" s="4">
        <v>4.3900000000000002E-2</v>
      </c>
      <c r="C87" s="4">
        <v>1.66E-4</v>
      </c>
      <c r="D87" s="4">
        <v>0.18099999999999999</v>
      </c>
      <c r="E87" s="4">
        <v>0.32900000000000001</v>
      </c>
      <c r="F87" s="4">
        <v>1.9199999999999998E-2</v>
      </c>
      <c r="G87" s="4">
        <v>-0.45700000000000002</v>
      </c>
      <c r="H87" s="4">
        <v>7.5500000000000003E-3</v>
      </c>
      <c r="I87" s="4">
        <v>-0.86499999999999999</v>
      </c>
      <c r="J87" s="4">
        <v>5.2900000000000003E-2</v>
      </c>
      <c r="K87" s="4">
        <v>7.4099999999999999E-3</v>
      </c>
      <c r="L87" s="4">
        <v>8.3400000000000002E-2</v>
      </c>
      <c r="M87" s="4">
        <v>6.6500000000000004E-2</v>
      </c>
      <c r="N87" s="4">
        <v>0.66400000000000003</v>
      </c>
      <c r="O87" s="4">
        <v>0.441</v>
      </c>
      <c r="P87" s="4">
        <v>-0.26500000000000001</v>
      </c>
      <c r="Q87" s="4">
        <v>0.34599999999999997</v>
      </c>
      <c r="R87" s="4">
        <v>0.29399999999999998</v>
      </c>
      <c r="S87" s="4">
        <v>-0.86499999999999999</v>
      </c>
    </row>
    <row r="88" spans="1:19" x14ac:dyDescent="0.2">
      <c r="A88" t="s">
        <v>85</v>
      </c>
      <c r="B88" s="4">
        <v>1.52E-2</v>
      </c>
      <c r="C88" s="4">
        <v>1.56E-3</v>
      </c>
      <c r="D88" s="4">
        <v>0.44</v>
      </c>
      <c r="E88" s="4">
        <v>0.39</v>
      </c>
      <c r="F88" s="4">
        <v>2.1399999999999999E-2</v>
      </c>
      <c r="G88" s="4">
        <v>-0.28799999999999998</v>
      </c>
      <c r="H88" s="4">
        <v>0.13</v>
      </c>
      <c r="I88" s="4">
        <v>-0.77600000000000002</v>
      </c>
      <c r="J88" s="4">
        <v>2.0299999999999999E-2</v>
      </c>
      <c r="K88" s="4">
        <v>2.0299999999999999E-2</v>
      </c>
      <c r="L88" s="4">
        <v>7.6600000000000001E-2</v>
      </c>
      <c r="M88" s="4">
        <v>0.12</v>
      </c>
      <c r="N88" s="4">
        <v>0.85599999999999998</v>
      </c>
      <c r="O88" s="4">
        <v>0.73199999999999998</v>
      </c>
      <c r="P88" s="4">
        <v>-9.6699999999999994E-2</v>
      </c>
      <c r="Q88" s="4">
        <v>0.39200000000000002</v>
      </c>
      <c r="R88" s="4">
        <v>-0.64700000000000002</v>
      </c>
      <c r="S88" s="4">
        <v>-0.77600000000000002</v>
      </c>
    </row>
    <row r="89" spans="1:19" x14ac:dyDescent="0.2">
      <c r="A89" t="s">
        <v>86</v>
      </c>
      <c r="B89" s="4">
        <v>0.22700000000000001</v>
      </c>
      <c r="C89" s="4">
        <v>4.58E-2</v>
      </c>
      <c r="D89" s="4">
        <v>0.26900000000000002</v>
      </c>
      <c r="E89" s="4">
        <v>0.312</v>
      </c>
      <c r="F89" s="4">
        <v>0.21199999999999999</v>
      </c>
      <c r="G89" s="4">
        <v>-0.61399999999999999</v>
      </c>
      <c r="H89" s="4">
        <v>6.1699999999999998E-2</v>
      </c>
      <c r="I89" s="4">
        <v>0.29899999999999999</v>
      </c>
      <c r="J89" s="4">
        <v>0.34300000000000003</v>
      </c>
      <c r="K89" s="4">
        <v>0.34300000000000003</v>
      </c>
      <c r="L89" s="4">
        <v>0.19400000000000001</v>
      </c>
      <c r="M89" s="4">
        <v>0.312</v>
      </c>
      <c r="N89" s="4">
        <v>0.76700000000000002</v>
      </c>
      <c r="O89" s="4">
        <v>-0.41199999999999998</v>
      </c>
      <c r="P89" s="4">
        <v>-0.28000000000000003</v>
      </c>
      <c r="Q89" s="4">
        <v>0.20399999999999999</v>
      </c>
      <c r="R89" s="4">
        <v>0.498</v>
      </c>
      <c r="S89" s="4">
        <v>0.29899999999999999</v>
      </c>
    </row>
    <row r="90" spans="1:19" x14ac:dyDescent="0.2">
      <c r="A90" t="s">
        <v>87</v>
      </c>
      <c r="B90" s="4">
        <v>4.6600000000000003E-2</v>
      </c>
      <c r="C90" s="4">
        <v>7.8100000000000001E-3</v>
      </c>
      <c r="D90" s="4">
        <v>0.45900000000000002</v>
      </c>
      <c r="E90" s="4">
        <v>-0.58599999999999997</v>
      </c>
      <c r="F90" s="4">
        <v>0.127</v>
      </c>
      <c r="G90" s="4">
        <v>-0.59399999999999997</v>
      </c>
      <c r="H90" s="4">
        <v>0.34699999999999998</v>
      </c>
      <c r="I90" s="4">
        <v>-0.81599999999999995</v>
      </c>
      <c r="J90" s="4">
        <v>0.13700000000000001</v>
      </c>
      <c r="K90" s="4">
        <v>0.39500000000000002</v>
      </c>
      <c r="L90" s="4">
        <v>0.25</v>
      </c>
      <c r="M90" s="4">
        <v>-0.64700000000000002</v>
      </c>
      <c r="N90" s="4">
        <v>0.85199999999999998</v>
      </c>
      <c r="O90" s="4">
        <v>0.72599999999999998</v>
      </c>
      <c r="P90" s="4">
        <v>-0.33700000000000002</v>
      </c>
      <c r="Q90" s="4">
        <v>0.38300000000000001</v>
      </c>
      <c r="R90" s="4">
        <v>-0.47799999999999998</v>
      </c>
      <c r="S90" s="4">
        <v>-0.81599999999999995</v>
      </c>
    </row>
    <row r="91" spans="1:19" x14ac:dyDescent="0.2">
      <c r="A91" t="s">
        <v>88</v>
      </c>
      <c r="B91" s="4">
        <v>0.106</v>
      </c>
      <c r="C91" s="4">
        <v>1.6699999999999999E-4</v>
      </c>
      <c r="D91" s="4">
        <v>5.1400000000000001E-2</v>
      </c>
      <c r="E91" s="4">
        <v>0.33700000000000002</v>
      </c>
      <c r="F91" s="4">
        <v>3.4200000000000001E-2</v>
      </c>
      <c r="G91" s="4">
        <v>0.39100000000000001</v>
      </c>
      <c r="H91" s="4">
        <v>0.215</v>
      </c>
      <c r="I91" s="4">
        <v>0.13500000000000001</v>
      </c>
      <c r="J91" s="4">
        <v>0.23300000000000001</v>
      </c>
      <c r="K91" s="4">
        <v>0.23300000000000001</v>
      </c>
      <c r="L91" s="4">
        <v>9.4399999999999998E-2</v>
      </c>
      <c r="M91" s="4">
        <v>0.223</v>
      </c>
      <c r="N91" s="4">
        <v>0.84799999999999998</v>
      </c>
      <c r="O91" s="4">
        <v>0.71899999999999997</v>
      </c>
      <c r="P91" s="4">
        <v>0.65100000000000002</v>
      </c>
      <c r="Q91" s="4">
        <v>0.372</v>
      </c>
      <c r="R91" s="4">
        <v>0.42899999999999999</v>
      </c>
      <c r="S91" s="4">
        <v>0.13500000000000001</v>
      </c>
    </row>
    <row r="92" spans="1:19" x14ac:dyDescent="0.2">
      <c r="A92" t="s">
        <v>89</v>
      </c>
      <c r="B92" s="4">
        <v>0.29599999999999999</v>
      </c>
      <c r="C92" s="4">
        <v>4.9300000000000002E-6</v>
      </c>
      <c r="D92" s="4">
        <v>0.114</v>
      </c>
      <c r="E92" s="4">
        <v>0.33</v>
      </c>
      <c r="F92" s="4">
        <v>1.1599999999999999E-2</v>
      </c>
      <c r="G92" s="4">
        <v>0.26900000000000002</v>
      </c>
      <c r="H92" s="4">
        <v>0.16600000000000001</v>
      </c>
      <c r="I92" s="4">
        <v>-0.86299999999999999</v>
      </c>
      <c r="J92" s="4">
        <v>0.41199999999999998</v>
      </c>
      <c r="K92" s="4">
        <v>2.98E-3</v>
      </c>
      <c r="L92" s="4">
        <v>0.124</v>
      </c>
      <c r="M92" s="4">
        <v>0.156</v>
      </c>
      <c r="N92" s="4">
        <v>0.81200000000000006</v>
      </c>
      <c r="O92" s="4">
        <v>0.66</v>
      </c>
      <c r="P92" s="4">
        <v>0.54100000000000004</v>
      </c>
      <c r="Q92" s="4">
        <v>0.28799999999999998</v>
      </c>
      <c r="R92" s="4">
        <v>0.38800000000000001</v>
      </c>
      <c r="S92" s="4">
        <v>-0.86299999999999999</v>
      </c>
    </row>
    <row r="93" spans="1:19" x14ac:dyDescent="0.2">
      <c r="A93" t="s">
        <v>90</v>
      </c>
      <c r="B93" s="4">
        <v>3.5700000000000003E-2</v>
      </c>
      <c r="C93" s="4">
        <v>4.4799999999999998E-5</v>
      </c>
      <c r="D93" s="4">
        <v>3.7100000000000001E-2</v>
      </c>
      <c r="E93" s="4">
        <v>0.45100000000000001</v>
      </c>
      <c r="F93" s="4">
        <v>1.6799999999999999E-2</v>
      </c>
      <c r="G93" s="4">
        <v>0.45300000000000001</v>
      </c>
      <c r="H93" s="4">
        <v>5.7799999999999997E-2</v>
      </c>
      <c r="I93" s="4">
        <v>0.182</v>
      </c>
      <c r="J93" s="4">
        <v>8.3400000000000002E-2</v>
      </c>
      <c r="K93" s="4">
        <v>8.3400000000000002E-2</v>
      </c>
      <c r="L93" s="4">
        <v>4.8000000000000001E-2</v>
      </c>
      <c r="M93" s="4">
        <v>0.26800000000000002</v>
      </c>
      <c r="N93" s="4">
        <v>0.86299999999999999</v>
      </c>
      <c r="O93" s="4">
        <v>0.746</v>
      </c>
      <c r="P93" s="4">
        <v>-0.69199999999999995</v>
      </c>
      <c r="Q93" s="4">
        <v>0.41499999999999998</v>
      </c>
      <c r="R93" s="4">
        <v>0.49</v>
      </c>
      <c r="S93" s="4">
        <v>0.182</v>
      </c>
    </row>
    <row r="94" spans="1:19" x14ac:dyDescent="0.2">
      <c r="A94" t="s">
        <v>91</v>
      </c>
      <c r="B94" s="4">
        <v>0.03</v>
      </c>
      <c r="C94" s="4">
        <v>7.6499999999999997E-3</v>
      </c>
      <c r="D94" s="4">
        <v>4.41E-2</v>
      </c>
      <c r="E94" s="4">
        <v>0.31</v>
      </c>
      <c r="F94" s="4">
        <v>8.9300000000000004E-2</v>
      </c>
      <c r="G94" s="4">
        <v>0.17199999999999999</v>
      </c>
      <c r="H94" s="4">
        <v>3.5700000000000003E-2</v>
      </c>
      <c r="I94" s="4">
        <v>-0.79700000000000004</v>
      </c>
      <c r="J94" s="4">
        <v>5.57E-2</v>
      </c>
      <c r="K94" s="4">
        <v>0.221</v>
      </c>
      <c r="L94" s="4">
        <v>8.5300000000000001E-2</v>
      </c>
      <c r="M94" s="4">
        <v>0.21299999999999999</v>
      </c>
      <c r="N94" s="4">
        <v>0.77400000000000002</v>
      </c>
      <c r="O94" s="4">
        <v>0.59899999999999998</v>
      </c>
      <c r="P94" s="4">
        <v>0.43</v>
      </c>
      <c r="Q94" s="4">
        <v>0.215</v>
      </c>
      <c r="R94" s="4">
        <v>0.434</v>
      </c>
      <c r="S94" s="4">
        <v>-0.79700000000000004</v>
      </c>
    </row>
    <row r="95" spans="1:19" x14ac:dyDescent="0.2">
      <c r="A95" t="s">
        <v>92</v>
      </c>
      <c r="B95" s="4">
        <v>1.8200000000000001E-2</v>
      </c>
      <c r="C95" s="4">
        <v>2.4599999999999999E-3</v>
      </c>
      <c r="D95" s="4">
        <v>0.16</v>
      </c>
      <c r="E95" s="4">
        <v>0.60099999999999998</v>
      </c>
      <c r="F95" s="4">
        <v>3.9199999999999999E-2</v>
      </c>
      <c r="G95" s="4">
        <v>0.61199999999999999</v>
      </c>
      <c r="H95" s="4">
        <v>0.216</v>
      </c>
      <c r="I95" s="4">
        <v>0.32</v>
      </c>
      <c r="J95" s="4">
        <v>0.106</v>
      </c>
      <c r="K95" s="4">
        <v>0.39400000000000002</v>
      </c>
      <c r="L95" s="4">
        <v>7.2400000000000006E-2</v>
      </c>
      <c r="M95" s="4">
        <v>0.629</v>
      </c>
      <c r="N95" s="4">
        <v>0.89800000000000002</v>
      </c>
      <c r="O95" s="4">
        <v>0.80700000000000005</v>
      </c>
      <c r="P95" s="4">
        <v>-0.57699999999999996</v>
      </c>
      <c r="Q95" s="4">
        <v>0.52500000000000002</v>
      </c>
      <c r="R95" s="4">
        <v>0.68200000000000005</v>
      </c>
      <c r="S95" s="4">
        <v>0.32</v>
      </c>
    </row>
    <row r="96" spans="1:19" x14ac:dyDescent="0.2">
      <c r="A96" t="s">
        <v>93</v>
      </c>
      <c r="B96" s="4">
        <v>2.3800000000000002E-2</v>
      </c>
      <c r="C96" s="4">
        <v>1.4799999999999999E-4</v>
      </c>
      <c r="D96" s="4">
        <v>2.5899999999999999E-2</v>
      </c>
      <c r="E96" s="4">
        <v>0.4</v>
      </c>
      <c r="F96" s="4">
        <v>4.3900000000000002E-2</v>
      </c>
      <c r="G96" s="4">
        <v>0.19400000000000001</v>
      </c>
      <c r="H96" s="4">
        <v>4.5199999999999997E-2</v>
      </c>
      <c r="I96" s="4">
        <v>0.16800000000000001</v>
      </c>
      <c r="J96" s="4">
        <v>7.0199999999999999E-2</v>
      </c>
      <c r="K96" s="4">
        <v>7.0199999999999999E-2</v>
      </c>
      <c r="L96" s="4">
        <v>0.114</v>
      </c>
      <c r="M96" s="4">
        <v>0.24299999999999999</v>
      </c>
      <c r="N96" s="4">
        <v>0.88100000000000001</v>
      </c>
      <c r="O96" s="4">
        <v>0.77600000000000002</v>
      </c>
      <c r="P96" s="4">
        <v>0.36399999999999999</v>
      </c>
      <c r="Q96" s="4">
        <v>0.46800000000000003</v>
      </c>
      <c r="R96" s="4">
        <v>0.46100000000000002</v>
      </c>
      <c r="S96" s="4">
        <v>0.16800000000000001</v>
      </c>
    </row>
    <row r="97" spans="1:19" x14ac:dyDescent="0.2">
      <c r="A97" t="s">
        <v>94</v>
      </c>
      <c r="B97" s="4">
        <v>0.113</v>
      </c>
      <c r="C97" s="4">
        <v>1.7999999999999999E-2</v>
      </c>
      <c r="D97" s="4">
        <v>0.51100000000000001</v>
      </c>
      <c r="E97" s="4">
        <v>0.51700000000000002</v>
      </c>
      <c r="F97" s="4">
        <v>0.40899999999999997</v>
      </c>
      <c r="G97" s="4">
        <v>0.62</v>
      </c>
      <c r="H97" s="4">
        <v>-0.313</v>
      </c>
      <c r="I97" s="4">
        <v>0.33800000000000002</v>
      </c>
      <c r="J97" s="4">
        <v>0.45700000000000002</v>
      </c>
      <c r="K97" s="4">
        <v>-0.54400000000000004</v>
      </c>
      <c r="L97" s="4">
        <v>0.29599999999999999</v>
      </c>
      <c r="M97" s="4">
        <v>0.68100000000000005</v>
      </c>
      <c r="N97" s="4">
        <v>0.9</v>
      </c>
      <c r="O97" s="4">
        <v>0.81</v>
      </c>
      <c r="P97" s="4">
        <v>-0.57099999999999995</v>
      </c>
      <c r="Q97" s="4">
        <v>0.53100000000000003</v>
      </c>
      <c r="R97" s="4">
        <v>-0.28000000000000003</v>
      </c>
      <c r="S97" s="4">
        <v>0.33800000000000002</v>
      </c>
    </row>
    <row r="98" spans="1:19" x14ac:dyDescent="0.2">
      <c r="A98" t="s">
        <v>95</v>
      </c>
      <c r="B98" s="4">
        <v>4.6800000000000001E-3</v>
      </c>
      <c r="C98" s="4">
        <v>6.8700000000000002E-3</v>
      </c>
      <c r="D98" s="4">
        <v>4.6800000000000001E-3</v>
      </c>
      <c r="E98" s="4">
        <v>0.13600000000000001</v>
      </c>
      <c r="F98" s="4">
        <v>2.5000000000000001E-2</v>
      </c>
      <c r="G98" s="4">
        <v>0.21199999999999999</v>
      </c>
      <c r="H98" s="4">
        <v>0.106</v>
      </c>
      <c r="I98" s="4">
        <v>0.24299999999999999</v>
      </c>
      <c r="J98" s="4">
        <v>3.4799999999999998E-2</v>
      </c>
      <c r="K98" s="4">
        <v>0.48399999999999999</v>
      </c>
      <c r="L98" s="4">
        <v>1.2200000000000001E-2</v>
      </c>
      <c r="M98" s="4">
        <v>0.106</v>
      </c>
      <c r="N98" s="4">
        <v>0.88700000000000001</v>
      </c>
      <c r="O98" s="4">
        <v>0.78800000000000003</v>
      </c>
      <c r="P98" s="4">
        <v>0.38500000000000001</v>
      </c>
      <c r="Q98" s="4">
        <v>0.48899999999999999</v>
      </c>
      <c r="R98" s="4">
        <v>0.57099999999999995</v>
      </c>
      <c r="S98" s="4">
        <v>0.24299999999999999</v>
      </c>
    </row>
    <row r="99" spans="1:19" x14ac:dyDescent="0.2">
      <c r="A99" t="s">
        <v>96</v>
      </c>
      <c r="B99" s="4">
        <v>6.8099999999999994E-2</v>
      </c>
      <c r="C99" s="4">
        <v>9.8499999999999998E-4</v>
      </c>
      <c r="D99" s="4">
        <v>0.38300000000000001</v>
      </c>
      <c r="E99" s="4">
        <v>0.193</v>
      </c>
      <c r="F99" s="4">
        <v>4.6100000000000002E-2</v>
      </c>
      <c r="G99" s="4">
        <v>-0.36599999999999999</v>
      </c>
      <c r="H99" s="4">
        <v>0.183</v>
      </c>
      <c r="I99" s="4">
        <v>-0.72599999999999998</v>
      </c>
      <c r="J99" s="4">
        <v>0.247</v>
      </c>
      <c r="K99" s="4">
        <v>5.11E-2</v>
      </c>
      <c r="L99" s="4">
        <v>9.3700000000000006E-2</v>
      </c>
      <c r="M99" s="4">
        <v>0.13700000000000001</v>
      </c>
      <c r="N99" s="4">
        <v>0.90300000000000002</v>
      </c>
      <c r="O99" s="4">
        <v>0.81499999999999995</v>
      </c>
      <c r="P99" s="4">
        <v>-0.17899999999999999</v>
      </c>
      <c r="Q99" s="4">
        <v>0.54200000000000004</v>
      </c>
      <c r="R99" s="4">
        <v>0.65400000000000003</v>
      </c>
      <c r="S99" s="4">
        <v>-0.72599999999999998</v>
      </c>
    </row>
    <row r="100" spans="1:19" x14ac:dyDescent="0.2">
      <c r="A100" t="s">
        <v>97</v>
      </c>
      <c r="B100" s="4">
        <v>0.39200000000000002</v>
      </c>
      <c r="C100" s="4">
        <v>1.9400000000000001E-2</v>
      </c>
      <c r="D100" s="4">
        <v>0.14299999999999999</v>
      </c>
      <c r="E100" s="4">
        <v>0.188</v>
      </c>
      <c r="F100" s="4">
        <v>2.1999999999999999E-2</v>
      </c>
      <c r="G100" s="4">
        <v>0.46200000000000002</v>
      </c>
      <c r="H100" s="4">
        <v>0.437</v>
      </c>
      <c r="I100" s="4">
        <v>-0.65300000000000002</v>
      </c>
      <c r="J100" s="4">
        <v>0.46899999999999997</v>
      </c>
      <c r="K100" s="4">
        <v>0.18099999999999999</v>
      </c>
      <c r="L100" s="4">
        <v>5.1700000000000003E-2</v>
      </c>
      <c r="M100" s="4">
        <v>0.10100000000000001</v>
      </c>
      <c r="N100" s="4">
        <v>0.86599999999999999</v>
      </c>
      <c r="O100" s="4">
        <v>0.749</v>
      </c>
      <c r="P100" s="4">
        <v>-0.68600000000000005</v>
      </c>
      <c r="Q100" s="4">
        <v>0.42099999999999999</v>
      </c>
      <c r="R100" s="4">
        <v>0.57699999999999996</v>
      </c>
      <c r="S100" s="4">
        <v>-0.65300000000000002</v>
      </c>
    </row>
    <row r="101" spans="1:19" x14ac:dyDescent="0.2">
      <c r="A101" t="s">
        <v>98</v>
      </c>
      <c r="B101" s="4">
        <v>2.64E-2</v>
      </c>
      <c r="C101" s="4">
        <v>7.6100000000000001E-2</v>
      </c>
      <c r="D101" s="4">
        <v>1.54E-2</v>
      </c>
      <c r="E101" s="4">
        <v>0.39300000000000002</v>
      </c>
      <c r="F101" s="4">
        <v>9.6100000000000005E-3</v>
      </c>
      <c r="G101" s="4">
        <v>0.21</v>
      </c>
      <c r="H101" s="4">
        <v>0.61799999999999999</v>
      </c>
      <c r="I101" s="4">
        <v>-0.78600000000000003</v>
      </c>
      <c r="J101" s="4">
        <v>6.3100000000000003E-2</v>
      </c>
      <c r="K101" s="4">
        <v>0.53900000000000003</v>
      </c>
      <c r="L101" s="4">
        <v>6.6600000000000001E-3</v>
      </c>
      <c r="M101" s="4">
        <v>0.22900000000000001</v>
      </c>
      <c r="N101" s="4">
        <v>0.88700000000000001</v>
      </c>
      <c r="O101" s="4">
        <v>0.78600000000000003</v>
      </c>
      <c r="P101" s="4">
        <v>0.38200000000000001</v>
      </c>
      <c r="Q101" s="4">
        <v>0.48599999999999999</v>
      </c>
      <c r="R101" s="4">
        <v>-0.54500000000000004</v>
      </c>
      <c r="S101" s="4">
        <v>-0.78600000000000003</v>
      </c>
    </row>
    <row r="102" spans="1:19" x14ac:dyDescent="0.2">
      <c r="A102" t="s">
        <v>99</v>
      </c>
      <c r="B102" s="4">
        <v>5.5899999999999998E-2</v>
      </c>
      <c r="C102" s="4">
        <v>3.2200000000000002E-3</v>
      </c>
      <c r="D102" s="4">
        <v>2.5999999999999999E-2</v>
      </c>
      <c r="E102" s="4">
        <v>-0.26900000000000002</v>
      </c>
      <c r="F102" s="4">
        <v>1.15E-2</v>
      </c>
      <c r="G102" s="4">
        <v>-0.28699999999999998</v>
      </c>
      <c r="H102" s="4">
        <v>5.7799999999999997E-2</v>
      </c>
      <c r="I102" s="4">
        <v>0.245</v>
      </c>
      <c r="J102" s="4">
        <v>6.8900000000000003E-2</v>
      </c>
      <c r="K102" s="4">
        <v>0.254</v>
      </c>
      <c r="L102" s="4">
        <v>7.8899999999999994E-3</v>
      </c>
      <c r="M102" s="4">
        <v>0.24099999999999999</v>
      </c>
      <c r="N102" s="4">
        <v>0.85599999999999998</v>
      </c>
      <c r="O102" s="4">
        <v>0.73199999999999998</v>
      </c>
      <c r="P102" s="4">
        <v>0.67600000000000005</v>
      </c>
      <c r="Q102" s="4">
        <v>-0.21099999999999999</v>
      </c>
      <c r="R102" s="4">
        <v>0.49</v>
      </c>
      <c r="S102" s="4">
        <v>0.245</v>
      </c>
    </row>
    <row r="103" spans="1:19" x14ac:dyDescent="0.2">
      <c r="A103" t="s">
        <v>100</v>
      </c>
      <c r="B103" s="4">
        <v>0.22900000000000001</v>
      </c>
      <c r="C103" s="4">
        <v>2.7699999999999999E-2</v>
      </c>
      <c r="D103" s="4">
        <v>0.17699999999999999</v>
      </c>
      <c r="E103" s="4">
        <v>0.48899999999999999</v>
      </c>
      <c r="F103" s="4">
        <v>5.7000000000000002E-2</v>
      </c>
      <c r="G103" s="4">
        <v>0.48099999999999998</v>
      </c>
      <c r="H103" s="4">
        <v>0.30599999999999999</v>
      </c>
      <c r="I103" s="4">
        <v>-0.72799999999999998</v>
      </c>
      <c r="J103" s="4">
        <v>0.28599999999999998</v>
      </c>
      <c r="K103" s="4">
        <v>0.28599999999999998</v>
      </c>
      <c r="L103" s="4">
        <v>0.13800000000000001</v>
      </c>
      <c r="M103" s="4">
        <v>0.26600000000000001</v>
      </c>
      <c r="N103" s="4">
        <v>0.87</v>
      </c>
      <c r="O103" s="4">
        <v>0.75700000000000001</v>
      </c>
      <c r="P103" s="4">
        <v>-0.67200000000000004</v>
      </c>
      <c r="Q103" s="4">
        <v>0.434</v>
      </c>
      <c r="R103" s="4">
        <v>0.495</v>
      </c>
      <c r="S103" s="4">
        <v>-0.72799999999999998</v>
      </c>
    </row>
    <row r="104" spans="1:19" x14ac:dyDescent="0.2">
      <c r="A104" t="s">
        <v>101</v>
      </c>
      <c r="B104" s="4">
        <v>0.60799999999999998</v>
      </c>
      <c r="C104" s="4">
        <v>4.1500000000000002E-2</v>
      </c>
      <c r="D104" s="4">
        <v>0.41799999999999998</v>
      </c>
      <c r="E104" s="4">
        <v>-0.11700000000000001</v>
      </c>
      <c r="F104" s="4">
        <v>0.153</v>
      </c>
      <c r="G104" s="4">
        <v>-0.45700000000000002</v>
      </c>
      <c r="H104" s="4">
        <v>-0.626</v>
      </c>
      <c r="I104" s="4">
        <v>0.29399999999999998</v>
      </c>
      <c r="J104" s="4">
        <v>-0.57499999999999996</v>
      </c>
      <c r="K104" s="4">
        <v>0.42599999999999999</v>
      </c>
      <c r="L104" s="4">
        <v>0.124</v>
      </c>
      <c r="M104" s="4">
        <v>-0.253</v>
      </c>
      <c r="N104" s="4">
        <v>0.81100000000000005</v>
      </c>
      <c r="O104" s="4">
        <v>-0.34200000000000003</v>
      </c>
      <c r="P104" s="4">
        <v>-0.46300000000000002</v>
      </c>
      <c r="Q104" s="4">
        <v>0.68300000000000005</v>
      </c>
      <c r="R104" s="4">
        <v>-0.46100000000000002</v>
      </c>
      <c r="S104" s="4">
        <v>0.29399999999999998</v>
      </c>
    </row>
    <row r="105" spans="1:19" x14ac:dyDescent="0.2">
      <c r="A105" t="s">
        <v>102</v>
      </c>
      <c r="B105" s="4">
        <v>1.95E-2</v>
      </c>
      <c r="C105" s="4">
        <v>1.5200000000000001E-3</v>
      </c>
      <c r="D105" s="4">
        <v>2.9100000000000001E-2</v>
      </c>
      <c r="E105" s="4">
        <v>0.35299999999999998</v>
      </c>
      <c r="F105" s="4">
        <v>3.9899999999999998E-2</v>
      </c>
      <c r="G105" s="4">
        <v>0.50600000000000001</v>
      </c>
      <c r="H105" s="4">
        <v>4.7600000000000003E-2</v>
      </c>
      <c r="I105" s="4">
        <v>0.18099999999999999</v>
      </c>
      <c r="J105" s="4">
        <v>6.6299999999999998E-2</v>
      </c>
      <c r="K105" s="4">
        <v>0.248</v>
      </c>
      <c r="L105" s="4">
        <v>3.3399999999999999E-2</v>
      </c>
      <c r="M105" s="4">
        <v>0.23499999999999999</v>
      </c>
      <c r="N105" s="4">
        <v>0.875</v>
      </c>
      <c r="O105" s="4">
        <v>0.76600000000000001</v>
      </c>
      <c r="P105" s="4">
        <v>-0.65600000000000003</v>
      </c>
      <c r="Q105" s="4">
        <v>0.45</v>
      </c>
      <c r="R105" s="4">
        <v>0.46700000000000003</v>
      </c>
      <c r="S105" s="4">
        <v>0.18099999999999999</v>
      </c>
    </row>
    <row r="106" spans="1:19" x14ac:dyDescent="0.2">
      <c r="A106" t="s">
        <v>103</v>
      </c>
      <c r="B106" s="4">
        <v>0.121</v>
      </c>
      <c r="C106" s="4">
        <v>1.18E-4</v>
      </c>
      <c r="D106" s="4">
        <v>0.17799999999999999</v>
      </c>
      <c r="E106" s="4">
        <v>0.67400000000000004</v>
      </c>
      <c r="F106" s="4">
        <v>2.07E-2</v>
      </c>
      <c r="G106" s="4">
        <v>-0.59299999999999997</v>
      </c>
      <c r="H106" s="4">
        <v>0.20499999999999999</v>
      </c>
      <c r="I106" s="4">
        <v>0.28399999999999997</v>
      </c>
      <c r="J106" s="4">
        <v>0.31900000000000001</v>
      </c>
      <c r="K106" s="4">
        <v>7.5499999999999998E-2</v>
      </c>
      <c r="L106" s="4">
        <v>4.2700000000000002E-2</v>
      </c>
      <c r="M106" s="4">
        <v>0.56200000000000006</v>
      </c>
      <c r="N106" s="4">
        <v>0.93300000000000005</v>
      </c>
      <c r="O106" s="4">
        <v>0.871</v>
      </c>
      <c r="P106" s="4">
        <v>-0.42499999999999999</v>
      </c>
      <c r="Q106" s="4">
        <v>0.66200000000000003</v>
      </c>
      <c r="R106" s="4">
        <v>0.67300000000000004</v>
      </c>
      <c r="S106" s="4">
        <v>0.28399999999999997</v>
      </c>
    </row>
    <row r="107" spans="1:19" x14ac:dyDescent="0.2">
      <c r="A107" t="s">
        <v>104</v>
      </c>
      <c r="B107" s="4">
        <v>6.4199999999999993E-2</v>
      </c>
      <c r="C107" s="4">
        <v>1.34E-2</v>
      </c>
      <c r="D107" s="4">
        <v>4.8399999999999999E-2</v>
      </c>
      <c r="E107" s="4">
        <v>0.124</v>
      </c>
      <c r="F107" s="4">
        <v>1.41E-2</v>
      </c>
      <c r="G107" s="4">
        <v>0.16200000000000001</v>
      </c>
      <c r="H107" s="4">
        <v>-0.64700000000000002</v>
      </c>
      <c r="I107" s="4">
        <v>0.307</v>
      </c>
      <c r="J107" s="4">
        <v>0.15</v>
      </c>
      <c r="K107" s="4">
        <v>0.41899999999999998</v>
      </c>
      <c r="L107" s="4">
        <v>3.5999999999999997E-2</v>
      </c>
      <c r="M107" s="4">
        <v>8.4400000000000003E-2</v>
      </c>
      <c r="N107" s="4">
        <v>0.86899999999999999</v>
      </c>
      <c r="O107" s="4">
        <v>0.755</v>
      </c>
      <c r="P107" s="4">
        <v>0.32600000000000001</v>
      </c>
      <c r="Q107" s="4">
        <v>0.43099999999999999</v>
      </c>
      <c r="R107" s="4">
        <v>-0.47399999999999998</v>
      </c>
      <c r="S107" s="4">
        <v>0.307</v>
      </c>
    </row>
    <row r="108" spans="1:19" x14ac:dyDescent="0.2">
      <c r="A108" t="s">
        <v>105</v>
      </c>
      <c r="B108" s="4">
        <v>0.17899999999999999</v>
      </c>
      <c r="C108" s="4">
        <v>7.6999999999999996E-4</v>
      </c>
      <c r="D108" s="4">
        <v>0.17599999999999999</v>
      </c>
      <c r="E108" s="4">
        <v>0.4</v>
      </c>
      <c r="F108" s="4">
        <v>9.1400000000000006E-3</v>
      </c>
      <c r="G108" s="4">
        <v>0.41</v>
      </c>
      <c r="H108" s="4">
        <v>0.624</v>
      </c>
      <c r="I108" s="4">
        <v>-0.84599999999999997</v>
      </c>
      <c r="J108" s="4">
        <v>0.23599999999999999</v>
      </c>
      <c r="K108" s="4">
        <v>6.1600000000000002E-2</v>
      </c>
      <c r="L108" s="4">
        <v>2.9700000000000001E-2</v>
      </c>
      <c r="M108" s="4">
        <v>0.22600000000000001</v>
      </c>
      <c r="N108" s="4">
        <v>0.85299999999999998</v>
      </c>
      <c r="O108" s="4">
        <v>0.72799999999999998</v>
      </c>
      <c r="P108" s="4">
        <v>0.66700000000000004</v>
      </c>
      <c r="Q108" s="4">
        <v>0.38500000000000001</v>
      </c>
      <c r="R108" s="4">
        <v>-0.54100000000000004</v>
      </c>
      <c r="S108" s="4">
        <v>-0.84599999999999997</v>
      </c>
    </row>
    <row r="109" spans="1:19" x14ac:dyDescent="0.2">
      <c r="A109" t="s">
        <v>106</v>
      </c>
      <c r="B109" s="4">
        <v>0.24199999999999999</v>
      </c>
      <c r="C109" s="4">
        <v>4.4600000000000004E-3</v>
      </c>
      <c r="D109" s="4">
        <v>0.23</v>
      </c>
      <c r="E109" s="4">
        <v>0.49</v>
      </c>
      <c r="F109" s="4">
        <v>6.7299999999999999E-2</v>
      </c>
      <c r="G109" s="4">
        <v>0.5</v>
      </c>
      <c r="H109" s="4">
        <v>0.33200000000000002</v>
      </c>
      <c r="I109" s="4">
        <v>-0.77</v>
      </c>
      <c r="J109" s="4">
        <v>0.30499999999999999</v>
      </c>
      <c r="K109" s="4">
        <v>9.1200000000000003E-2</v>
      </c>
      <c r="L109" s="4">
        <v>0.156</v>
      </c>
      <c r="M109" s="4">
        <v>0.28199999999999997</v>
      </c>
      <c r="N109" s="4">
        <v>0.874</v>
      </c>
      <c r="O109" s="4">
        <v>0.76400000000000001</v>
      </c>
      <c r="P109" s="4">
        <v>-0.66</v>
      </c>
      <c r="Q109" s="4">
        <v>0.44600000000000001</v>
      </c>
      <c r="R109" s="4">
        <v>0.51300000000000001</v>
      </c>
      <c r="S109" s="4">
        <v>-0.77</v>
      </c>
    </row>
    <row r="110" spans="1:19" x14ac:dyDescent="0.2">
      <c r="A110" t="s">
        <v>107</v>
      </c>
      <c r="B110" s="4">
        <v>0.105</v>
      </c>
      <c r="C110" s="4">
        <v>2.3600000000000001E-3</v>
      </c>
      <c r="D110" s="4">
        <v>2.58E-2</v>
      </c>
      <c r="E110" s="4">
        <v>0.217</v>
      </c>
      <c r="F110" s="4">
        <v>1.98E-3</v>
      </c>
      <c r="G110" s="4">
        <v>0.63800000000000001</v>
      </c>
      <c r="H110" s="4">
        <v>0.438</v>
      </c>
      <c r="I110" s="4">
        <v>0.307</v>
      </c>
      <c r="J110" s="4">
        <v>0.14199999999999999</v>
      </c>
      <c r="K110" s="4">
        <v>0.14199999999999999</v>
      </c>
      <c r="L110" s="4">
        <v>6.0299999999999998E-3</v>
      </c>
      <c r="M110" s="4">
        <v>8.0199999999999994E-2</v>
      </c>
      <c r="N110" s="4">
        <v>0.90300000000000002</v>
      </c>
      <c r="O110" s="4">
        <v>0.81599999999999995</v>
      </c>
      <c r="P110" s="4">
        <v>-0.55700000000000005</v>
      </c>
      <c r="Q110" s="4">
        <v>0.54400000000000004</v>
      </c>
      <c r="R110" s="4">
        <v>0.57799999999999996</v>
      </c>
      <c r="S110" s="4">
        <v>0.307</v>
      </c>
    </row>
    <row r="111" spans="1:19" x14ac:dyDescent="0.2">
      <c r="A111" t="s">
        <v>108</v>
      </c>
      <c r="B111" s="4">
        <v>0.30499999999999999</v>
      </c>
      <c r="C111" s="4">
        <v>1.5100000000000001E-2</v>
      </c>
      <c r="D111" s="4">
        <v>0.12</v>
      </c>
      <c r="E111" s="4">
        <v>-0.499</v>
      </c>
      <c r="F111" s="4">
        <v>0.127</v>
      </c>
      <c r="G111" s="4">
        <v>0.38400000000000001</v>
      </c>
      <c r="H111" s="4">
        <v>0.38100000000000001</v>
      </c>
      <c r="I111" s="4">
        <v>0.33600000000000002</v>
      </c>
      <c r="J111" s="4">
        <v>0.39500000000000002</v>
      </c>
      <c r="K111" s="4">
        <v>0.39500000000000002</v>
      </c>
      <c r="L111" s="4">
        <v>0.25</v>
      </c>
      <c r="M111" s="4">
        <v>0.35299999999999998</v>
      </c>
      <c r="N111" s="4">
        <v>0.84599999999999997</v>
      </c>
      <c r="O111" s="4">
        <v>0.71599999999999997</v>
      </c>
      <c r="P111" s="4">
        <v>0.26300000000000001</v>
      </c>
      <c r="Q111" s="4">
        <v>-0.63300000000000001</v>
      </c>
      <c r="R111" s="4">
        <v>0.54400000000000004</v>
      </c>
      <c r="S111" s="4">
        <v>0.33600000000000002</v>
      </c>
    </row>
    <row r="112" spans="1:19" x14ac:dyDescent="0.2">
      <c r="A112" t="s">
        <v>109</v>
      </c>
      <c r="B112" s="4">
        <v>0.112</v>
      </c>
      <c r="C112" s="4">
        <v>2.9200000000000002E-5</v>
      </c>
      <c r="D112" s="4">
        <v>0.126</v>
      </c>
      <c r="E112" s="4">
        <v>0.59099999999999997</v>
      </c>
      <c r="F112" s="4">
        <v>1.95E-2</v>
      </c>
      <c r="G112" s="4">
        <v>0.61199999999999999</v>
      </c>
      <c r="H112" s="4">
        <v>9.5299999999999996E-2</v>
      </c>
      <c r="I112" s="4">
        <v>0.253</v>
      </c>
      <c r="J112" s="4">
        <v>0.17199999999999999</v>
      </c>
      <c r="K112" s="4">
        <v>0.03</v>
      </c>
      <c r="L112" s="4">
        <v>4.6899999999999997E-2</v>
      </c>
      <c r="M112" s="4">
        <v>0.40200000000000002</v>
      </c>
      <c r="N112" s="4">
        <v>0.89800000000000002</v>
      </c>
      <c r="O112" s="4">
        <v>0.80700000000000005</v>
      </c>
      <c r="P112" s="4">
        <v>-0.57699999999999996</v>
      </c>
      <c r="Q112" s="4">
        <v>0.52500000000000002</v>
      </c>
      <c r="R112" s="4">
        <v>0.55500000000000005</v>
      </c>
      <c r="S112" s="4">
        <v>0.253</v>
      </c>
    </row>
    <row r="113" spans="1:19" x14ac:dyDescent="0.2">
      <c r="A113" t="s">
        <v>110</v>
      </c>
      <c r="B113" s="4">
        <v>0.28399999999999997</v>
      </c>
      <c r="C113" s="4">
        <v>2.0100000000000001E-4</v>
      </c>
      <c r="D113" s="4">
        <v>0.245</v>
      </c>
      <c r="E113" s="4">
        <v>0.42199999999999999</v>
      </c>
      <c r="F113" s="4">
        <v>1.61E-2</v>
      </c>
      <c r="G113" s="4">
        <v>0.24299999999999999</v>
      </c>
      <c r="H113" s="4">
        <v>0.52200000000000002</v>
      </c>
      <c r="I113" s="4">
        <v>-0.85599999999999998</v>
      </c>
      <c r="J113" s="4">
        <v>0.44500000000000001</v>
      </c>
      <c r="K113" s="4">
        <v>3.8800000000000001E-2</v>
      </c>
      <c r="L113" s="4">
        <v>0.15</v>
      </c>
      <c r="M113" s="4">
        <v>0.17399999999999999</v>
      </c>
      <c r="N113" s="4">
        <v>0.89700000000000002</v>
      </c>
      <c r="O113" s="4">
        <v>0.80400000000000005</v>
      </c>
      <c r="P113" s="4">
        <v>0.41899999999999998</v>
      </c>
      <c r="Q113" s="4">
        <v>0.52100000000000002</v>
      </c>
      <c r="R113" s="4">
        <v>-0.60199999999999998</v>
      </c>
      <c r="S113" s="4">
        <v>-0.85599999999999998</v>
      </c>
    </row>
    <row r="114" spans="1:19" x14ac:dyDescent="0.2">
      <c r="A114" t="s">
        <v>111</v>
      </c>
      <c r="B114" s="4">
        <v>0.155</v>
      </c>
      <c r="C114" s="4">
        <v>1.78E-2</v>
      </c>
      <c r="D114" s="4">
        <v>0.28199999999999997</v>
      </c>
      <c r="E114" s="4">
        <v>-0.374</v>
      </c>
      <c r="F114" s="4">
        <v>0.38200000000000001</v>
      </c>
      <c r="G114" s="4">
        <v>0.35499999999999998</v>
      </c>
      <c r="H114" s="4">
        <v>0.26500000000000001</v>
      </c>
      <c r="I114" s="4">
        <v>0.33900000000000002</v>
      </c>
      <c r="J114" s="4">
        <v>0.439</v>
      </c>
      <c r="K114" s="4">
        <v>-0.56200000000000006</v>
      </c>
      <c r="L114" s="4">
        <v>0.27400000000000002</v>
      </c>
      <c r="M114" s="4">
        <v>-0.33400000000000002</v>
      </c>
      <c r="N114" s="4">
        <v>0.92300000000000004</v>
      </c>
      <c r="O114" s="4">
        <v>0.85199999999999998</v>
      </c>
      <c r="P114" s="4">
        <v>0.52800000000000002</v>
      </c>
      <c r="Q114" s="4">
        <v>0.61899999999999999</v>
      </c>
      <c r="R114" s="4">
        <v>0.71699999999999997</v>
      </c>
      <c r="S114" s="4">
        <v>0.33900000000000002</v>
      </c>
    </row>
    <row r="115" spans="1:19" s="51" customFormat="1" x14ac:dyDescent="0.2">
      <c r="B115" s="51">
        <f>COUNTIF(B2:B114,"&gt;=-0.05") - COUNTIF(B2:B114,"&gt;0.05")</f>
        <v>35</v>
      </c>
      <c r="C115" s="51">
        <f>COUNTIF(C2:C114,"&gt;=-0.05") - COUNTIF(C2:C114,"&gt;0.05")</f>
        <v>105</v>
      </c>
      <c r="D115" s="51">
        <f>COUNTIF(D2:D114,"&gt;=-0.05") - COUNTIF(D2:D114,"&gt;0.05")</f>
        <v>35</v>
      </c>
      <c r="E115" s="51">
        <f>COUNTIF(E2:E114,"&gt;=-0.05") - COUNTIF(E2:E114,"&gt;0.05")</f>
        <v>1</v>
      </c>
      <c r="F115" s="51">
        <f>COUNTIF(F2:F114,"&gt;=-0.05") - COUNTIF(F2:F114,"&gt;0.05")</f>
        <v>77</v>
      </c>
      <c r="G115" s="51">
        <f>COUNTIF(G2:G114,"&gt;=-0.05") - COUNTIF(G2:G114,"&gt;0.05")</f>
        <v>1</v>
      </c>
      <c r="H115" s="51">
        <f>COUNTIF(H2:H114,"&gt;=-0.05") - COUNTIF(H2:H114,"&gt;0.05")</f>
        <v>21</v>
      </c>
      <c r="I115" s="51">
        <f>COUNTIF(I2:I114,"&gt;=-0.05") - COUNTIF(I2:I114,"&gt;0.05")</f>
        <v>0</v>
      </c>
      <c r="J115" s="51">
        <f>COUNTIF(J2:J114,"&gt;=-0.05") - COUNTIF(J2:J114,"&gt;0.05")</f>
        <v>19</v>
      </c>
      <c r="K115" s="51">
        <f>COUNTIF(K2:K114,"&gt;=-0.05") - COUNTIF(K2:K114,"&gt;0.05")</f>
        <v>37</v>
      </c>
      <c r="L115" s="51">
        <f>COUNTIF(L2:L114,"&gt;=-0.05") - COUNTIF(L2:L114,"&gt;0.05")</f>
        <v>44</v>
      </c>
      <c r="M115" s="51">
        <f>COUNTIF(M2:M114,"&gt;=-0.05") - COUNTIF(M2:M114,"&gt;0.05")</f>
        <v>7</v>
      </c>
      <c r="N115" s="51">
        <f>COUNTIF(N2:N114,"&gt;=-0.05") - COUNTIF(N2:N114,"&gt;0.05")</f>
        <v>0</v>
      </c>
      <c r="O115" s="51">
        <f>COUNTIF(O2:O114,"&gt;=-0.05") - COUNTIF(O2:O114,"&gt;0.05")</f>
        <v>0</v>
      </c>
      <c r="P115" s="51">
        <f>COUNTIF(P2:P114,"&gt;=-0.05") - COUNTIF(P2:P114,"&gt;0.05")</f>
        <v>1</v>
      </c>
      <c r="Q115" s="51">
        <f>COUNTIF(Q2:Q114,"&gt;=-0.05") - COUNTIF(Q2:Q114,"&gt;0.05")</f>
        <v>0</v>
      </c>
      <c r="R115" s="51">
        <f>COUNTIF(R2:R114,"&gt;=-0.05") - COUNTIF(R2:R114,"&gt;0.05")</f>
        <v>0</v>
      </c>
      <c r="S115" s="51">
        <f>COUNTIF(S2:S114,"&gt;=-0.05") - COUNTIF(S2:S114,"&gt;0.05")</f>
        <v>0</v>
      </c>
    </row>
    <row r="116" spans="1:19" x14ac:dyDescent="0.2">
      <c r="B116" s="78">
        <f>B115/111</f>
        <v>0.31531531531531531</v>
      </c>
      <c r="C116" s="78">
        <f t="shared" ref="C116:S116" si="0">C115/111</f>
        <v>0.94594594594594594</v>
      </c>
      <c r="D116" s="78">
        <f t="shared" si="0"/>
        <v>0.31531531531531531</v>
      </c>
      <c r="E116" s="78">
        <f t="shared" si="0"/>
        <v>9.0090090090090089E-3</v>
      </c>
      <c r="F116" s="78">
        <f t="shared" si="0"/>
        <v>0.69369369369369371</v>
      </c>
      <c r="G116" s="78">
        <f t="shared" si="0"/>
        <v>9.0090090090090089E-3</v>
      </c>
      <c r="H116" s="78">
        <f t="shared" si="0"/>
        <v>0.1891891891891892</v>
      </c>
      <c r="I116" s="78">
        <f t="shared" si="0"/>
        <v>0</v>
      </c>
      <c r="J116" s="78">
        <f t="shared" si="0"/>
        <v>0.17117117117117117</v>
      </c>
      <c r="K116" s="78">
        <f t="shared" si="0"/>
        <v>0.33333333333333331</v>
      </c>
      <c r="L116" s="78">
        <f t="shared" si="0"/>
        <v>0.3963963963963964</v>
      </c>
      <c r="M116" s="78">
        <f t="shared" si="0"/>
        <v>6.3063063063063057E-2</v>
      </c>
      <c r="N116" s="78">
        <f t="shared" si="0"/>
        <v>0</v>
      </c>
      <c r="O116" s="78">
        <f t="shared" si="0"/>
        <v>0</v>
      </c>
      <c r="P116" s="78">
        <f t="shared" si="0"/>
        <v>9.0090090090090089E-3</v>
      </c>
      <c r="Q116" s="78">
        <f t="shared" si="0"/>
        <v>0</v>
      </c>
      <c r="R116" s="78">
        <f t="shared" si="0"/>
        <v>0</v>
      </c>
      <c r="S116" s="78">
        <f t="shared" si="0"/>
        <v>0</v>
      </c>
    </row>
    <row r="117" spans="1:19" x14ac:dyDescent="0.2">
      <c r="A117" s="8" t="s">
        <v>555</v>
      </c>
      <c r="B117" s="8" t="s">
        <v>115</v>
      </c>
      <c r="C117" s="8" t="s">
        <v>116</v>
      </c>
      <c r="D117" s="8" t="s">
        <v>126</v>
      </c>
      <c r="E117" s="8" t="s">
        <v>127</v>
      </c>
      <c r="F117" s="8" t="s">
        <v>113</v>
      </c>
      <c r="G117" s="8" t="s">
        <v>114</v>
      </c>
      <c r="H117" s="8" t="s">
        <v>117</v>
      </c>
      <c r="I117" s="8" t="s">
        <v>118</v>
      </c>
      <c r="J117" s="8" t="s">
        <v>119</v>
      </c>
      <c r="K117" s="8" t="s">
        <v>120</v>
      </c>
      <c r="L117" s="8" t="s">
        <v>128</v>
      </c>
      <c r="M117" s="8" t="s">
        <v>129</v>
      </c>
      <c r="N117" s="8" t="s">
        <v>121</v>
      </c>
      <c r="O117" s="8" t="s">
        <v>122</v>
      </c>
      <c r="P117" s="8" t="s">
        <v>130</v>
      </c>
      <c r="Q117" s="8" t="s">
        <v>131</v>
      </c>
      <c r="R117" s="9" t="s">
        <v>123</v>
      </c>
      <c r="S117" s="9" t="s">
        <v>124</v>
      </c>
    </row>
  </sheetData>
  <conditionalFormatting sqref="B118:S1048576 B1:S116">
    <cfRule type="colorScale" priority="2">
      <colorScale>
        <cfvo type="num" val="-0.05"/>
        <cfvo type="num" val="0"/>
        <cfvo type="num" val="0.05"/>
        <color theme="0"/>
        <color rgb="FFFFFF00"/>
        <color theme="0"/>
      </colorScale>
    </cfRule>
  </conditionalFormatting>
  <conditionalFormatting sqref="B2:S113">
    <cfRule type="iconSet" priority="3">
      <iconSet iconSet="3Arrows">
        <cfvo type="percent" val="0"/>
        <cfvo type="num" val="0"/>
        <cfvo type="num" val="0"/>
      </iconSet>
    </cfRule>
  </conditionalFormatting>
  <conditionalFormatting sqref="B117:S117">
    <cfRule type="colorScale" priority="1">
      <colorScale>
        <cfvo type="num" val="-0.05"/>
        <cfvo type="num" val="0"/>
        <cfvo type="num" val="0.05"/>
        <color theme="0"/>
        <color rgb="FFFFFF00"/>
        <color theme="0"/>
      </colorScale>
    </cfRule>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7"/>
  <sheetViews>
    <sheetView topLeftCell="A98" workbookViewId="0">
      <selection activeCell="B116" sqref="B116"/>
    </sheetView>
  </sheetViews>
  <sheetFormatPr baseColWidth="10" defaultRowHeight="16" x14ac:dyDescent="0.2"/>
  <sheetData>
    <row r="1" spans="1:19" x14ac:dyDescent="0.2">
      <c r="A1" s="8" t="s">
        <v>554</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row>
    <row r="2" spans="1:19" x14ac:dyDescent="0.2">
      <c r="A2" t="s">
        <v>1</v>
      </c>
      <c r="B2" s="4">
        <v>0.58399999999999996</v>
      </c>
      <c r="C2" s="4">
        <v>-5.4800000000000001E-2</v>
      </c>
      <c r="D2" s="4">
        <v>-0.11700000000000001</v>
      </c>
      <c r="E2" s="4">
        <v>-0.16200000000000001</v>
      </c>
      <c r="F2" s="4">
        <v>-0.19800000000000001</v>
      </c>
      <c r="G2" s="4">
        <v>-0.40300000000000002</v>
      </c>
      <c r="H2" s="4">
        <v>-0.27300000000000002</v>
      </c>
      <c r="I2" s="4">
        <v>-0.54200000000000004</v>
      </c>
      <c r="J2" s="4">
        <v>-0.64300000000000002</v>
      </c>
      <c r="K2" s="4">
        <v>-0.10299999999999999</v>
      </c>
      <c r="L2" s="4">
        <v>-0.36899999999999999</v>
      </c>
      <c r="M2" s="4">
        <v>-5.9299999999999999E-2</v>
      </c>
      <c r="N2" s="4">
        <v>0.38300000000000001</v>
      </c>
      <c r="O2" s="4">
        <v>-0.38100000000000001</v>
      </c>
      <c r="P2" s="4">
        <v>-0.63400000000000001</v>
      </c>
      <c r="Q2" s="4">
        <v>-0.57999999999999996</v>
      </c>
      <c r="R2" s="4">
        <v>-0.47299999999999998</v>
      </c>
      <c r="S2" s="4">
        <v>-0.54200000000000004</v>
      </c>
    </row>
    <row r="3" spans="1:19" x14ac:dyDescent="0.2">
      <c r="A3" t="s">
        <v>2</v>
      </c>
      <c r="B3" s="4">
        <v>-0.36199999999999999</v>
      </c>
      <c r="C3" s="4">
        <v>-1.8499999999999999E-2</v>
      </c>
      <c r="D3" s="4">
        <v>-0.34</v>
      </c>
      <c r="E3" s="4">
        <v>0.45300000000000001</v>
      </c>
      <c r="F3" s="4">
        <v>-0.34599999999999997</v>
      </c>
      <c r="G3" s="4">
        <v>-0.56000000000000005</v>
      </c>
      <c r="H3" s="4">
        <v>-0.41599999999999998</v>
      </c>
      <c r="I3" s="4">
        <v>-0.433</v>
      </c>
      <c r="J3" s="4">
        <v>-0.44700000000000001</v>
      </c>
      <c r="K3" s="4">
        <v>-0.16700000000000001</v>
      </c>
      <c r="L3" s="4">
        <v>-0.312</v>
      </c>
      <c r="M3" s="4">
        <v>0.60499999999999998</v>
      </c>
      <c r="N3" s="4">
        <v>-0.88700000000000001</v>
      </c>
      <c r="O3" s="4">
        <v>-0.78700000000000003</v>
      </c>
      <c r="P3" s="4">
        <v>0.61699999999999999</v>
      </c>
      <c r="Q3" s="4">
        <v>-0.48799999999999999</v>
      </c>
      <c r="R3" s="4">
        <v>0.435</v>
      </c>
      <c r="S3" s="4">
        <v>-0.433</v>
      </c>
    </row>
    <row r="4" spans="1:19" x14ac:dyDescent="0.2">
      <c r="A4" t="s">
        <v>3</v>
      </c>
      <c r="B4" s="4">
        <v>0.41799999999999998</v>
      </c>
      <c r="C4" s="4">
        <v>0.217</v>
      </c>
      <c r="D4" s="4">
        <v>0.42299999999999999</v>
      </c>
      <c r="E4" s="4">
        <v>0.186</v>
      </c>
      <c r="F4" s="4">
        <v>0.11</v>
      </c>
      <c r="G4" s="4">
        <v>0.13900000000000001</v>
      </c>
      <c r="H4" s="4">
        <v>-0.26800000000000002</v>
      </c>
      <c r="I4" s="4">
        <v>-0.61499999999999999</v>
      </c>
      <c r="J4" s="4">
        <v>0.372</v>
      </c>
      <c r="K4" s="4">
        <v>0.372</v>
      </c>
      <c r="L4" s="4">
        <v>0.224</v>
      </c>
      <c r="M4" s="4">
        <v>0.33500000000000002</v>
      </c>
      <c r="N4" s="4">
        <v>-0.57199999999999995</v>
      </c>
      <c r="O4" s="4">
        <v>0.67300000000000004</v>
      </c>
      <c r="P4" s="4">
        <v>0.22</v>
      </c>
      <c r="Q4" s="4">
        <v>0.51300000000000001</v>
      </c>
      <c r="R4" s="4">
        <v>-0.46899999999999997</v>
      </c>
      <c r="S4" s="4">
        <v>-0.61499999999999999</v>
      </c>
    </row>
    <row r="5" spans="1:19" x14ac:dyDescent="0.2">
      <c r="A5" t="s">
        <v>4</v>
      </c>
      <c r="B5" s="4">
        <v>-0.11700000000000001</v>
      </c>
      <c r="C5" s="4">
        <v>0.34100000000000003</v>
      </c>
      <c r="D5" s="4">
        <v>-0.16</v>
      </c>
      <c r="E5" s="4">
        <v>0.13400000000000001</v>
      </c>
      <c r="F5" s="4">
        <v>-0.436</v>
      </c>
      <c r="G5" s="4">
        <v>0.34799999999999998</v>
      </c>
      <c r="H5" s="4">
        <v>-0.56599999999999995</v>
      </c>
      <c r="I5" s="4">
        <v>-0.754</v>
      </c>
      <c r="J5" s="4">
        <v>-7.8600000000000003E-2</v>
      </c>
      <c r="K5" s="4">
        <v>0.34599999999999997</v>
      </c>
      <c r="L5" s="4">
        <v>-4.5499999999999999E-2</v>
      </c>
      <c r="M5" s="4">
        <v>0.43099999999999999</v>
      </c>
      <c r="N5" s="4">
        <v>-0.77100000000000002</v>
      </c>
      <c r="O5" s="4">
        <v>-0.59399999999999997</v>
      </c>
      <c r="P5" s="4">
        <v>0.57999999999999996</v>
      </c>
      <c r="Q5" s="4">
        <v>0.41699999999999998</v>
      </c>
      <c r="R5" s="4">
        <v>0.34899999999999998</v>
      </c>
      <c r="S5" s="4">
        <v>-0.754</v>
      </c>
    </row>
    <row r="6" spans="1:19" x14ac:dyDescent="0.2">
      <c r="A6" t="s">
        <v>5</v>
      </c>
      <c r="B6" s="4">
        <v>-0.42199999999999999</v>
      </c>
      <c r="C6" s="4">
        <v>1.73E-3</v>
      </c>
      <c r="D6" s="4">
        <v>-0.24199999999999999</v>
      </c>
      <c r="E6" s="4">
        <v>-0.17899999999999999</v>
      </c>
      <c r="F6" s="4">
        <v>0.184</v>
      </c>
      <c r="G6" s="4">
        <v>-7.4399999999999994E-2</v>
      </c>
      <c r="H6" s="4">
        <v>0.55400000000000005</v>
      </c>
      <c r="I6" s="4">
        <v>0.32200000000000001</v>
      </c>
      <c r="J6" s="4">
        <v>-0.38900000000000001</v>
      </c>
      <c r="K6" s="4">
        <v>6.4399999999999999E-2</v>
      </c>
      <c r="L6" s="4">
        <v>0.30199999999999999</v>
      </c>
      <c r="M6" s="4">
        <v>0.53200000000000003</v>
      </c>
      <c r="N6" s="4">
        <v>-0.38</v>
      </c>
      <c r="O6" s="4">
        <v>-0.61599999999999999</v>
      </c>
      <c r="P6" s="4">
        <v>-0.36099999999999999</v>
      </c>
      <c r="Q6" s="4">
        <v>-3.27E-2</v>
      </c>
      <c r="R6" s="4">
        <v>-0.35499999999999998</v>
      </c>
      <c r="S6" s="4">
        <v>0.32200000000000001</v>
      </c>
    </row>
    <row r="7" spans="1:19" x14ac:dyDescent="0.2">
      <c r="A7" t="s">
        <v>6</v>
      </c>
      <c r="B7" s="4">
        <v>-0.499</v>
      </c>
      <c r="C7" s="4">
        <v>0.40400000000000003</v>
      </c>
      <c r="D7" s="4">
        <v>-0.56999999999999995</v>
      </c>
      <c r="E7" s="4">
        <v>-0.38500000000000001</v>
      </c>
      <c r="F7" s="4">
        <v>-0.53300000000000003</v>
      </c>
      <c r="G7" s="4">
        <v>0.124</v>
      </c>
      <c r="H7" s="4">
        <v>0.47399999999999998</v>
      </c>
      <c r="I7" s="4">
        <v>-0.66800000000000004</v>
      </c>
      <c r="J7" s="4">
        <v>-0.46800000000000003</v>
      </c>
      <c r="K7" s="4">
        <v>-0.46800000000000003</v>
      </c>
      <c r="L7" s="4">
        <v>-0.57899999999999996</v>
      </c>
      <c r="M7" s="4">
        <v>-0.186</v>
      </c>
      <c r="N7" s="4">
        <v>-0.50700000000000001</v>
      </c>
      <c r="O7" s="4">
        <v>0.74299999999999999</v>
      </c>
      <c r="P7" s="4">
        <v>0.13700000000000001</v>
      </c>
      <c r="Q7" s="4">
        <v>0.64400000000000002</v>
      </c>
      <c r="R7" s="4">
        <v>0.6</v>
      </c>
      <c r="S7" s="4">
        <v>-0.66800000000000004</v>
      </c>
    </row>
    <row r="8" spans="1:19" x14ac:dyDescent="0.2">
      <c r="A8" t="s">
        <v>7</v>
      </c>
      <c r="B8" s="4">
        <v>-5.7700000000000001E-2</v>
      </c>
      <c r="C8" s="4">
        <v>0.13100000000000001</v>
      </c>
      <c r="D8" s="4">
        <v>-0.01</v>
      </c>
      <c r="E8" s="4">
        <v>0.56599999999999995</v>
      </c>
      <c r="F8" s="4">
        <v>-5.1799999999999999E-2</v>
      </c>
      <c r="G8" s="4">
        <v>0.48699999999999999</v>
      </c>
      <c r="H8" s="4">
        <v>-0.50600000000000001</v>
      </c>
      <c r="I8" s="4">
        <v>0.39600000000000002</v>
      </c>
      <c r="J8" s="4">
        <v>-3.7600000000000001E-2</v>
      </c>
      <c r="K8" s="4">
        <v>0.56200000000000006</v>
      </c>
      <c r="L8" s="4">
        <v>-1.3299999999999999E-2</v>
      </c>
      <c r="M8" s="4">
        <v>-0.51100000000000001</v>
      </c>
      <c r="N8" s="4">
        <v>-0.65400000000000003</v>
      </c>
      <c r="O8" s="4">
        <v>0.57199999999999995</v>
      </c>
      <c r="P8" s="4">
        <v>0.56299999999999994</v>
      </c>
      <c r="Q8" s="4">
        <v>-0.65600000000000003</v>
      </c>
      <c r="R8" s="4">
        <v>0.61199999999999999</v>
      </c>
      <c r="S8" s="4">
        <v>0.39600000000000002</v>
      </c>
    </row>
    <row r="9" spans="1:19" x14ac:dyDescent="0.2">
      <c r="A9" t="s">
        <v>8</v>
      </c>
      <c r="B9" s="4">
        <v>0.34599999999999997</v>
      </c>
      <c r="C9" s="4">
        <v>9.6100000000000005E-2</v>
      </c>
      <c r="D9" s="4">
        <v>0.48899999999999999</v>
      </c>
      <c r="E9" s="4">
        <v>0.52800000000000002</v>
      </c>
      <c r="F9" s="4">
        <v>0.378</v>
      </c>
      <c r="G9" s="4">
        <v>0.14099999999999999</v>
      </c>
      <c r="H9" s="4">
        <v>0.15</v>
      </c>
      <c r="I9" s="4">
        <v>0.376</v>
      </c>
      <c r="J9" s="4">
        <v>0.29199999999999998</v>
      </c>
      <c r="K9" s="4">
        <v>0.61699999999999999</v>
      </c>
      <c r="L9" s="4">
        <v>0.308</v>
      </c>
      <c r="M9" s="4">
        <v>-0.46400000000000002</v>
      </c>
      <c r="N9" s="4">
        <v>-0.496</v>
      </c>
      <c r="O9" s="4">
        <v>-0.746</v>
      </c>
      <c r="P9" s="4">
        <v>0.373</v>
      </c>
      <c r="Q9" s="4">
        <v>0.35199999999999998</v>
      </c>
      <c r="R9" s="4">
        <v>0.622</v>
      </c>
      <c r="S9" s="4">
        <v>0.376</v>
      </c>
    </row>
    <row r="10" spans="1:19" x14ac:dyDescent="0.2">
      <c r="A10" t="s">
        <v>9</v>
      </c>
      <c r="B10" s="4">
        <v>-0.24299999999999999</v>
      </c>
      <c r="C10" s="4">
        <v>-0.38100000000000001</v>
      </c>
      <c r="D10" s="4">
        <v>-0.246</v>
      </c>
      <c r="E10" s="4">
        <v>-0.61599999999999999</v>
      </c>
      <c r="F10" s="4">
        <v>-0.22800000000000001</v>
      </c>
      <c r="G10" s="4">
        <v>0.214</v>
      </c>
      <c r="H10" s="4">
        <v>0.67</v>
      </c>
      <c r="I10" s="4">
        <v>0.44900000000000001</v>
      </c>
      <c r="J10" s="4">
        <v>-0.35699999999999998</v>
      </c>
      <c r="K10" s="4">
        <v>-0.35699999999999998</v>
      </c>
      <c r="L10" s="4">
        <v>-0.40600000000000003</v>
      </c>
      <c r="M10" s="4">
        <v>-0.32300000000000001</v>
      </c>
      <c r="N10" s="4">
        <v>-0.81299999999999994</v>
      </c>
      <c r="O10" s="4">
        <v>-0.66100000000000003</v>
      </c>
      <c r="P10" s="4">
        <v>0.17499999999999999</v>
      </c>
      <c r="Q10" s="4">
        <v>-0.68799999999999994</v>
      </c>
      <c r="R10" s="4">
        <v>-0.51200000000000001</v>
      </c>
      <c r="S10" s="4">
        <v>0.44900000000000001</v>
      </c>
    </row>
    <row r="11" spans="1:19" x14ac:dyDescent="0.2">
      <c r="A11" t="s">
        <v>10</v>
      </c>
      <c r="B11" s="4">
        <v>-0.34599999999999997</v>
      </c>
      <c r="C11" s="4">
        <v>-0.21</v>
      </c>
      <c r="D11" s="4">
        <v>0.48</v>
      </c>
      <c r="E11" s="4">
        <v>-0.39900000000000002</v>
      </c>
      <c r="F11" s="4">
        <v>0.56799999999999995</v>
      </c>
      <c r="G11" s="4">
        <v>0.30399999999999999</v>
      </c>
      <c r="H11" s="4">
        <v>0.67400000000000004</v>
      </c>
      <c r="I11" s="4">
        <v>-0.57399999999999995</v>
      </c>
      <c r="J11" s="4">
        <v>-0.36799999999999999</v>
      </c>
      <c r="K11" s="4">
        <v>-0.36799999999999999</v>
      </c>
      <c r="L11" s="4">
        <v>0.35499999999999998</v>
      </c>
      <c r="M11" s="4">
        <v>-6.93E-2</v>
      </c>
      <c r="N11" s="4">
        <v>-0.85099999999999998</v>
      </c>
      <c r="O11" s="4">
        <v>-0.72499999999999998</v>
      </c>
      <c r="P11" s="4">
        <v>0.33900000000000002</v>
      </c>
      <c r="Q11" s="4">
        <v>0.62</v>
      </c>
      <c r="R11" s="4">
        <v>0.49099999999999999</v>
      </c>
      <c r="S11" s="4">
        <v>-0.57399999999999995</v>
      </c>
    </row>
    <row r="12" spans="1:19" x14ac:dyDescent="0.2">
      <c r="A12" t="s">
        <v>11</v>
      </c>
      <c r="B12" s="4">
        <v>-0.55900000000000005</v>
      </c>
      <c r="C12" s="4">
        <v>0.54500000000000004</v>
      </c>
      <c r="D12" s="4">
        <v>-0.40600000000000003</v>
      </c>
      <c r="E12" s="4">
        <v>0.128</v>
      </c>
      <c r="F12" s="4">
        <v>0.112</v>
      </c>
      <c r="G12" s="4">
        <v>0.50800000000000001</v>
      </c>
      <c r="H12" s="4">
        <v>-0.41899999999999998</v>
      </c>
      <c r="I12" s="4">
        <v>-0.56999999999999995</v>
      </c>
      <c r="J12" s="4">
        <v>0.54800000000000004</v>
      </c>
      <c r="K12" s="4">
        <v>0.247</v>
      </c>
      <c r="L12" s="4">
        <v>0.249</v>
      </c>
      <c r="M12" s="4">
        <v>0.23499999999999999</v>
      </c>
      <c r="N12" s="4">
        <v>-0.72199999999999998</v>
      </c>
      <c r="O12" s="4">
        <v>-0.52200000000000002</v>
      </c>
      <c r="P12" s="4">
        <v>-0.60899999999999999</v>
      </c>
      <c r="Q12" s="4">
        <v>0.53100000000000003</v>
      </c>
      <c r="R12" s="4">
        <v>-0.56699999999999995</v>
      </c>
      <c r="S12" s="4">
        <v>-0.56999999999999995</v>
      </c>
    </row>
    <row r="13" spans="1:19" x14ac:dyDescent="0.2">
      <c r="A13" t="s">
        <v>12</v>
      </c>
      <c r="B13" s="4">
        <v>0.42699999999999999</v>
      </c>
      <c r="C13" s="4">
        <v>-0.45800000000000002</v>
      </c>
      <c r="D13" s="4">
        <v>0.48</v>
      </c>
      <c r="E13" s="4">
        <v>-0.59099999999999997</v>
      </c>
      <c r="F13" s="4">
        <v>0.499</v>
      </c>
      <c r="G13" s="4">
        <v>0.378</v>
      </c>
      <c r="H13" s="4">
        <v>0.64100000000000001</v>
      </c>
      <c r="I13" s="4">
        <v>0.44600000000000001</v>
      </c>
      <c r="J13" s="4">
        <v>0.28100000000000003</v>
      </c>
      <c r="K13" s="4">
        <v>-0.41299999999999998</v>
      </c>
      <c r="L13" s="4">
        <v>0.29599999999999999</v>
      </c>
      <c r="M13" s="4">
        <v>0.63300000000000001</v>
      </c>
      <c r="N13" s="4">
        <v>-0.69</v>
      </c>
      <c r="O13" s="4">
        <v>-0.47599999999999998</v>
      </c>
      <c r="P13" s="4">
        <v>0.214</v>
      </c>
      <c r="Q13" s="4">
        <v>-0.39800000000000002</v>
      </c>
      <c r="R13" s="4">
        <v>-0.53100000000000003</v>
      </c>
      <c r="S13" s="4">
        <v>0.44600000000000001</v>
      </c>
    </row>
    <row r="14" spans="1:19" x14ac:dyDescent="0.2">
      <c r="A14" t="s">
        <v>13</v>
      </c>
      <c r="B14" s="4">
        <v>-0.41499999999999998</v>
      </c>
      <c r="C14" s="4">
        <v>0.46100000000000002</v>
      </c>
      <c r="D14" s="4">
        <v>-9.0700000000000003E-2</v>
      </c>
      <c r="E14" s="4">
        <v>0.498</v>
      </c>
      <c r="F14" s="4">
        <v>-0.31</v>
      </c>
      <c r="G14" s="4">
        <v>-0.26500000000000001</v>
      </c>
      <c r="H14" s="4">
        <v>9.1999999999999998E-2</v>
      </c>
      <c r="I14" s="4">
        <v>-0.46300000000000002</v>
      </c>
      <c r="J14" s="4">
        <v>-0.59799999999999998</v>
      </c>
      <c r="K14" s="4">
        <v>0.40300000000000002</v>
      </c>
      <c r="L14" s="4">
        <v>-0.309</v>
      </c>
      <c r="M14" s="4">
        <v>0.36</v>
      </c>
      <c r="N14" s="4">
        <v>-0.48899999999999999</v>
      </c>
      <c r="O14" s="4">
        <v>-0.73899999999999999</v>
      </c>
      <c r="P14" s="4">
        <v>-0.13100000000000001</v>
      </c>
      <c r="Q14" s="4">
        <v>-0.63600000000000001</v>
      </c>
      <c r="R14" s="4">
        <v>0.55000000000000004</v>
      </c>
      <c r="S14" s="4">
        <v>-0.46300000000000002</v>
      </c>
    </row>
    <row r="15" spans="1:19" x14ac:dyDescent="0.2">
      <c r="A15" t="s">
        <v>14</v>
      </c>
      <c r="B15" s="4">
        <v>-0.60099999999999998</v>
      </c>
      <c r="C15" s="4">
        <v>0.155</v>
      </c>
      <c r="D15" s="4">
        <v>-9.2399999999999996E-2</v>
      </c>
      <c r="E15" s="4">
        <v>2.7900000000000001E-2</v>
      </c>
      <c r="F15" s="4">
        <v>0.54500000000000004</v>
      </c>
      <c r="G15" s="4">
        <v>0.19500000000000001</v>
      </c>
      <c r="H15" s="4">
        <v>0.55600000000000005</v>
      </c>
      <c r="I15" s="4">
        <v>0.36399999999999999</v>
      </c>
      <c r="J15" s="4">
        <v>0.47599999999999998</v>
      </c>
      <c r="K15" s="4">
        <v>0.19400000000000001</v>
      </c>
      <c r="L15" s="4">
        <v>-0.41199999999999998</v>
      </c>
      <c r="M15" s="4">
        <v>0.191</v>
      </c>
      <c r="N15" s="4">
        <v>-0.755</v>
      </c>
      <c r="O15" s="4">
        <v>-0.56999999999999995</v>
      </c>
      <c r="P15" s="4">
        <v>0.621</v>
      </c>
      <c r="Q15" s="4">
        <v>0.16200000000000001</v>
      </c>
      <c r="R15" s="4">
        <v>-0.58199999999999996</v>
      </c>
      <c r="S15" s="4">
        <v>0.36399999999999999</v>
      </c>
    </row>
    <row r="16" spans="1:19" x14ac:dyDescent="0.2">
      <c r="A16" t="s">
        <v>15</v>
      </c>
      <c r="B16" s="4">
        <v>-0.39300000000000002</v>
      </c>
      <c r="C16" s="4">
        <v>7.7899999999999997E-2</v>
      </c>
      <c r="D16" s="4">
        <v>-0.44400000000000001</v>
      </c>
      <c r="E16" s="4">
        <v>0.17899999999999999</v>
      </c>
      <c r="F16" s="4">
        <v>7.8E-2</v>
      </c>
      <c r="G16" s="4">
        <v>0.371</v>
      </c>
      <c r="H16" s="4">
        <v>-0.68700000000000006</v>
      </c>
      <c r="I16" s="4">
        <v>-0.60599999999999998</v>
      </c>
      <c r="J16" s="4">
        <v>-0.36499999999999999</v>
      </c>
      <c r="K16" s="4">
        <v>1.38E-2</v>
      </c>
      <c r="L16" s="4">
        <v>0.17399999999999999</v>
      </c>
      <c r="M16" s="4">
        <v>0.29699999999999999</v>
      </c>
      <c r="N16" s="4">
        <v>0.38100000000000001</v>
      </c>
      <c r="O16" s="4">
        <v>-0.38300000000000001</v>
      </c>
      <c r="P16" s="4">
        <v>0.36299999999999999</v>
      </c>
      <c r="Q16" s="4">
        <v>0.41699999999999998</v>
      </c>
      <c r="R16" s="4">
        <v>-0.5</v>
      </c>
      <c r="S16" s="4">
        <v>-0.60599999999999998</v>
      </c>
    </row>
    <row r="17" spans="1:19" x14ac:dyDescent="0.2">
      <c r="A17" t="s">
        <v>16</v>
      </c>
      <c r="B17" s="4">
        <v>-0.54900000000000004</v>
      </c>
      <c r="C17" s="4">
        <v>0.34300000000000003</v>
      </c>
      <c r="D17" s="4">
        <v>-0.495</v>
      </c>
      <c r="E17" s="4">
        <v>6.4000000000000001E-2</v>
      </c>
      <c r="F17" s="4">
        <v>1.6299999999999999E-2</v>
      </c>
      <c r="G17" s="4">
        <v>0.379</v>
      </c>
      <c r="H17" s="4">
        <v>-0.47599999999999998</v>
      </c>
      <c r="I17" s="4">
        <v>-0.67600000000000005</v>
      </c>
      <c r="J17" s="4">
        <v>0.44600000000000001</v>
      </c>
      <c r="K17" s="4">
        <v>0.17299999999999999</v>
      </c>
      <c r="L17" s="4">
        <v>5.3999999999999999E-2</v>
      </c>
      <c r="M17" s="4">
        <v>0.17399999999999999</v>
      </c>
      <c r="N17" s="4">
        <v>-0.68899999999999995</v>
      </c>
      <c r="O17" s="4">
        <v>-0.47499999999999998</v>
      </c>
      <c r="P17" s="4">
        <v>-0.52500000000000002</v>
      </c>
      <c r="Q17" s="4">
        <v>0.27600000000000002</v>
      </c>
      <c r="R17" s="4">
        <v>-0.6</v>
      </c>
      <c r="S17" s="4">
        <v>-0.67600000000000005</v>
      </c>
    </row>
    <row r="18" spans="1:19" x14ac:dyDescent="0.2">
      <c r="A18" t="s">
        <v>17</v>
      </c>
      <c r="B18" s="4">
        <v>-0.435</v>
      </c>
      <c r="C18" s="4">
        <v>0.57599999999999996</v>
      </c>
      <c r="D18" s="4">
        <v>-0.318</v>
      </c>
      <c r="E18" s="4">
        <v>0.29399999999999998</v>
      </c>
      <c r="F18" s="4">
        <v>0.375</v>
      </c>
      <c r="G18" s="4">
        <v>0.42399999999999999</v>
      </c>
      <c r="H18" s="4">
        <v>-0.59699999999999998</v>
      </c>
      <c r="I18" s="4">
        <v>-0.56399999999999995</v>
      </c>
      <c r="J18" s="4">
        <v>-0.53300000000000003</v>
      </c>
      <c r="K18" s="4">
        <v>0.46800000000000003</v>
      </c>
      <c r="L18" s="4">
        <v>0.33800000000000002</v>
      </c>
      <c r="M18" s="4">
        <v>-0.58799999999999997</v>
      </c>
      <c r="N18" s="4">
        <v>-0.748</v>
      </c>
      <c r="O18" s="4">
        <v>-0.55900000000000005</v>
      </c>
      <c r="P18" s="4">
        <v>0.63900000000000001</v>
      </c>
      <c r="Q18" s="4">
        <v>0.47199999999999998</v>
      </c>
      <c r="R18" s="4">
        <v>-0.443</v>
      </c>
      <c r="S18" s="4">
        <v>-0.56399999999999995</v>
      </c>
    </row>
    <row r="19" spans="1:19" x14ac:dyDescent="0.2">
      <c r="A19" t="s">
        <v>18</v>
      </c>
      <c r="B19" s="4">
        <v>0.54300000000000004</v>
      </c>
      <c r="C19" s="4">
        <v>3.5099999999999999E-2</v>
      </c>
      <c r="D19" s="4">
        <v>0.34799999999999998</v>
      </c>
      <c r="E19" s="4">
        <v>-0.439</v>
      </c>
      <c r="F19" s="4">
        <v>5.6000000000000001E-2</v>
      </c>
      <c r="G19" s="4">
        <v>-0.18</v>
      </c>
      <c r="H19" s="4">
        <v>-0.61</v>
      </c>
      <c r="I19" s="4">
        <v>0.45300000000000001</v>
      </c>
      <c r="J19" s="4">
        <v>0.42399999999999999</v>
      </c>
      <c r="K19" s="4">
        <v>0.42399999999999999</v>
      </c>
      <c r="L19" s="4">
        <v>3.7400000000000003E-2</v>
      </c>
      <c r="M19" s="4">
        <v>0.377</v>
      </c>
      <c r="N19" s="4">
        <v>-0.60599999999999998</v>
      </c>
      <c r="O19" s="4">
        <v>0.156</v>
      </c>
      <c r="P19" s="4">
        <v>-0.32800000000000001</v>
      </c>
      <c r="Q19" s="4">
        <v>-0.24299999999999999</v>
      </c>
      <c r="R19" s="4">
        <v>0.55000000000000004</v>
      </c>
      <c r="S19" s="4">
        <v>0.45300000000000001</v>
      </c>
    </row>
    <row r="20" spans="1:19" x14ac:dyDescent="0.2">
      <c r="A20" t="s">
        <v>19</v>
      </c>
      <c r="B20" s="4">
        <v>-0.59799999999999998</v>
      </c>
      <c r="C20" s="4">
        <v>-0.46899999999999997</v>
      </c>
      <c r="D20" s="4">
        <v>-0.25</v>
      </c>
      <c r="E20" s="4">
        <v>7.7100000000000002E-2</v>
      </c>
      <c r="F20" s="4">
        <v>0.21</v>
      </c>
      <c r="G20" s="4">
        <v>-0.55300000000000005</v>
      </c>
      <c r="H20" s="4">
        <v>-0.46300000000000002</v>
      </c>
      <c r="I20" s="4">
        <v>-0.67100000000000004</v>
      </c>
      <c r="J20" s="4">
        <v>0.376</v>
      </c>
      <c r="K20" s="4">
        <v>-0.625</v>
      </c>
      <c r="L20" s="4">
        <v>9.9699999999999997E-2</v>
      </c>
      <c r="M20" s="4">
        <v>0.13800000000000001</v>
      </c>
      <c r="N20" s="4">
        <v>-0.66700000000000004</v>
      </c>
      <c r="O20" s="4">
        <v>-0.44500000000000001</v>
      </c>
      <c r="P20" s="4">
        <v>-0.19600000000000001</v>
      </c>
      <c r="Q20" s="4">
        <v>0.32</v>
      </c>
      <c r="R20" s="4">
        <v>-0.59299999999999997</v>
      </c>
      <c r="S20" s="4">
        <v>-0.67100000000000004</v>
      </c>
    </row>
    <row r="21" spans="1:19" x14ac:dyDescent="0.2">
      <c r="A21" t="s">
        <v>20</v>
      </c>
      <c r="B21" s="4">
        <v>-0.27300000000000002</v>
      </c>
      <c r="C21" s="4">
        <v>0.35199999999999998</v>
      </c>
      <c r="D21" s="4">
        <v>-0.47199999999999998</v>
      </c>
      <c r="E21" s="4">
        <v>-0.32200000000000001</v>
      </c>
      <c r="F21" s="4">
        <v>-0.39100000000000001</v>
      </c>
      <c r="G21" s="4">
        <v>0.158</v>
      </c>
      <c r="H21" s="4">
        <v>0.24299999999999999</v>
      </c>
      <c r="I21" s="4">
        <v>0.34200000000000003</v>
      </c>
      <c r="J21" s="4">
        <v>-0.47899999999999998</v>
      </c>
      <c r="K21" s="4">
        <v>0.52200000000000002</v>
      </c>
      <c r="L21" s="4">
        <v>-0.35199999999999998</v>
      </c>
      <c r="M21" s="4">
        <v>-0.42199999999999999</v>
      </c>
      <c r="N21" s="4">
        <v>-0.70399999999999996</v>
      </c>
      <c r="O21" s="4">
        <v>-0.496</v>
      </c>
      <c r="P21" s="4">
        <v>5.5199999999999999E-2</v>
      </c>
      <c r="Q21" s="4">
        <v>-0.42899999999999999</v>
      </c>
      <c r="R21" s="4">
        <v>0.45100000000000001</v>
      </c>
      <c r="S21" s="4">
        <v>0.34200000000000003</v>
      </c>
    </row>
    <row r="22" spans="1:19" x14ac:dyDescent="0.2">
      <c r="A22" t="s">
        <v>21</v>
      </c>
      <c r="B22" s="4">
        <v>0.33200000000000002</v>
      </c>
      <c r="C22" s="4">
        <v>0.51700000000000002</v>
      </c>
      <c r="D22" s="4">
        <v>-0.224</v>
      </c>
      <c r="E22" s="4">
        <v>-0.58399999999999996</v>
      </c>
      <c r="F22" s="4">
        <v>0.41</v>
      </c>
      <c r="G22" s="4">
        <v>-0.19</v>
      </c>
      <c r="H22" s="4">
        <v>-0.67400000000000004</v>
      </c>
      <c r="I22" s="4">
        <v>-0.73899999999999999</v>
      </c>
      <c r="J22" s="4">
        <v>0.35299999999999998</v>
      </c>
      <c r="K22" s="4">
        <v>-0.64800000000000002</v>
      </c>
      <c r="L22" s="4">
        <v>0.20399999999999999</v>
      </c>
      <c r="M22" s="4">
        <v>-0.68100000000000005</v>
      </c>
      <c r="N22" s="4">
        <v>-0.69399999999999995</v>
      </c>
      <c r="O22" s="4">
        <v>-0.48199999999999998</v>
      </c>
      <c r="P22" s="4">
        <v>-0.24399999999999999</v>
      </c>
      <c r="Q22" s="4">
        <v>-0.40699999999999997</v>
      </c>
      <c r="R22" s="4">
        <v>-0.49099999999999999</v>
      </c>
      <c r="S22" s="4">
        <v>-0.73899999999999999</v>
      </c>
    </row>
    <row r="23" spans="1:19" x14ac:dyDescent="0.2">
      <c r="A23" t="s">
        <v>22</v>
      </c>
      <c r="B23" s="4">
        <v>0.123</v>
      </c>
      <c r="C23" s="4">
        <v>7.3400000000000007E-2</v>
      </c>
      <c r="D23" s="4">
        <v>0.14699999999999999</v>
      </c>
      <c r="E23" s="4">
        <v>-0.23799999999999999</v>
      </c>
      <c r="F23" s="4">
        <v>9.64E-2</v>
      </c>
      <c r="G23" s="4">
        <v>-0.52200000000000002</v>
      </c>
      <c r="H23" s="4">
        <v>0.60099999999999998</v>
      </c>
      <c r="I23" s="4">
        <v>0.34399999999999997</v>
      </c>
      <c r="J23" s="4">
        <v>8.2600000000000007E-2</v>
      </c>
      <c r="K23" s="4">
        <v>-0.66300000000000003</v>
      </c>
      <c r="L23" s="4">
        <v>4.9200000000000001E-2</v>
      </c>
      <c r="M23" s="4">
        <v>0.57999999999999996</v>
      </c>
      <c r="N23" s="4">
        <v>-0.20699999999999999</v>
      </c>
      <c r="O23" s="4">
        <v>-0.37</v>
      </c>
      <c r="P23" s="4">
        <v>0.48499999999999999</v>
      </c>
      <c r="Q23" s="4">
        <v>-0.107</v>
      </c>
      <c r="R23" s="4">
        <v>0.67100000000000004</v>
      </c>
      <c r="S23" s="4">
        <v>0.34399999999999997</v>
      </c>
    </row>
    <row r="24" spans="1:19" x14ac:dyDescent="0.2">
      <c r="A24" t="s">
        <v>23</v>
      </c>
      <c r="B24" s="4">
        <v>-0.45800000000000002</v>
      </c>
      <c r="C24" s="4">
        <v>-0.17599999999999999</v>
      </c>
      <c r="D24" s="4">
        <v>0.54700000000000004</v>
      </c>
      <c r="E24" s="4">
        <v>0.61299999999999999</v>
      </c>
      <c r="F24" s="4">
        <v>-0.40400000000000003</v>
      </c>
      <c r="G24" s="4">
        <v>5.1999999999999998E-2</v>
      </c>
      <c r="H24" s="4">
        <v>-0.67400000000000004</v>
      </c>
      <c r="I24" s="4">
        <v>-0.52500000000000002</v>
      </c>
      <c r="J24" s="4">
        <v>0.65100000000000002</v>
      </c>
      <c r="K24" s="4">
        <v>-0.34899999999999998</v>
      </c>
      <c r="L24" s="4">
        <v>-0.39500000000000002</v>
      </c>
      <c r="M24" s="4">
        <v>0.68400000000000005</v>
      </c>
      <c r="N24" s="4">
        <v>-0.88600000000000001</v>
      </c>
      <c r="O24" s="4">
        <v>-0.78600000000000003</v>
      </c>
      <c r="P24" s="4">
        <v>8.1300000000000001E-3</v>
      </c>
      <c r="Q24" s="4">
        <v>-0.48499999999999999</v>
      </c>
      <c r="R24" s="4">
        <v>0.50900000000000001</v>
      </c>
      <c r="S24" s="4">
        <v>-0.52500000000000002</v>
      </c>
    </row>
    <row r="25" spans="1:19" x14ac:dyDescent="0.2">
      <c r="A25" t="s">
        <v>24</v>
      </c>
      <c r="B25" s="4">
        <v>0.42699999999999999</v>
      </c>
      <c r="C25" s="4">
        <v>0.47299999999999998</v>
      </c>
      <c r="D25" s="4">
        <v>-0.53300000000000003</v>
      </c>
      <c r="E25" s="4">
        <v>0.39300000000000002</v>
      </c>
      <c r="F25" s="4">
        <v>0.438</v>
      </c>
      <c r="G25" s="4">
        <v>0.34300000000000003</v>
      </c>
      <c r="H25" s="4">
        <v>0.66700000000000004</v>
      </c>
      <c r="I25" s="4">
        <v>-0.56499999999999995</v>
      </c>
      <c r="J25" s="4">
        <v>-0.63</v>
      </c>
      <c r="K25" s="4">
        <v>0.371</v>
      </c>
      <c r="L25" s="4">
        <v>0.42599999999999999</v>
      </c>
      <c r="M25" s="4">
        <v>-0.66700000000000004</v>
      </c>
      <c r="N25" s="4">
        <v>0.371</v>
      </c>
      <c r="O25" s="4">
        <v>-0.39600000000000002</v>
      </c>
      <c r="P25" s="4">
        <v>0.34100000000000003</v>
      </c>
      <c r="Q25" s="4">
        <v>0.39700000000000002</v>
      </c>
      <c r="R25" s="4">
        <v>-0.51400000000000001</v>
      </c>
      <c r="S25" s="4">
        <v>-0.56499999999999995</v>
      </c>
    </row>
    <row r="26" spans="1:19" x14ac:dyDescent="0.2">
      <c r="A26" t="s">
        <v>25</v>
      </c>
      <c r="B26" s="4">
        <v>-0.47199999999999998</v>
      </c>
      <c r="C26" s="4">
        <v>-0.36199999999999999</v>
      </c>
      <c r="D26" s="4">
        <v>-0.46300000000000002</v>
      </c>
      <c r="E26" s="4">
        <v>0.33</v>
      </c>
      <c r="F26" s="4">
        <v>0.19500000000000001</v>
      </c>
      <c r="G26" s="4">
        <v>-0.432</v>
      </c>
      <c r="H26" s="4">
        <v>-0.65700000000000003</v>
      </c>
      <c r="I26" s="4">
        <v>-0.503</v>
      </c>
      <c r="J26" s="4">
        <v>0.64</v>
      </c>
      <c r="K26" s="4">
        <v>0.64</v>
      </c>
      <c r="L26" s="4">
        <v>0.17899999999999999</v>
      </c>
      <c r="M26" s="4">
        <v>0.67500000000000004</v>
      </c>
      <c r="N26" s="4">
        <v>-0.85799999999999998</v>
      </c>
      <c r="O26" s="4">
        <v>-0.73699999999999999</v>
      </c>
      <c r="P26" s="4">
        <v>-0.29499999999999998</v>
      </c>
      <c r="Q26" s="4">
        <v>0.60099999999999998</v>
      </c>
      <c r="R26" s="4">
        <v>0.52</v>
      </c>
      <c r="S26" s="4">
        <v>-0.503</v>
      </c>
    </row>
    <row r="27" spans="1:19" x14ac:dyDescent="0.2">
      <c r="A27" t="s">
        <v>26</v>
      </c>
      <c r="B27" s="4">
        <v>0.52400000000000002</v>
      </c>
      <c r="C27" s="4">
        <v>-0.38</v>
      </c>
      <c r="D27" s="4">
        <v>0.56599999999999995</v>
      </c>
      <c r="E27" s="4">
        <v>0.39300000000000002</v>
      </c>
      <c r="F27" s="4">
        <v>0.379</v>
      </c>
      <c r="G27" s="4">
        <v>0.38300000000000001</v>
      </c>
      <c r="H27" s="4">
        <v>0.30099999999999999</v>
      </c>
      <c r="I27" s="4">
        <v>-0.53800000000000003</v>
      </c>
      <c r="J27" s="4">
        <v>0.33300000000000002</v>
      </c>
      <c r="K27" s="4">
        <v>0.64500000000000002</v>
      </c>
      <c r="L27" s="4">
        <v>0.372</v>
      </c>
      <c r="M27" s="4">
        <v>0.67800000000000005</v>
      </c>
      <c r="N27" s="4">
        <v>-0.83099999999999996</v>
      </c>
      <c r="O27" s="4">
        <v>-0.69</v>
      </c>
      <c r="P27" s="4">
        <v>0.40400000000000003</v>
      </c>
      <c r="Q27" s="4">
        <v>0.67200000000000004</v>
      </c>
      <c r="R27" s="4">
        <v>0.49199999999999999</v>
      </c>
      <c r="S27" s="4">
        <v>-0.53800000000000003</v>
      </c>
    </row>
    <row r="28" spans="1:19" x14ac:dyDescent="0.2">
      <c r="A28" t="s">
        <v>27</v>
      </c>
      <c r="B28" s="4">
        <v>0.51500000000000001</v>
      </c>
      <c r="C28" s="4">
        <v>0.39500000000000002</v>
      </c>
      <c r="D28" s="4">
        <v>-0.36499999999999999</v>
      </c>
      <c r="E28" s="4">
        <v>8.3699999999999997E-2</v>
      </c>
      <c r="F28" s="4">
        <v>-0.33600000000000002</v>
      </c>
      <c r="G28" s="4">
        <v>3.6600000000000001E-2</v>
      </c>
      <c r="H28" s="4">
        <v>0.35199999999999998</v>
      </c>
      <c r="I28" s="4">
        <v>0.45800000000000002</v>
      </c>
      <c r="J28" s="4">
        <v>-0.61599999999999999</v>
      </c>
      <c r="K28" s="4">
        <v>0.38500000000000001</v>
      </c>
      <c r="L28" s="4">
        <v>-0.33200000000000002</v>
      </c>
      <c r="M28" s="4">
        <v>-0.65500000000000003</v>
      </c>
      <c r="N28" s="4">
        <v>0.27</v>
      </c>
      <c r="O28" s="4">
        <v>-0.53400000000000003</v>
      </c>
      <c r="P28" s="4">
        <v>0.14299999999999999</v>
      </c>
      <c r="Q28" s="4">
        <v>4.9200000000000001E-2</v>
      </c>
      <c r="R28" s="4">
        <v>0.52500000000000002</v>
      </c>
      <c r="S28" s="4">
        <v>0.45800000000000002</v>
      </c>
    </row>
    <row r="29" spans="1:19" x14ac:dyDescent="0.2">
      <c r="A29" t="s">
        <v>28</v>
      </c>
      <c r="B29" s="4">
        <v>-0.53100000000000003</v>
      </c>
      <c r="C29" s="4">
        <v>-0.49399999999999999</v>
      </c>
      <c r="D29" s="4">
        <v>-0.41699999999999998</v>
      </c>
      <c r="E29" s="4">
        <v>0.59799999999999998</v>
      </c>
      <c r="F29" s="4">
        <v>0.44900000000000001</v>
      </c>
      <c r="G29" s="4">
        <v>-0.52700000000000002</v>
      </c>
      <c r="H29" s="4">
        <v>0.498</v>
      </c>
      <c r="I29" s="4">
        <v>-0.48199999999999998</v>
      </c>
      <c r="J29" s="4">
        <v>-0.48099999999999998</v>
      </c>
      <c r="K29" s="4">
        <v>0.52</v>
      </c>
      <c r="L29" s="4">
        <v>0.40500000000000003</v>
      </c>
      <c r="M29" s="4">
        <v>-0.54600000000000004</v>
      </c>
      <c r="N29" s="4">
        <v>0.49099999999999999</v>
      </c>
      <c r="O29" s="4">
        <v>-0.25900000000000001</v>
      </c>
      <c r="P29" s="4">
        <v>0.61699999999999999</v>
      </c>
      <c r="Q29" s="4">
        <v>0.63900000000000001</v>
      </c>
      <c r="R29" s="4">
        <v>0.61299999999999999</v>
      </c>
      <c r="S29" s="4">
        <v>-0.48199999999999998</v>
      </c>
    </row>
    <row r="30" spans="1:19" x14ac:dyDescent="0.2">
      <c r="A30" t="s">
        <v>29</v>
      </c>
      <c r="B30" s="4">
        <v>-0.498</v>
      </c>
      <c r="C30" s="4">
        <v>-0.52900000000000003</v>
      </c>
      <c r="D30" s="4">
        <v>0.53900000000000003</v>
      </c>
      <c r="E30" s="4">
        <v>-0.39200000000000002</v>
      </c>
      <c r="F30" s="4">
        <v>0.52300000000000002</v>
      </c>
      <c r="G30" s="4">
        <v>0.3</v>
      </c>
      <c r="H30" s="4">
        <v>0.27400000000000002</v>
      </c>
      <c r="I30" s="4">
        <v>-0.65100000000000002</v>
      </c>
      <c r="J30" s="4">
        <v>0.60299999999999998</v>
      </c>
      <c r="K30" s="4">
        <v>0.60299999999999998</v>
      </c>
      <c r="L30" s="4">
        <v>0.53700000000000003</v>
      </c>
      <c r="M30" s="4">
        <v>-0.35599999999999998</v>
      </c>
      <c r="N30" s="4">
        <v>-0.71599999999999997</v>
      </c>
      <c r="O30" s="4">
        <v>-0.51200000000000001</v>
      </c>
      <c r="P30" s="4">
        <v>0.16700000000000001</v>
      </c>
      <c r="Q30" s="4">
        <v>-0.45500000000000002</v>
      </c>
      <c r="R30" s="4">
        <v>0.47399999999999998</v>
      </c>
      <c r="S30" s="4">
        <v>-0.65100000000000002</v>
      </c>
    </row>
    <row r="31" spans="1:19" x14ac:dyDescent="0.2">
      <c r="A31" t="s">
        <v>30</v>
      </c>
      <c r="B31" s="4">
        <v>0.57299999999999995</v>
      </c>
      <c r="C31" s="4">
        <v>0.35799999999999998</v>
      </c>
      <c r="D31" s="4">
        <v>0.43099999999999999</v>
      </c>
      <c r="E31" s="4">
        <v>5.9200000000000003E-2</v>
      </c>
      <c r="F31" s="4">
        <v>0.32500000000000001</v>
      </c>
      <c r="G31" s="4">
        <v>0.113</v>
      </c>
      <c r="H31" s="4">
        <v>0.41399999999999998</v>
      </c>
      <c r="I31" s="4">
        <v>-0.53900000000000003</v>
      </c>
      <c r="J31" s="4">
        <v>-0.56799999999999995</v>
      </c>
      <c r="K31" s="4">
        <v>0.158</v>
      </c>
      <c r="L31" s="4">
        <v>0.51400000000000001</v>
      </c>
      <c r="M31" s="4">
        <v>0.38400000000000001</v>
      </c>
      <c r="N31" s="4">
        <v>0.27100000000000002</v>
      </c>
      <c r="O31" s="4">
        <v>-0.53100000000000003</v>
      </c>
      <c r="P31" s="4">
        <v>0.14599999999999999</v>
      </c>
      <c r="Q31" s="4">
        <v>0.20499999999999999</v>
      </c>
      <c r="R31" s="4">
        <v>0.56399999999999995</v>
      </c>
      <c r="S31" s="4">
        <v>-0.53900000000000003</v>
      </c>
    </row>
    <row r="32" spans="1:19" x14ac:dyDescent="0.2">
      <c r="A32" t="s">
        <v>31</v>
      </c>
      <c r="B32" s="4">
        <v>-0.215</v>
      </c>
      <c r="C32" s="4">
        <v>-0.29899999999999999</v>
      </c>
      <c r="D32" s="4">
        <v>0.55400000000000005</v>
      </c>
      <c r="E32" s="4">
        <v>-0.61699999999999999</v>
      </c>
      <c r="F32" s="4">
        <v>0.23400000000000001</v>
      </c>
      <c r="G32" s="4">
        <v>0.16600000000000001</v>
      </c>
      <c r="H32" s="4">
        <v>0.70799999999999996</v>
      </c>
      <c r="I32" s="4">
        <v>-0.81799999999999995</v>
      </c>
      <c r="J32" s="4">
        <v>-0.55600000000000005</v>
      </c>
      <c r="K32" s="4">
        <v>-0.55600000000000005</v>
      </c>
      <c r="L32" s="4">
        <v>0.32400000000000001</v>
      </c>
      <c r="M32" s="4">
        <v>0.66800000000000004</v>
      </c>
      <c r="N32" s="4">
        <v>-0.94399999999999995</v>
      </c>
      <c r="O32" s="4">
        <v>-0.89</v>
      </c>
      <c r="P32" s="4">
        <v>7.1800000000000003E-2</v>
      </c>
      <c r="Q32" s="4">
        <v>-0.70599999999999996</v>
      </c>
      <c r="R32" s="4">
        <v>0.26500000000000001</v>
      </c>
      <c r="S32" s="4">
        <v>-0.81799999999999995</v>
      </c>
    </row>
    <row r="33" spans="1:19" x14ac:dyDescent="0.2">
      <c r="A33" t="s">
        <v>32</v>
      </c>
      <c r="B33" s="4">
        <v>-0.20499999999999999</v>
      </c>
      <c r="C33" s="4">
        <v>-0.11899999999999999</v>
      </c>
      <c r="D33" s="4">
        <v>-0.14099999999999999</v>
      </c>
      <c r="E33" s="4">
        <v>-0.186</v>
      </c>
      <c r="F33" s="4">
        <v>-0.159</v>
      </c>
      <c r="G33" s="4">
        <v>-0.53900000000000003</v>
      </c>
      <c r="H33" s="4">
        <v>-0.63</v>
      </c>
      <c r="I33" s="4">
        <v>-0.55200000000000005</v>
      </c>
      <c r="J33" s="4">
        <v>-0.29599999999999999</v>
      </c>
      <c r="K33" s="4">
        <v>-0.29599999999999999</v>
      </c>
      <c r="L33" s="4">
        <v>-0.318</v>
      </c>
      <c r="M33" s="4">
        <v>-0.27400000000000002</v>
      </c>
      <c r="N33" s="4">
        <v>-0.81</v>
      </c>
      <c r="O33" s="4">
        <v>-0.65600000000000003</v>
      </c>
      <c r="P33" s="4">
        <v>0.46800000000000003</v>
      </c>
      <c r="Q33" s="4">
        <v>-0.28199999999999997</v>
      </c>
      <c r="R33" s="4">
        <v>-0.46300000000000002</v>
      </c>
      <c r="S33" s="4">
        <v>-0.55200000000000005</v>
      </c>
    </row>
    <row r="34" spans="1:19" x14ac:dyDescent="0.2">
      <c r="A34" t="s">
        <v>33</v>
      </c>
      <c r="B34" s="4">
        <v>-0.625</v>
      </c>
      <c r="C34" s="4">
        <v>0.625</v>
      </c>
      <c r="D34" s="4">
        <v>0.26100000000000001</v>
      </c>
      <c r="E34" s="4">
        <v>0.35399999999999998</v>
      </c>
      <c r="F34" s="4">
        <v>6.8099999999999994E-2</v>
      </c>
      <c r="G34" s="4">
        <v>0.16</v>
      </c>
      <c r="H34" s="4">
        <v>0.46</v>
      </c>
      <c r="I34" s="4">
        <v>-0.71899999999999997</v>
      </c>
      <c r="J34" s="4">
        <v>0.33900000000000002</v>
      </c>
      <c r="K34" s="4">
        <v>0.33900000000000002</v>
      </c>
      <c r="L34" s="4">
        <v>7.7200000000000005E-2</v>
      </c>
      <c r="M34" s="4">
        <v>0.42399999999999999</v>
      </c>
      <c r="N34" s="4">
        <v>-0.83299999999999996</v>
      </c>
      <c r="O34" s="4">
        <v>-0.69399999999999995</v>
      </c>
      <c r="P34" s="4">
        <v>0.13600000000000001</v>
      </c>
      <c r="Q34" s="4">
        <v>0.66600000000000004</v>
      </c>
      <c r="R34" s="4">
        <v>0.36299999999999999</v>
      </c>
      <c r="S34" s="4">
        <v>-0.71899999999999997</v>
      </c>
    </row>
    <row r="35" spans="1:19" x14ac:dyDescent="0.2">
      <c r="A35" t="s">
        <v>34</v>
      </c>
      <c r="B35" s="4">
        <v>0.57299999999999995</v>
      </c>
      <c r="C35" s="4">
        <v>0.11</v>
      </c>
      <c r="D35" s="4">
        <v>0.433</v>
      </c>
      <c r="E35" s="4">
        <v>9.8000000000000004E-2</v>
      </c>
      <c r="F35" s="4">
        <v>0.29599999999999999</v>
      </c>
      <c r="G35" s="4">
        <v>0.151</v>
      </c>
      <c r="H35" s="4">
        <v>0.125</v>
      </c>
      <c r="I35" s="4">
        <v>0.58799999999999997</v>
      </c>
      <c r="J35" s="4">
        <v>0.55700000000000005</v>
      </c>
      <c r="K35" s="4">
        <v>0.24299999999999999</v>
      </c>
      <c r="L35" s="4">
        <v>0.45600000000000002</v>
      </c>
      <c r="M35" s="4">
        <v>0.48599999999999999</v>
      </c>
      <c r="N35" s="4">
        <v>-0.63800000000000001</v>
      </c>
      <c r="O35" s="4">
        <v>0.59299999999999997</v>
      </c>
      <c r="P35" s="4">
        <v>0.6</v>
      </c>
      <c r="Q35" s="4">
        <v>0.13100000000000001</v>
      </c>
      <c r="R35" s="4">
        <v>0.59399999999999997</v>
      </c>
      <c r="S35" s="4">
        <v>0.58799999999999997</v>
      </c>
    </row>
    <row r="36" spans="1:19" x14ac:dyDescent="0.2">
      <c r="A36" t="s">
        <v>35</v>
      </c>
      <c r="B36" s="4">
        <v>-0.36899999999999999</v>
      </c>
      <c r="C36" s="4">
        <v>-0.26</v>
      </c>
      <c r="D36" s="4">
        <v>-0.40500000000000003</v>
      </c>
      <c r="E36" s="4">
        <v>-0.48499999999999999</v>
      </c>
      <c r="F36" s="4">
        <v>-0.60399999999999998</v>
      </c>
      <c r="G36" s="4">
        <v>0.497</v>
      </c>
      <c r="H36" s="4">
        <v>0.48899999999999999</v>
      </c>
      <c r="I36" s="4">
        <v>-0.63300000000000001</v>
      </c>
      <c r="J36" s="4">
        <v>-0.623</v>
      </c>
      <c r="K36" s="4">
        <v>-0.623</v>
      </c>
      <c r="L36" s="4">
        <v>-0.54800000000000004</v>
      </c>
      <c r="M36" s="4">
        <v>-0.54200000000000004</v>
      </c>
      <c r="N36" s="4">
        <v>-0.875</v>
      </c>
      <c r="O36" s="4">
        <v>-0.76600000000000001</v>
      </c>
      <c r="P36" s="4">
        <v>0.26400000000000001</v>
      </c>
      <c r="Q36" s="4">
        <v>-0.45</v>
      </c>
      <c r="R36" s="4">
        <v>0.379</v>
      </c>
      <c r="S36" s="4">
        <v>-0.63300000000000001</v>
      </c>
    </row>
    <row r="37" spans="1:19" x14ac:dyDescent="0.2">
      <c r="A37" t="s">
        <v>36</v>
      </c>
      <c r="B37" s="4">
        <v>-0.64200000000000002</v>
      </c>
      <c r="C37" s="4">
        <v>0.221</v>
      </c>
      <c r="D37" s="4">
        <v>-0.28000000000000003</v>
      </c>
      <c r="E37" s="4">
        <v>0.24099999999999999</v>
      </c>
      <c r="F37" s="4">
        <v>-0.57699999999999996</v>
      </c>
      <c r="G37" s="4">
        <v>0.60099999999999998</v>
      </c>
      <c r="H37" s="4">
        <v>7.6200000000000004E-2</v>
      </c>
      <c r="I37" s="4">
        <v>-0.61199999999999999</v>
      </c>
      <c r="J37" s="4">
        <v>-0.63800000000000001</v>
      </c>
      <c r="K37" s="4">
        <v>0.11899999999999999</v>
      </c>
      <c r="L37" s="4">
        <v>-0.36299999999999999</v>
      </c>
      <c r="M37" s="4">
        <v>0.32700000000000001</v>
      </c>
      <c r="N37" s="4">
        <v>-0.77100000000000002</v>
      </c>
      <c r="O37" s="4">
        <v>-0.59399999999999997</v>
      </c>
      <c r="P37" s="4">
        <v>0.57899999999999996</v>
      </c>
      <c r="Q37" s="4">
        <v>-0.58399999999999996</v>
      </c>
      <c r="R37" s="4">
        <v>0.52500000000000002</v>
      </c>
      <c r="S37" s="4">
        <v>-0.61199999999999999</v>
      </c>
    </row>
    <row r="38" spans="1:19" x14ac:dyDescent="0.2">
      <c r="A38" t="s">
        <v>37</v>
      </c>
      <c r="B38" s="4">
        <v>0.54200000000000004</v>
      </c>
      <c r="C38" s="4">
        <v>0.63100000000000001</v>
      </c>
      <c r="D38" s="4">
        <v>-0.503</v>
      </c>
      <c r="E38" s="4">
        <v>-0.39300000000000002</v>
      </c>
      <c r="F38" s="4">
        <v>0.40100000000000002</v>
      </c>
      <c r="G38" s="4">
        <v>-0.13500000000000001</v>
      </c>
      <c r="H38" s="4">
        <v>0.16300000000000001</v>
      </c>
      <c r="I38" s="4">
        <v>-0.64400000000000002</v>
      </c>
      <c r="J38" s="4">
        <v>0.38</v>
      </c>
      <c r="K38" s="4">
        <v>0.38</v>
      </c>
      <c r="L38" s="4">
        <v>0.24399999999999999</v>
      </c>
      <c r="M38" s="4">
        <v>-0.54</v>
      </c>
      <c r="N38" s="4">
        <v>-0.85699999999999998</v>
      </c>
      <c r="O38" s="4">
        <v>-0.73499999999999999</v>
      </c>
      <c r="P38" s="4">
        <v>-0.29199999999999998</v>
      </c>
      <c r="Q38" s="4">
        <v>-0.39700000000000002</v>
      </c>
      <c r="R38" s="4">
        <v>0.38500000000000001</v>
      </c>
      <c r="S38" s="4">
        <v>-0.64400000000000002</v>
      </c>
    </row>
    <row r="39" spans="1:19" x14ac:dyDescent="0.2">
      <c r="A39" t="s">
        <v>38</v>
      </c>
      <c r="B39" s="4">
        <v>-0.35899999999999999</v>
      </c>
      <c r="C39" s="4">
        <v>0.114</v>
      </c>
      <c r="D39" s="4">
        <v>-0.48599999999999999</v>
      </c>
      <c r="E39" s="4">
        <v>0.254</v>
      </c>
      <c r="F39" s="4">
        <v>0.38800000000000001</v>
      </c>
      <c r="G39" s="4">
        <v>-0.56499999999999995</v>
      </c>
      <c r="H39" s="4">
        <v>0.57599999999999996</v>
      </c>
      <c r="I39" s="4">
        <v>0.44700000000000001</v>
      </c>
      <c r="J39" s="4">
        <v>-0.193</v>
      </c>
      <c r="K39" s="4">
        <v>0.221</v>
      </c>
      <c r="L39" s="4">
        <v>-0.59</v>
      </c>
      <c r="M39" s="4">
        <v>0.57299999999999995</v>
      </c>
      <c r="N39" s="4">
        <v>0.183</v>
      </c>
      <c r="O39" s="4">
        <v>0.33300000000000002</v>
      </c>
      <c r="P39" s="4">
        <v>-0.55400000000000005</v>
      </c>
      <c r="Q39" s="4">
        <v>0.30399999999999999</v>
      </c>
      <c r="R39" s="4">
        <v>0.43</v>
      </c>
      <c r="S39" s="4">
        <v>0.44700000000000001</v>
      </c>
    </row>
    <row r="40" spans="1:19" x14ac:dyDescent="0.2">
      <c r="A40" t="s">
        <v>39</v>
      </c>
      <c r="B40" s="4">
        <v>0.63700000000000001</v>
      </c>
      <c r="C40" s="4">
        <v>0.214</v>
      </c>
      <c r="D40" s="4">
        <v>0.39800000000000002</v>
      </c>
      <c r="E40" s="4">
        <v>-0.54700000000000004</v>
      </c>
      <c r="F40" s="4">
        <v>9.4E-2</v>
      </c>
      <c r="G40" s="4">
        <v>-0.40899999999999997</v>
      </c>
      <c r="H40" s="4">
        <v>0.438</v>
      </c>
      <c r="I40" s="4">
        <v>-0.501</v>
      </c>
      <c r="J40" s="4">
        <v>-0.503</v>
      </c>
      <c r="K40" s="4">
        <v>0.20100000000000001</v>
      </c>
      <c r="L40" s="4">
        <v>0.182</v>
      </c>
      <c r="M40" s="4">
        <v>-0.56399999999999995</v>
      </c>
      <c r="N40" s="4">
        <v>0.53100000000000003</v>
      </c>
      <c r="O40" s="4">
        <v>-0.71799999999999997</v>
      </c>
      <c r="P40" s="4">
        <v>-0.29799999999999999</v>
      </c>
      <c r="Q40" s="4">
        <v>0.40500000000000003</v>
      </c>
      <c r="R40" s="4">
        <v>0.57799999999999996</v>
      </c>
      <c r="S40" s="4">
        <v>-0.501</v>
      </c>
    </row>
    <row r="41" spans="1:19" x14ac:dyDescent="0.2">
      <c r="A41" t="s">
        <v>40</v>
      </c>
      <c r="B41" s="4">
        <v>0.38700000000000001</v>
      </c>
      <c r="C41" s="4">
        <v>0.11</v>
      </c>
      <c r="D41" s="4">
        <v>0.51</v>
      </c>
      <c r="E41" s="4">
        <v>0.32400000000000001</v>
      </c>
      <c r="F41" s="4">
        <v>0.2</v>
      </c>
      <c r="G41" s="4">
        <v>-0.33600000000000002</v>
      </c>
      <c r="H41" s="4">
        <v>0.24199999999999999</v>
      </c>
      <c r="I41" s="4">
        <v>0.41499999999999998</v>
      </c>
      <c r="J41" s="4">
        <v>0.50700000000000001</v>
      </c>
      <c r="K41" s="4">
        <v>5.3800000000000001E-2</v>
      </c>
      <c r="L41" s="4">
        <v>0.40200000000000002</v>
      </c>
      <c r="M41" s="4">
        <v>0.20899999999999999</v>
      </c>
      <c r="N41" s="4">
        <v>0.249</v>
      </c>
      <c r="O41" s="4">
        <v>-0.56399999999999995</v>
      </c>
      <c r="P41" s="4">
        <v>0.63100000000000001</v>
      </c>
      <c r="Q41" s="4">
        <v>-0.53700000000000003</v>
      </c>
      <c r="R41" s="4">
        <v>0.45</v>
      </c>
      <c r="S41" s="4">
        <v>0.41499999999999998</v>
      </c>
    </row>
    <row r="42" spans="1:19" x14ac:dyDescent="0.2">
      <c r="A42" t="s">
        <v>41</v>
      </c>
      <c r="B42" s="4">
        <v>-0.17100000000000001</v>
      </c>
      <c r="C42" s="4">
        <v>-0.54300000000000004</v>
      </c>
      <c r="D42" s="4">
        <v>-7.9600000000000004E-2</v>
      </c>
      <c r="E42" s="4">
        <v>-0.38500000000000001</v>
      </c>
      <c r="F42" s="4">
        <v>-0.54800000000000004</v>
      </c>
      <c r="G42" s="4">
        <v>-3.4200000000000001E-2</v>
      </c>
      <c r="H42" s="4">
        <v>-0.64100000000000001</v>
      </c>
      <c r="I42" s="4">
        <v>-0.49399999999999999</v>
      </c>
      <c r="J42" s="4">
        <v>-0.309</v>
      </c>
      <c r="K42" s="4">
        <v>-0.62</v>
      </c>
      <c r="L42" s="4">
        <v>0.441</v>
      </c>
      <c r="M42" s="4">
        <v>-0.65800000000000003</v>
      </c>
      <c r="N42" s="4">
        <v>-0.65900000000000003</v>
      </c>
      <c r="O42" s="4">
        <v>0.56599999999999995</v>
      </c>
      <c r="P42" s="4">
        <v>-3.56E-2</v>
      </c>
      <c r="Q42" s="4">
        <v>-0.33600000000000002</v>
      </c>
      <c r="R42" s="4">
        <v>-0.47</v>
      </c>
      <c r="S42" s="4">
        <v>-0.49399999999999999</v>
      </c>
    </row>
    <row r="43" spans="1:19" x14ac:dyDescent="0.2">
      <c r="A43" t="s">
        <v>42</v>
      </c>
      <c r="B43" s="4">
        <v>0.41099999999999998</v>
      </c>
      <c r="C43" s="4">
        <v>0.434</v>
      </c>
      <c r="D43" s="4">
        <v>-0.21199999999999999</v>
      </c>
      <c r="E43" s="4">
        <v>0.50800000000000001</v>
      </c>
      <c r="F43" s="4">
        <v>0.39100000000000001</v>
      </c>
      <c r="G43" s="4">
        <v>-0.28799999999999998</v>
      </c>
      <c r="H43" s="4">
        <v>-0.54800000000000004</v>
      </c>
      <c r="I43" s="4">
        <v>-0.497</v>
      </c>
      <c r="J43" s="4">
        <v>0.47899999999999998</v>
      </c>
      <c r="K43" s="4">
        <v>0.47899999999999998</v>
      </c>
      <c r="L43" s="4">
        <v>0.35199999999999998</v>
      </c>
      <c r="M43" s="4">
        <v>-0.57899999999999996</v>
      </c>
      <c r="N43" s="4">
        <v>0.57599999999999996</v>
      </c>
      <c r="O43" s="4">
        <v>-0.66900000000000004</v>
      </c>
      <c r="P43" s="4">
        <v>-6.6900000000000001E-2</v>
      </c>
      <c r="Q43" s="4">
        <v>0.19800000000000001</v>
      </c>
      <c r="R43" s="4">
        <v>-0.41299999999999998</v>
      </c>
      <c r="S43" s="4">
        <v>-0.497</v>
      </c>
    </row>
    <row r="44" spans="1:19" x14ac:dyDescent="0.2">
      <c r="A44" t="s">
        <v>43</v>
      </c>
      <c r="B44" s="4">
        <v>-0.115</v>
      </c>
      <c r="C44" s="4">
        <v>-0.48099999999999998</v>
      </c>
      <c r="D44" s="4">
        <v>-0.14499999999999999</v>
      </c>
      <c r="E44" s="4">
        <v>-0.54500000000000004</v>
      </c>
      <c r="F44" s="4">
        <v>-0.47499999999999998</v>
      </c>
      <c r="G44" s="4">
        <v>-9.2700000000000005E-2</v>
      </c>
      <c r="H44" s="4">
        <v>-0.60899999999999999</v>
      </c>
      <c r="I44" s="4">
        <v>0.52200000000000002</v>
      </c>
      <c r="J44" s="4">
        <v>-0.26700000000000002</v>
      </c>
      <c r="K44" s="4">
        <v>-0.57199999999999995</v>
      </c>
      <c r="L44" s="4">
        <v>-0.49299999999999999</v>
      </c>
      <c r="M44" s="4">
        <v>0.38100000000000001</v>
      </c>
      <c r="N44" s="4">
        <v>-0.72599999999999998</v>
      </c>
      <c r="O44" s="4">
        <v>-0.52800000000000002</v>
      </c>
      <c r="P44" s="4">
        <v>-0.311</v>
      </c>
      <c r="Q44" s="4">
        <v>-0.14699999999999999</v>
      </c>
      <c r="R44" s="4">
        <v>0.55000000000000004</v>
      </c>
      <c r="S44" s="4">
        <v>0.52200000000000002</v>
      </c>
    </row>
    <row r="45" spans="1:19" x14ac:dyDescent="0.2">
      <c r="A45" t="s">
        <v>44</v>
      </c>
      <c r="B45" s="4">
        <v>-0.58499999999999996</v>
      </c>
      <c r="C45" s="4">
        <v>0.53300000000000003</v>
      </c>
      <c r="D45" s="4">
        <v>0.14099999999999999</v>
      </c>
      <c r="E45" s="4">
        <v>-0.52300000000000002</v>
      </c>
      <c r="F45" s="4">
        <v>0.23100000000000001</v>
      </c>
      <c r="G45" s="4">
        <v>0.28499999999999998</v>
      </c>
      <c r="H45" s="4">
        <v>0.128</v>
      </c>
      <c r="I45" s="4">
        <v>-0.46899999999999997</v>
      </c>
      <c r="J45" s="4">
        <v>0.502</v>
      </c>
      <c r="K45" s="4">
        <v>0.502</v>
      </c>
      <c r="L45" s="4">
        <v>6.4500000000000002E-2</v>
      </c>
      <c r="M45" s="4">
        <v>-0.56000000000000005</v>
      </c>
      <c r="N45" s="4">
        <v>-0.42599999999999999</v>
      </c>
      <c r="O45" s="4">
        <v>-0.67100000000000004</v>
      </c>
      <c r="P45" s="4">
        <v>0.53300000000000003</v>
      </c>
      <c r="Q45" s="4">
        <v>0.49099999999999999</v>
      </c>
      <c r="R45" s="4">
        <v>0.59799999999999998</v>
      </c>
      <c r="S45" s="4">
        <v>-0.46899999999999997</v>
      </c>
    </row>
    <row r="46" spans="1:19" x14ac:dyDescent="0.2">
      <c r="A46" t="s">
        <v>45</v>
      </c>
      <c r="B46" s="4">
        <v>-0.253</v>
      </c>
      <c r="C46" s="4">
        <v>6.1800000000000001E-2</v>
      </c>
      <c r="D46" s="4">
        <v>-0.54600000000000004</v>
      </c>
      <c r="E46" s="4">
        <v>0.19900000000000001</v>
      </c>
      <c r="F46" s="4">
        <v>0.13400000000000001</v>
      </c>
      <c r="G46" s="4">
        <v>-0.23599999999999999</v>
      </c>
      <c r="H46" s="4">
        <v>0.36599999999999999</v>
      </c>
      <c r="I46" s="4">
        <v>0.495</v>
      </c>
      <c r="J46" s="4">
        <v>-0.28899999999999998</v>
      </c>
      <c r="K46" s="4">
        <v>2.2499999999999999E-2</v>
      </c>
      <c r="L46" s="4">
        <v>0.25900000000000001</v>
      </c>
      <c r="M46" s="4">
        <v>7.9600000000000004E-2</v>
      </c>
      <c r="N46" s="4">
        <v>-0.63200000000000001</v>
      </c>
      <c r="O46" s="4">
        <v>-0.4</v>
      </c>
      <c r="P46" s="4">
        <v>-0.14499999999999999</v>
      </c>
      <c r="Q46" s="4">
        <v>-0.61099999999999999</v>
      </c>
      <c r="R46" s="4">
        <v>0.53500000000000003</v>
      </c>
      <c r="S46" s="4">
        <v>0.495</v>
      </c>
    </row>
    <row r="47" spans="1:19" x14ac:dyDescent="0.2">
      <c r="A47" t="s">
        <v>46</v>
      </c>
      <c r="B47" s="4">
        <v>-0.50600000000000001</v>
      </c>
      <c r="C47" s="4">
        <v>0.6</v>
      </c>
      <c r="D47" s="4">
        <v>0.49</v>
      </c>
      <c r="E47" s="4">
        <v>0.27700000000000002</v>
      </c>
      <c r="F47" s="4">
        <v>0.44500000000000001</v>
      </c>
      <c r="G47" s="4">
        <v>0.112</v>
      </c>
      <c r="H47" s="4">
        <v>-0.64400000000000002</v>
      </c>
      <c r="I47" s="4">
        <v>-0.56599999999999995</v>
      </c>
      <c r="J47" s="4">
        <v>-0.625</v>
      </c>
      <c r="K47" s="4">
        <v>0.376</v>
      </c>
      <c r="L47" s="4">
        <v>0.433</v>
      </c>
      <c r="M47" s="4">
        <v>-0.66300000000000003</v>
      </c>
      <c r="N47" s="4">
        <v>-0.79300000000000004</v>
      </c>
      <c r="O47" s="4">
        <v>-0.63</v>
      </c>
      <c r="P47" s="4">
        <v>0.219</v>
      </c>
      <c r="Q47" s="4">
        <v>0.36099999999999999</v>
      </c>
      <c r="R47" s="4">
        <v>-0.47199999999999998</v>
      </c>
      <c r="S47" s="4">
        <v>-0.56599999999999995</v>
      </c>
    </row>
    <row r="48" spans="1:19" x14ac:dyDescent="0.2">
      <c r="A48" t="s">
        <v>47</v>
      </c>
      <c r="B48" s="4">
        <v>-8.7599999999999997E-2</v>
      </c>
      <c r="C48" s="4">
        <v>0.38</v>
      </c>
      <c r="D48" s="4">
        <v>-0.57899999999999996</v>
      </c>
      <c r="E48" s="4">
        <v>0.47499999999999998</v>
      </c>
      <c r="F48" s="4">
        <v>0.59099999999999997</v>
      </c>
      <c r="G48" s="4">
        <v>0.222</v>
      </c>
      <c r="H48" s="4">
        <v>0.313</v>
      </c>
      <c r="I48" s="4">
        <v>0.48299999999999998</v>
      </c>
      <c r="J48" s="4">
        <v>-0.114</v>
      </c>
      <c r="K48" s="4">
        <v>0.33600000000000002</v>
      </c>
      <c r="L48" s="4">
        <v>0.60099999999999998</v>
      </c>
      <c r="M48" s="4">
        <v>-0.32</v>
      </c>
      <c r="N48" s="4">
        <v>-0.81100000000000005</v>
      </c>
      <c r="O48" s="4">
        <v>-0.65700000000000003</v>
      </c>
      <c r="P48" s="4">
        <v>0.46600000000000003</v>
      </c>
      <c r="Q48" s="4">
        <v>0.31900000000000001</v>
      </c>
      <c r="R48" s="4">
        <v>0.5</v>
      </c>
      <c r="S48" s="4">
        <v>0.48299999999999998</v>
      </c>
    </row>
    <row r="49" spans="1:19" x14ac:dyDescent="0.2">
      <c r="A49" t="s">
        <v>48</v>
      </c>
      <c r="B49" s="4">
        <v>-0.128</v>
      </c>
      <c r="C49" s="4">
        <v>0.47</v>
      </c>
      <c r="D49" s="4">
        <v>-0.13600000000000001</v>
      </c>
      <c r="E49" s="4">
        <v>0.41699999999999998</v>
      </c>
      <c r="F49" s="4">
        <v>-0.23699999999999999</v>
      </c>
      <c r="G49" s="4">
        <v>0.36499999999999999</v>
      </c>
      <c r="H49" s="4">
        <v>0.21299999999999999</v>
      </c>
      <c r="I49" s="4">
        <v>-0.60099999999999998</v>
      </c>
      <c r="J49" s="4">
        <v>-0.20799999999999999</v>
      </c>
      <c r="K49" s="4">
        <v>0.49299999999999999</v>
      </c>
      <c r="L49" s="4">
        <v>-0.191</v>
      </c>
      <c r="M49" s="4">
        <v>-0.44600000000000001</v>
      </c>
      <c r="N49" s="4">
        <v>-0.83499999999999996</v>
      </c>
      <c r="O49" s="4">
        <v>0.30199999999999999</v>
      </c>
      <c r="P49" s="4">
        <v>-0.61099999999999999</v>
      </c>
      <c r="Q49" s="4">
        <v>0.25900000000000001</v>
      </c>
      <c r="R49" s="4">
        <v>0.42799999999999999</v>
      </c>
      <c r="S49" s="4">
        <v>-0.60099999999999998</v>
      </c>
    </row>
    <row r="50" spans="1:19" x14ac:dyDescent="0.2">
      <c r="A50" t="s">
        <v>49</v>
      </c>
      <c r="B50" s="4">
        <v>-0.17199999999999999</v>
      </c>
      <c r="C50" s="4">
        <v>-0.13900000000000001</v>
      </c>
      <c r="D50" s="4">
        <v>-0.20899999999999999</v>
      </c>
      <c r="E50" s="4">
        <v>-0.60799999999999998</v>
      </c>
      <c r="F50" s="4">
        <v>-0.218</v>
      </c>
      <c r="G50" s="4">
        <v>0.38200000000000001</v>
      </c>
      <c r="H50" s="4">
        <v>-0.29699999999999999</v>
      </c>
      <c r="I50" s="4">
        <v>-0.51700000000000002</v>
      </c>
      <c r="J50" s="4">
        <v>-0.34899999999999998</v>
      </c>
      <c r="K50" s="4">
        <v>-0.34899999999999998</v>
      </c>
      <c r="L50" s="4">
        <v>-0.39400000000000002</v>
      </c>
      <c r="M50" s="4">
        <v>0.68400000000000005</v>
      </c>
      <c r="N50" s="4">
        <v>-0.83099999999999996</v>
      </c>
      <c r="O50" s="4">
        <v>-0.69099999999999995</v>
      </c>
      <c r="P50" s="4">
        <v>0.14000000000000001</v>
      </c>
      <c r="Q50" s="4">
        <v>-0.33</v>
      </c>
      <c r="R50" s="4">
        <v>-0.48899999999999999</v>
      </c>
      <c r="S50" s="4">
        <v>-0.51700000000000002</v>
      </c>
    </row>
    <row r="51" spans="1:19" x14ac:dyDescent="0.2">
      <c r="A51" t="s">
        <v>50</v>
      </c>
      <c r="B51" s="4">
        <v>0.39</v>
      </c>
      <c r="C51" s="4">
        <v>0.29499999999999998</v>
      </c>
      <c r="D51" s="4">
        <v>-0.57899999999999996</v>
      </c>
      <c r="E51" s="4">
        <v>0.19700000000000001</v>
      </c>
      <c r="F51" s="4">
        <v>0.34</v>
      </c>
      <c r="G51" s="4">
        <v>-0.497</v>
      </c>
      <c r="H51" s="4">
        <v>0.67500000000000004</v>
      </c>
      <c r="I51" s="4">
        <v>0.42699999999999999</v>
      </c>
      <c r="J51" s="4">
        <v>0.61899999999999999</v>
      </c>
      <c r="K51" s="4">
        <v>0.308</v>
      </c>
      <c r="L51" s="4">
        <v>0.55900000000000005</v>
      </c>
      <c r="M51" s="4">
        <v>0.28399999999999997</v>
      </c>
      <c r="N51" s="4">
        <v>0.20200000000000001</v>
      </c>
      <c r="O51" s="4">
        <v>-0.63800000000000001</v>
      </c>
      <c r="P51" s="4">
        <v>0.501</v>
      </c>
      <c r="Q51" s="4">
        <v>-0.65200000000000002</v>
      </c>
      <c r="R51" s="4">
        <v>0.49199999999999999</v>
      </c>
      <c r="S51" s="4">
        <v>0.42699999999999999</v>
      </c>
    </row>
    <row r="52" spans="1:19" x14ac:dyDescent="0.2">
      <c r="A52" t="s">
        <v>51</v>
      </c>
      <c r="B52" s="4">
        <v>-0.28000000000000003</v>
      </c>
      <c r="C52" s="4">
        <v>0.46899999999999997</v>
      </c>
      <c r="D52" s="4">
        <v>-0.24399999999999999</v>
      </c>
      <c r="E52" s="4">
        <v>0.42</v>
      </c>
      <c r="F52" s="4">
        <v>9.6199999999999994E-2</v>
      </c>
      <c r="G52" s="4">
        <v>-4.9399999999999999E-2</v>
      </c>
      <c r="H52" s="4">
        <v>0.61899999999999999</v>
      </c>
      <c r="I52" s="4">
        <v>-0.65400000000000003</v>
      </c>
      <c r="J52" s="4">
        <v>-0.47599999999999998</v>
      </c>
      <c r="K52" s="4">
        <v>0.22900000000000001</v>
      </c>
      <c r="L52" s="4">
        <v>0.224</v>
      </c>
      <c r="M52" s="4">
        <v>0.22</v>
      </c>
      <c r="N52" s="4">
        <v>-0.79300000000000004</v>
      </c>
      <c r="O52" s="4">
        <v>-0.629</v>
      </c>
      <c r="P52" s="4">
        <v>-0.157</v>
      </c>
      <c r="Q52" s="4">
        <v>-0.249</v>
      </c>
      <c r="R52" s="4">
        <v>0.45600000000000002</v>
      </c>
      <c r="S52" s="4">
        <v>-0.65400000000000003</v>
      </c>
    </row>
    <row r="53" spans="1:19" x14ac:dyDescent="0.2">
      <c r="A53" t="s">
        <v>52</v>
      </c>
      <c r="B53" s="4">
        <v>0.57799999999999996</v>
      </c>
      <c r="C53" s="4">
        <v>-0.183</v>
      </c>
      <c r="D53" s="4">
        <v>0.39300000000000002</v>
      </c>
      <c r="E53" s="4">
        <v>0.46500000000000002</v>
      </c>
      <c r="F53" s="4">
        <v>0.48499999999999999</v>
      </c>
      <c r="G53" s="4">
        <v>0.13200000000000001</v>
      </c>
      <c r="H53" s="4">
        <v>0.308</v>
      </c>
      <c r="I53" s="4">
        <v>-0.55700000000000005</v>
      </c>
      <c r="J53" s="4">
        <v>0.40100000000000002</v>
      </c>
      <c r="K53" s="4">
        <v>-0.29099999999999998</v>
      </c>
      <c r="L53" s="4">
        <v>0.25700000000000001</v>
      </c>
      <c r="M53" s="4">
        <v>-0.27</v>
      </c>
      <c r="N53" s="4">
        <v>-0.71699999999999997</v>
      </c>
      <c r="O53" s="4">
        <v>-0.51500000000000001</v>
      </c>
      <c r="P53" s="4">
        <v>0.40500000000000003</v>
      </c>
      <c r="Q53" s="4">
        <v>0.22500000000000001</v>
      </c>
      <c r="R53" s="4">
        <v>0.497</v>
      </c>
      <c r="S53" s="4">
        <v>-0.55700000000000005</v>
      </c>
    </row>
    <row r="54" spans="1:19" x14ac:dyDescent="0.2">
      <c r="A54" t="s">
        <v>53</v>
      </c>
      <c r="B54" s="4">
        <v>-0.496</v>
      </c>
      <c r="C54" s="4">
        <v>-0.183</v>
      </c>
      <c r="D54" s="4">
        <v>-4.2000000000000003E-2</v>
      </c>
      <c r="E54" s="4">
        <v>0.42399999999999999</v>
      </c>
      <c r="F54" s="4">
        <v>-3.4500000000000003E-2</v>
      </c>
      <c r="G54" s="4">
        <v>0.29499999999999998</v>
      </c>
      <c r="H54" s="4">
        <v>-0.33100000000000002</v>
      </c>
      <c r="I54" s="4">
        <v>-0.56799999999999995</v>
      </c>
      <c r="J54" s="4">
        <v>-0.36299999999999999</v>
      </c>
      <c r="K54" s="4">
        <v>-0.12</v>
      </c>
      <c r="L54" s="4">
        <v>-0.215</v>
      </c>
      <c r="M54" s="4">
        <v>-6.8000000000000005E-2</v>
      </c>
      <c r="N54" s="4">
        <v>0.28299999999999997</v>
      </c>
      <c r="O54" s="4">
        <v>0.48499999999999999</v>
      </c>
      <c r="P54" s="4">
        <v>-0.59699999999999998</v>
      </c>
      <c r="Q54" s="4">
        <v>5.7599999999999998E-2</v>
      </c>
      <c r="R54" s="4">
        <v>-0.51200000000000001</v>
      </c>
      <c r="S54" s="4">
        <v>-0.56799999999999995</v>
      </c>
    </row>
    <row r="55" spans="1:19" x14ac:dyDescent="0.2">
      <c r="A55" t="s">
        <v>54</v>
      </c>
      <c r="B55" s="4">
        <v>0.54300000000000004</v>
      </c>
      <c r="C55" s="4">
        <v>-0.27</v>
      </c>
      <c r="D55" s="4">
        <v>0.442</v>
      </c>
      <c r="E55" s="4">
        <v>0.55700000000000005</v>
      </c>
      <c r="F55" s="4">
        <v>0.48799999999999999</v>
      </c>
      <c r="G55" s="4">
        <v>0.16</v>
      </c>
      <c r="H55" s="4">
        <v>0.59499999999999997</v>
      </c>
      <c r="I55" s="4">
        <v>-0.625</v>
      </c>
      <c r="J55" s="4">
        <v>0.58099999999999996</v>
      </c>
      <c r="K55" s="4">
        <v>-0.42</v>
      </c>
      <c r="L55" s="4">
        <v>0.28799999999999998</v>
      </c>
      <c r="M55" s="4">
        <v>-0.374</v>
      </c>
      <c r="N55" s="4">
        <v>0.23</v>
      </c>
      <c r="O55" s="4">
        <v>-0.59299999999999997</v>
      </c>
      <c r="P55" s="4">
        <v>8.8599999999999998E-2</v>
      </c>
      <c r="Q55" s="4">
        <v>0.41899999999999998</v>
      </c>
      <c r="R55" s="4">
        <v>0.442</v>
      </c>
      <c r="S55" s="4">
        <v>-0.625</v>
      </c>
    </row>
    <row r="56" spans="1:19" x14ac:dyDescent="0.2">
      <c r="A56" t="s">
        <v>55</v>
      </c>
      <c r="B56" s="4">
        <v>0.13300000000000001</v>
      </c>
      <c r="C56" s="4">
        <v>0.35099999999999998</v>
      </c>
      <c r="D56" s="4">
        <v>6.9099999999999995E-2</v>
      </c>
      <c r="E56" s="4">
        <v>0.33800000000000002</v>
      </c>
      <c r="F56" s="4">
        <v>0.36599999999999999</v>
      </c>
      <c r="G56" s="4">
        <v>2.63E-2</v>
      </c>
      <c r="H56" s="4">
        <v>0.53100000000000003</v>
      </c>
      <c r="I56" s="4">
        <v>-0.54900000000000004</v>
      </c>
      <c r="J56" s="4">
        <v>6.3500000000000001E-2</v>
      </c>
      <c r="K56" s="4">
        <v>-0.39200000000000002</v>
      </c>
      <c r="L56" s="4">
        <v>0.123</v>
      </c>
      <c r="M56" s="4">
        <v>0.53</v>
      </c>
      <c r="N56" s="4">
        <v>-0.35799999999999998</v>
      </c>
      <c r="O56" s="4">
        <v>0.41299999999999998</v>
      </c>
      <c r="P56" s="4">
        <v>0.159</v>
      </c>
      <c r="Q56" s="4">
        <v>0.30499999999999999</v>
      </c>
      <c r="R56" s="4">
        <v>0.63200000000000001</v>
      </c>
      <c r="S56" s="4">
        <v>-0.54900000000000004</v>
      </c>
    </row>
    <row r="57" spans="1:19" x14ac:dyDescent="0.2">
      <c r="A57" t="s">
        <v>56</v>
      </c>
      <c r="B57" s="4">
        <v>0.375</v>
      </c>
      <c r="C57" s="4">
        <v>0.14299999999999999</v>
      </c>
      <c r="D57" s="4">
        <v>-0.21</v>
      </c>
      <c r="E57" s="4">
        <v>0.46300000000000002</v>
      </c>
      <c r="F57" s="4">
        <v>0.60099999999999998</v>
      </c>
      <c r="G57" s="4">
        <v>-0.60699999999999998</v>
      </c>
      <c r="H57" s="4">
        <v>0.58799999999999997</v>
      </c>
      <c r="I57" s="4">
        <v>-0.56999999999999995</v>
      </c>
      <c r="J57" s="4">
        <v>0.29599999999999999</v>
      </c>
      <c r="K57" s="4">
        <v>0.621</v>
      </c>
      <c r="L57" s="4">
        <v>0.54500000000000004</v>
      </c>
      <c r="M57" s="4">
        <v>0.54</v>
      </c>
      <c r="N57" s="4">
        <v>-0.309</v>
      </c>
      <c r="O57" s="4">
        <v>0.47799999999999998</v>
      </c>
      <c r="P57" s="4">
        <v>-0.21099999999999999</v>
      </c>
      <c r="Q57" s="4">
        <v>0.40200000000000002</v>
      </c>
      <c r="R57" s="4">
        <v>0.66400000000000003</v>
      </c>
      <c r="S57" s="4">
        <v>-0.56999999999999995</v>
      </c>
    </row>
    <row r="58" spans="1:19" x14ac:dyDescent="0.2">
      <c r="A58" t="s">
        <v>57</v>
      </c>
      <c r="B58" s="4">
        <v>-0.64600000000000002</v>
      </c>
      <c r="C58" s="4">
        <v>9.6500000000000002E-2</v>
      </c>
      <c r="D58" s="4">
        <v>-0.53500000000000003</v>
      </c>
      <c r="E58" s="4">
        <v>-0.52500000000000002</v>
      </c>
      <c r="F58" s="4">
        <v>7.2900000000000006E-2</v>
      </c>
      <c r="G58" s="4">
        <v>-0.221</v>
      </c>
      <c r="H58" s="4">
        <v>0.36899999999999999</v>
      </c>
      <c r="I58" s="4">
        <v>-0.60399999999999998</v>
      </c>
      <c r="J58" s="4">
        <v>0.46</v>
      </c>
      <c r="K58" s="4">
        <v>0.17599999999999999</v>
      </c>
      <c r="L58" s="4">
        <v>0.15</v>
      </c>
      <c r="M58" s="4">
        <v>0.40600000000000003</v>
      </c>
      <c r="N58" s="4">
        <v>-0.39600000000000002</v>
      </c>
      <c r="O58" s="4">
        <v>-0.63600000000000001</v>
      </c>
      <c r="P58" s="4">
        <v>-0.16800000000000001</v>
      </c>
      <c r="Q58" s="4">
        <v>-0.44800000000000001</v>
      </c>
      <c r="R58" s="4">
        <v>0.53700000000000003</v>
      </c>
      <c r="S58" s="4">
        <v>-0.60399999999999998</v>
      </c>
    </row>
    <row r="59" spans="1:19" x14ac:dyDescent="0.2">
      <c r="A59" t="s">
        <v>58</v>
      </c>
      <c r="B59" s="4">
        <v>-0.34200000000000003</v>
      </c>
      <c r="C59" s="4">
        <v>0.315</v>
      </c>
      <c r="D59" s="4">
        <v>0.48</v>
      </c>
      <c r="E59" s="4">
        <v>0.252</v>
      </c>
      <c r="F59" s="4">
        <v>1.5800000000000002E-2</v>
      </c>
      <c r="G59" s="4">
        <v>-0.32400000000000001</v>
      </c>
      <c r="H59" s="4">
        <v>-0.61</v>
      </c>
      <c r="I59" s="4">
        <v>-0.56799999999999995</v>
      </c>
      <c r="J59" s="4">
        <v>-0.56899999999999995</v>
      </c>
      <c r="K59" s="4">
        <v>0.158</v>
      </c>
      <c r="L59" s="4">
        <v>3.9600000000000003E-2</v>
      </c>
      <c r="M59" s="4">
        <v>8.8400000000000006E-2</v>
      </c>
      <c r="N59" s="4">
        <v>-0.36499999999999999</v>
      </c>
      <c r="O59" s="4">
        <v>-0.13300000000000001</v>
      </c>
      <c r="P59" s="4">
        <v>-0.124</v>
      </c>
      <c r="Q59" s="4">
        <v>0.61799999999999999</v>
      </c>
      <c r="R59" s="4">
        <v>0.55000000000000004</v>
      </c>
      <c r="S59" s="4">
        <v>-0.56799999999999995</v>
      </c>
    </row>
    <row r="60" spans="1:19" x14ac:dyDescent="0.2">
      <c r="A60" t="s">
        <v>59</v>
      </c>
      <c r="B60" s="4">
        <v>0.53200000000000003</v>
      </c>
      <c r="C60" s="4">
        <v>0.59</v>
      </c>
      <c r="D60" s="4">
        <v>-0.27600000000000002</v>
      </c>
      <c r="E60" s="4">
        <v>-0.50800000000000001</v>
      </c>
      <c r="F60" s="4">
        <v>-0.59199999999999997</v>
      </c>
      <c r="G60" s="4">
        <v>0.55400000000000005</v>
      </c>
      <c r="H60" s="4">
        <v>-0.53500000000000003</v>
      </c>
      <c r="I60" s="4">
        <v>-0.69</v>
      </c>
      <c r="J60" s="4">
        <v>0.49199999999999999</v>
      </c>
      <c r="K60" s="4">
        <v>-0.217</v>
      </c>
      <c r="L60" s="4">
        <v>0.36899999999999999</v>
      </c>
      <c r="M60" s="4">
        <v>-0.56799999999999995</v>
      </c>
      <c r="N60" s="4">
        <v>-0.48199999999999998</v>
      </c>
      <c r="O60" s="4">
        <v>-0.73099999999999998</v>
      </c>
      <c r="P60" s="4">
        <v>-0.59599999999999997</v>
      </c>
      <c r="Q60" s="4">
        <v>-0.622</v>
      </c>
      <c r="R60" s="4">
        <v>-0.40600000000000003</v>
      </c>
      <c r="S60" s="4">
        <v>-0.69</v>
      </c>
    </row>
    <row r="61" spans="1:19" x14ac:dyDescent="0.2">
      <c r="A61" t="s">
        <v>154</v>
      </c>
      <c r="B61" s="4"/>
      <c r="C61" s="4"/>
      <c r="D61" s="4"/>
      <c r="E61" s="4"/>
      <c r="F61" s="4"/>
      <c r="G61" s="4"/>
      <c r="H61" s="4"/>
      <c r="I61" s="4"/>
      <c r="J61" s="4"/>
      <c r="K61" s="4"/>
      <c r="L61" s="4"/>
      <c r="M61" s="4"/>
      <c r="N61" s="4"/>
      <c r="O61" s="4"/>
      <c r="P61" s="4"/>
      <c r="Q61" s="4"/>
      <c r="R61" s="4"/>
      <c r="S61" s="4"/>
    </row>
    <row r="62" spans="1:19" x14ac:dyDescent="0.2">
      <c r="A62" t="s">
        <v>60</v>
      </c>
      <c r="B62" s="4">
        <v>0.56200000000000006</v>
      </c>
      <c r="C62" s="4">
        <v>5.2500000000000003E-3</v>
      </c>
      <c r="D62" s="4">
        <v>-0.54200000000000004</v>
      </c>
      <c r="E62" s="4">
        <v>0.315</v>
      </c>
      <c r="F62" s="4">
        <v>4.8300000000000003E-2</v>
      </c>
      <c r="G62" s="4">
        <v>-0.252</v>
      </c>
      <c r="H62" s="4">
        <v>0.40899999999999997</v>
      </c>
      <c r="I62" s="4">
        <v>0.434</v>
      </c>
      <c r="J62" s="4">
        <v>0.40400000000000003</v>
      </c>
      <c r="K62" s="4">
        <v>2.2599999999999999E-2</v>
      </c>
      <c r="L62" s="4">
        <v>0.109</v>
      </c>
      <c r="M62" s="4">
        <v>7.9899999999999999E-2</v>
      </c>
      <c r="N62" s="4">
        <v>-0.33700000000000002</v>
      </c>
      <c r="O62" s="4">
        <v>-0.56100000000000005</v>
      </c>
      <c r="P62" s="4">
        <v>-9.2399999999999996E-2</v>
      </c>
      <c r="Q62" s="4">
        <v>-0.65700000000000003</v>
      </c>
      <c r="R62" s="4">
        <v>0.56100000000000005</v>
      </c>
      <c r="S62" s="4">
        <v>0.434</v>
      </c>
    </row>
    <row r="63" spans="1:19" x14ac:dyDescent="0.2">
      <c r="A63" t="s">
        <v>61</v>
      </c>
      <c r="B63" s="4">
        <v>0.622</v>
      </c>
      <c r="C63" s="4">
        <v>-0.58799999999999997</v>
      </c>
      <c r="D63" s="4">
        <v>-0.502</v>
      </c>
      <c r="E63" s="4">
        <v>0.57099999999999995</v>
      </c>
      <c r="F63" s="4">
        <v>-0.52200000000000002</v>
      </c>
      <c r="G63" s="4">
        <v>0.28699999999999998</v>
      </c>
      <c r="H63" s="4">
        <v>0.13400000000000001</v>
      </c>
      <c r="I63" s="4">
        <v>-0.55600000000000005</v>
      </c>
      <c r="J63" s="4">
        <v>0.54</v>
      </c>
      <c r="K63" s="4">
        <v>0.54</v>
      </c>
      <c r="L63" s="4">
        <v>-0.56899999999999995</v>
      </c>
      <c r="M63" s="4">
        <v>-0.52900000000000003</v>
      </c>
      <c r="N63" s="4">
        <v>-0.64900000000000002</v>
      </c>
      <c r="O63" s="4">
        <v>-0.42199999999999999</v>
      </c>
      <c r="P63" s="4">
        <v>0.29599999999999999</v>
      </c>
      <c r="Q63" s="4">
        <v>-0.64600000000000002</v>
      </c>
      <c r="R63" s="4">
        <v>0.60399999999999998</v>
      </c>
      <c r="S63" s="4">
        <v>-0.55600000000000005</v>
      </c>
    </row>
    <row r="64" spans="1:19" x14ac:dyDescent="0.2">
      <c r="A64" t="s">
        <v>62</v>
      </c>
      <c r="B64" s="4">
        <v>-0.49099999999999999</v>
      </c>
      <c r="C64" s="4">
        <v>-0.191</v>
      </c>
      <c r="D64" s="4">
        <v>-0.35899999999999999</v>
      </c>
      <c r="E64" s="4">
        <v>-0.53400000000000003</v>
      </c>
      <c r="F64" s="4">
        <v>-0.29599999999999999</v>
      </c>
      <c r="G64" s="4">
        <v>0.45</v>
      </c>
      <c r="H64" s="4">
        <v>-0.64400000000000002</v>
      </c>
      <c r="I64" s="4">
        <v>-0.55500000000000005</v>
      </c>
      <c r="J64" s="4">
        <v>-0.58699999999999997</v>
      </c>
      <c r="K64" s="4">
        <v>-0.28000000000000003</v>
      </c>
      <c r="L64" s="4">
        <v>-0.51300000000000001</v>
      </c>
      <c r="M64" s="4">
        <v>-0.26100000000000001</v>
      </c>
      <c r="N64" s="4">
        <v>-0.81299999999999994</v>
      </c>
      <c r="O64" s="4">
        <v>-0.66100000000000003</v>
      </c>
      <c r="P64" s="4">
        <v>0.45800000000000002</v>
      </c>
      <c r="Q64" s="4">
        <v>-0.68799999999999994</v>
      </c>
      <c r="R64" s="4">
        <v>0.52900000000000003</v>
      </c>
      <c r="S64" s="4">
        <v>-0.55500000000000005</v>
      </c>
    </row>
    <row r="65" spans="1:19" x14ac:dyDescent="0.2">
      <c r="A65" s="2" t="s">
        <v>155</v>
      </c>
      <c r="B65" s="6"/>
      <c r="C65" s="6"/>
      <c r="D65" s="6"/>
      <c r="E65" s="6"/>
      <c r="F65" s="6"/>
      <c r="G65" s="6"/>
      <c r="H65" s="6"/>
      <c r="I65" s="6"/>
      <c r="J65" s="6"/>
      <c r="K65" s="6"/>
      <c r="L65" s="6"/>
      <c r="M65" s="6"/>
      <c r="N65" s="6"/>
      <c r="O65" s="6"/>
      <c r="P65" s="6"/>
      <c r="Q65" s="6"/>
      <c r="R65" s="6"/>
      <c r="S65" s="6"/>
    </row>
    <row r="66" spans="1:19" x14ac:dyDescent="0.2">
      <c r="A66" s="2" t="s">
        <v>63</v>
      </c>
      <c r="B66" s="6">
        <v>0.22500000000000001</v>
      </c>
      <c r="C66" s="6">
        <v>0.193</v>
      </c>
      <c r="D66" s="6">
        <v>0.40899999999999997</v>
      </c>
      <c r="E66" s="6">
        <v>6.2100000000000002E-2</v>
      </c>
      <c r="F66" s="6">
        <v>0.41399999999999998</v>
      </c>
      <c r="G66" s="6">
        <v>5.91E-2</v>
      </c>
      <c r="H66" s="6">
        <v>-0.317</v>
      </c>
      <c r="I66" s="6">
        <v>-0.72799999999999998</v>
      </c>
      <c r="J66" s="6">
        <v>-0.64500000000000002</v>
      </c>
      <c r="K66" s="6">
        <v>-0.64500000000000002</v>
      </c>
      <c r="L66" s="6">
        <v>0.40500000000000003</v>
      </c>
      <c r="M66" s="6">
        <v>-0.67800000000000005</v>
      </c>
      <c r="N66" s="6">
        <v>0.29599999999999999</v>
      </c>
      <c r="O66" s="6">
        <v>0.505</v>
      </c>
      <c r="P66" s="6">
        <v>0.188</v>
      </c>
      <c r="Q66" s="6">
        <v>6.7799999999999999E-2</v>
      </c>
      <c r="R66" s="6">
        <v>-0.503</v>
      </c>
      <c r="S66" s="6">
        <v>-0.72799999999999998</v>
      </c>
    </row>
    <row r="67" spans="1:19" x14ac:dyDescent="0.2">
      <c r="A67" s="2" t="s">
        <v>64</v>
      </c>
      <c r="B67" s="6">
        <v>-0.46800000000000003</v>
      </c>
      <c r="C67" s="6">
        <v>0.61099999999999999</v>
      </c>
      <c r="D67" s="6">
        <v>0.26300000000000001</v>
      </c>
      <c r="E67" s="6">
        <v>-0.61799999999999999</v>
      </c>
      <c r="F67" s="6">
        <v>0.19900000000000001</v>
      </c>
      <c r="G67" s="6">
        <v>9.0300000000000005E-2</v>
      </c>
      <c r="H67" s="6">
        <v>-0.67100000000000004</v>
      </c>
      <c r="I67" s="6">
        <v>-0.56699999999999995</v>
      </c>
      <c r="J67" s="6">
        <v>0.64400000000000002</v>
      </c>
      <c r="K67" s="6">
        <v>0.33200000000000002</v>
      </c>
      <c r="L67" s="6">
        <v>0.182</v>
      </c>
      <c r="M67" s="6">
        <v>0.67800000000000005</v>
      </c>
      <c r="N67" s="6">
        <v>-0.86399999999999999</v>
      </c>
      <c r="O67" s="6">
        <v>-0.746</v>
      </c>
      <c r="P67" s="6">
        <v>1.55E-2</v>
      </c>
      <c r="Q67" s="6">
        <v>-0.41499999999999998</v>
      </c>
      <c r="R67" s="6">
        <v>-0.48899999999999999</v>
      </c>
      <c r="S67" s="6">
        <v>-0.56699999999999995</v>
      </c>
    </row>
    <row r="68" spans="1:19" x14ac:dyDescent="0.2">
      <c r="A68" s="2" t="s">
        <v>65</v>
      </c>
      <c r="B68" s="6">
        <v>-0.56699999999999995</v>
      </c>
      <c r="C68" s="6">
        <v>0.57099999999999995</v>
      </c>
      <c r="D68" s="6">
        <v>-0.185</v>
      </c>
      <c r="E68" s="6">
        <v>0.16300000000000001</v>
      </c>
      <c r="F68" s="6">
        <v>0.432</v>
      </c>
      <c r="G68" s="6">
        <v>-0.39800000000000002</v>
      </c>
      <c r="H68" s="6">
        <v>-0.63800000000000001</v>
      </c>
      <c r="I68" s="6">
        <v>-0.54</v>
      </c>
      <c r="J68" s="6">
        <v>-0.63400000000000001</v>
      </c>
      <c r="K68" s="6">
        <v>0.36699999999999999</v>
      </c>
      <c r="L68" s="6">
        <v>-0.57999999999999996</v>
      </c>
      <c r="M68" s="6">
        <v>0.33100000000000002</v>
      </c>
      <c r="N68" s="6">
        <v>-0.85</v>
      </c>
      <c r="O68" s="6">
        <v>-0.72199999999999998</v>
      </c>
      <c r="P68" s="6">
        <v>-0.27200000000000002</v>
      </c>
      <c r="Q68" s="6">
        <v>0.624</v>
      </c>
      <c r="R68" s="6">
        <v>0.53200000000000003</v>
      </c>
      <c r="S68" s="6">
        <v>-0.54</v>
      </c>
    </row>
    <row r="69" spans="1:19" x14ac:dyDescent="0.2">
      <c r="A69" s="2" t="s">
        <v>66</v>
      </c>
      <c r="B69" s="6">
        <v>-0.25700000000000001</v>
      </c>
      <c r="C69" s="6">
        <v>0.5</v>
      </c>
      <c r="D69" s="6">
        <v>-0.38400000000000001</v>
      </c>
      <c r="E69" s="6">
        <v>-0.64700000000000002</v>
      </c>
      <c r="F69" s="6">
        <v>0.56799999999999995</v>
      </c>
      <c r="G69" s="6">
        <v>0.47899999999999998</v>
      </c>
      <c r="H69" s="6">
        <v>0.64200000000000002</v>
      </c>
      <c r="I69" s="6">
        <v>0.41199999999999998</v>
      </c>
      <c r="J69" s="6">
        <v>-0.36799999999999999</v>
      </c>
      <c r="K69" s="6">
        <v>0.63300000000000001</v>
      </c>
      <c r="L69" s="6">
        <v>0.57899999999999996</v>
      </c>
      <c r="M69" s="6">
        <v>-0.33200000000000002</v>
      </c>
      <c r="N69" s="6">
        <v>-0.879</v>
      </c>
      <c r="O69" s="6">
        <v>-0.77300000000000002</v>
      </c>
      <c r="P69" s="6">
        <v>0.64400000000000002</v>
      </c>
      <c r="Q69" s="6">
        <v>0.53900000000000003</v>
      </c>
      <c r="R69" s="6">
        <v>0.47099999999999997</v>
      </c>
      <c r="S69" s="6">
        <v>0.41199999999999998</v>
      </c>
    </row>
    <row r="70" spans="1:19" x14ac:dyDescent="0.2">
      <c r="A70" s="3" t="s">
        <v>67</v>
      </c>
      <c r="B70" s="7">
        <v>-0.53900000000000003</v>
      </c>
      <c r="C70" s="7">
        <v>-0.52100000000000002</v>
      </c>
      <c r="D70" s="7">
        <v>-0.41599999999999998</v>
      </c>
      <c r="E70" s="7">
        <v>0.39800000000000002</v>
      </c>
      <c r="F70" s="7">
        <v>-0.38100000000000001</v>
      </c>
      <c r="G70" s="7">
        <v>0.33700000000000002</v>
      </c>
      <c r="H70" s="7">
        <v>0.32400000000000001</v>
      </c>
      <c r="I70" s="7">
        <v>-0.60799999999999998</v>
      </c>
      <c r="J70" s="7">
        <v>-0.64700000000000002</v>
      </c>
      <c r="K70" s="7">
        <v>-0.33500000000000002</v>
      </c>
      <c r="L70" s="7">
        <v>0.40200000000000002</v>
      </c>
      <c r="M70" s="7">
        <v>-0.30499999999999999</v>
      </c>
      <c r="N70" s="7">
        <v>-0.84299999999999997</v>
      </c>
      <c r="O70" s="7">
        <v>0.28999999999999998</v>
      </c>
      <c r="P70" s="7">
        <v>-0.63400000000000001</v>
      </c>
      <c r="Q70" s="7">
        <v>0.24099999999999999</v>
      </c>
      <c r="R70" s="7">
        <v>0.50800000000000001</v>
      </c>
      <c r="S70" s="7">
        <v>-0.60799999999999998</v>
      </c>
    </row>
    <row r="71" spans="1:19" x14ac:dyDescent="0.2">
      <c r="A71" t="s">
        <v>68</v>
      </c>
      <c r="B71" s="4">
        <v>0.248</v>
      </c>
      <c r="C71" s="4">
        <v>0.24399999999999999</v>
      </c>
      <c r="D71" s="4">
        <v>0.57799999999999996</v>
      </c>
      <c r="E71" s="4">
        <v>-0.46899999999999997</v>
      </c>
      <c r="F71" s="4">
        <v>0.13</v>
      </c>
      <c r="G71" s="4">
        <v>-0.20399999999999999</v>
      </c>
      <c r="H71" s="4">
        <v>0.33</v>
      </c>
      <c r="I71" s="4">
        <v>-0.60499999999999998</v>
      </c>
      <c r="J71" s="4">
        <v>0.13900000000000001</v>
      </c>
      <c r="K71" s="4">
        <v>0.39900000000000002</v>
      </c>
      <c r="L71" s="4">
        <v>3.0800000000000001E-2</v>
      </c>
      <c r="M71" s="4">
        <v>0.35599999999999998</v>
      </c>
      <c r="N71" s="4">
        <v>-0.38900000000000001</v>
      </c>
      <c r="O71" s="4">
        <v>-0.626</v>
      </c>
      <c r="P71" s="4">
        <v>-0.157</v>
      </c>
      <c r="Q71" s="4">
        <v>-0.433</v>
      </c>
      <c r="R71" s="4">
        <v>-0.48899999999999999</v>
      </c>
      <c r="S71" s="4">
        <v>-0.60499999999999998</v>
      </c>
    </row>
    <row r="72" spans="1:19" x14ac:dyDescent="0.2">
      <c r="A72" t="s">
        <v>69</v>
      </c>
      <c r="B72" s="4">
        <v>-0.64400000000000002</v>
      </c>
      <c r="C72" s="4">
        <v>0.376</v>
      </c>
      <c r="D72" s="4">
        <v>-0.23400000000000001</v>
      </c>
      <c r="E72" s="4">
        <v>0.26300000000000001</v>
      </c>
      <c r="F72" s="4">
        <v>0.371</v>
      </c>
      <c r="G72" s="4">
        <v>0.57199999999999995</v>
      </c>
      <c r="H72" s="4">
        <v>0.11700000000000001</v>
      </c>
      <c r="I72" s="4">
        <v>-0.51900000000000002</v>
      </c>
      <c r="J72" s="4">
        <v>0.46500000000000002</v>
      </c>
      <c r="K72" s="4">
        <v>0.46500000000000002</v>
      </c>
      <c r="L72" s="4">
        <v>0.33400000000000002</v>
      </c>
      <c r="M72" s="4">
        <v>-0.59099999999999997</v>
      </c>
      <c r="N72" s="4">
        <v>-0.70299999999999996</v>
      </c>
      <c r="O72" s="4">
        <v>0.50700000000000001</v>
      </c>
      <c r="P72" s="4">
        <v>-0.26100000000000001</v>
      </c>
      <c r="Q72" s="4">
        <v>0.252</v>
      </c>
      <c r="R72" s="4">
        <v>0.58499999999999996</v>
      </c>
      <c r="S72" s="4">
        <v>-0.51900000000000002</v>
      </c>
    </row>
    <row r="73" spans="1:19" x14ac:dyDescent="0.2">
      <c r="A73" t="s">
        <v>70</v>
      </c>
      <c r="B73" s="4">
        <v>-0.436</v>
      </c>
      <c r="C73" s="4">
        <v>-0.38600000000000001</v>
      </c>
      <c r="D73" s="4">
        <v>-0.17599999999999999</v>
      </c>
      <c r="E73" s="4">
        <v>0.30499999999999999</v>
      </c>
      <c r="F73" s="4">
        <v>0.58099999999999996</v>
      </c>
      <c r="G73" s="4">
        <v>-0.45200000000000001</v>
      </c>
      <c r="H73" s="4">
        <v>-0.60599999999999998</v>
      </c>
      <c r="I73" s="4">
        <v>-0.52200000000000002</v>
      </c>
      <c r="J73" s="4">
        <v>-0.53600000000000003</v>
      </c>
      <c r="K73" s="4">
        <v>-0.53600000000000003</v>
      </c>
      <c r="L73" s="4">
        <v>0.56000000000000005</v>
      </c>
      <c r="M73" s="4">
        <v>-0.59099999999999997</v>
      </c>
      <c r="N73" s="4">
        <v>-0.78600000000000003</v>
      </c>
      <c r="O73" s="4">
        <v>-0.61799999999999999</v>
      </c>
      <c r="P73" s="4">
        <v>-0.14599999999999999</v>
      </c>
      <c r="Q73" s="4">
        <v>0.379</v>
      </c>
      <c r="R73" s="4">
        <v>0.55200000000000005</v>
      </c>
      <c r="S73" s="4">
        <v>-0.52200000000000002</v>
      </c>
    </row>
    <row r="74" spans="1:19" x14ac:dyDescent="0.2">
      <c r="A74" t="s">
        <v>71</v>
      </c>
      <c r="B74" s="4">
        <v>-0.56699999999999995</v>
      </c>
      <c r="C74" s="4">
        <v>-0.439</v>
      </c>
      <c r="D74" s="4">
        <v>-0.30099999999999999</v>
      </c>
      <c r="E74" s="4">
        <v>0.52200000000000002</v>
      </c>
      <c r="F74" s="4">
        <v>-0.41499999999999998</v>
      </c>
      <c r="G74" s="4">
        <v>-0.56100000000000005</v>
      </c>
      <c r="H74" s="4">
        <v>-0.222</v>
      </c>
      <c r="I74" s="4">
        <v>-0.52900000000000003</v>
      </c>
      <c r="J74" s="4">
        <v>-0.53200000000000003</v>
      </c>
      <c r="K74" s="4">
        <v>-0.53200000000000003</v>
      </c>
      <c r="L74" s="4">
        <v>-0.436</v>
      </c>
      <c r="M74" s="4">
        <v>0.41399999999999998</v>
      </c>
      <c r="N74" s="4">
        <v>-0.81599999999999995</v>
      </c>
      <c r="O74" s="4">
        <v>-0.66600000000000004</v>
      </c>
      <c r="P74" s="4">
        <v>0.45</v>
      </c>
      <c r="Q74" s="4">
        <v>-0.29499999999999998</v>
      </c>
      <c r="R74" s="4">
        <v>-0.435</v>
      </c>
      <c r="S74" s="4">
        <v>-0.52900000000000003</v>
      </c>
    </row>
    <row r="75" spans="1:19" x14ac:dyDescent="0.2">
      <c r="A75" t="s">
        <v>72</v>
      </c>
      <c r="B75" s="4">
        <v>0.61599999999999999</v>
      </c>
      <c r="C75" s="4">
        <v>-0.29299999999999998</v>
      </c>
      <c r="D75" s="4">
        <v>-0.434</v>
      </c>
      <c r="E75" s="4">
        <v>-0.38700000000000001</v>
      </c>
      <c r="F75" s="4">
        <v>-0.19900000000000001</v>
      </c>
      <c r="G75" s="4">
        <v>0.45</v>
      </c>
      <c r="H75" s="4">
        <v>0.315</v>
      </c>
      <c r="I75" s="4">
        <v>-0.58099999999999996</v>
      </c>
      <c r="J75" s="4">
        <v>-0.64400000000000002</v>
      </c>
      <c r="K75" s="4">
        <v>-0.33200000000000002</v>
      </c>
      <c r="L75" s="4">
        <v>-0.37</v>
      </c>
      <c r="M75" s="4">
        <v>-0.30299999999999999</v>
      </c>
      <c r="N75" s="4">
        <v>-0.88500000000000001</v>
      </c>
      <c r="O75" s="4">
        <v>-0.78400000000000003</v>
      </c>
      <c r="P75" s="4">
        <v>0.23200000000000001</v>
      </c>
      <c r="Q75" s="4">
        <v>-0.48199999999999998</v>
      </c>
      <c r="R75" s="4">
        <v>0.501</v>
      </c>
      <c r="S75" s="4">
        <v>-0.58099999999999996</v>
      </c>
    </row>
    <row r="76" spans="1:19" x14ac:dyDescent="0.2">
      <c r="A76" t="s">
        <v>73</v>
      </c>
      <c r="B76" s="4">
        <v>0.64300000000000002</v>
      </c>
      <c r="C76" s="4">
        <v>0.29699999999999999</v>
      </c>
      <c r="D76" s="4">
        <v>-0.112</v>
      </c>
      <c r="E76" s="4">
        <v>-0.27800000000000002</v>
      </c>
      <c r="F76" s="4">
        <v>-0.501</v>
      </c>
      <c r="G76" s="4">
        <v>-0.193</v>
      </c>
      <c r="H76" s="4">
        <v>0.15</v>
      </c>
      <c r="I76" s="4">
        <v>-0.57799999999999996</v>
      </c>
      <c r="J76" s="4">
        <v>-0.44700000000000001</v>
      </c>
      <c r="K76" s="4">
        <v>0.24099999999999999</v>
      </c>
      <c r="L76" s="4">
        <v>-0.32400000000000001</v>
      </c>
      <c r="M76" s="4">
        <v>-0.51700000000000002</v>
      </c>
      <c r="N76" s="4">
        <v>0.61699999999999999</v>
      </c>
      <c r="O76" s="4">
        <v>-0.14699999999999999</v>
      </c>
      <c r="P76" s="4">
        <v>-0.36799999999999999</v>
      </c>
      <c r="Q76" s="4">
        <v>-0.42199999999999999</v>
      </c>
      <c r="R76" s="4">
        <v>0.622</v>
      </c>
      <c r="S76" s="4">
        <v>-0.57799999999999996</v>
      </c>
    </row>
    <row r="77" spans="1:19" x14ac:dyDescent="0.2">
      <c r="A77" s="1" t="s">
        <v>74</v>
      </c>
      <c r="B77" s="5">
        <v>0.53500000000000003</v>
      </c>
      <c r="C77" s="5">
        <v>0.55900000000000005</v>
      </c>
      <c r="D77" s="5">
        <v>-0.47299999999999998</v>
      </c>
      <c r="E77" s="5">
        <v>-0.33</v>
      </c>
      <c r="F77" s="5">
        <v>0.40600000000000003</v>
      </c>
      <c r="G77" s="5">
        <v>-0.122</v>
      </c>
      <c r="H77" s="5">
        <v>0.33400000000000002</v>
      </c>
      <c r="I77" s="5">
        <v>-0.57899999999999996</v>
      </c>
      <c r="J77" s="5">
        <v>0.35</v>
      </c>
      <c r="K77" s="5">
        <v>0.35</v>
      </c>
      <c r="L77" s="5">
        <v>0.39700000000000002</v>
      </c>
      <c r="M77" s="5">
        <v>0.318</v>
      </c>
      <c r="N77" s="5">
        <v>-0.65600000000000003</v>
      </c>
      <c r="O77" s="5">
        <v>-0.43</v>
      </c>
      <c r="P77" s="5">
        <v>-0.441</v>
      </c>
      <c r="Q77" s="5">
        <v>-7.9500000000000001E-2</v>
      </c>
      <c r="R77" s="5">
        <v>0.51400000000000001</v>
      </c>
      <c r="S77" s="5">
        <v>-0.57899999999999996</v>
      </c>
    </row>
    <row r="78" spans="1:19" x14ac:dyDescent="0.2">
      <c r="A78" s="3" t="s">
        <v>75</v>
      </c>
      <c r="B78" s="7">
        <v>-0.48199999999999998</v>
      </c>
      <c r="C78" s="7">
        <v>0.57299999999999995</v>
      </c>
      <c r="D78" s="7">
        <v>-0.13400000000000001</v>
      </c>
      <c r="E78" s="7">
        <v>-0.56699999999999995</v>
      </c>
      <c r="F78" s="7">
        <v>-0.17199999999999999</v>
      </c>
      <c r="G78" s="7">
        <v>-0.59799999999999998</v>
      </c>
      <c r="H78" s="7">
        <v>0.36699999999999999</v>
      </c>
      <c r="I78" s="7">
        <v>-0.56699999999999995</v>
      </c>
      <c r="J78" s="7">
        <v>-0.61899999999999999</v>
      </c>
      <c r="K78" s="7">
        <v>-0.61899999999999999</v>
      </c>
      <c r="L78" s="7">
        <v>-0.33600000000000002</v>
      </c>
      <c r="M78" s="7">
        <v>-0.28399999999999997</v>
      </c>
      <c r="N78" s="7">
        <v>-0.754</v>
      </c>
      <c r="O78" s="7">
        <v>0.43099999999999999</v>
      </c>
      <c r="P78" s="7">
        <v>-0.378</v>
      </c>
      <c r="Q78" s="7">
        <v>0.45700000000000002</v>
      </c>
      <c r="R78" s="7">
        <v>0.53500000000000003</v>
      </c>
      <c r="S78" s="7">
        <v>-0.56699999999999995</v>
      </c>
    </row>
    <row r="79" spans="1:19" x14ac:dyDescent="0.2">
      <c r="A79" t="s">
        <v>76</v>
      </c>
      <c r="B79" s="4">
        <v>-0.64700000000000002</v>
      </c>
      <c r="C79" s="4">
        <v>-0.19800000000000001</v>
      </c>
      <c r="D79" s="4">
        <v>-0.34200000000000003</v>
      </c>
      <c r="E79" s="4">
        <v>-0.51800000000000002</v>
      </c>
      <c r="F79" s="4">
        <v>-0.53400000000000003</v>
      </c>
      <c r="G79" s="4">
        <v>-0.43</v>
      </c>
      <c r="H79" s="4">
        <v>0.33200000000000002</v>
      </c>
      <c r="I79" s="4">
        <v>-0.57699999999999996</v>
      </c>
      <c r="J79" s="4">
        <v>0.39</v>
      </c>
      <c r="K79" s="4">
        <v>-8.9200000000000002E-2</v>
      </c>
      <c r="L79" s="4">
        <v>0.24399999999999999</v>
      </c>
      <c r="M79" s="4">
        <v>-0.27800000000000002</v>
      </c>
      <c r="N79" s="4">
        <v>-0.627</v>
      </c>
      <c r="O79" s="4">
        <v>0.60799999999999998</v>
      </c>
      <c r="P79" s="4">
        <v>-0.13700000000000001</v>
      </c>
      <c r="Q79" s="4">
        <v>0.40100000000000002</v>
      </c>
      <c r="R79" s="4">
        <v>0.51300000000000001</v>
      </c>
      <c r="S79" s="4">
        <v>-0.57699999999999996</v>
      </c>
    </row>
    <row r="80" spans="1:19" x14ac:dyDescent="0.2">
      <c r="A80" t="s">
        <v>77</v>
      </c>
      <c r="B80" s="4">
        <v>0.32300000000000001</v>
      </c>
      <c r="C80" s="4">
        <v>-0.46500000000000002</v>
      </c>
      <c r="D80" s="4">
        <v>0.52400000000000002</v>
      </c>
      <c r="E80" s="4">
        <v>-7.4300000000000005E-2</v>
      </c>
      <c r="F80" s="4">
        <v>0.26800000000000002</v>
      </c>
      <c r="G80" s="4">
        <v>-0.29199999999999998</v>
      </c>
      <c r="H80" s="4">
        <v>0.59899999999999998</v>
      </c>
      <c r="I80" s="4">
        <v>-0.61399999999999999</v>
      </c>
      <c r="J80" s="4">
        <v>0.35599999999999998</v>
      </c>
      <c r="K80" s="4">
        <v>-0.317</v>
      </c>
      <c r="L80" s="4">
        <v>0.186</v>
      </c>
      <c r="M80" s="4">
        <v>-0.11</v>
      </c>
      <c r="N80" s="4">
        <v>-0.42599999999999999</v>
      </c>
      <c r="O80" s="4">
        <v>-0.182</v>
      </c>
      <c r="P80" s="4">
        <v>-0.46700000000000003</v>
      </c>
      <c r="Q80" s="4">
        <v>-0.217</v>
      </c>
      <c r="R80" s="4">
        <v>0.67</v>
      </c>
      <c r="S80" s="4">
        <v>-0.61399999999999999</v>
      </c>
    </row>
    <row r="81" spans="1:19" x14ac:dyDescent="0.2">
      <c r="A81" t="s">
        <v>78</v>
      </c>
      <c r="B81" s="4">
        <v>0.36</v>
      </c>
      <c r="C81" s="4">
        <v>0.39100000000000001</v>
      </c>
      <c r="D81" s="4">
        <v>0.48199999999999998</v>
      </c>
      <c r="E81" s="4">
        <v>0.38100000000000001</v>
      </c>
      <c r="F81" s="4">
        <v>0.224</v>
      </c>
      <c r="G81" s="4">
        <v>8.0799999999999997E-2</v>
      </c>
      <c r="H81" s="4">
        <v>0.432</v>
      </c>
      <c r="I81" s="4">
        <v>-0.5</v>
      </c>
      <c r="J81" s="4">
        <v>0.19900000000000001</v>
      </c>
      <c r="K81" s="4">
        <v>0.19900000000000001</v>
      </c>
      <c r="L81" s="4">
        <v>0.374</v>
      </c>
      <c r="M81" s="4">
        <v>0.436</v>
      </c>
      <c r="N81" s="4">
        <v>-0.61399999999999999</v>
      </c>
      <c r="O81" s="4">
        <v>-0.377</v>
      </c>
      <c r="P81" s="4">
        <v>4.1799999999999997E-2</v>
      </c>
      <c r="Q81" s="4">
        <v>-0.57399999999999995</v>
      </c>
      <c r="R81" s="4">
        <v>-0.42599999999999999</v>
      </c>
      <c r="S81" s="4">
        <v>-0.5</v>
      </c>
    </row>
    <row r="82" spans="1:19" x14ac:dyDescent="0.2">
      <c r="A82" t="s">
        <v>79</v>
      </c>
      <c r="B82" s="4">
        <v>0.36599999999999999</v>
      </c>
      <c r="C82" s="4">
        <v>-0.50700000000000001</v>
      </c>
      <c r="D82" s="4">
        <v>0.41599999999999998</v>
      </c>
      <c r="E82" s="4">
        <v>-0.44800000000000001</v>
      </c>
      <c r="F82" s="4">
        <v>0.54200000000000004</v>
      </c>
      <c r="G82" s="4">
        <v>0.51</v>
      </c>
      <c r="H82" s="4">
        <v>0.128</v>
      </c>
      <c r="I82" s="4">
        <v>-0.69099999999999995</v>
      </c>
      <c r="J82" s="4">
        <v>0.33100000000000002</v>
      </c>
      <c r="K82" s="4">
        <v>-0.34100000000000003</v>
      </c>
      <c r="L82" s="4">
        <v>0.19</v>
      </c>
      <c r="M82" s="4">
        <v>-0.58299999999999996</v>
      </c>
      <c r="N82" s="4">
        <v>0.27800000000000002</v>
      </c>
      <c r="O82" s="4">
        <v>0.47899999999999998</v>
      </c>
      <c r="P82" s="4">
        <v>0.39300000000000002</v>
      </c>
      <c r="Q82" s="4">
        <v>0.53200000000000003</v>
      </c>
      <c r="R82" s="4">
        <v>0.35099999999999998</v>
      </c>
      <c r="S82" s="4">
        <v>-0.69099999999999995</v>
      </c>
    </row>
    <row r="83" spans="1:19" x14ac:dyDescent="0.2">
      <c r="A83" t="s">
        <v>80</v>
      </c>
      <c r="B83" s="4">
        <v>-0.45700000000000002</v>
      </c>
      <c r="C83" s="4">
        <v>0.37</v>
      </c>
      <c r="D83" s="4">
        <v>-0.247</v>
      </c>
      <c r="E83" s="4">
        <v>0.56399999999999995</v>
      </c>
      <c r="F83" s="4">
        <v>0.23200000000000001</v>
      </c>
      <c r="G83" s="4">
        <v>0.60299999999999998</v>
      </c>
      <c r="H83" s="4">
        <v>0.22700000000000001</v>
      </c>
      <c r="I83" s="4">
        <v>-0.68</v>
      </c>
      <c r="J83" s="4">
        <v>0.53600000000000003</v>
      </c>
      <c r="K83" s="4">
        <v>0.23699999999999999</v>
      </c>
      <c r="L83" s="4">
        <v>0.442</v>
      </c>
      <c r="M83" s="4">
        <v>0.22700000000000001</v>
      </c>
      <c r="N83" s="4">
        <v>-0.69199999999999995</v>
      </c>
      <c r="O83" s="4">
        <v>-0.47899999999999998</v>
      </c>
      <c r="P83" s="4">
        <v>0.46800000000000003</v>
      </c>
      <c r="Q83" s="4">
        <v>-0.40400000000000003</v>
      </c>
      <c r="R83" s="4">
        <v>0.438</v>
      </c>
      <c r="S83" s="4">
        <v>-0.68</v>
      </c>
    </row>
    <row r="84" spans="1:19" x14ac:dyDescent="0.2">
      <c r="A84" t="s">
        <v>81</v>
      </c>
      <c r="B84" s="4">
        <v>-0.44400000000000001</v>
      </c>
      <c r="C84" s="4">
        <v>8.9499999999999996E-2</v>
      </c>
      <c r="D84" s="4">
        <v>-0.36599999999999999</v>
      </c>
      <c r="E84" s="4">
        <v>9.7500000000000003E-2</v>
      </c>
      <c r="F84" s="4">
        <v>0.38700000000000001</v>
      </c>
      <c r="G84" s="4">
        <v>0.52600000000000002</v>
      </c>
      <c r="H84" s="4">
        <v>0.47299999999999998</v>
      </c>
      <c r="I84" s="4">
        <v>0.39200000000000002</v>
      </c>
      <c r="J84" s="4">
        <v>-0.63</v>
      </c>
      <c r="K84" s="4">
        <v>0.128</v>
      </c>
      <c r="L84" s="4">
        <v>-0.55800000000000005</v>
      </c>
      <c r="M84" s="4">
        <v>0.13600000000000001</v>
      </c>
      <c r="N84" s="4">
        <v>-0.94399999999999995</v>
      </c>
      <c r="O84" s="4">
        <v>0.109</v>
      </c>
      <c r="P84" s="4">
        <v>-0.63300000000000001</v>
      </c>
      <c r="Q84" s="4">
        <v>0.29199999999999998</v>
      </c>
      <c r="R84" s="4">
        <v>0.37</v>
      </c>
      <c r="S84" s="4">
        <v>0.39200000000000002</v>
      </c>
    </row>
    <row r="85" spans="1:19" x14ac:dyDescent="0.2">
      <c r="A85" t="s">
        <v>82</v>
      </c>
      <c r="B85" s="4">
        <v>0.44800000000000001</v>
      </c>
      <c r="C85" s="4">
        <v>0.221</v>
      </c>
      <c r="D85" s="4">
        <v>9.1899999999999996E-2</v>
      </c>
      <c r="E85" s="4">
        <v>0.40100000000000002</v>
      </c>
      <c r="F85" s="4">
        <v>0.107</v>
      </c>
      <c r="G85" s="4">
        <v>3.3599999999999998E-2</v>
      </c>
      <c r="H85" s="4">
        <v>0.52</v>
      </c>
      <c r="I85" s="4">
        <v>-0.47599999999999998</v>
      </c>
      <c r="J85" s="4">
        <v>0.51900000000000002</v>
      </c>
      <c r="K85" s="4">
        <v>0.215</v>
      </c>
      <c r="L85" s="4">
        <v>0.20100000000000001</v>
      </c>
      <c r="M85" s="4">
        <v>0.45400000000000001</v>
      </c>
      <c r="N85" s="4">
        <v>0.56299999999999994</v>
      </c>
      <c r="O85" s="4">
        <v>-0.68300000000000005</v>
      </c>
      <c r="P85" s="4">
        <v>1.0200000000000001E-2</v>
      </c>
      <c r="Q85" s="4">
        <v>0.46899999999999997</v>
      </c>
      <c r="R85" s="4">
        <v>0.625</v>
      </c>
      <c r="S85" s="4">
        <v>-0.47599999999999998</v>
      </c>
    </row>
    <row r="86" spans="1:19" x14ac:dyDescent="0.2">
      <c r="A86" t="s">
        <v>83</v>
      </c>
      <c r="B86" s="4">
        <v>-0.52300000000000002</v>
      </c>
      <c r="C86" s="4">
        <v>0.157</v>
      </c>
      <c r="D86" s="4">
        <v>-0.32400000000000001</v>
      </c>
      <c r="E86" s="4">
        <v>0.34399999999999997</v>
      </c>
      <c r="F86" s="4">
        <v>0.52600000000000002</v>
      </c>
      <c r="G86" s="4">
        <v>-0.4</v>
      </c>
      <c r="H86" s="4">
        <v>0.127</v>
      </c>
      <c r="I86" s="4">
        <v>-0.56200000000000006</v>
      </c>
      <c r="J86" s="4">
        <v>-0.43</v>
      </c>
      <c r="K86" s="4">
        <v>0.254</v>
      </c>
      <c r="L86" s="4">
        <v>-0.52600000000000002</v>
      </c>
      <c r="M86" s="4">
        <v>0.498</v>
      </c>
      <c r="N86" s="4">
        <v>-0.69299999999999995</v>
      </c>
      <c r="O86" s="4">
        <v>0.52</v>
      </c>
      <c r="P86" s="4">
        <v>-0.24299999999999999</v>
      </c>
      <c r="Q86" s="4">
        <v>0.59399999999999997</v>
      </c>
      <c r="R86" s="4">
        <v>0.59599999999999997</v>
      </c>
      <c r="S86" s="4">
        <v>-0.56200000000000006</v>
      </c>
    </row>
    <row r="87" spans="1:19" x14ac:dyDescent="0.2">
      <c r="A87" t="s">
        <v>84</v>
      </c>
      <c r="B87" s="4">
        <v>-0.54600000000000004</v>
      </c>
      <c r="C87" s="4">
        <v>-0.51400000000000001</v>
      </c>
      <c r="D87" s="4">
        <v>-0.24399999999999999</v>
      </c>
      <c r="E87" s="4">
        <v>-0.22600000000000001</v>
      </c>
      <c r="F87" s="4">
        <v>-0.373</v>
      </c>
      <c r="G87" s="4">
        <v>-0.41899999999999998</v>
      </c>
      <c r="H87" s="4">
        <v>0.33600000000000002</v>
      </c>
      <c r="I87" s="4">
        <v>-0.73</v>
      </c>
      <c r="J87" s="4">
        <v>0.56899999999999995</v>
      </c>
      <c r="K87" s="4">
        <v>0.56899999999999995</v>
      </c>
      <c r="L87" s="4">
        <v>-0.51</v>
      </c>
      <c r="M87" s="4">
        <v>-0.248</v>
      </c>
      <c r="N87" s="4">
        <v>-0.93500000000000005</v>
      </c>
      <c r="O87" s="4">
        <v>-0.875</v>
      </c>
      <c r="P87" s="4">
        <v>-0.58599999999999997</v>
      </c>
      <c r="Q87" s="4">
        <v>-0.66900000000000004</v>
      </c>
      <c r="R87" s="4">
        <v>0.29299999999999998</v>
      </c>
      <c r="S87" s="4">
        <v>-0.73</v>
      </c>
    </row>
    <row r="88" spans="1:19" x14ac:dyDescent="0.2">
      <c r="A88" t="s">
        <v>85</v>
      </c>
      <c r="B88" s="4">
        <v>0.63500000000000001</v>
      </c>
      <c r="C88" s="4">
        <v>0.44800000000000001</v>
      </c>
      <c r="D88" s="4">
        <v>0.253</v>
      </c>
      <c r="E88" s="4">
        <v>-0.625</v>
      </c>
      <c r="F88" s="4">
        <v>0.29299999999999998</v>
      </c>
      <c r="G88" s="4">
        <v>0.36599999999999999</v>
      </c>
      <c r="H88" s="4">
        <v>0.23799999999999999</v>
      </c>
      <c r="I88" s="4">
        <v>-0.58199999999999996</v>
      </c>
      <c r="J88" s="4">
        <v>0.58499999999999996</v>
      </c>
      <c r="K88" s="4">
        <v>0.27800000000000002</v>
      </c>
      <c r="L88" s="4">
        <v>0.13100000000000001</v>
      </c>
      <c r="M88" s="4">
        <v>0.63</v>
      </c>
      <c r="N88" s="4">
        <v>-0.83499999999999996</v>
      </c>
      <c r="O88" s="4">
        <v>-0.69799999999999995</v>
      </c>
      <c r="P88" s="4">
        <v>0.13200000000000001</v>
      </c>
      <c r="Q88" s="4">
        <v>-0.34</v>
      </c>
      <c r="R88" s="4">
        <v>0.44800000000000001</v>
      </c>
      <c r="S88" s="4">
        <v>-0.58199999999999996</v>
      </c>
    </row>
    <row r="89" spans="1:19" x14ac:dyDescent="0.2">
      <c r="A89" t="s">
        <v>86</v>
      </c>
      <c r="B89" s="4">
        <v>-5.7700000000000001E-2</v>
      </c>
      <c r="C89" s="4">
        <v>0.55400000000000005</v>
      </c>
      <c r="D89" s="4">
        <v>-0.27700000000000002</v>
      </c>
      <c r="E89" s="4">
        <v>-2.4199999999999999E-2</v>
      </c>
      <c r="F89" s="4">
        <v>-0.51900000000000002</v>
      </c>
      <c r="G89" s="4">
        <v>-0.13600000000000001</v>
      </c>
      <c r="H89" s="4">
        <v>0.251</v>
      </c>
      <c r="I89" s="4">
        <v>0.42299999999999999</v>
      </c>
      <c r="J89" s="4">
        <v>-0.153</v>
      </c>
      <c r="K89" s="4">
        <v>0.57699999999999996</v>
      </c>
      <c r="L89" s="4">
        <v>0.5</v>
      </c>
      <c r="M89" s="4">
        <v>-8.5900000000000004E-2</v>
      </c>
      <c r="N89" s="4">
        <v>-0.755</v>
      </c>
      <c r="O89" s="4">
        <v>-0.56999999999999995</v>
      </c>
      <c r="P89" s="4">
        <v>-0.38</v>
      </c>
      <c r="Q89" s="4">
        <v>-0.185</v>
      </c>
      <c r="R89" s="4">
        <v>0.45700000000000002</v>
      </c>
      <c r="S89" s="4">
        <v>0.42299999999999999</v>
      </c>
    </row>
    <row r="90" spans="1:19" x14ac:dyDescent="0.2">
      <c r="A90" t="s">
        <v>87</v>
      </c>
      <c r="B90" s="4">
        <v>-0.49099999999999999</v>
      </c>
      <c r="C90" s="4">
        <v>0.14799999999999999</v>
      </c>
      <c r="D90" s="4">
        <v>0.48699999999999999</v>
      </c>
      <c r="E90" s="4">
        <v>0.182</v>
      </c>
      <c r="F90" s="4">
        <v>0.28100000000000003</v>
      </c>
      <c r="G90" s="4">
        <v>6.4399999999999999E-2</v>
      </c>
      <c r="H90" s="4">
        <v>7.4800000000000005E-2</v>
      </c>
      <c r="I90" s="4">
        <v>-0.71399999999999997</v>
      </c>
      <c r="J90" s="4">
        <v>-0.60099999999999998</v>
      </c>
      <c r="K90" s="4">
        <v>0.13900000000000001</v>
      </c>
      <c r="L90" s="4">
        <v>0.46700000000000003</v>
      </c>
      <c r="M90" s="4">
        <v>0.35699999999999998</v>
      </c>
      <c r="N90" s="4">
        <v>-0.63</v>
      </c>
      <c r="O90" s="4">
        <v>-0.39700000000000002</v>
      </c>
      <c r="P90" s="4">
        <v>0.13200000000000001</v>
      </c>
      <c r="Q90" s="4">
        <v>0.39500000000000002</v>
      </c>
      <c r="R90" s="4">
        <v>0.52300000000000002</v>
      </c>
      <c r="S90" s="4">
        <v>-0.71399999999999997</v>
      </c>
    </row>
    <row r="91" spans="1:19" x14ac:dyDescent="0.2">
      <c r="A91" t="s">
        <v>88</v>
      </c>
      <c r="B91" s="4">
        <v>0.28299999999999997</v>
      </c>
      <c r="C91" s="4">
        <v>0.54</v>
      </c>
      <c r="D91" s="4">
        <v>-0.36899999999999999</v>
      </c>
      <c r="E91" s="4">
        <v>0.17199999999999999</v>
      </c>
      <c r="F91" s="4">
        <v>0.60399999999999998</v>
      </c>
      <c r="G91" s="4">
        <v>0.26300000000000001</v>
      </c>
      <c r="H91" s="4">
        <v>0.433</v>
      </c>
      <c r="I91" s="4">
        <v>-0.61099999999999999</v>
      </c>
      <c r="J91" s="4">
        <v>0.48099999999999998</v>
      </c>
      <c r="K91" s="4">
        <v>0.48099999999999998</v>
      </c>
      <c r="L91" s="4">
        <v>0.58199999999999996</v>
      </c>
      <c r="M91" s="4">
        <v>-0.57699999999999996</v>
      </c>
      <c r="N91" s="4">
        <v>0.34200000000000003</v>
      </c>
      <c r="O91" s="4">
        <v>-0.434</v>
      </c>
      <c r="P91" s="4">
        <v>0.55200000000000005</v>
      </c>
      <c r="Q91" s="4">
        <v>0.109</v>
      </c>
      <c r="R91" s="4">
        <v>-0.42499999999999999</v>
      </c>
      <c r="S91" s="4">
        <v>-0.61099999999999999</v>
      </c>
    </row>
    <row r="92" spans="1:19" x14ac:dyDescent="0.2">
      <c r="A92" t="s">
        <v>89</v>
      </c>
      <c r="B92" s="4">
        <v>0.53900000000000003</v>
      </c>
      <c r="C92" s="4">
        <v>0.39600000000000002</v>
      </c>
      <c r="D92" s="4">
        <v>0.49099999999999999</v>
      </c>
      <c r="E92" s="4">
        <v>0.122</v>
      </c>
      <c r="F92" s="4">
        <v>0.5</v>
      </c>
      <c r="G92" s="4">
        <v>6.9800000000000001E-2</v>
      </c>
      <c r="H92" s="4">
        <v>-0.63600000000000001</v>
      </c>
      <c r="I92" s="4">
        <v>-0.67500000000000004</v>
      </c>
      <c r="J92" s="4">
        <v>-0.59</v>
      </c>
      <c r="K92" s="4">
        <v>0.41099999999999998</v>
      </c>
      <c r="L92" s="4">
        <v>-0.51800000000000002</v>
      </c>
      <c r="M92" s="4">
        <v>0.36599999999999999</v>
      </c>
      <c r="N92" s="4">
        <v>0.307</v>
      </c>
      <c r="O92" s="4">
        <v>-0.48099999999999998</v>
      </c>
      <c r="P92" s="4">
        <v>6.3500000000000001E-2</v>
      </c>
      <c r="Q92" s="4">
        <v>0.26800000000000002</v>
      </c>
      <c r="R92" s="4">
        <v>0.53400000000000003</v>
      </c>
      <c r="S92" s="4">
        <v>-0.67500000000000004</v>
      </c>
    </row>
    <row r="93" spans="1:19" x14ac:dyDescent="0.2">
      <c r="A93" t="s">
        <v>90</v>
      </c>
      <c r="B93" s="4">
        <v>0.35199999999999998</v>
      </c>
      <c r="C93" s="4">
        <v>3.8600000000000002E-2</v>
      </c>
      <c r="D93" s="4">
        <v>0.502</v>
      </c>
      <c r="E93" s="4">
        <v>0.121</v>
      </c>
      <c r="F93" s="4">
        <v>0.59799999999999998</v>
      </c>
      <c r="G93" s="4">
        <v>1.55E-2</v>
      </c>
      <c r="H93" s="4">
        <v>0.52600000000000002</v>
      </c>
      <c r="I93" s="4">
        <v>0.42799999999999999</v>
      </c>
      <c r="J93" s="4">
        <v>0.61899999999999999</v>
      </c>
      <c r="K93" s="4">
        <v>0.61899999999999999</v>
      </c>
      <c r="L93" s="4">
        <v>-0.45900000000000002</v>
      </c>
      <c r="M93" s="4">
        <v>0.53800000000000003</v>
      </c>
      <c r="N93" s="4">
        <v>0.51700000000000002</v>
      </c>
      <c r="O93" s="4">
        <v>0.26700000000000002</v>
      </c>
      <c r="P93" s="4">
        <v>4.3499999999999997E-2</v>
      </c>
      <c r="Q93" s="4">
        <v>0.126</v>
      </c>
      <c r="R93" s="4">
        <v>0.629</v>
      </c>
      <c r="S93" s="4">
        <v>0.42799999999999999</v>
      </c>
    </row>
    <row r="94" spans="1:19" x14ac:dyDescent="0.2">
      <c r="A94" t="s">
        <v>91</v>
      </c>
      <c r="B94" s="4">
        <v>-0.29199999999999998</v>
      </c>
      <c r="C94" s="4">
        <v>0.22</v>
      </c>
      <c r="D94" s="4">
        <v>-0.54100000000000004</v>
      </c>
      <c r="E94" s="4">
        <v>0.50900000000000001</v>
      </c>
      <c r="F94" s="4">
        <v>-0.38100000000000001</v>
      </c>
      <c r="G94" s="4">
        <v>5.9700000000000003E-2</v>
      </c>
      <c r="H94" s="4">
        <v>0.55400000000000005</v>
      </c>
      <c r="I94" s="4">
        <v>0.48</v>
      </c>
      <c r="J94" s="4">
        <v>-0.126</v>
      </c>
      <c r="K94" s="4">
        <v>0.307</v>
      </c>
      <c r="L94" s="4">
        <v>-0.22900000000000001</v>
      </c>
      <c r="M94" s="4">
        <v>-0.45</v>
      </c>
      <c r="N94" s="4">
        <v>0.60199999999999998</v>
      </c>
      <c r="O94" s="4">
        <v>-0.159</v>
      </c>
      <c r="P94" s="4">
        <v>0.108</v>
      </c>
      <c r="Q94" s="4">
        <v>0.23599999999999999</v>
      </c>
      <c r="R94" s="4">
        <v>0.64500000000000002</v>
      </c>
      <c r="S94" s="4">
        <v>0.48</v>
      </c>
    </row>
    <row r="95" spans="1:19" x14ac:dyDescent="0.2">
      <c r="A95" t="s">
        <v>92</v>
      </c>
      <c r="B95" s="4">
        <v>0.27300000000000002</v>
      </c>
      <c r="C95" s="4">
        <v>3.9699999999999999E-2</v>
      </c>
      <c r="D95" s="4">
        <v>8.1799999999999998E-2</v>
      </c>
      <c r="E95" s="4">
        <v>0.55500000000000005</v>
      </c>
      <c r="F95" s="4">
        <v>7.1900000000000006E-2</v>
      </c>
      <c r="G95" s="4">
        <v>0.17</v>
      </c>
      <c r="H95" s="4">
        <v>0.58199999999999996</v>
      </c>
      <c r="I95" s="4">
        <v>0.42</v>
      </c>
      <c r="J95" s="4">
        <v>0.29799999999999999</v>
      </c>
      <c r="K95" s="4">
        <v>0.29799999999999999</v>
      </c>
      <c r="L95" s="4">
        <v>0.13400000000000001</v>
      </c>
      <c r="M95" s="4">
        <v>0.54300000000000004</v>
      </c>
      <c r="N95" s="4">
        <v>-0.55500000000000005</v>
      </c>
      <c r="O95" s="4">
        <v>0.69199999999999995</v>
      </c>
      <c r="P95" s="4">
        <v>8.4099999999999994E-2</v>
      </c>
      <c r="Q95" s="4">
        <v>-0.45200000000000001</v>
      </c>
      <c r="R95" s="4">
        <v>0.66100000000000003</v>
      </c>
      <c r="S95" s="4">
        <v>0.42</v>
      </c>
    </row>
    <row r="96" spans="1:19" x14ac:dyDescent="0.2">
      <c r="A96" t="s">
        <v>93</v>
      </c>
      <c r="B96" s="4">
        <v>-0.112</v>
      </c>
      <c r="C96" s="4">
        <v>-0.20699999999999999</v>
      </c>
      <c r="D96" s="4">
        <v>-0.30299999999999999</v>
      </c>
      <c r="E96" s="4">
        <v>-0.29599999999999999</v>
      </c>
      <c r="F96" s="4">
        <v>-4.82E-2</v>
      </c>
      <c r="G96" s="4">
        <v>0.25700000000000001</v>
      </c>
      <c r="H96" s="4">
        <v>-0.63700000000000001</v>
      </c>
      <c r="I96" s="4">
        <v>-0.59099999999999997</v>
      </c>
      <c r="J96" s="4">
        <v>-7.4300000000000005E-2</v>
      </c>
      <c r="K96" s="4">
        <v>-0.26700000000000002</v>
      </c>
      <c r="L96" s="4">
        <v>-0.122</v>
      </c>
      <c r="M96" s="4">
        <v>-4.3700000000000003E-2</v>
      </c>
      <c r="N96" s="4">
        <v>-0.79900000000000004</v>
      </c>
      <c r="O96" s="4">
        <v>-0.63800000000000001</v>
      </c>
      <c r="P96" s="4">
        <v>0.20599999999999999</v>
      </c>
      <c r="Q96" s="4">
        <v>-0.65300000000000002</v>
      </c>
      <c r="R96" s="4">
        <v>0.53300000000000003</v>
      </c>
      <c r="S96" s="4">
        <v>-0.59099999999999997</v>
      </c>
    </row>
    <row r="97" spans="1:19" x14ac:dyDescent="0.2">
      <c r="A97" t="s">
        <v>94</v>
      </c>
      <c r="B97" s="4">
        <v>0.13200000000000001</v>
      </c>
      <c r="C97" s="4">
        <v>2.9499999999999998E-2</v>
      </c>
      <c r="D97" s="4">
        <v>0.248</v>
      </c>
      <c r="E97" s="4">
        <v>9.7000000000000003E-2</v>
      </c>
      <c r="F97" s="4">
        <v>0.16400000000000001</v>
      </c>
      <c r="G97" s="4">
        <v>0.23799999999999999</v>
      </c>
      <c r="H97" s="4">
        <v>0.66400000000000003</v>
      </c>
      <c r="I97" s="4">
        <v>-0.63</v>
      </c>
      <c r="J97" s="4">
        <v>0.42299999999999999</v>
      </c>
      <c r="K97" s="4">
        <v>0.11899999999999999</v>
      </c>
      <c r="L97" s="4">
        <v>0.25600000000000001</v>
      </c>
      <c r="M97" s="4">
        <v>0.24199999999999999</v>
      </c>
      <c r="N97" s="4">
        <v>0.55400000000000005</v>
      </c>
      <c r="O97" s="4">
        <v>-0.69299999999999995</v>
      </c>
      <c r="P97" s="4">
        <v>0.22800000000000001</v>
      </c>
      <c r="Q97" s="4">
        <v>0.45100000000000001</v>
      </c>
      <c r="R97" s="4">
        <v>0.70699999999999996</v>
      </c>
      <c r="S97" s="4">
        <v>-0.63</v>
      </c>
    </row>
    <row r="98" spans="1:19" x14ac:dyDescent="0.2">
      <c r="A98" t="s">
        <v>95</v>
      </c>
      <c r="B98" s="4">
        <v>-0.60699999999999998</v>
      </c>
      <c r="C98" s="4">
        <v>-0.41</v>
      </c>
      <c r="D98" s="4">
        <v>6.4000000000000001E-2</v>
      </c>
      <c r="E98" s="4">
        <v>0.16</v>
      </c>
      <c r="F98" s="4">
        <v>-0.41899999999999998</v>
      </c>
      <c r="G98" s="4">
        <v>1.6900000000000001E-3</v>
      </c>
      <c r="H98" s="4">
        <v>-0.56299999999999994</v>
      </c>
      <c r="I98" s="4">
        <v>0.42</v>
      </c>
      <c r="J98" s="4">
        <v>-0.53500000000000003</v>
      </c>
      <c r="K98" s="4">
        <v>-0.23699999999999999</v>
      </c>
      <c r="L98" s="4">
        <v>0.56100000000000005</v>
      </c>
      <c r="M98" s="4">
        <v>-0.59</v>
      </c>
      <c r="N98" s="4">
        <v>-0.79200000000000004</v>
      </c>
      <c r="O98" s="4">
        <v>-0.627</v>
      </c>
      <c r="P98" s="4">
        <v>1.57E-3</v>
      </c>
      <c r="Q98" s="4">
        <v>0.36499999999999999</v>
      </c>
      <c r="R98" s="4">
        <v>0.57799999999999996</v>
      </c>
      <c r="S98" s="4">
        <v>0.42</v>
      </c>
    </row>
    <row r="99" spans="1:19" x14ac:dyDescent="0.2">
      <c r="A99" t="s">
        <v>96</v>
      </c>
      <c r="B99" s="4">
        <v>0.30299999999999999</v>
      </c>
      <c r="C99" s="4">
        <v>0.36299999999999999</v>
      </c>
      <c r="D99" s="4">
        <v>5.3999999999999999E-2</v>
      </c>
      <c r="E99" s="4">
        <v>4.8500000000000001E-2</v>
      </c>
      <c r="F99" s="4">
        <v>0.127</v>
      </c>
      <c r="G99" s="4">
        <v>3.4299999999999997E-2</v>
      </c>
      <c r="H99" s="4">
        <v>0.624</v>
      </c>
      <c r="I99" s="4">
        <v>-0.57099999999999995</v>
      </c>
      <c r="J99" s="4">
        <v>-0.622</v>
      </c>
      <c r="K99" s="4">
        <v>0.379</v>
      </c>
      <c r="L99" s="4">
        <v>0.21</v>
      </c>
      <c r="M99" s="4">
        <v>0.215</v>
      </c>
      <c r="N99" s="4">
        <v>0.48099999999999998</v>
      </c>
      <c r="O99" s="4">
        <v>-0.27</v>
      </c>
      <c r="P99" s="4">
        <v>2.76E-2</v>
      </c>
      <c r="Q99" s="4">
        <v>0.308</v>
      </c>
      <c r="R99" s="4">
        <v>0.68500000000000005</v>
      </c>
      <c r="S99" s="4">
        <v>-0.57099999999999995</v>
      </c>
    </row>
    <row r="100" spans="1:19" x14ac:dyDescent="0.2">
      <c r="A100" t="s">
        <v>97</v>
      </c>
      <c r="B100" s="4">
        <v>-0.183</v>
      </c>
      <c r="C100" s="4">
        <v>0.32500000000000001</v>
      </c>
      <c r="D100" s="4">
        <v>-0.29799999999999999</v>
      </c>
      <c r="E100" s="4">
        <v>0.51300000000000001</v>
      </c>
      <c r="F100" s="4">
        <v>-0.52400000000000002</v>
      </c>
      <c r="G100" s="4">
        <v>0.42399999999999999</v>
      </c>
      <c r="H100" s="4">
        <v>-0.65900000000000003</v>
      </c>
      <c r="I100" s="4">
        <v>0.41299999999999998</v>
      </c>
      <c r="J100" s="4">
        <v>-0.29499999999999998</v>
      </c>
      <c r="K100" s="4">
        <v>-0.60399999999999998</v>
      </c>
      <c r="L100" s="4">
        <v>-0.317</v>
      </c>
      <c r="M100" s="4">
        <v>-0.64600000000000002</v>
      </c>
      <c r="N100" s="4">
        <v>-0.60099999999999998</v>
      </c>
      <c r="O100" s="4">
        <v>0.63900000000000001</v>
      </c>
      <c r="P100" s="4">
        <v>-0.59599999999999997</v>
      </c>
      <c r="Q100" s="4">
        <v>0.45500000000000002</v>
      </c>
      <c r="R100" s="4">
        <v>0.51900000000000002</v>
      </c>
      <c r="S100" s="4">
        <v>0.41299999999999998</v>
      </c>
    </row>
    <row r="101" spans="1:19" x14ac:dyDescent="0.2">
      <c r="A101" t="s">
        <v>98</v>
      </c>
      <c r="B101" s="4">
        <v>-9.8400000000000001E-2</v>
      </c>
      <c r="C101" s="4">
        <v>0.42</v>
      </c>
      <c r="D101" s="4">
        <v>-0.376</v>
      </c>
      <c r="E101" s="4">
        <v>-0.501</v>
      </c>
      <c r="F101" s="4">
        <v>0.56299999999999994</v>
      </c>
      <c r="G101" s="4">
        <v>0.55100000000000005</v>
      </c>
      <c r="H101" s="4">
        <v>-0.60699999999999998</v>
      </c>
      <c r="I101" s="4">
        <v>-0.49099999999999999</v>
      </c>
      <c r="J101" s="4">
        <v>-6.6000000000000003E-2</v>
      </c>
      <c r="K101" s="4">
        <v>0.17100000000000001</v>
      </c>
      <c r="L101" s="4">
        <v>-0.249</v>
      </c>
      <c r="M101" s="4">
        <v>-0.6</v>
      </c>
      <c r="N101" s="4">
        <v>-0.63300000000000001</v>
      </c>
      <c r="O101" s="4">
        <v>-0.40100000000000002</v>
      </c>
      <c r="P101" s="4">
        <v>0.33100000000000002</v>
      </c>
      <c r="Q101" s="4">
        <v>-0.28899999999999998</v>
      </c>
      <c r="R101" s="4">
        <v>0.55200000000000005</v>
      </c>
      <c r="S101" s="4">
        <v>-0.49099999999999999</v>
      </c>
    </row>
    <row r="102" spans="1:19" x14ac:dyDescent="0.2">
      <c r="A102" t="s">
        <v>99</v>
      </c>
      <c r="B102" s="4">
        <v>-0.29899999999999999</v>
      </c>
      <c r="C102" s="4">
        <v>0.54300000000000004</v>
      </c>
      <c r="D102" s="4">
        <v>-0.29299999999999998</v>
      </c>
      <c r="E102" s="4">
        <v>-0.223</v>
      </c>
      <c r="F102" s="4">
        <v>-0.308</v>
      </c>
      <c r="G102" s="4">
        <v>-0.629</v>
      </c>
      <c r="H102" s="4">
        <v>-0.66200000000000003</v>
      </c>
      <c r="I102" s="4">
        <v>-0.56599999999999995</v>
      </c>
      <c r="J102" s="4">
        <v>-0.28699999999999998</v>
      </c>
      <c r="K102" s="4">
        <v>0.40500000000000003</v>
      </c>
      <c r="L102" s="4">
        <v>-0.30599999999999999</v>
      </c>
      <c r="M102" s="4">
        <v>-0.26700000000000002</v>
      </c>
      <c r="N102" s="4">
        <v>-0.83399999999999996</v>
      </c>
      <c r="O102" s="4">
        <v>-0.69499999999999995</v>
      </c>
      <c r="P102" s="4">
        <v>0.39500000000000002</v>
      </c>
      <c r="Q102" s="4">
        <v>-0.33600000000000002</v>
      </c>
      <c r="R102" s="4">
        <v>-0.48399999999999999</v>
      </c>
      <c r="S102" s="4">
        <v>-0.56599999999999995</v>
      </c>
    </row>
    <row r="103" spans="1:19" x14ac:dyDescent="0.2">
      <c r="A103" t="s">
        <v>100</v>
      </c>
      <c r="B103" s="4">
        <v>-0.251</v>
      </c>
      <c r="C103" s="4">
        <v>0.14399999999999999</v>
      </c>
      <c r="D103" s="4">
        <v>-6.4899999999999999E-2</v>
      </c>
      <c r="E103" s="4">
        <v>0.38400000000000001</v>
      </c>
      <c r="F103" s="4">
        <v>-0.54800000000000004</v>
      </c>
      <c r="G103" s="4">
        <v>-0.42599999999999999</v>
      </c>
      <c r="H103" s="4">
        <v>-0.64600000000000002</v>
      </c>
      <c r="I103" s="4">
        <v>-0.54600000000000004</v>
      </c>
      <c r="J103" s="4">
        <v>-9.2799999999999994E-2</v>
      </c>
      <c r="K103" s="4">
        <v>0.129</v>
      </c>
      <c r="L103" s="4">
        <v>-0.33700000000000002</v>
      </c>
      <c r="M103" s="4">
        <v>-0.65800000000000003</v>
      </c>
      <c r="N103" s="4">
        <v>0.221</v>
      </c>
      <c r="O103" s="4">
        <v>0.39400000000000002</v>
      </c>
      <c r="P103" s="4">
        <v>-0.443</v>
      </c>
      <c r="Q103" s="4">
        <v>0.39700000000000002</v>
      </c>
      <c r="R103" s="4">
        <v>-0.47299999999999998</v>
      </c>
      <c r="S103" s="4">
        <v>-0.54600000000000004</v>
      </c>
    </row>
    <row r="104" spans="1:19" x14ac:dyDescent="0.2">
      <c r="A104" t="s">
        <v>101</v>
      </c>
      <c r="B104" s="4">
        <v>0.58399999999999996</v>
      </c>
      <c r="C104" s="4">
        <v>0.34799999999999998</v>
      </c>
      <c r="D104" s="4">
        <v>-0.39700000000000002</v>
      </c>
      <c r="E104" s="4">
        <v>-0.48899999999999999</v>
      </c>
      <c r="F104" s="4">
        <v>0.42299999999999999</v>
      </c>
      <c r="G104" s="4">
        <v>0.56100000000000005</v>
      </c>
      <c r="H104" s="4">
        <v>0.43</v>
      </c>
      <c r="I104" s="4">
        <v>-0.53600000000000003</v>
      </c>
      <c r="J104" s="4">
        <v>0.501</v>
      </c>
      <c r="K104" s="4">
        <v>0.501</v>
      </c>
      <c r="L104" s="4">
        <v>0.38100000000000001</v>
      </c>
      <c r="M104" s="4">
        <v>-0.56100000000000005</v>
      </c>
      <c r="N104" s="4">
        <v>-0.63</v>
      </c>
      <c r="O104" s="4">
        <v>0.60299999999999998</v>
      </c>
      <c r="P104" s="4">
        <v>0.62</v>
      </c>
      <c r="Q104" s="4">
        <v>-0.60599999999999998</v>
      </c>
      <c r="R104" s="4">
        <v>-0.42699999999999999</v>
      </c>
      <c r="S104" s="4">
        <v>-0.53600000000000003</v>
      </c>
    </row>
    <row r="105" spans="1:19" x14ac:dyDescent="0.2">
      <c r="A105" t="s">
        <v>102</v>
      </c>
      <c r="B105" s="4">
        <v>0.26200000000000001</v>
      </c>
      <c r="C105" s="4">
        <v>1.2200000000000001E-2</v>
      </c>
      <c r="D105" s="4">
        <v>0.13600000000000001</v>
      </c>
      <c r="E105" s="4">
        <v>-0.629</v>
      </c>
      <c r="F105" s="4">
        <v>0.20399999999999999</v>
      </c>
      <c r="G105" s="4">
        <v>0.41699999999999998</v>
      </c>
      <c r="H105" s="4">
        <v>0.17599999999999999</v>
      </c>
      <c r="I105" s="4">
        <v>-0.65200000000000002</v>
      </c>
      <c r="J105" s="4">
        <v>0.63200000000000001</v>
      </c>
      <c r="K105" s="4">
        <v>0.30499999999999999</v>
      </c>
      <c r="L105" s="4">
        <v>0.14000000000000001</v>
      </c>
      <c r="M105" s="4">
        <v>-0.45100000000000001</v>
      </c>
      <c r="N105" s="4">
        <v>0.85499999999999998</v>
      </c>
      <c r="O105" s="4">
        <v>0.73</v>
      </c>
      <c r="P105" s="4">
        <v>0.67200000000000004</v>
      </c>
      <c r="Q105" s="4">
        <v>0.39</v>
      </c>
      <c r="R105" s="4">
        <v>0.64700000000000002</v>
      </c>
      <c r="S105" s="4">
        <v>-0.65200000000000002</v>
      </c>
    </row>
    <row r="106" spans="1:19" x14ac:dyDescent="0.2">
      <c r="A106" t="s">
        <v>103</v>
      </c>
      <c r="B106" s="4">
        <v>-0.36299999999999999</v>
      </c>
      <c r="C106" s="4">
        <v>-0.36599999999999999</v>
      </c>
      <c r="D106" s="4">
        <v>-0.47899999999999998</v>
      </c>
      <c r="E106" s="4">
        <v>-0.52600000000000002</v>
      </c>
      <c r="F106" s="4">
        <v>-0.52100000000000002</v>
      </c>
      <c r="G106" s="4">
        <v>0.41</v>
      </c>
      <c r="H106" s="4">
        <v>-0.52500000000000002</v>
      </c>
      <c r="I106" s="4">
        <v>0.42899999999999999</v>
      </c>
      <c r="J106" s="4">
        <v>-0.46</v>
      </c>
      <c r="K106" s="4">
        <v>-0.183</v>
      </c>
      <c r="L106" s="4">
        <v>0.434</v>
      </c>
      <c r="M106" s="4">
        <v>-0.52800000000000002</v>
      </c>
      <c r="N106" s="4">
        <v>-0.60599999999999998</v>
      </c>
      <c r="O106" s="4">
        <v>-0.36699999999999999</v>
      </c>
      <c r="P106" s="4">
        <v>0.39400000000000002</v>
      </c>
      <c r="Q106" s="4">
        <v>-0.55600000000000005</v>
      </c>
      <c r="R106" s="4">
        <v>0.6</v>
      </c>
      <c r="S106" s="4">
        <v>0.42899999999999999</v>
      </c>
    </row>
    <row r="107" spans="1:19" x14ac:dyDescent="0.2">
      <c r="A107" t="s">
        <v>104</v>
      </c>
      <c r="B107" s="4">
        <v>-0.47399999999999998</v>
      </c>
      <c r="C107" s="4">
        <v>0.34399999999999997</v>
      </c>
      <c r="D107" s="4">
        <v>0.57999999999999996</v>
      </c>
      <c r="E107" s="4">
        <v>-0.55500000000000005</v>
      </c>
      <c r="F107" s="4">
        <v>0.56299999999999994</v>
      </c>
      <c r="G107" s="4">
        <v>0.51500000000000001</v>
      </c>
      <c r="H107" s="4">
        <v>0.14099999999999999</v>
      </c>
      <c r="I107" s="4">
        <v>-0.57299999999999995</v>
      </c>
      <c r="J107" s="4">
        <v>-0.40600000000000003</v>
      </c>
      <c r="K107" s="4">
        <v>0.27400000000000002</v>
      </c>
      <c r="L107" s="4">
        <v>-0.49199999999999999</v>
      </c>
      <c r="M107" s="4">
        <v>-0.48199999999999998</v>
      </c>
      <c r="N107" s="4">
        <v>-0.56999999999999995</v>
      </c>
      <c r="O107" s="4">
        <v>-0.32500000000000001</v>
      </c>
      <c r="P107" s="4">
        <v>0.47599999999999998</v>
      </c>
      <c r="Q107" s="4">
        <v>-0.48299999999999998</v>
      </c>
      <c r="R107" s="4">
        <v>0.61299999999999999</v>
      </c>
      <c r="S107" s="4">
        <v>-0.57299999999999995</v>
      </c>
    </row>
    <row r="108" spans="1:19" x14ac:dyDescent="0.2">
      <c r="A108" t="s">
        <v>105</v>
      </c>
      <c r="B108" s="4">
        <v>0.46100000000000002</v>
      </c>
      <c r="C108" s="4">
        <v>-0.11700000000000001</v>
      </c>
      <c r="D108" s="4">
        <v>-0.58199999999999996</v>
      </c>
      <c r="E108" s="4">
        <v>-0.51100000000000001</v>
      </c>
      <c r="F108" s="4">
        <v>0.51</v>
      </c>
      <c r="G108" s="4">
        <v>0.50900000000000001</v>
      </c>
      <c r="H108" s="4">
        <v>-0.27400000000000002</v>
      </c>
      <c r="I108" s="4">
        <v>-0.64</v>
      </c>
      <c r="J108" s="4">
        <v>0.41799999999999998</v>
      </c>
      <c r="K108" s="4">
        <v>-7.8200000000000006E-2</v>
      </c>
      <c r="L108" s="4">
        <v>0.11799999999999999</v>
      </c>
      <c r="M108" s="4">
        <v>-0.25800000000000001</v>
      </c>
      <c r="N108" s="4">
        <v>-0.72199999999999998</v>
      </c>
      <c r="O108" s="4">
        <v>-0.52200000000000002</v>
      </c>
      <c r="P108" s="4">
        <v>-0.60799999999999998</v>
      </c>
      <c r="Q108" s="4">
        <v>0.53100000000000003</v>
      </c>
      <c r="R108" s="4">
        <v>-0.47399999999999998</v>
      </c>
      <c r="S108" s="4">
        <v>-0.64</v>
      </c>
    </row>
    <row r="109" spans="1:19" x14ac:dyDescent="0.2">
      <c r="A109" t="s">
        <v>106</v>
      </c>
      <c r="B109" s="4">
        <v>-0.49299999999999999</v>
      </c>
      <c r="C109" s="4">
        <v>0.57799999999999996</v>
      </c>
      <c r="D109" s="4">
        <v>-0.44400000000000001</v>
      </c>
      <c r="E109" s="4">
        <v>0.32300000000000001</v>
      </c>
      <c r="F109" s="4">
        <v>0.52800000000000002</v>
      </c>
      <c r="G109" s="4">
        <v>-0.52400000000000002</v>
      </c>
      <c r="H109" s="4">
        <v>0.39300000000000002</v>
      </c>
      <c r="I109" s="4">
        <v>-0.55900000000000005</v>
      </c>
      <c r="J109" s="4">
        <v>-0.57099999999999995</v>
      </c>
      <c r="K109" s="4">
        <v>0.43</v>
      </c>
      <c r="L109" s="4">
        <v>0.51</v>
      </c>
      <c r="M109" s="4">
        <v>0.38100000000000001</v>
      </c>
      <c r="N109" s="4">
        <v>-0.80600000000000005</v>
      </c>
      <c r="O109" s="4">
        <v>-0.65</v>
      </c>
      <c r="P109" s="4">
        <v>-0.52100000000000002</v>
      </c>
      <c r="Q109" s="4">
        <v>-0.67</v>
      </c>
      <c r="R109" s="4">
        <v>0.55100000000000005</v>
      </c>
      <c r="S109" s="4">
        <v>-0.55900000000000005</v>
      </c>
    </row>
    <row r="110" spans="1:19" x14ac:dyDescent="0.2">
      <c r="A110" t="s">
        <v>107</v>
      </c>
      <c r="B110" s="4">
        <v>8.8800000000000004E-2</v>
      </c>
      <c r="C110" s="4">
        <v>0.28100000000000003</v>
      </c>
      <c r="D110" s="4">
        <v>0.107</v>
      </c>
      <c r="E110" s="4">
        <v>0.498</v>
      </c>
      <c r="F110" s="4">
        <v>0.29399999999999998</v>
      </c>
      <c r="G110" s="4">
        <v>0.20100000000000001</v>
      </c>
      <c r="H110" s="4">
        <v>-0.46500000000000002</v>
      </c>
      <c r="I110" s="4">
        <v>-0.504</v>
      </c>
      <c r="J110" s="4">
        <v>0.24199999999999999</v>
      </c>
      <c r="K110" s="4">
        <v>0.24199999999999999</v>
      </c>
      <c r="L110" s="4">
        <v>0.45300000000000001</v>
      </c>
      <c r="M110" s="4">
        <v>0.48399999999999999</v>
      </c>
      <c r="N110" s="4">
        <v>0.46100000000000002</v>
      </c>
      <c r="O110" s="4">
        <v>0.70899999999999996</v>
      </c>
      <c r="P110" s="4">
        <v>2.1100000000000001E-2</v>
      </c>
      <c r="Q110" s="4">
        <v>-0.42099999999999999</v>
      </c>
      <c r="R110" s="4">
        <v>-0.36599999999999999</v>
      </c>
      <c r="S110" s="4">
        <v>-0.504</v>
      </c>
    </row>
    <row r="111" spans="1:19" x14ac:dyDescent="0.2">
      <c r="A111" t="s">
        <v>108</v>
      </c>
      <c r="B111" s="4">
        <v>-0.49399999999999999</v>
      </c>
      <c r="C111" s="4">
        <v>-0.218</v>
      </c>
      <c r="D111" s="4">
        <v>-2.46E-2</v>
      </c>
      <c r="E111" s="4">
        <v>-0.42199999999999999</v>
      </c>
      <c r="F111" s="4">
        <v>-7.0800000000000002E-2</v>
      </c>
      <c r="G111" s="4">
        <v>-6.4199999999999993E-2</v>
      </c>
      <c r="H111" s="4">
        <v>7.2599999999999998E-2</v>
      </c>
      <c r="I111" s="4">
        <v>-0.56000000000000005</v>
      </c>
      <c r="J111" s="4">
        <v>-0.622</v>
      </c>
      <c r="K111" s="4">
        <v>-0.312</v>
      </c>
      <c r="L111" s="4">
        <v>-0.16200000000000001</v>
      </c>
      <c r="M111" s="4">
        <v>-0.66</v>
      </c>
      <c r="N111" s="4">
        <v>-0.7</v>
      </c>
      <c r="O111" s="4">
        <v>-0.49</v>
      </c>
      <c r="P111" s="4">
        <v>-5.79E-2</v>
      </c>
      <c r="Q111" s="4">
        <v>-0.42099999999999999</v>
      </c>
      <c r="R111" s="4">
        <v>0.51900000000000002</v>
      </c>
      <c r="S111" s="4">
        <v>-0.56000000000000005</v>
      </c>
    </row>
    <row r="112" spans="1:19" x14ac:dyDescent="0.2">
      <c r="A112" t="s">
        <v>109</v>
      </c>
      <c r="B112" s="4">
        <v>-0.53400000000000003</v>
      </c>
      <c r="C112" s="4">
        <v>-0.441</v>
      </c>
      <c r="D112" s="4">
        <v>0.56699999999999995</v>
      </c>
      <c r="E112" s="4">
        <v>-0.36199999999999999</v>
      </c>
      <c r="F112" s="4">
        <v>0.22800000000000001</v>
      </c>
      <c r="G112" s="4">
        <v>-0.53300000000000003</v>
      </c>
      <c r="H112" s="4">
        <v>0.623</v>
      </c>
      <c r="I112" s="4">
        <v>-0.72299999999999998</v>
      </c>
      <c r="J112" s="4">
        <v>0.53200000000000003</v>
      </c>
      <c r="K112" s="4">
        <v>-0.46899999999999997</v>
      </c>
      <c r="L112" s="4">
        <v>9.5600000000000004E-2</v>
      </c>
      <c r="M112" s="4">
        <v>-0.41399999999999998</v>
      </c>
      <c r="N112" s="4">
        <v>-0.88100000000000001</v>
      </c>
      <c r="O112" s="4">
        <v>-0.77700000000000002</v>
      </c>
      <c r="P112" s="4">
        <v>0.63600000000000001</v>
      </c>
      <c r="Q112" s="4">
        <v>-0.46899999999999997</v>
      </c>
      <c r="R112" s="4">
        <v>0.45900000000000002</v>
      </c>
      <c r="S112" s="4">
        <v>-0.72299999999999998</v>
      </c>
    </row>
    <row r="113" spans="1:19" x14ac:dyDescent="0.2">
      <c r="A113" t="s">
        <v>110</v>
      </c>
      <c r="B113" s="4">
        <v>0.26300000000000001</v>
      </c>
      <c r="C113" s="4">
        <v>7.3400000000000007E-2</v>
      </c>
      <c r="D113" s="4">
        <v>0.159</v>
      </c>
      <c r="E113" s="4">
        <v>-6.7000000000000004E-2</v>
      </c>
      <c r="F113" s="4">
        <v>0.317</v>
      </c>
      <c r="G113" s="4">
        <v>-0.435</v>
      </c>
      <c r="H113" s="4">
        <v>0.13300000000000001</v>
      </c>
      <c r="I113" s="4">
        <v>-0.67100000000000004</v>
      </c>
      <c r="J113" s="4">
        <v>0.57299999999999995</v>
      </c>
      <c r="K113" s="4">
        <v>0.57299999999999995</v>
      </c>
      <c r="L113" s="4">
        <v>0.1</v>
      </c>
      <c r="M113" s="4">
        <v>-0.16400000000000001</v>
      </c>
      <c r="N113" s="4">
        <v>0.67100000000000004</v>
      </c>
      <c r="O113" s="4">
        <v>0.45100000000000001</v>
      </c>
      <c r="P113" s="4">
        <v>0.47899999999999998</v>
      </c>
      <c r="Q113" s="4">
        <v>-0.311</v>
      </c>
      <c r="R113" s="4">
        <v>0.60399999999999998</v>
      </c>
      <c r="S113" s="4">
        <v>-0.67100000000000004</v>
      </c>
    </row>
    <row r="114" spans="1:19" x14ac:dyDescent="0.2">
      <c r="A114" t="s">
        <v>111</v>
      </c>
      <c r="B114" s="4">
        <v>-0.58299999999999996</v>
      </c>
      <c r="C114" s="4">
        <v>6.2300000000000001E-2</v>
      </c>
      <c r="D114" s="4">
        <v>-0.47899999999999998</v>
      </c>
      <c r="E114" s="4">
        <v>0.28000000000000003</v>
      </c>
      <c r="F114" s="4">
        <v>0.35599999999999998</v>
      </c>
      <c r="G114" s="4">
        <v>0.501</v>
      </c>
      <c r="H114" s="4">
        <v>0.253</v>
      </c>
      <c r="I114" s="4">
        <v>-0.55400000000000005</v>
      </c>
      <c r="J114" s="4">
        <v>-0.57999999999999996</v>
      </c>
      <c r="K114" s="4">
        <v>0.11799999999999999</v>
      </c>
      <c r="L114" s="4">
        <v>0.49299999999999999</v>
      </c>
      <c r="M114" s="4">
        <v>0.24099999999999999</v>
      </c>
      <c r="N114" s="4">
        <v>-0.35</v>
      </c>
      <c r="O114" s="4">
        <v>-0.57799999999999996</v>
      </c>
      <c r="P114" s="4">
        <v>-0.57299999999999995</v>
      </c>
      <c r="Q114" s="4">
        <v>0.64700000000000002</v>
      </c>
      <c r="R114" s="4">
        <v>0.70899999999999996</v>
      </c>
      <c r="S114" s="4">
        <v>-0.55400000000000005</v>
      </c>
    </row>
    <row r="115" spans="1:19" s="51" customFormat="1" x14ac:dyDescent="0.2">
      <c r="B115" s="51">
        <f>COUNTIF(B2:B114,"&gt;=-0.05") - COUNTIF(B2:B114,"&gt;0.05")</f>
        <v>0</v>
      </c>
      <c r="C115" s="51">
        <f>COUNTIF(C2:C114,"&gt;=-0.05") - COUNTIF(C2:C114,"&gt;0.05")</f>
        <v>8</v>
      </c>
      <c r="D115" s="51">
        <f>COUNTIF(D2:D114,"&gt;=-0.05") - COUNTIF(D2:D114,"&gt;0.05")</f>
        <v>3</v>
      </c>
      <c r="E115" s="51">
        <f>COUNTIF(E2:E114,"&gt;=-0.05") - COUNTIF(E2:E114,"&gt;0.05")</f>
        <v>3</v>
      </c>
      <c r="F115" s="51">
        <f>COUNTIF(F2:F114,"&gt;=-0.05") - COUNTIF(F2:F114,"&gt;0.05")</f>
        <v>5</v>
      </c>
      <c r="G115" s="51">
        <f>COUNTIF(G2:G114,"&gt;=-0.05") - COUNTIF(G2:G114,"&gt;0.05")</f>
        <v>8</v>
      </c>
      <c r="H115" s="51">
        <f>COUNTIF(H2:H114,"&gt;=-0.05") - COUNTIF(H2:H114,"&gt;0.05")</f>
        <v>0</v>
      </c>
      <c r="I115" s="51">
        <f>COUNTIF(I2:I114,"&gt;=-0.05") - COUNTIF(I2:I114,"&gt;0.05")</f>
        <v>0</v>
      </c>
      <c r="J115" s="51">
        <f>COUNTIF(J2:J114,"&gt;=-0.05") - COUNTIF(J2:J114,"&gt;0.05")</f>
        <v>1</v>
      </c>
      <c r="K115" s="51">
        <f>COUNTIF(K2:K114,"&gt;=-0.05") - COUNTIF(K2:K114,"&gt;0.05")</f>
        <v>3</v>
      </c>
      <c r="L115" s="51">
        <f>COUNTIF(L2:L114,"&gt;=-0.05") - COUNTIF(L2:L114,"&gt;0.05")</f>
        <v>6</v>
      </c>
      <c r="M115" s="51">
        <f>COUNTIF(M2:M114,"&gt;=-0.05") - COUNTIF(M2:M114,"&gt;0.05")</f>
        <v>1</v>
      </c>
      <c r="N115" s="51">
        <f>COUNTIF(N2:N114,"&gt;=-0.05") - COUNTIF(N2:N114,"&gt;0.05")</f>
        <v>0</v>
      </c>
      <c r="O115" s="51">
        <f>COUNTIF(O2:O114,"&gt;=-0.05") - COUNTIF(O2:O114,"&gt;0.05")</f>
        <v>0</v>
      </c>
      <c r="P115" s="51">
        <f>COUNTIF(P2:P114,"&gt;=-0.05") - COUNTIF(P2:P114,"&gt;0.05")</f>
        <v>9</v>
      </c>
      <c r="Q115" s="51">
        <f>COUNTIF(Q2:Q114,"&gt;=-0.05") - COUNTIF(Q2:Q114,"&gt;0.05")</f>
        <v>2</v>
      </c>
      <c r="R115" s="51">
        <f>COUNTIF(R2:R114,"&gt;=-0.05") - COUNTIF(R2:R114,"&gt;0.05")</f>
        <v>0</v>
      </c>
      <c r="S115" s="51">
        <f>COUNTIF(S2:S114,"&gt;=-0.05") - COUNTIF(S2:S114,"&gt;0.05")</f>
        <v>0</v>
      </c>
    </row>
    <row r="116" spans="1:19" x14ac:dyDescent="0.2">
      <c r="B116" s="78">
        <f>B115/111</f>
        <v>0</v>
      </c>
      <c r="C116" s="78">
        <f t="shared" ref="C116:S116" si="0">C115/111</f>
        <v>7.2072072072072071E-2</v>
      </c>
      <c r="D116" s="78">
        <f t="shared" si="0"/>
        <v>2.7027027027027029E-2</v>
      </c>
      <c r="E116" s="78">
        <f t="shared" si="0"/>
        <v>2.7027027027027029E-2</v>
      </c>
      <c r="F116" s="78">
        <f t="shared" si="0"/>
        <v>4.5045045045045043E-2</v>
      </c>
      <c r="G116" s="78">
        <f t="shared" si="0"/>
        <v>7.2072072072072071E-2</v>
      </c>
      <c r="H116" s="78">
        <f t="shared" si="0"/>
        <v>0</v>
      </c>
      <c r="I116" s="78">
        <f t="shared" si="0"/>
        <v>0</v>
      </c>
      <c r="J116" s="78">
        <f t="shared" si="0"/>
        <v>9.0090090090090089E-3</v>
      </c>
      <c r="K116" s="78">
        <f t="shared" si="0"/>
        <v>2.7027027027027029E-2</v>
      </c>
      <c r="L116" s="78">
        <f t="shared" si="0"/>
        <v>5.4054054054054057E-2</v>
      </c>
      <c r="M116" s="78">
        <f t="shared" si="0"/>
        <v>9.0090090090090089E-3</v>
      </c>
      <c r="N116" s="78">
        <f t="shared" si="0"/>
        <v>0</v>
      </c>
      <c r="O116" s="78">
        <f t="shared" si="0"/>
        <v>0</v>
      </c>
      <c r="P116" s="78">
        <f t="shared" si="0"/>
        <v>8.1081081081081086E-2</v>
      </c>
      <c r="Q116" s="78">
        <f t="shared" si="0"/>
        <v>1.8018018018018018E-2</v>
      </c>
      <c r="R116" s="78">
        <f t="shared" si="0"/>
        <v>0</v>
      </c>
      <c r="S116" s="78">
        <f t="shared" si="0"/>
        <v>0</v>
      </c>
    </row>
    <row r="117" spans="1:19" x14ac:dyDescent="0.2">
      <c r="A117" s="8" t="s">
        <v>555</v>
      </c>
      <c r="B117" s="8" t="s">
        <v>115</v>
      </c>
      <c r="C117" s="8" t="s">
        <v>116</v>
      </c>
      <c r="D117" s="8" t="s">
        <v>126</v>
      </c>
      <c r="E117" s="8" t="s">
        <v>127</v>
      </c>
      <c r="F117" s="8" t="s">
        <v>113</v>
      </c>
      <c r="G117" s="8" t="s">
        <v>114</v>
      </c>
      <c r="H117" s="8" t="s">
        <v>117</v>
      </c>
      <c r="I117" s="8" t="s">
        <v>118</v>
      </c>
      <c r="J117" s="8" t="s">
        <v>119</v>
      </c>
      <c r="K117" s="8" t="s">
        <v>120</v>
      </c>
      <c r="L117" s="8" t="s">
        <v>128</v>
      </c>
      <c r="M117" s="8" t="s">
        <v>129</v>
      </c>
      <c r="N117" s="8" t="s">
        <v>121</v>
      </c>
      <c r="O117" s="8" t="s">
        <v>122</v>
      </c>
      <c r="P117" s="8" t="s">
        <v>130</v>
      </c>
      <c r="Q117" s="8" t="s">
        <v>131</v>
      </c>
      <c r="R117" s="9" t="s">
        <v>123</v>
      </c>
      <c r="S117" s="9" t="s">
        <v>124</v>
      </c>
    </row>
  </sheetData>
  <conditionalFormatting sqref="B118:S1048576 B1:S114">
    <cfRule type="colorScale" priority="3">
      <colorScale>
        <cfvo type="num" val="-0.05"/>
        <cfvo type="num" val="0"/>
        <cfvo type="num" val="0.05"/>
        <color theme="0"/>
        <color rgb="FFFFFF00"/>
        <color theme="0"/>
      </colorScale>
    </cfRule>
  </conditionalFormatting>
  <conditionalFormatting sqref="B115:S116">
    <cfRule type="colorScale" priority="2">
      <colorScale>
        <cfvo type="num" val="-0.05"/>
        <cfvo type="num" val="0"/>
        <cfvo type="num" val="0.05"/>
        <color theme="0"/>
        <color rgb="FFFFFF00"/>
        <color theme="0"/>
      </colorScale>
    </cfRule>
  </conditionalFormatting>
  <conditionalFormatting sqref="B117:S117">
    <cfRule type="colorScale" priority="1">
      <colorScale>
        <cfvo type="num" val="-0.05"/>
        <cfvo type="num" val="0"/>
        <cfvo type="num" val="0.05"/>
        <color theme="0"/>
        <color rgb="FFFFFF00"/>
        <color theme="0"/>
      </colorScale>
    </cfRule>
  </conditionalFormatting>
  <conditionalFormatting sqref="B2:S109">
    <cfRule type="iconSet" priority="4">
      <iconSet iconSet="3Arrows">
        <cfvo type="percent" val="0"/>
        <cfvo type="num" val="0"/>
        <cfvo type="num" val="0"/>
      </iconSet>
    </cfRule>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T168"/>
  <sheetViews>
    <sheetView zoomScale="70" zoomScaleNormal="70" zoomScalePageLayoutView="70" workbookViewId="0">
      <pane xSplit="1" ySplit="2" topLeftCell="Q3" activePane="bottomRight" state="frozen"/>
      <selection pane="topRight" activeCell="B1" sqref="B1"/>
      <selection pane="bottomLeft" activeCell="A3" sqref="A3"/>
      <selection pane="bottomRight" activeCell="A39" sqref="A39:N39"/>
    </sheetView>
  </sheetViews>
  <sheetFormatPr baseColWidth="10" defaultColWidth="11" defaultRowHeight="16" x14ac:dyDescent="0.2"/>
  <cols>
    <col min="1" max="1" width="48.6640625" customWidth="1"/>
    <col min="2" max="2" width="7.33203125" customWidth="1"/>
    <col min="3" max="3" width="8.1640625" style="50" customWidth="1"/>
    <col min="4" max="4" width="6.6640625" customWidth="1"/>
    <col min="5" max="5" width="7.33203125" style="50" customWidth="1"/>
    <col min="6" max="6" width="6.6640625" customWidth="1"/>
    <col min="7" max="7" width="7.33203125" style="50" customWidth="1"/>
    <col min="8" max="8" width="6.6640625" customWidth="1"/>
    <col min="9" max="9" width="7.33203125" style="50" customWidth="1"/>
    <col min="10" max="10" width="6.6640625" customWidth="1"/>
    <col min="11" max="11" width="7.33203125" style="50" customWidth="1"/>
    <col min="12" max="12" width="6.6640625" customWidth="1"/>
    <col min="13" max="13" width="7.33203125" style="50" customWidth="1"/>
    <col min="14" max="14" width="6.6640625" customWidth="1"/>
    <col min="15" max="15" width="7.33203125" style="50" customWidth="1"/>
    <col min="16" max="16" width="6.6640625" customWidth="1"/>
    <col min="17" max="17" width="7.33203125" style="50" customWidth="1"/>
    <col min="18" max="18" width="6.6640625" customWidth="1"/>
    <col min="19" max="19" width="7.33203125" style="50" customWidth="1"/>
    <col min="20" max="20" width="6.6640625" customWidth="1"/>
    <col min="21" max="21" width="7.33203125" style="50" customWidth="1"/>
    <col min="22" max="22" width="6.6640625" customWidth="1"/>
    <col min="23" max="23" width="7.33203125" style="50" customWidth="1"/>
    <col min="24" max="24" width="6.6640625" customWidth="1"/>
    <col min="25" max="25" width="7.33203125" style="50" customWidth="1"/>
    <col min="26" max="26" width="6.6640625" customWidth="1"/>
    <col min="27" max="27" width="7.33203125" style="50" customWidth="1"/>
    <col min="28" max="28" width="6.6640625" customWidth="1"/>
    <col min="29" max="29" width="7.33203125" style="50" customWidth="1"/>
    <col min="30" max="30" width="6.6640625" customWidth="1"/>
    <col min="31" max="31" width="7.33203125" style="50" customWidth="1"/>
    <col min="32" max="32" width="6.6640625" customWidth="1"/>
    <col min="33" max="33" width="7.33203125" style="50" customWidth="1"/>
    <col min="34" max="34" width="6.6640625" customWidth="1"/>
    <col min="35" max="35" width="7.33203125" style="50" customWidth="1"/>
    <col min="36" max="36" width="6.6640625" customWidth="1"/>
    <col min="37" max="37" width="7.33203125" style="50" customWidth="1"/>
    <col min="38" max="38" width="6.6640625" customWidth="1"/>
    <col min="39" max="39" width="7.33203125" style="50" customWidth="1"/>
    <col min="40" max="40" width="6.6640625" customWidth="1"/>
    <col min="41" max="41" width="7.33203125" style="50" customWidth="1"/>
    <col min="42" max="42" width="6.6640625" customWidth="1"/>
    <col min="43" max="43" width="7.33203125" style="50" customWidth="1"/>
    <col min="44" max="44" width="9" customWidth="1"/>
    <col min="45" max="45" width="13.33203125" style="51" customWidth="1"/>
  </cols>
  <sheetData>
    <row r="1" spans="1:46" x14ac:dyDescent="0.2">
      <c r="A1" s="43"/>
      <c r="B1" s="44">
        <v>0</v>
      </c>
      <c r="C1" s="44"/>
      <c r="D1" s="44">
        <v>1</v>
      </c>
      <c r="E1" s="44"/>
      <c r="F1" s="44">
        <v>2</v>
      </c>
      <c r="G1" s="44"/>
      <c r="H1" s="44">
        <v>3</v>
      </c>
      <c r="I1" s="44"/>
      <c r="J1" s="44">
        <v>4</v>
      </c>
      <c r="K1" s="44"/>
      <c r="L1" s="44">
        <v>5</v>
      </c>
      <c r="M1" s="44"/>
      <c r="N1" s="44">
        <v>6</v>
      </c>
      <c r="O1" s="44"/>
      <c r="P1" s="44">
        <v>7</v>
      </c>
      <c r="Q1" s="44"/>
      <c r="R1" s="44">
        <v>8</v>
      </c>
      <c r="S1" s="44"/>
      <c r="T1" s="44">
        <v>9</v>
      </c>
      <c r="U1" s="44"/>
      <c r="V1" s="44">
        <v>10</v>
      </c>
      <c r="W1" s="44"/>
      <c r="X1" s="44">
        <v>11</v>
      </c>
      <c r="Y1" s="44"/>
      <c r="Z1" s="44">
        <v>12</v>
      </c>
      <c r="AA1" s="44"/>
      <c r="AB1" s="44">
        <v>13</v>
      </c>
      <c r="AC1" s="44"/>
      <c r="AD1" s="44">
        <v>14</v>
      </c>
      <c r="AE1" s="44"/>
      <c r="AF1" s="44">
        <v>15</v>
      </c>
      <c r="AG1" s="44"/>
      <c r="AH1" s="44">
        <v>16</v>
      </c>
      <c r="AI1" s="44"/>
      <c r="AJ1" s="44">
        <v>17</v>
      </c>
      <c r="AK1" s="44"/>
      <c r="AL1" s="44">
        <v>18</v>
      </c>
      <c r="AM1" s="44"/>
      <c r="AN1" s="44">
        <v>19</v>
      </c>
      <c r="AO1" s="44"/>
      <c r="AP1" s="44">
        <v>20</v>
      </c>
      <c r="AQ1" s="44"/>
      <c r="AR1" s="44"/>
      <c r="AS1" s="44"/>
      <c r="AT1" s="45"/>
    </row>
    <row r="2" spans="1:46" s="8" customFormat="1" x14ac:dyDescent="0.2">
      <c r="A2" s="46"/>
      <c r="B2" s="47" t="s">
        <v>485</v>
      </c>
      <c r="C2" s="47"/>
      <c r="D2" s="47" t="s">
        <v>486</v>
      </c>
      <c r="E2" s="47"/>
      <c r="F2" s="47" t="s">
        <v>166</v>
      </c>
      <c r="G2" s="47"/>
      <c r="H2" s="47" t="s">
        <v>133</v>
      </c>
      <c r="I2" s="47"/>
      <c r="J2" s="47" t="s">
        <v>165</v>
      </c>
      <c r="K2" s="47"/>
      <c r="L2" s="47" t="s">
        <v>167</v>
      </c>
      <c r="M2" s="47"/>
      <c r="N2" s="47" t="s">
        <v>125</v>
      </c>
      <c r="O2" s="47"/>
      <c r="P2" s="47" t="s">
        <v>487</v>
      </c>
      <c r="Q2" s="47"/>
      <c r="R2" s="47" t="s">
        <v>0</v>
      </c>
      <c r="S2" s="47"/>
      <c r="T2" s="47" t="s">
        <v>488</v>
      </c>
      <c r="U2" s="47"/>
      <c r="V2" s="47" t="s">
        <v>132</v>
      </c>
      <c r="W2" s="47"/>
      <c r="X2" s="47" t="s">
        <v>489</v>
      </c>
      <c r="Y2" s="47"/>
      <c r="Z2" s="47" t="s">
        <v>490</v>
      </c>
      <c r="AA2" s="47"/>
      <c r="AB2" s="47" t="s">
        <v>491</v>
      </c>
      <c r="AC2" s="47"/>
      <c r="AD2" s="47" t="s">
        <v>492</v>
      </c>
      <c r="AE2" s="47"/>
      <c r="AF2" s="47" t="s">
        <v>486</v>
      </c>
      <c r="AG2" s="47"/>
      <c r="AH2" s="47" t="s">
        <v>490</v>
      </c>
      <c r="AI2" s="47"/>
      <c r="AJ2" s="47" t="s">
        <v>486</v>
      </c>
      <c r="AK2" s="47"/>
      <c r="AL2" s="47" t="s">
        <v>493</v>
      </c>
      <c r="AM2" s="47"/>
      <c r="AN2" s="47" t="s">
        <v>494</v>
      </c>
      <c r="AO2" s="47"/>
      <c r="AP2" s="47" t="s">
        <v>493</v>
      </c>
      <c r="AQ2" s="47"/>
      <c r="AR2" s="47"/>
      <c r="AS2" s="47"/>
      <c r="AT2" s="48"/>
    </row>
    <row r="3" spans="1:46" x14ac:dyDescent="0.2">
      <c r="A3" s="46"/>
      <c r="B3" s="2" t="s">
        <v>495</v>
      </c>
      <c r="C3" s="2"/>
      <c r="D3" s="2" t="s">
        <v>496</v>
      </c>
      <c r="E3" s="2"/>
      <c r="F3" s="2" t="s">
        <v>497</v>
      </c>
      <c r="G3" s="2"/>
      <c r="H3" s="2" t="s">
        <v>498</v>
      </c>
      <c r="I3" s="2"/>
      <c r="J3" s="2" t="s">
        <v>499</v>
      </c>
      <c r="K3" s="2"/>
      <c r="L3" s="2" t="s">
        <v>500</v>
      </c>
      <c r="M3" s="2"/>
      <c r="N3" s="2" t="s">
        <v>501</v>
      </c>
      <c r="O3" s="2"/>
      <c r="P3" s="2" t="s">
        <v>502</v>
      </c>
      <c r="Q3" s="2"/>
      <c r="R3" s="2" t="s">
        <v>503</v>
      </c>
      <c r="S3" s="2"/>
      <c r="T3" s="2" t="s">
        <v>504</v>
      </c>
      <c r="U3" s="2"/>
      <c r="V3" s="2" t="s">
        <v>505</v>
      </c>
      <c r="W3" s="2"/>
      <c r="X3" s="2" t="s">
        <v>506</v>
      </c>
      <c r="Y3" s="2"/>
      <c r="Z3" s="2" t="s">
        <v>507</v>
      </c>
      <c r="AA3" s="2"/>
      <c r="AB3" s="2" t="s">
        <v>508</v>
      </c>
      <c r="AC3" s="2"/>
      <c r="AD3" s="2" t="s">
        <v>509</v>
      </c>
      <c r="AE3" s="2"/>
      <c r="AF3" s="2" t="s">
        <v>510</v>
      </c>
      <c r="AG3" s="2"/>
      <c r="AH3" s="2" t="s">
        <v>511</v>
      </c>
      <c r="AI3" s="2"/>
      <c r="AJ3" s="2" t="s">
        <v>512</v>
      </c>
      <c r="AK3" s="2"/>
      <c r="AL3" s="2" t="s">
        <v>513</v>
      </c>
      <c r="AM3" s="2"/>
      <c r="AN3" s="2" t="s">
        <v>514</v>
      </c>
      <c r="AO3" s="2"/>
      <c r="AP3" s="2" t="s">
        <v>515</v>
      </c>
      <c r="AQ3" s="2"/>
      <c r="AR3" s="2"/>
      <c r="AS3" s="2"/>
      <c r="AT3" s="49"/>
    </row>
    <row r="4" spans="1:46" x14ac:dyDescent="0.2">
      <c r="A4" s="46" t="s">
        <v>516</v>
      </c>
      <c r="B4" s="2" t="s">
        <v>517</v>
      </c>
      <c r="C4" s="2" t="s">
        <v>518</v>
      </c>
      <c r="D4" s="2" t="s">
        <v>517</v>
      </c>
      <c r="E4" s="2" t="s">
        <v>518</v>
      </c>
      <c r="F4" s="2" t="s">
        <v>517</v>
      </c>
      <c r="G4" s="2" t="s">
        <v>518</v>
      </c>
      <c r="H4" s="2" t="s">
        <v>517</v>
      </c>
      <c r="I4" s="2" t="s">
        <v>518</v>
      </c>
      <c r="J4" s="2" t="s">
        <v>517</v>
      </c>
      <c r="K4" s="2" t="s">
        <v>518</v>
      </c>
      <c r="L4" s="2" t="s">
        <v>517</v>
      </c>
      <c r="M4" s="2" t="s">
        <v>518</v>
      </c>
      <c r="N4" s="2" t="s">
        <v>517</v>
      </c>
      <c r="O4" s="2" t="s">
        <v>518</v>
      </c>
      <c r="P4" s="2" t="s">
        <v>517</v>
      </c>
      <c r="Q4" s="2" t="s">
        <v>518</v>
      </c>
      <c r="R4" s="2" t="s">
        <v>517</v>
      </c>
      <c r="S4" s="2" t="s">
        <v>518</v>
      </c>
      <c r="T4" s="2" t="s">
        <v>517</v>
      </c>
      <c r="U4" s="2" t="s">
        <v>518</v>
      </c>
      <c r="V4" s="2" t="s">
        <v>517</v>
      </c>
      <c r="W4" s="2" t="s">
        <v>518</v>
      </c>
      <c r="X4" s="2" t="s">
        <v>517</v>
      </c>
      <c r="Y4" s="2" t="s">
        <v>518</v>
      </c>
      <c r="Z4" s="2" t="s">
        <v>517</v>
      </c>
      <c r="AA4" s="2" t="s">
        <v>518</v>
      </c>
      <c r="AB4" s="2" t="s">
        <v>517</v>
      </c>
      <c r="AC4" s="2" t="s">
        <v>518</v>
      </c>
      <c r="AD4" s="2" t="s">
        <v>517</v>
      </c>
      <c r="AE4" s="2" t="s">
        <v>518</v>
      </c>
      <c r="AF4" s="2" t="s">
        <v>517</v>
      </c>
      <c r="AG4" s="2" t="s">
        <v>518</v>
      </c>
      <c r="AH4" s="2" t="s">
        <v>517</v>
      </c>
      <c r="AI4" s="2" t="s">
        <v>518</v>
      </c>
      <c r="AJ4" s="2" t="s">
        <v>517</v>
      </c>
      <c r="AK4" s="2" t="s">
        <v>518</v>
      </c>
      <c r="AL4" s="2" t="s">
        <v>517</v>
      </c>
      <c r="AM4" s="2" t="s">
        <v>518</v>
      </c>
      <c r="AN4" s="2" t="s">
        <v>517</v>
      </c>
      <c r="AO4" s="2" t="s">
        <v>518</v>
      </c>
      <c r="AP4" s="2" t="s">
        <v>517</v>
      </c>
      <c r="AQ4" s="2" t="s">
        <v>518</v>
      </c>
      <c r="AR4" s="2"/>
      <c r="AS4" s="2"/>
      <c r="AT4" s="49"/>
    </row>
    <row r="5" spans="1:46" x14ac:dyDescent="0.2">
      <c r="A5" s="8" t="s">
        <v>519</v>
      </c>
      <c r="B5">
        <v>-524</v>
      </c>
      <c r="C5" s="50">
        <v>0.24293999999999999</v>
      </c>
      <c r="D5">
        <v>-113</v>
      </c>
      <c r="E5" s="50">
        <v>7.6170000000000002E-2</v>
      </c>
      <c r="F5">
        <v>6904</v>
      </c>
      <c r="G5" s="50">
        <v>0.15975</v>
      </c>
      <c r="H5">
        <v>-1135</v>
      </c>
      <c r="I5" s="50">
        <v>0.17512</v>
      </c>
      <c r="J5">
        <v>216</v>
      </c>
      <c r="K5" s="50">
        <v>5.7549999999999997E-2</v>
      </c>
      <c r="L5">
        <v>9678</v>
      </c>
      <c r="M5" s="50">
        <v>0.38185999999999998</v>
      </c>
      <c r="N5">
        <v>807</v>
      </c>
      <c r="O5" s="50">
        <v>0.28081</v>
      </c>
      <c r="P5">
        <v>1264</v>
      </c>
      <c r="Q5" s="50">
        <v>0.39011000000000001</v>
      </c>
      <c r="R5">
        <v>510</v>
      </c>
      <c r="S5" s="50">
        <v>0.26552999999999999</v>
      </c>
      <c r="T5">
        <v>64844</v>
      </c>
      <c r="U5" s="50">
        <v>0.73070999999999997</v>
      </c>
      <c r="V5">
        <v>-616</v>
      </c>
      <c r="W5" s="50">
        <v>0.24465000000000001</v>
      </c>
      <c r="X5">
        <v>-316</v>
      </c>
      <c r="Y5" s="50">
        <v>4.58E-2</v>
      </c>
      <c r="Z5">
        <v>-596</v>
      </c>
      <c r="AA5" s="50">
        <v>0.31608999999999998</v>
      </c>
      <c r="AB5">
        <v>27764</v>
      </c>
      <c r="AC5" s="50">
        <v>0.53632000000000002</v>
      </c>
      <c r="AD5">
        <v>-73</v>
      </c>
      <c r="AE5" s="50">
        <v>0.34054000000000001</v>
      </c>
      <c r="AF5">
        <v>-20218</v>
      </c>
      <c r="AG5" s="50">
        <v>0.67778000000000005</v>
      </c>
      <c r="AH5">
        <v>1301417</v>
      </c>
      <c r="AI5" s="50">
        <v>0.98202999999999996</v>
      </c>
      <c r="AJ5">
        <v>10423</v>
      </c>
      <c r="AK5" s="50">
        <v>0.73036999999999996</v>
      </c>
      <c r="AL5">
        <v>855</v>
      </c>
      <c r="AM5" s="50">
        <v>0.49775000000000003</v>
      </c>
      <c r="AN5">
        <v>-1965</v>
      </c>
      <c r="AO5" s="50">
        <v>0.20723</v>
      </c>
      <c r="AP5">
        <v>-136</v>
      </c>
      <c r="AQ5" s="50">
        <v>0.16896</v>
      </c>
      <c r="AR5" s="2"/>
      <c r="AS5" s="2"/>
      <c r="AT5" s="49"/>
    </row>
    <row r="6" spans="1:46" x14ac:dyDescent="0.2">
      <c r="A6" s="8" t="s">
        <v>520</v>
      </c>
      <c r="B6">
        <v>-93</v>
      </c>
      <c r="C6" s="50">
        <v>6.5949999999999995E-2</v>
      </c>
      <c r="D6">
        <v>-1261</v>
      </c>
      <c r="E6" s="50">
        <v>0.35199999999999998</v>
      </c>
      <c r="F6">
        <v>18234</v>
      </c>
      <c r="G6" s="50">
        <v>0.37719000000000003</v>
      </c>
      <c r="H6">
        <v>-171</v>
      </c>
      <c r="I6" s="50">
        <v>6.6000000000000003E-2</v>
      </c>
      <c r="J6">
        <v>-33131</v>
      </c>
      <c r="K6" s="50">
        <v>0.60960000000000003</v>
      </c>
      <c r="L6">
        <v>65559</v>
      </c>
      <c r="M6" s="50">
        <v>0.72767000000000004</v>
      </c>
      <c r="N6">
        <v>1210</v>
      </c>
      <c r="O6" s="50">
        <v>0.37686999999999998</v>
      </c>
      <c r="P6">
        <v>-82</v>
      </c>
      <c r="Q6" s="50">
        <v>8.1949999999999995E-2</v>
      </c>
      <c r="R6">
        <v>-22</v>
      </c>
      <c r="S6" s="50">
        <v>3.0810000000000001E-2</v>
      </c>
      <c r="T6">
        <v>8175</v>
      </c>
      <c r="U6" s="50">
        <v>0.30125999999999997</v>
      </c>
      <c r="V6">
        <v>39</v>
      </c>
      <c r="W6" s="50">
        <v>4.904E-2</v>
      </c>
      <c r="X6">
        <v>1049</v>
      </c>
      <c r="Y6" s="50">
        <v>0.14812</v>
      </c>
      <c r="Z6">
        <v>-336</v>
      </c>
      <c r="AA6" s="50">
        <v>0.26479999999999998</v>
      </c>
      <c r="AB6">
        <v>-37860</v>
      </c>
      <c r="AC6" s="50">
        <v>0.60565000000000002</v>
      </c>
      <c r="AD6">
        <v>-79</v>
      </c>
      <c r="AE6" s="50">
        <v>0.37658999999999998</v>
      </c>
      <c r="AF6">
        <v>-27347</v>
      </c>
      <c r="AG6" s="50">
        <v>0.74023000000000005</v>
      </c>
      <c r="AH6">
        <v>163076</v>
      </c>
      <c r="AI6" s="50">
        <v>0.75339999999999996</v>
      </c>
      <c r="AJ6">
        <v>-512</v>
      </c>
      <c r="AK6" s="50">
        <v>0.25364999999999999</v>
      </c>
      <c r="AL6">
        <v>-431</v>
      </c>
      <c r="AM6" s="50">
        <v>0.41033999999999998</v>
      </c>
      <c r="AN6">
        <v>-27291</v>
      </c>
      <c r="AO6" s="50">
        <v>0.82559000000000005</v>
      </c>
      <c r="AP6">
        <v>-300</v>
      </c>
      <c r="AQ6" s="50">
        <v>0.29541000000000001</v>
      </c>
      <c r="AS6" s="2"/>
      <c r="AT6" s="49"/>
    </row>
    <row r="7" spans="1:46" x14ac:dyDescent="0.2">
      <c r="A7" s="8" t="s">
        <v>521</v>
      </c>
      <c r="B7">
        <v>7781</v>
      </c>
      <c r="C7" s="50">
        <v>0.64844000000000002</v>
      </c>
      <c r="D7">
        <v>187</v>
      </c>
      <c r="E7" s="50">
        <v>0.112</v>
      </c>
      <c r="F7">
        <v>-32978</v>
      </c>
      <c r="G7" s="50">
        <v>0.54888999999999999</v>
      </c>
      <c r="H7">
        <v>1206</v>
      </c>
      <c r="I7" s="50">
        <v>0.17896999999999999</v>
      </c>
      <c r="J7">
        <v>-30268</v>
      </c>
      <c r="K7" s="50">
        <v>0.59318000000000004</v>
      </c>
      <c r="L7">
        <v>-1742</v>
      </c>
      <c r="M7" s="50">
        <v>0.15267</v>
      </c>
      <c r="N7">
        <v>110</v>
      </c>
      <c r="O7" s="50">
        <v>5.2850000000000001E-2</v>
      </c>
      <c r="P7">
        <v>1107</v>
      </c>
      <c r="Q7" s="50">
        <v>0.39146999999999998</v>
      </c>
      <c r="R7">
        <v>1219</v>
      </c>
      <c r="S7" s="50">
        <v>0.37794</v>
      </c>
      <c r="T7">
        <v>-6204</v>
      </c>
      <c r="U7" s="50">
        <v>0.25568000000000002</v>
      </c>
      <c r="V7">
        <v>1202</v>
      </c>
      <c r="W7" s="50">
        <v>0.32468000000000002</v>
      </c>
      <c r="X7">
        <v>-86</v>
      </c>
      <c r="Y7" s="50">
        <v>1.0330000000000001E-2</v>
      </c>
      <c r="Z7">
        <v>938</v>
      </c>
      <c r="AA7" s="50">
        <v>0.38673999999999997</v>
      </c>
      <c r="AB7">
        <v>6801</v>
      </c>
      <c r="AC7" s="50">
        <v>0.32477</v>
      </c>
      <c r="AD7">
        <v>502</v>
      </c>
      <c r="AE7" s="50">
        <v>0.59370999999999996</v>
      </c>
      <c r="AF7">
        <v>1213</v>
      </c>
      <c r="AG7" s="50">
        <v>0.16145000000000001</v>
      </c>
      <c r="AH7">
        <v>1294</v>
      </c>
      <c r="AI7" s="50">
        <v>7.2539999999999993E-2</v>
      </c>
      <c r="AJ7">
        <v>75</v>
      </c>
      <c r="AK7" s="50">
        <v>8.2949999999999996E-2</v>
      </c>
      <c r="AL7">
        <v>505</v>
      </c>
      <c r="AM7" s="50">
        <v>0.43896000000000002</v>
      </c>
      <c r="AN7">
        <v>1443</v>
      </c>
      <c r="AO7" s="50">
        <v>0.15572</v>
      </c>
      <c r="AP7">
        <v>85</v>
      </c>
      <c r="AQ7" s="50">
        <v>0.1152</v>
      </c>
      <c r="AS7" s="2"/>
      <c r="AT7" s="49"/>
    </row>
    <row r="8" spans="1:46" x14ac:dyDescent="0.2">
      <c r="A8" s="8" t="s">
        <v>522</v>
      </c>
      <c r="B8">
        <v>5545</v>
      </c>
      <c r="C8" s="50">
        <v>0.46490999999999999</v>
      </c>
      <c r="D8">
        <v>4512</v>
      </c>
      <c r="E8" s="50">
        <v>0.46022999999999997</v>
      </c>
      <c r="F8">
        <v>-102250</v>
      </c>
      <c r="G8" s="50">
        <v>0.88260000000000005</v>
      </c>
      <c r="H8">
        <v>95206</v>
      </c>
      <c r="I8" s="50">
        <v>0.87768000000000002</v>
      </c>
      <c r="J8">
        <v>-86671</v>
      </c>
      <c r="K8" s="50">
        <v>0.65964999999999996</v>
      </c>
      <c r="L8">
        <v>-184931</v>
      </c>
      <c r="M8" s="50">
        <v>0.78491999999999995</v>
      </c>
      <c r="N8">
        <v>-1099</v>
      </c>
      <c r="O8" s="50">
        <v>0.25075999999999998</v>
      </c>
      <c r="P8">
        <v>-2229</v>
      </c>
      <c r="Q8" s="50">
        <v>0.30275999999999997</v>
      </c>
      <c r="R8">
        <v>4627</v>
      </c>
      <c r="S8" s="50">
        <v>0.29503000000000001</v>
      </c>
      <c r="T8">
        <v>-188793</v>
      </c>
      <c r="U8" s="50">
        <v>0.80254999999999999</v>
      </c>
      <c r="V8">
        <v>-23825</v>
      </c>
      <c r="W8" s="50">
        <v>0.66978000000000004</v>
      </c>
      <c r="X8">
        <v>-49677</v>
      </c>
      <c r="Y8" s="50">
        <v>0.70657000000000003</v>
      </c>
      <c r="Z8">
        <v>4882</v>
      </c>
      <c r="AA8" s="50">
        <v>0.39244000000000001</v>
      </c>
      <c r="AB8">
        <v>26288</v>
      </c>
      <c r="AC8" s="50">
        <v>0.40812999999999999</v>
      </c>
      <c r="AD8">
        <v>5</v>
      </c>
      <c r="AE8" s="50">
        <v>2.512E-2</v>
      </c>
      <c r="AF8">
        <v>4518</v>
      </c>
      <c r="AG8" s="50">
        <v>0.23000999999999999</v>
      </c>
      <c r="AH8">
        <v>4498</v>
      </c>
      <c r="AI8" s="50">
        <v>8.0750000000000002E-2</v>
      </c>
      <c r="AJ8">
        <v>4479</v>
      </c>
      <c r="AK8" s="50">
        <v>0.41066999999999998</v>
      </c>
      <c r="AL8">
        <v>-1512</v>
      </c>
      <c r="AM8" s="50">
        <v>0.38406000000000001</v>
      </c>
      <c r="AN8">
        <v>5170</v>
      </c>
      <c r="AO8" s="50">
        <v>0.34178999999999998</v>
      </c>
      <c r="AP8">
        <v>-4101</v>
      </c>
      <c r="AQ8" s="50">
        <v>0.51504000000000005</v>
      </c>
      <c r="AS8" s="2"/>
      <c r="AT8" s="49"/>
    </row>
    <row r="9" spans="1:46" x14ac:dyDescent="0.2">
      <c r="A9" s="8" t="s">
        <v>523</v>
      </c>
      <c r="B9">
        <v>625</v>
      </c>
      <c r="C9" s="50">
        <v>0.20602000000000001</v>
      </c>
      <c r="D9">
        <v>728</v>
      </c>
      <c r="E9" s="50">
        <v>0.18922</v>
      </c>
      <c r="F9">
        <v>-79658</v>
      </c>
      <c r="G9" s="50">
        <v>0.83470999999999995</v>
      </c>
      <c r="H9">
        <v>378</v>
      </c>
      <c r="I9" s="50">
        <v>8.0949999999999994E-2</v>
      </c>
      <c r="J9">
        <v>-229317</v>
      </c>
      <c r="K9" s="50">
        <v>0.87429999999999997</v>
      </c>
      <c r="L9">
        <v>65753</v>
      </c>
      <c r="M9" s="50">
        <v>0.61800999999999995</v>
      </c>
      <c r="N9">
        <v>922</v>
      </c>
      <c r="O9" s="50">
        <v>0.24132000000000001</v>
      </c>
      <c r="P9">
        <v>-771</v>
      </c>
      <c r="Q9" s="50">
        <v>0.22048999999999999</v>
      </c>
      <c r="R9">
        <v>-599</v>
      </c>
      <c r="S9" s="50">
        <v>0.18403</v>
      </c>
      <c r="T9">
        <v>-24996</v>
      </c>
      <c r="U9" s="50">
        <v>0.41732999999999998</v>
      </c>
      <c r="V9">
        <v>-385</v>
      </c>
      <c r="W9" s="50">
        <v>0.14530999999999999</v>
      </c>
      <c r="X9">
        <v>-15972</v>
      </c>
      <c r="Y9" s="50">
        <v>0.51285999999999998</v>
      </c>
      <c r="Z9">
        <v>-558</v>
      </c>
      <c r="AA9" s="50">
        <v>0.21257000000000001</v>
      </c>
      <c r="AB9">
        <v>66060</v>
      </c>
      <c r="AC9" s="50">
        <v>0.59172000000000002</v>
      </c>
      <c r="AD9">
        <v>-5</v>
      </c>
      <c r="AE9" s="50">
        <v>2.9780000000000001E-2</v>
      </c>
      <c r="AF9">
        <v>-69703</v>
      </c>
      <c r="AG9" s="50">
        <v>0.82782</v>
      </c>
      <c r="AH9">
        <v>-526861</v>
      </c>
      <c r="AI9" s="50">
        <v>0.91944000000000004</v>
      </c>
      <c r="AJ9">
        <v>681</v>
      </c>
      <c r="AK9" s="50">
        <v>0.18604999999999999</v>
      </c>
      <c r="AL9">
        <v>-618</v>
      </c>
      <c r="AM9" s="50">
        <v>0.31784000000000001</v>
      </c>
      <c r="AN9">
        <v>36371</v>
      </c>
      <c r="AO9" s="50">
        <v>0.84726999999999997</v>
      </c>
      <c r="AP9">
        <v>358</v>
      </c>
      <c r="AQ9" s="50">
        <v>0.23241000000000001</v>
      </c>
      <c r="AS9" s="2"/>
      <c r="AT9" s="49"/>
    </row>
    <row r="10" spans="1:46" x14ac:dyDescent="0.2">
      <c r="A10" s="8" t="s">
        <v>524</v>
      </c>
      <c r="B10">
        <v>-30778</v>
      </c>
      <c r="C10" s="50">
        <v>0.88636999999999999</v>
      </c>
      <c r="D10">
        <v>22554</v>
      </c>
      <c r="E10" s="50">
        <v>0.89627999999999997</v>
      </c>
      <c r="F10">
        <v>-37510</v>
      </c>
      <c r="G10" s="50">
        <v>0.57803000000000004</v>
      </c>
      <c r="H10">
        <v>-18242</v>
      </c>
      <c r="I10" s="50">
        <v>0.66205999999999998</v>
      </c>
      <c r="J10">
        <v>-122595</v>
      </c>
      <c r="K10" s="50">
        <v>0.84104999999999996</v>
      </c>
      <c r="L10">
        <v>-975</v>
      </c>
      <c r="M10" s="50">
        <v>8.9690000000000006E-2</v>
      </c>
      <c r="N10">
        <v>-12700</v>
      </c>
      <c r="O10" s="50">
        <v>0.81820000000000004</v>
      </c>
      <c r="P10">
        <v>-31343</v>
      </c>
      <c r="Q10" s="50">
        <v>0.89178999999999997</v>
      </c>
      <c r="R10">
        <v>-31139</v>
      </c>
      <c r="S10" s="50">
        <v>0.7954</v>
      </c>
      <c r="T10">
        <v>30552</v>
      </c>
      <c r="U10" s="50">
        <v>0.58291000000000004</v>
      </c>
      <c r="V10">
        <v>-31043</v>
      </c>
      <c r="W10" s="50">
        <v>0.83864000000000005</v>
      </c>
      <c r="X10">
        <v>1866</v>
      </c>
      <c r="Y10" s="50">
        <v>0.22739999999999999</v>
      </c>
      <c r="Z10">
        <v>-30924</v>
      </c>
      <c r="AA10" s="50">
        <v>0.85950000000000004</v>
      </c>
      <c r="AB10">
        <v>51121</v>
      </c>
      <c r="AC10" s="50">
        <v>0.64288000000000001</v>
      </c>
      <c r="AD10">
        <v>-13912</v>
      </c>
      <c r="AE10" s="50">
        <v>0.88597999999999999</v>
      </c>
      <c r="AF10">
        <v>22514</v>
      </c>
      <c r="AG10" s="50">
        <v>0.70121999999999995</v>
      </c>
      <c r="AH10">
        <v>-234593</v>
      </c>
      <c r="AI10" s="50">
        <v>0.81708999999999998</v>
      </c>
      <c r="AJ10">
        <v>22546</v>
      </c>
      <c r="AK10" s="50">
        <v>0.84865000000000002</v>
      </c>
      <c r="AL10">
        <v>-30845</v>
      </c>
      <c r="AM10" s="50">
        <v>0.91542999999999997</v>
      </c>
      <c r="AN10">
        <v>-31478</v>
      </c>
      <c r="AO10" s="50">
        <v>0.85507999999999995</v>
      </c>
      <c r="AP10">
        <v>-13586</v>
      </c>
      <c r="AQ10" s="50">
        <v>0.88944000000000001</v>
      </c>
      <c r="AS10" s="2"/>
      <c r="AT10" s="49"/>
    </row>
    <row r="11" spans="1:46" x14ac:dyDescent="0.2">
      <c r="A11" s="8" t="s">
        <v>525</v>
      </c>
      <c r="B11">
        <v>-11357</v>
      </c>
      <c r="C11" s="50">
        <v>0.70894999999999997</v>
      </c>
      <c r="D11">
        <v>2004</v>
      </c>
      <c r="E11" s="50">
        <v>0.42426000000000003</v>
      </c>
      <c r="F11">
        <v>32885</v>
      </c>
      <c r="G11" s="50">
        <v>0.52503999999999995</v>
      </c>
      <c r="H11">
        <v>30332</v>
      </c>
      <c r="I11" s="50">
        <v>0.75310999999999995</v>
      </c>
      <c r="J11">
        <v>-165148</v>
      </c>
      <c r="K11" s="50">
        <v>0.89041999999999999</v>
      </c>
      <c r="L11">
        <v>33006</v>
      </c>
      <c r="M11" s="50">
        <v>0.61095999999999995</v>
      </c>
      <c r="N11">
        <v>2202</v>
      </c>
      <c r="O11" s="50">
        <v>0.48594999999999999</v>
      </c>
      <c r="P11">
        <v>-38384</v>
      </c>
      <c r="Q11" s="50">
        <v>0.90137</v>
      </c>
      <c r="R11">
        <v>-39474</v>
      </c>
      <c r="S11" s="50">
        <v>0.81384000000000001</v>
      </c>
      <c r="T11">
        <v>-50953</v>
      </c>
      <c r="U11" s="50">
        <v>0.68618000000000001</v>
      </c>
      <c r="V11">
        <v>30003</v>
      </c>
      <c r="W11" s="50">
        <v>0.81847999999999999</v>
      </c>
      <c r="X11">
        <v>-35166</v>
      </c>
      <c r="Y11" s="50">
        <v>0.76227999999999996</v>
      </c>
      <c r="Z11">
        <v>5640</v>
      </c>
      <c r="AA11" s="50">
        <v>0.60197999999999996</v>
      </c>
      <c r="AB11">
        <v>3798</v>
      </c>
      <c r="AC11" s="50">
        <v>0.24118000000000001</v>
      </c>
      <c r="AD11">
        <v>0</v>
      </c>
      <c r="AE11" s="50">
        <v>1.32E-3</v>
      </c>
      <c r="AF11">
        <v>5527</v>
      </c>
      <c r="AG11" s="50">
        <v>0.39409</v>
      </c>
      <c r="AH11">
        <v>-39750</v>
      </c>
      <c r="AI11" s="50">
        <v>0.38807999999999998</v>
      </c>
      <c r="AJ11">
        <v>2101</v>
      </c>
      <c r="AK11" s="50">
        <v>0.44029000000000001</v>
      </c>
      <c r="AL11">
        <v>1674</v>
      </c>
      <c r="AM11" s="50">
        <v>0.59782999999999997</v>
      </c>
      <c r="AN11">
        <v>-11599</v>
      </c>
      <c r="AO11" s="50">
        <v>0.59882000000000002</v>
      </c>
      <c r="AP11">
        <v>-127</v>
      </c>
      <c r="AQ11" s="50">
        <v>0.15983</v>
      </c>
      <c r="AS11" s="2"/>
      <c r="AT11" s="49"/>
    </row>
    <row r="12" spans="1:46" x14ac:dyDescent="0.2">
      <c r="A12" s="8" t="s">
        <v>526</v>
      </c>
      <c r="B12">
        <v>511</v>
      </c>
      <c r="C12" s="50">
        <v>0.23941999999999999</v>
      </c>
      <c r="D12">
        <v>-4418</v>
      </c>
      <c r="E12" s="50">
        <v>0.59116000000000002</v>
      </c>
      <c r="F12">
        <v>11854</v>
      </c>
      <c r="G12" s="50">
        <v>0.25279000000000001</v>
      </c>
      <c r="H12">
        <v>-306</v>
      </c>
      <c r="I12" s="50">
        <v>8.6569999999999994E-2</v>
      </c>
      <c r="J12">
        <v>1542</v>
      </c>
      <c r="K12" s="50">
        <v>0.20141999999999999</v>
      </c>
      <c r="L12">
        <v>196516</v>
      </c>
      <c r="M12" s="50">
        <v>0.87353000000000003</v>
      </c>
      <c r="N12">
        <v>865</v>
      </c>
      <c r="O12" s="50">
        <v>0.29504999999999998</v>
      </c>
      <c r="P12">
        <v>-290</v>
      </c>
      <c r="Q12" s="50">
        <v>0.20405999999999999</v>
      </c>
      <c r="R12">
        <v>-160</v>
      </c>
      <c r="S12" s="50">
        <v>0.1391</v>
      </c>
      <c r="T12">
        <v>1489</v>
      </c>
      <c r="U12" s="50">
        <v>7.9240000000000005E-2</v>
      </c>
      <c r="V12">
        <v>-188</v>
      </c>
      <c r="W12" s="50">
        <v>0.14385000000000001</v>
      </c>
      <c r="X12">
        <v>25307</v>
      </c>
      <c r="Y12" s="50">
        <v>0.70606000000000002</v>
      </c>
      <c r="Z12">
        <v>-173</v>
      </c>
      <c r="AA12" s="50">
        <v>0.17316999999999999</v>
      </c>
      <c r="AB12">
        <v>360591</v>
      </c>
      <c r="AC12" s="50">
        <v>0.92664999999999997</v>
      </c>
      <c r="AD12">
        <v>-210</v>
      </c>
      <c r="AE12" s="50">
        <v>0.46842</v>
      </c>
      <c r="AF12">
        <v>18751</v>
      </c>
      <c r="AG12" s="50">
        <v>0.66200999999999999</v>
      </c>
      <c r="AH12">
        <v>58040</v>
      </c>
      <c r="AI12" s="50">
        <v>0.48015999999999998</v>
      </c>
      <c r="AJ12">
        <v>-3</v>
      </c>
      <c r="AK12" s="50">
        <v>5.6899999999999997E-3</v>
      </c>
      <c r="AL12">
        <v>-131</v>
      </c>
      <c r="AM12" s="50">
        <v>0.18515999999999999</v>
      </c>
      <c r="AN12">
        <v>-17578</v>
      </c>
      <c r="AO12" s="50">
        <v>0.71401999999999999</v>
      </c>
      <c r="AP12">
        <v>-142</v>
      </c>
      <c r="AQ12" s="50">
        <v>0.17482</v>
      </c>
      <c r="AS12" s="2"/>
      <c r="AT12" s="49"/>
    </row>
    <row r="13" spans="1:46" x14ac:dyDescent="0.2">
      <c r="A13" s="8" t="s">
        <v>527</v>
      </c>
      <c r="B13">
        <v>-8017</v>
      </c>
      <c r="C13" s="50">
        <v>0.65407000000000004</v>
      </c>
      <c r="D13">
        <v>13452</v>
      </c>
      <c r="E13" s="50">
        <v>0.81405000000000005</v>
      </c>
      <c r="F13">
        <v>27793</v>
      </c>
      <c r="G13" s="50">
        <v>0.49823000000000001</v>
      </c>
      <c r="H13">
        <v>-7288</v>
      </c>
      <c r="I13" s="50">
        <v>0.43696000000000002</v>
      </c>
      <c r="J13">
        <v>-61302</v>
      </c>
      <c r="K13" s="50">
        <v>0.72758999999999996</v>
      </c>
      <c r="L13">
        <v>-4153</v>
      </c>
      <c r="M13" s="50">
        <v>0.25136999999999998</v>
      </c>
      <c r="N13">
        <v>-6557</v>
      </c>
      <c r="O13" s="50">
        <v>0.70062000000000002</v>
      </c>
      <c r="P13">
        <v>-9027</v>
      </c>
      <c r="Q13" s="50">
        <v>0.71442000000000005</v>
      </c>
      <c r="R13">
        <v>-8180</v>
      </c>
      <c r="S13" s="50">
        <v>0.59048</v>
      </c>
      <c r="T13">
        <v>-12648</v>
      </c>
      <c r="U13" s="50">
        <v>0.38475999999999999</v>
      </c>
      <c r="V13">
        <v>-8192</v>
      </c>
      <c r="W13" s="50">
        <v>0.61906000000000005</v>
      </c>
      <c r="X13">
        <v>-6250</v>
      </c>
      <c r="Y13" s="50">
        <v>0.44834000000000002</v>
      </c>
      <c r="Z13">
        <v>-8162</v>
      </c>
      <c r="AA13" s="50">
        <v>0.67359000000000002</v>
      </c>
      <c r="AB13">
        <v>-99775</v>
      </c>
      <c r="AC13" s="50">
        <v>0.76988999999999996</v>
      </c>
      <c r="AD13">
        <v>-8941</v>
      </c>
      <c r="AE13" s="50">
        <v>0.85826000000000002</v>
      </c>
      <c r="AF13">
        <v>13453</v>
      </c>
      <c r="AG13" s="50">
        <v>0.59043999999999996</v>
      </c>
      <c r="AH13">
        <v>-255323</v>
      </c>
      <c r="AI13" s="50">
        <v>0.84241999999999995</v>
      </c>
      <c r="AJ13">
        <v>-31956</v>
      </c>
      <c r="AK13" s="50">
        <v>0.88846000000000003</v>
      </c>
      <c r="AL13">
        <v>-7695</v>
      </c>
      <c r="AM13" s="50">
        <v>0.80511999999999995</v>
      </c>
      <c r="AN13">
        <v>-7770</v>
      </c>
      <c r="AO13" s="50">
        <v>0.48965999999999998</v>
      </c>
      <c r="AP13">
        <v>-7711</v>
      </c>
      <c r="AQ13" s="50">
        <v>0.81032999999999999</v>
      </c>
      <c r="AS13" s="2"/>
      <c r="AT13" s="49"/>
    </row>
    <row r="14" spans="1:46" x14ac:dyDescent="0.2">
      <c r="A14" s="8" t="s">
        <v>528</v>
      </c>
      <c r="B14">
        <v>8923</v>
      </c>
      <c r="C14" s="50">
        <v>0.67430000000000001</v>
      </c>
      <c r="D14">
        <v>-5385</v>
      </c>
      <c r="E14" s="50">
        <v>0.64002999999999999</v>
      </c>
      <c r="F14">
        <v>24074</v>
      </c>
      <c r="G14" s="50">
        <v>0.45600000000000002</v>
      </c>
      <c r="H14">
        <v>-2203</v>
      </c>
      <c r="I14" s="50">
        <v>0.23959</v>
      </c>
      <c r="J14">
        <v>-1138</v>
      </c>
      <c r="K14" s="50">
        <v>0.19066</v>
      </c>
      <c r="L14">
        <v>56663</v>
      </c>
      <c r="M14" s="50">
        <v>0.70423000000000002</v>
      </c>
      <c r="N14">
        <v>-26423</v>
      </c>
      <c r="O14" s="50">
        <v>0.89617000000000002</v>
      </c>
      <c r="P14">
        <v>-165</v>
      </c>
      <c r="Q14" s="50">
        <v>0.1467</v>
      </c>
      <c r="R14">
        <v>166</v>
      </c>
      <c r="S14" s="50">
        <v>0.15037</v>
      </c>
      <c r="T14">
        <v>66580</v>
      </c>
      <c r="U14" s="50">
        <v>0.73629999999999995</v>
      </c>
      <c r="V14">
        <v>35</v>
      </c>
      <c r="W14" s="50">
        <v>4.4229999999999998E-2</v>
      </c>
      <c r="X14">
        <v>-2568</v>
      </c>
      <c r="Y14" s="50">
        <v>0.28406999999999999</v>
      </c>
      <c r="Z14">
        <v>9</v>
      </c>
      <c r="AA14" s="50">
        <v>1.3979999999999999E-2</v>
      </c>
      <c r="AB14">
        <v>-10932</v>
      </c>
      <c r="AC14" s="50">
        <v>0.39651999999999998</v>
      </c>
      <c r="AD14">
        <v>-23</v>
      </c>
      <c r="AE14" s="50">
        <v>0.21179999999999999</v>
      </c>
      <c r="AF14">
        <v>-5435</v>
      </c>
      <c r="AG14" s="50">
        <v>0.39076</v>
      </c>
      <c r="AH14">
        <v>-108585</v>
      </c>
      <c r="AI14" s="50">
        <v>0.65310999999999997</v>
      </c>
      <c r="AJ14">
        <v>-5448</v>
      </c>
      <c r="AK14" s="50">
        <v>0.62239999999999995</v>
      </c>
      <c r="AL14">
        <v>-154</v>
      </c>
      <c r="AM14" s="50">
        <v>0.22517000000000001</v>
      </c>
      <c r="AN14">
        <v>1103</v>
      </c>
      <c r="AO14" s="50">
        <v>0.12010999999999999</v>
      </c>
      <c r="AP14">
        <v>1070</v>
      </c>
      <c r="AQ14" s="50">
        <v>0.49312</v>
      </c>
      <c r="AS14" s="2"/>
      <c r="AT14" s="49"/>
    </row>
    <row r="15" spans="1:46" x14ac:dyDescent="0.2">
      <c r="A15" s="8" t="s">
        <v>529</v>
      </c>
      <c r="B15">
        <v>106463</v>
      </c>
      <c r="C15" s="50">
        <v>0.98297000000000001</v>
      </c>
      <c r="D15">
        <v>12801</v>
      </c>
      <c r="E15" s="50">
        <v>0.80542000000000002</v>
      </c>
      <c r="F15">
        <v>40540</v>
      </c>
      <c r="G15" s="50">
        <v>0.60943999999999998</v>
      </c>
      <c r="H15">
        <v>-1491</v>
      </c>
      <c r="I15" s="50">
        <v>0.19827</v>
      </c>
      <c r="J15">
        <v>132924</v>
      </c>
      <c r="K15" s="50">
        <v>0.86117999999999995</v>
      </c>
      <c r="L15">
        <v>-5552</v>
      </c>
      <c r="M15" s="50">
        <v>0.29160000000000003</v>
      </c>
      <c r="N15">
        <v>-1676</v>
      </c>
      <c r="O15" s="50">
        <v>0.44431999999999999</v>
      </c>
      <c r="P15">
        <v>-1256</v>
      </c>
      <c r="Q15" s="50">
        <v>0.40816000000000002</v>
      </c>
      <c r="R15">
        <v>115348</v>
      </c>
      <c r="S15" s="50">
        <v>0.94177</v>
      </c>
      <c r="T15">
        <v>-89335</v>
      </c>
      <c r="U15" s="50">
        <v>0.78573000000000004</v>
      </c>
      <c r="V15">
        <v>-2115</v>
      </c>
      <c r="W15" s="50">
        <v>0.39467999999999998</v>
      </c>
      <c r="X15">
        <v>-15503</v>
      </c>
      <c r="Y15" s="50">
        <v>0.62912000000000001</v>
      </c>
      <c r="Z15">
        <v>15244</v>
      </c>
      <c r="AA15" s="50">
        <v>0.76422999999999996</v>
      </c>
      <c r="AB15">
        <v>60571</v>
      </c>
      <c r="AC15" s="50">
        <v>0.68720000000000003</v>
      </c>
      <c r="AD15">
        <v>13758</v>
      </c>
      <c r="AE15" s="50">
        <v>0.89043000000000005</v>
      </c>
      <c r="AF15">
        <v>12822</v>
      </c>
      <c r="AG15" s="50">
        <v>0.57986000000000004</v>
      </c>
      <c r="AH15">
        <v>-2023</v>
      </c>
      <c r="AI15" s="50">
        <v>8.6660000000000001E-2</v>
      </c>
      <c r="AJ15">
        <v>12810</v>
      </c>
      <c r="AK15" s="50">
        <v>0.77137</v>
      </c>
      <c r="AL15">
        <v>-1989</v>
      </c>
      <c r="AM15" s="50">
        <v>0.65308999999999995</v>
      </c>
      <c r="AN15">
        <v>-2032</v>
      </c>
      <c r="AO15" s="50">
        <v>0.20987</v>
      </c>
      <c r="AP15">
        <v>-2024</v>
      </c>
      <c r="AQ15" s="50">
        <v>0.59250000000000003</v>
      </c>
      <c r="AS15" s="2"/>
      <c r="AT15" s="49"/>
    </row>
    <row r="16" spans="1:46" x14ac:dyDescent="0.2">
      <c r="A16" s="8" t="s">
        <v>530</v>
      </c>
      <c r="B16">
        <v>294</v>
      </c>
      <c r="C16" s="50">
        <v>0.20615</v>
      </c>
      <c r="D16">
        <v>159</v>
      </c>
      <c r="E16" s="50">
        <v>9.9409999999999998E-2</v>
      </c>
      <c r="F16">
        <v>23966</v>
      </c>
      <c r="G16" s="50">
        <v>0.47819</v>
      </c>
      <c r="H16">
        <v>176585</v>
      </c>
      <c r="I16" s="50">
        <v>0.94391000000000003</v>
      </c>
      <c r="J16">
        <v>38348</v>
      </c>
      <c r="K16" s="50">
        <v>0.73550000000000004</v>
      </c>
      <c r="L16">
        <v>244739</v>
      </c>
      <c r="M16" s="50">
        <v>0.86229999999999996</v>
      </c>
      <c r="N16">
        <v>285</v>
      </c>
      <c r="O16" s="50">
        <v>0.11014</v>
      </c>
      <c r="P16">
        <v>-206</v>
      </c>
      <c r="Q16" s="50">
        <v>0.24825</v>
      </c>
      <c r="R16">
        <v>239</v>
      </c>
      <c r="S16" s="50">
        <v>0.33195999999999998</v>
      </c>
      <c r="T16">
        <v>-92947</v>
      </c>
      <c r="U16" s="50">
        <v>0.76371999999999995</v>
      </c>
      <c r="V16">
        <v>2645</v>
      </c>
      <c r="W16" s="50">
        <v>0.67225999999999997</v>
      </c>
      <c r="X16">
        <v>36897</v>
      </c>
      <c r="Y16" s="50">
        <v>0.86323000000000005</v>
      </c>
      <c r="Z16">
        <v>162</v>
      </c>
      <c r="AA16" s="50">
        <v>0.29393000000000002</v>
      </c>
      <c r="AB16">
        <v>2818</v>
      </c>
      <c r="AC16" s="50">
        <v>0.27673999999999999</v>
      </c>
      <c r="AD16">
        <v>-9</v>
      </c>
      <c r="AE16" s="50">
        <v>0.39423000000000002</v>
      </c>
      <c r="AF16">
        <v>-4596</v>
      </c>
      <c r="AG16" s="50">
        <v>0.40934999999999999</v>
      </c>
      <c r="AH16">
        <v>4240</v>
      </c>
      <c r="AI16" s="50">
        <v>0.26652999999999999</v>
      </c>
      <c r="AJ16">
        <v>208</v>
      </c>
      <c r="AK16" s="50">
        <v>0.20802000000000001</v>
      </c>
      <c r="AL16">
        <v>-464</v>
      </c>
      <c r="AM16" s="50">
        <v>0.62639</v>
      </c>
      <c r="AN16">
        <v>2311</v>
      </c>
      <c r="AO16" s="50">
        <v>0.31585999999999997</v>
      </c>
      <c r="AP16">
        <v>-310</v>
      </c>
      <c r="AQ16" s="50">
        <v>0.50968000000000002</v>
      </c>
      <c r="AS16" s="2"/>
      <c r="AT16" s="49"/>
    </row>
    <row r="17" spans="1:46" x14ac:dyDescent="0.2">
      <c r="A17" s="8" t="s">
        <v>531</v>
      </c>
      <c r="B17">
        <v>626</v>
      </c>
      <c r="C17" s="50">
        <v>0.43691000000000002</v>
      </c>
      <c r="D17">
        <v>-562</v>
      </c>
      <c r="E17" s="50">
        <v>0.29213</v>
      </c>
      <c r="F17">
        <v>18662</v>
      </c>
      <c r="G17" s="50">
        <v>0.39089000000000002</v>
      </c>
      <c r="H17">
        <v>267</v>
      </c>
      <c r="I17" s="50">
        <v>0.20437</v>
      </c>
      <c r="J17">
        <v>-17478</v>
      </c>
      <c r="K17" s="50">
        <v>0.62475999999999998</v>
      </c>
      <c r="L17">
        <v>-1332</v>
      </c>
      <c r="M17" s="50">
        <v>2.5499999999999998E-2</v>
      </c>
      <c r="N17">
        <v>-810</v>
      </c>
      <c r="O17" s="50">
        <v>0.35748999999999997</v>
      </c>
      <c r="P17">
        <v>248</v>
      </c>
      <c r="Q17" s="50">
        <v>0.29888999999999999</v>
      </c>
      <c r="R17">
        <v>310</v>
      </c>
      <c r="S17" s="50">
        <v>0.42238999999999999</v>
      </c>
      <c r="T17">
        <v>1659</v>
      </c>
      <c r="U17" s="50">
        <v>0.12615999999999999</v>
      </c>
      <c r="V17">
        <v>129</v>
      </c>
      <c r="W17" s="50">
        <v>0.17296</v>
      </c>
      <c r="X17">
        <v>-21319</v>
      </c>
      <c r="Y17" s="50">
        <v>0.74885000000000002</v>
      </c>
      <c r="Z17">
        <v>-329</v>
      </c>
      <c r="AA17" s="50">
        <v>0.48652000000000001</v>
      </c>
      <c r="AB17">
        <v>-389</v>
      </c>
      <c r="AC17" s="50">
        <v>7.9339999999999994E-2</v>
      </c>
      <c r="AD17">
        <v>-10</v>
      </c>
      <c r="AE17" s="50">
        <v>0.42026999999999998</v>
      </c>
      <c r="AF17">
        <v>6722</v>
      </c>
      <c r="AG17" s="50">
        <v>0.44366</v>
      </c>
      <c r="AH17">
        <v>-19775</v>
      </c>
      <c r="AI17" s="50">
        <v>0.39051999999999998</v>
      </c>
      <c r="AJ17">
        <v>-19902</v>
      </c>
      <c r="AK17" s="50">
        <v>0.86509000000000003</v>
      </c>
      <c r="AL17">
        <v>-70</v>
      </c>
      <c r="AM17" s="50">
        <v>0.13556000000000001</v>
      </c>
      <c r="AN17">
        <v>-322</v>
      </c>
      <c r="AO17" s="50">
        <v>2.205E-2</v>
      </c>
      <c r="AP17">
        <v>-197</v>
      </c>
      <c r="AQ17" s="50">
        <v>0.34216999999999997</v>
      </c>
      <c r="AS17" s="2"/>
      <c r="AT17" s="49"/>
    </row>
    <row r="18" spans="1:46" x14ac:dyDescent="0.2">
      <c r="A18" s="8" t="s">
        <v>532</v>
      </c>
      <c r="B18">
        <v>-68</v>
      </c>
      <c r="C18" s="50">
        <v>3.3689999999999998E-2</v>
      </c>
      <c r="D18">
        <v>-559</v>
      </c>
      <c r="E18" s="50">
        <v>0.31548999999999999</v>
      </c>
      <c r="F18">
        <v>60958</v>
      </c>
      <c r="G18" s="50">
        <v>0.77044999999999997</v>
      </c>
      <c r="H18">
        <v>-44846</v>
      </c>
      <c r="I18" s="50">
        <v>0.78888999999999998</v>
      </c>
      <c r="J18">
        <v>-883</v>
      </c>
      <c r="K18" s="50">
        <v>0.25202999999999998</v>
      </c>
      <c r="L18">
        <v>735320</v>
      </c>
      <c r="M18" s="50">
        <v>0.96723999999999999</v>
      </c>
      <c r="N18">
        <v>-878</v>
      </c>
      <c r="O18" s="50">
        <v>0.40351999999999999</v>
      </c>
      <c r="P18">
        <v>-835</v>
      </c>
      <c r="Q18" s="50">
        <v>0.62021000000000004</v>
      </c>
      <c r="R18">
        <v>-927</v>
      </c>
      <c r="S18" s="50">
        <v>0.72075999999999996</v>
      </c>
      <c r="T18">
        <v>-51281</v>
      </c>
      <c r="U18" s="50">
        <v>0.65461999999999998</v>
      </c>
      <c r="V18">
        <v>-1019</v>
      </c>
      <c r="W18" s="50">
        <v>0.56767000000000001</v>
      </c>
      <c r="X18">
        <v>-1766</v>
      </c>
      <c r="Y18" s="50">
        <v>0.28349999999999997</v>
      </c>
      <c r="Z18">
        <v>-896</v>
      </c>
      <c r="AA18" s="50">
        <v>0.72101000000000004</v>
      </c>
      <c r="AB18">
        <v>205867</v>
      </c>
      <c r="AC18" s="50">
        <v>0.87295</v>
      </c>
      <c r="AD18">
        <v>35</v>
      </c>
      <c r="AE18" s="50">
        <v>0.57435000000000003</v>
      </c>
      <c r="AF18">
        <v>-3091</v>
      </c>
      <c r="AG18" s="50">
        <v>0.34794999999999998</v>
      </c>
      <c r="AH18">
        <v>-45121</v>
      </c>
      <c r="AI18" s="50">
        <v>0.54778000000000004</v>
      </c>
      <c r="AJ18">
        <v>136</v>
      </c>
      <c r="AK18" s="50">
        <v>0.14230000000000001</v>
      </c>
      <c r="AL18">
        <v>222</v>
      </c>
      <c r="AM18" s="50">
        <v>0.40005000000000002</v>
      </c>
      <c r="AN18">
        <v>-44359</v>
      </c>
      <c r="AO18" s="50">
        <v>0.92098000000000002</v>
      </c>
      <c r="AP18">
        <v>126</v>
      </c>
      <c r="AQ18" s="50">
        <v>0.17457</v>
      </c>
      <c r="AS18" s="2"/>
      <c r="AT18" s="49"/>
    </row>
    <row r="19" spans="1:46" x14ac:dyDescent="0.2">
      <c r="A19" s="8" t="s">
        <v>533</v>
      </c>
      <c r="B19">
        <v>5202</v>
      </c>
      <c r="C19" s="50">
        <v>0.82435000000000003</v>
      </c>
      <c r="D19">
        <v>-2519</v>
      </c>
      <c r="E19" s="50">
        <v>0.62399000000000004</v>
      </c>
      <c r="F19">
        <v>34703</v>
      </c>
      <c r="G19" s="50">
        <v>0.60429999999999995</v>
      </c>
      <c r="H19">
        <v>-2231</v>
      </c>
      <c r="I19" s="50">
        <v>0.41456999999999999</v>
      </c>
      <c r="J19">
        <v>5728</v>
      </c>
      <c r="K19" s="50">
        <v>0.55332999999999999</v>
      </c>
      <c r="L19">
        <v>-684</v>
      </c>
      <c r="M19" s="50">
        <v>1.46E-2</v>
      </c>
      <c r="N19">
        <v>6118</v>
      </c>
      <c r="O19" s="50">
        <v>0.87939999999999996</v>
      </c>
      <c r="P19">
        <v>-8848</v>
      </c>
      <c r="Q19" s="50">
        <v>0.95023999999999997</v>
      </c>
      <c r="R19">
        <v>-8878</v>
      </c>
      <c r="S19" s="50">
        <v>0.92559999999999998</v>
      </c>
      <c r="T19">
        <v>-3550</v>
      </c>
      <c r="U19" s="50">
        <v>0.22839000000000001</v>
      </c>
      <c r="V19">
        <v>-466</v>
      </c>
      <c r="W19" s="50">
        <v>0.42337999999999998</v>
      </c>
      <c r="X19">
        <v>-5758</v>
      </c>
      <c r="Y19" s="50">
        <v>0.53198000000000001</v>
      </c>
      <c r="Z19">
        <v>-342</v>
      </c>
      <c r="AA19" s="50">
        <v>0.49435000000000001</v>
      </c>
      <c r="AB19">
        <v>-10502</v>
      </c>
      <c r="AC19" s="50">
        <v>0.44918999999999998</v>
      </c>
      <c r="AD19">
        <v>-116</v>
      </c>
      <c r="AE19" s="50">
        <v>0.79071999999999998</v>
      </c>
      <c r="AF19">
        <v>-25723</v>
      </c>
      <c r="AG19" s="50">
        <v>0.73723000000000005</v>
      </c>
      <c r="AH19">
        <v>5373</v>
      </c>
      <c r="AI19" s="50">
        <v>0.28436</v>
      </c>
      <c r="AJ19">
        <v>2332</v>
      </c>
      <c r="AK19" s="50">
        <v>0.63310999999999995</v>
      </c>
      <c r="AL19">
        <v>618</v>
      </c>
      <c r="AM19" s="50">
        <v>0.71221999999999996</v>
      </c>
      <c r="AN19">
        <v>-1398</v>
      </c>
      <c r="AO19" s="50">
        <v>0.22217999999999999</v>
      </c>
      <c r="AP19">
        <v>-115</v>
      </c>
      <c r="AQ19" s="50">
        <v>0.15079000000000001</v>
      </c>
      <c r="AS19" s="2"/>
      <c r="AT19" s="49"/>
    </row>
    <row r="20" spans="1:46" x14ac:dyDescent="0.2">
      <c r="A20" s="8" t="s">
        <v>534</v>
      </c>
      <c r="B20">
        <v>36578</v>
      </c>
      <c r="C20" s="50">
        <v>0.96650000000000003</v>
      </c>
      <c r="D20">
        <v>-2949</v>
      </c>
      <c r="E20" s="50">
        <v>0.64941000000000004</v>
      </c>
      <c r="F20">
        <v>4603</v>
      </c>
      <c r="G20" s="50">
        <v>9.3229999999999993E-2</v>
      </c>
      <c r="H20">
        <v>168889</v>
      </c>
      <c r="I20" s="50">
        <v>0.94033</v>
      </c>
      <c r="J20">
        <v>-27790</v>
      </c>
      <c r="K20" s="50">
        <v>0.70237000000000005</v>
      </c>
      <c r="L20">
        <v>327383</v>
      </c>
      <c r="M20" s="50">
        <v>0.89759999999999995</v>
      </c>
      <c r="N20">
        <v>524</v>
      </c>
      <c r="O20" s="50">
        <v>0.22875999999999999</v>
      </c>
      <c r="P20">
        <v>523</v>
      </c>
      <c r="Q20" s="50">
        <v>0.49606</v>
      </c>
      <c r="R20">
        <v>1429</v>
      </c>
      <c r="S20" s="50">
        <v>0.79756000000000005</v>
      </c>
      <c r="T20">
        <v>354134</v>
      </c>
      <c r="U20" s="50">
        <v>0.93257999999999996</v>
      </c>
      <c r="V20">
        <v>51169</v>
      </c>
      <c r="W20" s="50">
        <v>0.93228999999999995</v>
      </c>
      <c r="X20">
        <v>-28420</v>
      </c>
      <c r="Y20" s="50">
        <v>0.82577</v>
      </c>
      <c r="Z20">
        <v>11194</v>
      </c>
      <c r="AA20" s="50">
        <v>0.93549000000000004</v>
      </c>
      <c r="AB20">
        <v>14488</v>
      </c>
      <c r="AC20" s="50">
        <v>0.4914</v>
      </c>
      <c r="AD20">
        <v>28</v>
      </c>
      <c r="AE20" s="50">
        <v>0.53815000000000002</v>
      </c>
      <c r="AF20">
        <v>-2946</v>
      </c>
      <c r="AG20" s="50">
        <v>0.34121000000000001</v>
      </c>
      <c r="AH20">
        <v>-168768</v>
      </c>
      <c r="AI20" s="50">
        <v>0.78998000000000002</v>
      </c>
      <c r="AJ20">
        <v>-2945</v>
      </c>
      <c r="AK20" s="50">
        <v>0.66425000000000001</v>
      </c>
      <c r="AL20">
        <v>626</v>
      </c>
      <c r="AM20" s="50">
        <v>0.71591000000000005</v>
      </c>
      <c r="AN20">
        <v>-2901</v>
      </c>
      <c r="AO20" s="50">
        <v>0.35959999999999998</v>
      </c>
      <c r="AP20">
        <v>39</v>
      </c>
      <c r="AQ20" s="50">
        <v>3.0949999999999998E-2</v>
      </c>
      <c r="AR20" s="2"/>
      <c r="AS20" s="2"/>
      <c r="AT20" s="49"/>
    </row>
    <row r="21" spans="1:46" x14ac:dyDescent="0.2">
      <c r="A21" s="8" t="s">
        <v>535</v>
      </c>
      <c r="B21">
        <v>149</v>
      </c>
      <c r="C21" s="50">
        <v>8.8469999999999993E-2</v>
      </c>
      <c r="D21">
        <v>109</v>
      </c>
      <c r="E21" s="50">
        <v>6.5240000000000006E-2</v>
      </c>
      <c r="F21">
        <v>-8580</v>
      </c>
      <c r="G21" s="50">
        <v>0.19222</v>
      </c>
      <c r="H21">
        <v>2606</v>
      </c>
      <c r="I21" s="50">
        <v>0.42829</v>
      </c>
      <c r="J21">
        <v>937</v>
      </c>
      <c r="K21" s="50">
        <v>0.26344000000000001</v>
      </c>
      <c r="L21">
        <v>-120626</v>
      </c>
      <c r="M21" s="50">
        <v>0.76114000000000004</v>
      </c>
      <c r="N21">
        <v>729</v>
      </c>
      <c r="O21" s="50">
        <v>0.33365</v>
      </c>
      <c r="P21">
        <v>622</v>
      </c>
      <c r="Q21" s="50">
        <v>0.54403999999999997</v>
      </c>
      <c r="R21">
        <v>631</v>
      </c>
      <c r="S21" s="50">
        <v>0.62524000000000002</v>
      </c>
      <c r="T21">
        <v>-149137</v>
      </c>
      <c r="U21" s="50">
        <v>0.83823000000000003</v>
      </c>
      <c r="V21">
        <v>-2365</v>
      </c>
      <c r="W21" s="50">
        <v>0.66174999999999995</v>
      </c>
      <c r="X21">
        <v>-1937</v>
      </c>
      <c r="Y21" s="50">
        <v>0.30375000000000002</v>
      </c>
      <c r="Z21">
        <v>1350</v>
      </c>
      <c r="AA21" s="50">
        <v>0.77959999999999996</v>
      </c>
      <c r="AB21">
        <v>-2637</v>
      </c>
      <c r="AC21" s="50">
        <v>0.26856000000000002</v>
      </c>
      <c r="AD21">
        <v>-58</v>
      </c>
      <c r="AE21" s="50">
        <v>0.66408999999999996</v>
      </c>
      <c r="AF21">
        <v>80</v>
      </c>
      <c r="AG21" s="50">
        <v>2.35E-2</v>
      </c>
      <c r="AH21">
        <v>-30162</v>
      </c>
      <c r="AI21" s="50">
        <v>0.47993000000000002</v>
      </c>
      <c r="AJ21">
        <v>92</v>
      </c>
      <c r="AK21" s="50">
        <v>9.461E-2</v>
      </c>
      <c r="AL21">
        <v>-203</v>
      </c>
      <c r="AM21" s="50">
        <v>0.37384000000000001</v>
      </c>
      <c r="AN21">
        <v>2573</v>
      </c>
      <c r="AO21" s="50">
        <v>0.33632000000000001</v>
      </c>
      <c r="AP21">
        <v>80</v>
      </c>
      <c r="AQ21" s="50">
        <v>8.2070000000000004E-2</v>
      </c>
      <c r="AR21" s="2"/>
      <c r="AS21" s="2"/>
      <c r="AT21" s="49"/>
    </row>
    <row r="22" spans="1:46" x14ac:dyDescent="0.2">
      <c r="A22" s="8" t="s">
        <v>536</v>
      </c>
      <c r="B22">
        <v>8468</v>
      </c>
      <c r="C22" s="50">
        <v>0.86946000000000001</v>
      </c>
      <c r="D22">
        <v>-509</v>
      </c>
      <c r="E22" s="50">
        <v>0.29402</v>
      </c>
      <c r="F22">
        <v>55523</v>
      </c>
      <c r="G22" s="50">
        <v>0.74661</v>
      </c>
      <c r="H22">
        <v>36169</v>
      </c>
      <c r="I22" s="50">
        <v>0.75882000000000005</v>
      </c>
      <c r="J22">
        <v>-2054</v>
      </c>
      <c r="K22" s="50">
        <v>0.41178999999999999</v>
      </c>
      <c r="L22">
        <v>-30329</v>
      </c>
      <c r="M22" s="50">
        <v>0.50775999999999999</v>
      </c>
      <c r="N22">
        <v>-4683</v>
      </c>
      <c r="O22" s="50">
        <v>0.84882999999999997</v>
      </c>
      <c r="P22">
        <v>4156</v>
      </c>
      <c r="Q22" s="50">
        <v>0.90476000000000001</v>
      </c>
      <c r="R22">
        <v>-88</v>
      </c>
      <c r="S22" s="50">
        <v>0.13322000000000001</v>
      </c>
      <c r="T22">
        <v>-61370</v>
      </c>
      <c r="U22" s="50">
        <v>0.68822000000000005</v>
      </c>
      <c r="V22">
        <v>37258</v>
      </c>
      <c r="W22" s="50">
        <v>0.91156000000000004</v>
      </c>
      <c r="X22">
        <v>-1590</v>
      </c>
      <c r="Y22" s="50">
        <v>0.26068999999999998</v>
      </c>
      <c r="Z22">
        <v>-5434</v>
      </c>
      <c r="AA22" s="50">
        <v>0.89805000000000001</v>
      </c>
      <c r="AB22">
        <v>65552</v>
      </c>
      <c r="AC22" s="50">
        <v>0.70674999999999999</v>
      </c>
      <c r="AD22">
        <v>-109</v>
      </c>
      <c r="AE22" s="50">
        <v>0.77991999999999995</v>
      </c>
      <c r="AF22">
        <v>7996</v>
      </c>
      <c r="AG22" s="50">
        <v>0.50976999999999995</v>
      </c>
      <c r="AH22">
        <v>-1059961</v>
      </c>
      <c r="AI22" s="50">
        <v>0.97689000000000004</v>
      </c>
      <c r="AJ22">
        <v>1398</v>
      </c>
      <c r="AK22" s="50">
        <v>0.56030000000000002</v>
      </c>
      <c r="AL22">
        <v>-741</v>
      </c>
      <c r="AM22" s="50">
        <v>0.76210999999999995</v>
      </c>
      <c r="AN22">
        <v>-448</v>
      </c>
      <c r="AO22" s="50">
        <v>4.8189999999999997E-2</v>
      </c>
      <c r="AP22">
        <v>53</v>
      </c>
      <c r="AQ22" s="50">
        <v>4.4549999999999999E-2</v>
      </c>
      <c r="AR22" s="2"/>
      <c r="AS22" s="2"/>
      <c r="AT22" s="49"/>
    </row>
    <row r="23" spans="1:46" x14ac:dyDescent="0.2">
      <c r="A23" s="8" t="s">
        <v>537</v>
      </c>
      <c r="B23">
        <v>-476</v>
      </c>
      <c r="C23" s="50">
        <v>0.21793000000000001</v>
      </c>
      <c r="D23">
        <v>-5178</v>
      </c>
      <c r="E23" s="50">
        <v>0.60599000000000003</v>
      </c>
      <c r="F23">
        <v>41203</v>
      </c>
      <c r="G23" s="50">
        <v>0.60831000000000002</v>
      </c>
      <c r="H23">
        <v>16057</v>
      </c>
      <c r="I23" s="50">
        <v>0.68411999999999995</v>
      </c>
      <c r="J23">
        <v>-1633</v>
      </c>
      <c r="K23" s="50">
        <v>0.18637999999999999</v>
      </c>
      <c r="L23">
        <v>49815</v>
      </c>
      <c r="M23" s="50">
        <v>0.74500999999999995</v>
      </c>
      <c r="N23">
        <v>-382</v>
      </c>
      <c r="O23" s="50">
        <v>0.14715</v>
      </c>
      <c r="P23">
        <v>-622</v>
      </c>
      <c r="Q23" s="50">
        <v>0.25469000000000003</v>
      </c>
      <c r="R23">
        <v>-399</v>
      </c>
      <c r="S23" s="50">
        <v>0.2205</v>
      </c>
      <c r="T23">
        <v>55260</v>
      </c>
      <c r="U23" s="50">
        <v>0.72714999999999996</v>
      </c>
      <c r="V23">
        <v>-400</v>
      </c>
      <c r="W23" s="50">
        <v>0.20213999999999999</v>
      </c>
      <c r="X23">
        <v>-265</v>
      </c>
      <c r="Y23" s="50">
        <v>2.7060000000000001E-2</v>
      </c>
      <c r="Z23">
        <v>2685</v>
      </c>
      <c r="AA23" s="50">
        <v>0.46654000000000001</v>
      </c>
      <c r="AB23">
        <v>-8619</v>
      </c>
      <c r="AC23" s="50">
        <v>0.33406999999999998</v>
      </c>
      <c r="AD23">
        <v>-294</v>
      </c>
      <c r="AE23" s="50">
        <v>0.54935999999999996</v>
      </c>
      <c r="AF23">
        <v>-5218</v>
      </c>
      <c r="AG23" s="50">
        <v>0.34216000000000002</v>
      </c>
      <c r="AH23">
        <v>-228248</v>
      </c>
      <c r="AI23" s="50">
        <v>0.84699999999999998</v>
      </c>
      <c r="AJ23">
        <v>-1542</v>
      </c>
      <c r="AK23" s="50">
        <v>0.37472</v>
      </c>
      <c r="AL23">
        <v>-674</v>
      </c>
      <c r="AM23" s="50">
        <v>0.51661999999999997</v>
      </c>
      <c r="AN23">
        <v>16446</v>
      </c>
      <c r="AO23" s="50">
        <v>0.65973000000000004</v>
      </c>
      <c r="AP23">
        <v>-787</v>
      </c>
      <c r="AQ23" s="50">
        <v>0.44877</v>
      </c>
      <c r="AR23" s="2"/>
      <c r="AS23" s="2"/>
      <c r="AT23" s="49"/>
    </row>
    <row r="24" spans="1:46" x14ac:dyDescent="0.2">
      <c r="A24" s="8" t="s">
        <v>538</v>
      </c>
      <c r="B24">
        <v>2409</v>
      </c>
      <c r="C24" s="50">
        <v>0.26157000000000002</v>
      </c>
      <c r="D24">
        <v>3738</v>
      </c>
      <c r="E24" s="50">
        <v>0.34184999999999999</v>
      </c>
      <c r="F24">
        <v>28236</v>
      </c>
      <c r="G24" s="50">
        <v>0.58670999999999995</v>
      </c>
      <c r="H24">
        <v>-33219</v>
      </c>
      <c r="I24" s="50">
        <v>0.65637999999999996</v>
      </c>
      <c r="J24">
        <v>193576</v>
      </c>
      <c r="K24" s="50">
        <v>0.79983000000000004</v>
      </c>
      <c r="L24">
        <v>-5272</v>
      </c>
      <c r="M24" s="50">
        <v>0.15748000000000001</v>
      </c>
      <c r="N24">
        <v>-6307</v>
      </c>
      <c r="O24" s="50">
        <v>0.49713000000000002</v>
      </c>
      <c r="P24">
        <v>-1632</v>
      </c>
      <c r="Q24" s="50">
        <v>0.16975999999999999</v>
      </c>
      <c r="R24">
        <v>1521</v>
      </c>
      <c r="S24" s="50">
        <v>0.10638</v>
      </c>
      <c r="T24">
        <v>-155226</v>
      </c>
      <c r="U24" s="50">
        <v>0.71314999999999995</v>
      </c>
      <c r="V24">
        <v>1950</v>
      </c>
      <c r="W24" s="50">
        <v>0.16919000000000001</v>
      </c>
      <c r="X24">
        <v>-9692</v>
      </c>
      <c r="Y24" s="50">
        <v>0.32252999999999998</v>
      </c>
      <c r="Z24">
        <v>-178</v>
      </c>
      <c r="AA24" s="50">
        <v>5.2150000000000002E-2</v>
      </c>
      <c r="AB24">
        <v>-199776</v>
      </c>
      <c r="AC24" s="50">
        <v>0.75156999999999996</v>
      </c>
      <c r="AD24">
        <v>1721</v>
      </c>
      <c r="AE24" s="50">
        <v>0.29826000000000003</v>
      </c>
      <c r="AF24">
        <v>-170752</v>
      </c>
      <c r="AG24" s="50">
        <v>0.93432000000000004</v>
      </c>
      <c r="AH24">
        <v>3716</v>
      </c>
      <c r="AI24" s="50">
        <v>5.1990000000000001E-2</v>
      </c>
      <c r="AJ24">
        <v>3728</v>
      </c>
      <c r="AK24" s="50">
        <v>0.28269</v>
      </c>
      <c r="AL24">
        <v>-205</v>
      </c>
      <c r="AM24" s="50">
        <v>9.9279999999999993E-2</v>
      </c>
      <c r="AN24">
        <v>359</v>
      </c>
      <c r="AO24" s="50">
        <v>5.5509999999999997E-2</v>
      </c>
      <c r="AP24">
        <v>1378</v>
      </c>
      <c r="AQ24" s="50">
        <v>0.23569999999999999</v>
      </c>
      <c r="AR24" s="2"/>
      <c r="AS24" s="2"/>
      <c r="AT24" s="49"/>
    </row>
    <row r="25" spans="1:46" x14ac:dyDescent="0.2">
      <c r="A25" s="8" t="s">
        <v>539</v>
      </c>
      <c r="B25">
        <v>285</v>
      </c>
      <c r="C25" s="50">
        <v>0.10632</v>
      </c>
      <c r="D25">
        <v>354</v>
      </c>
      <c r="E25" s="50">
        <v>0.15384999999999999</v>
      </c>
      <c r="F25">
        <v>183592</v>
      </c>
      <c r="G25" s="50">
        <v>0.90632000000000001</v>
      </c>
      <c r="H25">
        <v>-538</v>
      </c>
      <c r="I25" s="50">
        <v>0.11025</v>
      </c>
      <c r="J25">
        <v>10172</v>
      </c>
      <c r="K25" s="50">
        <v>0.31570999999999999</v>
      </c>
      <c r="L25">
        <v>7491</v>
      </c>
      <c r="M25" s="50">
        <v>0.35859999999999997</v>
      </c>
      <c r="N25">
        <v>117</v>
      </c>
      <c r="O25" s="50">
        <v>8.1019999999999995E-2</v>
      </c>
      <c r="P25">
        <v>-2128</v>
      </c>
      <c r="Q25" s="50">
        <v>0.36408000000000001</v>
      </c>
      <c r="R25">
        <v>-264</v>
      </c>
      <c r="S25" s="50">
        <v>0.124</v>
      </c>
      <c r="T25">
        <v>21832</v>
      </c>
      <c r="U25" s="50">
        <v>0.48426999999999998</v>
      </c>
      <c r="V25">
        <v>-814</v>
      </c>
      <c r="W25" s="50">
        <v>0.20277000000000001</v>
      </c>
      <c r="X25">
        <v>106</v>
      </c>
      <c r="Y25" s="50">
        <v>2.5420000000000002E-2</v>
      </c>
      <c r="Z25">
        <v>197</v>
      </c>
      <c r="AA25" s="50">
        <v>0.13394</v>
      </c>
      <c r="AB25">
        <v>4434</v>
      </c>
      <c r="AC25" s="50">
        <v>0.23135</v>
      </c>
      <c r="AD25">
        <v>145</v>
      </c>
      <c r="AE25" s="50">
        <v>0.25670999999999999</v>
      </c>
      <c r="AF25">
        <v>375</v>
      </c>
      <c r="AG25" s="50">
        <v>9.1480000000000006E-2</v>
      </c>
      <c r="AH25">
        <v>-715</v>
      </c>
      <c r="AI25" s="50">
        <v>2.4729999999999999E-2</v>
      </c>
      <c r="AJ25">
        <v>78</v>
      </c>
      <c r="AK25" s="50">
        <v>7.1749999999999994E-2</v>
      </c>
      <c r="AL25">
        <v>-2063</v>
      </c>
      <c r="AM25" s="50">
        <v>0.44718000000000002</v>
      </c>
      <c r="AN25">
        <v>-484</v>
      </c>
      <c r="AO25" s="50">
        <v>0.11751</v>
      </c>
      <c r="AP25">
        <v>386</v>
      </c>
      <c r="AQ25" s="50">
        <v>0.25566</v>
      </c>
      <c r="AR25" s="2"/>
      <c r="AS25" s="2"/>
      <c r="AT25" s="49"/>
    </row>
    <row r="26" spans="1:46" x14ac:dyDescent="0.2">
      <c r="A26" s="8" t="s">
        <v>540</v>
      </c>
      <c r="B26">
        <v>-267</v>
      </c>
      <c r="C26" s="50">
        <v>1.9259999999999999E-2</v>
      </c>
      <c r="D26">
        <v>-1588</v>
      </c>
      <c r="E26" s="50">
        <v>0.10644000000000001</v>
      </c>
      <c r="F26">
        <v>-7255</v>
      </c>
      <c r="G26" s="50">
        <v>0.22350999999999999</v>
      </c>
      <c r="H26">
        <v>-1275</v>
      </c>
      <c r="I26" s="50">
        <v>3.9149999999999997E-2</v>
      </c>
      <c r="J26">
        <v>-57031</v>
      </c>
      <c r="K26" s="50">
        <v>0.40090999999999999</v>
      </c>
      <c r="L26">
        <v>9553</v>
      </c>
      <c r="M26" s="50">
        <v>0.17108000000000001</v>
      </c>
      <c r="N26">
        <v>-501</v>
      </c>
      <c r="O26" s="50">
        <v>3.5970000000000002E-2</v>
      </c>
      <c r="P26">
        <v>-908</v>
      </c>
      <c r="Q26" s="50">
        <v>4.0739999999999998E-2</v>
      </c>
      <c r="R26">
        <v>-1012</v>
      </c>
      <c r="S26" s="50">
        <v>1.695E-2</v>
      </c>
      <c r="T26">
        <v>4602</v>
      </c>
      <c r="U26" s="50">
        <v>8.931E-2</v>
      </c>
      <c r="V26">
        <v>-1000</v>
      </c>
      <c r="W26" s="50">
        <v>2.8580000000000001E-2</v>
      </c>
      <c r="X26">
        <v>7241</v>
      </c>
      <c r="Y26" s="50">
        <v>0.19878000000000001</v>
      </c>
      <c r="Z26">
        <v>29518</v>
      </c>
      <c r="AA26" s="50">
        <v>0.53264</v>
      </c>
      <c r="AB26">
        <v>84612</v>
      </c>
      <c r="AC26" s="50">
        <v>0.48547000000000001</v>
      </c>
      <c r="AD26">
        <v>-1054</v>
      </c>
      <c r="AE26" s="50">
        <v>8.09E-2</v>
      </c>
      <c r="AF26">
        <v>-1569</v>
      </c>
      <c r="AG26" s="50">
        <v>3.8089999999999999E-2</v>
      </c>
      <c r="AH26">
        <v>83284</v>
      </c>
      <c r="AI26" s="50">
        <v>0.40727999999999998</v>
      </c>
      <c r="AJ26">
        <v>-1583</v>
      </c>
      <c r="AK26" s="50">
        <v>7.8289999999999998E-2</v>
      </c>
      <c r="AL26">
        <v>-423</v>
      </c>
      <c r="AM26" s="50">
        <v>2.5559999999999999E-2</v>
      </c>
      <c r="AN26">
        <v>7717</v>
      </c>
      <c r="AO26" s="50">
        <v>0.39168999999999998</v>
      </c>
      <c r="AP26">
        <v>-457</v>
      </c>
      <c r="AQ26" s="50">
        <v>3.3910000000000003E-2</v>
      </c>
      <c r="AR26" s="2"/>
      <c r="AS26" s="2"/>
      <c r="AT26" s="49"/>
    </row>
    <row r="27" spans="1:46" x14ac:dyDescent="0.2">
      <c r="A27" s="8" t="s">
        <v>541</v>
      </c>
      <c r="B27">
        <v>461</v>
      </c>
      <c r="C27" s="50">
        <v>0.22499</v>
      </c>
      <c r="D27">
        <v>-8384</v>
      </c>
      <c r="E27" s="50">
        <v>0.72306999999999999</v>
      </c>
      <c r="F27">
        <v>96335</v>
      </c>
      <c r="G27" s="50">
        <v>0.82411000000000001</v>
      </c>
      <c r="H27">
        <v>-17651</v>
      </c>
      <c r="I27" s="50">
        <v>0.63968999999999998</v>
      </c>
      <c r="J27">
        <v>556</v>
      </c>
      <c r="K27" s="50">
        <v>0.11669</v>
      </c>
      <c r="L27">
        <v>2417053</v>
      </c>
      <c r="M27" s="50">
        <v>0.99353000000000002</v>
      </c>
      <c r="N27">
        <v>6</v>
      </c>
      <c r="O27" s="50">
        <v>1.57E-3</v>
      </c>
      <c r="P27">
        <v>542</v>
      </c>
      <c r="Q27" s="50">
        <v>0.28249999999999997</v>
      </c>
      <c r="R27">
        <v>510</v>
      </c>
      <c r="S27" s="50">
        <v>0.26552999999999999</v>
      </c>
      <c r="T27">
        <v>2624373</v>
      </c>
      <c r="U27" s="50">
        <v>0.99607999999999997</v>
      </c>
      <c r="V27">
        <v>715</v>
      </c>
      <c r="W27" s="50">
        <v>0.25831999999999999</v>
      </c>
      <c r="X27">
        <v>459</v>
      </c>
      <c r="Y27" s="50">
        <v>6.6640000000000005E-2</v>
      </c>
      <c r="Z27">
        <v>193</v>
      </c>
      <c r="AA27" s="50">
        <v>0.18536</v>
      </c>
      <c r="AB27">
        <v>257692</v>
      </c>
      <c r="AC27" s="50">
        <v>0.89327999999999996</v>
      </c>
      <c r="AD27">
        <v>365</v>
      </c>
      <c r="AE27" s="50">
        <v>0.52793999999999996</v>
      </c>
      <c r="AF27">
        <v>-172072</v>
      </c>
      <c r="AG27" s="50">
        <v>0.97328999999999999</v>
      </c>
      <c r="AH27">
        <v>287012</v>
      </c>
      <c r="AI27" s="50">
        <v>0.85118000000000005</v>
      </c>
      <c r="AJ27">
        <v>18647</v>
      </c>
      <c r="AK27" s="50">
        <v>0.82011000000000001</v>
      </c>
      <c r="AL27">
        <v>649</v>
      </c>
      <c r="AM27" s="50">
        <v>0.45258999999999999</v>
      </c>
      <c r="AN27">
        <v>1414</v>
      </c>
      <c r="AO27" s="50">
        <v>0.15881999999999999</v>
      </c>
      <c r="AP27">
        <v>217</v>
      </c>
      <c r="AQ27" s="50">
        <v>0.23580999999999999</v>
      </c>
      <c r="AR27" s="2"/>
      <c r="AS27" s="2"/>
      <c r="AT27" s="49"/>
    </row>
    <row r="28" spans="1:46" x14ac:dyDescent="0.2">
      <c r="A28" s="8" t="s">
        <v>542</v>
      </c>
      <c r="B28">
        <v>28263</v>
      </c>
      <c r="C28" s="50">
        <v>0.78525999999999996</v>
      </c>
      <c r="D28">
        <v>28135</v>
      </c>
      <c r="E28" s="50">
        <v>0.84003000000000005</v>
      </c>
      <c r="F28">
        <v>18395</v>
      </c>
      <c r="G28" s="50">
        <v>0.44562000000000002</v>
      </c>
      <c r="H28">
        <v>146</v>
      </c>
      <c r="I28" s="50">
        <v>3.8739999999999997E-2</v>
      </c>
      <c r="J28">
        <v>778</v>
      </c>
      <c r="K28" s="50">
        <v>5.0729999999999997E-2</v>
      </c>
      <c r="L28">
        <v>-9888</v>
      </c>
      <c r="M28" s="50">
        <v>0.23461000000000001</v>
      </c>
      <c r="N28">
        <v>-3503</v>
      </c>
      <c r="O28" s="50">
        <v>0.43003000000000002</v>
      </c>
      <c r="P28">
        <v>-1587</v>
      </c>
      <c r="Q28" s="50">
        <v>0.23766000000000001</v>
      </c>
      <c r="R28">
        <v>-1318</v>
      </c>
      <c r="S28" s="50">
        <v>0.17276</v>
      </c>
      <c r="T28">
        <v>-79138</v>
      </c>
      <c r="U28" s="50">
        <v>0.60350999999999999</v>
      </c>
      <c r="V28">
        <v>-729</v>
      </c>
      <c r="W28" s="50">
        <v>0.15817999999999999</v>
      </c>
      <c r="X28">
        <v>-8620</v>
      </c>
      <c r="Y28" s="50">
        <v>0.33513999999999999</v>
      </c>
      <c r="Z28">
        <v>-543</v>
      </c>
      <c r="AA28" s="50">
        <v>0.15867999999999999</v>
      </c>
      <c r="AB28">
        <v>-196096</v>
      </c>
      <c r="AC28" s="50">
        <v>0.76719000000000004</v>
      </c>
      <c r="AD28">
        <v>-170</v>
      </c>
      <c r="AE28" s="50">
        <v>0.18514</v>
      </c>
      <c r="AF28">
        <v>28084</v>
      </c>
      <c r="AG28" s="50">
        <v>0.56923000000000001</v>
      </c>
      <c r="AH28">
        <v>-53594</v>
      </c>
      <c r="AI28" s="50">
        <v>0.35470000000000002</v>
      </c>
      <c r="AJ28">
        <v>28149</v>
      </c>
      <c r="AK28" s="50">
        <v>0.75268000000000002</v>
      </c>
      <c r="AL28">
        <v>-548</v>
      </c>
      <c r="AM28" s="50">
        <v>0.23408999999999999</v>
      </c>
      <c r="AN28">
        <v>-3386</v>
      </c>
      <c r="AO28" s="50">
        <v>0.26566000000000001</v>
      </c>
      <c r="AP28">
        <v>-21</v>
      </c>
      <c r="AQ28" s="50">
        <v>2.2210000000000001E-2</v>
      </c>
      <c r="AR28" s="2"/>
      <c r="AS28" s="2"/>
      <c r="AT28" s="49"/>
    </row>
    <row r="29" spans="1:46" x14ac:dyDescent="0.2">
      <c r="A29" s="8" t="s">
        <v>543</v>
      </c>
      <c r="B29">
        <v>-1094</v>
      </c>
      <c r="C29" s="50">
        <v>0.17244999999999999</v>
      </c>
      <c r="D29">
        <v>-15370</v>
      </c>
      <c r="E29" s="50">
        <v>0.68920000000000003</v>
      </c>
      <c r="F29">
        <v>-4889</v>
      </c>
      <c r="G29" s="50">
        <v>0.16947000000000001</v>
      </c>
      <c r="H29">
        <v>-1742</v>
      </c>
      <c r="I29" s="50">
        <v>0.12884999999999999</v>
      </c>
      <c r="J29">
        <v>-352</v>
      </c>
      <c r="K29" s="50">
        <v>1.787E-2</v>
      </c>
      <c r="L29">
        <v>40544</v>
      </c>
      <c r="M29" s="50">
        <v>0.44316</v>
      </c>
      <c r="N29">
        <v>242</v>
      </c>
      <c r="O29" s="50">
        <v>7.8810000000000005E-2</v>
      </c>
      <c r="P29">
        <v>-1240</v>
      </c>
      <c r="Q29" s="50">
        <v>0.14373</v>
      </c>
      <c r="R29">
        <v>-634</v>
      </c>
      <c r="S29" s="50">
        <v>7.3359999999999995E-2</v>
      </c>
      <c r="T29">
        <v>-223</v>
      </c>
      <c r="U29" s="50">
        <v>1.1039999999999999E-2</v>
      </c>
      <c r="V29">
        <v>-681</v>
      </c>
      <c r="W29" s="50">
        <v>9.4600000000000004E-2</v>
      </c>
      <c r="X29">
        <v>14225</v>
      </c>
      <c r="Y29" s="50">
        <v>0.39727000000000001</v>
      </c>
      <c r="Z29">
        <v>-132</v>
      </c>
      <c r="AA29" s="50">
        <v>4.4380000000000003E-2</v>
      </c>
      <c r="AB29">
        <v>-3013</v>
      </c>
      <c r="AC29" s="50">
        <v>8.4330000000000002E-2</v>
      </c>
      <c r="AD29">
        <v>-40</v>
      </c>
      <c r="AE29" s="50">
        <v>5.1810000000000002E-2</v>
      </c>
      <c r="AF29">
        <v>-15244</v>
      </c>
      <c r="AG29" s="50">
        <v>0.38218999999999997</v>
      </c>
      <c r="AH29">
        <v>266395</v>
      </c>
      <c r="AI29" s="50">
        <v>0.75302000000000002</v>
      </c>
      <c r="AJ29">
        <v>-10223</v>
      </c>
      <c r="AK29" s="50">
        <v>0.49365999999999999</v>
      </c>
      <c r="AL29">
        <v>-1056</v>
      </c>
      <c r="AM29" s="50">
        <v>0.22514999999999999</v>
      </c>
      <c r="AN29">
        <v>32275</v>
      </c>
      <c r="AO29" s="50">
        <v>0.78771000000000002</v>
      </c>
      <c r="AP29">
        <v>-240</v>
      </c>
      <c r="AQ29" s="50">
        <v>0.11176</v>
      </c>
      <c r="AR29" s="2"/>
      <c r="AS29" s="2"/>
      <c r="AT29" s="49"/>
    </row>
    <row r="30" spans="1:46" x14ac:dyDescent="0.2">
      <c r="A30" s="8" t="s">
        <v>544</v>
      </c>
      <c r="B30">
        <v>-694</v>
      </c>
      <c r="C30" s="50">
        <v>0.18024999999999999</v>
      </c>
      <c r="D30">
        <v>-767</v>
      </c>
      <c r="E30" s="50">
        <v>0.16137000000000001</v>
      </c>
      <c r="F30">
        <v>44573</v>
      </c>
      <c r="G30" s="50">
        <v>0.71336999999999995</v>
      </c>
      <c r="H30">
        <v>-5442</v>
      </c>
      <c r="I30" s="50">
        <v>0.30696000000000001</v>
      </c>
      <c r="J30">
        <v>-1764</v>
      </c>
      <c r="K30" s="50">
        <v>8.9260000000000006E-2</v>
      </c>
      <c r="L30">
        <v>-165115</v>
      </c>
      <c r="M30" s="50">
        <v>0.74400999999999995</v>
      </c>
      <c r="N30">
        <v>788</v>
      </c>
      <c r="O30" s="50">
        <v>0.18787000000000001</v>
      </c>
      <c r="P30">
        <v>608</v>
      </c>
      <c r="Q30" s="50">
        <v>0.14435999999999999</v>
      </c>
      <c r="R30">
        <v>-679</v>
      </c>
      <c r="S30" s="50">
        <v>0.13569999999999999</v>
      </c>
      <c r="T30">
        <v>-3748</v>
      </c>
      <c r="U30" s="50">
        <v>0.11481</v>
      </c>
      <c r="V30">
        <v>-1199</v>
      </c>
      <c r="W30" s="50">
        <v>0.19556000000000001</v>
      </c>
      <c r="X30">
        <v>556</v>
      </c>
      <c r="Y30" s="50">
        <v>4.0280000000000003E-2</v>
      </c>
      <c r="Z30">
        <v>-976</v>
      </c>
      <c r="AA30" s="50">
        <v>0.19903999999999999</v>
      </c>
      <c r="AB30">
        <v>-221001</v>
      </c>
      <c r="AC30" s="50">
        <v>0.78876000000000002</v>
      </c>
      <c r="AD30">
        <v>283</v>
      </c>
      <c r="AE30" s="50">
        <v>0.21981999999999999</v>
      </c>
      <c r="AF30">
        <v>154281</v>
      </c>
      <c r="AG30" s="50">
        <v>0.92732000000000003</v>
      </c>
      <c r="AH30">
        <v>381437</v>
      </c>
      <c r="AI30" s="50">
        <v>0.84955000000000003</v>
      </c>
      <c r="AJ30">
        <v>1999</v>
      </c>
      <c r="AK30" s="50">
        <v>0.23838000000000001</v>
      </c>
      <c r="AL30">
        <v>-140</v>
      </c>
      <c r="AM30" s="50">
        <v>0.10856</v>
      </c>
      <c r="AN30">
        <v>492</v>
      </c>
      <c r="AO30" s="50">
        <v>7.7509999999999996E-2</v>
      </c>
      <c r="AP30">
        <v>-751</v>
      </c>
      <c r="AQ30" s="50">
        <v>0.25203999999999999</v>
      </c>
      <c r="AR30" s="2"/>
      <c r="AS30" s="2"/>
      <c r="AT30" s="49"/>
    </row>
    <row r="31" spans="1:46" x14ac:dyDescent="0.2">
      <c r="A31" s="8" t="s">
        <v>545</v>
      </c>
      <c r="B31">
        <v>499</v>
      </c>
      <c r="C31" s="50">
        <v>0.48071000000000003</v>
      </c>
      <c r="D31">
        <v>50109</v>
      </c>
      <c r="E31" s="50">
        <v>0.97182000000000002</v>
      </c>
      <c r="F31">
        <v>45288</v>
      </c>
      <c r="G31" s="50">
        <v>0.67022999999999999</v>
      </c>
      <c r="H31">
        <v>185619</v>
      </c>
      <c r="I31" s="50">
        <v>0.97284999999999999</v>
      </c>
      <c r="J31">
        <v>297</v>
      </c>
      <c r="K31" s="50">
        <v>7.8060000000000004E-2</v>
      </c>
      <c r="L31">
        <v>144072</v>
      </c>
      <c r="M31" s="50">
        <v>0.88344</v>
      </c>
      <c r="N31">
        <v>-512</v>
      </c>
      <c r="O31" s="50">
        <v>0.1633</v>
      </c>
      <c r="P31">
        <v>217</v>
      </c>
      <c r="Q31" s="50">
        <v>0.30338999999999999</v>
      </c>
      <c r="R31">
        <v>231</v>
      </c>
      <c r="S31" s="50">
        <v>0.38673000000000002</v>
      </c>
      <c r="T31">
        <v>215808</v>
      </c>
      <c r="U31" s="50">
        <v>0.93555999999999995</v>
      </c>
      <c r="V31">
        <v>218256</v>
      </c>
      <c r="W31" s="50">
        <v>0.99763000000000002</v>
      </c>
      <c r="X31">
        <v>-208</v>
      </c>
      <c r="Y31" s="50">
        <v>7.1000000000000004E-3</v>
      </c>
      <c r="Z31">
        <v>164</v>
      </c>
      <c r="AA31" s="50">
        <v>0.35707</v>
      </c>
      <c r="AB31">
        <v>-408</v>
      </c>
      <c r="AC31" s="50">
        <v>0.10281</v>
      </c>
      <c r="AD31">
        <v>-81</v>
      </c>
      <c r="AE31" s="50">
        <v>0.77059</v>
      </c>
      <c r="AF31">
        <v>-131904</v>
      </c>
      <c r="AG31" s="50">
        <v>0.94438999999999995</v>
      </c>
      <c r="AH31">
        <v>-543275</v>
      </c>
      <c r="AI31" s="50">
        <v>0.93335999999999997</v>
      </c>
      <c r="AJ31">
        <v>687</v>
      </c>
      <c r="AK31" s="50">
        <v>0.41614000000000001</v>
      </c>
      <c r="AL31">
        <v>155</v>
      </c>
      <c r="AM31" s="50">
        <v>0.40350999999999998</v>
      </c>
      <c r="AN31">
        <v>-131946</v>
      </c>
      <c r="AO31" s="50">
        <v>0.99116000000000004</v>
      </c>
      <c r="AP31">
        <v>-436</v>
      </c>
      <c r="AQ31" s="50">
        <v>0.83086000000000004</v>
      </c>
      <c r="AR31" s="2"/>
      <c r="AS31" s="2"/>
      <c r="AT31" s="49"/>
    </row>
    <row r="32" spans="1:46" x14ac:dyDescent="0.2">
      <c r="A32" s="8" t="s">
        <v>546</v>
      </c>
      <c r="B32">
        <v>643</v>
      </c>
      <c r="C32" s="50">
        <v>0.53339999999999999</v>
      </c>
      <c r="D32">
        <v>39788</v>
      </c>
      <c r="E32" s="50">
        <v>0.96206000000000003</v>
      </c>
      <c r="F32">
        <v>-80727</v>
      </c>
      <c r="G32" s="50">
        <v>0.83867000000000003</v>
      </c>
      <c r="H32">
        <v>-397</v>
      </c>
      <c r="I32" s="50">
        <v>0.32600000000000001</v>
      </c>
      <c r="J32">
        <v>-1030</v>
      </c>
      <c r="K32" s="50">
        <v>0.26619999999999999</v>
      </c>
      <c r="L32">
        <v>15525</v>
      </c>
      <c r="M32" s="50">
        <v>0.39011000000000001</v>
      </c>
      <c r="N32">
        <v>4231</v>
      </c>
      <c r="O32" s="50">
        <v>0.85643000000000002</v>
      </c>
      <c r="P32">
        <v>2125</v>
      </c>
      <c r="Q32" s="50">
        <v>0.87948999999999999</v>
      </c>
      <c r="R32">
        <v>430</v>
      </c>
      <c r="S32" s="50">
        <v>0.57013999999999998</v>
      </c>
      <c r="T32">
        <v>12168</v>
      </c>
      <c r="U32" s="50">
        <v>0.44918000000000002</v>
      </c>
      <c r="V32">
        <v>132</v>
      </c>
      <c r="W32" s="50">
        <v>0.19636000000000001</v>
      </c>
      <c r="X32">
        <v>21544</v>
      </c>
      <c r="Y32" s="50">
        <v>0.76824000000000003</v>
      </c>
      <c r="Z32">
        <v>206</v>
      </c>
      <c r="AA32" s="50">
        <v>0.39734000000000003</v>
      </c>
      <c r="AB32">
        <v>-172127</v>
      </c>
      <c r="AC32" s="50">
        <v>0.84402999999999995</v>
      </c>
      <c r="AD32">
        <v>-125</v>
      </c>
      <c r="AE32" s="50">
        <v>0.82925000000000004</v>
      </c>
      <c r="AF32">
        <v>-361697</v>
      </c>
      <c r="AG32" s="50">
        <v>0.99529999999999996</v>
      </c>
      <c r="AH32">
        <v>-212815</v>
      </c>
      <c r="AI32" s="50">
        <v>0.81384000000000001</v>
      </c>
      <c r="AJ32">
        <v>-58177</v>
      </c>
      <c r="AK32" s="50">
        <v>0.95565999999999995</v>
      </c>
      <c r="AL32">
        <v>54</v>
      </c>
      <c r="AM32" s="50">
        <v>0.13414999999999999</v>
      </c>
      <c r="AN32">
        <v>-578</v>
      </c>
      <c r="AO32" s="50">
        <v>9.7970000000000002E-2</v>
      </c>
      <c r="AP32">
        <v>-264</v>
      </c>
      <c r="AQ32" s="50">
        <v>0.55501</v>
      </c>
      <c r="AR32" s="2"/>
      <c r="AS32" s="2"/>
      <c r="AT32" s="49"/>
    </row>
    <row r="33" spans="1:46" x14ac:dyDescent="0.2">
      <c r="A33" s="8" t="s">
        <v>547</v>
      </c>
      <c r="B33">
        <v>592</v>
      </c>
      <c r="C33" s="50">
        <v>0.50673999999999997</v>
      </c>
      <c r="D33">
        <v>53</v>
      </c>
      <c r="E33" s="50">
        <v>2.35E-2</v>
      </c>
      <c r="F33">
        <v>130988</v>
      </c>
      <c r="G33" s="50">
        <v>0.93554999999999999</v>
      </c>
      <c r="H33">
        <v>-92</v>
      </c>
      <c r="I33" s="50">
        <v>0.10069</v>
      </c>
      <c r="J33">
        <v>53696</v>
      </c>
      <c r="K33" s="50">
        <v>0.7036</v>
      </c>
      <c r="L33">
        <v>-3192</v>
      </c>
      <c r="M33" s="50">
        <v>8.9179999999999995E-2</v>
      </c>
      <c r="N33">
        <v>-802</v>
      </c>
      <c r="O33" s="50">
        <v>0.35598000000000002</v>
      </c>
      <c r="P33">
        <v>59</v>
      </c>
      <c r="Q33" s="50">
        <v>8.9090000000000003E-2</v>
      </c>
      <c r="R33">
        <v>-7</v>
      </c>
      <c r="S33" s="50">
        <v>1.064E-2</v>
      </c>
      <c r="T33">
        <v>-813</v>
      </c>
      <c r="U33" s="50">
        <v>4.9169999999999998E-2</v>
      </c>
      <c r="V33">
        <v>-28</v>
      </c>
      <c r="W33" s="50">
        <v>4.6300000000000001E-2</v>
      </c>
      <c r="X33">
        <v>-22946</v>
      </c>
      <c r="Y33" s="50">
        <v>0.75575999999999999</v>
      </c>
      <c r="Z33">
        <v>-110</v>
      </c>
      <c r="AA33" s="50">
        <v>0.21790000000000001</v>
      </c>
      <c r="AB33">
        <v>15618</v>
      </c>
      <c r="AC33" s="50">
        <v>0.45490000000000003</v>
      </c>
      <c r="AD33">
        <v>178</v>
      </c>
      <c r="AE33" s="50">
        <v>0.88992000000000004</v>
      </c>
      <c r="AF33">
        <v>31126</v>
      </c>
      <c r="AG33" s="50">
        <v>0.70653999999999995</v>
      </c>
      <c r="AH33">
        <v>139683</v>
      </c>
      <c r="AI33" s="50">
        <v>0.71425000000000005</v>
      </c>
      <c r="AJ33">
        <v>49</v>
      </c>
      <c r="AK33" s="50">
        <v>3.8260000000000002E-2</v>
      </c>
      <c r="AL33">
        <v>78</v>
      </c>
      <c r="AM33" s="50">
        <v>0.19197</v>
      </c>
      <c r="AN33">
        <v>-11715</v>
      </c>
      <c r="AO33" s="50">
        <v>0.6089</v>
      </c>
      <c r="AP33">
        <v>245</v>
      </c>
      <c r="AQ33" s="50">
        <v>0.53569999999999995</v>
      </c>
      <c r="AR33" s="2"/>
      <c r="AS33" s="2"/>
      <c r="AT33" s="49"/>
    </row>
    <row r="34" spans="1:46" x14ac:dyDescent="0.2">
      <c r="A34" s="8" t="s">
        <v>548</v>
      </c>
      <c r="B34">
        <v>42377</v>
      </c>
      <c r="C34" s="50">
        <v>0.98268</v>
      </c>
      <c r="D34">
        <v>-6570</v>
      </c>
      <c r="E34" s="50">
        <v>0.74341000000000002</v>
      </c>
      <c r="F34">
        <v>80548</v>
      </c>
      <c r="G34" s="50">
        <v>0.84414</v>
      </c>
      <c r="H34">
        <v>44935</v>
      </c>
      <c r="I34" s="50">
        <v>0.87570000000000003</v>
      </c>
      <c r="J34">
        <v>-90</v>
      </c>
      <c r="K34" s="50">
        <v>2.273E-2</v>
      </c>
      <c r="L34">
        <v>456800</v>
      </c>
      <c r="M34" s="50">
        <v>0.96913000000000005</v>
      </c>
      <c r="N34">
        <v>3720</v>
      </c>
      <c r="O34" s="50">
        <v>0.86217999999999995</v>
      </c>
      <c r="P34">
        <v>734</v>
      </c>
      <c r="Q34" s="50">
        <v>0.71604999999999996</v>
      </c>
      <c r="R34">
        <v>773</v>
      </c>
      <c r="S34" s="50">
        <v>0.8296</v>
      </c>
      <c r="T34">
        <v>11471</v>
      </c>
      <c r="U34" s="50">
        <v>0.46806999999999999</v>
      </c>
      <c r="V34">
        <v>874</v>
      </c>
      <c r="W34" s="50">
        <v>0.76266999999999996</v>
      </c>
      <c r="X34">
        <v>218760</v>
      </c>
      <c r="Y34" s="50">
        <v>0.97958000000000001</v>
      </c>
      <c r="Z34">
        <v>176</v>
      </c>
      <c r="AA34" s="50">
        <v>0.38035000000000002</v>
      </c>
      <c r="AB34">
        <v>-17168</v>
      </c>
      <c r="AC34" s="50">
        <v>0.46589000000000003</v>
      </c>
      <c r="AD34">
        <v>-226</v>
      </c>
      <c r="AE34" s="50">
        <v>0.93264999999999998</v>
      </c>
      <c r="AF34">
        <v>72629</v>
      </c>
      <c r="AG34" s="50">
        <v>0.86911000000000005</v>
      </c>
      <c r="AH34">
        <v>-59090</v>
      </c>
      <c r="AI34" s="50">
        <v>0.52749000000000001</v>
      </c>
      <c r="AJ34">
        <v>-6590</v>
      </c>
      <c r="AK34" s="50">
        <v>0.70342000000000005</v>
      </c>
      <c r="AL34">
        <v>316</v>
      </c>
      <c r="AM34" s="50">
        <v>0.65603999999999996</v>
      </c>
      <c r="AN34">
        <v>2545</v>
      </c>
      <c r="AO34" s="50">
        <v>0.34770000000000001</v>
      </c>
      <c r="AP34">
        <v>694</v>
      </c>
      <c r="AQ34" s="50">
        <v>0.92756000000000005</v>
      </c>
      <c r="AR34" s="2"/>
      <c r="AS34" s="2"/>
      <c r="AT34" s="49"/>
    </row>
    <row r="35" spans="1:46" x14ac:dyDescent="0.2">
      <c r="A35" s="8" t="s">
        <v>549</v>
      </c>
      <c r="B35">
        <v>427</v>
      </c>
      <c r="C35" s="50">
        <v>0.40584999999999999</v>
      </c>
      <c r="D35">
        <v>-807</v>
      </c>
      <c r="E35" s="50">
        <v>0.41449000000000003</v>
      </c>
      <c r="F35">
        <v>60107</v>
      </c>
      <c r="G35" s="50">
        <v>0.76366000000000001</v>
      </c>
      <c r="H35">
        <v>-1122</v>
      </c>
      <c r="I35" s="50">
        <v>0.55772999999999995</v>
      </c>
      <c r="J35">
        <v>1310</v>
      </c>
      <c r="K35" s="50">
        <v>0.30964999999999998</v>
      </c>
      <c r="L35">
        <v>-4408</v>
      </c>
      <c r="M35" s="50">
        <v>0.14197000000000001</v>
      </c>
      <c r="N35">
        <v>526</v>
      </c>
      <c r="O35" s="50">
        <v>0.17257</v>
      </c>
      <c r="P35">
        <v>-296</v>
      </c>
      <c r="Q35" s="50">
        <v>0.39632000000000001</v>
      </c>
      <c r="R35">
        <v>-217</v>
      </c>
      <c r="S35" s="50">
        <v>0.36720000000000003</v>
      </c>
      <c r="T35">
        <v>-11465</v>
      </c>
      <c r="U35" s="50">
        <v>0.46795999999999999</v>
      </c>
      <c r="V35">
        <v>-257</v>
      </c>
      <c r="W35" s="50">
        <v>0.41454000000000002</v>
      </c>
      <c r="X35">
        <v>-1386</v>
      </c>
      <c r="Y35" s="50">
        <v>0.19374</v>
      </c>
      <c r="Z35">
        <v>140</v>
      </c>
      <c r="AA35" s="50">
        <v>0.30861</v>
      </c>
      <c r="AB35">
        <v>-1356</v>
      </c>
      <c r="AC35" s="50">
        <v>0.20791000000000001</v>
      </c>
      <c r="AD35">
        <v>105</v>
      </c>
      <c r="AE35" s="50">
        <v>0.82340999999999998</v>
      </c>
      <c r="AF35">
        <v>17454</v>
      </c>
      <c r="AG35" s="50">
        <v>0.59216000000000002</v>
      </c>
      <c r="AH35">
        <v>674851</v>
      </c>
      <c r="AI35" s="50">
        <v>0.95221999999999996</v>
      </c>
      <c r="AJ35">
        <v>17479</v>
      </c>
      <c r="AK35" s="50">
        <v>0.82149000000000005</v>
      </c>
      <c r="AL35">
        <v>-157</v>
      </c>
      <c r="AM35" s="50">
        <v>0.40766000000000002</v>
      </c>
      <c r="AN35">
        <v>1024</v>
      </c>
      <c r="AO35" s="50">
        <v>0.20596</v>
      </c>
      <c r="AP35">
        <v>223</v>
      </c>
      <c r="AQ35" s="50">
        <v>0.55096999999999996</v>
      </c>
      <c r="AR35" s="2"/>
      <c r="AS35" s="2"/>
      <c r="AT35" s="49"/>
    </row>
    <row r="36" spans="1:46" x14ac:dyDescent="0.2">
      <c r="A36" s="8" t="s">
        <v>550</v>
      </c>
      <c r="B36">
        <v>-778</v>
      </c>
      <c r="C36" s="50">
        <v>0.68535999999999997</v>
      </c>
      <c r="D36">
        <v>-383</v>
      </c>
      <c r="E36" s="50">
        <v>0.24753</v>
      </c>
      <c r="F36">
        <v>45027</v>
      </c>
      <c r="G36" s="50">
        <v>0.66825000000000001</v>
      </c>
      <c r="H36">
        <v>287</v>
      </c>
      <c r="I36" s="50">
        <v>0.32451000000000002</v>
      </c>
      <c r="J36">
        <v>-56512</v>
      </c>
      <c r="K36" s="50">
        <v>0.69616999999999996</v>
      </c>
      <c r="L36">
        <v>-25109</v>
      </c>
      <c r="M36" s="50">
        <v>0.52212999999999998</v>
      </c>
      <c r="N36">
        <v>-1043</v>
      </c>
      <c r="O36" s="50">
        <v>0.52014000000000005</v>
      </c>
      <c r="P36">
        <v>496</v>
      </c>
      <c r="Q36" s="50">
        <v>0.57743</v>
      </c>
      <c r="R36">
        <v>445</v>
      </c>
      <c r="S36" s="50">
        <v>0.63434999999999997</v>
      </c>
      <c r="T36">
        <v>34326</v>
      </c>
      <c r="U36" s="50">
        <v>0.68415000000000004</v>
      </c>
      <c r="V36">
        <v>567</v>
      </c>
      <c r="W36" s="50">
        <v>0.66666999999999998</v>
      </c>
      <c r="X36">
        <v>3578</v>
      </c>
      <c r="Y36" s="50">
        <v>0.36967</v>
      </c>
      <c r="Z36">
        <v>405</v>
      </c>
      <c r="AA36" s="50">
        <v>0.69233</v>
      </c>
      <c r="AB36">
        <v>-17878</v>
      </c>
      <c r="AC36" s="50">
        <v>0.47111999999999998</v>
      </c>
      <c r="AD36">
        <v>17</v>
      </c>
      <c r="AE36" s="50">
        <v>0.47488999999999998</v>
      </c>
      <c r="AF36">
        <v>-383</v>
      </c>
      <c r="AG36" s="50">
        <v>0.14951</v>
      </c>
      <c r="AH36">
        <v>-37661</v>
      </c>
      <c r="AI36" s="50">
        <v>0.44979999999999998</v>
      </c>
      <c r="AJ36">
        <v>-360</v>
      </c>
      <c r="AK36" s="50">
        <v>0.29246</v>
      </c>
      <c r="AL36">
        <v>-95</v>
      </c>
      <c r="AM36" s="50">
        <v>0.26712999999999998</v>
      </c>
      <c r="AN36">
        <v>-9208</v>
      </c>
      <c r="AO36" s="50">
        <v>0.55981000000000003</v>
      </c>
      <c r="AP36">
        <v>319</v>
      </c>
      <c r="AQ36" s="50">
        <v>0.71694000000000002</v>
      </c>
      <c r="AR36" s="2"/>
      <c r="AS36" s="2"/>
      <c r="AT36" s="49"/>
    </row>
    <row r="37" spans="1:46" x14ac:dyDescent="0.2">
      <c r="B37">
        <f>AVERAGE(B5:B36)</f>
        <v>6342.96875</v>
      </c>
      <c r="C37" s="50">
        <f t="shared" ref="C37:AQ37" si="0">AVERAGE(C5:C36)</f>
        <v>0.46133249999999992</v>
      </c>
      <c r="D37">
        <f t="shared" si="0"/>
        <v>3792.53125</v>
      </c>
      <c r="E37" s="50">
        <f t="shared" si="0"/>
        <v>0.45890999999999987</v>
      </c>
      <c r="F37">
        <f t="shared" si="0"/>
        <v>24410.75</v>
      </c>
      <c r="G37" s="50">
        <f t="shared" si="0"/>
        <v>0.56864000000000003</v>
      </c>
      <c r="H37">
        <f t="shared" si="0"/>
        <v>19352.84375</v>
      </c>
      <c r="I37" s="50">
        <f t="shared" si="0"/>
        <v>0.43737750000000003</v>
      </c>
      <c r="J37">
        <f t="shared" si="0"/>
        <v>-14253.34375</v>
      </c>
      <c r="K37" s="50">
        <f t="shared" si="0"/>
        <v>0.44073781249999994</v>
      </c>
      <c r="L37">
        <f t="shared" si="0"/>
        <v>134755.0625</v>
      </c>
      <c r="M37" s="50">
        <f t="shared" si="0"/>
        <v>0.51144031249999999</v>
      </c>
      <c r="N37">
        <f t="shared" si="0"/>
        <v>-1389.8125</v>
      </c>
      <c r="O37" s="50">
        <f t="shared" si="0"/>
        <v>0.38733937500000004</v>
      </c>
      <c r="P37">
        <f t="shared" si="0"/>
        <v>-2785.875</v>
      </c>
      <c r="Q37" s="50">
        <f t="shared" si="0"/>
        <v>0.41609437500000002</v>
      </c>
      <c r="R37">
        <f t="shared" si="0"/>
        <v>1074.75</v>
      </c>
      <c r="S37" s="50">
        <f t="shared" si="0"/>
        <v>0.38921468749999993</v>
      </c>
      <c r="T37">
        <f t="shared" si="0"/>
        <v>78920.1875</v>
      </c>
      <c r="U37" s="50">
        <f t="shared" si="0"/>
        <v>0.52462437500000003</v>
      </c>
      <c r="V37">
        <f t="shared" si="0"/>
        <v>8426.625</v>
      </c>
      <c r="W37" s="50">
        <f t="shared" si="0"/>
        <v>0.40711812499999994</v>
      </c>
      <c r="X37">
        <f t="shared" si="0"/>
        <v>3191.96875</v>
      </c>
      <c r="Y37" s="50">
        <f t="shared" si="0"/>
        <v>0.39956031250000001</v>
      </c>
      <c r="Z37">
        <f t="shared" si="0"/>
        <v>731.6875</v>
      </c>
      <c r="AA37" s="50">
        <f t="shared" si="0"/>
        <v>0.41857406249999995</v>
      </c>
      <c r="AB37">
        <f t="shared" si="0"/>
        <v>7954.3125</v>
      </c>
      <c r="AC37" s="50">
        <f t="shared" si="0"/>
        <v>0.50495374999999998</v>
      </c>
      <c r="AD37">
        <f t="shared" si="0"/>
        <v>-262.28125</v>
      </c>
      <c r="AE37" s="50">
        <f t="shared" si="0"/>
        <v>0.49169781250000016</v>
      </c>
      <c r="AF37">
        <f t="shared" si="0"/>
        <v>-19386.03125</v>
      </c>
      <c r="AG37" s="50">
        <f t="shared" si="0"/>
        <v>0.54010718749999997</v>
      </c>
      <c r="AH37">
        <f t="shared" si="0"/>
        <v>-7875.125</v>
      </c>
      <c r="AI37" s="50">
        <f t="shared" si="0"/>
        <v>0.57318999999999998</v>
      </c>
      <c r="AJ37">
        <f t="shared" si="0"/>
        <v>-348.25</v>
      </c>
      <c r="AK37" s="50">
        <f t="shared" si="0"/>
        <v>0.46087312500000005</v>
      </c>
      <c r="AL37">
        <f t="shared" si="0"/>
        <v>-1389.4375</v>
      </c>
      <c r="AM37" s="50">
        <f t="shared" si="0"/>
        <v>0.41644750000000003</v>
      </c>
      <c r="AN37">
        <f t="shared" si="0"/>
        <v>-6100.46875</v>
      </c>
      <c r="AO37" s="50">
        <f t="shared" si="0"/>
        <v>0.40362437500000004</v>
      </c>
      <c r="AP37">
        <f t="shared" si="0"/>
        <v>-826</v>
      </c>
      <c r="AQ37" s="50">
        <f t="shared" si="0"/>
        <v>0.35921062499999995</v>
      </c>
    </row>
    <row r="39" spans="1:46" ht="19" x14ac:dyDescent="0.2">
      <c r="A39" s="77" t="s">
        <v>551</v>
      </c>
      <c r="B39" s="77"/>
      <c r="C39" s="77"/>
      <c r="D39" s="77"/>
      <c r="E39" s="77"/>
      <c r="F39" s="77"/>
      <c r="G39" s="77"/>
      <c r="H39" s="77"/>
      <c r="I39" s="77"/>
      <c r="J39" s="77"/>
      <c r="K39" s="77"/>
      <c r="L39" s="77"/>
      <c r="M39" s="77"/>
      <c r="N39" s="77"/>
    </row>
    <row r="59" spans="1:46" s="52" customFormat="1" x14ac:dyDescent="0.2">
      <c r="AT59"/>
    </row>
    <row r="60" spans="1:46" s="52" customFormat="1" x14ac:dyDescent="0.2">
      <c r="A60" s="46"/>
      <c r="B60"/>
      <c r="C60"/>
      <c r="D60"/>
      <c r="E60"/>
      <c r="F60"/>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s="2"/>
      <c r="AS60" s="2"/>
      <c r="AT60" s="49"/>
    </row>
    <row r="61" spans="1:46" x14ac:dyDescent="0.2">
      <c r="C61"/>
      <c r="E61"/>
      <c r="G61"/>
      <c r="I61"/>
      <c r="K61"/>
      <c r="M61"/>
      <c r="O61"/>
      <c r="Q61"/>
      <c r="S61"/>
      <c r="U61"/>
      <c r="W61"/>
      <c r="Y61"/>
      <c r="AA61"/>
      <c r="AC61"/>
      <c r="AE61"/>
      <c r="AG61"/>
      <c r="AI61"/>
      <c r="AK61"/>
      <c r="AM61"/>
      <c r="AO61"/>
      <c r="AQ61"/>
      <c r="AS61"/>
    </row>
    <row r="62" spans="1:46" x14ac:dyDescent="0.2">
      <c r="C62"/>
      <c r="E62"/>
      <c r="G62"/>
      <c r="I62"/>
      <c r="K62"/>
      <c r="M62"/>
      <c r="O62"/>
      <c r="Q62"/>
      <c r="S62"/>
      <c r="U62"/>
      <c r="W62"/>
      <c r="Y62"/>
      <c r="AA62"/>
      <c r="AC62"/>
      <c r="AE62"/>
      <c r="AG62"/>
      <c r="AI62"/>
      <c r="AK62"/>
      <c r="AM62"/>
      <c r="AO62"/>
      <c r="AQ62"/>
      <c r="AS62"/>
    </row>
    <row r="63" spans="1:46" x14ac:dyDescent="0.2">
      <c r="C63"/>
      <c r="E63"/>
      <c r="G63"/>
      <c r="I63"/>
      <c r="K63"/>
      <c r="M63"/>
      <c r="O63"/>
      <c r="Q63"/>
      <c r="S63"/>
      <c r="U63"/>
      <c r="W63"/>
      <c r="Y63"/>
      <c r="AA63"/>
      <c r="AC63"/>
      <c r="AE63"/>
      <c r="AG63"/>
      <c r="AI63"/>
      <c r="AK63"/>
      <c r="AM63"/>
      <c r="AO63"/>
      <c r="AQ63"/>
      <c r="AS63"/>
    </row>
    <row r="64" spans="1:46" x14ac:dyDescent="0.2">
      <c r="C64"/>
      <c r="E64"/>
      <c r="G64"/>
      <c r="I64"/>
      <c r="K64"/>
      <c r="M64"/>
      <c r="O64"/>
      <c r="Q64"/>
      <c r="S64"/>
      <c r="U64"/>
      <c r="W64"/>
      <c r="Y64"/>
      <c r="AA64"/>
      <c r="AC64"/>
      <c r="AE64"/>
      <c r="AG64"/>
      <c r="AI64"/>
      <c r="AK64"/>
      <c r="AM64"/>
      <c r="AO64"/>
      <c r="AQ64"/>
      <c r="AS64"/>
    </row>
    <row r="65" spans="3:45" x14ac:dyDescent="0.2">
      <c r="C65"/>
      <c r="E65"/>
      <c r="G65"/>
      <c r="I65"/>
      <c r="K65"/>
      <c r="M65"/>
      <c r="O65"/>
      <c r="Q65"/>
      <c r="S65"/>
      <c r="U65"/>
      <c r="W65"/>
      <c r="Y65"/>
      <c r="AA65"/>
      <c r="AC65"/>
      <c r="AE65"/>
      <c r="AG65"/>
      <c r="AI65"/>
      <c r="AK65"/>
      <c r="AM65"/>
      <c r="AO65"/>
      <c r="AQ65"/>
      <c r="AS65"/>
    </row>
    <row r="66" spans="3:45" x14ac:dyDescent="0.2">
      <c r="C66"/>
      <c r="E66"/>
      <c r="G66"/>
      <c r="I66"/>
      <c r="K66"/>
      <c r="M66"/>
      <c r="O66"/>
      <c r="Q66"/>
      <c r="S66"/>
      <c r="U66"/>
      <c r="W66"/>
      <c r="Y66"/>
      <c r="AA66"/>
      <c r="AC66"/>
      <c r="AE66"/>
      <c r="AG66"/>
      <c r="AI66"/>
      <c r="AK66"/>
      <c r="AM66"/>
      <c r="AO66"/>
      <c r="AQ66"/>
      <c r="AS66"/>
    </row>
    <row r="67" spans="3:45" x14ac:dyDescent="0.2">
      <c r="C67"/>
      <c r="E67"/>
      <c r="G67"/>
      <c r="I67"/>
      <c r="K67"/>
      <c r="M67"/>
      <c r="O67"/>
      <c r="Q67"/>
      <c r="S67"/>
      <c r="U67"/>
      <c r="W67"/>
      <c r="Y67"/>
      <c r="AA67"/>
      <c r="AC67"/>
      <c r="AE67"/>
      <c r="AG67"/>
      <c r="AI67"/>
      <c r="AK67"/>
      <c r="AM67"/>
      <c r="AO67"/>
      <c r="AQ67"/>
      <c r="AS67"/>
    </row>
    <row r="68" spans="3:45" x14ac:dyDescent="0.2">
      <c r="C68"/>
      <c r="E68"/>
      <c r="G68"/>
      <c r="I68"/>
      <c r="K68"/>
      <c r="M68"/>
      <c r="O68"/>
      <c r="Q68"/>
      <c r="S68"/>
      <c r="U68"/>
      <c r="W68"/>
      <c r="Y68"/>
      <c r="AA68"/>
      <c r="AC68"/>
      <c r="AE68"/>
      <c r="AG68"/>
      <c r="AI68"/>
      <c r="AK68"/>
      <c r="AM68"/>
      <c r="AO68"/>
      <c r="AQ68"/>
      <c r="AS68"/>
    </row>
    <row r="69" spans="3:45" x14ac:dyDescent="0.2">
      <c r="C69"/>
      <c r="E69"/>
      <c r="G69"/>
      <c r="I69"/>
      <c r="K69"/>
      <c r="M69"/>
      <c r="O69"/>
      <c r="Q69"/>
      <c r="S69"/>
      <c r="U69"/>
      <c r="W69"/>
      <c r="Y69"/>
      <c r="AA69"/>
      <c r="AC69"/>
      <c r="AE69"/>
      <c r="AG69"/>
      <c r="AI69"/>
      <c r="AK69"/>
      <c r="AM69"/>
      <c r="AO69"/>
      <c r="AQ69"/>
      <c r="AS69"/>
    </row>
    <row r="70" spans="3:45" x14ac:dyDescent="0.2">
      <c r="C70"/>
      <c r="E70"/>
      <c r="G70"/>
      <c r="I70"/>
      <c r="K70"/>
      <c r="M70"/>
      <c r="O70"/>
      <c r="Q70"/>
      <c r="S70"/>
      <c r="U70"/>
      <c r="W70"/>
      <c r="Y70"/>
      <c r="AA70"/>
      <c r="AC70"/>
      <c r="AE70"/>
      <c r="AG70"/>
      <c r="AI70"/>
      <c r="AK70"/>
      <c r="AM70"/>
      <c r="AO70"/>
      <c r="AQ70"/>
      <c r="AS70"/>
    </row>
    <row r="71" spans="3:45" x14ac:dyDescent="0.2">
      <c r="C71"/>
      <c r="E71"/>
      <c r="G71"/>
      <c r="I71"/>
      <c r="K71"/>
      <c r="M71"/>
      <c r="O71"/>
      <c r="Q71"/>
      <c r="S71"/>
      <c r="U71"/>
      <c r="W71"/>
      <c r="Y71"/>
      <c r="AA71"/>
      <c r="AC71"/>
      <c r="AE71"/>
      <c r="AG71"/>
      <c r="AI71"/>
      <c r="AK71"/>
      <c r="AM71"/>
      <c r="AO71"/>
      <c r="AQ71"/>
      <c r="AS71"/>
    </row>
    <row r="72" spans="3:45" x14ac:dyDescent="0.2">
      <c r="C72"/>
      <c r="E72"/>
      <c r="G72"/>
      <c r="I72"/>
      <c r="K72"/>
      <c r="M72"/>
      <c r="O72"/>
      <c r="Q72"/>
      <c r="S72"/>
      <c r="U72"/>
      <c r="W72"/>
      <c r="Y72"/>
      <c r="AA72"/>
      <c r="AC72"/>
      <c r="AE72"/>
      <c r="AG72"/>
      <c r="AI72"/>
      <c r="AK72"/>
      <c r="AM72"/>
      <c r="AO72"/>
      <c r="AQ72"/>
      <c r="AS72"/>
    </row>
    <row r="73" spans="3:45" x14ac:dyDescent="0.2">
      <c r="C73"/>
      <c r="E73"/>
      <c r="G73"/>
      <c r="I73"/>
      <c r="K73"/>
      <c r="M73"/>
      <c r="O73"/>
      <c r="Q73"/>
      <c r="S73"/>
      <c r="U73"/>
      <c r="W73"/>
      <c r="Y73"/>
      <c r="AA73"/>
      <c r="AC73"/>
      <c r="AE73"/>
      <c r="AG73"/>
      <c r="AI73"/>
      <c r="AK73"/>
      <c r="AM73"/>
      <c r="AO73"/>
      <c r="AQ73"/>
      <c r="AS73"/>
    </row>
    <row r="74" spans="3:45" x14ac:dyDescent="0.2">
      <c r="C74"/>
      <c r="E74"/>
      <c r="G74"/>
      <c r="I74"/>
      <c r="K74"/>
      <c r="M74"/>
      <c r="O74"/>
      <c r="Q74"/>
      <c r="S74"/>
      <c r="U74"/>
      <c r="W74"/>
      <c r="Y74"/>
      <c r="AA74"/>
      <c r="AC74"/>
      <c r="AE74"/>
      <c r="AG74"/>
      <c r="AI74"/>
      <c r="AK74"/>
      <c r="AM74"/>
      <c r="AO74"/>
      <c r="AQ74"/>
      <c r="AS74"/>
    </row>
    <row r="75" spans="3:45" x14ac:dyDescent="0.2">
      <c r="C75"/>
      <c r="E75"/>
      <c r="G75"/>
      <c r="I75"/>
      <c r="K75"/>
      <c r="M75"/>
      <c r="O75"/>
      <c r="Q75"/>
      <c r="S75"/>
      <c r="U75"/>
      <c r="W75"/>
      <c r="Y75"/>
      <c r="AA75"/>
      <c r="AC75"/>
      <c r="AE75"/>
      <c r="AG75"/>
      <c r="AI75"/>
      <c r="AK75"/>
      <c r="AM75"/>
      <c r="AO75"/>
      <c r="AQ75"/>
      <c r="AS75"/>
    </row>
    <row r="76" spans="3:45" x14ac:dyDescent="0.2">
      <c r="C76"/>
      <c r="E76"/>
      <c r="G76"/>
      <c r="I76"/>
      <c r="K76"/>
      <c r="M76"/>
      <c r="O76"/>
      <c r="Q76"/>
      <c r="S76"/>
      <c r="U76"/>
      <c r="W76"/>
      <c r="Y76"/>
      <c r="AA76"/>
      <c r="AC76"/>
      <c r="AE76"/>
      <c r="AG76"/>
      <c r="AI76"/>
      <c r="AK76"/>
      <c r="AM76"/>
      <c r="AO76"/>
      <c r="AQ76"/>
      <c r="AS76"/>
    </row>
    <row r="77" spans="3:45" x14ac:dyDescent="0.2">
      <c r="C77"/>
      <c r="E77"/>
      <c r="G77"/>
      <c r="I77"/>
      <c r="K77"/>
      <c r="M77"/>
      <c r="O77"/>
      <c r="Q77"/>
      <c r="S77"/>
      <c r="U77"/>
      <c r="W77"/>
      <c r="Y77"/>
      <c r="AA77"/>
      <c r="AC77"/>
      <c r="AE77"/>
      <c r="AG77"/>
      <c r="AI77"/>
      <c r="AK77"/>
      <c r="AM77"/>
      <c r="AO77"/>
      <c r="AQ77"/>
      <c r="AS77"/>
    </row>
    <row r="78" spans="3:45" x14ac:dyDescent="0.2">
      <c r="C78"/>
      <c r="E78"/>
      <c r="G78"/>
      <c r="I78"/>
      <c r="K78"/>
      <c r="M78"/>
      <c r="O78"/>
      <c r="Q78"/>
      <c r="S78"/>
      <c r="U78"/>
      <c r="W78"/>
      <c r="Y78"/>
      <c r="AA78"/>
      <c r="AC78"/>
      <c r="AE78"/>
      <c r="AG78"/>
      <c r="AI78"/>
      <c r="AK78"/>
      <c r="AM78"/>
      <c r="AO78"/>
      <c r="AQ78"/>
      <c r="AS78"/>
    </row>
    <row r="79" spans="3:45" x14ac:dyDescent="0.2">
      <c r="C79"/>
      <c r="E79"/>
      <c r="G79"/>
      <c r="I79"/>
      <c r="K79"/>
      <c r="M79"/>
      <c r="O79"/>
      <c r="Q79"/>
      <c r="S79"/>
      <c r="U79"/>
      <c r="W79"/>
      <c r="Y79"/>
      <c r="AA79"/>
      <c r="AC79"/>
      <c r="AE79"/>
      <c r="AG79"/>
      <c r="AI79"/>
      <c r="AK79"/>
      <c r="AM79"/>
      <c r="AO79"/>
      <c r="AQ79"/>
      <c r="AS79"/>
    </row>
    <row r="80" spans="3:45" x14ac:dyDescent="0.2">
      <c r="C80"/>
      <c r="E80"/>
      <c r="G80"/>
      <c r="I80"/>
      <c r="K80"/>
      <c r="M80"/>
      <c r="O80"/>
      <c r="Q80"/>
      <c r="S80"/>
      <c r="U80"/>
      <c r="W80"/>
      <c r="Y80"/>
      <c r="AA80"/>
      <c r="AC80"/>
      <c r="AE80"/>
      <c r="AG80"/>
      <c r="AI80"/>
      <c r="AK80"/>
      <c r="AM80"/>
      <c r="AO80"/>
      <c r="AQ80"/>
      <c r="AS80"/>
    </row>
    <row r="81" spans="3:45" x14ac:dyDescent="0.2">
      <c r="C81"/>
      <c r="E81"/>
      <c r="G81"/>
      <c r="I81"/>
      <c r="K81"/>
      <c r="M81"/>
      <c r="O81"/>
      <c r="Q81"/>
      <c r="S81"/>
      <c r="U81"/>
      <c r="W81"/>
      <c r="Y81"/>
      <c r="AA81"/>
      <c r="AC81"/>
      <c r="AE81"/>
      <c r="AG81"/>
      <c r="AI81"/>
      <c r="AK81"/>
      <c r="AM81"/>
      <c r="AO81"/>
      <c r="AQ81"/>
      <c r="AS81"/>
    </row>
    <row r="82" spans="3:45" x14ac:dyDescent="0.2">
      <c r="C82"/>
      <c r="E82"/>
      <c r="G82"/>
      <c r="I82"/>
      <c r="K82"/>
      <c r="M82"/>
      <c r="O82"/>
      <c r="Q82"/>
      <c r="S82"/>
      <c r="U82"/>
      <c r="W82"/>
      <c r="Y82"/>
      <c r="AA82"/>
      <c r="AC82"/>
      <c r="AE82"/>
      <c r="AG82"/>
      <c r="AI82"/>
      <c r="AK82"/>
      <c r="AM82"/>
      <c r="AO82"/>
      <c r="AQ82"/>
      <c r="AS82"/>
    </row>
    <row r="83" spans="3:45" x14ac:dyDescent="0.2">
      <c r="C83"/>
      <c r="E83"/>
      <c r="G83"/>
      <c r="I83"/>
      <c r="K83"/>
      <c r="M83"/>
      <c r="O83"/>
      <c r="Q83"/>
      <c r="S83"/>
      <c r="U83"/>
      <c r="W83"/>
      <c r="Y83"/>
      <c r="AA83"/>
      <c r="AC83"/>
      <c r="AE83"/>
      <c r="AG83"/>
      <c r="AI83"/>
      <c r="AK83"/>
      <c r="AM83"/>
      <c r="AO83"/>
      <c r="AQ83"/>
      <c r="AS83"/>
    </row>
    <row r="84" spans="3:45" x14ac:dyDescent="0.2">
      <c r="C84"/>
      <c r="E84"/>
      <c r="G84"/>
      <c r="I84"/>
      <c r="K84"/>
      <c r="M84"/>
      <c r="O84"/>
      <c r="Q84"/>
      <c r="S84"/>
      <c r="U84"/>
      <c r="W84"/>
      <c r="Y84"/>
      <c r="AA84"/>
      <c r="AC84"/>
      <c r="AE84"/>
      <c r="AG84"/>
      <c r="AI84"/>
      <c r="AK84"/>
      <c r="AM84"/>
      <c r="AO84"/>
      <c r="AQ84"/>
      <c r="AS84"/>
    </row>
    <row r="85" spans="3:45" x14ac:dyDescent="0.2">
      <c r="C85"/>
      <c r="E85"/>
      <c r="G85"/>
      <c r="I85"/>
      <c r="K85"/>
      <c r="M85"/>
      <c r="O85"/>
      <c r="Q85"/>
      <c r="S85"/>
      <c r="U85"/>
      <c r="W85"/>
      <c r="Y85"/>
      <c r="AA85"/>
      <c r="AC85"/>
      <c r="AE85"/>
      <c r="AG85"/>
      <c r="AI85"/>
      <c r="AK85"/>
      <c r="AM85"/>
      <c r="AO85"/>
      <c r="AQ85"/>
      <c r="AS85"/>
    </row>
    <row r="86" spans="3:45" x14ac:dyDescent="0.2">
      <c r="C86"/>
      <c r="E86"/>
      <c r="G86"/>
      <c r="I86"/>
      <c r="K86"/>
      <c r="M86"/>
      <c r="O86"/>
      <c r="Q86"/>
      <c r="S86"/>
      <c r="U86"/>
      <c r="W86"/>
      <c r="Y86"/>
      <c r="AA86"/>
      <c r="AC86"/>
      <c r="AE86"/>
      <c r="AG86"/>
      <c r="AI86"/>
      <c r="AK86"/>
      <c r="AM86"/>
      <c r="AO86"/>
      <c r="AQ86"/>
      <c r="AS86"/>
    </row>
    <row r="87" spans="3:45" x14ac:dyDescent="0.2">
      <c r="C87"/>
      <c r="E87"/>
      <c r="G87"/>
      <c r="I87"/>
      <c r="K87"/>
      <c r="M87"/>
      <c r="O87"/>
      <c r="Q87"/>
      <c r="S87"/>
      <c r="U87"/>
      <c r="W87"/>
      <c r="Y87"/>
      <c r="AA87"/>
      <c r="AC87"/>
      <c r="AE87"/>
      <c r="AG87"/>
      <c r="AI87"/>
      <c r="AK87"/>
      <c r="AM87"/>
      <c r="AO87"/>
      <c r="AQ87"/>
      <c r="AS87"/>
    </row>
    <row r="88" spans="3:45" x14ac:dyDescent="0.2">
      <c r="C88"/>
      <c r="E88"/>
      <c r="G88"/>
      <c r="I88"/>
      <c r="K88"/>
      <c r="M88"/>
      <c r="O88"/>
      <c r="Q88"/>
      <c r="S88"/>
      <c r="U88"/>
      <c r="W88"/>
      <c r="Y88"/>
      <c r="AA88"/>
      <c r="AC88"/>
      <c r="AE88"/>
      <c r="AG88"/>
      <c r="AI88"/>
      <c r="AK88"/>
      <c r="AM88"/>
      <c r="AO88"/>
      <c r="AQ88"/>
      <c r="AS88"/>
    </row>
    <row r="89" spans="3:45" x14ac:dyDescent="0.2">
      <c r="C89"/>
      <c r="E89"/>
      <c r="G89"/>
      <c r="I89"/>
      <c r="K89"/>
      <c r="M89"/>
      <c r="O89"/>
      <c r="Q89"/>
      <c r="S89"/>
      <c r="U89"/>
      <c r="W89"/>
      <c r="Y89"/>
      <c r="AA89"/>
      <c r="AC89"/>
      <c r="AE89"/>
      <c r="AG89"/>
      <c r="AI89"/>
      <c r="AK89"/>
      <c r="AM89"/>
      <c r="AO89"/>
      <c r="AQ89"/>
      <c r="AS89"/>
    </row>
    <row r="90" spans="3:45" x14ac:dyDescent="0.2">
      <c r="C90"/>
      <c r="E90"/>
      <c r="G90"/>
      <c r="I90"/>
      <c r="K90"/>
      <c r="M90"/>
      <c r="O90"/>
      <c r="Q90"/>
      <c r="S90"/>
      <c r="U90"/>
      <c r="W90"/>
      <c r="Y90"/>
      <c r="AA90"/>
      <c r="AC90"/>
      <c r="AE90"/>
      <c r="AG90"/>
      <c r="AI90"/>
      <c r="AK90"/>
      <c r="AM90"/>
      <c r="AO90"/>
      <c r="AQ90"/>
      <c r="AS90"/>
    </row>
    <row r="91" spans="3:45" x14ac:dyDescent="0.2">
      <c r="C91"/>
      <c r="E91"/>
      <c r="G91"/>
      <c r="I91"/>
      <c r="K91"/>
      <c r="M91"/>
      <c r="O91"/>
      <c r="Q91"/>
      <c r="S91"/>
      <c r="U91"/>
      <c r="W91"/>
      <c r="Y91"/>
      <c r="AA91"/>
      <c r="AC91"/>
      <c r="AE91"/>
      <c r="AG91"/>
      <c r="AI91"/>
      <c r="AK91"/>
      <c r="AM91"/>
      <c r="AO91"/>
      <c r="AQ91"/>
      <c r="AS91"/>
    </row>
    <row r="92" spans="3:45" x14ac:dyDescent="0.2">
      <c r="C92"/>
      <c r="E92"/>
      <c r="G92"/>
      <c r="I92"/>
      <c r="K92"/>
      <c r="M92"/>
      <c r="O92"/>
      <c r="Q92"/>
      <c r="S92"/>
      <c r="U92"/>
      <c r="W92"/>
      <c r="Y92"/>
      <c r="AA92"/>
      <c r="AC92"/>
      <c r="AE92"/>
      <c r="AG92"/>
      <c r="AI92"/>
      <c r="AK92"/>
      <c r="AM92"/>
      <c r="AO92"/>
      <c r="AQ92"/>
      <c r="AS92"/>
    </row>
    <row r="93" spans="3:45" x14ac:dyDescent="0.2">
      <c r="C93"/>
      <c r="E93"/>
      <c r="G93"/>
      <c r="I93"/>
      <c r="K93"/>
      <c r="M93"/>
      <c r="O93"/>
      <c r="Q93"/>
      <c r="S93"/>
      <c r="U93"/>
      <c r="W93"/>
      <c r="Y93"/>
      <c r="AA93"/>
      <c r="AC93"/>
      <c r="AE93"/>
      <c r="AG93"/>
      <c r="AI93"/>
      <c r="AK93"/>
      <c r="AM93"/>
      <c r="AO93"/>
      <c r="AQ93"/>
      <c r="AS93"/>
    </row>
    <row r="94" spans="3:45" x14ac:dyDescent="0.2">
      <c r="C94"/>
      <c r="E94"/>
      <c r="G94"/>
      <c r="I94"/>
      <c r="K94"/>
      <c r="M94"/>
      <c r="O94"/>
      <c r="Q94"/>
      <c r="S94"/>
      <c r="U94"/>
      <c r="W94"/>
      <c r="Y94"/>
      <c r="AA94"/>
      <c r="AC94"/>
      <c r="AE94"/>
      <c r="AG94"/>
      <c r="AI94"/>
      <c r="AK94"/>
      <c r="AM94"/>
      <c r="AO94"/>
      <c r="AQ94"/>
      <c r="AS94"/>
    </row>
    <row r="95" spans="3:45" x14ac:dyDescent="0.2">
      <c r="C95"/>
      <c r="E95"/>
      <c r="G95"/>
      <c r="I95"/>
      <c r="K95"/>
      <c r="M95"/>
      <c r="O95"/>
      <c r="Q95"/>
      <c r="S95"/>
      <c r="U95"/>
      <c r="W95"/>
      <c r="Y95"/>
      <c r="AA95"/>
      <c r="AC95"/>
      <c r="AE95"/>
      <c r="AG95"/>
      <c r="AI95"/>
      <c r="AK95"/>
      <c r="AM95"/>
      <c r="AO95"/>
      <c r="AQ95"/>
      <c r="AS95"/>
    </row>
    <row r="96" spans="3:45" x14ac:dyDescent="0.2">
      <c r="C96"/>
      <c r="E96"/>
      <c r="G96"/>
      <c r="I96"/>
      <c r="K96"/>
      <c r="M96"/>
      <c r="O96"/>
      <c r="Q96"/>
      <c r="S96"/>
      <c r="U96"/>
      <c r="W96"/>
      <c r="Y96"/>
      <c r="AA96"/>
      <c r="AC96"/>
      <c r="AE96"/>
      <c r="AG96"/>
      <c r="AI96"/>
      <c r="AK96"/>
      <c r="AM96"/>
      <c r="AO96"/>
      <c r="AQ96"/>
      <c r="AS96"/>
    </row>
    <row r="97" spans="3:45" x14ac:dyDescent="0.2">
      <c r="C97"/>
      <c r="E97"/>
      <c r="G97"/>
      <c r="I97"/>
      <c r="K97"/>
      <c r="M97"/>
      <c r="O97"/>
      <c r="Q97"/>
      <c r="S97"/>
      <c r="U97"/>
      <c r="W97"/>
      <c r="Y97"/>
      <c r="AA97"/>
      <c r="AC97"/>
      <c r="AE97"/>
      <c r="AG97"/>
      <c r="AI97"/>
      <c r="AK97"/>
      <c r="AM97"/>
      <c r="AO97"/>
      <c r="AQ97"/>
      <c r="AS97"/>
    </row>
    <row r="98" spans="3:45" x14ac:dyDescent="0.2">
      <c r="C98"/>
      <c r="E98"/>
      <c r="G98"/>
      <c r="I98"/>
      <c r="K98"/>
      <c r="M98"/>
      <c r="O98"/>
      <c r="Q98"/>
      <c r="S98"/>
      <c r="U98"/>
      <c r="W98"/>
      <c r="Y98"/>
      <c r="AA98"/>
      <c r="AC98"/>
      <c r="AE98"/>
      <c r="AG98"/>
      <c r="AI98"/>
      <c r="AK98"/>
      <c r="AM98"/>
      <c r="AO98"/>
      <c r="AQ98"/>
      <c r="AS98"/>
    </row>
    <row r="99" spans="3:45" x14ac:dyDescent="0.2">
      <c r="C99"/>
      <c r="E99"/>
      <c r="G99"/>
      <c r="I99"/>
      <c r="K99"/>
      <c r="M99"/>
      <c r="O99"/>
      <c r="Q99"/>
      <c r="S99"/>
      <c r="U99"/>
      <c r="W99"/>
      <c r="Y99"/>
      <c r="AA99"/>
      <c r="AC99"/>
      <c r="AE99"/>
      <c r="AG99"/>
      <c r="AI99"/>
      <c r="AK99"/>
      <c r="AM99"/>
      <c r="AO99"/>
      <c r="AQ99"/>
      <c r="AS99"/>
    </row>
    <row r="100" spans="3:45" x14ac:dyDescent="0.2">
      <c r="C100"/>
      <c r="E100"/>
      <c r="G100"/>
      <c r="I100"/>
      <c r="K100"/>
      <c r="M100"/>
      <c r="O100"/>
      <c r="Q100"/>
      <c r="S100"/>
      <c r="U100"/>
      <c r="W100"/>
      <c r="Y100"/>
      <c r="AA100"/>
      <c r="AC100"/>
      <c r="AE100"/>
      <c r="AG100"/>
      <c r="AI100"/>
      <c r="AK100"/>
      <c r="AM100"/>
      <c r="AO100"/>
      <c r="AQ100"/>
      <c r="AS100"/>
    </row>
    <row r="101" spans="3:45" x14ac:dyDescent="0.2">
      <c r="C101"/>
      <c r="E101"/>
      <c r="G101"/>
      <c r="I101"/>
      <c r="K101"/>
      <c r="M101"/>
      <c r="O101"/>
      <c r="Q101"/>
      <c r="S101"/>
      <c r="U101"/>
      <c r="W101"/>
      <c r="Y101"/>
      <c r="AA101"/>
      <c r="AC101"/>
      <c r="AE101"/>
      <c r="AG101"/>
      <c r="AI101"/>
      <c r="AK101"/>
      <c r="AM101"/>
      <c r="AO101"/>
      <c r="AQ101"/>
      <c r="AS101"/>
    </row>
    <row r="102" spans="3:45" x14ac:dyDescent="0.2">
      <c r="C102"/>
      <c r="E102"/>
      <c r="G102"/>
      <c r="I102"/>
      <c r="K102"/>
      <c r="M102"/>
      <c r="O102"/>
      <c r="Q102"/>
      <c r="S102"/>
      <c r="U102"/>
      <c r="W102"/>
      <c r="Y102"/>
      <c r="AA102"/>
      <c r="AC102"/>
      <c r="AE102"/>
      <c r="AG102"/>
      <c r="AI102"/>
      <c r="AK102"/>
      <c r="AM102"/>
      <c r="AO102"/>
      <c r="AQ102"/>
      <c r="AS102"/>
    </row>
    <row r="103" spans="3:45" x14ac:dyDescent="0.2">
      <c r="C103"/>
      <c r="E103"/>
      <c r="G103"/>
      <c r="I103"/>
      <c r="K103"/>
      <c r="M103"/>
      <c r="O103"/>
      <c r="Q103"/>
      <c r="S103"/>
      <c r="U103"/>
      <c r="W103"/>
      <c r="Y103"/>
      <c r="AA103"/>
      <c r="AC103"/>
      <c r="AE103"/>
      <c r="AG103"/>
      <c r="AI103"/>
      <c r="AK103"/>
      <c r="AM103"/>
      <c r="AO103"/>
      <c r="AQ103"/>
      <c r="AS103"/>
    </row>
    <row r="104" spans="3:45" x14ac:dyDescent="0.2">
      <c r="C104"/>
      <c r="E104"/>
      <c r="G104"/>
      <c r="I104"/>
      <c r="K104"/>
      <c r="M104"/>
      <c r="O104"/>
      <c r="Q104"/>
      <c r="S104"/>
      <c r="U104"/>
      <c r="W104"/>
      <c r="Y104"/>
      <c r="AA104"/>
      <c r="AC104"/>
      <c r="AE104"/>
      <c r="AG104"/>
      <c r="AI104"/>
      <c r="AK104"/>
      <c r="AM104"/>
      <c r="AO104"/>
      <c r="AQ104"/>
      <c r="AS104"/>
    </row>
    <row r="105" spans="3:45" x14ac:dyDescent="0.2">
      <c r="C105"/>
      <c r="E105"/>
      <c r="G105"/>
      <c r="I105"/>
      <c r="K105"/>
      <c r="M105"/>
      <c r="O105"/>
      <c r="Q105"/>
      <c r="S105"/>
      <c r="U105"/>
      <c r="W105"/>
      <c r="Y105"/>
      <c r="AA105"/>
      <c r="AC105"/>
      <c r="AE105"/>
      <c r="AG105"/>
      <c r="AI105"/>
      <c r="AK105"/>
      <c r="AM105"/>
      <c r="AO105"/>
      <c r="AQ105"/>
      <c r="AS105"/>
    </row>
    <row r="106" spans="3:45" x14ac:dyDescent="0.2">
      <c r="C106"/>
      <c r="E106"/>
      <c r="G106"/>
      <c r="I106"/>
      <c r="K106"/>
      <c r="M106"/>
      <c r="O106"/>
      <c r="Q106"/>
      <c r="S106"/>
      <c r="U106"/>
      <c r="W106"/>
      <c r="Y106"/>
      <c r="AA106"/>
      <c r="AC106"/>
      <c r="AE106"/>
      <c r="AG106"/>
      <c r="AI106"/>
      <c r="AK106"/>
      <c r="AM106"/>
      <c r="AO106"/>
      <c r="AQ106"/>
      <c r="AS106"/>
    </row>
    <row r="107" spans="3:45" x14ac:dyDescent="0.2">
      <c r="C107"/>
      <c r="E107"/>
      <c r="G107"/>
      <c r="I107"/>
      <c r="K107"/>
      <c r="M107"/>
      <c r="O107"/>
      <c r="Q107"/>
      <c r="S107"/>
      <c r="U107"/>
      <c r="W107"/>
      <c r="Y107"/>
      <c r="AA107"/>
      <c r="AC107"/>
      <c r="AE107"/>
      <c r="AG107"/>
      <c r="AI107"/>
      <c r="AK107"/>
      <c r="AM107"/>
      <c r="AO107"/>
      <c r="AQ107"/>
      <c r="AS107"/>
    </row>
    <row r="108" spans="3:45" x14ac:dyDescent="0.2">
      <c r="C108"/>
      <c r="E108"/>
      <c r="G108"/>
      <c r="I108"/>
      <c r="K108"/>
      <c r="M108"/>
      <c r="O108"/>
      <c r="Q108"/>
      <c r="S108"/>
      <c r="U108"/>
      <c r="W108"/>
      <c r="Y108"/>
      <c r="AA108"/>
      <c r="AC108"/>
      <c r="AE108"/>
      <c r="AG108"/>
      <c r="AI108"/>
      <c r="AK108"/>
      <c r="AM108"/>
      <c r="AO108"/>
      <c r="AQ108"/>
      <c r="AS108"/>
    </row>
    <row r="109" spans="3:45" x14ac:dyDescent="0.2">
      <c r="C109"/>
      <c r="E109"/>
      <c r="G109"/>
      <c r="I109"/>
      <c r="K109"/>
      <c r="M109"/>
      <c r="O109"/>
      <c r="Q109"/>
      <c r="S109"/>
      <c r="U109"/>
      <c r="W109"/>
      <c r="Y109"/>
      <c r="AA109"/>
      <c r="AC109"/>
      <c r="AE109"/>
      <c r="AG109"/>
      <c r="AI109"/>
      <c r="AK109"/>
      <c r="AM109"/>
      <c r="AO109"/>
      <c r="AQ109"/>
      <c r="AS109"/>
    </row>
    <row r="110" spans="3:45" x14ac:dyDescent="0.2">
      <c r="C110"/>
      <c r="E110"/>
      <c r="G110"/>
      <c r="I110"/>
      <c r="K110"/>
      <c r="M110"/>
      <c r="O110"/>
      <c r="Q110"/>
      <c r="S110"/>
      <c r="U110"/>
      <c r="W110"/>
      <c r="Y110"/>
      <c r="AA110"/>
      <c r="AC110"/>
      <c r="AE110"/>
      <c r="AG110"/>
      <c r="AI110"/>
      <c r="AK110"/>
      <c r="AM110"/>
      <c r="AO110"/>
      <c r="AQ110"/>
      <c r="AS110"/>
    </row>
    <row r="111" spans="3:45" x14ac:dyDescent="0.2">
      <c r="C111"/>
      <c r="E111"/>
      <c r="G111"/>
      <c r="I111"/>
      <c r="K111"/>
      <c r="M111"/>
      <c r="O111"/>
      <c r="Q111"/>
      <c r="S111"/>
      <c r="U111"/>
      <c r="W111"/>
      <c r="Y111"/>
      <c r="AA111"/>
      <c r="AC111"/>
      <c r="AE111"/>
      <c r="AG111"/>
      <c r="AI111"/>
      <c r="AK111"/>
      <c r="AM111"/>
      <c r="AO111"/>
      <c r="AQ111"/>
      <c r="AS111"/>
    </row>
    <row r="112" spans="3:45" x14ac:dyDescent="0.2">
      <c r="C112"/>
      <c r="E112"/>
      <c r="G112"/>
      <c r="I112"/>
      <c r="K112"/>
      <c r="M112"/>
      <c r="O112"/>
      <c r="Q112"/>
      <c r="S112"/>
      <c r="U112"/>
      <c r="W112"/>
      <c r="Y112"/>
      <c r="AA112"/>
      <c r="AC112"/>
      <c r="AE112"/>
      <c r="AG112"/>
      <c r="AI112"/>
      <c r="AK112"/>
      <c r="AM112"/>
      <c r="AO112"/>
      <c r="AQ112"/>
      <c r="AS112"/>
    </row>
    <row r="113" spans="3:45" x14ac:dyDescent="0.2">
      <c r="C113"/>
      <c r="E113"/>
      <c r="G113"/>
      <c r="I113"/>
      <c r="K113"/>
      <c r="M113"/>
      <c r="O113"/>
      <c r="Q113"/>
      <c r="S113"/>
      <c r="U113"/>
      <c r="W113"/>
      <c r="Y113"/>
      <c r="AA113"/>
      <c r="AC113"/>
      <c r="AE113"/>
      <c r="AG113"/>
      <c r="AI113"/>
      <c r="AK113"/>
      <c r="AM113"/>
      <c r="AO113"/>
      <c r="AQ113"/>
      <c r="AS113"/>
    </row>
    <row r="114" spans="3:45" x14ac:dyDescent="0.2">
      <c r="C114"/>
      <c r="E114"/>
      <c r="G114"/>
      <c r="I114"/>
      <c r="K114"/>
      <c r="M114"/>
      <c r="O114"/>
      <c r="Q114"/>
      <c r="S114"/>
      <c r="U114"/>
      <c r="W114"/>
      <c r="Y114"/>
      <c r="AA114"/>
      <c r="AC114"/>
      <c r="AE114"/>
      <c r="AG114"/>
      <c r="AI114"/>
      <c r="AK114"/>
      <c r="AM114"/>
      <c r="AO114"/>
      <c r="AQ114"/>
      <c r="AS114"/>
    </row>
    <row r="115" spans="3:45" x14ac:dyDescent="0.2">
      <c r="C115"/>
      <c r="E115"/>
      <c r="G115"/>
      <c r="I115"/>
      <c r="K115"/>
      <c r="M115"/>
      <c r="O115"/>
      <c r="Q115"/>
      <c r="S115"/>
      <c r="U115"/>
      <c r="W115"/>
      <c r="Y115"/>
      <c r="AA115"/>
      <c r="AC115"/>
      <c r="AE115"/>
      <c r="AG115"/>
      <c r="AI115"/>
      <c r="AK115"/>
      <c r="AM115"/>
      <c r="AO115"/>
      <c r="AQ115"/>
      <c r="AS115"/>
    </row>
    <row r="116" spans="3:45" x14ac:dyDescent="0.2">
      <c r="C116"/>
      <c r="E116"/>
      <c r="G116"/>
      <c r="I116"/>
      <c r="K116"/>
      <c r="M116"/>
      <c r="O116"/>
      <c r="Q116"/>
      <c r="S116"/>
      <c r="U116"/>
      <c r="W116"/>
      <c r="Y116"/>
      <c r="AA116"/>
      <c r="AC116"/>
      <c r="AE116"/>
      <c r="AG116"/>
      <c r="AI116"/>
      <c r="AK116"/>
      <c r="AM116"/>
      <c r="AO116"/>
      <c r="AQ116"/>
      <c r="AS116"/>
    </row>
    <row r="117" spans="3:45" x14ac:dyDescent="0.2">
      <c r="C117"/>
      <c r="E117"/>
      <c r="G117"/>
      <c r="I117"/>
      <c r="K117"/>
      <c r="M117"/>
      <c r="O117"/>
      <c r="Q117"/>
      <c r="S117"/>
      <c r="U117"/>
      <c r="W117"/>
      <c r="Y117"/>
      <c r="AA117"/>
      <c r="AC117"/>
      <c r="AE117"/>
      <c r="AG117"/>
      <c r="AI117"/>
      <c r="AK117"/>
      <c r="AM117"/>
      <c r="AO117"/>
      <c r="AQ117"/>
      <c r="AS117"/>
    </row>
    <row r="118" spans="3:45" x14ac:dyDescent="0.2">
      <c r="C118"/>
      <c r="E118"/>
      <c r="G118"/>
      <c r="I118"/>
      <c r="K118"/>
      <c r="M118"/>
      <c r="O118"/>
      <c r="Q118"/>
      <c r="S118"/>
      <c r="U118"/>
      <c r="W118"/>
      <c r="Y118"/>
      <c r="AA118"/>
      <c r="AC118"/>
      <c r="AE118"/>
      <c r="AG118"/>
      <c r="AI118"/>
      <c r="AK118"/>
      <c r="AM118"/>
      <c r="AO118"/>
      <c r="AQ118"/>
      <c r="AS118"/>
    </row>
    <row r="119" spans="3:45" x14ac:dyDescent="0.2">
      <c r="C119"/>
      <c r="E119"/>
      <c r="G119"/>
      <c r="I119"/>
      <c r="K119"/>
      <c r="M119"/>
      <c r="O119"/>
      <c r="Q119"/>
      <c r="S119"/>
      <c r="U119"/>
      <c r="W119"/>
      <c r="Y119"/>
      <c r="AA119"/>
      <c r="AC119"/>
      <c r="AE119"/>
      <c r="AG119"/>
      <c r="AI119"/>
      <c r="AK119"/>
      <c r="AM119"/>
      <c r="AO119"/>
      <c r="AQ119"/>
      <c r="AS119"/>
    </row>
    <row r="120" spans="3:45" x14ac:dyDescent="0.2">
      <c r="C120"/>
      <c r="E120"/>
      <c r="G120"/>
      <c r="I120"/>
      <c r="K120"/>
      <c r="M120"/>
      <c r="O120"/>
      <c r="Q120"/>
      <c r="S120"/>
      <c r="U120"/>
      <c r="W120"/>
      <c r="Y120"/>
      <c r="AA120"/>
      <c r="AC120"/>
      <c r="AE120"/>
      <c r="AG120"/>
      <c r="AI120"/>
      <c r="AK120"/>
      <c r="AM120"/>
      <c r="AO120"/>
      <c r="AQ120"/>
      <c r="AS120"/>
    </row>
    <row r="121" spans="3:45" x14ac:dyDescent="0.2">
      <c r="C121"/>
      <c r="E121"/>
      <c r="G121"/>
      <c r="I121"/>
      <c r="K121"/>
      <c r="M121"/>
      <c r="O121"/>
      <c r="Q121"/>
      <c r="S121"/>
      <c r="U121"/>
      <c r="W121"/>
      <c r="Y121"/>
      <c r="AA121"/>
      <c r="AC121"/>
      <c r="AE121"/>
      <c r="AG121"/>
      <c r="AI121"/>
      <c r="AK121"/>
      <c r="AM121"/>
      <c r="AO121"/>
      <c r="AQ121"/>
      <c r="AS121"/>
    </row>
    <row r="122" spans="3:45" x14ac:dyDescent="0.2">
      <c r="C122"/>
      <c r="E122"/>
      <c r="G122"/>
      <c r="I122"/>
      <c r="K122"/>
      <c r="M122"/>
      <c r="O122"/>
      <c r="Q122"/>
      <c r="S122"/>
      <c r="U122"/>
      <c r="W122"/>
      <c r="Y122"/>
      <c r="AA122"/>
      <c r="AC122"/>
      <c r="AE122"/>
      <c r="AG122"/>
      <c r="AI122"/>
      <c r="AK122"/>
      <c r="AM122"/>
      <c r="AO122"/>
      <c r="AQ122"/>
      <c r="AS122"/>
    </row>
    <row r="123" spans="3:45" x14ac:dyDescent="0.2">
      <c r="C123"/>
      <c r="E123"/>
      <c r="G123"/>
      <c r="I123"/>
      <c r="K123"/>
      <c r="M123"/>
      <c r="O123"/>
      <c r="Q123"/>
      <c r="S123"/>
      <c r="U123"/>
      <c r="W123"/>
      <c r="Y123"/>
      <c r="AA123"/>
      <c r="AC123"/>
      <c r="AE123"/>
      <c r="AG123"/>
      <c r="AI123"/>
      <c r="AK123"/>
      <c r="AM123"/>
      <c r="AO123"/>
      <c r="AQ123"/>
      <c r="AS123"/>
    </row>
    <row r="124" spans="3:45" x14ac:dyDescent="0.2">
      <c r="C124"/>
      <c r="E124"/>
      <c r="G124"/>
      <c r="I124"/>
      <c r="K124"/>
      <c r="M124"/>
      <c r="O124"/>
      <c r="Q124"/>
      <c r="S124"/>
      <c r="U124"/>
      <c r="W124"/>
      <c r="Y124"/>
      <c r="AA124"/>
      <c r="AC124"/>
      <c r="AE124"/>
      <c r="AG124"/>
      <c r="AI124"/>
      <c r="AK124"/>
      <c r="AM124"/>
      <c r="AO124"/>
      <c r="AQ124"/>
      <c r="AS124"/>
    </row>
    <row r="125" spans="3:45" x14ac:dyDescent="0.2">
      <c r="C125"/>
      <c r="E125"/>
      <c r="G125"/>
      <c r="I125"/>
      <c r="K125"/>
      <c r="M125"/>
      <c r="O125"/>
      <c r="Q125"/>
      <c r="S125"/>
      <c r="U125"/>
      <c r="W125"/>
      <c r="Y125"/>
      <c r="AA125"/>
      <c r="AC125"/>
      <c r="AE125"/>
      <c r="AG125"/>
      <c r="AI125"/>
      <c r="AK125"/>
      <c r="AM125"/>
      <c r="AO125"/>
      <c r="AQ125"/>
      <c r="AS125"/>
    </row>
    <row r="126" spans="3:45" x14ac:dyDescent="0.2">
      <c r="C126"/>
      <c r="E126"/>
      <c r="G126"/>
      <c r="I126"/>
      <c r="K126"/>
      <c r="M126"/>
      <c r="O126"/>
      <c r="Q126"/>
      <c r="S126"/>
      <c r="U126"/>
      <c r="W126"/>
      <c r="Y126"/>
      <c r="AA126"/>
      <c r="AC126"/>
      <c r="AE126"/>
      <c r="AG126"/>
      <c r="AI126"/>
      <c r="AK126"/>
      <c r="AM126"/>
      <c r="AO126"/>
      <c r="AQ126"/>
      <c r="AS126"/>
    </row>
    <row r="127" spans="3:45" x14ac:dyDescent="0.2">
      <c r="C127"/>
      <c r="E127"/>
      <c r="G127"/>
      <c r="I127"/>
      <c r="K127"/>
      <c r="M127"/>
      <c r="O127"/>
      <c r="Q127"/>
      <c r="S127"/>
      <c r="U127"/>
      <c r="W127"/>
      <c r="Y127"/>
      <c r="AA127"/>
      <c r="AC127"/>
      <c r="AE127"/>
      <c r="AG127"/>
      <c r="AI127"/>
      <c r="AK127"/>
      <c r="AM127"/>
      <c r="AO127"/>
      <c r="AQ127"/>
      <c r="AS127"/>
    </row>
    <row r="128" spans="3:45" x14ac:dyDescent="0.2">
      <c r="C128"/>
      <c r="E128"/>
      <c r="G128"/>
      <c r="I128"/>
      <c r="K128"/>
      <c r="M128"/>
      <c r="O128"/>
      <c r="Q128"/>
      <c r="S128"/>
      <c r="U128"/>
      <c r="W128"/>
      <c r="Y128"/>
      <c r="AA128"/>
      <c r="AC128"/>
      <c r="AE128"/>
      <c r="AG128"/>
      <c r="AI128"/>
      <c r="AK128"/>
      <c r="AM128"/>
      <c r="AO128"/>
      <c r="AQ128"/>
      <c r="AS128"/>
    </row>
    <row r="129" spans="3:45" x14ac:dyDescent="0.2">
      <c r="C129"/>
      <c r="E129"/>
      <c r="G129"/>
      <c r="I129"/>
      <c r="K129"/>
      <c r="M129"/>
      <c r="O129"/>
      <c r="Q129"/>
      <c r="S129"/>
      <c r="U129"/>
      <c r="W129"/>
      <c r="Y129"/>
      <c r="AA129"/>
      <c r="AC129"/>
      <c r="AE129"/>
      <c r="AG129"/>
      <c r="AI129"/>
      <c r="AK129"/>
      <c r="AM129"/>
      <c r="AO129"/>
      <c r="AQ129"/>
      <c r="AS129"/>
    </row>
    <row r="130" spans="3:45" x14ac:dyDescent="0.2">
      <c r="C130"/>
      <c r="E130"/>
      <c r="G130"/>
      <c r="I130"/>
      <c r="K130"/>
      <c r="M130"/>
      <c r="O130"/>
      <c r="Q130"/>
      <c r="S130"/>
      <c r="U130"/>
      <c r="W130"/>
      <c r="Y130"/>
      <c r="AA130"/>
      <c r="AC130"/>
      <c r="AE130"/>
      <c r="AG130"/>
      <c r="AI130"/>
      <c r="AK130"/>
      <c r="AM130"/>
      <c r="AO130"/>
      <c r="AQ130"/>
      <c r="AS130"/>
    </row>
    <row r="131" spans="3:45" x14ac:dyDescent="0.2">
      <c r="C131"/>
      <c r="E131"/>
      <c r="G131"/>
      <c r="I131"/>
      <c r="K131"/>
      <c r="M131"/>
      <c r="O131"/>
      <c r="Q131"/>
      <c r="S131"/>
      <c r="U131"/>
      <c r="W131"/>
      <c r="Y131"/>
      <c r="AA131"/>
      <c r="AC131"/>
      <c r="AE131"/>
      <c r="AG131"/>
      <c r="AI131"/>
      <c r="AK131"/>
      <c r="AM131"/>
      <c r="AO131"/>
      <c r="AQ131"/>
      <c r="AS131"/>
    </row>
    <row r="132" spans="3:45" x14ac:dyDescent="0.2">
      <c r="C132"/>
      <c r="E132"/>
      <c r="G132"/>
      <c r="I132"/>
      <c r="K132"/>
      <c r="M132"/>
      <c r="O132"/>
      <c r="Q132"/>
      <c r="S132"/>
      <c r="U132"/>
      <c r="W132"/>
      <c r="Y132"/>
      <c r="AA132"/>
      <c r="AC132"/>
      <c r="AE132"/>
      <c r="AG132"/>
      <c r="AI132"/>
      <c r="AK132"/>
      <c r="AM132"/>
      <c r="AO132"/>
      <c r="AQ132"/>
      <c r="AS132"/>
    </row>
    <row r="133" spans="3:45" x14ac:dyDescent="0.2">
      <c r="C133"/>
      <c r="E133"/>
      <c r="G133"/>
      <c r="I133"/>
      <c r="K133"/>
      <c r="M133"/>
      <c r="O133"/>
      <c r="Q133"/>
      <c r="S133"/>
      <c r="U133"/>
      <c r="W133"/>
      <c r="Y133"/>
      <c r="AA133"/>
      <c r="AC133"/>
      <c r="AE133"/>
      <c r="AG133"/>
      <c r="AI133"/>
      <c r="AK133"/>
      <c r="AM133"/>
      <c r="AO133"/>
      <c r="AQ133"/>
      <c r="AS133"/>
    </row>
    <row r="134" spans="3:45" x14ac:dyDescent="0.2">
      <c r="C134"/>
      <c r="E134"/>
      <c r="G134"/>
      <c r="I134"/>
      <c r="K134"/>
      <c r="M134"/>
      <c r="O134"/>
      <c r="Q134"/>
      <c r="S134"/>
      <c r="U134"/>
      <c r="W134"/>
      <c r="Y134"/>
      <c r="AA134"/>
      <c r="AC134"/>
      <c r="AE134"/>
      <c r="AG134"/>
      <c r="AI134"/>
      <c r="AK134"/>
      <c r="AM134"/>
      <c r="AO134"/>
      <c r="AQ134"/>
      <c r="AS134"/>
    </row>
    <row r="135" spans="3:45" x14ac:dyDescent="0.2">
      <c r="C135"/>
      <c r="E135"/>
      <c r="G135"/>
      <c r="I135"/>
      <c r="K135"/>
      <c r="M135"/>
      <c r="O135"/>
      <c r="Q135"/>
      <c r="S135"/>
      <c r="U135"/>
      <c r="W135"/>
      <c r="Y135"/>
      <c r="AA135"/>
      <c r="AC135"/>
      <c r="AE135"/>
      <c r="AG135"/>
      <c r="AI135"/>
      <c r="AK135"/>
      <c r="AM135"/>
      <c r="AO135"/>
      <c r="AQ135"/>
      <c r="AS135"/>
    </row>
    <row r="136" spans="3:45" x14ac:dyDescent="0.2">
      <c r="C136"/>
      <c r="E136"/>
      <c r="G136"/>
      <c r="I136"/>
      <c r="K136"/>
      <c r="M136"/>
      <c r="O136"/>
      <c r="Q136"/>
      <c r="S136"/>
      <c r="U136"/>
      <c r="W136"/>
      <c r="Y136"/>
      <c r="AA136"/>
      <c r="AC136"/>
      <c r="AE136"/>
      <c r="AG136"/>
      <c r="AI136"/>
      <c r="AK136"/>
      <c r="AM136"/>
      <c r="AO136"/>
      <c r="AQ136"/>
      <c r="AS136"/>
    </row>
    <row r="137" spans="3:45" x14ac:dyDescent="0.2">
      <c r="C137"/>
      <c r="E137"/>
      <c r="G137"/>
      <c r="I137"/>
      <c r="K137"/>
      <c r="M137"/>
      <c r="O137"/>
      <c r="Q137"/>
      <c r="S137"/>
      <c r="U137"/>
      <c r="W137"/>
      <c r="Y137"/>
      <c r="AA137"/>
      <c r="AC137"/>
      <c r="AE137"/>
      <c r="AG137"/>
      <c r="AI137"/>
      <c r="AK137"/>
      <c r="AM137"/>
      <c r="AO137"/>
      <c r="AQ137"/>
      <c r="AS137"/>
    </row>
    <row r="138" spans="3:45" x14ac:dyDescent="0.2">
      <c r="C138"/>
      <c r="E138"/>
      <c r="G138"/>
      <c r="I138"/>
      <c r="K138"/>
      <c r="M138"/>
      <c r="O138"/>
      <c r="Q138"/>
      <c r="S138"/>
      <c r="U138"/>
      <c r="W138"/>
      <c r="Y138"/>
      <c r="AA138"/>
      <c r="AC138"/>
      <c r="AE138"/>
      <c r="AG138"/>
      <c r="AI138"/>
      <c r="AK138"/>
      <c r="AM138"/>
      <c r="AO138"/>
      <c r="AQ138"/>
      <c r="AS138"/>
    </row>
    <row r="139" spans="3:45" x14ac:dyDescent="0.2">
      <c r="C139"/>
      <c r="E139"/>
      <c r="G139"/>
      <c r="I139"/>
      <c r="K139"/>
      <c r="M139"/>
      <c r="O139"/>
      <c r="Q139"/>
      <c r="S139"/>
      <c r="U139"/>
      <c r="W139"/>
      <c r="Y139"/>
      <c r="AA139"/>
      <c r="AC139"/>
      <c r="AE139"/>
      <c r="AG139"/>
      <c r="AI139"/>
      <c r="AK139"/>
      <c r="AM139"/>
      <c r="AO139"/>
      <c r="AQ139"/>
      <c r="AS139"/>
    </row>
    <row r="140" spans="3:45" x14ac:dyDescent="0.2">
      <c r="C140"/>
      <c r="E140"/>
      <c r="G140"/>
      <c r="I140"/>
      <c r="K140"/>
      <c r="M140"/>
      <c r="O140"/>
      <c r="Q140"/>
      <c r="S140"/>
      <c r="U140"/>
      <c r="W140"/>
      <c r="Y140"/>
      <c r="AA140"/>
      <c r="AC140"/>
      <c r="AE140"/>
      <c r="AG140"/>
      <c r="AI140"/>
      <c r="AK140"/>
      <c r="AM140"/>
      <c r="AO140"/>
      <c r="AQ140"/>
      <c r="AS140"/>
    </row>
    <row r="141" spans="3:45" x14ac:dyDescent="0.2">
      <c r="C141"/>
      <c r="E141"/>
      <c r="G141"/>
      <c r="I141"/>
      <c r="K141"/>
      <c r="M141"/>
      <c r="O141"/>
      <c r="Q141"/>
      <c r="S141"/>
      <c r="U141"/>
      <c r="W141"/>
      <c r="Y141"/>
      <c r="AA141"/>
      <c r="AC141"/>
      <c r="AE141"/>
      <c r="AG141"/>
      <c r="AI141"/>
      <c r="AK141"/>
      <c r="AM141"/>
      <c r="AO141"/>
      <c r="AQ141"/>
      <c r="AS141"/>
    </row>
    <row r="142" spans="3:45" x14ac:dyDescent="0.2">
      <c r="C142"/>
      <c r="E142"/>
      <c r="G142"/>
      <c r="I142"/>
      <c r="K142"/>
      <c r="M142"/>
      <c r="O142"/>
      <c r="Q142"/>
      <c r="S142"/>
      <c r="U142"/>
      <c r="W142"/>
      <c r="Y142"/>
      <c r="AA142"/>
      <c r="AC142"/>
      <c r="AE142"/>
      <c r="AG142"/>
      <c r="AI142"/>
      <c r="AK142"/>
      <c r="AM142"/>
      <c r="AO142"/>
      <c r="AQ142"/>
      <c r="AS142"/>
    </row>
    <row r="143" spans="3:45" x14ac:dyDescent="0.2">
      <c r="C143"/>
      <c r="E143"/>
      <c r="G143"/>
      <c r="I143"/>
      <c r="K143"/>
      <c r="M143"/>
      <c r="O143"/>
      <c r="Q143"/>
      <c r="S143"/>
      <c r="U143"/>
      <c r="W143"/>
      <c r="Y143"/>
      <c r="AA143"/>
      <c r="AC143"/>
      <c r="AE143"/>
      <c r="AG143"/>
      <c r="AI143"/>
      <c r="AK143"/>
      <c r="AM143"/>
      <c r="AO143"/>
      <c r="AQ143"/>
      <c r="AS143"/>
    </row>
    <row r="144" spans="3:45" x14ac:dyDescent="0.2">
      <c r="C144"/>
      <c r="E144"/>
      <c r="G144"/>
      <c r="I144"/>
      <c r="K144"/>
      <c r="M144"/>
      <c r="O144"/>
      <c r="Q144"/>
      <c r="S144"/>
      <c r="U144"/>
      <c r="W144"/>
      <c r="Y144"/>
      <c r="AA144"/>
      <c r="AC144"/>
      <c r="AE144"/>
      <c r="AG144"/>
      <c r="AI144"/>
      <c r="AK144"/>
      <c r="AM144"/>
      <c r="AO144"/>
      <c r="AQ144"/>
      <c r="AS144"/>
    </row>
    <row r="145" spans="3:45" x14ac:dyDescent="0.2">
      <c r="C145"/>
      <c r="E145"/>
      <c r="G145"/>
      <c r="I145"/>
      <c r="K145"/>
      <c r="M145"/>
      <c r="O145"/>
      <c r="Q145"/>
      <c r="S145"/>
      <c r="U145"/>
      <c r="W145"/>
      <c r="Y145"/>
      <c r="AA145"/>
      <c r="AC145"/>
      <c r="AE145"/>
      <c r="AG145"/>
      <c r="AI145"/>
      <c r="AK145"/>
      <c r="AM145"/>
      <c r="AO145"/>
      <c r="AQ145"/>
      <c r="AS145"/>
    </row>
    <row r="146" spans="3:45" x14ac:dyDescent="0.2">
      <c r="C146"/>
      <c r="E146"/>
      <c r="G146"/>
      <c r="I146"/>
      <c r="K146"/>
      <c r="M146"/>
      <c r="O146"/>
      <c r="Q146"/>
      <c r="S146"/>
      <c r="U146"/>
      <c r="W146"/>
      <c r="Y146"/>
      <c r="AA146"/>
      <c r="AC146"/>
      <c r="AE146"/>
      <c r="AG146"/>
      <c r="AI146"/>
      <c r="AK146"/>
      <c r="AM146"/>
      <c r="AO146"/>
      <c r="AQ146"/>
      <c r="AS146"/>
    </row>
    <row r="147" spans="3:45" x14ac:dyDescent="0.2">
      <c r="C147"/>
      <c r="E147"/>
      <c r="G147"/>
      <c r="I147"/>
      <c r="K147"/>
      <c r="M147"/>
      <c r="O147"/>
      <c r="Q147"/>
      <c r="S147"/>
      <c r="U147"/>
      <c r="W147"/>
      <c r="Y147"/>
      <c r="AA147"/>
      <c r="AC147"/>
      <c r="AE147"/>
      <c r="AG147"/>
      <c r="AI147"/>
      <c r="AK147"/>
      <c r="AM147"/>
      <c r="AO147"/>
      <c r="AQ147"/>
      <c r="AS147"/>
    </row>
    <row r="148" spans="3:45" x14ac:dyDescent="0.2">
      <c r="C148"/>
      <c r="E148"/>
      <c r="G148"/>
      <c r="I148"/>
      <c r="K148"/>
      <c r="M148"/>
      <c r="O148"/>
      <c r="Q148"/>
      <c r="S148"/>
      <c r="U148"/>
      <c r="W148"/>
      <c r="Y148"/>
      <c r="AA148"/>
      <c r="AC148"/>
      <c r="AE148"/>
      <c r="AG148"/>
      <c r="AI148"/>
      <c r="AK148"/>
      <c r="AM148"/>
      <c r="AO148"/>
      <c r="AQ148"/>
      <c r="AS148"/>
    </row>
    <row r="149" spans="3:45" x14ac:dyDescent="0.2">
      <c r="C149"/>
      <c r="E149"/>
      <c r="G149"/>
      <c r="I149"/>
      <c r="K149"/>
      <c r="M149"/>
      <c r="O149"/>
      <c r="Q149"/>
      <c r="S149"/>
      <c r="U149"/>
      <c r="W149"/>
      <c r="Y149"/>
      <c r="AA149"/>
      <c r="AC149"/>
      <c r="AE149"/>
      <c r="AG149"/>
      <c r="AI149"/>
      <c r="AK149"/>
      <c r="AM149"/>
      <c r="AO149"/>
      <c r="AQ149"/>
      <c r="AS149"/>
    </row>
    <row r="150" spans="3:45" x14ac:dyDescent="0.2">
      <c r="C150"/>
      <c r="E150"/>
      <c r="G150"/>
      <c r="I150"/>
      <c r="K150"/>
      <c r="M150"/>
      <c r="O150"/>
      <c r="Q150"/>
      <c r="S150"/>
      <c r="U150"/>
      <c r="W150"/>
      <c r="Y150"/>
      <c r="AA150"/>
      <c r="AC150"/>
      <c r="AE150"/>
      <c r="AG150"/>
      <c r="AI150"/>
      <c r="AK150"/>
      <c r="AM150"/>
      <c r="AO150"/>
      <c r="AQ150"/>
      <c r="AS150"/>
    </row>
    <row r="151" spans="3:45" x14ac:dyDescent="0.2">
      <c r="C151"/>
      <c r="E151"/>
      <c r="G151"/>
      <c r="I151"/>
      <c r="K151"/>
      <c r="M151"/>
      <c r="O151"/>
      <c r="Q151"/>
      <c r="S151"/>
      <c r="U151"/>
      <c r="W151"/>
      <c r="Y151"/>
      <c r="AA151"/>
      <c r="AC151"/>
      <c r="AE151"/>
      <c r="AG151"/>
      <c r="AI151"/>
      <c r="AK151"/>
      <c r="AM151"/>
      <c r="AO151"/>
      <c r="AQ151"/>
      <c r="AS151"/>
    </row>
    <row r="152" spans="3:45" x14ac:dyDescent="0.2">
      <c r="C152"/>
      <c r="E152"/>
      <c r="G152"/>
      <c r="I152"/>
      <c r="K152"/>
      <c r="M152"/>
      <c r="O152"/>
      <c r="Q152"/>
      <c r="S152"/>
      <c r="U152"/>
      <c r="W152"/>
      <c r="Y152"/>
      <c r="AA152"/>
      <c r="AC152"/>
      <c r="AE152"/>
      <c r="AG152"/>
      <c r="AI152"/>
      <c r="AK152"/>
      <c r="AM152"/>
      <c r="AO152"/>
      <c r="AQ152"/>
      <c r="AS152"/>
    </row>
    <row r="153" spans="3:45" x14ac:dyDescent="0.2">
      <c r="C153"/>
      <c r="E153"/>
      <c r="G153"/>
      <c r="I153"/>
      <c r="K153"/>
      <c r="M153"/>
      <c r="O153"/>
      <c r="Q153"/>
      <c r="S153"/>
      <c r="U153"/>
      <c r="W153"/>
      <c r="Y153"/>
      <c r="AA153"/>
      <c r="AC153"/>
      <c r="AE153"/>
      <c r="AG153"/>
      <c r="AI153"/>
      <c r="AK153"/>
      <c r="AM153"/>
      <c r="AO153"/>
      <c r="AQ153"/>
      <c r="AS153"/>
    </row>
    <row r="154" spans="3:45" x14ac:dyDescent="0.2">
      <c r="C154"/>
      <c r="E154"/>
      <c r="G154"/>
      <c r="I154"/>
      <c r="K154"/>
      <c r="M154"/>
      <c r="O154"/>
      <c r="Q154"/>
      <c r="S154"/>
      <c r="U154"/>
      <c r="W154"/>
      <c r="Y154"/>
      <c r="AA154"/>
      <c r="AC154"/>
      <c r="AE154"/>
      <c r="AG154"/>
      <c r="AI154"/>
      <c r="AK154"/>
      <c r="AM154"/>
      <c r="AO154"/>
      <c r="AQ154"/>
      <c r="AS154"/>
    </row>
    <row r="155" spans="3:45" x14ac:dyDescent="0.2">
      <c r="C155"/>
      <c r="E155"/>
      <c r="G155"/>
      <c r="I155"/>
      <c r="K155"/>
      <c r="M155"/>
      <c r="O155"/>
      <c r="Q155"/>
      <c r="S155"/>
      <c r="U155"/>
      <c r="W155"/>
      <c r="Y155"/>
      <c r="AA155"/>
      <c r="AC155"/>
      <c r="AE155"/>
      <c r="AG155"/>
      <c r="AI155"/>
      <c r="AK155"/>
      <c r="AM155"/>
      <c r="AO155"/>
      <c r="AQ155"/>
      <c r="AS155"/>
    </row>
    <row r="156" spans="3:45" x14ac:dyDescent="0.2">
      <c r="C156"/>
      <c r="E156"/>
      <c r="G156"/>
      <c r="I156"/>
      <c r="K156"/>
      <c r="M156"/>
      <c r="O156"/>
      <c r="Q156"/>
      <c r="S156"/>
      <c r="U156"/>
      <c r="W156"/>
      <c r="Y156"/>
      <c r="AA156"/>
      <c r="AC156"/>
      <c r="AE156"/>
      <c r="AG156"/>
      <c r="AI156"/>
      <c r="AK156"/>
      <c r="AM156"/>
      <c r="AO156"/>
      <c r="AQ156"/>
      <c r="AS156"/>
    </row>
    <row r="157" spans="3:45" x14ac:dyDescent="0.2">
      <c r="C157"/>
      <c r="E157"/>
      <c r="G157"/>
      <c r="I157"/>
      <c r="K157"/>
      <c r="M157"/>
      <c r="O157"/>
      <c r="Q157"/>
      <c r="S157"/>
      <c r="U157"/>
      <c r="W157"/>
      <c r="Y157"/>
      <c r="AA157"/>
      <c r="AC157"/>
      <c r="AE157"/>
      <c r="AG157"/>
      <c r="AI157"/>
      <c r="AK157"/>
      <c r="AM157"/>
      <c r="AO157"/>
      <c r="AQ157"/>
      <c r="AS157"/>
    </row>
    <row r="158" spans="3:45" x14ac:dyDescent="0.2">
      <c r="C158"/>
      <c r="E158"/>
      <c r="G158"/>
      <c r="I158"/>
      <c r="K158"/>
      <c r="M158"/>
      <c r="O158"/>
      <c r="Q158"/>
      <c r="S158"/>
      <c r="U158"/>
      <c r="W158"/>
      <c r="Y158"/>
      <c r="AA158"/>
      <c r="AC158"/>
      <c r="AE158"/>
      <c r="AG158"/>
      <c r="AI158"/>
      <c r="AK158"/>
      <c r="AM158"/>
      <c r="AO158"/>
      <c r="AQ158"/>
      <c r="AS158"/>
    </row>
    <row r="159" spans="3:45" x14ac:dyDescent="0.2">
      <c r="C159"/>
      <c r="E159"/>
      <c r="G159"/>
      <c r="I159"/>
      <c r="K159"/>
      <c r="M159"/>
      <c r="O159"/>
      <c r="Q159"/>
      <c r="S159"/>
      <c r="U159"/>
      <c r="W159"/>
      <c r="Y159"/>
      <c r="AA159"/>
      <c r="AC159"/>
      <c r="AE159"/>
      <c r="AG159"/>
      <c r="AI159"/>
      <c r="AK159"/>
      <c r="AM159"/>
      <c r="AO159"/>
      <c r="AQ159"/>
      <c r="AS159"/>
    </row>
    <row r="160" spans="3:45" x14ac:dyDescent="0.2">
      <c r="C160"/>
      <c r="E160"/>
      <c r="G160"/>
      <c r="I160"/>
      <c r="K160"/>
      <c r="M160"/>
      <c r="O160"/>
      <c r="Q160"/>
      <c r="S160"/>
      <c r="U160"/>
      <c r="W160"/>
      <c r="Y160"/>
      <c r="AA160"/>
      <c r="AC160"/>
      <c r="AE160"/>
      <c r="AG160"/>
      <c r="AI160"/>
      <c r="AK160"/>
      <c r="AM160"/>
      <c r="AO160"/>
      <c r="AQ160"/>
      <c r="AS160"/>
    </row>
    <row r="161" spans="3:45" x14ac:dyDescent="0.2">
      <c r="C161"/>
      <c r="E161"/>
      <c r="G161"/>
      <c r="I161"/>
      <c r="K161"/>
      <c r="M161"/>
      <c r="O161"/>
      <c r="Q161"/>
      <c r="S161"/>
      <c r="U161"/>
      <c r="W161"/>
      <c r="Y161"/>
      <c r="AA161"/>
      <c r="AC161"/>
      <c r="AE161"/>
      <c r="AG161"/>
      <c r="AI161"/>
      <c r="AK161"/>
      <c r="AM161"/>
      <c r="AO161"/>
      <c r="AQ161"/>
      <c r="AS161"/>
    </row>
    <row r="162" spans="3:45" x14ac:dyDescent="0.2">
      <c r="C162"/>
      <c r="E162"/>
      <c r="G162"/>
      <c r="I162"/>
      <c r="K162"/>
      <c r="M162"/>
      <c r="O162"/>
      <c r="Q162"/>
      <c r="S162"/>
      <c r="U162"/>
      <c r="W162"/>
      <c r="Y162"/>
      <c r="AA162"/>
      <c r="AC162"/>
      <c r="AE162"/>
      <c r="AG162"/>
      <c r="AI162"/>
      <c r="AK162"/>
      <c r="AM162"/>
      <c r="AO162"/>
      <c r="AQ162"/>
      <c r="AS162"/>
    </row>
    <row r="163" spans="3:45" x14ac:dyDescent="0.2">
      <c r="C163"/>
      <c r="E163"/>
      <c r="G163"/>
      <c r="I163"/>
      <c r="K163"/>
      <c r="M163"/>
      <c r="O163"/>
      <c r="Q163"/>
      <c r="S163"/>
      <c r="U163"/>
      <c r="W163"/>
      <c r="Y163"/>
      <c r="AA163"/>
      <c r="AC163"/>
      <c r="AE163"/>
      <c r="AG163"/>
      <c r="AI163"/>
      <c r="AK163"/>
      <c r="AM163"/>
      <c r="AO163"/>
      <c r="AQ163"/>
      <c r="AS163"/>
    </row>
    <row r="164" spans="3:45" x14ac:dyDescent="0.2">
      <c r="C164"/>
      <c r="E164"/>
      <c r="G164"/>
      <c r="I164"/>
      <c r="K164"/>
      <c r="M164"/>
      <c r="O164"/>
      <c r="Q164"/>
      <c r="S164"/>
      <c r="U164"/>
      <c r="W164"/>
      <c r="Y164"/>
      <c r="AA164"/>
      <c r="AC164"/>
      <c r="AE164"/>
      <c r="AG164"/>
      <c r="AI164"/>
      <c r="AK164"/>
      <c r="AM164"/>
      <c r="AO164"/>
      <c r="AQ164"/>
      <c r="AS164"/>
    </row>
    <row r="165" spans="3:45" x14ac:dyDescent="0.2">
      <c r="C165"/>
      <c r="E165"/>
      <c r="G165"/>
      <c r="I165"/>
      <c r="K165"/>
      <c r="M165"/>
      <c r="O165"/>
      <c r="Q165"/>
      <c r="S165"/>
      <c r="U165"/>
      <c r="W165"/>
      <c r="Y165"/>
      <c r="AA165"/>
      <c r="AC165"/>
      <c r="AE165"/>
      <c r="AG165"/>
      <c r="AI165"/>
      <c r="AK165"/>
      <c r="AM165"/>
      <c r="AO165"/>
      <c r="AQ165"/>
      <c r="AS165"/>
    </row>
    <row r="166" spans="3:45" x14ac:dyDescent="0.2">
      <c r="C166"/>
      <c r="E166"/>
      <c r="G166"/>
      <c r="I166"/>
      <c r="K166"/>
      <c r="M166"/>
      <c r="O166"/>
      <c r="Q166"/>
      <c r="S166"/>
      <c r="U166"/>
      <c r="W166"/>
      <c r="Y166"/>
      <c r="AA166"/>
      <c r="AC166"/>
      <c r="AE166"/>
      <c r="AG166"/>
      <c r="AI166"/>
      <c r="AK166"/>
      <c r="AM166"/>
      <c r="AO166"/>
      <c r="AQ166"/>
      <c r="AS166"/>
    </row>
    <row r="167" spans="3:45" x14ac:dyDescent="0.2">
      <c r="C167"/>
      <c r="E167"/>
      <c r="G167"/>
      <c r="I167"/>
      <c r="K167"/>
      <c r="M167"/>
      <c r="O167"/>
      <c r="Q167"/>
      <c r="S167"/>
      <c r="U167"/>
      <c r="W167"/>
      <c r="Y167"/>
      <c r="AA167"/>
      <c r="AC167"/>
      <c r="AE167"/>
      <c r="AG167"/>
      <c r="AI167"/>
      <c r="AK167"/>
      <c r="AM167"/>
      <c r="AO167"/>
      <c r="AQ167"/>
      <c r="AS167"/>
    </row>
    <row r="168" spans="3:45" x14ac:dyDescent="0.2">
      <c r="C168"/>
      <c r="E168"/>
      <c r="G168"/>
      <c r="I168"/>
      <c r="K168"/>
      <c r="M168"/>
      <c r="O168"/>
      <c r="Q168"/>
      <c r="S168"/>
      <c r="U168"/>
      <c r="W168"/>
      <c r="Y168"/>
      <c r="AA168"/>
      <c r="AC168"/>
      <c r="AE168"/>
      <c r="AG168"/>
      <c r="AI168"/>
      <c r="AK168"/>
      <c r="AM168"/>
      <c r="AO168"/>
      <c r="AQ168"/>
      <c r="AS168"/>
    </row>
  </sheetData>
  <mergeCells count="1">
    <mergeCell ref="A39:N39"/>
  </mergeCells>
  <conditionalFormatting sqref="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35" priority="26" operator="between">
      <formula>0.00000001</formula>
      <formula>0.05</formula>
    </cfRule>
  </conditionalFormatting>
  <conditionalFormatting sqref="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34" priority="25" operator="between">
      <formula>0.05</formula>
      <formula>0.1</formula>
    </cfRule>
  </conditionalFormatting>
  <conditionalFormatting sqref="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33" priority="24" operator="between">
      <formula>0.9</formula>
      <formula>0.95</formula>
    </cfRule>
  </conditionalFormatting>
  <conditionalFormatting sqref="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32" priority="23" operator="between">
      <formula>0.95</formula>
      <formula>0.9999999</formula>
    </cfRule>
  </conditionalFormatting>
  <conditionalFormatting sqref="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31" priority="19" operator="between">
      <formula>0.9</formula>
      <formula>0.95</formula>
    </cfRule>
    <cfRule type="cellIs" dxfId="30" priority="20" operator="between">
      <formula>0.05</formula>
      <formula>0.1</formula>
    </cfRule>
    <cfRule type="cellIs" dxfId="29" priority="21" operator="between">
      <formula>0.0000001</formula>
      <formula>0.05</formula>
    </cfRule>
    <cfRule type="cellIs" dxfId="28" priority="22" operator="between">
      <formula>0.95</formula>
      <formula>0.999999</formula>
    </cfRule>
  </conditionalFormatting>
  <conditionalFormatting sqref="C4 E4 G4 I4 K4 M4 O4 Q4 S4 U4 W4 Y4 AA4 AC4 AE4 AG4 AI4 AK4 AM4 AO4 AQ4 C169:C1048576 E169:E1048576 AA169:AA1048576 AC169:AC1048576 AE169:AE1048576 AG169:AG1048576 AI169:AI1048576 AK169:AK1048576 AM169:AM1048576 AO169:AO1048576 AQ169:AQ1048576 G169:G1048576 I169:I1048576 K169:K1048576 M169:M1048576 O169:O1048576 Q169:Q1048576 S169:S1048576 U169:U1048576 W169:W1048576 Y169:Y1048576">
    <cfRule type="cellIs" dxfId="27" priority="15" operator="between">
      <formula>0.0500001</formula>
      <formula>0.1</formula>
    </cfRule>
    <cfRule type="cellIs" dxfId="26" priority="16" operator="between">
      <formula>0</formula>
      <formula>0.05</formula>
    </cfRule>
    <cfRule type="cellIs" dxfId="25" priority="17" operator="between">
      <formula>0.9</formula>
      <formula>0.9499999</formula>
    </cfRule>
    <cfRule type="cellIs" dxfId="24" priority="18" operator="between">
      <formula>1</formula>
      <formula>0.95</formula>
    </cfRule>
  </conditionalFormatting>
  <conditionalFormatting sqref="C4">
    <cfRule type="cellIs" dxfId="23" priority="14" operator="lessThan">
      <formula>0.05</formula>
    </cfRule>
  </conditionalFormatting>
  <conditionalFormatting sqref="E5:E37">
    <cfRule type="cellIs" dxfId="22" priority="7" operator="between">
      <formula>0.05</formula>
      <formula>0.1</formula>
    </cfRule>
    <cfRule type="cellIs" dxfId="21" priority="8" operator="lessThan">
      <formula>0.05</formula>
    </cfRule>
  </conditionalFormatting>
  <conditionalFormatting sqref="G5:G37 I5:I37 K5:K37 M5:M37 O5:O37 Q5:Q37 S5:S37 U5:U37 W5:W37 Y5:Y37 AA5:AA37 AC5:AC37 AE5:AE37 AG5:AG37 AI5:AI37 AK5:AK37 AM5:AM37 AO5:AO37 AQ5:AQ37 E5:E37 C5:C37">
    <cfRule type="cellIs" dxfId="20" priority="6" operator="greaterThan">
      <formula>0.95</formula>
    </cfRule>
  </conditionalFormatting>
  <conditionalFormatting sqref="G5:G37 I5:I37 K5:K37 M5:M37 O5:O37 Q5:Q37 S5:S37 U5:U37 W5:W37 Y5:Y37 AA5:AA37 AC5:AC37 AE5:AE37 AG5:AG37 AI5:AI37 AK5:AK37 AM5:AM37 AO5:AO37 AQ5:AQ37 E5:E37 C5:C37">
    <cfRule type="cellIs" dxfId="19" priority="5" operator="lessThan">
      <formula>0.05</formula>
    </cfRule>
  </conditionalFormatting>
  <conditionalFormatting sqref="G5:G37 I5:I37 K5:K37 M5:M37 O5:O37 Q5:Q37 S5:S37 U5:U37 W5:W37 Y5:Y37 AA5:AA37 AC5:AC37 AE5:AE37 AG5:AG37 AI5:AI37 AK5:AK37 AM5:AM37 AO5:AO37 AQ5:AQ37 E5:E37 C5:C37">
    <cfRule type="cellIs" dxfId="18" priority="4" operator="between">
      <formula>0.05</formula>
      <formula>0.1</formula>
    </cfRule>
  </conditionalFormatting>
  <conditionalFormatting sqref="G5:G37 I5:I37 K5:K37 M5:M37 O5:O37 Q5:Q37 S5:S37 U5:U37 W5:W37 Y5:Y37 AA5:AA37 AC5:AC37 AE5:AE37 AG5:AG37 AI5:AI37 AK5:AK37 AM5:AM37 AO5:AO37 AQ5:AQ37 E5:E37 C5:C37">
    <cfRule type="cellIs" dxfId="17" priority="3" operator="between">
      <formula>0.9</formula>
      <formula>0.95</formula>
    </cfRule>
  </conditionalFormatting>
  <conditionalFormatting sqref="C5:C34 E5:E34 G5:G34 I5:I34 K5:K34 M5:M34 O5:O34 Q5:Q34 S5:S34 U5:U34 W5:W34 Y5:Y34 AA5:AA34 AC5:AC34 AE5:AE34 AG5:AG34 AI5:AI34 AK5:AK34 AM5:AM34 AO5:AO34 AQ5:AQ34">
    <cfRule type="cellIs" dxfId="16" priority="10" operator="between">
      <formula>0.0500001</formula>
      <formula>0.1</formula>
    </cfRule>
    <cfRule type="cellIs" dxfId="15" priority="11" operator="between">
      <formula>0</formula>
      <formula>0.05</formula>
    </cfRule>
    <cfRule type="cellIs" dxfId="14" priority="12" operator="between">
      <formula>0.9</formula>
      <formula>0.9499999</formula>
    </cfRule>
    <cfRule type="cellIs" dxfId="13" priority="13" operator="between">
      <formula>1</formula>
      <formula>0.95</formula>
    </cfRule>
  </conditionalFormatting>
  <conditionalFormatting sqref="C5:C37">
    <cfRule type="cellIs" dxfId="12" priority="9" operator="lessThan">
      <formula>0.05</formula>
    </cfRule>
  </conditionalFormatting>
  <conditionalFormatting sqref="C37">
    <cfRule type="cellIs" dxfId="11" priority="1" operator="between">
      <formula>0.05</formula>
      <formula>0.1</formula>
    </cfRule>
    <cfRule type="cellIs" dxfId="10" priority="2" operator="lessThan">
      <formula>0.05</formula>
    </cfRule>
  </conditionalFormatting>
  <pageMargins left="0.75000000000000011" right="0.75000000000000011" top="1" bottom="1" header="0.5" footer="0.5"/>
  <pageSetup paperSize="9" scale="17" fitToWidth="2" orientation="landscape" horizontalDpi="4294967292" verticalDpi="429496729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24"/>
  <sheetViews>
    <sheetView zoomScale="50" zoomScaleNormal="50" zoomScalePageLayoutView="50" workbookViewId="0">
      <selection activeCell="A24" sqref="A24"/>
    </sheetView>
  </sheetViews>
  <sheetFormatPr baseColWidth="10" defaultColWidth="8.83203125" defaultRowHeight="16" x14ac:dyDescent="0.2"/>
  <cols>
    <col min="1" max="1" width="67.5" customWidth="1"/>
  </cols>
  <sheetData>
    <row r="1" spans="1:43" x14ac:dyDescent="0.2">
      <c r="A1" s="43"/>
      <c r="B1" s="44">
        <v>0</v>
      </c>
      <c r="C1" s="44"/>
      <c r="D1" s="44">
        <v>1</v>
      </c>
      <c r="E1" s="44"/>
      <c r="F1" s="44">
        <v>2</v>
      </c>
      <c r="G1" s="44"/>
      <c r="H1" s="44">
        <v>3</v>
      </c>
      <c r="I1" s="44"/>
      <c r="J1" s="44">
        <v>4</v>
      </c>
      <c r="K1" s="44"/>
      <c r="L1" s="44">
        <v>5</v>
      </c>
      <c r="M1" s="44"/>
      <c r="N1" s="44">
        <v>6</v>
      </c>
      <c r="O1" s="44"/>
      <c r="P1" s="44">
        <v>7</v>
      </c>
      <c r="Q1" s="44"/>
      <c r="R1" s="44">
        <v>8</v>
      </c>
      <c r="S1" s="44"/>
      <c r="T1" s="44">
        <v>9</v>
      </c>
      <c r="U1" s="44"/>
      <c r="V1" s="44">
        <v>10</v>
      </c>
      <c r="W1" s="44"/>
      <c r="X1" s="44">
        <v>11</v>
      </c>
      <c r="Y1" s="44"/>
      <c r="Z1" s="44">
        <v>12</v>
      </c>
      <c r="AA1" s="44"/>
      <c r="AB1" s="44">
        <v>13</v>
      </c>
      <c r="AC1" s="44"/>
      <c r="AD1" s="44">
        <v>14</v>
      </c>
      <c r="AE1" s="44"/>
      <c r="AF1" s="44">
        <v>15</v>
      </c>
      <c r="AG1" s="44"/>
      <c r="AH1" s="44">
        <v>16</v>
      </c>
      <c r="AI1" s="44"/>
      <c r="AJ1" s="44">
        <v>17</v>
      </c>
      <c r="AK1" s="44"/>
      <c r="AL1" s="44">
        <v>18</v>
      </c>
      <c r="AM1" s="44"/>
      <c r="AN1" s="44">
        <v>19</v>
      </c>
      <c r="AO1" s="44"/>
      <c r="AP1" s="44">
        <v>20</v>
      </c>
      <c r="AQ1" s="44"/>
    </row>
    <row r="2" spans="1:43" x14ac:dyDescent="0.2">
      <c r="A2" s="46"/>
      <c r="B2" s="47" t="s">
        <v>485</v>
      </c>
      <c r="C2" s="47"/>
      <c r="D2" s="47" t="s">
        <v>486</v>
      </c>
      <c r="E2" s="47"/>
      <c r="F2" s="47" t="s">
        <v>166</v>
      </c>
      <c r="G2" s="47"/>
      <c r="H2" s="47" t="s">
        <v>133</v>
      </c>
      <c r="I2" s="47"/>
      <c r="J2" s="47" t="s">
        <v>165</v>
      </c>
      <c r="K2" s="47"/>
      <c r="L2" s="47" t="s">
        <v>167</v>
      </c>
      <c r="M2" s="47"/>
      <c r="N2" s="47" t="s">
        <v>125</v>
      </c>
      <c r="O2" s="47"/>
      <c r="P2" s="47" t="s">
        <v>487</v>
      </c>
      <c r="Q2" s="47"/>
      <c r="R2" s="47" t="s">
        <v>0</v>
      </c>
      <c r="S2" s="47"/>
      <c r="T2" s="47" t="s">
        <v>488</v>
      </c>
      <c r="U2" s="47"/>
      <c r="V2" s="47" t="s">
        <v>132</v>
      </c>
      <c r="W2" s="47"/>
      <c r="X2" s="47" t="s">
        <v>489</v>
      </c>
      <c r="Y2" s="47"/>
      <c r="Z2" s="47" t="s">
        <v>490</v>
      </c>
      <c r="AA2" s="47"/>
      <c r="AB2" s="47" t="s">
        <v>491</v>
      </c>
      <c r="AC2" s="47"/>
      <c r="AD2" s="47" t="s">
        <v>492</v>
      </c>
      <c r="AE2" s="47"/>
      <c r="AF2" s="47" t="s">
        <v>486</v>
      </c>
      <c r="AG2" s="47"/>
      <c r="AH2" s="47" t="s">
        <v>490</v>
      </c>
      <c r="AI2" s="47"/>
      <c r="AJ2" s="47" t="s">
        <v>486</v>
      </c>
      <c r="AK2" s="47"/>
      <c r="AL2" s="47" t="s">
        <v>493</v>
      </c>
      <c r="AM2" s="47"/>
      <c r="AN2" s="47" t="s">
        <v>494</v>
      </c>
      <c r="AO2" s="47"/>
      <c r="AP2" s="47" t="s">
        <v>493</v>
      </c>
      <c r="AQ2" s="47"/>
    </row>
    <row r="3" spans="1:43" x14ac:dyDescent="0.2">
      <c r="A3" s="46" t="s">
        <v>552</v>
      </c>
      <c r="B3" s="2" t="s">
        <v>495</v>
      </c>
      <c r="C3" s="2"/>
      <c r="D3" s="2" t="s">
        <v>496</v>
      </c>
      <c r="E3" s="2"/>
      <c r="F3" s="2" t="s">
        <v>497</v>
      </c>
      <c r="G3" s="2"/>
      <c r="H3" s="2" t="s">
        <v>498</v>
      </c>
      <c r="I3" s="2"/>
      <c r="J3" s="2" t="s">
        <v>499</v>
      </c>
      <c r="K3" s="2"/>
      <c r="L3" s="2" t="s">
        <v>500</v>
      </c>
      <c r="M3" s="2"/>
      <c r="N3" s="2" t="s">
        <v>501</v>
      </c>
      <c r="O3" s="2"/>
      <c r="P3" s="2" t="s">
        <v>502</v>
      </c>
      <c r="Q3" s="2"/>
      <c r="R3" s="2" t="s">
        <v>503</v>
      </c>
      <c r="S3" s="2"/>
      <c r="T3" s="2" t="s">
        <v>504</v>
      </c>
      <c r="U3" s="2"/>
      <c r="V3" s="2" t="s">
        <v>505</v>
      </c>
      <c r="W3" s="2"/>
      <c r="X3" s="2" t="s">
        <v>506</v>
      </c>
      <c r="Y3" s="2"/>
      <c r="Z3" s="2" t="s">
        <v>507</v>
      </c>
      <c r="AA3" s="2"/>
      <c r="AB3" s="2" t="s">
        <v>508</v>
      </c>
      <c r="AC3" s="2"/>
      <c r="AD3" s="2" t="s">
        <v>509</v>
      </c>
      <c r="AE3" s="2"/>
      <c r="AF3" s="2" t="s">
        <v>510</v>
      </c>
      <c r="AG3" s="2"/>
      <c r="AH3" s="2" t="s">
        <v>511</v>
      </c>
      <c r="AI3" s="2"/>
      <c r="AJ3" s="2" t="s">
        <v>512</v>
      </c>
      <c r="AK3" s="2"/>
      <c r="AL3" s="2" t="s">
        <v>513</v>
      </c>
      <c r="AM3" s="2"/>
      <c r="AN3" s="2" t="s">
        <v>514</v>
      </c>
      <c r="AO3" s="2"/>
      <c r="AP3" s="2" t="s">
        <v>515</v>
      </c>
      <c r="AQ3" s="2"/>
    </row>
    <row r="4" spans="1:43" x14ac:dyDescent="0.2">
      <c r="A4" s="46" t="s">
        <v>516</v>
      </c>
      <c r="B4" s="2" t="s">
        <v>517</v>
      </c>
      <c r="C4" s="2" t="s">
        <v>518</v>
      </c>
      <c r="D4" s="2" t="s">
        <v>517</v>
      </c>
      <c r="E4" s="2" t="s">
        <v>518</v>
      </c>
      <c r="F4" s="2" t="s">
        <v>517</v>
      </c>
      <c r="G4" s="2" t="s">
        <v>518</v>
      </c>
      <c r="H4" s="2" t="s">
        <v>517</v>
      </c>
      <c r="I4" s="2" t="s">
        <v>518</v>
      </c>
      <c r="J4" s="2" t="s">
        <v>517</v>
      </c>
      <c r="K4" s="2" t="s">
        <v>518</v>
      </c>
      <c r="L4" s="2" t="s">
        <v>517</v>
      </c>
      <c r="M4" s="2" t="s">
        <v>518</v>
      </c>
      <c r="N4" s="2" t="s">
        <v>517</v>
      </c>
      <c r="O4" s="2" t="s">
        <v>518</v>
      </c>
      <c r="P4" s="2" t="s">
        <v>517</v>
      </c>
      <c r="Q4" s="2" t="s">
        <v>518</v>
      </c>
      <c r="R4" s="2" t="s">
        <v>517</v>
      </c>
      <c r="S4" s="2" t="s">
        <v>518</v>
      </c>
      <c r="T4" s="2" t="s">
        <v>517</v>
      </c>
      <c r="U4" s="2" t="s">
        <v>518</v>
      </c>
      <c r="V4" s="2" t="s">
        <v>517</v>
      </c>
      <c r="W4" s="2" t="s">
        <v>518</v>
      </c>
      <c r="X4" s="2" t="s">
        <v>517</v>
      </c>
      <c r="Y4" s="2" t="s">
        <v>518</v>
      </c>
      <c r="Z4" s="2" t="s">
        <v>517</v>
      </c>
      <c r="AA4" s="2" t="s">
        <v>518</v>
      </c>
      <c r="AB4" s="2" t="s">
        <v>517</v>
      </c>
      <c r="AC4" s="2" t="s">
        <v>518</v>
      </c>
      <c r="AD4" s="2" t="s">
        <v>517</v>
      </c>
      <c r="AE4" s="2" t="s">
        <v>518</v>
      </c>
      <c r="AF4" s="2" t="s">
        <v>517</v>
      </c>
      <c r="AG4" s="2" t="s">
        <v>518</v>
      </c>
      <c r="AH4" s="2" t="s">
        <v>517</v>
      </c>
      <c r="AI4" s="2" t="s">
        <v>518</v>
      </c>
      <c r="AJ4" s="2" t="s">
        <v>517</v>
      </c>
      <c r="AK4" s="2" t="s">
        <v>518</v>
      </c>
      <c r="AL4" s="2" t="s">
        <v>517</v>
      </c>
      <c r="AM4" s="2" t="s">
        <v>518</v>
      </c>
      <c r="AN4" s="2" t="s">
        <v>517</v>
      </c>
      <c r="AO4" s="2" t="s">
        <v>518</v>
      </c>
      <c r="AP4" s="2" t="s">
        <v>517</v>
      </c>
      <c r="AQ4" s="2" t="s">
        <v>518</v>
      </c>
    </row>
    <row r="5" spans="1:43" x14ac:dyDescent="0.2">
      <c r="A5" s="8" t="s">
        <v>519</v>
      </c>
      <c r="B5">
        <v>-524</v>
      </c>
      <c r="C5">
        <v>0.10582999999999999</v>
      </c>
      <c r="D5">
        <v>-113</v>
      </c>
      <c r="E5">
        <v>4.2250000000000003E-2</v>
      </c>
      <c r="F5">
        <v>6904</v>
      </c>
      <c r="G5">
        <v>0.15273</v>
      </c>
      <c r="H5">
        <v>-1135</v>
      </c>
      <c r="I5">
        <v>0.12595999999999999</v>
      </c>
      <c r="J5">
        <v>216</v>
      </c>
      <c r="K5">
        <v>1.8460000000000001E-2</v>
      </c>
      <c r="L5">
        <v>9678</v>
      </c>
      <c r="M5">
        <v>0.44333</v>
      </c>
      <c r="N5">
        <v>807</v>
      </c>
      <c r="O5">
        <v>0.16858000000000001</v>
      </c>
      <c r="P5">
        <v>1264</v>
      </c>
      <c r="Q5">
        <v>0.16408</v>
      </c>
      <c r="R5">
        <v>510</v>
      </c>
      <c r="S5">
        <v>7.6200000000000004E-2</v>
      </c>
      <c r="T5">
        <v>64844</v>
      </c>
      <c r="U5">
        <v>0.74307000000000001</v>
      </c>
      <c r="V5">
        <v>-616</v>
      </c>
      <c r="W5">
        <v>0.10667</v>
      </c>
      <c r="X5">
        <v>-316</v>
      </c>
      <c r="Y5">
        <v>4.4040000000000003E-2</v>
      </c>
      <c r="Z5">
        <v>-596</v>
      </c>
      <c r="AA5">
        <v>0.12058000000000001</v>
      </c>
      <c r="AB5">
        <v>27764</v>
      </c>
      <c r="AC5">
        <v>0.50943000000000005</v>
      </c>
      <c r="AD5">
        <v>-73</v>
      </c>
      <c r="AE5">
        <v>0.16097</v>
      </c>
      <c r="AF5">
        <v>-20218</v>
      </c>
      <c r="AG5">
        <v>0.64641000000000004</v>
      </c>
      <c r="AH5">
        <v>1301417</v>
      </c>
      <c r="AI5">
        <v>0.99424000000000001</v>
      </c>
      <c r="AJ5">
        <v>10423</v>
      </c>
      <c r="AK5">
        <v>0.67490000000000006</v>
      </c>
      <c r="AL5">
        <v>855</v>
      </c>
      <c r="AM5">
        <v>0.34492</v>
      </c>
      <c r="AN5">
        <v>-1965</v>
      </c>
      <c r="AO5">
        <v>0.14610000000000001</v>
      </c>
      <c r="AP5">
        <v>-136</v>
      </c>
      <c r="AQ5">
        <v>7.9170000000000004E-2</v>
      </c>
    </row>
    <row r="6" spans="1:43" x14ac:dyDescent="0.2">
      <c r="A6" s="8" t="s">
        <v>520</v>
      </c>
      <c r="B6">
        <v>-93</v>
      </c>
      <c r="C6">
        <v>3.0550000000000001E-2</v>
      </c>
      <c r="D6">
        <v>-1261</v>
      </c>
      <c r="E6">
        <v>0.23233999999999999</v>
      </c>
      <c r="F6">
        <v>18234</v>
      </c>
      <c r="G6">
        <v>0.35219</v>
      </c>
      <c r="H6">
        <v>-171</v>
      </c>
      <c r="I6">
        <v>3.1550000000000002E-2</v>
      </c>
      <c r="J6">
        <v>-33131</v>
      </c>
      <c r="K6">
        <v>0.48504999999999998</v>
      </c>
      <c r="L6">
        <v>65559</v>
      </c>
      <c r="M6">
        <v>0.78908999999999996</v>
      </c>
      <c r="N6">
        <v>1210</v>
      </c>
      <c r="O6">
        <v>0.2248</v>
      </c>
      <c r="P6">
        <v>-82</v>
      </c>
      <c r="Q6">
        <v>2.163E-2</v>
      </c>
      <c r="R6">
        <v>-22</v>
      </c>
      <c r="S6">
        <v>5.9500000000000004E-3</v>
      </c>
      <c r="T6">
        <v>8175</v>
      </c>
      <c r="U6">
        <v>0.25663000000000002</v>
      </c>
      <c r="V6">
        <v>39</v>
      </c>
      <c r="W6">
        <v>1.1679999999999999E-2</v>
      </c>
      <c r="X6">
        <v>1049</v>
      </c>
      <c r="Y6">
        <v>0.11444</v>
      </c>
      <c r="Z6">
        <v>-336</v>
      </c>
      <c r="AA6">
        <v>9.6970000000000001E-2</v>
      </c>
      <c r="AB6">
        <v>-37860</v>
      </c>
      <c r="AC6">
        <v>0.56720999999999999</v>
      </c>
      <c r="AD6">
        <v>-79</v>
      </c>
      <c r="AE6">
        <v>0.19556999999999999</v>
      </c>
      <c r="AF6">
        <v>-27347</v>
      </c>
      <c r="AG6">
        <v>0.71699000000000002</v>
      </c>
      <c r="AH6">
        <v>163076</v>
      </c>
      <c r="AI6">
        <v>0.75331000000000004</v>
      </c>
      <c r="AJ6">
        <v>-512</v>
      </c>
      <c r="AK6">
        <v>0.13977000000000001</v>
      </c>
      <c r="AL6">
        <v>-431</v>
      </c>
      <c r="AM6">
        <v>0.25026999999999999</v>
      </c>
      <c r="AN6">
        <v>-27291</v>
      </c>
      <c r="AO6">
        <v>0.80562999999999996</v>
      </c>
      <c r="AP6">
        <v>-300</v>
      </c>
      <c r="AQ6">
        <v>0.14856</v>
      </c>
    </row>
    <row r="7" spans="1:43" x14ac:dyDescent="0.2">
      <c r="A7" s="8" t="s">
        <v>521</v>
      </c>
      <c r="B7">
        <v>7781</v>
      </c>
      <c r="C7">
        <v>0.51405999999999996</v>
      </c>
      <c r="D7">
        <v>187</v>
      </c>
      <c r="E7">
        <v>6.5589999999999996E-2</v>
      </c>
      <c r="F7">
        <v>-32978</v>
      </c>
      <c r="G7">
        <v>0.53447999999999996</v>
      </c>
      <c r="H7">
        <v>1206</v>
      </c>
      <c r="I7">
        <v>0.13253999999999999</v>
      </c>
      <c r="J7">
        <v>-30268</v>
      </c>
      <c r="K7">
        <v>0.46256999999999998</v>
      </c>
      <c r="L7">
        <v>-1742</v>
      </c>
      <c r="M7">
        <v>0.19028999999999999</v>
      </c>
      <c r="N7">
        <v>110</v>
      </c>
      <c r="O7">
        <v>3.2739999999999998E-2</v>
      </c>
      <c r="P7">
        <v>1107</v>
      </c>
      <c r="Q7">
        <v>0.16103000000000001</v>
      </c>
      <c r="R7">
        <v>1219</v>
      </c>
      <c r="S7">
        <v>0.13872000000000001</v>
      </c>
      <c r="T7">
        <v>-6204</v>
      </c>
      <c r="U7">
        <v>0.21390999999999999</v>
      </c>
      <c r="V7">
        <v>1202</v>
      </c>
      <c r="W7">
        <v>0.16783999999999999</v>
      </c>
      <c r="X7">
        <v>-86</v>
      </c>
      <c r="Y7">
        <v>1.379E-2</v>
      </c>
      <c r="Z7">
        <v>938</v>
      </c>
      <c r="AA7">
        <v>0.16688</v>
      </c>
      <c r="AB7">
        <v>6801</v>
      </c>
      <c r="AC7">
        <v>0.26269999999999999</v>
      </c>
      <c r="AD7">
        <v>502</v>
      </c>
      <c r="AE7">
        <v>0.39722000000000002</v>
      </c>
      <c r="AF7">
        <v>1213</v>
      </c>
      <c r="AG7">
        <v>0.10326</v>
      </c>
      <c r="AH7">
        <v>1294</v>
      </c>
      <c r="AI7">
        <v>2.6290000000000001E-2</v>
      </c>
      <c r="AJ7">
        <v>75</v>
      </c>
      <c r="AK7">
        <v>4.333E-2</v>
      </c>
      <c r="AL7">
        <v>505</v>
      </c>
      <c r="AM7">
        <v>0.27356999999999998</v>
      </c>
      <c r="AN7">
        <v>1443</v>
      </c>
      <c r="AO7">
        <v>0.10773000000000001</v>
      </c>
      <c r="AP7">
        <v>85</v>
      </c>
      <c r="AQ7">
        <v>5.7389999999999997E-2</v>
      </c>
    </row>
    <row r="8" spans="1:43" x14ac:dyDescent="0.2">
      <c r="A8" s="8" t="s">
        <v>522</v>
      </c>
      <c r="B8">
        <v>5545</v>
      </c>
      <c r="C8">
        <v>0.36169000000000001</v>
      </c>
      <c r="D8">
        <v>4512</v>
      </c>
      <c r="E8">
        <v>0.38022</v>
      </c>
      <c r="F8">
        <v>-102250</v>
      </c>
      <c r="G8">
        <v>0.92023999999999995</v>
      </c>
      <c r="H8">
        <v>95206</v>
      </c>
      <c r="I8">
        <v>0.88434999999999997</v>
      </c>
      <c r="J8">
        <v>-86671</v>
      </c>
      <c r="K8">
        <v>0.61995999999999996</v>
      </c>
      <c r="L8">
        <v>-184931</v>
      </c>
      <c r="M8">
        <v>0.77514000000000005</v>
      </c>
      <c r="N8">
        <v>-1099</v>
      </c>
      <c r="O8">
        <v>0.17004</v>
      </c>
      <c r="P8">
        <v>-2229</v>
      </c>
      <c r="Q8">
        <v>0.16700999999999999</v>
      </c>
      <c r="R8">
        <v>4627</v>
      </c>
      <c r="S8">
        <v>0.14363000000000001</v>
      </c>
      <c r="T8">
        <v>-188793</v>
      </c>
      <c r="U8">
        <v>0.77769999999999995</v>
      </c>
      <c r="V8">
        <v>-23825</v>
      </c>
      <c r="W8">
        <v>0.63729000000000002</v>
      </c>
      <c r="X8">
        <v>-49677</v>
      </c>
      <c r="Y8">
        <v>0.67674999999999996</v>
      </c>
      <c r="Z8">
        <v>4882</v>
      </c>
      <c r="AA8">
        <v>0.25113000000000002</v>
      </c>
      <c r="AB8">
        <v>26288</v>
      </c>
      <c r="AC8">
        <v>0.35791000000000001</v>
      </c>
      <c r="AD8">
        <v>5</v>
      </c>
      <c r="AE8">
        <v>2.32E-3</v>
      </c>
      <c r="AF8">
        <v>4518</v>
      </c>
      <c r="AG8">
        <v>0.17158999999999999</v>
      </c>
      <c r="AH8">
        <v>4498</v>
      </c>
      <c r="AI8">
        <v>4.0259999999999997E-2</v>
      </c>
      <c r="AJ8">
        <v>4479</v>
      </c>
      <c r="AK8">
        <v>0.32312000000000002</v>
      </c>
      <c r="AL8">
        <v>-1512</v>
      </c>
      <c r="AM8">
        <v>0.25069999999999998</v>
      </c>
      <c r="AN8">
        <v>5170</v>
      </c>
      <c r="AO8">
        <v>0.29601</v>
      </c>
      <c r="AP8">
        <v>-4101</v>
      </c>
      <c r="AQ8">
        <v>0.41743000000000002</v>
      </c>
    </row>
    <row r="9" spans="1:43" x14ac:dyDescent="0.2">
      <c r="A9" s="8" t="s">
        <v>523</v>
      </c>
      <c r="B9">
        <v>625</v>
      </c>
      <c r="C9">
        <v>9.3240000000000003E-2</v>
      </c>
      <c r="D9">
        <v>728</v>
      </c>
      <c r="E9">
        <v>0.10766000000000001</v>
      </c>
      <c r="F9">
        <v>-79658</v>
      </c>
      <c r="G9">
        <v>0.87265000000000004</v>
      </c>
      <c r="H9">
        <v>378</v>
      </c>
      <c r="I9">
        <v>4.0419999999999998E-2</v>
      </c>
      <c r="J9">
        <v>-229317</v>
      </c>
      <c r="K9">
        <v>0.86258000000000001</v>
      </c>
      <c r="L9">
        <v>65753</v>
      </c>
      <c r="M9">
        <v>0.58570999999999995</v>
      </c>
      <c r="N9">
        <v>922</v>
      </c>
      <c r="O9">
        <v>0.15612999999999999</v>
      </c>
      <c r="P9">
        <v>-771</v>
      </c>
      <c r="Q9">
        <v>8.2619999999999999E-2</v>
      </c>
      <c r="R9">
        <v>-599</v>
      </c>
      <c r="S9">
        <v>3.6560000000000002E-2</v>
      </c>
      <c r="T9">
        <v>-24996</v>
      </c>
      <c r="U9">
        <v>0.35782000000000003</v>
      </c>
      <c r="V9">
        <v>-385</v>
      </c>
      <c r="W9">
        <v>4.6679999999999999E-2</v>
      </c>
      <c r="X9">
        <v>-15972</v>
      </c>
      <c r="Y9">
        <v>0.44986999999999999</v>
      </c>
      <c r="Z9">
        <v>-558</v>
      </c>
      <c r="AA9">
        <v>5.978E-2</v>
      </c>
      <c r="AB9">
        <v>66060</v>
      </c>
      <c r="AC9">
        <v>0.54110000000000003</v>
      </c>
      <c r="AD9">
        <v>-5</v>
      </c>
      <c r="AE9">
        <v>2.5600000000000002E-3</v>
      </c>
      <c r="AF9">
        <v>-69703</v>
      </c>
      <c r="AG9">
        <v>0.82606000000000002</v>
      </c>
      <c r="AH9">
        <v>-526861</v>
      </c>
      <c r="AI9">
        <v>0.92820999999999998</v>
      </c>
      <c r="AJ9">
        <v>681</v>
      </c>
      <c r="AK9">
        <v>9.171E-2</v>
      </c>
      <c r="AL9">
        <v>-618</v>
      </c>
      <c r="AM9">
        <v>0.16375999999999999</v>
      </c>
      <c r="AN9">
        <v>36371</v>
      </c>
      <c r="AO9">
        <v>0.84726000000000001</v>
      </c>
      <c r="AP9">
        <v>358</v>
      </c>
      <c r="AQ9">
        <v>9.9210000000000007E-2</v>
      </c>
    </row>
    <row r="10" spans="1:43" x14ac:dyDescent="0.2">
      <c r="A10" s="8" t="s">
        <v>524</v>
      </c>
      <c r="B10">
        <v>-30778</v>
      </c>
      <c r="C10">
        <v>0.85982999999999998</v>
      </c>
      <c r="D10">
        <v>22554</v>
      </c>
      <c r="E10">
        <v>0.88846999999999998</v>
      </c>
      <c r="F10">
        <v>-37510</v>
      </c>
      <c r="G10">
        <v>0.59180999999999995</v>
      </c>
      <c r="H10">
        <v>-18242</v>
      </c>
      <c r="I10">
        <v>0.67786000000000002</v>
      </c>
      <c r="J10">
        <v>-122595</v>
      </c>
      <c r="K10">
        <v>0.80689999999999995</v>
      </c>
      <c r="L10">
        <v>-975</v>
      </c>
      <c r="M10">
        <v>0.12515999999999999</v>
      </c>
      <c r="N10">
        <v>-12700</v>
      </c>
      <c r="O10">
        <v>0.74622999999999995</v>
      </c>
      <c r="P10">
        <v>-31343</v>
      </c>
      <c r="Q10">
        <v>0.85358999999999996</v>
      </c>
      <c r="R10">
        <v>-31139</v>
      </c>
      <c r="S10">
        <v>0.71699999999999997</v>
      </c>
      <c r="T10">
        <v>30552</v>
      </c>
      <c r="U10">
        <v>0.55103000000000002</v>
      </c>
      <c r="V10">
        <v>-31043</v>
      </c>
      <c r="W10">
        <v>0.82701999999999998</v>
      </c>
      <c r="X10">
        <v>1866</v>
      </c>
      <c r="Y10">
        <v>0.16647000000000001</v>
      </c>
      <c r="Z10">
        <v>-30924</v>
      </c>
      <c r="AA10">
        <v>0.81261000000000005</v>
      </c>
      <c r="AB10">
        <v>51121</v>
      </c>
      <c r="AC10">
        <v>0.62421000000000004</v>
      </c>
      <c r="AD10">
        <v>-13912</v>
      </c>
      <c r="AE10">
        <v>0.83413999999999999</v>
      </c>
      <c r="AF10">
        <v>22514</v>
      </c>
      <c r="AG10">
        <v>0.66868000000000005</v>
      </c>
      <c r="AH10">
        <v>-234593</v>
      </c>
      <c r="AI10">
        <v>0.83714999999999995</v>
      </c>
      <c r="AJ10">
        <v>22546</v>
      </c>
      <c r="AK10">
        <v>0.82523999999999997</v>
      </c>
      <c r="AL10">
        <v>-30845</v>
      </c>
      <c r="AM10">
        <v>0.88856999999999997</v>
      </c>
      <c r="AN10">
        <v>-31478</v>
      </c>
      <c r="AO10">
        <v>0.83721999999999996</v>
      </c>
      <c r="AP10">
        <v>-13586</v>
      </c>
      <c r="AQ10">
        <v>0.83572000000000002</v>
      </c>
    </row>
    <row r="11" spans="1:43" x14ac:dyDescent="0.2">
      <c r="A11" s="8" t="s">
        <v>525</v>
      </c>
      <c r="B11">
        <v>-11357</v>
      </c>
      <c r="C11">
        <v>0.61582999999999999</v>
      </c>
      <c r="D11">
        <v>2004</v>
      </c>
      <c r="E11">
        <v>0.31475999999999998</v>
      </c>
      <c r="F11">
        <v>32885</v>
      </c>
      <c r="G11">
        <v>0.54654000000000003</v>
      </c>
      <c r="H11">
        <v>30332</v>
      </c>
      <c r="I11">
        <v>0.78556000000000004</v>
      </c>
      <c r="J11">
        <v>-165148</v>
      </c>
      <c r="K11">
        <v>0.86424999999999996</v>
      </c>
      <c r="L11">
        <v>33006</v>
      </c>
      <c r="M11">
        <v>0.67673000000000005</v>
      </c>
      <c r="N11">
        <v>2202</v>
      </c>
      <c r="O11">
        <v>0.32223000000000002</v>
      </c>
      <c r="P11">
        <v>-38384</v>
      </c>
      <c r="Q11">
        <v>0.88422000000000001</v>
      </c>
      <c r="R11">
        <v>-39474</v>
      </c>
      <c r="S11">
        <v>0.76588000000000001</v>
      </c>
      <c r="T11">
        <v>-50953</v>
      </c>
      <c r="U11">
        <v>0.68618000000000001</v>
      </c>
      <c r="V11">
        <v>30003</v>
      </c>
      <c r="W11">
        <v>0.81988000000000005</v>
      </c>
      <c r="X11">
        <v>-35166</v>
      </c>
      <c r="Y11">
        <v>0.76378000000000001</v>
      </c>
      <c r="Z11">
        <v>5640</v>
      </c>
      <c r="AA11">
        <v>0.42792999999999998</v>
      </c>
      <c r="AB11">
        <v>3798</v>
      </c>
      <c r="AC11">
        <v>0.17907000000000001</v>
      </c>
      <c r="AD11">
        <v>0</v>
      </c>
      <c r="AE11">
        <v>1.0000000000000001E-5</v>
      </c>
      <c r="AF11">
        <v>5527</v>
      </c>
      <c r="AG11">
        <v>0.3206</v>
      </c>
      <c r="AH11">
        <v>-39750</v>
      </c>
      <c r="AI11">
        <v>0.37157000000000001</v>
      </c>
      <c r="AJ11">
        <v>2101</v>
      </c>
      <c r="AK11">
        <v>0.31567000000000001</v>
      </c>
      <c r="AL11">
        <v>1674</v>
      </c>
      <c r="AM11">
        <v>0.45519999999999999</v>
      </c>
      <c r="AN11">
        <v>-11599</v>
      </c>
      <c r="AO11">
        <v>0.55249000000000004</v>
      </c>
      <c r="AP11">
        <v>-127</v>
      </c>
      <c r="AQ11">
        <v>7.5179999999999997E-2</v>
      </c>
    </row>
    <row r="12" spans="1:43" x14ac:dyDescent="0.2">
      <c r="A12" s="8" t="s">
        <v>526</v>
      </c>
      <c r="B12">
        <v>511</v>
      </c>
      <c r="C12">
        <v>0.10428999999999999</v>
      </c>
      <c r="D12">
        <v>-4418</v>
      </c>
      <c r="E12">
        <v>0.49918000000000001</v>
      </c>
      <c r="F12">
        <v>11854</v>
      </c>
      <c r="G12">
        <v>0.25303999999999999</v>
      </c>
      <c r="H12">
        <v>-306</v>
      </c>
      <c r="I12">
        <v>4.879E-2</v>
      </c>
      <c r="J12">
        <v>1542</v>
      </c>
      <c r="K12">
        <v>7.6200000000000004E-2</v>
      </c>
      <c r="L12">
        <v>196516</v>
      </c>
      <c r="M12">
        <v>0.91486000000000001</v>
      </c>
      <c r="N12">
        <v>865</v>
      </c>
      <c r="O12">
        <v>0.17721000000000001</v>
      </c>
      <c r="P12">
        <v>-290</v>
      </c>
      <c r="Q12">
        <v>5.8569999999999997E-2</v>
      </c>
      <c r="R12">
        <v>-160</v>
      </c>
      <c r="S12">
        <v>2.9919999999999999E-2</v>
      </c>
      <c r="T12">
        <v>1489</v>
      </c>
      <c r="U12">
        <v>6.2729999999999994E-2</v>
      </c>
      <c r="V12">
        <v>-188</v>
      </c>
      <c r="W12">
        <v>4.6809999999999997E-2</v>
      </c>
      <c r="X12">
        <v>25307</v>
      </c>
      <c r="Y12">
        <v>0.69652999999999998</v>
      </c>
      <c r="Z12">
        <v>-173</v>
      </c>
      <c r="AA12">
        <v>5.5019999999999999E-2</v>
      </c>
      <c r="AB12">
        <v>360591</v>
      </c>
      <c r="AC12">
        <v>0.94452000000000003</v>
      </c>
      <c r="AD12">
        <v>-210</v>
      </c>
      <c r="AE12">
        <v>0.26407999999999998</v>
      </c>
      <c r="AF12">
        <v>18751</v>
      </c>
      <c r="AG12">
        <v>0.62614999999999998</v>
      </c>
      <c r="AH12">
        <v>58040</v>
      </c>
      <c r="AI12">
        <v>0.46919</v>
      </c>
      <c r="AJ12">
        <v>-3</v>
      </c>
      <c r="AK12">
        <v>1.81E-3</v>
      </c>
      <c r="AL12">
        <v>-131</v>
      </c>
      <c r="AM12">
        <v>9.9460000000000007E-2</v>
      </c>
      <c r="AN12">
        <v>-17578</v>
      </c>
      <c r="AO12">
        <v>0.67888999999999999</v>
      </c>
      <c r="AP12">
        <v>-142</v>
      </c>
      <c r="AQ12">
        <v>8.1750000000000003E-2</v>
      </c>
    </row>
    <row r="13" spans="1:43" x14ac:dyDescent="0.2">
      <c r="A13" s="8" t="s">
        <v>527</v>
      </c>
      <c r="B13">
        <v>-8017</v>
      </c>
      <c r="C13">
        <v>0.52168999999999999</v>
      </c>
      <c r="D13">
        <v>13452</v>
      </c>
      <c r="E13">
        <v>0.78256999999999999</v>
      </c>
      <c r="F13">
        <v>27793</v>
      </c>
      <c r="G13">
        <v>0.47811999999999999</v>
      </c>
      <c r="H13">
        <v>-7288</v>
      </c>
      <c r="I13">
        <v>0.44044</v>
      </c>
      <c r="J13">
        <v>-61302</v>
      </c>
      <c r="K13">
        <v>0.64444999999999997</v>
      </c>
      <c r="L13">
        <v>-4153</v>
      </c>
      <c r="M13">
        <v>0.30365999999999999</v>
      </c>
      <c r="N13">
        <v>-6557</v>
      </c>
      <c r="O13">
        <v>0.57294</v>
      </c>
      <c r="P13">
        <v>-9027</v>
      </c>
      <c r="Q13">
        <v>0.55254000000000003</v>
      </c>
      <c r="R13">
        <v>-8180</v>
      </c>
      <c r="S13">
        <v>0.39484999999999998</v>
      </c>
      <c r="T13">
        <v>-12648</v>
      </c>
      <c r="U13">
        <v>0.33889999999999998</v>
      </c>
      <c r="V13">
        <v>-8192</v>
      </c>
      <c r="W13">
        <v>0.51627999999999996</v>
      </c>
      <c r="X13">
        <v>-6250</v>
      </c>
      <c r="Y13">
        <v>0.38253999999999999</v>
      </c>
      <c r="Z13">
        <v>-8162</v>
      </c>
      <c r="AA13">
        <v>0.51702999999999999</v>
      </c>
      <c r="AB13">
        <v>-99775</v>
      </c>
      <c r="AC13">
        <v>0.75888</v>
      </c>
      <c r="AD13">
        <v>-8941</v>
      </c>
      <c r="AE13">
        <v>0.77524000000000004</v>
      </c>
      <c r="AF13">
        <v>13453</v>
      </c>
      <c r="AG13">
        <v>0.52851999999999999</v>
      </c>
      <c r="AH13">
        <v>-255323</v>
      </c>
      <c r="AI13">
        <v>0.85018000000000005</v>
      </c>
      <c r="AJ13">
        <v>-31956</v>
      </c>
      <c r="AK13">
        <v>0.87504000000000004</v>
      </c>
      <c r="AL13">
        <v>-7695</v>
      </c>
      <c r="AM13">
        <v>0.68979000000000001</v>
      </c>
      <c r="AN13">
        <v>-7770</v>
      </c>
      <c r="AO13">
        <v>0.43457000000000001</v>
      </c>
      <c r="AP13">
        <v>-7711</v>
      </c>
      <c r="AQ13">
        <v>0.69399999999999995</v>
      </c>
    </row>
    <row r="14" spans="1:43" x14ac:dyDescent="0.2">
      <c r="A14" s="8" t="s">
        <v>528</v>
      </c>
      <c r="B14">
        <v>8923</v>
      </c>
      <c r="C14">
        <v>0.54930999999999996</v>
      </c>
      <c r="D14">
        <v>-5385</v>
      </c>
      <c r="E14">
        <v>0.54632999999999998</v>
      </c>
      <c r="F14">
        <v>24074</v>
      </c>
      <c r="G14">
        <v>0.43264999999999998</v>
      </c>
      <c r="H14">
        <v>-2203</v>
      </c>
      <c r="I14">
        <v>0.20646</v>
      </c>
      <c r="J14">
        <v>-1138</v>
      </c>
      <c r="K14">
        <v>7.3760000000000006E-2</v>
      </c>
      <c r="L14">
        <v>56663</v>
      </c>
      <c r="M14">
        <v>0.76719999999999999</v>
      </c>
      <c r="N14">
        <v>-26423</v>
      </c>
      <c r="O14">
        <v>0.87661</v>
      </c>
      <c r="P14">
        <v>-165</v>
      </c>
      <c r="Q14">
        <v>4.0980000000000003E-2</v>
      </c>
      <c r="R14">
        <v>166</v>
      </c>
      <c r="S14">
        <v>3.6979999999999999E-2</v>
      </c>
      <c r="T14">
        <v>66580</v>
      </c>
      <c r="U14">
        <v>0.74761</v>
      </c>
      <c r="V14">
        <v>35</v>
      </c>
      <c r="W14">
        <v>1.034E-2</v>
      </c>
      <c r="X14">
        <v>-2568</v>
      </c>
      <c r="Y14">
        <v>0.21737999999999999</v>
      </c>
      <c r="Z14">
        <v>9</v>
      </c>
      <c r="AA14">
        <v>3.9300000000000003E-3</v>
      </c>
      <c r="AB14">
        <v>-10932</v>
      </c>
      <c r="AC14">
        <v>0.33933000000000002</v>
      </c>
      <c r="AD14">
        <v>-23</v>
      </c>
      <c r="AE14">
        <v>9.8589999999999997E-2</v>
      </c>
      <c r="AF14">
        <v>-5435</v>
      </c>
      <c r="AG14">
        <v>0.30907000000000001</v>
      </c>
      <c r="AH14">
        <v>-108585</v>
      </c>
      <c r="AI14">
        <v>0.64829999999999999</v>
      </c>
      <c r="AJ14">
        <v>-5448</v>
      </c>
      <c r="AK14">
        <v>0.51831000000000005</v>
      </c>
      <c r="AL14">
        <v>-154</v>
      </c>
      <c r="AM14">
        <v>0.12171999999999999</v>
      </c>
      <c r="AN14">
        <v>1103</v>
      </c>
      <c r="AO14">
        <v>8.523E-2</v>
      </c>
      <c r="AP14">
        <v>1070</v>
      </c>
      <c r="AQ14">
        <v>0.28033000000000002</v>
      </c>
    </row>
    <row r="15" spans="1:43" x14ac:dyDescent="0.2">
      <c r="A15" s="8" t="s">
        <v>529</v>
      </c>
      <c r="B15">
        <v>106463</v>
      </c>
      <c r="C15">
        <v>0.98441999999999996</v>
      </c>
      <c r="D15">
        <v>12801</v>
      </c>
      <c r="E15">
        <v>0.77105999999999997</v>
      </c>
      <c r="F15">
        <v>40540</v>
      </c>
      <c r="G15">
        <v>0.60302999999999995</v>
      </c>
      <c r="H15">
        <v>-1491</v>
      </c>
      <c r="I15">
        <v>0.15448000000000001</v>
      </c>
      <c r="J15">
        <v>132924</v>
      </c>
      <c r="K15">
        <v>0.81969000000000003</v>
      </c>
      <c r="L15">
        <v>-5552</v>
      </c>
      <c r="M15">
        <v>0.34921000000000002</v>
      </c>
      <c r="N15">
        <v>-1676</v>
      </c>
      <c r="O15">
        <v>0.27405000000000002</v>
      </c>
      <c r="P15">
        <v>-1256</v>
      </c>
      <c r="Q15">
        <v>0.17405999999999999</v>
      </c>
      <c r="R15">
        <v>115348</v>
      </c>
      <c r="S15">
        <v>0.93376000000000003</v>
      </c>
      <c r="T15">
        <v>-89335</v>
      </c>
      <c r="U15">
        <v>0.80537000000000003</v>
      </c>
      <c r="V15">
        <v>-2115</v>
      </c>
      <c r="W15">
        <v>0.23647000000000001</v>
      </c>
      <c r="X15">
        <v>-15503</v>
      </c>
      <c r="Y15">
        <v>0.58960000000000001</v>
      </c>
      <c r="Z15">
        <v>15244</v>
      </c>
      <c r="AA15">
        <v>0.65907000000000004</v>
      </c>
      <c r="AB15">
        <v>60571</v>
      </c>
      <c r="AC15">
        <v>0.66147999999999996</v>
      </c>
      <c r="AD15">
        <v>13758</v>
      </c>
      <c r="AE15">
        <v>0.82979999999999998</v>
      </c>
      <c r="AF15">
        <v>12822</v>
      </c>
      <c r="AG15">
        <v>0.51561000000000001</v>
      </c>
      <c r="AH15">
        <v>-2023</v>
      </c>
      <c r="AI15">
        <v>3.6569999999999998E-2</v>
      </c>
      <c r="AJ15">
        <v>12810</v>
      </c>
      <c r="AK15">
        <v>0.71423000000000003</v>
      </c>
      <c r="AL15">
        <v>-1989</v>
      </c>
      <c r="AM15">
        <v>0.48804999999999998</v>
      </c>
      <c r="AN15">
        <v>-2032</v>
      </c>
      <c r="AO15">
        <v>0.14754999999999999</v>
      </c>
      <c r="AP15">
        <v>-2024</v>
      </c>
      <c r="AQ15">
        <v>0.38423000000000002</v>
      </c>
    </row>
    <row r="16" spans="1:43" x14ac:dyDescent="0.2">
      <c r="A16" s="8" t="s">
        <v>538</v>
      </c>
      <c r="B16">
        <v>2409</v>
      </c>
      <c r="C16">
        <v>0.20327999999999999</v>
      </c>
      <c r="D16">
        <v>3738</v>
      </c>
      <c r="E16">
        <v>0.32216</v>
      </c>
      <c r="F16">
        <v>28236</v>
      </c>
      <c r="G16">
        <v>0.59436999999999995</v>
      </c>
      <c r="H16">
        <v>-33219</v>
      </c>
      <c r="I16">
        <v>0.67915000000000003</v>
      </c>
      <c r="J16">
        <v>193576</v>
      </c>
      <c r="K16">
        <v>0.81777999999999995</v>
      </c>
      <c r="L16">
        <v>-5272</v>
      </c>
      <c r="M16">
        <v>0.16003999999999999</v>
      </c>
      <c r="N16">
        <v>-6307</v>
      </c>
      <c r="O16">
        <v>0.48188999999999999</v>
      </c>
      <c r="P16">
        <v>-1632</v>
      </c>
      <c r="Q16">
        <v>0.1241</v>
      </c>
      <c r="R16">
        <v>1521</v>
      </c>
      <c r="S16">
        <v>5.0040000000000001E-2</v>
      </c>
      <c r="T16">
        <v>-155226</v>
      </c>
      <c r="U16">
        <v>0.72101999999999999</v>
      </c>
      <c r="V16">
        <v>1950</v>
      </c>
      <c r="W16">
        <v>0.12717999999999999</v>
      </c>
      <c r="X16">
        <v>-9692</v>
      </c>
      <c r="Y16">
        <v>0.32502999999999999</v>
      </c>
      <c r="Z16">
        <v>-178</v>
      </c>
      <c r="AA16">
        <v>1.8319999999999999E-2</v>
      </c>
      <c r="AB16">
        <v>-199776</v>
      </c>
      <c r="AC16">
        <v>0.77495999999999998</v>
      </c>
      <c r="AD16">
        <v>1721</v>
      </c>
      <c r="AE16">
        <v>0.26867000000000002</v>
      </c>
      <c r="AF16">
        <v>-170752</v>
      </c>
      <c r="AG16">
        <v>0.95347999999999999</v>
      </c>
      <c r="AH16">
        <v>3716</v>
      </c>
      <c r="AI16">
        <v>3.083E-2</v>
      </c>
      <c r="AJ16">
        <v>3728</v>
      </c>
      <c r="AK16">
        <v>0.26962000000000003</v>
      </c>
      <c r="AL16">
        <v>-205</v>
      </c>
      <c r="AM16">
        <v>6.5339999999999995E-2</v>
      </c>
      <c r="AN16">
        <v>359</v>
      </c>
      <c r="AO16">
        <v>3.9609999999999999E-2</v>
      </c>
      <c r="AP16">
        <v>1378</v>
      </c>
      <c r="AQ16">
        <v>0.19727</v>
      </c>
    </row>
    <row r="17" spans="1:43" x14ac:dyDescent="0.2">
      <c r="A17" s="8" t="s">
        <v>539</v>
      </c>
      <c r="B17">
        <v>285</v>
      </c>
      <c r="C17">
        <v>5.3370000000000001E-2</v>
      </c>
      <c r="D17">
        <v>354</v>
      </c>
      <c r="E17">
        <v>9.0179999999999996E-2</v>
      </c>
      <c r="F17">
        <v>183592</v>
      </c>
      <c r="G17">
        <v>0.97057000000000004</v>
      </c>
      <c r="H17">
        <v>-538</v>
      </c>
      <c r="I17">
        <v>7.0440000000000003E-2</v>
      </c>
      <c r="J17">
        <v>10172</v>
      </c>
      <c r="K17">
        <v>0.23610999999999999</v>
      </c>
      <c r="L17">
        <v>7491</v>
      </c>
      <c r="M17">
        <v>0.39528000000000002</v>
      </c>
      <c r="N17">
        <v>117</v>
      </c>
      <c r="O17">
        <v>2.7789999999999999E-2</v>
      </c>
      <c r="P17">
        <v>-2128</v>
      </c>
      <c r="Q17">
        <v>0.21167</v>
      </c>
      <c r="R17">
        <v>-264</v>
      </c>
      <c r="S17">
        <v>2.853E-2</v>
      </c>
      <c r="T17">
        <v>21832</v>
      </c>
      <c r="U17">
        <v>0.45827000000000001</v>
      </c>
      <c r="V17">
        <v>-814</v>
      </c>
      <c r="W17">
        <v>0.10672</v>
      </c>
      <c r="X17">
        <v>106</v>
      </c>
      <c r="Y17">
        <v>1.6480000000000002E-2</v>
      </c>
      <c r="Z17">
        <v>197</v>
      </c>
      <c r="AA17">
        <v>4.521E-2</v>
      </c>
      <c r="AB17">
        <v>4434</v>
      </c>
      <c r="AC17">
        <v>0.19445999999999999</v>
      </c>
      <c r="AD17">
        <v>145</v>
      </c>
      <c r="AE17">
        <v>0.15092</v>
      </c>
      <c r="AF17">
        <v>375</v>
      </c>
      <c r="AG17">
        <v>4.2389999999999997E-2</v>
      </c>
      <c r="AH17">
        <v>-715</v>
      </c>
      <c r="AI17">
        <v>1.261E-2</v>
      </c>
      <c r="AJ17">
        <v>78</v>
      </c>
      <c r="AK17">
        <v>3.2140000000000002E-2</v>
      </c>
      <c r="AL17">
        <v>-2063</v>
      </c>
      <c r="AM17">
        <v>0.4783</v>
      </c>
      <c r="AN17">
        <v>-484</v>
      </c>
      <c r="AO17">
        <v>5.0880000000000002E-2</v>
      </c>
      <c r="AP17">
        <v>386</v>
      </c>
      <c r="AQ17">
        <v>0.13289000000000001</v>
      </c>
    </row>
    <row r="18" spans="1:43" x14ac:dyDescent="0.2">
      <c r="A18" s="8" t="s">
        <v>541</v>
      </c>
      <c r="B18">
        <v>461</v>
      </c>
      <c r="C18">
        <v>9.8089999999999997E-2</v>
      </c>
      <c r="D18">
        <v>-8384</v>
      </c>
      <c r="E18">
        <v>0.67249000000000003</v>
      </c>
      <c r="F18">
        <v>96335</v>
      </c>
      <c r="G18">
        <v>0.86612999999999996</v>
      </c>
      <c r="H18">
        <v>-17651</v>
      </c>
      <c r="I18">
        <v>0.66752</v>
      </c>
      <c r="J18">
        <v>556</v>
      </c>
      <c r="K18">
        <v>4.0660000000000002E-2</v>
      </c>
      <c r="L18">
        <v>2417053</v>
      </c>
      <c r="M18">
        <v>0.999</v>
      </c>
      <c r="N18">
        <v>6</v>
      </c>
      <c r="O18">
        <v>9.3000000000000005E-4</v>
      </c>
      <c r="P18">
        <v>542</v>
      </c>
      <c r="Q18">
        <v>9.3170000000000003E-2</v>
      </c>
      <c r="R18">
        <v>510</v>
      </c>
      <c r="S18">
        <v>7.6200000000000004E-2</v>
      </c>
      <c r="T18">
        <v>2624373</v>
      </c>
      <c r="U18">
        <v>0.99955000000000005</v>
      </c>
      <c r="V18">
        <v>715</v>
      </c>
      <c r="W18">
        <v>0.11674</v>
      </c>
      <c r="X18">
        <v>459</v>
      </c>
      <c r="Y18">
        <v>5.9429999999999997E-2</v>
      </c>
      <c r="Z18">
        <v>193</v>
      </c>
      <c r="AA18">
        <v>5.9900000000000002E-2</v>
      </c>
      <c r="AB18">
        <v>257692</v>
      </c>
      <c r="AC18">
        <v>0.91220999999999997</v>
      </c>
      <c r="AD18">
        <v>365</v>
      </c>
      <c r="AE18">
        <v>0.32494000000000001</v>
      </c>
      <c r="AF18">
        <v>-172072</v>
      </c>
      <c r="AG18">
        <v>0.98063</v>
      </c>
      <c r="AH18">
        <v>287012</v>
      </c>
      <c r="AI18">
        <v>0.87719000000000003</v>
      </c>
      <c r="AJ18">
        <v>18647</v>
      </c>
      <c r="AK18">
        <v>0.79562999999999995</v>
      </c>
      <c r="AL18">
        <v>649</v>
      </c>
      <c r="AM18">
        <v>0.30087999999999998</v>
      </c>
      <c r="AN18">
        <v>1414</v>
      </c>
      <c r="AO18">
        <v>0.10965</v>
      </c>
      <c r="AP18">
        <v>217</v>
      </c>
      <c r="AQ18">
        <v>0.11015999999999999</v>
      </c>
    </row>
    <row r="19" spans="1:43" x14ac:dyDescent="0.2">
      <c r="A19" s="8" t="s">
        <v>542</v>
      </c>
      <c r="B19">
        <v>28263</v>
      </c>
      <c r="C19">
        <v>0.75988</v>
      </c>
      <c r="D19">
        <v>28135</v>
      </c>
      <c r="E19">
        <v>0.86009999999999998</v>
      </c>
      <c r="F19">
        <v>18395</v>
      </c>
      <c r="G19">
        <v>0.4587</v>
      </c>
      <c r="H19">
        <v>146</v>
      </c>
      <c r="I19">
        <v>1.7860000000000001E-2</v>
      </c>
      <c r="J19">
        <v>778</v>
      </c>
      <c r="K19">
        <v>1.9939999999999999E-2</v>
      </c>
      <c r="L19">
        <v>-9888</v>
      </c>
      <c r="M19">
        <v>0.24396000000000001</v>
      </c>
      <c r="N19">
        <v>-3503</v>
      </c>
      <c r="O19">
        <v>0.35208</v>
      </c>
      <c r="P19">
        <v>-1587</v>
      </c>
      <c r="Q19">
        <v>0.12912000000000001</v>
      </c>
      <c r="R19">
        <v>-1318</v>
      </c>
      <c r="S19">
        <v>5.2400000000000002E-2</v>
      </c>
      <c r="T19">
        <v>-79138</v>
      </c>
      <c r="U19">
        <v>0.58035000000000003</v>
      </c>
      <c r="V19">
        <v>-729</v>
      </c>
      <c r="W19">
        <v>6.694E-2</v>
      </c>
      <c r="X19">
        <v>-8620</v>
      </c>
      <c r="Y19">
        <v>0.30668000000000001</v>
      </c>
      <c r="Z19">
        <v>-543</v>
      </c>
      <c r="AA19">
        <v>5.0439999999999999E-2</v>
      </c>
      <c r="AB19">
        <v>-196096</v>
      </c>
      <c r="AC19">
        <v>0.77473000000000003</v>
      </c>
      <c r="AD19">
        <v>-170</v>
      </c>
      <c r="AE19">
        <v>7.2249999999999995E-2</v>
      </c>
      <c r="AF19">
        <v>28084</v>
      </c>
      <c r="AG19">
        <v>0.57176000000000005</v>
      </c>
      <c r="AH19">
        <v>-53594</v>
      </c>
      <c r="AI19">
        <v>0.32379999999999998</v>
      </c>
      <c r="AJ19">
        <v>28149</v>
      </c>
      <c r="AK19">
        <v>0.75573999999999997</v>
      </c>
      <c r="AL19">
        <v>-548</v>
      </c>
      <c r="AM19">
        <v>0.13647000000000001</v>
      </c>
      <c r="AN19">
        <v>-3386</v>
      </c>
      <c r="AO19">
        <v>0.21586</v>
      </c>
      <c r="AP19">
        <v>-21</v>
      </c>
      <c r="AQ19">
        <v>9.2599999999999991E-3</v>
      </c>
    </row>
    <row r="20" spans="1:43" x14ac:dyDescent="0.2">
      <c r="A20" s="8" t="s">
        <v>543</v>
      </c>
      <c r="B20">
        <v>-1094</v>
      </c>
      <c r="C20">
        <v>0.11987</v>
      </c>
      <c r="D20">
        <v>-15370</v>
      </c>
      <c r="E20">
        <v>0.70996000000000004</v>
      </c>
      <c r="F20">
        <v>-4889</v>
      </c>
      <c r="G20">
        <v>0.17101</v>
      </c>
      <c r="H20">
        <v>-1742</v>
      </c>
      <c r="I20">
        <v>0.11018</v>
      </c>
      <c r="J20">
        <v>-352</v>
      </c>
      <c r="K20">
        <v>8.7799999999999996E-3</v>
      </c>
      <c r="L20">
        <v>40544</v>
      </c>
      <c r="M20">
        <v>0.46284999999999998</v>
      </c>
      <c r="N20">
        <v>242</v>
      </c>
      <c r="O20">
        <v>5.7500000000000002E-2</v>
      </c>
      <c r="P20">
        <v>-1240</v>
      </c>
      <c r="Q20">
        <v>0.10079</v>
      </c>
      <c r="R20">
        <v>-634</v>
      </c>
      <c r="S20">
        <v>2.4320000000000001E-2</v>
      </c>
      <c r="T20">
        <v>-223</v>
      </c>
      <c r="U20">
        <v>1.174E-2</v>
      </c>
      <c r="V20">
        <v>-681</v>
      </c>
      <c r="W20">
        <v>5.7239999999999999E-2</v>
      </c>
      <c r="X20">
        <v>14225</v>
      </c>
      <c r="Y20">
        <v>0.40286</v>
      </c>
      <c r="Z20">
        <v>-132</v>
      </c>
      <c r="AA20">
        <v>1.447E-2</v>
      </c>
      <c r="AB20">
        <v>-3013</v>
      </c>
      <c r="AC20">
        <v>7.2770000000000001E-2</v>
      </c>
      <c r="AD20">
        <v>-40</v>
      </c>
      <c r="AE20">
        <v>2.4819999999999998E-2</v>
      </c>
      <c r="AF20">
        <v>-15244</v>
      </c>
      <c r="AG20">
        <v>0.39511000000000002</v>
      </c>
      <c r="AH20">
        <v>266395</v>
      </c>
      <c r="AI20">
        <v>0.78264</v>
      </c>
      <c r="AJ20">
        <v>-10223</v>
      </c>
      <c r="AK20">
        <v>0.49464999999999998</v>
      </c>
      <c r="AL20">
        <v>-1056</v>
      </c>
      <c r="AM20">
        <v>0.18779999999999999</v>
      </c>
      <c r="AN20">
        <v>32275</v>
      </c>
      <c r="AO20">
        <v>0.81396000000000002</v>
      </c>
      <c r="AP20">
        <v>-240</v>
      </c>
      <c r="AQ20">
        <v>6.4920000000000005E-2</v>
      </c>
    </row>
    <row r="21" spans="1:43" x14ac:dyDescent="0.2">
      <c r="A21" s="8" t="s">
        <v>544</v>
      </c>
      <c r="B21">
        <v>-694</v>
      </c>
      <c r="C21">
        <v>9.4990000000000005E-2</v>
      </c>
      <c r="D21">
        <v>-767</v>
      </c>
      <c r="E21">
        <v>0.10488</v>
      </c>
      <c r="F21">
        <v>44573</v>
      </c>
      <c r="G21">
        <v>0.73233999999999999</v>
      </c>
      <c r="H21">
        <v>-5442</v>
      </c>
      <c r="I21">
        <v>0.2671</v>
      </c>
      <c r="J21">
        <v>-1764</v>
      </c>
      <c r="K21">
        <v>3.8109999999999998E-2</v>
      </c>
      <c r="L21">
        <v>-165115</v>
      </c>
      <c r="M21">
        <v>0.74199000000000004</v>
      </c>
      <c r="N21">
        <v>788</v>
      </c>
      <c r="O21">
        <v>0.13804</v>
      </c>
      <c r="P21">
        <v>608</v>
      </c>
      <c r="Q21">
        <v>6.5549999999999997E-2</v>
      </c>
      <c r="R21">
        <v>-679</v>
      </c>
      <c r="S21">
        <v>3.2190000000000003E-2</v>
      </c>
      <c r="T21">
        <v>-3748</v>
      </c>
      <c r="U21">
        <v>0.10476000000000001</v>
      </c>
      <c r="V21">
        <v>-1199</v>
      </c>
      <c r="W21">
        <v>9.5259999999999997E-2</v>
      </c>
      <c r="X21">
        <v>556</v>
      </c>
      <c r="Y21">
        <v>3.9890000000000002E-2</v>
      </c>
      <c r="Z21">
        <v>-976</v>
      </c>
      <c r="AA21">
        <v>7.6020000000000004E-2</v>
      </c>
      <c r="AB21">
        <v>-221001</v>
      </c>
      <c r="AC21">
        <v>0.79966999999999999</v>
      </c>
      <c r="AD21">
        <v>283</v>
      </c>
      <c r="AE21">
        <v>9.9540000000000003E-2</v>
      </c>
      <c r="AF21">
        <v>154281</v>
      </c>
      <c r="AG21">
        <v>0.94471000000000005</v>
      </c>
      <c r="AH21">
        <v>381437</v>
      </c>
      <c r="AI21">
        <v>0.86948999999999999</v>
      </c>
      <c r="AJ21">
        <v>1999</v>
      </c>
      <c r="AK21">
        <v>0.17979999999999999</v>
      </c>
      <c r="AL21">
        <v>-140</v>
      </c>
      <c r="AM21">
        <v>5.2339999999999998E-2</v>
      </c>
      <c r="AN21">
        <v>492</v>
      </c>
      <c r="AO21">
        <v>5.1929999999999997E-2</v>
      </c>
      <c r="AP21">
        <v>-751</v>
      </c>
      <c r="AQ21">
        <v>0.14222000000000001</v>
      </c>
    </row>
    <row r="22" spans="1:43" x14ac:dyDescent="0.2">
      <c r="B22">
        <f>AVERAGE(B5:B21)</f>
        <v>6394.6470588235297</v>
      </c>
      <c r="C22">
        <f t="shared" ref="C22:W22" si="0">AVERAGE(C5:C21)</f>
        <v>0.35707176470588237</v>
      </c>
      <c r="D22">
        <f t="shared" si="0"/>
        <v>3103.9411764705883</v>
      </c>
      <c r="E22">
        <f t="shared" si="0"/>
        <v>0.43471764705882354</v>
      </c>
      <c r="F22">
        <f t="shared" si="0"/>
        <v>16242.941176470587</v>
      </c>
      <c r="G22">
        <f t="shared" si="0"/>
        <v>0.56062352941176474</v>
      </c>
      <c r="H22">
        <f t="shared" si="0"/>
        <v>2225.8823529411766</v>
      </c>
      <c r="I22">
        <f t="shared" si="0"/>
        <v>0.3141564705882352</v>
      </c>
      <c r="J22">
        <f t="shared" si="0"/>
        <v>-23054.235294117647</v>
      </c>
      <c r="K22">
        <f t="shared" si="0"/>
        <v>0.40560294117647056</v>
      </c>
      <c r="L22">
        <f t="shared" si="0"/>
        <v>147919.70588235295</v>
      </c>
      <c r="M22">
        <f t="shared" si="0"/>
        <v>0.5249117647058823</v>
      </c>
      <c r="N22">
        <f t="shared" si="0"/>
        <v>-2999.7647058823532</v>
      </c>
      <c r="O22">
        <f t="shared" si="0"/>
        <v>0.2811641176470589</v>
      </c>
      <c r="P22">
        <f t="shared" si="0"/>
        <v>-5094.8823529411766</v>
      </c>
      <c r="Q22">
        <f t="shared" si="0"/>
        <v>0.22851352941176467</v>
      </c>
      <c r="R22">
        <f t="shared" si="0"/>
        <v>2437.1764705882351</v>
      </c>
      <c r="S22">
        <f t="shared" si="0"/>
        <v>0.20841941176470585</v>
      </c>
      <c r="T22">
        <f t="shared" si="0"/>
        <v>129798.88235294117</v>
      </c>
      <c r="U22">
        <f t="shared" si="0"/>
        <v>0.49509647058823525</v>
      </c>
      <c r="V22">
        <f t="shared" si="0"/>
        <v>-2108.4117647058824</v>
      </c>
      <c r="W22">
        <f t="shared" si="0"/>
        <v>0.23512000000000002</v>
      </c>
      <c r="X22">
        <f>AVERAGE(X5:X21)</f>
        <v>-5898.9411764705883</v>
      </c>
      <c r="Y22">
        <f t="shared" ref="Y22:AQ22" si="1">AVERAGE(Y5:Y21)</f>
        <v>0.30973882352941168</v>
      </c>
      <c r="Z22">
        <f t="shared" si="1"/>
        <v>-910.29411764705878</v>
      </c>
      <c r="AA22">
        <f t="shared" si="1"/>
        <v>0.20207588235294122</v>
      </c>
      <c r="AB22">
        <f t="shared" si="1"/>
        <v>5686.2941176470586</v>
      </c>
      <c r="AC22">
        <f t="shared" si="1"/>
        <v>0.54556705882352952</v>
      </c>
      <c r="AD22">
        <f t="shared" si="1"/>
        <v>-392.58823529411762</v>
      </c>
      <c r="AE22">
        <f t="shared" si="1"/>
        <v>0.26480235294117654</v>
      </c>
      <c r="AF22">
        <f t="shared" si="1"/>
        <v>-12896.058823529413</v>
      </c>
      <c r="AG22">
        <f t="shared" si="1"/>
        <v>0.5482952941176471</v>
      </c>
      <c r="AH22">
        <f t="shared" si="1"/>
        <v>73261.23529411765</v>
      </c>
      <c r="AI22">
        <f t="shared" si="1"/>
        <v>0.52069588235294118</v>
      </c>
      <c r="AJ22">
        <f t="shared" si="1"/>
        <v>3386.705882352941</v>
      </c>
      <c r="AK22">
        <f t="shared" si="1"/>
        <v>0.41474764705882355</v>
      </c>
      <c r="AL22">
        <f t="shared" si="1"/>
        <v>-2570.8235294117649</v>
      </c>
      <c r="AM22">
        <f t="shared" si="1"/>
        <v>0.30865529411764703</v>
      </c>
      <c r="AN22">
        <f t="shared" si="1"/>
        <v>-1468</v>
      </c>
      <c r="AO22">
        <f t="shared" si="1"/>
        <v>0.36591588235294115</v>
      </c>
      <c r="AP22">
        <f t="shared" si="1"/>
        <v>-1508.5294117647059</v>
      </c>
      <c r="AQ22">
        <f t="shared" si="1"/>
        <v>0.22409941176470591</v>
      </c>
    </row>
    <row r="24" spans="1:43" x14ac:dyDescent="0.2">
      <c r="A24" s="8" t="s">
        <v>553</v>
      </c>
    </row>
  </sheetData>
  <conditionalFormatting sqref="AO4:AO21 AM4:AM21 AK4:AK21 AI4:AI21 AG4:AG21 AE4:AE21 AC4:AC21 AA4:AA21 Y4:Y21 W4:W21 U4:U21 S4:S21 Q4:Q21 O4:O21 M4:M21 K4:K21 I4:I21 G4:G21 E4:E21 C4:C21 AQ4:AQ21">
    <cfRule type="cellIs" dxfId="9" priority="7" operator="between">
      <formula>0.0500001</formula>
      <formula>0.1</formula>
    </cfRule>
    <cfRule type="cellIs" dxfId="8" priority="8" operator="between">
      <formula>0</formula>
      <formula>0.05</formula>
    </cfRule>
    <cfRule type="cellIs" dxfId="7" priority="9" operator="between">
      <formula>0.9</formula>
      <formula>0.9499999</formula>
    </cfRule>
    <cfRule type="cellIs" dxfId="6" priority="10" operator="between">
      <formula>1</formula>
      <formula>0.95</formula>
    </cfRule>
  </conditionalFormatting>
  <conditionalFormatting sqref="AE5:AE21 AG5:AG21 AI5:AI21 AK5:AK21 AM5:AM21 AO5:AO21 AQ5:AQ21 M5:M21 I5:I21 K5:K21 G5:G21 U5:U21 O5:O21 Q5:Q21 S5:S21 W5:W21 E5:E21 C4:C21 Y5:Y21 AA5:AA21 AC5:AC21">
    <cfRule type="cellIs" dxfId="5" priority="6" operator="lessThan">
      <formula>0.05</formula>
    </cfRule>
  </conditionalFormatting>
  <conditionalFormatting sqref="E5:E21">
    <cfRule type="cellIs" dxfId="4" priority="4" operator="between">
      <formula>0.05</formula>
      <formula>0.1</formula>
    </cfRule>
    <cfRule type="cellIs" dxfId="3" priority="5" operator="lessThan">
      <formula>0.05</formula>
    </cfRule>
  </conditionalFormatting>
  <conditionalFormatting sqref="AE5:AE21 AG5:AG21 AI5:AI21 AK5:AK21 AM5:AM21 AO5:AO21 AQ5:AQ21 M5:M21 I5:I21 K5:K21 G5:G21 U5:U21 O5:O21 Q5:Q21 S5:S21 W5:W21 E5:E21 C5:C21 Y5:Y21 AA5:AA21 AC5:AC21">
    <cfRule type="cellIs" dxfId="2" priority="3" operator="greaterThan">
      <formula>0.95</formula>
    </cfRule>
  </conditionalFormatting>
  <conditionalFormatting sqref="W5:W21 AO5:AO21 AM5:AM21 AK5:AK21 AI5:AI21 AG5:AG21 AE5:AE21 AC5:AC21 AA5:AA21 Y5:Y21 E5:E21 U5:U21 S5:S21 Q5:Q21 O5:O21 M5:M21 K5:K21 I5:I21 G5:G21 C5:C21 AQ5:AQ21">
    <cfRule type="cellIs" dxfId="1" priority="2" operator="between">
      <formula>0.05</formula>
      <formula>0.1</formula>
    </cfRule>
  </conditionalFormatting>
  <conditionalFormatting sqref="W5:W21 AO5:AO21 AM5:AM21 AK5:AK21 AI5:AI21 AG5:AG21 AE5:AE21 AC5:AC21 AA5:AA21 Y5:Y21 E5:E21 U5:U21 S5:S21 Q5:Q21 O5:O21 M5:M21 K5:K21 I5:I21 G5:G21 C5:C21 AQ5:AQ21">
    <cfRule type="cellIs" dxfId="0" priority="1" operator="between">
      <formula>0.9</formula>
      <formula>0.9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4"/>
  <sheetViews>
    <sheetView workbookViewId="0">
      <selection activeCell="I68" sqref="I68"/>
    </sheetView>
  </sheetViews>
  <sheetFormatPr baseColWidth="10" defaultRowHeight="16" x14ac:dyDescent="0.2"/>
  <sheetData>
    <row r="1" spans="1:20" s="8" customFormat="1" x14ac:dyDescent="0.2">
      <c r="A1" s="8" t="s">
        <v>168</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row>
    <row r="2" spans="1:20" x14ac:dyDescent="0.2">
      <c r="A2" t="s">
        <v>134</v>
      </c>
      <c r="B2" s="4"/>
      <c r="C2" s="4"/>
      <c r="D2" s="4"/>
      <c r="E2" s="4"/>
      <c r="F2" s="4"/>
      <c r="G2" s="4"/>
      <c r="H2" s="4"/>
      <c r="I2" s="4"/>
      <c r="J2" s="4"/>
      <c r="K2" s="4"/>
      <c r="L2" s="4"/>
      <c r="M2" s="4"/>
      <c r="N2" s="4"/>
      <c r="O2" s="4"/>
      <c r="P2" s="4"/>
      <c r="Q2" s="4"/>
      <c r="R2" s="4"/>
      <c r="S2" s="4"/>
    </row>
    <row r="3" spans="1:20" x14ac:dyDescent="0.2">
      <c r="A3" t="s">
        <v>2</v>
      </c>
      <c r="B3" s="4">
        <v>2.5600000000000001E-2</v>
      </c>
      <c r="C3" s="4">
        <v>5.7299999999999999E-9</v>
      </c>
      <c r="D3" s="4">
        <v>6.8400000000000002E-2</v>
      </c>
      <c r="E3" s="4">
        <v>0.26400000000000001</v>
      </c>
      <c r="F3" s="4">
        <v>1.2400000000000001E-4</v>
      </c>
      <c r="G3" s="4">
        <v>0.41199999999999998</v>
      </c>
      <c r="H3" s="4">
        <v>0.22700000000000001</v>
      </c>
      <c r="I3" s="4">
        <v>3.7499999999999999E-2</v>
      </c>
      <c r="J3" s="4">
        <v>2.47E-2</v>
      </c>
      <c r="K3" s="4">
        <v>2.66E-3</v>
      </c>
      <c r="L3" s="4">
        <v>7.3099999999999997E-3</v>
      </c>
      <c r="M3" s="4">
        <v>3.6499999999999998E-2</v>
      </c>
      <c r="N3" s="4">
        <v>0.93400000000000005</v>
      </c>
      <c r="O3" s="4">
        <v>0.872</v>
      </c>
      <c r="P3" s="4">
        <v>0.57899999999999996</v>
      </c>
      <c r="Q3" s="4">
        <v>0.66400000000000003</v>
      </c>
      <c r="R3" s="4">
        <v>0.22900000000000001</v>
      </c>
      <c r="S3" s="4">
        <v>3.7499999999999999E-2</v>
      </c>
    </row>
    <row r="4" spans="1:20" x14ac:dyDescent="0.2">
      <c r="A4" t="s">
        <v>3</v>
      </c>
      <c r="B4" s="4">
        <v>2.3E-2</v>
      </c>
      <c r="C4" s="4">
        <v>2.9100000000000001E-9</v>
      </c>
      <c r="D4" s="4">
        <v>5.6500000000000002E-2</v>
      </c>
      <c r="E4" s="4">
        <v>0.23200000000000001</v>
      </c>
      <c r="F4" s="4">
        <v>8.9900000000000003E-5</v>
      </c>
      <c r="G4" s="4">
        <v>0.35199999999999998</v>
      </c>
      <c r="H4" s="4">
        <v>0.20899999999999999</v>
      </c>
      <c r="I4" s="4">
        <v>3.3000000000000002E-2</v>
      </c>
      <c r="J4" s="4">
        <v>2.1700000000000001E-2</v>
      </c>
      <c r="K4" s="4">
        <v>2.2399999999999998E-3</v>
      </c>
      <c r="L4" s="4">
        <v>5.9300000000000004E-3</v>
      </c>
      <c r="M4" s="4">
        <v>3.3000000000000002E-2</v>
      </c>
      <c r="N4" s="4">
        <v>0.92300000000000004</v>
      </c>
      <c r="O4" s="4">
        <v>0.85099999999999998</v>
      </c>
      <c r="P4" s="4">
        <v>0.52600000000000002</v>
      </c>
      <c r="Q4" s="4">
        <v>0.61699999999999999</v>
      </c>
      <c r="R4" s="4">
        <v>0.218</v>
      </c>
      <c r="S4" s="4">
        <v>3.3000000000000002E-2</v>
      </c>
    </row>
    <row r="5" spans="1:20" x14ac:dyDescent="0.2">
      <c r="A5" t="s">
        <v>169</v>
      </c>
      <c r="B5" s="4"/>
      <c r="C5" s="4"/>
      <c r="D5" s="4"/>
      <c r="E5" s="4"/>
      <c r="F5" s="4"/>
      <c r="G5" s="4"/>
      <c r="H5" s="4"/>
      <c r="I5" s="4"/>
      <c r="J5" s="4"/>
      <c r="K5" s="4"/>
      <c r="L5" s="4"/>
      <c r="M5" s="4"/>
      <c r="N5" s="4"/>
      <c r="O5" s="4"/>
      <c r="P5" s="4"/>
      <c r="Q5" s="4"/>
      <c r="R5" s="4"/>
      <c r="S5" s="4"/>
    </row>
    <row r="6" spans="1:20" x14ac:dyDescent="0.2">
      <c r="A6" t="s">
        <v>170</v>
      </c>
      <c r="B6" s="4"/>
      <c r="C6" s="4"/>
      <c r="D6" s="4"/>
      <c r="E6" s="4"/>
      <c r="F6" s="4"/>
      <c r="G6" s="4"/>
      <c r="H6" s="4"/>
      <c r="I6" s="4"/>
      <c r="J6" s="4"/>
      <c r="K6" s="4"/>
      <c r="L6" s="4"/>
      <c r="M6" s="4"/>
      <c r="N6" s="4"/>
      <c r="O6" s="4"/>
      <c r="P6" s="4"/>
      <c r="Q6" s="4"/>
      <c r="R6" s="4"/>
      <c r="S6" s="4"/>
    </row>
    <row r="7" spans="1:20" x14ac:dyDescent="0.2">
      <c r="A7" t="s">
        <v>171</v>
      </c>
      <c r="B7" s="4"/>
      <c r="C7" s="4"/>
      <c r="D7" s="4"/>
      <c r="E7" s="4"/>
      <c r="F7" s="4"/>
      <c r="G7" s="4"/>
      <c r="H7" s="4"/>
      <c r="I7" s="4"/>
      <c r="J7" s="4"/>
      <c r="K7" s="4"/>
      <c r="L7" s="4"/>
      <c r="M7" s="4"/>
      <c r="N7" s="4"/>
      <c r="O7" s="4"/>
      <c r="P7" s="4"/>
      <c r="Q7" s="4"/>
      <c r="R7" s="4"/>
      <c r="S7" s="4"/>
    </row>
    <row r="8" spans="1:20" x14ac:dyDescent="0.2">
      <c r="A8" t="s">
        <v>172</v>
      </c>
      <c r="B8" s="4"/>
      <c r="C8" s="4"/>
      <c r="D8" s="4"/>
      <c r="E8" s="4"/>
      <c r="F8" s="4"/>
      <c r="G8" s="4"/>
      <c r="H8" s="4"/>
      <c r="I8" s="4"/>
      <c r="J8" s="4"/>
      <c r="K8" s="4"/>
      <c r="L8" s="4"/>
      <c r="M8" s="4"/>
      <c r="N8" s="4"/>
      <c r="O8" s="4"/>
      <c r="P8" s="4"/>
      <c r="Q8" s="4"/>
      <c r="R8" s="4"/>
      <c r="S8" s="4"/>
    </row>
    <row r="9" spans="1:20" x14ac:dyDescent="0.2">
      <c r="A9" t="s">
        <v>8</v>
      </c>
      <c r="B9" s="4">
        <v>2.5100000000000001E-2</v>
      </c>
      <c r="C9" s="4">
        <v>4.6099999999999996E-9</v>
      </c>
      <c r="D9" s="4">
        <v>6.2100000000000002E-2</v>
      </c>
      <c r="E9" s="4">
        <v>0.25900000000000001</v>
      </c>
      <c r="F9" s="4">
        <v>1.1E-4</v>
      </c>
      <c r="G9" s="4">
        <v>0.38100000000000001</v>
      </c>
      <c r="H9" s="4">
        <v>0.224</v>
      </c>
      <c r="I9" s="4">
        <v>3.7499999999999999E-2</v>
      </c>
      <c r="J9" s="4">
        <v>2.3599999999999999E-2</v>
      </c>
      <c r="K9" s="4">
        <v>2.49E-3</v>
      </c>
      <c r="L9" s="4">
        <v>6.77E-3</v>
      </c>
      <c r="M9" s="4">
        <v>3.5099999999999999E-2</v>
      </c>
      <c r="N9" s="4">
        <v>0.92800000000000005</v>
      </c>
      <c r="O9" s="4">
        <v>0.86199999999999999</v>
      </c>
      <c r="P9" s="4">
        <v>0.55200000000000005</v>
      </c>
      <c r="Q9" s="4">
        <v>0.64100000000000001</v>
      </c>
      <c r="R9" s="4">
        <v>0.22700000000000001</v>
      </c>
      <c r="S9" s="4">
        <v>3.7499999999999999E-2</v>
      </c>
    </row>
    <row r="10" spans="1:20" x14ac:dyDescent="0.2">
      <c r="A10" t="s">
        <v>9</v>
      </c>
      <c r="B10" s="4">
        <v>1.8700000000000001E-2</v>
      </c>
      <c r="C10" s="4">
        <v>6.2500000000000001E-5</v>
      </c>
      <c r="D10" s="4">
        <v>4.1799999999999997E-2</v>
      </c>
      <c r="E10" s="4">
        <v>-0.26100000000000001</v>
      </c>
      <c r="F10" s="4">
        <v>2.9299999999999999E-3</v>
      </c>
      <c r="G10" s="4">
        <v>0.67900000000000005</v>
      </c>
      <c r="H10" s="4">
        <v>0.19700000000000001</v>
      </c>
      <c r="I10" s="4">
        <v>2.93E-2</v>
      </c>
      <c r="J10" s="4">
        <v>1.8700000000000001E-2</v>
      </c>
      <c r="K10" s="4">
        <v>0.105</v>
      </c>
      <c r="L10" s="4">
        <v>4.64E-3</v>
      </c>
      <c r="M10" s="4">
        <v>0.6</v>
      </c>
      <c r="N10" s="4">
        <v>0.91200000000000003</v>
      </c>
      <c r="O10" s="4">
        <v>-0.16900000000000001</v>
      </c>
      <c r="P10" s="4">
        <v>0.47799999999999998</v>
      </c>
      <c r="Q10" s="4">
        <v>-0.42599999999999999</v>
      </c>
      <c r="R10" s="4">
        <v>0.21</v>
      </c>
      <c r="S10" s="4">
        <v>2.93E-2</v>
      </c>
    </row>
    <row r="11" spans="1:20" x14ac:dyDescent="0.2">
      <c r="A11" t="s">
        <v>10</v>
      </c>
      <c r="B11" s="4">
        <v>1.2999999999999999E-2</v>
      </c>
      <c r="C11" s="4">
        <v>1.59E-8</v>
      </c>
      <c r="D11" s="4">
        <v>2.4400000000000002E-2</v>
      </c>
      <c r="E11" s="4">
        <v>0.45</v>
      </c>
      <c r="F11" s="4">
        <v>2.72E-4</v>
      </c>
      <c r="G11" s="4">
        <v>0.27800000000000002</v>
      </c>
      <c r="H11" s="4">
        <v>0.17599999999999999</v>
      </c>
      <c r="I11" s="4">
        <v>0.02</v>
      </c>
      <c r="J11" s="4">
        <v>1.43E-2</v>
      </c>
      <c r="K11" s="4">
        <v>1.43E-2</v>
      </c>
      <c r="L11" s="4">
        <v>2.99E-3</v>
      </c>
      <c r="M11" s="4">
        <v>0.16600000000000001</v>
      </c>
      <c r="N11" s="4">
        <v>0.90600000000000003</v>
      </c>
      <c r="O11" s="4">
        <v>0.82099999999999995</v>
      </c>
      <c r="P11" s="4">
        <v>0.45400000000000001</v>
      </c>
      <c r="Q11" s="4">
        <v>0.55300000000000005</v>
      </c>
      <c r="R11" s="4">
        <v>0.19700000000000001</v>
      </c>
      <c r="S11" s="4">
        <v>0.02</v>
      </c>
    </row>
    <row r="12" spans="1:20" x14ac:dyDescent="0.2">
      <c r="A12" t="s">
        <v>11</v>
      </c>
      <c r="B12" s="4">
        <v>2.3800000000000002E-2</v>
      </c>
      <c r="C12" s="4">
        <v>1.18E-7</v>
      </c>
      <c r="D12" s="4">
        <v>6.3100000000000003E-2</v>
      </c>
      <c r="E12" s="4">
        <v>0.497</v>
      </c>
      <c r="F12" s="4">
        <v>7.9199999999999995E-4</v>
      </c>
      <c r="G12" s="4">
        <v>0.35099999999999998</v>
      </c>
      <c r="H12" s="4">
        <v>0.22</v>
      </c>
      <c r="I12" s="4">
        <v>3.09E-2</v>
      </c>
      <c r="J12" s="4">
        <v>2.3400000000000001E-2</v>
      </c>
      <c r="K12" s="4">
        <v>2.3400000000000001E-2</v>
      </c>
      <c r="L12" s="4">
        <v>6.6800000000000002E-3</v>
      </c>
      <c r="M12" s="4">
        <v>0.20899999999999999</v>
      </c>
      <c r="N12" s="4">
        <v>0.92200000000000004</v>
      </c>
      <c r="O12" s="4">
        <v>0.85099999999999998</v>
      </c>
      <c r="P12" s="4">
        <v>0.52500000000000002</v>
      </c>
      <c r="Q12" s="4">
        <v>0.61599999999999999</v>
      </c>
      <c r="R12" s="4">
        <v>0.22500000000000001</v>
      </c>
      <c r="S12" s="4">
        <v>3.09E-2</v>
      </c>
    </row>
    <row r="13" spans="1:20" x14ac:dyDescent="0.2">
      <c r="A13" t="s">
        <v>173</v>
      </c>
      <c r="B13" s="4"/>
      <c r="C13" s="4"/>
      <c r="D13" s="4"/>
      <c r="E13" s="4"/>
      <c r="F13" s="4"/>
      <c r="G13" s="4"/>
      <c r="H13" s="4"/>
      <c r="I13" s="4"/>
      <c r="J13" s="4"/>
      <c r="K13" s="4"/>
      <c r="L13" s="4"/>
      <c r="M13" s="4"/>
      <c r="N13" s="4"/>
      <c r="O13" s="4"/>
      <c r="P13" s="4"/>
      <c r="Q13" s="4"/>
      <c r="R13" s="4"/>
      <c r="S13" s="4"/>
    </row>
    <row r="14" spans="1:20" x14ac:dyDescent="0.2">
      <c r="A14" t="s">
        <v>174</v>
      </c>
      <c r="B14" s="4"/>
      <c r="C14" s="4"/>
      <c r="D14" s="4"/>
      <c r="E14" s="4"/>
      <c r="F14" s="4"/>
      <c r="G14" s="4"/>
      <c r="H14" s="4"/>
      <c r="I14" s="4"/>
      <c r="J14" s="4"/>
      <c r="K14" s="4"/>
      <c r="L14" s="4"/>
      <c r="M14" s="4"/>
      <c r="N14" s="4"/>
      <c r="O14" s="4"/>
      <c r="P14" s="4"/>
      <c r="Q14" s="4"/>
      <c r="R14" s="4"/>
      <c r="S14" s="4"/>
    </row>
    <row r="15" spans="1:20" x14ac:dyDescent="0.2">
      <c r="A15" t="s">
        <v>14</v>
      </c>
      <c r="B15" s="4">
        <v>1.5800000000000002E-2</v>
      </c>
      <c r="C15" s="4">
        <v>2.0999999999999998E-6</v>
      </c>
      <c r="D15" s="4">
        <v>9.0700000000000003E-2</v>
      </c>
      <c r="E15" s="4">
        <v>-0.54800000000000004</v>
      </c>
      <c r="F15" s="4">
        <v>3.4600000000000001E-4</v>
      </c>
      <c r="G15" s="4">
        <v>-0.33200000000000002</v>
      </c>
      <c r="H15" s="4">
        <v>0.185</v>
      </c>
      <c r="I15" s="4">
        <v>2.6700000000000002E-2</v>
      </c>
      <c r="J15" s="4">
        <v>1.6E-2</v>
      </c>
      <c r="K15" s="4">
        <v>1.6E-2</v>
      </c>
      <c r="L15" s="4">
        <v>3.5799999999999998E-3</v>
      </c>
      <c r="M15" s="4">
        <v>0.17499999999999999</v>
      </c>
      <c r="N15" s="4">
        <v>0.91</v>
      </c>
      <c r="O15" s="4">
        <v>-0.17299999999999999</v>
      </c>
      <c r="P15" s="4">
        <v>-0.53200000000000003</v>
      </c>
      <c r="Q15" s="4">
        <v>-0.434</v>
      </c>
      <c r="R15" s="4">
        <v>0.20300000000000001</v>
      </c>
      <c r="S15" s="4">
        <v>2.6700000000000002E-2</v>
      </c>
    </row>
    <row r="16" spans="1:20" x14ac:dyDescent="0.2">
      <c r="A16" t="s">
        <v>15</v>
      </c>
      <c r="B16" s="4">
        <v>1.49E-2</v>
      </c>
      <c r="C16" s="4">
        <v>7.4600000000000001E-10</v>
      </c>
      <c r="D16" s="4">
        <v>0.08</v>
      </c>
      <c r="E16" s="4">
        <v>0.155</v>
      </c>
      <c r="F16" s="4">
        <v>3.6699999999999998E-4</v>
      </c>
      <c r="G16" s="4">
        <v>0.20599999999999999</v>
      </c>
      <c r="H16" s="4">
        <v>0.185</v>
      </c>
      <c r="I16" s="4">
        <v>2.7099999999999999E-2</v>
      </c>
      <c r="J16" s="4">
        <v>1.6400000000000001E-2</v>
      </c>
      <c r="K16" s="4">
        <v>1.5399999999999999E-3</v>
      </c>
      <c r="L16" s="4">
        <v>1.8599999999999998E-2</v>
      </c>
      <c r="M16" s="4">
        <v>2.64E-2</v>
      </c>
      <c r="N16" s="4">
        <v>0.88500000000000001</v>
      </c>
      <c r="O16" s="4">
        <v>0.78400000000000003</v>
      </c>
      <c r="P16" s="4">
        <v>0.378</v>
      </c>
      <c r="Q16" s="4">
        <v>0.48199999999999998</v>
      </c>
      <c r="R16" s="4">
        <v>0.20200000000000001</v>
      </c>
      <c r="S16" s="4">
        <v>2.7099999999999999E-2</v>
      </c>
    </row>
    <row r="17" spans="1:19" x14ac:dyDescent="0.2">
      <c r="A17" t="s">
        <v>175</v>
      </c>
      <c r="B17" s="4"/>
      <c r="C17" s="4"/>
      <c r="D17" s="4"/>
      <c r="E17" s="4"/>
      <c r="F17" s="4"/>
      <c r="G17" s="4"/>
      <c r="H17" s="4"/>
      <c r="I17" s="4"/>
      <c r="J17" s="4"/>
      <c r="K17" s="4"/>
      <c r="L17" s="4"/>
      <c r="M17" s="4"/>
      <c r="N17" s="4"/>
      <c r="O17" s="4"/>
      <c r="P17" s="4"/>
      <c r="Q17" s="4"/>
      <c r="R17" s="4"/>
      <c r="S17" s="4"/>
    </row>
    <row r="18" spans="1:19" x14ac:dyDescent="0.2">
      <c r="A18" t="s">
        <v>176</v>
      </c>
      <c r="B18" s="4"/>
      <c r="C18" s="4"/>
      <c r="D18" s="4"/>
      <c r="E18" s="4"/>
      <c r="F18" s="4"/>
      <c r="G18" s="4"/>
      <c r="H18" s="4"/>
      <c r="I18" s="4"/>
      <c r="J18" s="4"/>
      <c r="K18" s="4"/>
      <c r="L18" s="4"/>
      <c r="M18" s="4"/>
      <c r="N18" s="4"/>
      <c r="O18" s="4"/>
      <c r="P18" s="4"/>
      <c r="Q18" s="4"/>
      <c r="R18" s="4"/>
      <c r="S18" s="4"/>
    </row>
    <row r="19" spans="1:19" x14ac:dyDescent="0.2">
      <c r="A19" t="s">
        <v>18</v>
      </c>
      <c r="B19" s="4">
        <v>2.0500000000000001E-2</v>
      </c>
      <c r="C19" s="4">
        <v>1.3300000000000001E-7</v>
      </c>
      <c r="D19" s="4">
        <v>5.74E-2</v>
      </c>
      <c r="E19" s="4">
        <v>0.50800000000000001</v>
      </c>
      <c r="F19" s="4">
        <v>6.5300000000000004E-4</v>
      </c>
      <c r="G19" s="4">
        <v>0.34599999999999997</v>
      </c>
      <c r="H19" s="4">
        <v>0.217</v>
      </c>
      <c r="I19" s="4">
        <v>3.2099999999999997E-2</v>
      </c>
      <c r="J19" s="4">
        <v>2.1399999999999999E-2</v>
      </c>
      <c r="K19" s="4">
        <v>2.1399999999999999E-2</v>
      </c>
      <c r="L19" s="4">
        <v>5.7800000000000004E-3</v>
      </c>
      <c r="M19" s="4">
        <v>0.20100000000000001</v>
      </c>
      <c r="N19" s="4">
        <v>0.92100000000000004</v>
      </c>
      <c r="O19" s="4">
        <v>0.84899999999999998</v>
      </c>
      <c r="P19" s="4">
        <v>0.52</v>
      </c>
      <c r="Q19" s="4">
        <v>0.61199999999999999</v>
      </c>
      <c r="R19" s="4">
        <v>0.223</v>
      </c>
      <c r="S19" s="4">
        <v>3.2099999999999997E-2</v>
      </c>
    </row>
    <row r="20" spans="1:19" x14ac:dyDescent="0.2">
      <c r="A20" t="s">
        <v>19</v>
      </c>
      <c r="B20" s="4">
        <v>1.89E-2</v>
      </c>
      <c r="C20" s="4">
        <v>9.7899999999999997E-8</v>
      </c>
      <c r="D20" s="4">
        <v>4.6899999999999997E-2</v>
      </c>
      <c r="E20" s="4">
        <v>0.495</v>
      </c>
      <c r="F20" s="4">
        <v>5.7499999999999999E-4</v>
      </c>
      <c r="G20" s="4">
        <v>0.32200000000000001</v>
      </c>
      <c r="H20" s="4">
        <v>0.20200000000000001</v>
      </c>
      <c r="I20" s="4">
        <v>3.0200000000000001E-2</v>
      </c>
      <c r="J20" s="4">
        <v>2.0199999999999999E-2</v>
      </c>
      <c r="K20" s="4">
        <v>2.0199999999999999E-2</v>
      </c>
      <c r="L20" s="4">
        <v>5.2500000000000003E-3</v>
      </c>
      <c r="M20" s="4">
        <v>0.19600000000000001</v>
      </c>
      <c r="N20" s="4">
        <v>0.91600000000000004</v>
      </c>
      <c r="O20" s="4">
        <v>0.84</v>
      </c>
      <c r="P20" s="4">
        <v>0.498</v>
      </c>
      <c r="Q20" s="4">
        <v>0.59299999999999997</v>
      </c>
      <c r="R20" s="4">
        <v>0.21299999999999999</v>
      </c>
      <c r="S20" s="4">
        <v>3.0200000000000001E-2</v>
      </c>
    </row>
    <row r="21" spans="1:19" x14ac:dyDescent="0.2">
      <c r="A21" t="s">
        <v>20</v>
      </c>
      <c r="B21" s="4">
        <v>8.6800000000000002E-2</v>
      </c>
      <c r="C21" s="4">
        <v>1.04E-7</v>
      </c>
      <c r="D21" s="4">
        <v>0.33500000000000002</v>
      </c>
      <c r="E21" s="4">
        <v>-0.60799999999999998</v>
      </c>
      <c r="F21" s="4">
        <v>1.34E-2</v>
      </c>
      <c r="G21" s="4">
        <v>-0.441</v>
      </c>
      <c r="H21" s="4">
        <v>0.2</v>
      </c>
      <c r="I21" s="4">
        <v>3.2000000000000001E-2</v>
      </c>
      <c r="J21" s="4">
        <v>0.105</v>
      </c>
      <c r="K21" s="4">
        <v>1.8499999999999999E-2</v>
      </c>
      <c r="L21" s="4">
        <v>7.9299999999999995E-2</v>
      </c>
      <c r="M21" s="4">
        <v>0.188</v>
      </c>
      <c r="N21" s="4">
        <v>0.88700000000000001</v>
      </c>
      <c r="O21" s="4">
        <v>0.78700000000000003</v>
      </c>
      <c r="P21" s="4">
        <v>-0.61699999999999999</v>
      </c>
      <c r="Q21" s="4">
        <v>-0.51300000000000001</v>
      </c>
      <c r="R21" s="4">
        <v>0.21199999999999999</v>
      </c>
      <c r="S21" s="4">
        <v>3.2000000000000001E-2</v>
      </c>
    </row>
    <row r="22" spans="1:19" x14ac:dyDescent="0.2">
      <c r="A22" t="s">
        <v>177</v>
      </c>
      <c r="B22" s="4"/>
      <c r="C22" s="4"/>
      <c r="D22" s="4"/>
      <c r="E22" s="4"/>
      <c r="F22" s="4"/>
      <c r="G22" s="4"/>
      <c r="H22" s="4"/>
      <c r="I22" s="4"/>
      <c r="J22" s="4"/>
      <c r="K22" s="4"/>
      <c r="L22" s="4"/>
      <c r="M22" s="4"/>
      <c r="N22" s="4"/>
      <c r="O22" s="4"/>
      <c r="P22" s="4"/>
      <c r="Q22" s="4"/>
      <c r="R22" s="4"/>
      <c r="S22" s="4"/>
    </row>
    <row r="23" spans="1:19" x14ac:dyDescent="0.2">
      <c r="A23" t="s">
        <v>178</v>
      </c>
      <c r="B23" s="4"/>
      <c r="C23" s="4"/>
      <c r="D23" s="4"/>
      <c r="E23" s="4"/>
      <c r="F23" s="4"/>
      <c r="G23" s="4"/>
      <c r="H23" s="4"/>
      <c r="I23" s="4"/>
      <c r="J23" s="4"/>
      <c r="K23" s="4"/>
      <c r="L23" s="4"/>
      <c r="M23" s="4"/>
      <c r="N23" s="4"/>
      <c r="O23" s="4"/>
      <c r="P23" s="4"/>
      <c r="Q23" s="4"/>
      <c r="R23" s="4"/>
      <c r="S23" s="4"/>
    </row>
    <row r="24" spans="1:19" x14ac:dyDescent="0.2">
      <c r="A24" t="s">
        <v>139</v>
      </c>
      <c r="B24" s="4"/>
      <c r="C24" s="4"/>
      <c r="D24" s="4"/>
      <c r="E24" s="4"/>
      <c r="F24" s="4"/>
      <c r="G24" s="4"/>
      <c r="H24" s="4"/>
      <c r="I24" s="4"/>
      <c r="J24" s="4"/>
      <c r="K24" s="4"/>
      <c r="L24" s="4"/>
      <c r="M24" s="4"/>
      <c r="N24" s="4"/>
      <c r="O24" s="4"/>
      <c r="P24" s="4"/>
      <c r="Q24" s="4"/>
      <c r="R24" s="4"/>
      <c r="S24" s="4"/>
    </row>
    <row r="25" spans="1:19" x14ac:dyDescent="0.2">
      <c r="A25" t="s">
        <v>140</v>
      </c>
      <c r="B25" s="4"/>
      <c r="C25" s="4"/>
      <c r="D25" s="4"/>
      <c r="E25" s="4"/>
      <c r="F25" s="4"/>
      <c r="G25" s="4"/>
      <c r="H25" s="4"/>
      <c r="I25" s="4"/>
      <c r="J25" s="4"/>
      <c r="K25" s="4"/>
      <c r="L25" s="4"/>
      <c r="M25" s="4"/>
      <c r="N25" s="4"/>
      <c r="O25" s="4"/>
      <c r="P25" s="4"/>
      <c r="Q25" s="4"/>
      <c r="R25" s="4"/>
      <c r="S25" s="4"/>
    </row>
    <row r="26" spans="1:19" x14ac:dyDescent="0.2">
      <c r="A26" t="s">
        <v>141</v>
      </c>
      <c r="B26" s="4"/>
      <c r="C26" s="4"/>
      <c r="D26" s="4"/>
      <c r="E26" s="4"/>
      <c r="F26" s="4"/>
      <c r="G26" s="4"/>
      <c r="H26" s="4"/>
      <c r="I26" s="4"/>
      <c r="J26" s="4"/>
      <c r="K26" s="4"/>
      <c r="L26" s="4"/>
      <c r="M26" s="4"/>
      <c r="N26" s="4"/>
      <c r="O26" s="4"/>
      <c r="P26" s="4"/>
      <c r="Q26" s="4"/>
      <c r="R26" s="4"/>
      <c r="S26" s="4"/>
    </row>
    <row r="27" spans="1:19" x14ac:dyDescent="0.2">
      <c r="A27" t="s">
        <v>26</v>
      </c>
      <c r="B27" s="4">
        <v>9.1400000000000006E-3</v>
      </c>
      <c r="C27" s="4">
        <v>3.4600000000000001E-4</v>
      </c>
      <c r="D27" s="4">
        <v>2.5100000000000001E-2</v>
      </c>
      <c r="E27" s="4">
        <v>-0.57999999999999996</v>
      </c>
      <c r="F27" s="4">
        <v>3.4099999999999998E-3</v>
      </c>
      <c r="G27" s="4">
        <v>0.53200000000000003</v>
      </c>
      <c r="H27" s="4">
        <v>0.13200000000000001</v>
      </c>
      <c r="I27" s="4">
        <v>1.7500000000000002E-2</v>
      </c>
      <c r="J27" s="4">
        <v>7.6600000000000001E-3</v>
      </c>
      <c r="K27" s="4">
        <v>0.248</v>
      </c>
      <c r="L27" s="4">
        <v>1.06E-3</v>
      </c>
      <c r="M27" s="4">
        <v>0.503</v>
      </c>
      <c r="N27" s="4">
        <v>0.80800000000000005</v>
      </c>
      <c r="O27" s="4">
        <v>-0.34699999999999998</v>
      </c>
      <c r="P27" s="4">
        <v>0.52700000000000002</v>
      </c>
      <c r="Q27" s="4">
        <v>0.67500000000000004</v>
      </c>
      <c r="R27" s="4">
        <v>0.16600000000000001</v>
      </c>
      <c r="S27" s="4">
        <v>1.7500000000000002E-2</v>
      </c>
    </row>
    <row r="28" spans="1:19" x14ac:dyDescent="0.2">
      <c r="A28" t="s">
        <v>142</v>
      </c>
      <c r="B28" s="4"/>
      <c r="C28" s="4"/>
      <c r="D28" s="4"/>
      <c r="E28" s="4"/>
      <c r="F28" s="4"/>
      <c r="G28" s="4"/>
      <c r="H28" s="4"/>
      <c r="I28" s="4"/>
      <c r="J28" s="4"/>
      <c r="K28" s="4"/>
      <c r="L28" s="4"/>
      <c r="M28" s="4"/>
      <c r="N28" s="4"/>
      <c r="O28" s="4"/>
      <c r="P28" s="4"/>
      <c r="Q28" s="4"/>
      <c r="R28" s="4"/>
      <c r="S28" s="4"/>
    </row>
    <row r="29" spans="1:19" x14ac:dyDescent="0.2">
      <c r="A29" t="s">
        <v>143</v>
      </c>
      <c r="B29" s="4"/>
      <c r="C29" s="4"/>
      <c r="D29" s="4"/>
      <c r="E29" s="4"/>
      <c r="F29" s="4"/>
      <c r="G29" s="4"/>
      <c r="H29" s="4"/>
      <c r="I29" s="4"/>
      <c r="J29" s="4"/>
      <c r="K29" s="4"/>
      <c r="L29" s="4"/>
      <c r="M29" s="4"/>
      <c r="N29" s="4"/>
      <c r="O29" s="4"/>
      <c r="P29" s="4"/>
      <c r="Q29" s="4"/>
      <c r="R29" s="4"/>
      <c r="S29" s="4"/>
    </row>
    <row r="30" spans="1:19" x14ac:dyDescent="0.2">
      <c r="A30" t="s">
        <v>179</v>
      </c>
      <c r="B30" s="4"/>
      <c r="C30" s="4"/>
      <c r="D30" s="4"/>
      <c r="E30" s="4"/>
      <c r="F30" s="4"/>
      <c r="G30" s="4"/>
      <c r="H30" s="4"/>
      <c r="I30" s="4"/>
      <c r="J30" s="4"/>
      <c r="K30" s="4"/>
      <c r="L30" s="4"/>
      <c r="M30" s="4"/>
      <c r="N30" s="4"/>
      <c r="O30" s="4"/>
      <c r="P30" s="4"/>
      <c r="Q30" s="4"/>
      <c r="R30" s="4"/>
      <c r="S30" s="4"/>
    </row>
    <row r="31" spans="1:19" x14ac:dyDescent="0.2">
      <c r="A31" t="s">
        <v>30</v>
      </c>
      <c r="B31" s="4">
        <v>1.12E-2</v>
      </c>
      <c r="C31" s="4">
        <v>9.2399999999999996E-7</v>
      </c>
      <c r="D31" s="4">
        <v>2.0299999999999999E-2</v>
      </c>
      <c r="E31" s="4">
        <v>-0.627</v>
      </c>
      <c r="F31" s="4">
        <v>1.7899999999999999E-4</v>
      </c>
      <c r="G31" s="4">
        <v>0.53200000000000003</v>
      </c>
      <c r="H31" s="4">
        <v>0.16900000000000001</v>
      </c>
      <c r="I31" s="4">
        <v>2.1299999999999999E-2</v>
      </c>
      <c r="J31" s="4">
        <v>1.18E-2</v>
      </c>
      <c r="K31" s="4">
        <v>1.18E-2</v>
      </c>
      <c r="L31" s="4">
        <v>2.1800000000000001E-3</v>
      </c>
      <c r="M31" s="4">
        <v>0.152</v>
      </c>
      <c r="N31" s="4">
        <v>0.88100000000000001</v>
      </c>
      <c r="O31" s="4">
        <v>-0.224</v>
      </c>
      <c r="P31" s="4">
        <v>0.36399999999999999</v>
      </c>
      <c r="Q31" s="4">
        <v>-0.53200000000000003</v>
      </c>
      <c r="R31" s="4">
        <v>0.192</v>
      </c>
      <c r="S31" s="4">
        <v>2.1299999999999999E-2</v>
      </c>
    </row>
    <row r="32" spans="1:19" x14ac:dyDescent="0.2">
      <c r="A32" t="s">
        <v>31</v>
      </c>
      <c r="B32" s="4">
        <v>1.9199999999999998E-2</v>
      </c>
      <c r="C32" s="4">
        <v>1.15E-7</v>
      </c>
      <c r="D32" s="4">
        <v>5.2200000000000003E-2</v>
      </c>
      <c r="E32" s="4">
        <v>0.50700000000000001</v>
      </c>
      <c r="F32" s="4">
        <v>5.7499999999999999E-4</v>
      </c>
      <c r="G32" s="4">
        <v>0.36199999999999999</v>
      </c>
      <c r="H32" s="4">
        <v>0.20200000000000001</v>
      </c>
      <c r="I32" s="4">
        <v>3.0700000000000002E-2</v>
      </c>
      <c r="J32" s="4">
        <v>2.0199999999999999E-2</v>
      </c>
      <c r="K32" s="4">
        <v>2.0199999999999999E-2</v>
      </c>
      <c r="L32" s="4">
        <v>5.2500000000000003E-3</v>
      </c>
      <c r="M32" s="4">
        <v>0.19600000000000001</v>
      </c>
      <c r="N32" s="4">
        <v>0.92500000000000004</v>
      </c>
      <c r="O32" s="4">
        <v>0.85499999999999998</v>
      </c>
      <c r="P32" s="4">
        <v>0.53500000000000003</v>
      </c>
      <c r="Q32" s="4">
        <v>0.626</v>
      </c>
      <c r="R32" s="4">
        <v>0.21299999999999999</v>
      </c>
      <c r="S32" s="4">
        <v>3.0700000000000002E-2</v>
      </c>
    </row>
    <row r="33" spans="1:19" x14ac:dyDescent="0.2">
      <c r="A33" t="s">
        <v>180</v>
      </c>
      <c r="B33" s="4"/>
      <c r="C33" s="4"/>
      <c r="D33" s="4"/>
      <c r="E33" s="4"/>
      <c r="F33" s="4"/>
      <c r="G33" s="4"/>
      <c r="H33" s="4"/>
      <c r="I33" s="4"/>
      <c r="J33" s="4"/>
      <c r="K33" s="4"/>
      <c r="L33" s="4"/>
      <c r="M33" s="4"/>
      <c r="N33" s="4"/>
      <c r="O33" s="4"/>
      <c r="P33" s="4"/>
      <c r="Q33" s="4"/>
      <c r="R33" s="4"/>
      <c r="S33" s="4"/>
    </row>
    <row r="34" spans="1:19" x14ac:dyDescent="0.2">
      <c r="A34" t="s">
        <v>33</v>
      </c>
      <c r="B34" s="4">
        <v>0.184</v>
      </c>
      <c r="C34" s="4">
        <v>2.79E-7</v>
      </c>
      <c r="D34" s="4">
        <v>7.9200000000000007E-2</v>
      </c>
      <c r="E34" s="4">
        <v>0.50900000000000001</v>
      </c>
      <c r="F34" s="4">
        <v>6.4300000000000002E-4</v>
      </c>
      <c r="G34" s="4">
        <v>-0.61599999999999999</v>
      </c>
      <c r="H34" s="4">
        <v>0.53500000000000003</v>
      </c>
      <c r="I34" s="4">
        <v>1.5299999999999999E-2</v>
      </c>
      <c r="J34" s="4">
        <v>0.25700000000000001</v>
      </c>
      <c r="K34" s="4">
        <v>8.2799999999999992E-3</v>
      </c>
      <c r="L34" s="4">
        <v>7.4599999999999996E-3</v>
      </c>
      <c r="M34" s="4">
        <v>0.128</v>
      </c>
      <c r="N34" s="4">
        <v>0.84599999999999997</v>
      </c>
      <c r="O34" s="4">
        <v>-0.28399999999999997</v>
      </c>
      <c r="P34" s="4">
        <v>0.64600000000000002</v>
      </c>
      <c r="Q34" s="4">
        <v>-0.63300000000000001</v>
      </c>
      <c r="R34" s="4">
        <v>0.17499999999999999</v>
      </c>
      <c r="S34" s="4">
        <v>1.5299999999999999E-2</v>
      </c>
    </row>
    <row r="35" spans="1:19" x14ac:dyDescent="0.2">
      <c r="A35" t="s">
        <v>181</v>
      </c>
      <c r="B35" s="4"/>
      <c r="C35" s="4"/>
      <c r="D35" s="4"/>
      <c r="E35" s="4"/>
      <c r="F35" s="4"/>
      <c r="G35" s="4"/>
      <c r="H35" s="4"/>
      <c r="I35" s="4"/>
      <c r="J35" s="4"/>
      <c r="K35" s="4"/>
      <c r="L35" s="4"/>
      <c r="M35" s="4"/>
      <c r="N35" s="4"/>
      <c r="O35" s="4"/>
      <c r="P35" s="4"/>
      <c r="Q35" s="4"/>
      <c r="R35" s="4"/>
      <c r="S35" s="4"/>
    </row>
    <row r="36" spans="1:19" x14ac:dyDescent="0.2">
      <c r="A36" t="s">
        <v>35</v>
      </c>
      <c r="B36" s="4">
        <v>2.2499999999999999E-2</v>
      </c>
      <c r="C36" s="4">
        <v>2.5899999999999999E-9</v>
      </c>
      <c r="D36" s="4">
        <v>5.9900000000000002E-2</v>
      </c>
      <c r="E36" s="4">
        <v>0.254</v>
      </c>
      <c r="F36" s="4">
        <v>8.6299999999999997E-5</v>
      </c>
      <c r="G36" s="4">
        <v>0.38100000000000001</v>
      </c>
      <c r="H36" s="4">
        <v>0.21099999999999999</v>
      </c>
      <c r="I36" s="4">
        <v>3.2300000000000002E-2</v>
      </c>
      <c r="J36" s="4">
        <v>2.1399999999999999E-2</v>
      </c>
      <c r="K36" s="4">
        <v>2.1900000000000001E-3</v>
      </c>
      <c r="L36" s="4">
        <v>5.7800000000000004E-3</v>
      </c>
      <c r="M36" s="4">
        <v>3.2500000000000001E-2</v>
      </c>
      <c r="N36" s="4">
        <v>0.92800000000000005</v>
      </c>
      <c r="O36" s="4">
        <v>0.86199999999999999</v>
      </c>
      <c r="P36" s="4">
        <v>0.55200000000000005</v>
      </c>
      <c r="Q36" s="4">
        <v>0.64100000000000001</v>
      </c>
      <c r="R36" s="4">
        <v>0.219</v>
      </c>
      <c r="S36" s="4">
        <v>3.2300000000000002E-2</v>
      </c>
    </row>
    <row r="37" spans="1:19" x14ac:dyDescent="0.2">
      <c r="A37" t="s">
        <v>148</v>
      </c>
      <c r="B37" s="4"/>
      <c r="C37" s="4"/>
      <c r="D37" s="4"/>
      <c r="E37" s="4"/>
      <c r="F37" s="4"/>
      <c r="G37" s="4"/>
      <c r="H37" s="4"/>
      <c r="I37" s="4"/>
      <c r="J37" s="4"/>
      <c r="K37" s="4"/>
      <c r="L37" s="4"/>
      <c r="M37" s="4"/>
      <c r="N37" s="4"/>
      <c r="O37" s="4"/>
      <c r="P37" s="4"/>
      <c r="Q37" s="4"/>
      <c r="R37" s="4"/>
      <c r="S37" s="4"/>
    </row>
    <row r="38" spans="1:19" x14ac:dyDescent="0.2">
      <c r="A38" t="s">
        <v>182</v>
      </c>
      <c r="B38" s="4"/>
      <c r="C38" s="4"/>
      <c r="D38" s="4"/>
      <c r="E38" s="4"/>
      <c r="F38" s="4"/>
      <c r="G38" s="4"/>
      <c r="H38" s="4"/>
      <c r="I38" s="4"/>
      <c r="J38" s="4"/>
      <c r="K38" s="4"/>
      <c r="L38" s="4"/>
      <c r="M38" s="4"/>
      <c r="N38" s="4"/>
      <c r="O38" s="4"/>
      <c r="P38" s="4"/>
      <c r="Q38" s="4"/>
      <c r="R38" s="4"/>
      <c r="S38" s="4"/>
    </row>
    <row r="39" spans="1:19" x14ac:dyDescent="0.2">
      <c r="A39" t="s">
        <v>183</v>
      </c>
      <c r="B39" s="4"/>
      <c r="C39" s="4"/>
      <c r="D39" s="4"/>
      <c r="E39" s="4"/>
      <c r="F39" s="4"/>
      <c r="G39" s="4"/>
      <c r="H39" s="4"/>
      <c r="I39" s="4"/>
      <c r="J39" s="4"/>
      <c r="K39" s="4"/>
      <c r="L39" s="4"/>
      <c r="M39" s="4"/>
      <c r="N39" s="4"/>
      <c r="O39" s="4"/>
      <c r="P39" s="4"/>
      <c r="Q39" s="4"/>
      <c r="R39" s="4"/>
      <c r="S39" s="4"/>
    </row>
    <row r="40" spans="1:19" x14ac:dyDescent="0.2">
      <c r="A40" t="s">
        <v>184</v>
      </c>
      <c r="B40" s="4"/>
      <c r="C40" s="4"/>
      <c r="D40" s="4"/>
      <c r="E40" s="4"/>
      <c r="F40" s="4"/>
      <c r="G40" s="4"/>
      <c r="H40" s="4"/>
      <c r="I40" s="4"/>
      <c r="J40" s="4"/>
      <c r="K40" s="4"/>
      <c r="L40" s="4"/>
      <c r="M40" s="4"/>
      <c r="N40" s="4"/>
      <c r="O40" s="4"/>
      <c r="P40" s="4"/>
      <c r="Q40" s="4"/>
      <c r="R40" s="4"/>
      <c r="S40" s="4"/>
    </row>
    <row r="41" spans="1:19" x14ac:dyDescent="0.2">
      <c r="A41" t="s">
        <v>185</v>
      </c>
      <c r="B41" s="4"/>
      <c r="C41" s="4"/>
      <c r="D41" s="4"/>
      <c r="E41" s="4"/>
      <c r="F41" s="4"/>
      <c r="G41" s="4"/>
      <c r="H41" s="4"/>
      <c r="I41" s="4"/>
      <c r="J41" s="4"/>
      <c r="K41" s="4"/>
      <c r="L41" s="4"/>
      <c r="M41" s="4"/>
      <c r="N41" s="4"/>
      <c r="O41" s="4"/>
      <c r="P41" s="4"/>
      <c r="Q41" s="4"/>
      <c r="R41" s="4"/>
      <c r="S41" s="4"/>
    </row>
    <row r="42" spans="1:19" x14ac:dyDescent="0.2">
      <c r="A42" t="s">
        <v>186</v>
      </c>
      <c r="B42" s="4"/>
      <c r="C42" s="4"/>
      <c r="D42" s="4"/>
      <c r="E42" s="4"/>
      <c r="F42" s="4"/>
      <c r="G42" s="4"/>
      <c r="H42" s="4"/>
      <c r="I42" s="4"/>
      <c r="J42" s="4"/>
      <c r="K42" s="4"/>
      <c r="L42" s="4"/>
      <c r="M42" s="4"/>
      <c r="N42" s="4"/>
      <c r="O42" s="4"/>
      <c r="P42" s="4"/>
      <c r="Q42" s="4"/>
      <c r="R42" s="4"/>
      <c r="S42" s="4"/>
    </row>
    <row r="43" spans="1:19" x14ac:dyDescent="0.2">
      <c r="A43" t="s">
        <v>187</v>
      </c>
      <c r="B43" s="4"/>
      <c r="C43" s="4"/>
      <c r="D43" s="4"/>
      <c r="E43" s="4"/>
      <c r="F43" s="4"/>
      <c r="G43" s="4"/>
      <c r="H43" s="4"/>
      <c r="I43" s="4"/>
      <c r="J43" s="4"/>
      <c r="K43" s="4"/>
      <c r="L43" s="4"/>
      <c r="M43" s="4"/>
      <c r="N43" s="4"/>
      <c r="O43" s="4"/>
      <c r="P43" s="4"/>
      <c r="Q43" s="4"/>
      <c r="R43" s="4"/>
      <c r="S43" s="4"/>
    </row>
    <row r="44" spans="1:19" x14ac:dyDescent="0.2">
      <c r="A44" t="s">
        <v>188</v>
      </c>
      <c r="B44" s="4"/>
      <c r="C44" s="4"/>
      <c r="D44" s="4"/>
      <c r="E44" s="4"/>
      <c r="F44" s="4"/>
      <c r="G44" s="4"/>
      <c r="H44" s="4"/>
      <c r="I44" s="4"/>
      <c r="J44" s="4"/>
      <c r="K44" s="4"/>
      <c r="L44" s="4"/>
      <c r="M44" s="4"/>
      <c r="N44" s="4"/>
      <c r="O44" s="4"/>
      <c r="P44" s="4"/>
      <c r="Q44" s="4"/>
      <c r="R44" s="4"/>
      <c r="S44" s="4"/>
    </row>
    <row r="45" spans="1:19" x14ac:dyDescent="0.2">
      <c r="A45" t="s">
        <v>189</v>
      </c>
      <c r="B45" s="4"/>
      <c r="C45" s="4"/>
      <c r="D45" s="4"/>
      <c r="E45" s="4"/>
      <c r="F45" s="4"/>
      <c r="G45" s="4"/>
      <c r="H45" s="4"/>
      <c r="I45" s="4"/>
      <c r="J45" s="4"/>
      <c r="K45" s="4"/>
      <c r="L45" s="4"/>
      <c r="M45" s="4"/>
      <c r="N45" s="4"/>
      <c r="O45" s="4"/>
      <c r="P45" s="4"/>
      <c r="Q45" s="4"/>
      <c r="R45" s="4"/>
      <c r="S45" s="4"/>
    </row>
    <row r="46" spans="1:19" x14ac:dyDescent="0.2">
      <c r="A46" t="s">
        <v>190</v>
      </c>
      <c r="B46" s="4"/>
      <c r="C46" s="4"/>
      <c r="D46" s="4"/>
      <c r="E46" s="4"/>
      <c r="F46" s="4"/>
      <c r="G46" s="4"/>
      <c r="H46" s="4"/>
      <c r="I46" s="4"/>
      <c r="J46" s="4"/>
      <c r="K46" s="4"/>
      <c r="L46" s="4"/>
      <c r="M46" s="4"/>
      <c r="N46" s="4"/>
      <c r="O46" s="4"/>
      <c r="P46" s="4"/>
      <c r="Q46" s="4"/>
      <c r="R46" s="4"/>
      <c r="S46" s="4"/>
    </row>
    <row r="47" spans="1:19" x14ac:dyDescent="0.2">
      <c r="A47" t="s">
        <v>191</v>
      </c>
      <c r="B47" s="4"/>
      <c r="C47" s="4"/>
      <c r="D47" s="4"/>
      <c r="E47" s="4"/>
      <c r="F47" s="4"/>
      <c r="G47" s="4"/>
      <c r="H47" s="4"/>
      <c r="I47" s="4"/>
      <c r="J47" s="4"/>
      <c r="K47" s="4"/>
      <c r="L47" s="4"/>
      <c r="M47" s="4"/>
      <c r="N47" s="4"/>
      <c r="O47" s="4"/>
      <c r="P47" s="4"/>
      <c r="Q47" s="4"/>
      <c r="R47" s="4"/>
      <c r="S47" s="4"/>
    </row>
    <row r="48" spans="1:19" x14ac:dyDescent="0.2">
      <c r="A48" t="s">
        <v>192</v>
      </c>
      <c r="B48" s="4"/>
      <c r="C48" s="4"/>
      <c r="D48" s="4"/>
      <c r="E48" s="4"/>
      <c r="F48" s="4"/>
      <c r="G48" s="4"/>
      <c r="H48" s="4"/>
      <c r="I48" s="4"/>
      <c r="J48" s="4"/>
      <c r="K48" s="4"/>
      <c r="L48" s="4"/>
      <c r="M48" s="4"/>
      <c r="N48" s="4"/>
      <c r="O48" s="4"/>
      <c r="P48" s="4"/>
      <c r="Q48" s="4"/>
      <c r="R48" s="4"/>
      <c r="S48" s="4"/>
    </row>
    <row r="49" spans="1:19" x14ac:dyDescent="0.2">
      <c r="A49" t="s">
        <v>193</v>
      </c>
      <c r="B49" s="4"/>
      <c r="C49" s="4"/>
      <c r="D49" s="4"/>
      <c r="E49" s="4"/>
      <c r="F49" s="4"/>
      <c r="G49" s="4"/>
      <c r="H49" s="4"/>
      <c r="I49" s="4"/>
      <c r="J49" s="4"/>
      <c r="K49" s="4"/>
      <c r="L49" s="4"/>
      <c r="M49" s="4"/>
      <c r="N49" s="4"/>
      <c r="O49" s="4"/>
      <c r="P49" s="4"/>
      <c r="Q49" s="4"/>
      <c r="R49" s="4"/>
      <c r="S49" s="4"/>
    </row>
    <row r="50" spans="1:19" x14ac:dyDescent="0.2">
      <c r="A50" t="s">
        <v>49</v>
      </c>
      <c r="B50" s="4">
        <v>1.9800000000000002E-2</v>
      </c>
      <c r="C50" s="4">
        <v>8.42E-8</v>
      </c>
      <c r="D50" s="4">
        <v>4.6600000000000003E-2</v>
      </c>
      <c r="E50" s="4">
        <v>0.42799999999999999</v>
      </c>
      <c r="F50" s="4">
        <v>5.4500000000000002E-4</v>
      </c>
      <c r="G50" s="4">
        <v>0.26100000000000001</v>
      </c>
      <c r="H50" s="4">
        <v>0.20300000000000001</v>
      </c>
      <c r="I50" s="4">
        <v>2.8500000000000001E-2</v>
      </c>
      <c r="J50" s="4">
        <v>1.9699999999999999E-2</v>
      </c>
      <c r="K50" s="4">
        <v>1.9699999999999999E-2</v>
      </c>
      <c r="L50" s="4">
        <v>5.0400000000000002E-3</v>
      </c>
      <c r="M50" s="4">
        <v>0.193</v>
      </c>
      <c r="N50" s="4">
        <v>0.90200000000000002</v>
      </c>
      <c r="O50" s="4">
        <v>0.81299999999999994</v>
      </c>
      <c r="P50" s="4">
        <v>0.438</v>
      </c>
      <c r="Q50" s="4">
        <v>0.53800000000000003</v>
      </c>
      <c r="R50" s="4">
        <v>0.214</v>
      </c>
      <c r="S50" s="4">
        <v>2.8500000000000001E-2</v>
      </c>
    </row>
    <row r="51" spans="1:19" x14ac:dyDescent="0.2">
      <c r="A51" t="s">
        <v>50</v>
      </c>
      <c r="B51" s="4">
        <v>1.8700000000000001E-2</v>
      </c>
      <c r="C51" s="4">
        <v>2.7499999999999999E-6</v>
      </c>
      <c r="D51" s="4">
        <v>4.1099999999999998E-2</v>
      </c>
      <c r="E51" s="4">
        <v>-0.52</v>
      </c>
      <c r="F51" s="4">
        <v>4.1199999999999999E-4</v>
      </c>
      <c r="G51" s="4">
        <v>-0.68400000000000005</v>
      </c>
      <c r="H51" s="4">
        <v>0.19700000000000001</v>
      </c>
      <c r="I51" s="4">
        <v>2.9600000000000001E-2</v>
      </c>
      <c r="J51" s="4">
        <v>1.7299999999999999E-2</v>
      </c>
      <c r="K51" s="4">
        <v>1.7299999999999999E-2</v>
      </c>
      <c r="L51" s="4">
        <v>4.0800000000000003E-3</v>
      </c>
      <c r="M51" s="4">
        <v>0.182</v>
      </c>
      <c r="N51" s="4">
        <v>0.91500000000000004</v>
      </c>
      <c r="O51" s="4">
        <v>-0.16300000000000001</v>
      </c>
      <c r="P51" s="4">
        <v>0.49299999999999999</v>
      </c>
      <c r="Q51" s="4">
        <v>-0.41199999999999998</v>
      </c>
      <c r="R51" s="4">
        <v>0.21</v>
      </c>
      <c r="S51" s="4">
        <v>2.9600000000000001E-2</v>
      </c>
    </row>
    <row r="52" spans="1:19" x14ac:dyDescent="0.2">
      <c r="A52" t="s">
        <v>51</v>
      </c>
      <c r="B52" s="4">
        <v>6.9199999999999998E-2</v>
      </c>
      <c r="C52" s="4">
        <v>2.7100000000000001E-8</v>
      </c>
      <c r="D52" s="4">
        <v>0.13100000000000001</v>
      </c>
      <c r="E52" s="4">
        <v>-0.434</v>
      </c>
      <c r="F52" s="4">
        <v>1.6000000000000001E-3</v>
      </c>
      <c r="G52" s="4">
        <v>-0.57699999999999996</v>
      </c>
      <c r="H52" s="4">
        <v>0.17699999999999999</v>
      </c>
      <c r="I52" s="4">
        <v>2.35E-2</v>
      </c>
      <c r="J52" s="4">
        <v>1.35E-2</v>
      </c>
      <c r="K52" s="4">
        <v>1.35E-2</v>
      </c>
      <c r="L52" s="4">
        <v>1.44E-2</v>
      </c>
      <c r="M52" s="4">
        <v>0.16200000000000001</v>
      </c>
      <c r="N52" s="4">
        <v>-0.14399999999999999</v>
      </c>
      <c r="O52" s="4">
        <v>0.73299999999999998</v>
      </c>
      <c r="P52" s="4">
        <v>0.67700000000000005</v>
      </c>
      <c r="Q52" s="4">
        <v>-0.20899999999999999</v>
      </c>
      <c r="R52" s="4">
        <v>0.19700000000000001</v>
      </c>
      <c r="S52" s="4">
        <v>2.35E-2</v>
      </c>
    </row>
    <row r="53" spans="1:19" x14ac:dyDescent="0.2">
      <c r="A53" t="s">
        <v>150</v>
      </c>
      <c r="B53" s="4"/>
      <c r="C53" s="4"/>
      <c r="D53" s="4"/>
      <c r="E53" s="4"/>
      <c r="F53" s="4"/>
      <c r="G53" s="4"/>
      <c r="H53" s="4"/>
      <c r="I53" s="4"/>
      <c r="J53" s="4"/>
      <c r="K53" s="4"/>
      <c r="L53" s="4"/>
      <c r="M53" s="4"/>
      <c r="N53" s="4"/>
      <c r="O53" s="4"/>
      <c r="P53" s="4"/>
      <c r="Q53" s="4"/>
      <c r="R53" s="4"/>
      <c r="S53" s="4"/>
    </row>
    <row r="54" spans="1:19" x14ac:dyDescent="0.2">
      <c r="A54" t="s">
        <v>151</v>
      </c>
      <c r="B54" s="4"/>
      <c r="C54" s="4"/>
      <c r="D54" s="4"/>
      <c r="E54" s="4"/>
      <c r="F54" s="4"/>
      <c r="G54" s="4"/>
      <c r="H54" s="4"/>
      <c r="I54" s="4"/>
      <c r="J54" s="4"/>
      <c r="K54" s="4"/>
      <c r="L54" s="4"/>
      <c r="M54" s="4"/>
      <c r="N54" s="4"/>
      <c r="O54" s="4"/>
      <c r="P54" s="4"/>
      <c r="Q54" s="4"/>
      <c r="R54" s="4"/>
      <c r="S54" s="4"/>
    </row>
    <row r="55" spans="1:19" x14ac:dyDescent="0.2">
      <c r="A55" t="s">
        <v>152</v>
      </c>
      <c r="B55" s="4"/>
      <c r="C55" s="4"/>
      <c r="D55" s="4"/>
      <c r="E55" s="4"/>
      <c r="F55" s="4"/>
      <c r="G55" s="4"/>
      <c r="H55" s="4"/>
      <c r="I55" s="4"/>
      <c r="J55" s="4"/>
      <c r="K55" s="4"/>
      <c r="L55" s="4"/>
      <c r="M55" s="4"/>
      <c r="N55" s="4"/>
      <c r="O55" s="4"/>
      <c r="P55" s="4"/>
      <c r="Q55" s="4"/>
      <c r="R55" s="4"/>
      <c r="S55" s="4"/>
    </row>
    <row r="56" spans="1:19" x14ac:dyDescent="0.2">
      <c r="A56" t="s">
        <v>194</v>
      </c>
      <c r="B56" s="4"/>
      <c r="C56" s="4"/>
      <c r="D56" s="4"/>
      <c r="E56" s="4"/>
      <c r="F56" s="4"/>
      <c r="G56" s="4"/>
      <c r="H56" s="4"/>
      <c r="I56" s="4"/>
      <c r="J56" s="4"/>
      <c r="K56" s="4"/>
      <c r="L56" s="4"/>
      <c r="M56" s="4"/>
      <c r="N56" s="4"/>
      <c r="O56" s="4"/>
      <c r="P56" s="4"/>
      <c r="Q56" s="4"/>
      <c r="R56" s="4"/>
      <c r="S56" s="4"/>
    </row>
    <row r="57" spans="1:19" x14ac:dyDescent="0.2">
      <c r="A57" t="s">
        <v>195</v>
      </c>
      <c r="B57" s="4"/>
      <c r="C57" s="4"/>
      <c r="D57" s="4"/>
      <c r="E57" s="4"/>
      <c r="F57" s="4"/>
      <c r="G57" s="4"/>
      <c r="H57" s="4"/>
      <c r="I57" s="4"/>
      <c r="J57" s="4"/>
      <c r="K57" s="4"/>
      <c r="L57" s="4"/>
      <c r="M57" s="4"/>
      <c r="N57" s="4"/>
      <c r="O57" s="4"/>
      <c r="P57" s="4"/>
      <c r="Q57" s="4"/>
      <c r="R57" s="4"/>
      <c r="S57" s="4"/>
    </row>
    <row r="58" spans="1:19" x14ac:dyDescent="0.2">
      <c r="A58" t="s">
        <v>153</v>
      </c>
      <c r="B58" s="4"/>
      <c r="C58" s="4"/>
      <c r="D58" s="4"/>
      <c r="E58" s="4"/>
      <c r="F58" s="4"/>
      <c r="G58" s="4"/>
      <c r="H58" s="4"/>
      <c r="I58" s="4"/>
      <c r="J58" s="4"/>
      <c r="K58" s="4"/>
      <c r="L58" s="4"/>
      <c r="M58" s="4"/>
      <c r="N58" s="4"/>
      <c r="O58" s="4"/>
      <c r="P58" s="4"/>
      <c r="Q58" s="4"/>
      <c r="R58" s="4"/>
      <c r="S58" s="4"/>
    </row>
    <row r="59" spans="1:19" x14ac:dyDescent="0.2">
      <c r="A59" t="s">
        <v>196</v>
      </c>
      <c r="B59" s="4"/>
      <c r="C59" s="4"/>
      <c r="D59" s="4"/>
      <c r="E59" s="4"/>
      <c r="F59" s="4"/>
      <c r="G59" s="4"/>
      <c r="H59" s="4"/>
      <c r="I59" s="4"/>
      <c r="J59" s="4"/>
      <c r="K59" s="4"/>
      <c r="L59" s="4"/>
      <c r="M59" s="4"/>
      <c r="N59" s="4"/>
      <c r="O59" s="4"/>
      <c r="P59" s="4"/>
      <c r="Q59" s="4"/>
      <c r="R59" s="4"/>
      <c r="S59" s="4"/>
    </row>
    <row r="60" spans="1:19" x14ac:dyDescent="0.2">
      <c r="A60" t="s">
        <v>197</v>
      </c>
      <c r="B60" s="4"/>
      <c r="C60" s="4"/>
      <c r="D60" s="4"/>
      <c r="E60" s="4"/>
      <c r="F60" s="4"/>
      <c r="G60" s="4"/>
      <c r="H60" s="4"/>
      <c r="I60" s="4"/>
      <c r="J60" s="4"/>
      <c r="K60" s="4"/>
      <c r="L60" s="4"/>
      <c r="M60" s="4"/>
      <c r="N60" s="4"/>
      <c r="O60" s="4"/>
      <c r="P60" s="4"/>
      <c r="Q60" s="4"/>
      <c r="R60" s="4"/>
      <c r="S60" s="4"/>
    </row>
    <row r="61" spans="1:19" x14ac:dyDescent="0.2">
      <c r="A61" t="s">
        <v>154</v>
      </c>
    </row>
    <row r="62" spans="1:19" x14ac:dyDescent="0.2">
      <c r="A62" t="s">
        <v>198</v>
      </c>
      <c r="B62" s="4"/>
      <c r="C62" s="4"/>
      <c r="D62" s="4"/>
      <c r="E62" s="4"/>
      <c r="F62" s="4"/>
      <c r="G62" s="4"/>
      <c r="H62" s="4"/>
      <c r="I62" s="4"/>
      <c r="J62" s="4"/>
      <c r="K62" s="4"/>
      <c r="L62" s="4"/>
      <c r="M62" s="4"/>
      <c r="N62" s="4"/>
      <c r="O62" s="4"/>
      <c r="P62" s="4"/>
      <c r="Q62" s="4"/>
      <c r="R62" s="4"/>
      <c r="S62" s="4"/>
    </row>
    <row r="63" spans="1:19" x14ac:dyDescent="0.2">
      <c r="A63" t="s">
        <v>199</v>
      </c>
      <c r="B63" s="4"/>
      <c r="C63" s="4"/>
      <c r="D63" s="4"/>
      <c r="E63" s="4"/>
      <c r="F63" s="4"/>
      <c r="G63" s="4"/>
      <c r="H63" s="4"/>
      <c r="I63" s="4"/>
      <c r="J63" s="4"/>
      <c r="K63" s="4"/>
      <c r="L63" s="4"/>
      <c r="M63" s="4"/>
      <c r="N63" s="4"/>
      <c r="O63" s="4"/>
      <c r="P63" s="4"/>
      <c r="Q63" s="4"/>
      <c r="R63" s="4"/>
      <c r="S63" s="4"/>
    </row>
    <row r="64" spans="1:19" x14ac:dyDescent="0.2">
      <c r="A64" t="s">
        <v>200</v>
      </c>
      <c r="B64" s="4"/>
      <c r="C64" s="4"/>
      <c r="D64" s="4"/>
      <c r="E64" s="4"/>
      <c r="F64" s="4"/>
      <c r="G64" s="4"/>
      <c r="H64" s="4"/>
      <c r="I64" s="4"/>
      <c r="J64" s="4"/>
      <c r="K64" s="4"/>
      <c r="L64" s="4"/>
      <c r="M64" s="4"/>
      <c r="N64" s="4"/>
      <c r="O64" s="4"/>
      <c r="P64" s="4"/>
      <c r="Q64" s="4"/>
      <c r="R64" s="4"/>
      <c r="S64" s="4"/>
    </row>
    <row r="65" spans="1:19" x14ac:dyDescent="0.2">
      <c r="A65" t="s">
        <v>155</v>
      </c>
    </row>
    <row r="66" spans="1:19" x14ac:dyDescent="0.2">
      <c r="A66" t="s">
        <v>201</v>
      </c>
      <c r="B66" s="4"/>
      <c r="C66" s="4"/>
      <c r="D66" s="4"/>
      <c r="E66" s="4"/>
      <c r="F66" s="4"/>
      <c r="G66" s="4"/>
      <c r="H66" s="4"/>
      <c r="I66" s="4"/>
      <c r="J66" s="4"/>
      <c r="K66" s="4"/>
      <c r="L66" s="4"/>
      <c r="M66" s="4"/>
      <c r="N66" s="4"/>
      <c r="O66" s="4"/>
      <c r="P66" s="4"/>
      <c r="Q66" s="4"/>
      <c r="R66" s="4"/>
      <c r="S66" s="4"/>
    </row>
    <row r="67" spans="1:19" s="2" customFormat="1" x14ac:dyDescent="0.2">
      <c r="A67" s="2" t="s">
        <v>202</v>
      </c>
      <c r="B67" s="4"/>
      <c r="C67" s="4"/>
      <c r="D67" s="4"/>
      <c r="E67" s="4"/>
      <c r="F67" s="4"/>
      <c r="G67" s="4"/>
      <c r="H67" s="4"/>
      <c r="I67" s="4"/>
      <c r="J67" s="4"/>
      <c r="K67" s="4"/>
      <c r="L67" s="4"/>
      <c r="M67" s="4"/>
      <c r="N67" s="4"/>
      <c r="O67" s="4"/>
      <c r="P67" s="4"/>
      <c r="Q67" s="4"/>
      <c r="R67" s="4"/>
      <c r="S67" s="4"/>
    </row>
    <row r="68" spans="1:19" s="1" customFormat="1" x14ac:dyDescent="0.2">
      <c r="A68" s="1" t="s">
        <v>65</v>
      </c>
      <c r="B68" s="5">
        <v>0.36699999999999999</v>
      </c>
      <c r="C68" s="5">
        <v>1.3300000000000001E-4</v>
      </c>
      <c r="D68" s="5">
        <v>3.2099999999999997E-2</v>
      </c>
      <c r="E68" s="5">
        <v>-0.62</v>
      </c>
      <c r="F68" s="5">
        <v>2.3300000000000001E-2</v>
      </c>
      <c r="G68" s="5">
        <v>3.9699999999999999E-2</v>
      </c>
      <c r="H68" s="5">
        <v>0.18</v>
      </c>
      <c r="I68" s="5">
        <v>-0.99399999999999999</v>
      </c>
      <c r="J68" s="5">
        <v>0.24099999999999999</v>
      </c>
      <c r="K68" s="5">
        <v>2.7099999999999999E-2</v>
      </c>
      <c r="L68" s="5">
        <v>9.9599999999999994E-2</v>
      </c>
      <c r="M68" s="5">
        <v>-0.83399999999999996</v>
      </c>
      <c r="N68" s="5">
        <v>-0.84499999999999997</v>
      </c>
      <c r="O68" s="5">
        <v>0.28699999999999998</v>
      </c>
      <c r="P68" s="5">
        <v>2.4400000000000002E-2</v>
      </c>
      <c r="Q68" s="5">
        <v>0.63700000000000001</v>
      </c>
      <c r="R68" s="5">
        <v>-0.95199999999999996</v>
      </c>
      <c r="S68" s="5">
        <v>-0.99399999999999999</v>
      </c>
    </row>
    <row r="69" spans="1:19" s="2" customFormat="1" x14ac:dyDescent="0.2">
      <c r="A69" s="2" t="s">
        <v>66</v>
      </c>
      <c r="B69" s="6">
        <v>0.16200000000000001</v>
      </c>
      <c r="C69" s="6">
        <v>4.0400000000000001E-4</v>
      </c>
      <c r="D69" s="6">
        <v>0.39</v>
      </c>
      <c r="E69" s="6">
        <v>-0.248</v>
      </c>
      <c r="F69" s="6">
        <v>0.39300000000000002</v>
      </c>
      <c r="G69" s="6">
        <v>0.61499999999999999</v>
      </c>
      <c r="H69" s="6">
        <v>0.498</v>
      </c>
      <c r="I69" s="6">
        <v>1.9900000000000001E-2</v>
      </c>
      <c r="J69" s="6">
        <v>0.247</v>
      </c>
      <c r="K69" s="6">
        <v>0.247</v>
      </c>
      <c r="L69" s="6">
        <v>0.29899999999999999</v>
      </c>
      <c r="M69" s="6">
        <v>0.502</v>
      </c>
      <c r="N69" s="6">
        <v>0.68700000000000006</v>
      </c>
      <c r="O69" s="6">
        <v>-0.52800000000000002</v>
      </c>
      <c r="P69" s="6">
        <v>0.23100000000000001</v>
      </c>
      <c r="Q69" s="6">
        <v>-0.28000000000000003</v>
      </c>
      <c r="R69" s="6">
        <v>-0.84199999999999997</v>
      </c>
      <c r="S69" s="6">
        <v>1.9900000000000001E-2</v>
      </c>
    </row>
    <row r="70" spans="1:19" s="2" customFormat="1" x14ac:dyDescent="0.2">
      <c r="A70" s="2" t="s">
        <v>67</v>
      </c>
      <c r="B70" s="6">
        <v>1.84E-2</v>
      </c>
      <c r="C70" s="6">
        <v>1.3999999999999999E-4</v>
      </c>
      <c r="D70" s="6">
        <v>0.35199999999999998</v>
      </c>
      <c r="E70" s="6">
        <v>0.39</v>
      </c>
      <c r="F70" s="6">
        <v>1.6E-2</v>
      </c>
      <c r="G70" s="6">
        <v>-0.47</v>
      </c>
      <c r="H70" s="6">
        <v>0.41199999999999998</v>
      </c>
      <c r="I70" s="6">
        <v>1.54E-2</v>
      </c>
      <c r="J70" s="6">
        <v>2.2599999999999999E-2</v>
      </c>
      <c r="K70" s="6">
        <v>0.14199999999999999</v>
      </c>
      <c r="L70" s="6">
        <v>7.6800000000000002E-3</v>
      </c>
      <c r="M70" s="6">
        <v>0.38200000000000001</v>
      </c>
      <c r="N70" s="6">
        <v>0.51100000000000001</v>
      </c>
      <c r="O70" s="6">
        <v>-0.74</v>
      </c>
      <c r="P70" s="6">
        <v>-0.34100000000000003</v>
      </c>
      <c r="Q70" s="6">
        <v>0.36399999999999999</v>
      </c>
      <c r="R70" s="6">
        <v>-0.876</v>
      </c>
      <c r="S70" s="6">
        <v>1.54E-2</v>
      </c>
    </row>
    <row r="71" spans="1:19" s="2" customFormat="1" x14ac:dyDescent="0.2">
      <c r="A71" s="2" t="s">
        <v>156</v>
      </c>
      <c r="B71" s="6"/>
      <c r="C71" s="6"/>
      <c r="D71" s="6"/>
      <c r="E71" s="6"/>
      <c r="F71" s="6"/>
      <c r="G71" s="6"/>
      <c r="H71" s="6"/>
      <c r="I71" s="6"/>
      <c r="J71" s="6"/>
      <c r="K71" s="6"/>
      <c r="L71" s="6"/>
      <c r="M71" s="6"/>
      <c r="N71" s="6"/>
      <c r="O71" s="6"/>
      <c r="P71" s="6"/>
      <c r="Q71" s="6"/>
      <c r="R71" s="6"/>
      <c r="S71" s="6"/>
    </row>
    <row r="72" spans="1:19" s="2" customFormat="1" x14ac:dyDescent="0.2">
      <c r="A72" s="2" t="s">
        <v>203</v>
      </c>
      <c r="B72" s="6"/>
      <c r="C72" s="6"/>
      <c r="D72" s="6"/>
      <c r="E72" s="6"/>
      <c r="F72" s="6"/>
      <c r="G72" s="6"/>
      <c r="H72" s="6"/>
      <c r="I72" s="6"/>
      <c r="J72" s="6"/>
      <c r="K72" s="6"/>
      <c r="L72" s="6"/>
      <c r="M72" s="6"/>
      <c r="N72" s="6"/>
      <c r="O72" s="6"/>
      <c r="P72" s="6"/>
      <c r="Q72" s="6"/>
      <c r="R72" s="6"/>
      <c r="S72" s="6"/>
    </row>
    <row r="73" spans="1:19" s="2" customFormat="1" x14ac:dyDescent="0.2">
      <c r="A73" s="2" t="s">
        <v>70</v>
      </c>
      <c r="B73" s="6">
        <v>0.54</v>
      </c>
      <c r="C73" s="6">
        <v>1.4200000000000001E-2</v>
      </c>
      <c r="D73" s="6">
        <v>-0.34200000000000003</v>
      </c>
      <c r="E73" s="6">
        <v>0.48599999999999999</v>
      </c>
      <c r="F73" s="6">
        <v>0.67900000000000005</v>
      </c>
      <c r="G73" s="6">
        <v>-0.61</v>
      </c>
      <c r="H73" s="6">
        <v>-0.71099999999999997</v>
      </c>
      <c r="I73" s="6">
        <v>9.2700000000000005E-3</v>
      </c>
      <c r="J73" s="6">
        <v>-0.61599999999999999</v>
      </c>
      <c r="K73" s="6">
        <v>0.38600000000000001</v>
      </c>
      <c r="L73" s="6">
        <v>-0.379</v>
      </c>
      <c r="M73" s="6">
        <v>0.27800000000000002</v>
      </c>
      <c r="N73" s="6">
        <v>0.315</v>
      </c>
      <c r="O73" s="6">
        <v>-0.47</v>
      </c>
      <c r="P73" s="6">
        <v>0.48499999999999999</v>
      </c>
      <c r="Q73" s="6">
        <v>0.61099999999999999</v>
      </c>
      <c r="R73" s="6">
        <v>-0.91800000000000004</v>
      </c>
      <c r="S73" s="6">
        <v>9.2700000000000005E-3</v>
      </c>
    </row>
    <row r="74" spans="1:19" s="2" customFormat="1" x14ac:dyDescent="0.2">
      <c r="A74" s="2" t="s">
        <v>71</v>
      </c>
      <c r="B74" s="6">
        <v>0.20100000000000001</v>
      </c>
      <c r="C74" s="6">
        <v>9.0299999999999997E-7</v>
      </c>
      <c r="D74" s="6">
        <v>0.12</v>
      </c>
      <c r="E74" s="6">
        <v>0.41499999999999998</v>
      </c>
      <c r="F74" s="6">
        <v>7.5200000000000003E-2</v>
      </c>
      <c r="G74" s="6">
        <v>0.156</v>
      </c>
      <c r="H74" s="6">
        <v>0.14499999999999999</v>
      </c>
      <c r="I74" s="6">
        <v>2.1899999999999999E-2</v>
      </c>
      <c r="J74" s="6">
        <v>0.27200000000000002</v>
      </c>
      <c r="K74" s="6">
        <v>6.6100000000000006E-2</v>
      </c>
      <c r="L74" s="6">
        <v>0.13400000000000001</v>
      </c>
      <c r="M74" s="6">
        <v>0.13700000000000001</v>
      </c>
      <c r="N74" s="6">
        <v>0.76600000000000001</v>
      </c>
      <c r="O74" s="6">
        <v>0.58699999999999997</v>
      </c>
      <c r="P74" s="6">
        <v>0.11899999999999999</v>
      </c>
      <c r="Q74" s="6">
        <v>0.57199999999999995</v>
      </c>
      <c r="R74" s="6">
        <v>0.17599999999999999</v>
      </c>
      <c r="S74" s="6">
        <v>2.1899999999999999E-2</v>
      </c>
    </row>
    <row r="75" spans="1:19" s="3" customFormat="1" x14ac:dyDescent="0.2">
      <c r="A75" s="3" t="s">
        <v>72</v>
      </c>
      <c r="B75" s="7">
        <v>-0.65</v>
      </c>
      <c r="C75" s="7">
        <v>7.3300000000000001E-6</v>
      </c>
      <c r="D75" s="7">
        <v>-0.32300000000000001</v>
      </c>
      <c r="E75" s="7">
        <v>-0.27500000000000002</v>
      </c>
      <c r="F75" s="7">
        <v>0.27</v>
      </c>
      <c r="G75" s="7">
        <v>-6.3E-2</v>
      </c>
      <c r="H75" s="7">
        <v>9.0399999999999994E-2</v>
      </c>
      <c r="I75" s="7">
        <v>1.7100000000000001E-2</v>
      </c>
      <c r="J75" s="7">
        <v>0.56499999999999995</v>
      </c>
      <c r="K75" s="7">
        <v>3.2399999999999998E-2</v>
      </c>
      <c r="L75" s="7">
        <v>0.47299999999999998</v>
      </c>
      <c r="M75" s="7">
        <v>8.4400000000000003E-2</v>
      </c>
      <c r="N75" s="7">
        <v>-0.442</v>
      </c>
      <c r="O75" s="7">
        <v>-0.68899999999999995</v>
      </c>
      <c r="P75" s="7">
        <v>-0.246</v>
      </c>
      <c r="Q75" s="7">
        <v>-6.4399999999999999E-2</v>
      </c>
      <c r="R75" s="7">
        <v>0.13500000000000001</v>
      </c>
      <c r="S75" s="7">
        <v>1.7100000000000001E-2</v>
      </c>
    </row>
    <row r="76" spans="1:19" x14ac:dyDescent="0.2">
      <c r="A76" t="s">
        <v>73</v>
      </c>
      <c r="B76" s="4">
        <v>1.7299999999999999E-2</v>
      </c>
      <c r="C76" s="4">
        <v>1.2200000000000001E-7</v>
      </c>
      <c r="D76" s="4">
        <v>2.2800000000000001E-2</v>
      </c>
      <c r="E76" s="4">
        <v>-0.55900000000000005</v>
      </c>
      <c r="F76" s="4">
        <v>9.4199999999999999E-5</v>
      </c>
      <c r="G76" s="4">
        <v>-0.39100000000000001</v>
      </c>
      <c r="H76" s="4">
        <v>0.41899999999999998</v>
      </c>
      <c r="I76" s="4">
        <v>1.47E-2</v>
      </c>
      <c r="J76" s="4">
        <v>2.92E-2</v>
      </c>
      <c r="K76" s="4">
        <v>2.92E-2</v>
      </c>
      <c r="L76" s="4">
        <v>2.22E-4</v>
      </c>
      <c r="M76" s="4">
        <v>0.41299999999999998</v>
      </c>
      <c r="N76" s="4">
        <v>0.68500000000000005</v>
      </c>
      <c r="O76" s="4">
        <v>0.47</v>
      </c>
      <c r="P76" s="4">
        <v>-0.48599999999999999</v>
      </c>
      <c r="Q76" s="4">
        <v>-0.61099999999999999</v>
      </c>
      <c r="R76" s="4">
        <v>0.127</v>
      </c>
      <c r="S76" s="4">
        <v>1.47E-2</v>
      </c>
    </row>
    <row r="77" spans="1:19" x14ac:dyDescent="0.2">
      <c r="A77" t="s">
        <v>74</v>
      </c>
      <c r="B77" s="4">
        <v>9.1399999999999995E-2</v>
      </c>
      <c r="C77" s="4">
        <v>7.7900000000000003E-8</v>
      </c>
      <c r="D77" s="4">
        <v>4.3700000000000003E-2</v>
      </c>
      <c r="E77" s="4">
        <v>0.42699999999999999</v>
      </c>
      <c r="F77" s="4">
        <v>7.9499999999999994E-5</v>
      </c>
      <c r="G77" s="4">
        <v>0.61199999999999999</v>
      </c>
      <c r="H77" s="4">
        <v>0.628</v>
      </c>
      <c r="I77" s="4">
        <v>2.9700000000000001E-2</v>
      </c>
      <c r="J77" s="4">
        <v>0.113</v>
      </c>
      <c r="K77" s="4">
        <v>2.0999999999999999E-3</v>
      </c>
      <c r="L77" s="4">
        <v>5.47E-3</v>
      </c>
      <c r="M77" s="4">
        <v>3.1699999999999999E-2</v>
      </c>
      <c r="N77" s="4">
        <v>0.89800000000000002</v>
      </c>
      <c r="O77" s="4">
        <v>-0.19400000000000001</v>
      </c>
      <c r="P77" s="4">
        <v>0.42399999999999999</v>
      </c>
      <c r="Q77" s="4">
        <v>-0.47599999999999998</v>
      </c>
      <c r="R77" s="4">
        <v>0.219</v>
      </c>
      <c r="S77" s="4">
        <v>2.9700000000000001E-2</v>
      </c>
    </row>
    <row r="78" spans="1:19" x14ac:dyDescent="0.2">
      <c r="A78" t="s">
        <v>75</v>
      </c>
      <c r="B78" s="4">
        <v>0.187</v>
      </c>
      <c r="C78" s="4">
        <v>1.09E-8</v>
      </c>
      <c r="D78" s="4">
        <v>5.8599999999999999E-2</v>
      </c>
      <c r="E78" s="4">
        <v>0.44800000000000001</v>
      </c>
      <c r="F78" s="4">
        <v>1.1800000000000001E-5</v>
      </c>
      <c r="G78" s="4">
        <v>0.55700000000000005</v>
      </c>
      <c r="H78" s="4">
        <v>-0.48899999999999999</v>
      </c>
      <c r="I78" s="4">
        <v>2.0899999999999998E-2</v>
      </c>
      <c r="J78" s="4">
        <v>6.6600000000000006E-2</v>
      </c>
      <c r="K78" s="4">
        <v>7.6300000000000001E-4</v>
      </c>
      <c r="L78" s="4">
        <v>1.5499999999999999E-3</v>
      </c>
      <c r="M78" s="4">
        <v>1.7500000000000002E-2</v>
      </c>
      <c r="N78" s="4">
        <v>-0.185</v>
      </c>
      <c r="O78" s="4">
        <v>-0.33600000000000002</v>
      </c>
      <c r="P78" s="4">
        <v>0.54800000000000004</v>
      </c>
      <c r="Q78" s="4">
        <v>-0.309</v>
      </c>
      <c r="R78" s="4">
        <v>-0.83599999999999997</v>
      </c>
      <c r="S78" s="4">
        <v>2.0899999999999998E-2</v>
      </c>
    </row>
    <row r="79" spans="1:19" x14ac:dyDescent="0.2">
      <c r="A79" t="s">
        <v>204</v>
      </c>
      <c r="B79" s="4"/>
      <c r="C79" s="4"/>
      <c r="D79" s="4"/>
      <c r="E79" s="4"/>
      <c r="F79" s="4"/>
      <c r="G79" s="4"/>
      <c r="H79" s="4"/>
      <c r="I79" s="4"/>
      <c r="J79" s="4"/>
      <c r="K79" s="4"/>
      <c r="L79" s="4"/>
      <c r="M79" s="4"/>
      <c r="N79" s="4"/>
      <c r="O79" s="4"/>
      <c r="P79" s="4"/>
      <c r="Q79" s="4"/>
      <c r="R79" s="4"/>
      <c r="S79" s="4"/>
    </row>
    <row r="80" spans="1:19" x14ac:dyDescent="0.2">
      <c r="A80" t="s">
        <v>205</v>
      </c>
      <c r="B80" s="4"/>
      <c r="C80" s="4"/>
      <c r="D80" s="4"/>
      <c r="E80" s="4"/>
      <c r="F80" s="4"/>
      <c r="G80" s="4"/>
      <c r="H80" s="4"/>
      <c r="I80" s="4"/>
      <c r="J80" s="4"/>
      <c r="K80" s="4"/>
      <c r="L80" s="4"/>
      <c r="M80" s="4"/>
      <c r="N80" s="4"/>
      <c r="O80" s="4"/>
      <c r="P80" s="4"/>
      <c r="Q80" s="4"/>
      <c r="R80" s="4"/>
      <c r="S80" s="4"/>
    </row>
    <row r="81" spans="1:19" s="2" customFormat="1" x14ac:dyDescent="0.2">
      <c r="A81" s="2" t="s">
        <v>206</v>
      </c>
      <c r="B81" s="4"/>
      <c r="C81" s="4"/>
      <c r="D81" s="4"/>
      <c r="E81" s="4"/>
      <c r="F81" s="4"/>
      <c r="G81" s="4"/>
      <c r="H81" s="4"/>
      <c r="I81" s="4"/>
      <c r="J81" s="4"/>
      <c r="K81" s="4"/>
      <c r="L81" s="4"/>
      <c r="M81" s="4"/>
      <c r="N81" s="4"/>
      <c r="O81" s="4"/>
      <c r="P81" s="4"/>
      <c r="Q81" s="4"/>
      <c r="R81" s="4"/>
      <c r="S81" s="4"/>
    </row>
    <row r="82" spans="1:19" s="1" customFormat="1" x14ac:dyDescent="0.2">
      <c r="A82" s="1" t="s">
        <v>79</v>
      </c>
      <c r="B82" s="5">
        <v>6.4699999999999994E-2</v>
      </c>
      <c r="C82" s="5">
        <v>2.5599999999999999E-10</v>
      </c>
      <c r="D82" s="5">
        <v>5.1499999999999997E-2</v>
      </c>
      <c r="E82" s="5">
        <v>0.159</v>
      </c>
      <c r="F82" s="5">
        <v>1.7899999999999999E-4</v>
      </c>
      <c r="G82" s="5">
        <v>0.218</v>
      </c>
      <c r="H82" s="5">
        <v>0.56100000000000005</v>
      </c>
      <c r="I82" s="5">
        <v>2.2800000000000001E-2</v>
      </c>
      <c r="J82" s="5">
        <v>7.6700000000000004E-2</v>
      </c>
      <c r="K82" s="5">
        <v>9.9700000000000006E-4</v>
      </c>
      <c r="L82" s="5">
        <v>1.2E-2</v>
      </c>
      <c r="M82" s="5">
        <v>2.0500000000000001E-2</v>
      </c>
      <c r="N82" s="5">
        <v>0.88900000000000001</v>
      </c>
      <c r="O82" s="5">
        <v>0.79100000000000004</v>
      </c>
      <c r="P82" s="5">
        <v>0.39100000000000001</v>
      </c>
      <c r="Q82" s="5">
        <v>0.495</v>
      </c>
      <c r="R82" s="5">
        <v>0.186</v>
      </c>
      <c r="S82" s="5">
        <v>2.2800000000000001E-2</v>
      </c>
    </row>
    <row r="83" spans="1:19" s="3" customFormat="1" x14ac:dyDescent="0.2">
      <c r="A83" s="3" t="s">
        <v>159</v>
      </c>
      <c r="B83" s="7"/>
      <c r="C83" s="7"/>
      <c r="D83" s="7"/>
      <c r="E83" s="7"/>
      <c r="F83" s="7"/>
      <c r="G83" s="7"/>
      <c r="H83" s="7"/>
      <c r="I83" s="7"/>
      <c r="J83" s="7"/>
      <c r="K83" s="7"/>
      <c r="L83" s="7"/>
      <c r="M83" s="7"/>
      <c r="N83" s="7"/>
      <c r="O83" s="7"/>
      <c r="P83" s="7"/>
      <c r="Q83" s="7"/>
      <c r="R83" s="7"/>
      <c r="S83" s="7"/>
    </row>
    <row r="84" spans="1:19" x14ac:dyDescent="0.2">
      <c r="A84" t="s">
        <v>81</v>
      </c>
      <c r="B84" s="4">
        <v>1.43E-2</v>
      </c>
      <c r="C84" s="4">
        <v>2.04E-6</v>
      </c>
      <c r="D84" s="4">
        <v>2.5000000000000001E-2</v>
      </c>
      <c r="E84" s="4">
        <v>-0.63200000000000001</v>
      </c>
      <c r="F84" s="4">
        <v>2.7799999999999998E-4</v>
      </c>
      <c r="G84" s="4">
        <v>0.505</v>
      </c>
      <c r="H84" s="4">
        <v>0.17699999999999999</v>
      </c>
      <c r="I84" s="4">
        <v>2.8799999999999999E-2</v>
      </c>
      <c r="J84" s="4">
        <v>1.44E-2</v>
      </c>
      <c r="K84" s="4">
        <v>1.44E-2</v>
      </c>
      <c r="L84" s="4">
        <v>3.0300000000000001E-3</v>
      </c>
      <c r="M84" s="4">
        <v>0.16700000000000001</v>
      </c>
      <c r="N84" s="4">
        <v>0.875</v>
      </c>
      <c r="O84" s="4">
        <v>-0.23499999999999999</v>
      </c>
      <c r="P84" s="4">
        <v>0.34399999999999997</v>
      </c>
      <c r="Q84" s="4">
        <v>-0.55100000000000005</v>
      </c>
      <c r="R84" s="4">
        <v>0.19800000000000001</v>
      </c>
      <c r="S84" s="4">
        <v>2.8799999999999999E-2</v>
      </c>
    </row>
    <row r="85" spans="1:19" x14ac:dyDescent="0.2">
      <c r="A85" t="s">
        <v>207</v>
      </c>
      <c r="B85" s="4"/>
      <c r="C85" s="4"/>
      <c r="D85" s="4"/>
      <c r="E85" s="4"/>
      <c r="F85" s="4"/>
      <c r="G85" s="4"/>
      <c r="H85" s="4"/>
      <c r="I85" s="4"/>
      <c r="J85" s="4"/>
      <c r="K85" s="4"/>
      <c r="L85" s="4"/>
      <c r="M85" s="4"/>
      <c r="N85" s="4"/>
      <c r="O85" s="4"/>
      <c r="P85" s="4"/>
      <c r="Q85" s="4"/>
      <c r="R85" s="4"/>
      <c r="S85" s="4"/>
    </row>
    <row r="86" spans="1:19" x14ac:dyDescent="0.2">
      <c r="A86" t="s">
        <v>208</v>
      </c>
      <c r="B86" s="4"/>
      <c r="C86" s="4"/>
      <c r="D86" s="4"/>
      <c r="E86" s="4"/>
      <c r="F86" s="4"/>
      <c r="G86" s="4"/>
      <c r="H86" s="4"/>
      <c r="I86" s="4"/>
      <c r="J86" s="4"/>
      <c r="K86" s="4"/>
      <c r="L86" s="4"/>
      <c r="M86" s="4"/>
      <c r="N86" s="4"/>
      <c r="O86" s="4"/>
      <c r="P86" s="4"/>
      <c r="Q86" s="4"/>
      <c r="R86" s="4"/>
      <c r="S86" s="4"/>
    </row>
    <row r="87" spans="1:19" x14ac:dyDescent="0.2">
      <c r="A87" t="s">
        <v>84</v>
      </c>
      <c r="B87" s="4">
        <v>1.5599999999999999E-2</v>
      </c>
      <c r="C87" s="4">
        <v>1.2300000000000001E-9</v>
      </c>
      <c r="D87" s="4">
        <v>3.8399999999999997E-2</v>
      </c>
      <c r="E87" s="4">
        <v>0.184</v>
      </c>
      <c r="F87" s="4">
        <v>4.1499999999999999E-5</v>
      </c>
      <c r="G87" s="4">
        <v>0.26600000000000001</v>
      </c>
      <c r="H87" s="4">
        <v>0.19600000000000001</v>
      </c>
      <c r="I87" s="4">
        <v>3.0300000000000001E-2</v>
      </c>
      <c r="J87" s="4">
        <v>1.6E-2</v>
      </c>
      <c r="K87" s="4">
        <v>1.49E-3</v>
      </c>
      <c r="L87" s="4">
        <v>3.5799999999999998E-3</v>
      </c>
      <c r="M87" s="4">
        <v>2.5899999999999999E-2</v>
      </c>
      <c r="N87" s="4">
        <v>0.90300000000000002</v>
      </c>
      <c r="O87" s="4">
        <v>0.81599999999999995</v>
      </c>
      <c r="P87" s="4">
        <v>0.443</v>
      </c>
      <c r="Q87" s="4">
        <v>0.54300000000000004</v>
      </c>
      <c r="R87" s="4">
        <v>0.21</v>
      </c>
      <c r="S87" s="4">
        <v>3.0300000000000001E-2</v>
      </c>
    </row>
    <row r="88" spans="1:19" x14ac:dyDescent="0.2">
      <c r="A88" t="s">
        <v>85</v>
      </c>
      <c r="B88" s="4">
        <v>1.21E-2</v>
      </c>
      <c r="C88" s="4">
        <v>3.1499999999999998E-8</v>
      </c>
      <c r="D88" s="4">
        <v>2.5000000000000001E-2</v>
      </c>
      <c r="E88" s="4">
        <v>0.60499999999999998</v>
      </c>
      <c r="F88" s="4">
        <v>1.95E-5</v>
      </c>
      <c r="G88" s="4">
        <v>-0.504</v>
      </c>
      <c r="H88" s="4">
        <v>0.16900000000000001</v>
      </c>
      <c r="I88" s="4">
        <v>2.4500000000000001E-2</v>
      </c>
      <c r="J88" s="4">
        <v>1.18E-2</v>
      </c>
      <c r="K88" s="4">
        <v>9.9700000000000006E-4</v>
      </c>
      <c r="L88" s="4">
        <v>2.1800000000000001E-3</v>
      </c>
      <c r="M88" s="4">
        <v>2.0500000000000001E-2</v>
      </c>
      <c r="N88" s="4">
        <v>0.874</v>
      </c>
      <c r="O88" s="4">
        <v>-0.23699999999999999</v>
      </c>
      <c r="P88" s="4">
        <v>0.34</v>
      </c>
      <c r="Q88" s="4">
        <v>-0.17</v>
      </c>
      <c r="R88" s="4">
        <v>0.192</v>
      </c>
      <c r="S88" s="4">
        <v>2.4500000000000001E-2</v>
      </c>
    </row>
    <row r="89" spans="1:19" x14ac:dyDescent="0.2">
      <c r="A89" t="s">
        <v>86</v>
      </c>
      <c r="B89" s="4">
        <v>1.7399999999999999E-2</v>
      </c>
      <c r="C89" s="4">
        <v>1.1599999999999999E-9</v>
      </c>
      <c r="D89" s="4">
        <v>4.4600000000000001E-2</v>
      </c>
      <c r="E89" s="4">
        <v>0.21099999999999999</v>
      </c>
      <c r="F89" s="4">
        <v>5.7800000000000002E-5</v>
      </c>
      <c r="G89" s="4">
        <v>0.31900000000000001</v>
      </c>
      <c r="H89" s="4">
        <v>0.19700000000000001</v>
      </c>
      <c r="I89" s="4">
        <v>2.9399999999999999E-2</v>
      </c>
      <c r="J89" s="4">
        <v>1.8200000000000001E-2</v>
      </c>
      <c r="K89" s="4">
        <v>1.7700000000000001E-3</v>
      </c>
      <c r="L89" s="4">
        <v>4.45E-3</v>
      </c>
      <c r="M89" s="4">
        <v>2.87E-2</v>
      </c>
      <c r="N89" s="4">
        <v>0.91600000000000004</v>
      </c>
      <c r="O89" s="4">
        <v>0.83799999999999997</v>
      </c>
      <c r="P89" s="4">
        <v>0.49399999999999999</v>
      </c>
      <c r="Q89" s="4">
        <v>0.59</v>
      </c>
      <c r="R89" s="4">
        <v>0.21099999999999999</v>
      </c>
      <c r="S89" s="4">
        <v>2.9399999999999999E-2</v>
      </c>
    </row>
    <row r="90" spans="1:19" x14ac:dyDescent="0.2">
      <c r="A90" t="s">
        <v>209</v>
      </c>
      <c r="B90" s="4"/>
      <c r="C90" s="4"/>
      <c r="D90" s="4"/>
      <c r="E90" s="4"/>
      <c r="F90" s="4"/>
      <c r="G90" s="4"/>
      <c r="H90" s="4"/>
      <c r="I90" s="4"/>
      <c r="J90" s="4"/>
      <c r="K90" s="4"/>
      <c r="L90" s="4"/>
      <c r="M90" s="4"/>
      <c r="N90" s="4"/>
      <c r="O90" s="4"/>
      <c r="P90" s="4"/>
      <c r="Q90" s="4"/>
      <c r="R90" s="4"/>
      <c r="S90" s="4"/>
    </row>
    <row r="91" spans="1:19" x14ac:dyDescent="0.2">
      <c r="A91" t="s">
        <v>210</v>
      </c>
      <c r="B91" s="4"/>
      <c r="C91" s="4"/>
      <c r="D91" s="4"/>
      <c r="E91" s="4"/>
      <c r="F91" s="4"/>
      <c r="G91" s="4"/>
      <c r="H91" s="4"/>
      <c r="I91" s="4"/>
      <c r="J91" s="4"/>
      <c r="K91" s="4"/>
      <c r="L91" s="4"/>
      <c r="M91" s="4"/>
      <c r="N91" s="4"/>
      <c r="O91" s="4"/>
      <c r="P91" s="4"/>
      <c r="Q91" s="4"/>
      <c r="R91" s="4"/>
      <c r="S91" s="4"/>
    </row>
    <row r="92" spans="1:19" x14ac:dyDescent="0.2">
      <c r="A92" t="s">
        <v>211</v>
      </c>
      <c r="B92" s="4"/>
      <c r="C92" s="4"/>
      <c r="D92" s="4"/>
      <c r="E92" s="4"/>
      <c r="F92" s="4"/>
      <c r="G92" s="4"/>
      <c r="H92" s="4"/>
      <c r="I92" s="4"/>
      <c r="J92" s="4"/>
      <c r="K92" s="4"/>
      <c r="L92" s="4"/>
      <c r="M92" s="4"/>
      <c r="N92" s="4"/>
      <c r="O92" s="4"/>
      <c r="P92" s="4"/>
      <c r="Q92" s="4"/>
      <c r="R92" s="4"/>
      <c r="S92" s="4"/>
    </row>
    <row r="93" spans="1:19" x14ac:dyDescent="0.2">
      <c r="A93" t="s">
        <v>212</v>
      </c>
      <c r="B93" s="4"/>
      <c r="C93" s="4"/>
      <c r="D93" s="4"/>
      <c r="E93" s="4"/>
      <c r="F93" s="4"/>
      <c r="G93" s="4"/>
      <c r="H93" s="4"/>
      <c r="I93" s="4"/>
      <c r="J93" s="4"/>
      <c r="K93" s="4"/>
      <c r="L93" s="4"/>
      <c r="M93" s="4"/>
      <c r="N93" s="4"/>
      <c r="O93" s="4"/>
      <c r="P93" s="4"/>
      <c r="Q93" s="4"/>
      <c r="R93" s="4"/>
      <c r="S93" s="4"/>
    </row>
    <row r="94" spans="1:19" x14ac:dyDescent="0.2">
      <c r="A94" t="s">
        <v>213</v>
      </c>
      <c r="B94" s="4"/>
      <c r="C94" s="4"/>
      <c r="D94" s="4"/>
      <c r="E94" s="4"/>
      <c r="F94" s="4"/>
      <c r="G94" s="4"/>
      <c r="H94" s="4"/>
      <c r="I94" s="4"/>
      <c r="J94" s="4"/>
      <c r="K94" s="4"/>
      <c r="L94" s="4"/>
      <c r="M94" s="4"/>
      <c r="N94" s="4"/>
      <c r="O94" s="4"/>
      <c r="P94" s="4"/>
      <c r="Q94" s="4"/>
      <c r="R94" s="4"/>
      <c r="S94" s="4"/>
    </row>
    <row r="95" spans="1:19" x14ac:dyDescent="0.2">
      <c r="A95" t="s">
        <v>214</v>
      </c>
      <c r="B95" s="4"/>
      <c r="C95" s="4"/>
      <c r="D95" s="4"/>
      <c r="E95" s="4"/>
      <c r="F95" s="4"/>
      <c r="G95" s="4"/>
      <c r="H95" s="4"/>
      <c r="I95" s="4"/>
      <c r="J95" s="4"/>
      <c r="K95" s="4"/>
      <c r="L95" s="4"/>
      <c r="M95" s="4"/>
      <c r="N95" s="4"/>
      <c r="O95" s="4"/>
      <c r="P95" s="4"/>
      <c r="Q95" s="4"/>
      <c r="R95" s="4"/>
      <c r="S95" s="4"/>
    </row>
    <row r="96" spans="1:19" x14ac:dyDescent="0.2">
      <c r="A96" t="s">
        <v>215</v>
      </c>
      <c r="B96" s="4"/>
      <c r="C96" s="4"/>
      <c r="D96" s="4"/>
      <c r="E96" s="4"/>
      <c r="F96" s="4"/>
      <c r="G96" s="4"/>
      <c r="H96" s="4"/>
      <c r="I96" s="4"/>
      <c r="J96" s="4"/>
      <c r="K96" s="4"/>
      <c r="L96" s="4"/>
      <c r="M96" s="4"/>
      <c r="N96" s="4"/>
      <c r="O96" s="4"/>
      <c r="P96" s="4"/>
      <c r="Q96" s="4"/>
      <c r="R96" s="4"/>
      <c r="S96" s="4"/>
    </row>
    <row r="97" spans="1:19" x14ac:dyDescent="0.2">
      <c r="A97" t="s">
        <v>216</v>
      </c>
      <c r="B97" s="4"/>
      <c r="C97" s="4"/>
      <c r="D97" s="4"/>
      <c r="E97" s="4"/>
      <c r="F97" s="4"/>
      <c r="G97" s="4"/>
      <c r="H97" s="4"/>
      <c r="I97" s="4"/>
      <c r="J97" s="4"/>
      <c r="K97" s="4"/>
      <c r="L97" s="4"/>
      <c r="M97" s="4"/>
      <c r="N97" s="4"/>
      <c r="O97" s="4"/>
      <c r="P97" s="4"/>
      <c r="Q97" s="4"/>
      <c r="R97" s="4"/>
      <c r="S97" s="4"/>
    </row>
    <row r="98" spans="1:19" x14ac:dyDescent="0.2">
      <c r="A98" t="s">
        <v>217</v>
      </c>
      <c r="B98" s="4"/>
      <c r="C98" s="4"/>
      <c r="D98" s="4"/>
      <c r="E98" s="4"/>
      <c r="F98" s="4"/>
      <c r="G98" s="4"/>
      <c r="H98" s="4"/>
      <c r="I98" s="4"/>
      <c r="J98" s="4"/>
      <c r="K98" s="4"/>
      <c r="L98" s="4"/>
      <c r="M98" s="4"/>
      <c r="N98" s="4"/>
      <c r="O98" s="4"/>
      <c r="P98" s="4"/>
      <c r="Q98" s="4"/>
      <c r="R98" s="4"/>
      <c r="S98" s="4"/>
    </row>
    <row r="99" spans="1:19" x14ac:dyDescent="0.2">
      <c r="A99" t="s">
        <v>218</v>
      </c>
      <c r="B99" s="4"/>
      <c r="C99" s="4"/>
      <c r="D99" s="4"/>
      <c r="E99" s="4"/>
      <c r="F99" s="4"/>
      <c r="G99" s="4"/>
      <c r="H99" s="4"/>
      <c r="I99" s="4"/>
      <c r="J99" s="4"/>
      <c r="K99" s="4"/>
      <c r="L99" s="4"/>
      <c r="M99" s="4"/>
      <c r="N99" s="4"/>
      <c r="O99" s="4"/>
      <c r="P99" s="4"/>
      <c r="Q99" s="4"/>
      <c r="R99" s="4"/>
      <c r="S99" s="4"/>
    </row>
    <row r="100" spans="1:19" x14ac:dyDescent="0.2">
      <c r="A100" t="s">
        <v>219</v>
      </c>
      <c r="B100" s="4"/>
      <c r="C100" s="4"/>
      <c r="D100" s="4"/>
      <c r="E100" s="4"/>
      <c r="F100" s="4"/>
      <c r="G100" s="4"/>
      <c r="H100" s="4"/>
      <c r="I100" s="4"/>
      <c r="J100" s="4"/>
      <c r="K100" s="4"/>
      <c r="L100" s="4"/>
      <c r="M100" s="4"/>
      <c r="N100" s="4"/>
      <c r="O100" s="4"/>
      <c r="P100" s="4"/>
      <c r="Q100" s="4"/>
      <c r="R100" s="4"/>
      <c r="S100" s="4"/>
    </row>
    <row r="101" spans="1:19" x14ac:dyDescent="0.2">
      <c r="A101" t="s">
        <v>220</v>
      </c>
      <c r="B101" s="4"/>
      <c r="C101" s="4"/>
      <c r="D101" s="4"/>
      <c r="E101" s="4"/>
      <c r="F101" s="4"/>
      <c r="G101" s="4"/>
      <c r="H101" s="4"/>
      <c r="I101" s="4"/>
      <c r="J101" s="4"/>
      <c r="K101" s="4"/>
      <c r="L101" s="4"/>
      <c r="M101" s="4"/>
      <c r="N101" s="4"/>
      <c r="O101" s="4"/>
      <c r="P101" s="4"/>
      <c r="Q101" s="4"/>
      <c r="R101" s="4"/>
      <c r="S101" s="4"/>
    </row>
    <row r="102" spans="1:19" x14ac:dyDescent="0.2">
      <c r="A102" t="s">
        <v>99</v>
      </c>
      <c r="B102" s="4">
        <v>0.151</v>
      </c>
      <c r="C102" s="4">
        <v>8.5699999999999999E-11</v>
      </c>
      <c r="D102" s="4">
        <v>7.9899999999999999E-2</v>
      </c>
      <c r="E102" s="4">
        <v>2.53E-2</v>
      </c>
      <c r="F102" s="4">
        <v>5.2099999999999998E-4</v>
      </c>
      <c r="G102" s="4">
        <v>1.8599999999999998E-2</v>
      </c>
      <c r="H102" s="4">
        <v>-0.502</v>
      </c>
      <c r="I102" s="4">
        <v>2.0299999999999999E-2</v>
      </c>
      <c r="J102" s="4">
        <v>0.245</v>
      </c>
      <c r="K102" s="4">
        <v>5.4199999999999995E-4</v>
      </c>
      <c r="L102" s="4">
        <v>3.0599999999999999E-2</v>
      </c>
      <c r="M102" s="4">
        <v>1.43E-2</v>
      </c>
      <c r="N102" s="4">
        <v>0.73599999999999999</v>
      </c>
      <c r="O102" s="4">
        <v>0.54100000000000004</v>
      </c>
      <c r="P102" s="4">
        <v>8.6099999999999996E-2</v>
      </c>
      <c r="Q102" s="4">
        <v>0.159</v>
      </c>
      <c r="R102" s="4">
        <v>-0.84199999999999997</v>
      </c>
      <c r="S102" s="4">
        <v>2.0299999999999999E-2</v>
      </c>
    </row>
    <row r="103" spans="1:19" x14ac:dyDescent="0.2">
      <c r="A103" t="s">
        <v>100</v>
      </c>
      <c r="B103" s="4">
        <v>4.3499999999999997E-2</v>
      </c>
      <c r="C103" s="4">
        <v>3.6399999999999998E-7</v>
      </c>
      <c r="D103" s="4">
        <v>5.1500000000000001E-3</v>
      </c>
      <c r="E103" s="4">
        <v>-0.60599999999999998</v>
      </c>
      <c r="F103" s="4">
        <v>9.1100000000000005E-5</v>
      </c>
      <c r="G103" s="4">
        <v>0.44</v>
      </c>
      <c r="H103" s="4">
        <v>0.51</v>
      </c>
      <c r="I103" s="4">
        <v>1.8499999999999999E-2</v>
      </c>
      <c r="J103" s="4">
        <v>6.1800000000000001E-2</v>
      </c>
      <c r="K103" s="4">
        <v>8.6499999999999997E-3</v>
      </c>
      <c r="L103" s="4">
        <v>1.2999999999999999E-3</v>
      </c>
      <c r="M103" s="4">
        <v>0.13100000000000001</v>
      </c>
      <c r="N103" s="4">
        <v>0.78300000000000003</v>
      </c>
      <c r="O103" s="4">
        <v>-0.38800000000000001</v>
      </c>
      <c r="P103" s="4">
        <v>0.14099999999999999</v>
      </c>
      <c r="Q103" s="4">
        <v>-0.38800000000000001</v>
      </c>
      <c r="R103" s="4">
        <v>0.16300000000000001</v>
      </c>
      <c r="S103" s="4">
        <v>1.8499999999999999E-2</v>
      </c>
    </row>
    <row r="104" spans="1:19" x14ac:dyDescent="0.2">
      <c r="A104" t="s">
        <v>101</v>
      </c>
      <c r="B104" s="4">
        <v>3.3500000000000002E-2</v>
      </c>
      <c r="C104" s="4">
        <v>2.7599999999999998E-7</v>
      </c>
      <c r="D104" s="4">
        <v>3.5200000000000001E-3</v>
      </c>
      <c r="E104" s="4">
        <v>-0.61299999999999999</v>
      </c>
      <c r="F104" s="4">
        <v>5.4400000000000001E-5</v>
      </c>
      <c r="G104" s="4">
        <v>0.45500000000000002</v>
      </c>
      <c r="H104" s="4">
        <v>0.49199999999999999</v>
      </c>
      <c r="I104" s="4">
        <v>1.7100000000000001E-2</v>
      </c>
      <c r="J104" s="4">
        <v>5.2400000000000002E-2</v>
      </c>
      <c r="K104" s="4">
        <v>6.8300000000000001E-3</v>
      </c>
      <c r="L104" s="4">
        <v>8.8000000000000003E-4</v>
      </c>
      <c r="M104" s="4">
        <v>0.11700000000000001</v>
      </c>
      <c r="N104" s="4">
        <v>0.78700000000000003</v>
      </c>
      <c r="O104" s="4">
        <v>-0.38100000000000001</v>
      </c>
      <c r="P104" s="4">
        <v>0.14799999999999999</v>
      </c>
      <c r="Q104" s="4">
        <v>-0.377</v>
      </c>
      <c r="R104" s="4">
        <v>0.156</v>
      </c>
      <c r="S104" s="4">
        <v>1.7100000000000001E-2</v>
      </c>
    </row>
    <row r="105" spans="1:19" x14ac:dyDescent="0.2">
      <c r="A105" t="s">
        <v>221</v>
      </c>
      <c r="B105" s="4"/>
      <c r="C105" s="4"/>
      <c r="D105" s="4"/>
      <c r="E105" s="4"/>
      <c r="F105" s="4"/>
      <c r="G105" s="4"/>
      <c r="H105" s="4"/>
      <c r="I105" s="4"/>
      <c r="J105" s="4"/>
      <c r="K105" s="4"/>
      <c r="L105" s="4"/>
      <c r="M105" s="4"/>
      <c r="N105" s="4"/>
      <c r="O105" s="4"/>
      <c r="P105" s="4"/>
      <c r="Q105" s="4"/>
      <c r="R105" s="4"/>
      <c r="S105" s="4"/>
    </row>
    <row r="106" spans="1:19" x14ac:dyDescent="0.2">
      <c r="A106" t="s">
        <v>222</v>
      </c>
      <c r="B106" s="4"/>
      <c r="C106" s="4"/>
      <c r="D106" s="4"/>
      <c r="E106" s="4"/>
      <c r="F106" s="4"/>
      <c r="G106" s="4"/>
      <c r="H106" s="4"/>
      <c r="I106" s="4"/>
      <c r="J106" s="4"/>
      <c r="K106" s="4"/>
      <c r="L106" s="4"/>
      <c r="M106" s="4"/>
      <c r="N106" s="4"/>
      <c r="O106" s="4"/>
      <c r="P106" s="4"/>
      <c r="Q106" s="4"/>
      <c r="R106" s="4"/>
      <c r="S106" s="4"/>
    </row>
    <row r="107" spans="1:19" x14ac:dyDescent="0.2">
      <c r="A107" t="s">
        <v>223</v>
      </c>
      <c r="B107" s="4"/>
      <c r="C107" s="4"/>
      <c r="D107" s="4"/>
      <c r="E107" s="4"/>
      <c r="F107" s="4"/>
      <c r="G107" s="4"/>
      <c r="H107" s="4"/>
      <c r="I107" s="4"/>
      <c r="J107" s="4"/>
      <c r="K107" s="4"/>
      <c r="L107" s="4"/>
      <c r="M107" s="4"/>
      <c r="N107" s="4"/>
      <c r="O107" s="4"/>
      <c r="P107" s="4"/>
      <c r="Q107" s="4"/>
      <c r="R107" s="4"/>
      <c r="S107" s="4"/>
    </row>
    <row r="108" spans="1:19" x14ac:dyDescent="0.2">
      <c r="A108" t="s">
        <v>105</v>
      </c>
      <c r="B108" s="4">
        <v>4.0099999999999997E-2</v>
      </c>
      <c r="C108" s="4">
        <v>2.8099999999999999E-7</v>
      </c>
      <c r="D108" s="4">
        <v>3.7600000000000001E-2</v>
      </c>
      <c r="E108" s="4">
        <v>-0.34699999999999998</v>
      </c>
      <c r="F108" s="4">
        <v>2.5000000000000001E-3</v>
      </c>
      <c r="G108" s="4">
        <v>-0.51800000000000002</v>
      </c>
      <c r="H108" s="4">
        <v>0.113</v>
      </c>
      <c r="I108" s="4">
        <v>1.6500000000000001E-2</v>
      </c>
      <c r="J108" s="4">
        <v>4.9399999999999999E-2</v>
      </c>
      <c r="K108" s="4">
        <v>6.2899999999999996E-3</v>
      </c>
      <c r="L108" s="4">
        <v>2.5700000000000001E-2</v>
      </c>
      <c r="M108" s="4">
        <v>0.113</v>
      </c>
      <c r="N108" s="4">
        <v>0.79500000000000004</v>
      </c>
      <c r="O108" s="4">
        <v>-0.36899999999999999</v>
      </c>
      <c r="P108" s="4">
        <v>0.159</v>
      </c>
      <c r="Q108" s="4">
        <v>-0.106</v>
      </c>
      <c r="R108" s="4">
        <v>0.153</v>
      </c>
      <c r="S108" s="4">
        <v>1.6500000000000001E-2</v>
      </c>
    </row>
    <row r="109" spans="1:19" x14ac:dyDescent="0.2">
      <c r="A109" t="s">
        <v>106</v>
      </c>
      <c r="B109" s="4">
        <v>3.2300000000000002E-2</v>
      </c>
      <c r="C109" s="4">
        <v>2.8299999999999998E-7</v>
      </c>
      <c r="D109" s="4">
        <v>1.0200000000000001E-2</v>
      </c>
      <c r="E109" s="4">
        <v>0.502</v>
      </c>
      <c r="F109" s="4">
        <v>3.3500000000000001E-4</v>
      </c>
      <c r="G109" s="4">
        <v>0.28699999999999998</v>
      </c>
      <c r="H109" s="4">
        <v>0.499</v>
      </c>
      <c r="I109" s="4">
        <v>1.77E-2</v>
      </c>
      <c r="J109" s="4">
        <v>4.6899999999999997E-2</v>
      </c>
      <c r="K109" s="4">
        <v>5.8500000000000002E-3</v>
      </c>
      <c r="L109" s="4">
        <v>4.6499999999999996E-3</v>
      </c>
      <c r="M109" s="4">
        <v>0.109</v>
      </c>
      <c r="N109" s="4">
        <v>0.73399999999999999</v>
      </c>
      <c r="O109" s="4">
        <v>-0.46100000000000002</v>
      </c>
      <c r="P109" s="4">
        <v>8.4599999999999995E-2</v>
      </c>
      <c r="Q109" s="4">
        <v>-0.504</v>
      </c>
      <c r="R109" s="4">
        <v>0.159</v>
      </c>
      <c r="S109" s="4">
        <v>1.77E-2</v>
      </c>
    </row>
    <row r="110" spans="1:19" x14ac:dyDescent="0.2">
      <c r="A110" t="s">
        <v>224</v>
      </c>
      <c r="B110" s="4"/>
      <c r="C110" s="4"/>
      <c r="D110" s="4"/>
      <c r="E110" s="4"/>
      <c r="F110" s="4"/>
      <c r="G110" s="4"/>
      <c r="H110" s="4"/>
      <c r="I110" s="4"/>
      <c r="J110" s="4"/>
      <c r="K110" s="4"/>
      <c r="L110" s="4"/>
      <c r="M110" s="4"/>
      <c r="N110" s="4"/>
      <c r="O110" s="4"/>
      <c r="P110" s="4"/>
      <c r="Q110" s="4"/>
      <c r="R110" s="4"/>
      <c r="S110" s="4"/>
    </row>
    <row r="111" spans="1:19" x14ac:dyDescent="0.2">
      <c r="A111" t="s">
        <v>108</v>
      </c>
      <c r="B111" s="4">
        <v>9.1399999999999995E-2</v>
      </c>
      <c r="C111" s="4">
        <v>1.2799999999999999E-9</v>
      </c>
      <c r="D111" s="4">
        <v>3.9699999999999999E-2</v>
      </c>
      <c r="E111" s="4">
        <v>0.40899999999999997</v>
      </c>
      <c r="F111" s="4">
        <v>6.4399999999999993E-5</v>
      </c>
      <c r="G111" s="4">
        <v>0.57099999999999995</v>
      </c>
      <c r="H111" s="4">
        <v>0.61399999999999999</v>
      </c>
      <c r="I111" s="4">
        <v>2.9499999999999998E-2</v>
      </c>
      <c r="J111" s="4">
        <v>0.107</v>
      </c>
      <c r="K111" s="4">
        <v>1.8699999999999999E-3</v>
      </c>
      <c r="L111" s="4">
        <v>4.7699999999999999E-3</v>
      </c>
      <c r="M111" s="4">
        <v>2.9700000000000001E-2</v>
      </c>
      <c r="N111" s="4">
        <v>0.89</v>
      </c>
      <c r="O111" s="4">
        <v>0.79100000000000004</v>
      </c>
      <c r="P111" s="4">
        <v>0.39200000000000002</v>
      </c>
      <c r="Q111" s="4">
        <v>-0.505</v>
      </c>
      <c r="R111" s="4">
        <v>0.21199999999999999</v>
      </c>
      <c r="S111" s="4">
        <v>2.9499999999999998E-2</v>
      </c>
    </row>
    <row r="112" spans="1:19" x14ac:dyDescent="0.2">
      <c r="A112" t="s">
        <v>109</v>
      </c>
      <c r="B112" s="4">
        <v>3.0300000000000001E-2</v>
      </c>
      <c r="C112" s="4">
        <v>5.8800000000000004E-9</v>
      </c>
      <c r="D112" s="4">
        <v>1.15E-2</v>
      </c>
      <c r="E112" s="4">
        <v>0.32200000000000001</v>
      </c>
      <c r="F112" s="4">
        <v>2.3499999999999999E-4</v>
      </c>
      <c r="G112" s="4">
        <v>0.14599999999999999</v>
      </c>
      <c r="H112" s="4">
        <v>0.48599999999999999</v>
      </c>
      <c r="I112" s="4">
        <v>1.7999999999999999E-2</v>
      </c>
      <c r="J112" s="4">
        <v>4.1099999999999998E-2</v>
      </c>
      <c r="K112" s="4">
        <v>4.8500000000000001E-3</v>
      </c>
      <c r="L112" s="4">
        <v>3.5899999999999999E-3</v>
      </c>
      <c r="M112" s="4">
        <v>9.9299999999999999E-2</v>
      </c>
      <c r="N112" s="4">
        <v>0.76100000000000001</v>
      </c>
      <c r="O112" s="4">
        <v>0.57899999999999996</v>
      </c>
      <c r="P112" s="4">
        <v>0.112</v>
      </c>
      <c r="Q112" s="4">
        <v>0.56000000000000005</v>
      </c>
      <c r="R112" s="4">
        <v>0.153</v>
      </c>
      <c r="S112" s="4">
        <v>1.7999999999999999E-2</v>
      </c>
    </row>
    <row r="113" spans="1:19" x14ac:dyDescent="0.2">
      <c r="A113" t="s">
        <v>225</v>
      </c>
      <c r="B113" s="4"/>
      <c r="C113" s="4"/>
      <c r="D113" s="4"/>
      <c r="E113" s="4"/>
      <c r="F113" s="4"/>
      <c r="G113" s="4"/>
      <c r="H113" s="4"/>
      <c r="I113" s="4"/>
      <c r="J113" s="4"/>
      <c r="K113" s="4"/>
      <c r="L113" s="4"/>
      <c r="M113" s="4"/>
      <c r="N113" s="4"/>
      <c r="O113" s="4"/>
      <c r="P113" s="4"/>
      <c r="Q113" s="4"/>
      <c r="R113" s="4"/>
      <c r="S113" s="4"/>
    </row>
    <row r="114" spans="1:19" x14ac:dyDescent="0.2">
      <c r="A114" t="s">
        <v>226</v>
      </c>
      <c r="B114" s="4"/>
      <c r="C114" s="4"/>
      <c r="D114" s="4"/>
      <c r="E114" s="4"/>
      <c r="F114" s="4"/>
      <c r="G114" s="4"/>
      <c r="H114" s="4"/>
      <c r="I114" s="4"/>
      <c r="J114" s="4"/>
      <c r="K114" s="4"/>
      <c r="L114" s="4"/>
      <c r="M114" s="4"/>
      <c r="N114" s="4"/>
      <c r="O114" s="4"/>
      <c r="P114" s="4"/>
      <c r="Q114" s="4"/>
      <c r="R114" s="4"/>
      <c r="S114" s="4"/>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168</v>
      </c>
      <c r="B1" s="8" t="s">
        <v>115</v>
      </c>
      <c r="C1" s="8" t="s">
        <v>116</v>
      </c>
      <c r="D1" s="8" t="s">
        <v>126</v>
      </c>
      <c r="E1" s="8" t="s">
        <v>127</v>
      </c>
      <c r="F1" s="8" t="s">
        <v>113</v>
      </c>
      <c r="G1" s="8" t="s">
        <v>119</v>
      </c>
      <c r="H1" s="8" t="s">
        <v>120</v>
      </c>
      <c r="I1" s="8" t="s">
        <v>128</v>
      </c>
      <c r="J1" s="8" t="s">
        <v>129</v>
      </c>
      <c r="K1" s="9"/>
      <c r="L1" s="9"/>
    </row>
    <row r="2" spans="1:12" x14ac:dyDescent="0.2">
      <c r="A2" t="s">
        <v>134</v>
      </c>
      <c r="B2" s="4"/>
      <c r="C2" s="4"/>
      <c r="D2" s="4"/>
      <c r="E2" s="4"/>
      <c r="F2" s="4"/>
      <c r="G2" s="4"/>
      <c r="H2" s="4"/>
      <c r="I2" s="4"/>
      <c r="J2" s="4"/>
    </row>
    <row r="3" spans="1:12" x14ac:dyDescent="0.2">
      <c r="A3" t="s">
        <v>2</v>
      </c>
      <c r="B3" s="4">
        <v>6.9699999999999996E-3</v>
      </c>
      <c r="C3" s="4">
        <v>6.5999999999999995E-8</v>
      </c>
      <c r="D3" s="4">
        <v>1.35E-4</v>
      </c>
      <c r="E3" s="4">
        <v>5.1699999999999999E-4</v>
      </c>
      <c r="F3" s="4">
        <v>1.2400000000000001E-4</v>
      </c>
      <c r="G3" s="4">
        <v>2.47E-2</v>
      </c>
      <c r="H3" s="4">
        <v>2.66E-3</v>
      </c>
      <c r="I3" s="4">
        <v>7.3099999999999997E-3</v>
      </c>
      <c r="J3" s="4">
        <v>3.6499999999999998E-2</v>
      </c>
    </row>
    <row r="4" spans="1:12" x14ac:dyDescent="0.2">
      <c r="A4" t="s">
        <v>3</v>
      </c>
      <c r="B4" s="4">
        <v>5.4999999999999997E-3</v>
      </c>
      <c r="C4" s="4">
        <v>3.2399999999999999E-8</v>
      </c>
      <c r="D4" s="4">
        <v>7.9499999999999994E-5</v>
      </c>
      <c r="E4" s="4">
        <v>2.8699999999999998E-4</v>
      </c>
      <c r="F4" s="4">
        <v>8.9900000000000003E-5</v>
      </c>
      <c r="G4" s="4">
        <v>2.1700000000000001E-2</v>
      </c>
      <c r="H4" s="4">
        <v>2.2399999999999998E-3</v>
      </c>
      <c r="I4" s="4">
        <v>5.9300000000000004E-3</v>
      </c>
      <c r="J4" s="4">
        <v>3.3000000000000002E-2</v>
      </c>
    </row>
    <row r="5" spans="1:12" x14ac:dyDescent="0.2">
      <c r="A5" t="s">
        <v>169</v>
      </c>
      <c r="B5" s="4"/>
      <c r="C5" s="4"/>
      <c r="D5" s="4"/>
      <c r="E5" s="4"/>
      <c r="F5" s="4"/>
      <c r="G5" s="4"/>
      <c r="H5" s="4"/>
      <c r="I5" s="4"/>
      <c r="J5" s="4"/>
    </row>
    <row r="6" spans="1:12" x14ac:dyDescent="0.2">
      <c r="A6" t="s">
        <v>170</v>
      </c>
      <c r="B6" s="4"/>
      <c r="C6" s="4"/>
      <c r="D6" s="4"/>
      <c r="E6" s="4"/>
      <c r="F6" s="4"/>
      <c r="G6" s="4"/>
      <c r="H6" s="4"/>
      <c r="I6" s="4"/>
      <c r="J6" s="4"/>
    </row>
    <row r="7" spans="1:12" x14ac:dyDescent="0.2">
      <c r="A7" t="s">
        <v>171</v>
      </c>
      <c r="B7" s="4"/>
      <c r="C7" s="4"/>
      <c r="D7" s="4"/>
      <c r="E7" s="4"/>
      <c r="F7" s="4"/>
      <c r="G7" s="4"/>
      <c r="H7" s="4"/>
      <c r="I7" s="4"/>
      <c r="J7" s="4"/>
    </row>
    <row r="8" spans="1:12" x14ac:dyDescent="0.2">
      <c r="A8" t="s">
        <v>172</v>
      </c>
      <c r="B8" s="4"/>
      <c r="C8" s="4"/>
      <c r="D8" s="4"/>
      <c r="E8" s="4"/>
      <c r="F8" s="4"/>
      <c r="G8" s="4"/>
      <c r="H8" s="4"/>
      <c r="I8" s="4"/>
      <c r="J8" s="4"/>
    </row>
    <row r="9" spans="1:12" x14ac:dyDescent="0.2">
      <c r="A9" t="s">
        <v>8</v>
      </c>
      <c r="B9" s="4">
        <v>6.7099999999999998E-3</v>
      </c>
      <c r="C9" s="4">
        <v>5.76E-8</v>
      </c>
      <c r="D9" s="4">
        <v>1.26E-4</v>
      </c>
      <c r="E9" s="4">
        <v>5.0100000000000003E-4</v>
      </c>
      <c r="F9" s="4">
        <v>1.1E-4</v>
      </c>
      <c r="G9" s="4">
        <v>2.3599999999999999E-2</v>
      </c>
      <c r="H9" s="4">
        <v>2.49E-3</v>
      </c>
      <c r="I9" s="4">
        <v>6.77E-3</v>
      </c>
      <c r="J9" s="4">
        <v>3.5099999999999999E-2</v>
      </c>
    </row>
    <row r="10" spans="1:12" x14ac:dyDescent="0.2">
      <c r="A10" t="s">
        <v>9</v>
      </c>
      <c r="B10" s="4">
        <v>3.1900000000000001E-3</v>
      </c>
      <c r="C10" s="4">
        <v>2.6699999999999998E-4</v>
      </c>
      <c r="D10" s="4">
        <v>2.5299999999999998E-5</v>
      </c>
      <c r="E10" s="4">
        <v>5.04E-2</v>
      </c>
      <c r="F10" s="4">
        <v>2.9299999999999999E-3</v>
      </c>
      <c r="G10" s="4">
        <v>1.8700000000000001E-2</v>
      </c>
      <c r="H10" s="4">
        <v>0.105</v>
      </c>
      <c r="I10" s="4">
        <v>4.64E-3</v>
      </c>
      <c r="J10" s="4">
        <v>0.6</v>
      </c>
    </row>
    <row r="11" spans="1:12" x14ac:dyDescent="0.2">
      <c r="A11" t="s">
        <v>10</v>
      </c>
      <c r="B11" s="4">
        <v>1.3799999999999999E-3</v>
      </c>
      <c r="C11" s="4">
        <v>1.29E-7</v>
      </c>
      <c r="D11" s="4">
        <v>5.13E-6</v>
      </c>
      <c r="E11" s="4">
        <v>8.61E-4</v>
      </c>
      <c r="F11" s="4">
        <v>2.72E-4</v>
      </c>
      <c r="G11" s="4">
        <v>1.43E-2</v>
      </c>
      <c r="H11" s="4">
        <v>1.43E-2</v>
      </c>
      <c r="I11" s="4">
        <v>2.99E-3</v>
      </c>
      <c r="J11" s="4">
        <v>0.16600000000000001</v>
      </c>
    </row>
    <row r="12" spans="1:12" x14ac:dyDescent="0.2">
      <c r="A12" t="s">
        <v>11</v>
      </c>
      <c r="B12" s="4">
        <v>6.79E-3</v>
      </c>
      <c r="C12" s="4">
        <v>2.0099999999999998E-6</v>
      </c>
      <c r="D12" s="4">
        <v>1.26E-4</v>
      </c>
      <c r="E12" s="4">
        <v>4.47E-3</v>
      </c>
      <c r="F12" s="4">
        <v>7.9199999999999995E-4</v>
      </c>
      <c r="G12" s="4">
        <v>2.3400000000000001E-2</v>
      </c>
      <c r="H12" s="4">
        <v>2.3400000000000001E-2</v>
      </c>
      <c r="I12" s="4">
        <v>6.6800000000000002E-3</v>
      </c>
      <c r="J12" s="4">
        <v>0.20899999999999999</v>
      </c>
    </row>
    <row r="13" spans="1:12" x14ac:dyDescent="0.2">
      <c r="A13" t="s">
        <v>173</v>
      </c>
      <c r="B13" s="4"/>
      <c r="C13" s="4"/>
      <c r="D13" s="4"/>
      <c r="E13" s="4"/>
      <c r="F13" s="4"/>
      <c r="G13" s="4"/>
      <c r="H13" s="4"/>
      <c r="I13" s="4"/>
      <c r="J13" s="4"/>
    </row>
    <row r="14" spans="1:12" x14ac:dyDescent="0.2">
      <c r="A14" t="s">
        <v>174</v>
      </c>
      <c r="B14" s="4"/>
      <c r="C14" s="4"/>
      <c r="D14" s="4"/>
      <c r="E14" s="4"/>
      <c r="F14" s="4"/>
      <c r="G14" s="4"/>
      <c r="H14" s="4"/>
      <c r="I14" s="4"/>
      <c r="J14" s="4"/>
    </row>
    <row r="15" spans="1:12" x14ac:dyDescent="0.2">
      <c r="A15" t="s">
        <v>14</v>
      </c>
      <c r="B15" s="4">
        <v>3.3400000000000001E-3</v>
      </c>
      <c r="C15" s="4">
        <v>1.4600000000000001E-5</v>
      </c>
      <c r="D15" s="4">
        <v>1.8200000000000001E-4</v>
      </c>
      <c r="E15" s="4">
        <v>9.3900000000000008E-3</v>
      </c>
      <c r="F15" s="4">
        <v>3.4600000000000001E-4</v>
      </c>
      <c r="G15" s="4">
        <v>1.6E-2</v>
      </c>
      <c r="H15" s="4">
        <v>1.6E-2</v>
      </c>
      <c r="I15" s="4">
        <v>3.5799999999999998E-3</v>
      </c>
      <c r="J15" s="4">
        <v>0.17499999999999999</v>
      </c>
    </row>
    <row r="16" spans="1:12" x14ac:dyDescent="0.2">
      <c r="A16" t="s">
        <v>15</v>
      </c>
      <c r="B16" s="4">
        <v>3.5200000000000001E-3</v>
      </c>
      <c r="C16" s="4">
        <v>1.31E-8</v>
      </c>
      <c r="D16" s="4">
        <v>1.8100000000000001E-4</v>
      </c>
      <c r="E16" s="4">
        <v>1.3200000000000001E-4</v>
      </c>
      <c r="F16" s="4">
        <v>3.6699999999999998E-4</v>
      </c>
      <c r="G16" s="4">
        <v>1.6400000000000001E-2</v>
      </c>
      <c r="H16" s="4">
        <v>1.5399999999999999E-3</v>
      </c>
      <c r="I16" s="4">
        <v>1.8599999999999998E-2</v>
      </c>
      <c r="J16" s="4">
        <v>2.64E-2</v>
      </c>
    </row>
    <row r="17" spans="1:10" x14ac:dyDescent="0.2">
      <c r="A17" t="s">
        <v>175</v>
      </c>
      <c r="B17" s="4"/>
      <c r="C17" s="4"/>
      <c r="D17" s="4"/>
      <c r="E17" s="4"/>
      <c r="F17" s="4"/>
      <c r="G17" s="4"/>
      <c r="H17" s="4"/>
      <c r="I17" s="4"/>
      <c r="J17" s="4"/>
    </row>
    <row r="18" spans="1:10" x14ac:dyDescent="0.2">
      <c r="A18" t="s">
        <v>176</v>
      </c>
      <c r="B18" s="4"/>
      <c r="C18" s="4"/>
      <c r="D18" s="4"/>
      <c r="E18" s="4"/>
      <c r="F18" s="4"/>
      <c r="G18" s="4"/>
      <c r="H18" s="4"/>
      <c r="I18" s="4"/>
      <c r="J18" s="4"/>
    </row>
    <row r="19" spans="1:10" x14ac:dyDescent="0.2">
      <c r="A19" t="s">
        <v>18</v>
      </c>
      <c r="B19" s="4">
        <v>5.6100000000000004E-3</v>
      </c>
      <c r="C19" s="4">
        <v>1.4899999999999999E-6</v>
      </c>
      <c r="D19" s="4">
        <v>8.7899999999999995E-5</v>
      </c>
      <c r="E19" s="4">
        <v>3.2000000000000002E-3</v>
      </c>
      <c r="F19" s="4">
        <v>6.5300000000000004E-4</v>
      </c>
      <c r="G19" s="4">
        <v>2.1399999999999999E-2</v>
      </c>
      <c r="H19" s="4">
        <v>2.1399999999999999E-2</v>
      </c>
      <c r="I19" s="4">
        <v>5.7800000000000004E-3</v>
      </c>
      <c r="J19" s="4">
        <v>0.20100000000000001</v>
      </c>
    </row>
    <row r="20" spans="1:10" x14ac:dyDescent="0.2">
      <c r="A20" t="s">
        <v>19</v>
      </c>
      <c r="B20" s="4">
        <v>4.4299999999999999E-3</v>
      </c>
      <c r="C20" s="4">
        <v>9.4E-7</v>
      </c>
      <c r="D20" s="4">
        <v>5.66E-5</v>
      </c>
      <c r="E20" s="4">
        <v>2.3600000000000001E-3</v>
      </c>
      <c r="F20" s="4">
        <v>5.7499999999999999E-4</v>
      </c>
      <c r="G20" s="4">
        <v>2.0199999999999999E-2</v>
      </c>
      <c r="H20" s="4">
        <v>2.0199999999999999E-2</v>
      </c>
      <c r="I20" s="4">
        <v>5.2500000000000003E-3</v>
      </c>
      <c r="J20" s="4">
        <v>0.19600000000000001</v>
      </c>
    </row>
    <row r="21" spans="1:10" x14ac:dyDescent="0.2">
      <c r="A21" t="s">
        <v>20</v>
      </c>
      <c r="B21" s="4">
        <v>3.5299999999999998E-2</v>
      </c>
      <c r="C21" s="4">
        <v>1.26E-6</v>
      </c>
      <c r="D21" s="4">
        <v>5.8399999999999997E-3</v>
      </c>
      <c r="E21" s="4">
        <v>1.43E-2</v>
      </c>
      <c r="F21" s="4">
        <v>1.34E-2</v>
      </c>
      <c r="G21" s="4">
        <v>0.105</v>
      </c>
      <c r="H21" s="4">
        <v>1.8499999999999999E-2</v>
      </c>
      <c r="I21" s="4">
        <v>7.9299999999999995E-2</v>
      </c>
      <c r="J21" s="4">
        <v>0.188</v>
      </c>
    </row>
    <row r="22" spans="1:10" x14ac:dyDescent="0.2">
      <c r="A22" t="s">
        <v>177</v>
      </c>
      <c r="B22" s="4"/>
      <c r="C22" s="4"/>
      <c r="D22" s="4"/>
      <c r="E22" s="4"/>
      <c r="F22" s="4"/>
      <c r="G22" s="4"/>
      <c r="H22" s="4"/>
      <c r="I22" s="4"/>
      <c r="J22" s="4"/>
    </row>
    <row r="23" spans="1:10" x14ac:dyDescent="0.2">
      <c r="A23" t="s">
        <v>178</v>
      </c>
      <c r="B23" s="4"/>
      <c r="C23" s="4"/>
      <c r="D23" s="4"/>
      <c r="E23" s="4"/>
      <c r="F23" s="4"/>
      <c r="G23" s="4"/>
      <c r="H23" s="4"/>
      <c r="I23" s="4"/>
      <c r="J23" s="4"/>
    </row>
    <row r="24" spans="1:10" x14ac:dyDescent="0.2">
      <c r="A24" t="s">
        <v>139</v>
      </c>
      <c r="B24" s="4"/>
      <c r="C24" s="4"/>
      <c r="D24" s="4"/>
      <c r="E24" s="4"/>
      <c r="F24" s="4"/>
      <c r="G24" s="4"/>
      <c r="H24" s="4"/>
      <c r="I24" s="4"/>
      <c r="J24" s="4"/>
    </row>
    <row r="25" spans="1:10" x14ac:dyDescent="0.2">
      <c r="A25" t="s">
        <v>140</v>
      </c>
      <c r="B25" s="4"/>
      <c r="C25" s="4"/>
      <c r="D25" s="4"/>
      <c r="E25" s="4"/>
      <c r="F25" s="4"/>
      <c r="G25" s="4"/>
      <c r="H25" s="4"/>
      <c r="I25" s="4"/>
      <c r="J25" s="4"/>
    </row>
    <row r="26" spans="1:10" x14ac:dyDescent="0.2">
      <c r="A26" t="s">
        <v>141</v>
      </c>
      <c r="B26" s="4"/>
      <c r="C26" s="4"/>
      <c r="D26" s="4"/>
      <c r="E26" s="4"/>
      <c r="F26" s="4"/>
      <c r="G26" s="4"/>
      <c r="H26" s="4"/>
      <c r="I26" s="4"/>
      <c r="J26" s="4"/>
    </row>
    <row r="27" spans="1:10" x14ac:dyDescent="0.2">
      <c r="A27" t="s">
        <v>26</v>
      </c>
      <c r="B27" s="4">
        <v>1.33E-3</v>
      </c>
      <c r="C27" s="4">
        <v>1.1900000000000001E-3</v>
      </c>
      <c r="D27" s="4">
        <v>1.3200000000000001E-5</v>
      </c>
      <c r="E27" s="4">
        <v>1.0999999999999999E-2</v>
      </c>
      <c r="F27" s="4">
        <v>3.4099999999999998E-3</v>
      </c>
      <c r="G27" s="4">
        <v>7.6600000000000001E-3</v>
      </c>
      <c r="H27" s="4">
        <v>0.248</v>
      </c>
      <c r="I27" s="4">
        <v>1.06E-3</v>
      </c>
      <c r="J27" s="4">
        <v>0.503</v>
      </c>
    </row>
    <row r="28" spans="1:10" x14ac:dyDescent="0.2">
      <c r="A28" t="s">
        <v>142</v>
      </c>
      <c r="B28" s="4"/>
      <c r="C28" s="4"/>
      <c r="D28" s="4"/>
      <c r="E28" s="4"/>
      <c r="F28" s="4"/>
      <c r="G28" s="4"/>
      <c r="H28" s="4"/>
      <c r="I28" s="4"/>
      <c r="J28" s="4"/>
    </row>
    <row r="29" spans="1:10" x14ac:dyDescent="0.2">
      <c r="A29" t="s">
        <v>143</v>
      </c>
      <c r="B29" s="4"/>
      <c r="C29" s="4"/>
      <c r="D29" s="4"/>
      <c r="E29" s="4"/>
      <c r="F29" s="4"/>
      <c r="G29" s="4"/>
      <c r="H29" s="4"/>
      <c r="I29" s="4"/>
      <c r="J29" s="4"/>
    </row>
    <row r="30" spans="1:10" x14ac:dyDescent="0.2">
      <c r="A30" t="s">
        <v>179</v>
      </c>
      <c r="B30" s="4"/>
      <c r="C30" s="4"/>
      <c r="D30" s="4"/>
      <c r="E30" s="4"/>
      <c r="F30" s="4"/>
      <c r="G30" s="4"/>
      <c r="H30" s="4"/>
      <c r="I30" s="4"/>
      <c r="J30" s="4"/>
    </row>
    <row r="31" spans="1:10" x14ac:dyDescent="0.2">
      <c r="A31" t="s">
        <v>30</v>
      </c>
      <c r="B31" s="4">
        <v>1.66E-3</v>
      </c>
      <c r="C31" s="4">
        <v>4.1999999999999996E-6</v>
      </c>
      <c r="D31" s="4">
        <v>6.55E-6</v>
      </c>
      <c r="E31" s="4">
        <v>4.7200000000000002E-3</v>
      </c>
      <c r="F31" s="4">
        <v>1.7899999999999999E-4</v>
      </c>
      <c r="G31" s="4">
        <v>1.18E-2</v>
      </c>
      <c r="H31" s="4">
        <v>1.18E-2</v>
      </c>
      <c r="I31" s="4">
        <v>2.1800000000000001E-3</v>
      </c>
      <c r="J31" s="4">
        <v>0.152</v>
      </c>
    </row>
    <row r="32" spans="1:10" x14ac:dyDescent="0.2">
      <c r="A32" t="s">
        <v>31</v>
      </c>
      <c r="B32" s="4">
        <v>4.7499999999999999E-3</v>
      </c>
      <c r="C32" s="4">
        <v>1.06E-6</v>
      </c>
      <c r="D32" s="4">
        <v>6.6799999999999997E-5</v>
      </c>
      <c r="E32" s="4">
        <v>2.5799999999999998E-3</v>
      </c>
      <c r="F32" s="4">
        <v>5.7499999999999999E-4</v>
      </c>
      <c r="G32" s="4">
        <v>2.0199999999999999E-2</v>
      </c>
      <c r="H32" s="4">
        <v>2.0199999999999999E-2</v>
      </c>
      <c r="I32" s="4">
        <v>5.2500000000000003E-3</v>
      </c>
      <c r="J32" s="4">
        <v>0.19600000000000001</v>
      </c>
    </row>
    <row r="33" spans="1:10" x14ac:dyDescent="0.2">
      <c r="A33" t="s">
        <v>180</v>
      </c>
      <c r="B33" s="4"/>
      <c r="C33" s="4"/>
      <c r="D33" s="4"/>
      <c r="E33" s="4"/>
      <c r="F33" s="4"/>
      <c r="G33" s="4"/>
      <c r="H33" s="4"/>
      <c r="I33" s="4"/>
      <c r="J33" s="4"/>
    </row>
    <row r="34" spans="1:10" x14ac:dyDescent="0.2">
      <c r="A34" t="s">
        <v>33</v>
      </c>
      <c r="B34" s="4">
        <v>5.6099999999999997E-2</v>
      </c>
      <c r="C34" s="4">
        <v>1.0300000000000001E-6</v>
      </c>
      <c r="D34" s="4">
        <v>7.0199999999999999E-5</v>
      </c>
      <c r="E34" s="4">
        <v>1.7700000000000001E-3</v>
      </c>
      <c r="F34" s="4">
        <v>6.4300000000000002E-4</v>
      </c>
      <c r="G34" s="4">
        <v>0.25700000000000001</v>
      </c>
      <c r="H34" s="4">
        <v>8.2799999999999992E-3</v>
      </c>
      <c r="I34" s="4">
        <v>7.4599999999999996E-3</v>
      </c>
      <c r="J34" s="4">
        <v>0.128</v>
      </c>
    </row>
    <row r="35" spans="1:10" x14ac:dyDescent="0.2">
      <c r="A35" t="s">
        <v>181</v>
      </c>
      <c r="B35" s="4"/>
      <c r="C35" s="4"/>
      <c r="D35" s="4"/>
      <c r="E35" s="4"/>
      <c r="F35" s="4"/>
      <c r="G35" s="4"/>
      <c r="H35" s="4"/>
      <c r="I35" s="4"/>
      <c r="J35" s="4"/>
    </row>
    <row r="36" spans="1:10" x14ac:dyDescent="0.2">
      <c r="A36" t="s">
        <v>35</v>
      </c>
      <c r="B36" s="4">
        <v>5.5300000000000002E-3</v>
      </c>
      <c r="C36" s="4">
        <v>3.1200000000000001E-8</v>
      </c>
      <c r="D36" s="4">
        <v>8.3200000000000003E-5</v>
      </c>
      <c r="E36" s="4">
        <v>3.8299999999999999E-4</v>
      </c>
      <c r="F36" s="4">
        <v>8.6299999999999997E-5</v>
      </c>
      <c r="G36" s="4">
        <v>2.1399999999999999E-2</v>
      </c>
      <c r="H36" s="4">
        <v>2.1900000000000001E-3</v>
      </c>
      <c r="I36" s="4">
        <v>5.7800000000000004E-3</v>
      </c>
      <c r="J36" s="4">
        <v>3.2500000000000001E-2</v>
      </c>
    </row>
    <row r="37" spans="1:10" x14ac:dyDescent="0.2">
      <c r="A37" t="s">
        <v>148</v>
      </c>
      <c r="B37" s="4"/>
      <c r="C37" s="4"/>
      <c r="D37" s="4"/>
      <c r="E37" s="4"/>
      <c r="F37" s="4"/>
      <c r="G37" s="4"/>
      <c r="H37" s="4"/>
      <c r="I37" s="4"/>
      <c r="J37" s="4"/>
    </row>
    <row r="38" spans="1:10" x14ac:dyDescent="0.2">
      <c r="A38" t="s">
        <v>182</v>
      </c>
      <c r="B38" s="4"/>
      <c r="C38" s="4"/>
      <c r="D38" s="4"/>
      <c r="E38" s="4"/>
      <c r="F38" s="4"/>
      <c r="G38" s="4"/>
      <c r="H38" s="4"/>
      <c r="I38" s="4"/>
      <c r="J38" s="4"/>
    </row>
    <row r="39" spans="1:10" x14ac:dyDescent="0.2">
      <c r="A39" t="s">
        <v>183</v>
      </c>
      <c r="B39" s="4"/>
      <c r="C39" s="4"/>
      <c r="D39" s="4"/>
      <c r="E39" s="4"/>
      <c r="F39" s="4"/>
      <c r="G39" s="4"/>
      <c r="H39" s="4"/>
      <c r="I39" s="4"/>
      <c r="J39" s="4"/>
    </row>
    <row r="40" spans="1:10" x14ac:dyDescent="0.2">
      <c r="A40" t="s">
        <v>184</v>
      </c>
      <c r="B40" s="4"/>
      <c r="C40" s="4"/>
      <c r="D40" s="4"/>
      <c r="E40" s="4"/>
      <c r="F40" s="4"/>
      <c r="G40" s="4"/>
      <c r="H40" s="4"/>
      <c r="I40" s="4"/>
      <c r="J40" s="4"/>
    </row>
    <row r="41" spans="1:10" x14ac:dyDescent="0.2">
      <c r="A41" t="s">
        <v>185</v>
      </c>
      <c r="B41" s="4"/>
      <c r="C41" s="4"/>
      <c r="D41" s="4"/>
      <c r="E41" s="4"/>
      <c r="F41" s="4"/>
      <c r="G41" s="4"/>
      <c r="H41" s="4"/>
      <c r="I41" s="4"/>
      <c r="J41" s="4"/>
    </row>
    <row r="42" spans="1:10" x14ac:dyDescent="0.2">
      <c r="A42" t="s">
        <v>186</v>
      </c>
      <c r="B42" s="4"/>
      <c r="C42" s="4"/>
      <c r="D42" s="4"/>
      <c r="E42" s="4"/>
      <c r="F42" s="4"/>
      <c r="G42" s="4"/>
      <c r="H42" s="4"/>
      <c r="I42" s="4"/>
      <c r="J42" s="4"/>
    </row>
    <row r="43" spans="1:10" x14ac:dyDescent="0.2">
      <c r="A43" t="s">
        <v>187</v>
      </c>
      <c r="B43" s="4"/>
      <c r="C43" s="4"/>
      <c r="D43" s="4"/>
      <c r="E43" s="4"/>
      <c r="F43" s="4"/>
      <c r="G43" s="4"/>
      <c r="H43" s="4"/>
      <c r="I43" s="4"/>
      <c r="J43" s="4"/>
    </row>
    <row r="44" spans="1:10" x14ac:dyDescent="0.2">
      <c r="A44" t="s">
        <v>188</v>
      </c>
      <c r="B44" s="4"/>
      <c r="C44" s="4"/>
      <c r="D44" s="4"/>
      <c r="E44" s="4"/>
      <c r="F44" s="4"/>
      <c r="G44" s="4"/>
      <c r="H44" s="4"/>
      <c r="I44" s="4"/>
      <c r="J44" s="4"/>
    </row>
    <row r="45" spans="1:10" x14ac:dyDescent="0.2">
      <c r="A45" t="s">
        <v>189</v>
      </c>
      <c r="B45" s="4"/>
      <c r="C45" s="4"/>
      <c r="D45" s="4"/>
      <c r="E45" s="4"/>
      <c r="F45" s="4"/>
      <c r="G45" s="4"/>
      <c r="H45" s="4"/>
      <c r="I45" s="4"/>
      <c r="J45" s="4"/>
    </row>
    <row r="46" spans="1:10" x14ac:dyDescent="0.2">
      <c r="A46" t="s">
        <v>190</v>
      </c>
      <c r="B46" s="4"/>
      <c r="C46" s="4"/>
      <c r="D46" s="4"/>
      <c r="E46" s="4"/>
      <c r="F46" s="4"/>
      <c r="G46" s="4"/>
      <c r="H46" s="4"/>
      <c r="I46" s="4"/>
      <c r="J46" s="4"/>
    </row>
    <row r="47" spans="1:10" x14ac:dyDescent="0.2">
      <c r="A47" t="s">
        <v>191</v>
      </c>
      <c r="B47" s="4"/>
      <c r="C47" s="4"/>
      <c r="D47" s="4"/>
      <c r="E47" s="4"/>
      <c r="F47" s="4"/>
      <c r="G47" s="4"/>
      <c r="H47" s="4"/>
      <c r="I47" s="4"/>
      <c r="J47" s="4"/>
    </row>
    <row r="48" spans="1:10" x14ac:dyDescent="0.2">
      <c r="A48" t="s">
        <v>192</v>
      </c>
      <c r="B48" s="4"/>
      <c r="C48" s="4"/>
      <c r="D48" s="4"/>
      <c r="E48" s="4"/>
      <c r="F48" s="4"/>
      <c r="G48" s="4"/>
      <c r="H48" s="4"/>
      <c r="I48" s="4"/>
      <c r="J48" s="4"/>
    </row>
    <row r="49" spans="1:10" x14ac:dyDescent="0.2">
      <c r="A49" t="s">
        <v>193</v>
      </c>
      <c r="B49" s="4"/>
      <c r="C49" s="4"/>
      <c r="D49" s="4"/>
      <c r="E49" s="4"/>
      <c r="F49" s="4"/>
      <c r="G49" s="4"/>
      <c r="H49" s="4"/>
      <c r="I49" s="4"/>
      <c r="J49" s="4"/>
    </row>
    <row r="50" spans="1:10" x14ac:dyDescent="0.2">
      <c r="A50" t="s">
        <v>49</v>
      </c>
      <c r="B50" s="4">
        <v>5.4999999999999997E-3</v>
      </c>
      <c r="C50" s="4">
        <v>1.46E-6</v>
      </c>
      <c r="D50" s="4">
        <v>7.8200000000000003E-5</v>
      </c>
      <c r="E50" s="4">
        <v>2.4299999999999999E-3</v>
      </c>
      <c r="F50" s="4">
        <v>5.4500000000000002E-4</v>
      </c>
      <c r="G50" s="4">
        <v>1.9699999999999999E-2</v>
      </c>
      <c r="H50" s="4">
        <v>1.9699999999999999E-2</v>
      </c>
      <c r="I50" s="4">
        <v>5.0400000000000002E-3</v>
      </c>
      <c r="J50" s="4">
        <v>0.193</v>
      </c>
    </row>
    <row r="51" spans="1:10" x14ac:dyDescent="0.2">
      <c r="A51" t="s">
        <v>50</v>
      </c>
      <c r="B51" s="4">
        <v>3.6900000000000001E-3</v>
      </c>
      <c r="C51" s="4">
        <v>1.8600000000000001E-5</v>
      </c>
      <c r="D51" s="4">
        <v>3.9199999999999997E-5</v>
      </c>
      <c r="E51" s="4">
        <v>1.2999999999999999E-2</v>
      </c>
      <c r="F51" s="4">
        <v>4.1199999999999999E-4</v>
      </c>
      <c r="G51" s="4">
        <v>1.7299999999999999E-2</v>
      </c>
      <c r="H51" s="4">
        <v>1.7299999999999999E-2</v>
      </c>
      <c r="I51" s="4">
        <v>4.0800000000000003E-3</v>
      </c>
      <c r="J51" s="4">
        <v>0.182</v>
      </c>
    </row>
    <row r="52" spans="1:10" x14ac:dyDescent="0.2">
      <c r="A52" t="s">
        <v>51</v>
      </c>
      <c r="B52" s="4">
        <v>0.02</v>
      </c>
      <c r="C52" s="4">
        <v>4.2100000000000002E-7</v>
      </c>
      <c r="D52" s="4">
        <v>6.29E-4</v>
      </c>
      <c r="E52" s="4">
        <v>3.7100000000000001E-2</v>
      </c>
      <c r="F52" s="4">
        <v>1.6000000000000001E-3</v>
      </c>
      <c r="G52" s="4">
        <v>1.35E-2</v>
      </c>
      <c r="H52" s="4">
        <v>1.35E-2</v>
      </c>
      <c r="I52" s="4">
        <v>1.44E-2</v>
      </c>
      <c r="J52" s="4">
        <v>0.16200000000000001</v>
      </c>
    </row>
    <row r="53" spans="1:10" x14ac:dyDescent="0.2">
      <c r="A53" t="s">
        <v>150</v>
      </c>
      <c r="B53" s="4"/>
      <c r="C53" s="4"/>
      <c r="D53" s="4"/>
      <c r="E53" s="4"/>
      <c r="F53" s="4"/>
      <c r="G53" s="4"/>
      <c r="H53" s="4"/>
      <c r="I53" s="4"/>
      <c r="J53" s="4"/>
    </row>
    <row r="54" spans="1:10" x14ac:dyDescent="0.2">
      <c r="A54" t="s">
        <v>151</v>
      </c>
      <c r="B54" s="4"/>
      <c r="C54" s="4"/>
      <c r="D54" s="4"/>
      <c r="E54" s="4"/>
      <c r="F54" s="4"/>
      <c r="G54" s="4"/>
      <c r="H54" s="4"/>
      <c r="I54" s="4"/>
      <c r="J54" s="4"/>
    </row>
    <row r="55" spans="1:10" x14ac:dyDescent="0.2">
      <c r="A55" t="s">
        <v>152</v>
      </c>
      <c r="B55" s="4"/>
      <c r="C55" s="4"/>
      <c r="D55" s="4"/>
      <c r="E55" s="4"/>
      <c r="F55" s="4"/>
      <c r="G55" s="4"/>
      <c r="H55" s="4"/>
      <c r="I55" s="4"/>
      <c r="J55" s="4"/>
    </row>
    <row r="56" spans="1:10" x14ac:dyDescent="0.2">
      <c r="A56" t="s">
        <v>194</v>
      </c>
      <c r="B56" s="4"/>
      <c r="C56" s="4"/>
      <c r="D56" s="4"/>
      <c r="E56" s="4"/>
      <c r="F56" s="4"/>
      <c r="G56" s="4"/>
      <c r="H56" s="4"/>
      <c r="I56" s="4"/>
      <c r="J56" s="4"/>
    </row>
    <row r="57" spans="1:10" x14ac:dyDescent="0.2">
      <c r="A57" t="s">
        <v>195</v>
      </c>
      <c r="B57" s="4"/>
      <c r="C57" s="4"/>
      <c r="D57" s="4"/>
      <c r="E57" s="4"/>
      <c r="F57" s="4"/>
      <c r="G57" s="4"/>
      <c r="H57" s="4"/>
      <c r="I57" s="4"/>
      <c r="J57" s="4"/>
    </row>
    <row r="58" spans="1:10" x14ac:dyDescent="0.2">
      <c r="A58" t="s">
        <v>153</v>
      </c>
      <c r="B58" s="4"/>
      <c r="C58" s="4"/>
      <c r="D58" s="4"/>
      <c r="E58" s="4"/>
      <c r="F58" s="4"/>
      <c r="G58" s="4"/>
      <c r="H58" s="4"/>
      <c r="I58" s="4"/>
      <c r="J58" s="4"/>
    </row>
    <row r="59" spans="1:10" x14ac:dyDescent="0.2">
      <c r="A59" t="s">
        <v>196</v>
      </c>
      <c r="B59" s="4"/>
      <c r="C59" s="4"/>
      <c r="D59" s="4"/>
      <c r="E59" s="4"/>
      <c r="F59" s="4"/>
      <c r="G59" s="4"/>
      <c r="H59" s="4"/>
      <c r="I59" s="4"/>
      <c r="J59" s="4"/>
    </row>
    <row r="60" spans="1:10" x14ac:dyDescent="0.2">
      <c r="A60" t="s">
        <v>197</v>
      </c>
      <c r="B60" s="4"/>
      <c r="C60" s="4"/>
      <c r="D60" s="4"/>
      <c r="E60" s="4"/>
      <c r="F60" s="4"/>
      <c r="G60" s="4"/>
      <c r="H60" s="4"/>
      <c r="I60" s="4"/>
      <c r="J60" s="4"/>
    </row>
    <row r="61" spans="1:10" x14ac:dyDescent="0.2">
      <c r="A61" t="s">
        <v>154</v>
      </c>
    </row>
    <row r="62" spans="1:10" x14ac:dyDescent="0.2">
      <c r="A62" t="s">
        <v>198</v>
      </c>
      <c r="B62" s="4"/>
      <c r="C62" s="4"/>
      <c r="D62" s="4"/>
      <c r="E62" s="4"/>
      <c r="F62" s="4"/>
      <c r="G62" s="4"/>
      <c r="H62" s="4"/>
      <c r="I62" s="4"/>
      <c r="J62" s="4"/>
    </row>
    <row r="63" spans="1:10" x14ac:dyDescent="0.2">
      <c r="A63" t="s">
        <v>199</v>
      </c>
      <c r="B63" s="4"/>
      <c r="C63" s="4"/>
      <c r="D63" s="4"/>
      <c r="E63" s="4"/>
      <c r="F63" s="4"/>
      <c r="G63" s="4"/>
      <c r="H63" s="4"/>
      <c r="I63" s="4"/>
      <c r="J63" s="4"/>
    </row>
    <row r="64" spans="1:10" x14ac:dyDescent="0.2">
      <c r="A64" t="s">
        <v>200</v>
      </c>
      <c r="B64" s="4"/>
      <c r="C64" s="4"/>
      <c r="D64" s="4"/>
      <c r="E64" s="4"/>
      <c r="F64" s="4"/>
      <c r="G64" s="4"/>
      <c r="H64" s="4"/>
      <c r="I64" s="4"/>
      <c r="J64" s="4"/>
    </row>
    <row r="65" spans="1:10" x14ac:dyDescent="0.2">
      <c r="A65" t="s">
        <v>155</v>
      </c>
    </row>
    <row r="66" spans="1:10" x14ac:dyDescent="0.2">
      <c r="A66" t="s">
        <v>201</v>
      </c>
      <c r="B66" s="4"/>
      <c r="C66" s="4"/>
      <c r="D66" s="4"/>
      <c r="E66" s="4"/>
      <c r="F66" s="4"/>
      <c r="G66" s="4"/>
      <c r="H66" s="4"/>
      <c r="I66" s="4"/>
      <c r="J66" s="4"/>
    </row>
    <row r="67" spans="1:10" x14ac:dyDescent="0.2">
      <c r="A67" t="s">
        <v>202</v>
      </c>
      <c r="B67" s="4"/>
      <c r="C67" s="4"/>
      <c r="D67" s="4"/>
      <c r="E67" s="4"/>
      <c r="F67" s="4"/>
      <c r="G67" s="4"/>
      <c r="H67" s="4"/>
      <c r="I67" s="4"/>
      <c r="J67" s="4"/>
    </row>
    <row r="68" spans="1:10" s="1" customFormat="1" x14ac:dyDescent="0.2">
      <c r="A68" s="1" t="s">
        <v>65</v>
      </c>
      <c r="B68" s="5">
        <v>0.26</v>
      </c>
      <c r="C68" s="5">
        <v>4.0999999999999999E-4</v>
      </c>
      <c r="D68" s="5">
        <v>4.5500000000000002E-3</v>
      </c>
      <c r="E68" s="5">
        <v>0.5</v>
      </c>
      <c r="F68" s="5">
        <v>2.3300000000000001E-2</v>
      </c>
      <c r="G68" s="5">
        <v>0.24099999999999999</v>
      </c>
      <c r="H68" s="5">
        <v>2.7099999999999999E-2</v>
      </c>
      <c r="I68" s="5">
        <v>9.9599999999999994E-2</v>
      </c>
      <c r="J68" s="5">
        <v>-0.83399999999999996</v>
      </c>
    </row>
    <row r="69" spans="1:10" s="2" customFormat="1" x14ac:dyDescent="0.2">
      <c r="A69" s="2" t="s">
        <v>66</v>
      </c>
      <c r="B69" s="6">
        <v>8.4400000000000003E-2</v>
      </c>
      <c r="C69" s="6">
        <v>1.8500000000000001E-3</v>
      </c>
      <c r="D69" s="6">
        <v>2.24E-2</v>
      </c>
      <c r="E69" s="6">
        <v>0.21099999999999999</v>
      </c>
      <c r="F69" s="6">
        <v>0.39300000000000002</v>
      </c>
      <c r="G69" s="6">
        <v>0.247</v>
      </c>
      <c r="H69" s="6">
        <v>0.247</v>
      </c>
      <c r="I69" s="6">
        <v>0.29899999999999999</v>
      </c>
      <c r="J69" s="6">
        <v>0.502</v>
      </c>
    </row>
    <row r="70" spans="1:10" s="2" customFormat="1" x14ac:dyDescent="0.2">
      <c r="A70" s="2" t="s">
        <v>67</v>
      </c>
      <c r="B70" s="6">
        <v>4.8399999999999997E-3</v>
      </c>
      <c r="C70" s="6">
        <v>7.0899999999999999E-4</v>
      </c>
      <c r="D70" s="6">
        <v>4.4600000000000001E-2</v>
      </c>
      <c r="E70" s="6">
        <v>2.2599999999999999E-2</v>
      </c>
      <c r="F70" s="6">
        <v>1.6E-2</v>
      </c>
      <c r="G70" s="6">
        <v>2.2599999999999999E-2</v>
      </c>
      <c r="H70" s="6">
        <v>0.14199999999999999</v>
      </c>
      <c r="I70" s="6">
        <v>7.6800000000000002E-3</v>
      </c>
      <c r="J70" s="6">
        <v>0.38200000000000001</v>
      </c>
    </row>
    <row r="71" spans="1:10" s="2" customFormat="1" x14ac:dyDescent="0.2">
      <c r="A71" s="2" t="s">
        <v>156</v>
      </c>
      <c r="B71" s="6"/>
      <c r="C71" s="6"/>
      <c r="D71" s="6"/>
      <c r="E71" s="6"/>
      <c r="F71" s="6"/>
      <c r="G71" s="6"/>
      <c r="H71" s="6"/>
      <c r="I71" s="6"/>
      <c r="J71" s="6"/>
    </row>
    <row r="72" spans="1:10" s="2" customFormat="1" x14ac:dyDescent="0.2">
      <c r="A72" s="2" t="s">
        <v>203</v>
      </c>
      <c r="B72" s="6"/>
      <c r="C72" s="6"/>
      <c r="D72" s="6"/>
      <c r="E72" s="6"/>
      <c r="F72" s="6"/>
      <c r="G72" s="6"/>
      <c r="H72" s="6"/>
      <c r="I72" s="6"/>
      <c r="J72" s="6"/>
    </row>
    <row r="73" spans="1:10" s="2" customFormat="1" x14ac:dyDescent="0.2">
      <c r="A73" s="2" t="s">
        <v>70</v>
      </c>
      <c r="B73" s="6">
        <v>0.437</v>
      </c>
      <c r="C73" s="6">
        <v>3.3500000000000002E-2</v>
      </c>
      <c r="D73" s="6">
        <v>0.58299999999999996</v>
      </c>
      <c r="E73" s="6">
        <v>0.124</v>
      </c>
      <c r="F73" s="6">
        <v>0.67900000000000005</v>
      </c>
      <c r="G73" s="6">
        <v>-0.61599999999999999</v>
      </c>
      <c r="H73" s="6">
        <v>0.38600000000000001</v>
      </c>
      <c r="I73" s="6">
        <v>-0.379</v>
      </c>
      <c r="J73" s="6">
        <v>0.27800000000000002</v>
      </c>
    </row>
    <row r="74" spans="1:10" s="2" customFormat="1" x14ac:dyDescent="0.2">
      <c r="A74" s="2" t="s">
        <v>71</v>
      </c>
      <c r="B74" s="6">
        <v>8.6400000000000005E-2</v>
      </c>
      <c r="C74" s="6">
        <v>6.7100000000000001E-6</v>
      </c>
      <c r="D74" s="6">
        <v>9.2900000000000003E-4</v>
      </c>
      <c r="E74" s="6">
        <v>4.0200000000000001E-3</v>
      </c>
      <c r="F74" s="6">
        <v>7.5200000000000003E-2</v>
      </c>
      <c r="G74" s="6">
        <v>0.27200000000000002</v>
      </c>
      <c r="H74" s="6">
        <v>6.6100000000000006E-2</v>
      </c>
      <c r="I74" s="6">
        <v>0.13400000000000001</v>
      </c>
      <c r="J74" s="6">
        <v>0.13700000000000001</v>
      </c>
    </row>
    <row r="75" spans="1:10" s="3" customFormat="1" x14ac:dyDescent="0.2">
      <c r="A75" s="3" t="s">
        <v>72</v>
      </c>
      <c r="B75" s="7">
        <v>0.64800000000000002</v>
      </c>
      <c r="C75" s="7">
        <v>6.1299999999999999E-5</v>
      </c>
      <c r="D75" s="7">
        <v>0.315</v>
      </c>
      <c r="E75" s="7">
        <v>0.35099999999999998</v>
      </c>
      <c r="F75" s="7">
        <v>0.27</v>
      </c>
      <c r="G75" s="7">
        <v>0.56499999999999995</v>
      </c>
      <c r="H75" s="7">
        <v>3.2399999999999998E-2</v>
      </c>
      <c r="I75" s="7">
        <v>0.47299999999999998</v>
      </c>
      <c r="J75" s="7">
        <v>8.4400000000000003E-2</v>
      </c>
    </row>
    <row r="76" spans="1:10" x14ac:dyDescent="0.2">
      <c r="A76" t="s">
        <v>73</v>
      </c>
      <c r="B76" s="4">
        <v>2.7000000000000001E-3</v>
      </c>
      <c r="C76" s="4">
        <v>3.34E-7</v>
      </c>
      <c r="D76" s="4">
        <v>1.5099999999999999E-5</v>
      </c>
      <c r="E76" s="4">
        <v>1.32E-2</v>
      </c>
      <c r="F76" s="4">
        <v>9.4199999999999999E-5</v>
      </c>
      <c r="G76" s="4">
        <v>2.92E-2</v>
      </c>
      <c r="H76" s="4">
        <v>2.92E-2</v>
      </c>
      <c r="I76" s="4">
        <v>2.22E-4</v>
      </c>
      <c r="J76" s="4">
        <v>0.41299999999999998</v>
      </c>
    </row>
    <row r="77" spans="1:10" x14ac:dyDescent="0.2">
      <c r="A77" t="s">
        <v>74</v>
      </c>
      <c r="B77" s="4">
        <v>3.4799999999999998E-2</v>
      </c>
      <c r="C77" s="4">
        <v>1.3200000000000001E-6</v>
      </c>
      <c r="D77" s="4">
        <v>6.8700000000000003E-5</v>
      </c>
      <c r="E77" s="4">
        <v>2.5300000000000001E-3</v>
      </c>
      <c r="F77" s="4">
        <v>7.9499999999999994E-5</v>
      </c>
      <c r="G77" s="4">
        <v>0.113</v>
      </c>
      <c r="H77" s="4">
        <v>2.0999999999999999E-3</v>
      </c>
      <c r="I77" s="4">
        <v>5.47E-3</v>
      </c>
      <c r="J77" s="4">
        <v>3.1699999999999999E-2</v>
      </c>
    </row>
    <row r="78" spans="1:10" x14ac:dyDescent="0.2">
      <c r="A78" t="s">
        <v>75</v>
      </c>
      <c r="B78" s="4">
        <v>6.1800000000000001E-2</v>
      </c>
      <c r="C78" s="4">
        <v>7.1499999999999998E-8</v>
      </c>
      <c r="D78" s="4">
        <v>8.5099999999999995E-5</v>
      </c>
      <c r="E78" s="4">
        <v>1.81E-3</v>
      </c>
      <c r="F78" s="4">
        <v>1.1800000000000001E-5</v>
      </c>
      <c r="G78" s="4">
        <v>6.6600000000000006E-2</v>
      </c>
      <c r="H78" s="4">
        <v>7.6300000000000001E-4</v>
      </c>
      <c r="I78" s="4">
        <v>1.5499999999999999E-3</v>
      </c>
      <c r="J78" s="4">
        <v>1.7500000000000002E-2</v>
      </c>
    </row>
    <row r="79" spans="1:10" x14ac:dyDescent="0.2">
      <c r="A79" t="s">
        <v>204</v>
      </c>
      <c r="B79" s="4"/>
      <c r="C79" s="4"/>
      <c r="D79" s="4"/>
      <c r="E79" s="4"/>
      <c r="F79" s="4"/>
      <c r="G79" s="4"/>
      <c r="H79" s="4"/>
      <c r="I79" s="4"/>
      <c r="J79" s="4"/>
    </row>
    <row r="80" spans="1:10" x14ac:dyDescent="0.2">
      <c r="A80" t="s">
        <v>205</v>
      </c>
      <c r="B80" s="4"/>
      <c r="C80" s="4"/>
      <c r="D80" s="4"/>
      <c r="E80" s="4"/>
      <c r="F80" s="4"/>
      <c r="G80" s="4"/>
      <c r="H80" s="4"/>
      <c r="I80" s="4"/>
      <c r="J80" s="4"/>
    </row>
    <row r="81" spans="1:10" x14ac:dyDescent="0.2">
      <c r="A81" t="s">
        <v>206</v>
      </c>
      <c r="B81" s="4"/>
      <c r="C81" s="4"/>
      <c r="D81" s="4"/>
      <c r="E81" s="4"/>
      <c r="F81" s="4"/>
      <c r="G81" s="4"/>
      <c r="H81" s="4"/>
      <c r="I81" s="4"/>
      <c r="J81" s="4"/>
    </row>
    <row r="82" spans="1:10" s="1" customFormat="1" x14ac:dyDescent="0.2">
      <c r="A82" s="1" t="s">
        <v>79</v>
      </c>
      <c r="B82" s="5">
        <v>1.32E-2</v>
      </c>
      <c r="C82" s="5">
        <v>1.9500000000000001E-9</v>
      </c>
      <c r="D82" s="5">
        <v>3.6300000000000001E-5</v>
      </c>
      <c r="E82" s="5">
        <v>5.41E-5</v>
      </c>
      <c r="F82" s="5">
        <v>1.7899999999999999E-4</v>
      </c>
      <c r="G82" s="5">
        <v>7.6700000000000004E-2</v>
      </c>
      <c r="H82" s="5">
        <v>9.9700000000000006E-4</v>
      </c>
      <c r="I82" s="5">
        <v>1.2E-2</v>
      </c>
      <c r="J82" s="5">
        <v>2.0500000000000001E-2</v>
      </c>
    </row>
    <row r="83" spans="1:10" s="3" customFormat="1" x14ac:dyDescent="0.2">
      <c r="A83" s="3" t="s">
        <v>159</v>
      </c>
      <c r="B83" s="7"/>
      <c r="C83" s="7"/>
      <c r="D83" s="7"/>
      <c r="E83" s="7"/>
      <c r="F83" s="7"/>
      <c r="G83" s="7"/>
      <c r="H83" s="7"/>
      <c r="I83" s="7"/>
      <c r="J83" s="7"/>
    </row>
    <row r="84" spans="1:10" x14ac:dyDescent="0.2">
      <c r="A84" t="s">
        <v>81</v>
      </c>
      <c r="B84" s="4">
        <v>3.14E-3</v>
      </c>
      <c r="C84" s="4">
        <v>1.5500000000000001E-5</v>
      </c>
      <c r="D84" s="4">
        <v>2.5999999999999998E-5</v>
      </c>
      <c r="E84" s="4">
        <v>7.9399999999999991E-3</v>
      </c>
      <c r="F84" s="4">
        <v>2.7799999999999998E-4</v>
      </c>
      <c r="G84" s="4">
        <v>1.44E-2</v>
      </c>
      <c r="H84" s="4">
        <v>1.44E-2</v>
      </c>
      <c r="I84" s="4">
        <v>3.0300000000000001E-3</v>
      </c>
      <c r="J84" s="4">
        <v>0.16700000000000001</v>
      </c>
    </row>
    <row r="85" spans="1:10" x14ac:dyDescent="0.2">
      <c r="A85" t="s">
        <v>207</v>
      </c>
      <c r="B85" s="4"/>
      <c r="C85" s="4"/>
      <c r="D85" s="4"/>
      <c r="E85" s="4"/>
      <c r="F85" s="4"/>
      <c r="G85" s="4"/>
      <c r="H85" s="4"/>
      <c r="I85" s="4"/>
      <c r="J85" s="4"/>
    </row>
    <row r="86" spans="1:10" x14ac:dyDescent="0.2">
      <c r="A86" t="s">
        <v>208</v>
      </c>
      <c r="B86" s="4"/>
      <c r="C86" s="4"/>
      <c r="D86" s="4"/>
      <c r="E86" s="4"/>
      <c r="F86" s="4"/>
      <c r="G86" s="4"/>
      <c r="H86" s="4"/>
      <c r="I86" s="4"/>
      <c r="J86" s="4"/>
    </row>
    <row r="87" spans="1:10" x14ac:dyDescent="0.2">
      <c r="A87" t="s">
        <v>84</v>
      </c>
      <c r="B87" s="4">
        <v>4.3899999999999998E-3</v>
      </c>
      <c r="C87" s="4">
        <v>1.7800000000000001E-8</v>
      </c>
      <c r="D87" s="4">
        <v>4.9599999999999999E-5</v>
      </c>
      <c r="E87" s="4">
        <v>1.74E-4</v>
      </c>
      <c r="F87" s="4">
        <v>4.1499999999999999E-5</v>
      </c>
      <c r="G87" s="4">
        <v>1.6E-2</v>
      </c>
      <c r="H87" s="4">
        <v>1.49E-3</v>
      </c>
      <c r="I87" s="4">
        <v>3.5799999999999998E-3</v>
      </c>
      <c r="J87" s="4">
        <v>2.5899999999999999E-2</v>
      </c>
    </row>
    <row r="88" spans="1:10" x14ac:dyDescent="0.2">
      <c r="A88" t="s">
        <v>85</v>
      </c>
      <c r="B88" s="4">
        <v>2.3700000000000001E-3</v>
      </c>
      <c r="C88" s="4">
        <v>2.6199999999999999E-7</v>
      </c>
      <c r="D88" s="4">
        <v>1.3900000000000001E-5</v>
      </c>
      <c r="E88" s="4">
        <v>5.7400000000000003E-3</v>
      </c>
      <c r="F88" s="4">
        <v>1.95E-5</v>
      </c>
      <c r="G88" s="4">
        <v>1.18E-2</v>
      </c>
      <c r="H88" s="4">
        <v>9.9700000000000006E-4</v>
      </c>
      <c r="I88" s="4">
        <v>2.1800000000000001E-3</v>
      </c>
      <c r="J88" s="4">
        <v>2.0500000000000001E-2</v>
      </c>
    </row>
    <row r="89" spans="1:10" x14ac:dyDescent="0.2">
      <c r="A89" t="s">
        <v>86</v>
      </c>
      <c r="B89" s="4">
        <v>4.1799999999999997E-3</v>
      </c>
      <c r="C89" s="4">
        <v>1.9099999999999999E-8</v>
      </c>
      <c r="D89" s="4">
        <v>5.4400000000000001E-5</v>
      </c>
      <c r="E89" s="4">
        <v>2.1800000000000001E-4</v>
      </c>
      <c r="F89" s="4">
        <v>5.7800000000000002E-5</v>
      </c>
      <c r="G89" s="4">
        <v>1.8200000000000001E-2</v>
      </c>
      <c r="H89" s="4">
        <v>1.7700000000000001E-3</v>
      </c>
      <c r="I89" s="4">
        <v>4.45E-3</v>
      </c>
      <c r="J89" s="4">
        <v>2.87E-2</v>
      </c>
    </row>
    <row r="90" spans="1:10" x14ac:dyDescent="0.2">
      <c r="A90" t="s">
        <v>209</v>
      </c>
      <c r="B90" s="4"/>
      <c r="C90" s="4"/>
      <c r="D90" s="4"/>
      <c r="E90" s="4"/>
      <c r="F90" s="4"/>
      <c r="G90" s="4"/>
      <c r="H90" s="4"/>
      <c r="I90" s="4"/>
      <c r="J90" s="4"/>
    </row>
    <row r="91" spans="1:10" x14ac:dyDescent="0.2">
      <c r="A91" t="s">
        <v>210</v>
      </c>
      <c r="B91" s="4"/>
      <c r="C91" s="4"/>
      <c r="D91" s="4"/>
      <c r="E91" s="4"/>
      <c r="F91" s="4"/>
      <c r="G91" s="4"/>
      <c r="H91" s="4"/>
      <c r="I91" s="4"/>
      <c r="J91" s="4"/>
    </row>
    <row r="92" spans="1:10" x14ac:dyDescent="0.2">
      <c r="A92" t="s">
        <v>211</v>
      </c>
      <c r="B92" s="4"/>
      <c r="C92" s="4"/>
      <c r="D92" s="4"/>
      <c r="E92" s="4"/>
      <c r="F92" s="4"/>
      <c r="G92" s="4"/>
      <c r="H92" s="4"/>
      <c r="I92" s="4"/>
      <c r="J92" s="4"/>
    </row>
    <row r="93" spans="1:10" x14ac:dyDescent="0.2">
      <c r="A93" t="s">
        <v>212</v>
      </c>
      <c r="B93" s="4"/>
      <c r="C93" s="4"/>
      <c r="D93" s="4"/>
      <c r="E93" s="4"/>
      <c r="F93" s="4"/>
      <c r="G93" s="4"/>
      <c r="H93" s="4"/>
      <c r="I93" s="4"/>
      <c r="J93" s="4"/>
    </row>
    <row r="94" spans="1:10" x14ac:dyDescent="0.2">
      <c r="A94" t="s">
        <v>213</v>
      </c>
      <c r="B94" s="4"/>
      <c r="C94" s="4"/>
      <c r="D94" s="4"/>
      <c r="E94" s="4"/>
      <c r="F94" s="4"/>
      <c r="G94" s="4"/>
      <c r="H94" s="4"/>
      <c r="I94" s="4"/>
      <c r="J94" s="4"/>
    </row>
    <row r="95" spans="1:10" x14ac:dyDescent="0.2">
      <c r="A95" t="s">
        <v>214</v>
      </c>
      <c r="B95" s="4"/>
      <c r="C95" s="4"/>
      <c r="D95" s="4"/>
      <c r="E95" s="4"/>
      <c r="F95" s="4"/>
      <c r="G95" s="4"/>
      <c r="H95" s="4"/>
      <c r="I95" s="4"/>
      <c r="J95" s="4"/>
    </row>
    <row r="96" spans="1:10" x14ac:dyDescent="0.2">
      <c r="A96" t="s">
        <v>215</v>
      </c>
      <c r="B96" s="4"/>
      <c r="C96" s="4"/>
      <c r="D96" s="4"/>
      <c r="E96" s="4"/>
      <c r="F96" s="4"/>
      <c r="G96" s="4"/>
      <c r="H96" s="4"/>
      <c r="I96" s="4"/>
      <c r="J96" s="4"/>
    </row>
    <row r="97" spans="1:10" x14ac:dyDescent="0.2">
      <c r="A97" t="s">
        <v>216</v>
      </c>
      <c r="B97" s="4"/>
      <c r="C97" s="4"/>
      <c r="D97" s="4"/>
      <c r="E97" s="4"/>
      <c r="F97" s="4"/>
      <c r="G97" s="4"/>
      <c r="H97" s="4"/>
      <c r="I97" s="4"/>
      <c r="J97" s="4"/>
    </row>
    <row r="98" spans="1:10" x14ac:dyDescent="0.2">
      <c r="A98" t="s">
        <v>217</v>
      </c>
      <c r="B98" s="4"/>
      <c r="C98" s="4"/>
      <c r="D98" s="4"/>
      <c r="E98" s="4"/>
      <c r="F98" s="4"/>
      <c r="G98" s="4"/>
      <c r="H98" s="4"/>
      <c r="I98" s="4"/>
      <c r="J98" s="4"/>
    </row>
    <row r="99" spans="1:10" x14ac:dyDescent="0.2">
      <c r="A99" t="s">
        <v>218</v>
      </c>
      <c r="B99" s="4"/>
      <c r="C99" s="4"/>
      <c r="D99" s="4"/>
      <c r="E99" s="4"/>
      <c r="F99" s="4"/>
      <c r="G99" s="4"/>
      <c r="H99" s="4"/>
      <c r="I99" s="4"/>
      <c r="J99" s="4"/>
    </row>
    <row r="100" spans="1:10" x14ac:dyDescent="0.2">
      <c r="A100" t="s">
        <v>219</v>
      </c>
      <c r="B100" s="4"/>
      <c r="C100" s="4"/>
      <c r="D100" s="4"/>
      <c r="E100" s="4"/>
      <c r="F100" s="4"/>
      <c r="G100" s="4"/>
      <c r="H100" s="4"/>
      <c r="I100" s="4"/>
      <c r="J100" s="4"/>
    </row>
    <row r="101" spans="1:10" x14ac:dyDescent="0.2">
      <c r="A101" t="s">
        <v>220</v>
      </c>
      <c r="B101" s="4"/>
      <c r="C101" s="4"/>
      <c r="D101" s="4"/>
      <c r="E101" s="4"/>
      <c r="F101" s="4"/>
      <c r="G101" s="4"/>
      <c r="H101" s="4"/>
      <c r="I101" s="4"/>
      <c r="J101" s="4"/>
    </row>
    <row r="102" spans="1:10" x14ac:dyDescent="0.2">
      <c r="A102" t="s">
        <v>99</v>
      </c>
      <c r="B102" s="4">
        <v>5.45E-2</v>
      </c>
      <c r="C102" s="4">
        <v>5.2700000000000004E-10</v>
      </c>
      <c r="D102" s="4">
        <v>2.4399999999999999E-4</v>
      </c>
      <c r="E102" s="4">
        <v>6.4300000000000003E-6</v>
      </c>
      <c r="F102" s="4">
        <v>5.2099999999999998E-4</v>
      </c>
      <c r="G102" s="4">
        <v>0.245</v>
      </c>
      <c r="H102" s="4">
        <v>5.4199999999999995E-4</v>
      </c>
      <c r="I102" s="4">
        <v>3.0599999999999999E-2</v>
      </c>
      <c r="J102" s="4">
        <v>1.43E-2</v>
      </c>
    </row>
    <row r="103" spans="1:10" x14ac:dyDescent="0.2">
      <c r="A103" t="s">
        <v>100</v>
      </c>
      <c r="B103" s="4">
        <v>8.2199999999999999E-3</v>
      </c>
      <c r="C103" s="4">
        <v>1.72E-6</v>
      </c>
      <c r="D103" s="4">
        <v>8.2999999999999999E-7</v>
      </c>
      <c r="E103" s="4">
        <v>8.6599999999999993E-3</v>
      </c>
      <c r="F103" s="4">
        <v>9.1100000000000005E-5</v>
      </c>
      <c r="G103" s="4">
        <v>6.1800000000000001E-2</v>
      </c>
      <c r="H103" s="4">
        <v>8.6499999999999997E-3</v>
      </c>
      <c r="I103" s="4">
        <v>1.2999999999999999E-3</v>
      </c>
      <c r="J103" s="4">
        <v>0.13100000000000001</v>
      </c>
    </row>
    <row r="104" spans="1:10" x14ac:dyDescent="0.2">
      <c r="A104" t="s">
        <v>101</v>
      </c>
      <c r="B104" s="4">
        <v>5.4299999999999999E-3</v>
      </c>
      <c r="C104" s="4">
        <v>8.9500000000000001E-7</v>
      </c>
      <c r="D104" s="4">
        <v>2.34E-7</v>
      </c>
      <c r="E104" s="4">
        <v>6.0800000000000003E-3</v>
      </c>
      <c r="F104" s="4">
        <v>5.4400000000000001E-5</v>
      </c>
      <c r="G104" s="4">
        <v>5.2400000000000002E-2</v>
      </c>
      <c r="H104" s="4">
        <v>6.8300000000000001E-3</v>
      </c>
      <c r="I104" s="4">
        <v>8.8000000000000003E-4</v>
      </c>
      <c r="J104" s="4">
        <v>0.11700000000000001</v>
      </c>
    </row>
    <row r="105" spans="1:10" x14ac:dyDescent="0.2">
      <c r="A105" t="s">
        <v>221</v>
      </c>
      <c r="B105" s="4"/>
      <c r="C105" s="4"/>
      <c r="D105" s="4"/>
      <c r="E105" s="4"/>
      <c r="F105" s="4"/>
      <c r="G105" s="4"/>
      <c r="H105" s="4"/>
      <c r="I105" s="4"/>
      <c r="J105" s="4"/>
    </row>
    <row r="106" spans="1:10" x14ac:dyDescent="0.2">
      <c r="A106" t="s">
        <v>222</v>
      </c>
      <c r="B106" s="4"/>
      <c r="C106" s="4"/>
      <c r="D106" s="4"/>
      <c r="E106" s="4"/>
      <c r="F106" s="4"/>
      <c r="G106" s="4"/>
      <c r="H106" s="4"/>
      <c r="I106" s="4"/>
      <c r="J106" s="4"/>
    </row>
    <row r="107" spans="1:10" x14ac:dyDescent="0.2">
      <c r="A107" t="s">
        <v>223</v>
      </c>
      <c r="B107" s="4"/>
      <c r="C107" s="4"/>
      <c r="D107" s="4"/>
      <c r="E107" s="4"/>
      <c r="F107" s="4"/>
      <c r="G107" s="4"/>
      <c r="H107" s="4"/>
      <c r="I107" s="4"/>
      <c r="J107" s="4"/>
    </row>
    <row r="108" spans="1:10" x14ac:dyDescent="0.2">
      <c r="A108" t="s">
        <v>105</v>
      </c>
      <c r="B108" s="4">
        <v>6.5799999999999999E-3</v>
      </c>
      <c r="C108" s="4">
        <v>1.0899999999999999E-6</v>
      </c>
      <c r="D108" s="4">
        <v>2.73E-5</v>
      </c>
      <c r="E108" s="4">
        <v>3.61E-2</v>
      </c>
      <c r="F108" s="4">
        <v>2.5000000000000001E-3</v>
      </c>
      <c r="G108" s="4">
        <v>4.9399999999999999E-2</v>
      </c>
      <c r="H108" s="4">
        <v>6.2899999999999996E-3</v>
      </c>
      <c r="I108" s="4">
        <v>2.5700000000000001E-2</v>
      </c>
      <c r="J108" s="4">
        <v>0.113</v>
      </c>
    </row>
    <row r="109" spans="1:10" x14ac:dyDescent="0.2">
      <c r="A109" t="s">
        <v>106</v>
      </c>
      <c r="B109" s="4">
        <v>8.43E-3</v>
      </c>
      <c r="C109" s="4">
        <v>1.81E-6</v>
      </c>
      <c r="D109" s="4">
        <v>7.3300000000000001E-6</v>
      </c>
      <c r="E109" s="4">
        <v>8.3099999999999997E-3</v>
      </c>
      <c r="F109" s="4">
        <v>3.3500000000000001E-4</v>
      </c>
      <c r="G109" s="4">
        <v>4.6899999999999997E-2</v>
      </c>
      <c r="H109" s="4">
        <v>5.8500000000000002E-3</v>
      </c>
      <c r="I109" s="4">
        <v>4.6499999999999996E-3</v>
      </c>
      <c r="J109" s="4">
        <v>0.109</v>
      </c>
    </row>
    <row r="110" spans="1:10" x14ac:dyDescent="0.2">
      <c r="A110" t="s">
        <v>224</v>
      </c>
      <c r="B110" s="4"/>
      <c r="C110" s="4"/>
      <c r="D110" s="4"/>
      <c r="E110" s="4"/>
      <c r="F110" s="4"/>
      <c r="G110" s="4"/>
      <c r="H110" s="4"/>
      <c r="I110" s="4"/>
      <c r="J110" s="4"/>
    </row>
    <row r="111" spans="1:10" x14ac:dyDescent="0.2">
      <c r="A111" t="s">
        <v>108</v>
      </c>
      <c r="B111" s="4">
        <v>3.39E-2</v>
      </c>
      <c r="C111" s="4">
        <v>2.85E-8</v>
      </c>
      <c r="D111" s="4">
        <v>6.4200000000000002E-5</v>
      </c>
      <c r="E111" s="4">
        <v>2.2899999999999999E-3</v>
      </c>
      <c r="F111" s="4">
        <v>6.4399999999999993E-5</v>
      </c>
      <c r="G111" s="4">
        <v>0.107</v>
      </c>
      <c r="H111" s="4">
        <v>1.8699999999999999E-3</v>
      </c>
      <c r="I111" s="4">
        <v>4.7699999999999999E-3</v>
      </c>
      <c r="J111" s="4">
        <v>2.9700000000000001E-2</v>
      </c>
    </row>
    <row r="112" spans="1:10" x14ac:dyDescent="0.2">
      <c r="A112" t="s">
        <v>109</v>
      </c>
      <c r="B112" s="4">
        <v>7.9500000000000005E-3</v>
      </c>
      <c r="C112" s="4">
        <v>3.6699999999999998E-8</v>
      </c>
      <c r="D112" s="4">
        <v>5.9000000000000003E-6</v>
      </c>
      <c r="E112" s="4">
        <v>1.1299999999999999E-3</v>
      </c>
      <c r="F112" s="4">
        <v>2.3499999999999999E-4</v>
      </c>
      <c r="G112" s="4">
        <v>4.1099999999999998E-2</v>
      </c>
      <c r="H112" s="4">
        <v>4.8500000000000001E-3</v>
      </c>
      <c r="I112" s="4">
        <v>3.5899999999999999E-3</v>
      </c>
      <c r="J112" s="4">
        <v>9.9299999999999999E-2</v>
      </c>
    </row>
    <row r="113" spans="1:10" x14ac:dyDescent="0.2">
      <c r="A113" t="s">
        <v>225</v>
      </c>
      <c r="B113" s="4"/>
      <c r="C113" s="4"/>
      <c r="D113" s="4"/>
      <c r="E113" s="4"/>
      <c r="F113" s="4"/>
      <c r="G113" s="4"/>
      <c r="H113" s="4"/>
      <c r="I113" s="4"/>
      <c r="J113" s="4"/>
    </row>
    <row r="114" spans="1:10" x14ac:dyDescent="0.2">
      <c r="A114" t="s">
        <v>226</v>
      </c>
      <c r="B114" s="4"/>
      <c r="C114" s="4"/>
      <c r="D114" s="4"/>
      <c r="E114" s="4"/>
      <c r="F114" s="4"/>
      <c r="G114" s="4"/>
      <c r="H114" s="4"/>
      <c r="I114" s="4"/>
      <c r="J114" s="4"/>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4"/>
  <sheetViews>
    <sheetView workbookViewId="0">
      <selection activeCell="B14" sqref="B14"/>
    </sheetView>
  </sheetViews>
  <sheetFormatPr baseColWidth="10" defaultRowHeight="16" x14ac:dyDescent="0.2"/>
  <sheetData>
    <row r="1" spans="1:21" s="8" customFormat="1" x14ac:dyDescent="0.2">
      <c r="A1" s="8" t="s">
        <v>0</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c r="U1" s="9"/>
    </row>
    <row r="2" spans="1:21" x14ac:dyDescent="0.2">
      <c r="A2" t="s">
        <v>1</v>
      </c>
      <c r="B2" s="4">
        <v>5.3E-3</v>
      </c>
      <c r="C2" s="4">
        <v>1.5099999999999999E-6</v>
      </c>
      <c r="D2" s="4">
        <v>3.16E-3</v>
      </c>
      <c r="E2" s="4">
        <v>0.36299999999999999</v>
      </c>
      <c r="F2" s="4">
        <v>7.9500000000000003E-4</v>
      </c>
      <c r="G2" s="4">
        <v>0.31900000000000001</v>
      </c>
      <c r="H2" s="4">
        <v>6.0899999999999999E-3</v>
      </c>
      <c r="I2" s="4">
        <v>0.129</v>
      </c>
      <c r="J2" s="4">
        <v>7.2300000000000003E-3</v>
      </c>
      <c r="K2" s="4">
        <v>7.2300000000000003E-3</v>
      </c>
      <c r="L2" s="4">
        <v>5.3099999999999996E-3</v>
      </c>
      <c r="M2" s="4">
        <v>6.5500000000000003E-2</v>
      </c>
      <c r="N2" s="4">
        <v>0.91600000000000004</v>
      </c>
      <c r="O2" s="4">
        <v>0.83799999999999997</v>
      </c>
      <c r="P2" s="4">
        <v>0.49399999999999999</v>
      </c>
      <c r="Q2" s="4">
        <v>0.59</v>
      </c>
      <c r="R2" s="4">
        <v>0.27900000000000003</v>
      </c>
      <c r="S2" s="4">
        <v>0.129</v>
      </c>
    </row>
    <row r="3" spans="1:21" x14ac:dyDescent="0.2">
      <c r="A3" t="s">
        <v>2</v>
      </c>
      <c r="B3" s="4">
        <v>8.6E-3</v>
      </c>
      <c r="C3" s="4">
        <v>5.0600000000000005E-4</v>
      </c>
      <c r="D3" s="4">
        <v>4.47E-3</v>
      </c>
      <c r="E3" s="4">
        <v>0.34300000000000003</v>
      </c>
      <c r="F3" s="4">
        <v>3.3600000000000001E-3</v>
      </c>
      <c r="G3" s="4">
        <v>0.22500000000000001</v>
      </c>
      <c r="H3" s="4">
        <v>9.4800000000000006E-3</v>
      </c>
      <c r="I3" s="4">
        <v>-0.77500000000000002</v>
      </c>
      <c r="J3" s="4">
        <v>1.6E-2</v>
      </c>
      <c r="K3" s="4">
        <v>1.6E-2</v>
      </c>
      <c r="L3" s="4">
        <v>1.6199999999999999E-2</v>
      </c>
      <c r="M3" s="4">
        <v>0.104</v>
      </c>
      <c r="N3" s="4">
        <v>0.89100000000000001</v>
      </c>
      <c r="O3" s="4">
        <v>0.79500000000000004</v>
      </c>
      <c r="P3" s="4">
        <v>0.39900000000000002</v>
      </c>
      <c r="Q3" s="4">
        <v>0.502</v>
      </c>
      <c r="R3" s="4">
        <v>0.312</v>
      </c>
      <c r="S3" s="4">
        <v>-0.77500000000000002</v>
      </c>
    </row>
    <row r="4" spans="1:21" x14ac:dyDescent="0.2">
      <c r="A4" t="s">
        <v>3</v>
      </c>
      <c r="B4" s="4">
        <v>1.7399999999999999E-2</v>
      </c>
      <c r="C4" s="4">
        <v>2.6199999999999999E-7</v>
      </c>
      <c r="D4" s="4">
        <v>2.5999999999999999E-2</v>
      </c>
      <c r="E4" s="4">
        <v>0.33500000000000002</v>
      </c>
      <c r="F4" s="4">
        <v>3.39E-4</v>
      </c>
      <c r="G4" s="4">
        <v>0.39100000000000001</v>
      </c>
      <c r="H4" s="4">
        <v>3.0800000000000001E-2</v>
      </c>
      <c r="I4" s="4">
        <v>-0.96299999999999997</v>
      </c>
      <c r="J4" s="4">
        <v>1.5800000000000002E-2</v>
      </c>
      <c r="K4" s="4">
        <v>1.47E-3</v>
      </c>
      <c r="L4" s="4">
        <v>3.5300000000000002E-3</v>
      </c>
      <c r="M4" s="4">
        <v>2.5700000000000001E-2</v>
      </c>
      <c r="N4" s="4">
        <v>0.93</v>
      </c>
      <c r="O4" s="4">
        <v>0.86499999999999999</v>
      </c>
      <c r="P4" s="4">
        <v>0.56100000000000005</v>
      </c>
      <c r="Q4" s="4">
        <v>0.64800000000000002</v>
      </c>
      <c r="R4" s="4">
        <v>-0.79200000000000004</v>
      </c>
      <c r="S4" s="4">
        <v>-0.96299999999999997</v>
      </c>
    </row>
    <row r="5" spans="1:21" x14ac:dyDescent="0.2">
      <c r="A5" t="s">
        <v>4</v>
      </c>
      <c r="B5" s="4">
        <v>4.65E-2</v>
      </c>
      <c r="C5" s="4">
        <v>1.7699999999999999E-4</v>
      </c>
      <c r="D5" s="4">
        <v>0.19</v>
      </c>
      <c r="E5" s="4">
        <v>0.24</v>
      </c>
      <c r="F5" s="4">
        <v>5.7299999999999999E-3</v>
      </c>
      <c r="G5" s="4">
        <v>0.63900000000000001</v>
      </c>
      <c r="H5" s="4">
        <v>0.156</v>
      </c>
      <c r="I5" s="4">
        <v>-0.95599999999999996</v>
      </c>
      <c r="J5" s="4">
        <v>7.1499999999999994E-2</v>
      </c>
      <c r="K5" s="4">
        <v>1.0699999999999999E-2</v>
      </c>
      <c r="L5" s="4">
        <v>4.4999999999999998E-2</v>
      </c>
      <c r="M5" s="4">
        <v>1.89E-2</v>
      </c>
      <c r="N5" s="4">
        <v>0.83599999999999997</v>
      </c>
      <c r="O5" s="4">
        <v>-0.30099999999999999</v>
      </c>
      <c r="P5" s="4">
        <v>-0.38700000000000001</v>
      </c>
      <c r="Q5" s="4">
        <v>0.34200000000000003</v>
      </c>
      <c r="R5" s="4">
        <v>-0.81699999999999995</v>
      </c>
      <c r="S5" s="4">
        <v>-0.95599999999999996</v>
      </c>
    </row>
    <row r="6" spans="1:21" x14ac:dyDescent="0.2">
      <c r="A6" t="s">
        <v>5</v>
      </c>
      <c r="B6" s="4">
        <v>0.29699999999999999</v>
      </c>
      <c r="C6" s="4">
        <v>1.68E-7</v>
      </c>
      <c r="D6" s="4">
        <v>0.21199999999999999</v>
      </c>
      <c r="E6" s="4">
        <v>0.51100000000000001</v>
      </c>
      <c r="F6" s="4">
        <v>4.5700000000000003E-3</v>
      </c>
      <c r="G6" s="4">
        <v>-0.628</v>
      </c>
      <c r="H6" s="4">
        <v>0.29799999999999999</v>
      </c>
      <c r="I6" s="4">
        <v>0.124</v>
      </c>
      <c r="J6" s="4">
        <v>0.622</v>
      </c>
      <c r="K6" s="4">
        <v>1.2699999999999999E-2</v>
      </c>
      <c r="L6" s="4">
        <v>5.79E-2</v>
      </c>
      <c r="M6" s="4">
        <v>0.28699999999999998</v>
      </c>
      <c r="N6" s="4">
        <v>0.92700000000000005</v>
      </c>
      <c r="O6" s="4">
        <v>0.85899999999999999</v>
      </c>
      <c r="P6" s="4">
        <v>-0.45600000000000002</v>
      </c>
      <c r="Q6" s="4">
        <v>0.63400000000000001</v>
      </c>
      <c r="R6" s="4">
        <v>0.49</v>
      </c>
      <c r="S6" s="4">
        <v>0.124</v>
      </c>
    </row>
    <row r="7" spans="1:21" x14ac:dyDescent="0.2">
      <c r="A7" t="s">
        <v>6</v>
      </c>
      <c r="B7" s="4">
        <v>3.3300000000000003E-2</v>
      </c>
      <c r="C7" s="4">
        <v>9.4099999999999997E-6</v>
      </c>
      <c r="D7" s="4">
        <v>1.6400000000000001E-2</v>
      </c>
      <c r="E7" s="4">
        <v>0.55400000000000005</v>
      </c>
      <c r="F7" s="4">
        <v>6.7499999999999999E-3</v>
      </c>
      <c r="G7" s="4">
        <v>0.51700000000000002</v>
      </c>
      <c r="H7" s="4">
        <v>7.5600000000000001E-2</v>
      </c>
      <c r="I7" s="4">
        <v>0.129</v>
      </c>
      <c r="J7" s="4">
        <v>0.111</v>
      </c>
      <c r="K7" s="4">
        <v>0.111</v>
      </c>
      <c r="L7" s="4">
        <v>3.31E-3</v>
      </c>
      <c r="M7" s="4">
        <v>0.314</v>
      </c>
      <c r="N7" s="4">
        <v>0.95</v>
      </c>
      <c r="O7" s="4">
        <v>0.90300000000000002</v>
      </c>
      <c r="P7" s="4">
        <v>0.66600000000000004</v>
      </c>
      <c r="Q7" s="4">
        <v>0.73699999999999999</v>
      </c>
      <c r="R7" s="4">
        <v>0.52400000000000002</v>
      </c>
      <c r="S7" s="4">
        <v>0.129</v>
      </c>
    </row>
    <row r="8" spans="1:21" x14ac:dyDescent="0.2">
      <c r="A8" t="s">
        <v>7</v>
      </c>
      <c r="B8" s="4">
        <v>0.125</v>
      </c>
      <c r="C8" s="4">
        <v>1.84E-5</v>
      </c>
      <c r="D8" s="4">
        <v>0.307</v>
      </c>
      <c r="E8" s="4">
        <v>0.501</v>
      </c>
      <c r="F8" s="4">
        <v>4.2200000000000001E-2</v>
      </c>
      <c r="G8" s="4">
        <v>-0.67200000000000004</v>
      </c>
      <c r="H8" s="4">
        <v>6.0100000000000001E-2</v>
      </c>
      <c r="I8" s="4">
        <v>0.14599999999999999</v>
      </c>
      <c r="J8" s="4">
        <v>0.253</v>
      </c>
      <c r="K8" s="4">
        <v>8.2299999999999995E-3</v>
      </c>
      <c r="L8" s="4">
        <v>0.111</v>
      </c>
      <c r="M8" s="4">
        <v>0.24</v>
      </c>
      <c r="N8" s="4">
        <v>0.91800000000000004</v>
      </c>
      <c r="O8" s="4">
        <v>-0.158</v>
      </c>
      <c r="P8" s="4">
        <v>-0.496</v>
      </c>
      <c r="Q8" s="4">
        <v>0.59899999999999998</v>
      </c>
      <c r="R8" s="4">
        <v>0.495</v>
      </c>
      <c r="S8" s="4">
        <v>0.14599999999999999</v>
      </c>
    </row>
    <row r="9" spans="1:21" x14ac:dyDescent="0.2">
      <c r="A9" t="s">
        <v>8</v>
      </c>
      <c r="B9" s="4">
        <v>5.5800000000000002E-2</v>
      </c>
      <c r="C9" s="4">
        <v>1.77E-6</v>
      </c>
      <c r="D9" s="4">
        <v>0.17699999999999999</v>
      </c>
      <c r="E9" s="4">
        <v>0.42199999999999999</v>
      </c>
      <c r="F9" s="4">
        <v>4.6300000000000001E-2</v>
      </c>
      <c r="G9" s="4">
        <v>0.41599999999999998</v>
      </c>
      <c r="H9" s="4">
        <v>1.23E-2</v>
      </c>
      <c r="I9" s="4">
        <v>0.13</v>
      </c>
      <c r="J9" s="4">
        <v>8.7800000000000003E-2</v>
      </c>
      <c r="K9" s="4">
        <v>1.49E-2</v>
      </c>
      <c r="L9" s="4">
        <v>0.153</v>
      </c>
      <c r="M9" s="4">
        <v>9.98E-2</v>
      </c>
      <c r="N9" s="4">
        <v>0.93500000000000005</v>
      </c>
      <c r="O9" s="4">
        <v>0.874</v>
      </c>
      <c r="P9" s="4">
        <v>0.58299999999999996</v>
      </c>
      <c r="Q9" s="4">
        <v>0.66700000000000004</v>
      </c>
      <c r="R9" s="4">
        <v>0.33300000000000002</v>
      </c>
      <c r="S9" s="4">
        <v>0.13</v>
      </c>
    </row>
    <row r="10" spans="1:21" x14ac:dyDescent="0.2">
      <c r="A10" t="s">
        <v>9</v>
      </c>
      <c r="B10" s="4">
        <v>1.5100000000000001E-2</v>
      </c>
      <c r="C10" s="4">
        <v>8.8300000000000003E-9</v>
      </c>
      <c r="D10" s="4">
        <v>1.7399999999999999E-2</v>
      </c>
      <c r="E10" s="4">
        <v>0.29799999999999999</v>
      </c>
      <c r="F10" s="4">
        <v>3.4600000000000001E-4</v>
      </c>
      <c r="G10" s="4">
        <v>0.155</v>
      </c>
      <c r="H10" s="4">
        <v>4.4699999999999997E-2</v>
      </c>
      <c r="I10" s="4">
        <v>4.53E-2</v>
      </c>
      <c r="J10" s="4">
        <v>1.6E-2</v>
      </c>
      <c r="K10" s="4">
        <v>1.49E-3</v>
      </c>
      <c r="L10" s="4">
        <v>3.5799999999999998E-3</v>
      </c>
      <c r="M10" s="4">
        <v>2.5899999999999999E-2</v>
      </c>
      <c r="N10" s="4">
        <v>0.86599999999999999</v>
      </c>
      <c r="O10" s="4">
        <v>0.75</v>
      </c>
      <c r="P10" s="4">
        <v>0.318</v>
      </c>
      <c r="Q10" s="4">
        <v>0.42299999999999999</v>
      </c>
      <c r="R10" s="4">
        <v>-0.76200000000000001</v>
      </c>
      <c r="S10" s="4">
        <v>4.53E-2</v>
      </c>
    </row>
    <row r="11" spans="1:21" x14ac:dyDescent="0.2">
      <c r="A11" t="s">
        <v>10</v>
      </c>
      <c r="B11" s="4">
        <v>7.1399999999999996E-3</v>
      </c>
      <c r="C11" s="4">
        <v>1.11E-7</v>
      </c>
      <c r="D11" s="4">
        <v>1.8200000000000001E-2</v>
      </c>
      <c r="E11" s="4">
        <v>0.26700000000000002</v>
      </c>
      <c r="F11" s="4">
        <v>8.1899999999999996E-4</v>
      </c>
      <c r="G11" s="4">
        <v>0.13300000000000001</v>
      </c>
      <c r="H11" s="4">
        <v>1.9800000000000002E-2</v>
      </c>
      <c r="I11" s="4">
        <v>-0.96199999999999997</v>
      </c>
      <c r="J11" s="4">
        <v>9.4199999999999996E-3</v>
      </c>
      <c r="K11" s="4">
        <v>7.4200000000000004E-4</v>
      </c>
      <c r="L11" s="4">
        <v>8.8900000000000003E-3</v>
      </c>
      <c r="M11" s="4">
        <v>1.72E-2</v>
      </c>
      <c r="N11" s="4">
        <v>0.85599999999999998</v>
      </c>
      <c r="O11" s="4">
        <v>0.73199999999999998</v>
      </c>
      <c r="P11" s="4">
        <v>0.28799999999999998</v>
      </c>
      <c r="Q11" s="4">
        <v>0.39300000000000002</v>
      </c>
      <c r="R11" s="4">
        <v>-0.82199999999999995</v>
      </c>
      <c r="S11" s="4">
        <v>-0.96199999999999997</v>
      </c>
    </row>
    <row r="12" spans="1:21" x14ac:dyDescent="0.2">
      <c r="A12" t="s">
        <v>11</v>
      </c>
      <c r="B12" s="4">
        <v>1.9400000000000001E-2</v>
      </c>
      <c r="C12" s="4">
        <v>3.4499999999999998E-5</v>
      </c>
      <c r="D12" s="4">
        <v>3.56E-2</v>
      </c>
      <c r="E12" s="4">
        <v>0.315</v>
      </c>
      <c r="F12" s="4">
        <v>7.2899999999999996E-3</v>
      </c>
      <c r="G12" s="4">
        <v>0.153</v>
      </c>
      <c r="H12" s="4">
        <v>4.6199999999999998E-2</v>
      </c>
      <c r="I12" s="4">
        <v>-0.877</v>
      </c>
      <c r="J12" s="4">
        <v>3.0800000000000001E-2</v>
      </c>
      <c r="K12" s="4">
        <v>3.5599999999999998E-3</v>
      </c>
      <c r="L12" s="4">
        <v>4.2299999999999997E-2</v>
      </c>
      <c r="M12" s="4">
        <v>4.3299999999999998E-2</v>
      </c>
      <c r="N12" s="4">
        <v>0.86499999999999999</v>
      </c>
      <c r="O12" s="4">
        <v>0.749</v>
      </c>
      <c r="P12" s="4">
        <v>0.314</v>
      </c>
      <c r="Q12" s="4">
        <v>0.42</v>
      </c>
      <c r="R12" s="4">
        <v>-0.75900000000000001</v>
      </c>
      <c r="S12" s="4">
        <v>-0.877</v>
      </c>
    </row>
    <row r="13" spans="1:21" x14ac:dyDescent="0.2">
      <c r="A13" t="s">
        <v>12</v>
      </c>
      <c r="B13" s="4">
        <v>1.7399999999999999E-2</v>
      </c>
      <c r="C13" s="4">
        <v>6.0999999999999998E-7</v>
      </c>
      <c r="D13" s="4">
        <v>3.04E-2</v>
      </c>
      <c r="E13" s="4">
        <v>0.35</v>
      </c>
      <c r="F13" s="4">
        <v>6.7200000000000003E-3</v>
      </c>
      <c r="G13" s="4">
        <v>0.32</v>
      </c>
      <c r="H13" s="4">
        <v>3.48E-3</v>
      </c>
      <c r="I13" s="4">
        <v>-0.95499999999999996</v>
      </c>
      <c r="J13" s="4">
        <v>2.9499999999999998E-2</v>
      </c>
      <c r="K13" s="4">
        <v>3.3600000000000001E-3</v>
      </c>
      <c r="L13" s="4">
        <v>0.04</v>
      </c>
      <c r="M13" s="4">
        <v>4.19E-2</v>
      </c>
      <c r="N13" s="4">
        <v>0.91600000000000004</v>
      </c>
      <c r="O13" s="4">
        <v>0.83899999999999997</v>
      </c>
      <c r="P13" s="4">
        <v>0.496</v>
      </c>
      <c r="Q13" s="4">
        <v>0.59099999999999997</v>
      </c>
      <c r="R13" s="4">
        <v>0.24199999999999999</v>
      </c>
      <c r="S13" s="4">
        <v>-0.95499999999999996</v>
      </c>
    </row>
    <row r="14" spans="1:21" x14ac:dyDescent="0.2">
      <c r="A14" t="s">
        <v>13</v>
      </c>
      <c r="B14" s="4">
        <v>1.3599999999999999E-2</v>
      </c>
      <c r="C14" s="4">
        <v>1.7200000000000001E-9</v>
      </c>
      <c r="D14" s="4">
        <v>4.5100000000000001E-2</v>
      </c>
      <c r="E14" s="4">
        <v>0.32800000000000001</v>
      </c>
      <c r="F14" s="4">
        <v>9.0399999999999996E-4</v>
      </c>
      <c r="G14" s="4">
        <v>0.29899999999999999</v>
      </c>
      <c r="H14" s="4">
        <v>2.1299999999999999E-2</v>
      </c>
      <c r="I14" s="4">
        <v>2.98E-2</v>
      </c>
      <c r="J14" s="4">
        <v>9.9299999999999996E-3</v>
      </c>
      <c r="K14" s="4">
        <v>7.9500000000000003E-4</v>
      </c>
      <c r="L14" s="4">
        <v>9.5399999999999999E-3</v>
      </c>
      <c r="M14" s="4">
        <v>1.7899999999999999E-2</v>
      </c>
      <c r="N14" s="4">
        <v>0.91100000000000003</v>
      </c>
      <c r="O14" s="4">
        <v>0.83</v>
      </c>
      <c r="P14" s="4">
        <v>0.47599999999999998</v>
      </c>
      <c r="Q14" s="4">
        <v>0.57299999999999995</v>
      </c>
      <c r="R14" s="4">
        <v>-0.81699999999999995</v>
      </c>
      <c r="S14" s="4">
        <v>2.98E-2</v>
      </c>
    </row>
    <row r="15" spans="1:21" x14ac:dyDescent="0.2">
      <c r="A15" t="s">
        <v>14</v>
      </c>
      <c r="B15" s="4">
        <v>2.0299999999999999E-2</v>
      </c>
      <c r="C15" s="4">
        <v>5.9999999999999995E-8</v>
      </c>
      <c r="D15" s="4">
        <v>7.3099999999999998E-2</v>
      </c>
      <c r="E15" s="4">
        <v>0.372</v>
      </c>
      <c r="F15" s="4">
        <v>6.9100000000000003E-3</v>
      </c>
      <c r="G15" s="4">
        <v>0.34100000000000003</v>
      </c>
      <c r="H15" s="4">
        <v>4.0099999999999997E-2</v>
      </c>
      <c r="I15" s="4">
        <v>7.4499999999999997E-2</v>
      </c>
      <c r="J15" s="4">
        <v>2.9899999999999999E-2</v>
      </c>
      <c r="K15" s="4">
        <v>3.4299999999999999E-3</v>
      </c>
      <c r="L15" s="4">
        <v>4.0800000000000003E-2</v>
      </c>
      <c r="M15" s="4">
        <v>4.2299999999999997E-2</v>
      </c>
      <c r="N15" s="4">
        <v>0.92</v>
      </c>
      <c r="O15" s="4">
        <v>0.84699999999999998</v>
      </c>
      <c r="P15" s="4">
        <v>0.51500000000000001</v>
      </c>
      <c r="Q15" s="4">
        <v>0.60799999999999998</v>
      </c>
      <c r="R15" s="4">
        <v>-0.77100000000000002</v>
      </c>
      <c r="S15" s="4">
        <v>7.4499999999999997E-2</v>
      </c>
    </row>
    <row r="16" spans="1:21" x14ac:dyDescent="0.2">
      <c r="A16" t="s">
        <v>15</v>
      </c>
      <c r="B16" s="4">
        <v>2.35E-2</v>
      </c>
      <c r="C16" s="4">
        <v>5.4000000000000002E-7</v>
      </c>
      <c r="D16" s="4">
        <v>1.2500000000000001E-2</v>
      </c>
      <c r="E16" s="4">
        <v>0.36699999999999999</v>
      </c>
      <c r="F16" s="4">
        <v>1.09E-3</v>
      </c>
      <c r="G16" s="4">
        <v>0.42399999999999999</v>
      </c>
      <c r="H16" s="4">
        <v>2.7200000000000002E-3</v>
      </c>
      <c r="I16" s="4">
        <v>-0.95599999999999996</v>
      </c>
      <c r="J16" s="4">
        <v>2.7099999999999999E-2</v>
      </c>
      <c r="K16" s="4">
        <v>3.0100000000000001E-3</v>
      </c>
      <c r="L16" s="4">
        <v>8.5000000000000006E-3</v>
      </c>
      <c r="M16" s="4">
        <v>3.9199999999999999E-2</v>
      </c>
      <c r="N16" s="4">
        <v>0.93600000000000005</v>
      </c>
      <c r="O16" s="4">
        <v>0.876</v>
      </c>
      <c r="P16" s="4">
        <v>0.58899999999999997</v>
      </c>
      <c r="Q16" s="4">
        <v>0.67300000000000004</v>
      </c>
      <c r="R16" s="4">
        <v>0.22800000000000001</v>
      </c>
      <c r="S16" s="4">
        <v>-0.95599999999999996</v>
      </c>
    </row>
    <row r="17" spans="1:19" x14ac:dyDescent="0.2">
      <c r="A17" t="s">
        <v>16</v>
      </c>
      <c r="B17" s="4">
        <v>1.66E-2</v>
      </c>
      <c r="C17" s="4">
        <v>5.1799999999999999E-9</v>
      </c>
      <c r="D17" s="4">
        <v>6.4000000000000001E-2</v>
      </c>
      <c r="E17" s="4">
        <v>0.34399999999999997</v>
      </c>
      <c r="F17" s="4">
        <v>2.0799999999999998E-3</v>
      </c>
      <c r="G17" s="4">
        <v>0.35099999999999998</v>
      </c>
      <c r="H17" s="4">
        <v>3.1399999999999997E-2</v>
      </c>
      <c r="I17" s="4">
        <v>4.0300000000000002E-2</v>
      </c>
      <c r="J17" s="4">
        <v>1.55E-2</v>
      </c>
      <c r="K17" s="4">
        <v>1.4300000000000001E-3</v>
      </c>
      <c r="L17" s="4">
        <v>1.7399999999999999E-2</v>
      </c>
      <c r="M17" s="4">
        <v>2.53E-2</v>
      </c>
      <c r="N17" s="4">
        <v>0.92200000000000004</v>
      </c>
      <c r="O17" s="4">
        <v>0.85099999999999998</v>
      </c>
      <c r="P17" s="4">
        <v>0.52500000000000002</v>
      </c>
      <c r="Q17" s="4">
        <v>0.61599999999999999</v>
      </c>
      <c r="R17" s="4">
        <v>-0.79</v>
      </c>
      <c r="S17" s="4">
        <v>4.0300000000000002E-2</v>
      </c>
    </row>
    <row r="18" spans="1:19" x14ac:dyDescent="0.2">
      <c r="A18" t="s">
        <v>17</v>
      </c>
      <c r="B18" s="4">
        <v>7.0400000000000003E-3</v>
      </c>
      <c r="C18" s="4">
        <v>1.2100000000000001E-8</v>
      </c>
      <c r="D18" s="4">
        <v>8.1899999999999994E-3</v>
      </c>
      <c r="E18" s="4">
        <v>0.27800000000000002</v>
      </c>
      <c r="F18" s="4">
        <v>3.4900000000000001E-7</v>
      </c>
      <c r="G18" s="4">
        <v>0.55100000000000005</v>
      </c>
      <c r="H18" s="4">
        <v>0.13600000000000001</v>
      </c>
      <c r="I18" s="4">
        <v>-0.98399999999999999</v>
      </c>
      <c r="J18" s="4">
        <v>6.9100000000000003E-3</v>
      </c>
      <c r="K18" s="4">
        <v>4.95E-4</v>
      </c>
      <c r="L18" s="4">
        <v>1.02E-4</v>
      </c>
      <c r="M18" s="4">
        <v>1.35E-2</v>
      </c>
      <c r="N18" s="4">
        <v>0.88500000000000001</v>
      </c>
      <c r="O18" s="4">
        <v>0.78400000000000003</v>
      </c>
      <c r="P18" s="4">
        <v>-0.623</v>
      </c>
      <c r="Q18" s="4">
        <v>0.48199999999999998</v>
      </c>
      <c r="R18" s="4">
        <v>-0.83099999999999996</v>
      </c>
      <c r="S18" s="4">
        <v>-0.98399999999999999</v>
      </c>
    </row>
    <row r="19" spans="1:19" x14ac:dyDescent="0.2">
      <c r="A19" t="s">
        <v>18</v>
      </c>
      <c r="B19" s="4">
        <v>3.8800000000000001E-2</v>
      </c>
      <c r="C19" s="4">
        <v>8.4300000000000006E-6</v>
      </c>
      <c r="D19" s="4">
        <v>2.6700000000000002E-2</v>
      </c>
      <c r="E19" s="4">
        <v>0.40899999999999997</v>
      </c>
      <c r="F19" s="4">
        <v>7.5300000000000002E-3</v>
      </c>
      <c r="G19" s="4">
        <v>0.34200000000000003</v>
      </c>
      <c r="H19" s="4">
        <v>7.8499999999999993E-3</v>
      </c>
      <c r="I19" s="4">
        <v>-0.91100000000000003</v>
      </c>
      <c r="J19" s="4">
        <v>6.6900000000000001E-2</v>
      </c>
      <c r="K19" s="4">
        <v>1.0200000000000001E-2</v>
      </c>
      <c r="L19" s="4">
        <v>3.5700000000000003E-2</v>
      </c>
      <c r="M19" s="4">
        <v>8.0199999999999994E-2</v>
      </c>
      <c r="N19" s="4">
        <v>0.92100000000000004</v>
      </c>
      <c r="O19" s="4">
        <v>0.84799999999999998</v>
      </c>
      <c r="P19" s="4">
        <v>0.51600000000000001</v>
      </c>
      <c r="Q19" s="4">
        <v>0.60899999999999999</v>
      </c>
      <c r="R19" s="4">
        <v>0.29699999999999999</v>
      </c>
      <c r="S19" s="4">
        <v>-0.91100000000000003</v>
      </c>
    </row>
    <row r="20" spans="1:19" x14ac:dyDescent="0.2">
      <c r="A20" t="s">
        <v>19</v>
      </c>
      <c r="B20" s="4">
        <v>3.4599999999999999E-2</v>
      </c>
      <c r="C20" s="4">
        <v>1.9999999999999999E-7</v>
      </c>
      <c r="D20" s="4">
        <v>2.24E-2</v>
      </c>
      <c r="E20" s="4">
        <v>0.38600000000000001</v>
      </c>
      <c r="F20" s="4">
        <v>5.2100000000000002E-3</v>
      </c>
      <c r="G20" s="4">
        <v>0.373</v>
      </c>
      <c r="H20" s="4">
        <v>5.9300000000000004E-3</v>
      </c>
      <c r="I20" s="4">
        <v>8.5699999999999998E-2</v>
      </c>
      <c r="J20" s="4">
        <v>5.62E-2</v>
      </c>
      <c r="K20" s="4">
        <v>8.0499999999999999E-3</v>
      </c>
      <c r="L20" s="4">
        <v>2.7199999999999998E-2</v>
      </c>
      <c r="M20" s="4">
        <v>6.9800000000000001E-2</v>
      </c>
      <c r="N20" s="4">
        <v>0.92700000000000005</v>
      </c>
      <c r="O20" s="4">
        <v>0.85899999999999999</v>
      </c>
      <c r="P20" s="4">
        <v>0.54500000000000004</v>
      </c>
      <c r="Q20" s="4">
        <v>0.63400000000000001</v>
      </c>
      <c r="R20" s="4">
        <v>0.27700000000000002</v>
      </c>
      <c r="S20" s="4">
        <v>8.5699999999999998E-2</v>
      </c>
    </row>
    <row r="21" spans="1:19" x14ac:dyDescent="0.2">
      <c r="A21" t="s">
        <v>20</v>
      </c>
      <c r="B21" s="4">
        <v>2.6200000000000001E-2</v>
      </c>
      <c r="C21" s="4">
        <v>1.4600000000000001E-7</v>
      </c>
      <c r="D21" s="4">
        <v>7.4099999999999999E-3</v>
      </c>
      <c r="E21" s="4">
        <v>0.34899999999999998</v>
      </c>
      <c r="F21" s="4">
        <v>2.0400000000000001E-3</v>
      </c>
      <c r="G21" s="4">
        <v>0.26800000000000002</v>
      </c>
      <c r="H21" s="4">
        <v>3.7599999999999999E-3</v>
      </c>
      <c r="I21" s="4">
        <v>7.9399999999999998E-2</v>
      </c>
      <c r="J21" s="4">
        <v>3.6299999999999999E-2</v>
      </c>
      <c r="K21" s="4">
        <v>4.4400000000000004E-3</v>
      </c>
      <c r="L21" s="4">
        <v>1.3599999999999999E-2</v>
      </c>
      <c r="M21" s="4">
        <v>4.9299999999999997E-2</v>
      </c>
      <c r="N21" s="4">
        <v>0.90400000000000003</v>
      </c>
      <c r="O21" s="4">
        <v>0.81699999999999995</v>
      </c>
      <c r="P21" s="4">
        <v>0.44500000000000001</v>
      </c>
      <c r="Q21" s="4">
        <v>0.54500000000000004</v>
      </c>
      <c r="R21" s="4">
        <v>0.247</v>
      </c>
      <c r="S21" s="4">
        <v>7.9399999999999998E-2</v>
      </c>
    </row>
    <row r="22" spans="1:19" x14ac:dyDescent="0.2">
      <c r="A22" t="s">
        <v>21</v>
      </c>
      <c r="B22" s="4">
        <v>2.5399999999999999E-2</v>
      </c>
      <c r="C22" s="4">
        <v>8.1899999999999995E-6</v>
      </c>
      <c r="D22" s="4">
        <v>0.11700000000000001</v>
      </c>
      <c r="E22" s="4">
        <v>0.38</v>
      </c>
      <c r="F22" s="4">
        <v>1.0999999999999999E-2</v>
      </c>
      <c r="G22" s="4">
        <v>0.37</v>
      </c>
      <c r="H22" s="4">
        <v>9.9599999999999994E-2</v>
      </c>
      <c r="I22" s="4">
        <v>-0.91800000000000004</v>
      </c>
      <c r="J22" s="4">
        <v>0.08</v>
      </c>
      <c r="K22" s="4">
        <v>1.3100000000000001E-2</v>
      </c>
      <c r="L22" s="4">
        <v>4.7199999999999999E-2</v>
      </c>
      <c r="M22" s="4">
        <v>9.2600000000000002E-2</v>
      </c>
      <c r="N22" s="4">
        <v>0.92600000000000005</v>
      </c>
      <c r="O22" s="4">
        <v>0.85799999999999998</v>
      </c>
      <c r="P22" s="4">
        <v>0.54300000000000004</v>
      </c>
      <c r="Q22" s="4">
        <v>0.63200000000000001</v>
      </c>
      <c r="R22" s="4">
        <v>-0.68100000000000005</v>
      </c>
      <c r="S22" s="4">
        <v>-0.91800000000000004</v>
      </c>
    </row>
    <row r="23" spans="1:19" x14ac:dyDescent="0.2">
      <c r="A23" t="s">
        <v>22</v>
      </c>
      <c r="B23" s="4">
        <v>5.5399999999999998E-2</v>
      </c>
      <c r="C23" s="4">
        <v>1.0300000000000001E-6</v>
      </c>
      <c r="D23" s="4">
        <v>0.17199999999999999</v>
      </c>
      <c r="E23" s="4">
        <v>0.41</v>
      </c>
      <c r="F23" s="4">
        <v>1.7500000000000002E-2</v>
      </c>
      <c r="G23" s="4">
        <v>0.42399999999999999</v>
      </c>
      <c r="H23" s="4">
        <v>1.4E-2</v>
      </c>
      <c r="I23" s="4">
        <v>-0.96099999999999997</v>
      </c>
      <c r="J23" s="4">
        <v>9.98E-2</v>
      </c>
      <c r="K23" s="4">
        <v>1.78E-2</v>
      </c>
      <c r="L23" s="4">
        <v>6.6400000000000001E-2</v>
      </c>
      <c r="M23" s="4">
        <v>0.111</v>
      </c>
      <c r="N23" s="4">
        <v>0.93600000000000005</v>
      </c>
      <c r="O23" s="4">
        <v>0.876</v>
      </c>
      <c r="P23" s="4">
        <v>0.58899999999999997</v>
      </c>
      <c r="Q23" s="4">
        <v>0.67300000000000004</v>
      </c>
      <c r="R23" s="4">
        <v>0.34300000000000003</v>
      </c>
      <c r="S23" s="4">
        <v>-0.96099999999999997</v>
      </c>
    </row>
    <row r="24" spans="1:19" x14ac:dyDescent="0.2">
      <c r="A24" t="s">
        <v>23</v>
      </c>
      <c r="B24" s="4">
        <v>2.1999999999999999E-2</v>
      </c>
      <c r="C24" s="4">
        <v>1.5200000000000001E-4</v>
      </c>
      <c r="D24" s="4">
        <v>1.0200000000000001E-2</v>
      </c>
      <c r="E24" s="4">
        <v>0.29199999999999998</v>
      </c>
      <c r="F24" s="4">
        <v>9.8799999999999995E-4</v>
      </c>
      <c r="G24" s="4">
        <v>0.38</v>
      </c>
      <c r="H24" s="4">
        <v>4.2700000000000002E-2</v>
      </c>
      <c r="I24" s="4">
        <v>-0.90800000000000003</v>
      </c>
      <c r="J24" s="4">
        <v>2.5899999999999999E-2</v>
      </c>
      <c r="K24" s="4">
        <v>2.5899999999999999E-2</v>
      </c>
      <c r="L24" s="4">
        <v>7.8899999999999994E-3</v>
      </c>
      <c r="M24" s="4">
        <v>3.78E-2</v>
      </c>
      <c r="N24" s="4">
        <v>0.84499999999999997</v>
      </c>
      <c r="O24" s="4">
        <v>0.71399999999999997</v>
      </c>
      <c r="P24" s="4">
        <v>0.64200000000000002</v>
      </c>
      <c r="Q24" s="4">
        <v>0.36499999999999999</v>
      </c>
      <c r="R24" s="4">
        <v>0.23499999999999999</v>
      </c>
      <c r="S24" s="4">
        <v>-0.90800000000000003</v>
      </c>
    </row>
    <row r="25" spans="1:19" x14ac:dyDescent="0.2">
      <c r="A25" t="s">
        <v>24</v>
      </c>
      <c r="B25" s="4">
        <v>0.246</v>
      </c>
      <c r="C25" s="4">
        <v>1.47E-4</v>
      </c>
      <c r="D25" s="4">
        <v>7.2999999999999995E-2</v>
      </c>
      <c r="E25" s="4">
        <v>0.42</v>
      </c>
      <c r="F25" s="4">
        <v>3.62E-3</v>
      </c>
      <c r="G25" s="4">
        <v>0.33800000000000002</v>
      </c>
      <c r="H25" s="4">
        <v>0.106</v>
      </c>
      <c r="I25" s="4">
        <v>-0.83</v>
      </c>
      <c r="J25" s="4">
        <v>0.309</v>
      </c>
      <c r="K25" s="4">
        <v>1.66E-2</v>
      </c>
      <c r="L25" s="4">
        <v>6.1600000000000002E-2</v>
      </c>
      <c r="M25" s="4">
        <v>0.106</v>
      </c>
      <c r="N25" s="4">
        <v>0.92</v>
      </c>
      <c r="O25" s="4">
        <v>0.84599999999999997</v>
      </c>
      <c r="P25" s="4">
        <v>0.51300000000000001</v>
      </c>
      <c r="Q25" s="4">
        <v>0.60599999999999998</v>
      </c>
      <c r="R25" s="4">
        <v>0.32700000000000001</v>
      </c>
      <c r="S25" s="4">
        <v>-0.83</v>
      </c>
    </row>
    <row r="26" spans="1:19" x14ac:dyDescent="0.2">
      <c r="A26" t="s">
        <v>25</v>
      </c>
      <c r="B26" s="4">
        <v>2.3E-2</v>
      </c>
      <c r="C26" s="4">
        <v>8.1899999999999995E-6</v>
      </c>
      <c r="D26" s="4">
        <v>3.5000000000000003E-2</v>
      </c>
      <c r="E26" s="4">
        <v>0.31</v>
      </c>
      <c r="F26" s="4">
        <v>1.8400000000000001E-3</v>
      </c>
      <c r="G26" s="4">
        <v>0.39300000000000002</v>
      </c>
      <c r="H26" s="4">
        <v>0.26800000000000002</v>
      </c>
      <c r="I26" s="4">
        <v>9.2700000000000005E-2</v>
      </c>
      <c r="J26" s="4">
        <v>3.4599999999999999E-2</v>
      </c>
      <c r="K26" s="4">
        <v>3.4599999999999999E-2</v>
      </c>
      <c r="L26" s="4">
        <v>1.26E-2</v>
      </c>
      <c r="M26" s="4">
        <v>4.7399999999999998E-2</v>
      </c>
      <c r="N26" s="4">
        <v>0.84899999999999998</v>
      </c>
      <c r="O26" s="4">
        <v>0.72</v>
      </c>
      <c r="P26" s="4">
        <v>0.65300000000000002</v>
      </c>
      <c r="Q26" s="4">
        <v>0.373</v>
      </c>
      <c r="R26" s="4">
        <v>-0.747</v>
      </c>
      <c r="S26" s="4">
        <v>9.2700000000000005E-2</v>
      </c>
    </row>
    <row r="27" spans="1:19" x14ac:dyDescent="0.2">
      <c r="A27" t="s">
        <v>26</v>
      </c>
      <c r="B27" s="4">
        <v>1.12E-2</v>
      </c>
      <c r="C27" s="4">
        <v>1.4699999999999999E-6</v>
      </c>
      <c r="D27" s="4">
        <v>1.66E-2</v>
      </c>
      <c r="E27" s="4">
        <v>0.26500000000000001</v>
      </c>
      <c r="F27" s="4">
        <v>3.4600000000000001E-4</v>
      </c>
      <c r="G27" s="4">
        <v>0.315</v>
      </c>
      <c r="H27" s="4">
        <v>0.19400000000000001</v>
      </c>
      <c r="I27" s="4">
        <v>5.8500000000000003E-2</v>
      </c>
      <c r="J27" s="4">
        <v>1.6E-2</v>
      </c>
      <c r="K27" s="4">
        <v>1.6E-2</v>
      </c>
      <c r="L27" s="4">
        <v>3.5799999999999998E-3</v>
      </c>
      <c r="M27" s="4">
        <v>2.5899999999999999E-2</v>
      </c>
      <c r="N27" s="4">
        <v>0.82699999999999996</v>
      </c>
      <c r="O27" s="4">
        <v>0.68400000000000005</v>
      </c>
      <c r="P27" s="4">
        <v>0.58499999999999996</v>
      </c>
      <c r="Q27" s="4">
        <v>0.32</v>
      </c>
      <c r="R27" s="4">
        <v>-0.79200000000000004</v>
      </c>
      <c r="S27" s="4">
        <v>5.8500000000000003E-2</v>
      </c>
    </row>
    <row r="28" spans="1:19" x14ac:dyDescent="0.2">
      <c r="A28" t="s">
        <v>27</v>
      </c>
      <c r="B28" s="4">
        <v>4.4699999999999997E-2</v>
      </c>
      <c r="C28" s="4">
        <v>4.4099999999999999E-7</v>
      </c>
      <c r="D28" s="4">
        <v>3.95E-2</v>
      </c>
      <c r="E28" s="4">
        <v>0.39500000000000002</v>
      </c>
      <c r="F28" s="4">
        <v>3.6499999999999998E-4</v>
      </c>
      <c r="G28" s="4">
        <v>0.28699999999999998</v>
      </c>
      <c r="H28" s="4">
        <v>0.317</v>
      </c>
      <c r="I28" s="4">
        <v>0.126</v>
      </c>
      <c r="J28" s="4">
        <v>3.8100000000000002E-2</v>
      </c>
      <c r="K28" s="4">
        <v>4.7400000000000003E-3</v>
      </c>
      <c r="L28" s="4">
        <v>2.8999999999999998E-3</v>
      </c>
      <c r="M28" s="4">
        <v>5.1200000000000002E-2</v>
      </c>
      <c r="N28" s="4">
        <v>0.90800000000000003</v>
      </c>
      <c r="O28" s="4">
        <v>0.82499999999999996</v>
      </c>
      <c r="P28" s="4">
        <v>0.46400000000000002</v>
      </c>
      <c r="Q28" s="4">
        <v>0.56200000000000006</v>
      </c>
      <c r="R28" s="4">
        <v>-0.71799999999999997</v>
      </c>
      <c r="S28" s="4">
        <v>0.126</v>
      </c>
    </row>
    <row r="29" spans="1:19" x14ac:dyDescent="0.2">
      <c r="A29" t="s">
        <v>28</v>
      </c>
      <c r="B29" s="4">
        <v>0.25</v>
      </c>
      <c r="C29" s="4">
        <v>3.8100000000000002E-2</v>
      </c>
      <c r="D29" s="4">
        <v>0.54200000000000004</v>
      </c>
      <c r="E29" s="4">
        <v>0.626</v>
      </c>
      <c r="F29" s="4">
        <v>0.11700000000000001</v>
      </c>
      <c r="G29" s="4">
        <v>-0.58399999999999996</v>
      </c>
      <c r="H29" s="4">
        <v>-0.60899999999999999</v>
      </c>
      <c r="I29" s="4">
        <v>-0.78600000000000003</v>
      </c>
      <c r="J29" s="4">
        <v>0.28299999999999997</v>
      </c>
      <c r="K29" s="4">
        <v>0.28299999999999997</v>
      </c>
      <c r="L29" s="4">
        <v>0.316</v>
      </c>
      <c r="M29" s="4">
        <v>0.374</v>
      </c>
      <c r="N29" s="4">
        <v>0.85499999999999998</v>
      </c>
      <c r="O29" s="4">
        <v>0.73</v>
      </c>
      <c r="P29" s="4">
        <v>-0.32900000000000001</v>
      </c>
      <c r="Q29" s="4">
        <v>0.39</v>
      </c>
      <c r="R29" s="4">
        <v>-0.67600000000000005</v>
      </c>
      <c r="S29" s="4">
        <v>-0.78600000000000003</v>
      </c>
    </row>
    <row r="30" spans="1:19" x14ac:dyDescent="0.2">
      <c r="A30" t="s">
        <v>29</v>
      </c>
      <c r="B30" s="4">
        <v>0.128</v>
      </c>
      <c r="C30" s="4">
        <v>1.3799999999999999E-7</v>
      </c>
      <c r="D30" s="4">
        <v>-0.52500000000000002</v>
      </c>
      <c r="E30" s="4">
        <v>0.245</v>
      </c>
      <c r="F30" s="4">
        <v>1.49E-2</v>
      </c>
      <c r="G30" s="4">
        <v>-0.217</v>
      </c>
      <c r="H30" s="4">
        <v>7.5700000000000003E-2</v>
      </c>
      <c r="I30" s="4">
        <v>-0.98299999999999998</v>
      </c>
      <c r="J30" s="4">
        <v>0.13800000000000001</v>
      </c>
      <c r="K30" s="4">
        <v>1.97E-3</v>
      </c>
      <c r="L30" s="4">
        <v>0.14299999999999999</v>
      </c>
      <c r="M30" s="4">
        <v>5.1399999999999996E-3</v>
      </c>
      <c r="N30" s="4">
        <v>0.67700000000000005</v>
      </c>
      <c r="O30" s="4">
        <v>0.45800000000000002</v>
      </c>
      <c r="P30" s="4">
        <v>-7.8299999999999995E-2</v>
      </c>
      <c r="Q30" s="4">
        <v>0.372</v>
      </c>
      <c r="R30" s="4">
        <v>-0.878</v>
      </c>
      <c r="S30" s="4">
        <v>-0.98299999999999998</v>
      </c>
    </row>
    <row r="31" spans="1:19" x14ac:dyDescent="0.2">
      <c r="A31" t="s">
        <v>30</v>
      </c>
      <c r="B31" s="4">
        <v>5.3999999999999999E-2</v>
      </c>
      <c r="C31" s="4">
        <v>1.18E-4</v>
      </c>
      <c r="D31" s="4">
        <v>6.3600000000000004E-2</v>
      </c>
      <c r="E31" s="4">
        <v>0.33400000000000002</v>
      </c>
      <c r="F31" s="4">
        <v>1.3899999999999999E-2</v>
      </c>
      <c r="G31" s="4">
        <v>0.111</v>
      </c>
      <c r="H31" s="4">
        <v>0.13500000000000001</v>
      </c>
      <c r="I31" s="4">
        <v>-0.94599999999999995</v>
      </c>
      <c r="J31" s="4">
        <v>5.1900000000000002E-2</v>
      </c>
      <c r="K31" s="4">
        <v>5.1900000000000002E-2</v>
      </c>
      <c r="L31" s="4">
        <v>2.7699999999999999E-2</v>
      </c>
      <c r="M31" s="4">
        <v>0.11600000000000001</v>
      </c>
      <c r="N31" s="4">
        <v>0.74</v>
      </c>
      <c r="O31" s="4">
        <v>0.54700000000000004</v>
      </c>
      <c r="P31" s="4">
        <v>0.34200000000000003</v>
      </c>
      <c r="Q31" s="4">
        <v>0.16400000000000001</v>
      </c>
      <c r="R31" s="4">
        <v>-0.83199999999999996</v>
      </c>
      <c r="S31" s="4">
        <v>-0.94599999999999995</v>
      </c>
    </row>
    <row r="32" spans="1:19" x14ac:dyDescent="0.2">
      <c r="A32" t="s">
        <v>31</v>
      </c>
      <c r="B32" s="4">
        <v>5.3999999999999999E-2</v>
      </c>
      <c r="C32" s="4">
        <v>3.1300000000000001E-6</v>
      </c>
      <c r="D32" s="4">
        <v>0.255</v>
      </c>
      <c r="E32" s="4">
        <v>0.40300000000000002</v>
      </c>
      <c r="F32" s="4">
        <v>9.7999999999999997E-3</v>
      </c>
      <c r="G32" s="4">
        <v>-0.53600000000000003</v>
      </c>
      <c r="H32" s="4">
        <v>0.121</v>
      </c>
      <c r="I32" s="4">
        <v>3.8699999999999998E-2</v>
      </c>
      <c r="J32" s="4">
        <v>4.2999999999999997E-2</v>
      </c>
      <c r="K32" s="4">
        <v>4.2999999999999997E-2</v>
      </c>
      <c r="L32" s="4">
        <v>2.0799999999999999E-2</v>
      </c>
      <c r="M32" s="4">
        <v>0.10199999999999999</v>
      </c>
      <c r="N32" s="4">
        <v>0.79</v>
      </c>
      <c r="O32" s="4">
        <v>0.624</v>
      </c>
      <c r="P32" s="4">
        <v>-0.22700000000000001</v>
      </c>
      <c r="Q32" s="4">
        <v>0.24299999999999999</v>
      </c>
      <c r="R32" s="4">
        <v>-0.84199999999999997</v>
      </c>
      <c r="S32" s="4">
        <v>3.8699999999999998E-2</v>
      </c>
    </row>
    <row r="33" spans="1:19" x14ac:dyDescent="0.2">
      <c r="A33" t="s">
        <v>32</v>
      </c>
      <c r="B33" s="4">
        <v>7.0400000000000003E-3</v>
      </c>
      <c r="C33" s="4">
        <v>1.9400000000000001E-5</v>
      </c>
      <c r="D33" s="4">
        <v>1.55E-2</v>
      </c>
      <c r="E33" s="4">
        <v>0.115</v>
      </c>
      <c r="F33" s="4">
        <v>1.1199999999999999E-3</v>
      </c>
      <c r="G33" s="4">
        <v>-0.51300000000000001</v>
      </c>
      <c r="H33" s="4">
        <v>8.8000000000000003E-4</v>
      </c>
      <c r="I33" s="4">
        <v>-0.93899999999999995</v>
      </c>
      <c r="J33" s="4">
        <v>1.11E-2</v>
      </c>
      <c r="K33" s="4">
        <v>1.11E-2</v>
      </c>
      <c r="L33" s="4">
        <v>1.97E-3</v>
      </c>
      <c r="M33" s="4">
        <v>1.01E-3</v>
      </c>
      <c r="N33" s="4">
        <v>0.72099999999999997</v>
      </c>
      <c r="O33" s="4">
        <v>0.52</v>
      </c>
      <c r="P33" s="4">
        <v>-0.39500000000000002</v>
      </c>
      <c r="Q33" s="4">
        <v>0.46700000000000003</v>
      </c>
      <c r="R33" s="4">
        <v>0.17199999999999999</v>
      </c>
      <c r="S33" s="4">
        <v>-0.93899999999999995</v>
      </c>
    </row>
    <row r="34" spans="1:19" x14ac:dyDescent="0.2">
      <c r="A34" t="s">
        <v>33</v>
      </c>
      <c r="B34" s="4">
        <v>5.8000000000000003E-2</v>
      </c>
      <c r="C34" s="4">
        <v>9.5300000000000002E-6</v>
      </c>
      <c r="D34" s="4">
        <v>4.7600000000000003E-2</v>
      </c>
      <c r="E34" s="4">
        <v>0.19400000000000001</v>
      </c>
      <c r="F34" s="4">
        <v>7.8700000000000005E-4</v>
      </c>
      <c r="G34" s="4">
        <v>8.8300000000000003E-2</v>
      </c>
      <c r="H34" s="4">
        <v>0.54100000000000004</v>
      </c>
      <c r="I34" s="4">
        <v>-0.94799999999999995</v>
      </c>
      <c r="J34" s="4">
        <v>6.4600000000000005E-2</v>
      </c>
      <c r="K34" s="4">
        <v>9.2200000000000008E-3</v>
      </c>
      <c r="L34" s="4">
        <v>3.8600000000000002E-2</v>
      </c>
      <c r="M34" s="4">
        <v>1.6899999999999998E-2</v>
      </c>
      <c r="N34" s="4">
        <v>0.82899999999999996</v>
      </c>
      <c r="O34" s="4">
        <v>0.68799999999999994</v>
      </c>
      <c r="P34" s="4">
        <v>0.224</v>
      </c>
      <c r="Q34" s="4">
        <v>0.32600000000000001</v>
      </c>
      <c r="R34" s="4">
        <v>-0.82399999999999995</v>
      </c>
      <c r="S34" s="4">
        <v>-0.94799999999999995</v>
      </c>
    </row>
    <row r="35" spans="1:19" x14ac:dyDescent="0.2">
      <c r="A35" t="s">
        <v>34</v>
      </c>
      <c r="B35" s="4">
        <v>5.8599999999999999E-2</v>
      </c>
      <c r="C35" s="4">
        <v>3.5699999999999998E-7</v>
      </c>
      <c r="D35" s="4">
        <v>2.2100000000000002E-2</v>
      </c>
      <c r="E35" s="4">
        <v>0.371</v>
      </c>
      <c r="F35" s="4">
        <v>1.32E-3</v>
      </c>
      <c r="G35" s="4">
        <v>0.56699999999999995</v>
      </c>
      <c r="H35" s="4">
        <v>2.01E-2</v>
      </c>
      <c r="I35" s="4">
        <v>4.4900000000000002E-2</v>
      </c>
      <c r="J35" s="4">
        <v>7.8299999999999995E-2</v>
      </c>
      <c r="K35" s="4">
        <v>1.2200000000000001E-2</v>
      </c>
      <c r="L35" s="4">
        <v>1.2500000000000001E-2</v>
      </c>
      <c r="M35" s="4">
        <v>2.0899999999999998E-2</v>
      </c>
      <c r="N35" s="4">
        <v>0.745</v>
      </c>
      <c r="O35" s="4">
        <v>0.55500000000000005</v>
      </c>
      <c r="P35" s="4">
        <v>-0.64600000000000002</v>
      </c>
      <c r="Q35" s="4">
        <v>0.52200000000000002</v>
      </c>
      <c r="R35" s="4">
        <v>0.17899999999999999</v>
      </c>
      <c r="S35" s="4">
        <v>4.4900000000000002E-2</v>
      </c>
    </row>
    <row r="36" spans="1:19" x14ac:dyDescent="0.2">
      <c r="A36" t="s">
        <v>35</v>
      </c>
      <c r="B36" s="4">
        <v>1.0399999999999999E-3</v>
      </c>
      <c r="C36" s="4">
        <v>5.0699999999999997E-6</v>
      </c>
      <c r="D36" s="4">
        <v>3.5799999999999998E-3</v>
      </c>
      <c r="E36" s="4">
        <v>0.28999999999999998</v>
      </c>
      <c r="F36" s="4">
        <v>1.47E-4</v>
      </c>
      <c r="G36" s="4">
        <v>0.55700000000000005</v>
      </c>
      <c r="H36" s="4">
        <v>1.0399999999999999E-3</v>
      </c>
      <c r="I36" s="4">
        <v>-0.96099999999999997</v>
      </c>
      <c r="J36" s="4">
        <v>8.8599999999999996E-4</v>
      </c>
      <c r="K36" s="4">
        <v>1.0800000000000001E-2</v>
      </c>
      <c r="L36" s="4">
        <v>2.4499999999999999E-4</v>
      </c>
      <c r="M36" s="4">
        <v>1.9099999999999999E-2</v>
      </c>
      <c r="N36" s="4">
        <v>0.88700000000000001</v>
      </c>
      <c r="O36" s="4">
        <v>0.78600000000000003</v>
      </c>
      <c r="P36" s="4">
        <v>-0.61899999999999999</v>
      </c>
      <c r="Q36" s="4">
        <v>0.48599999999999999</v>
      </c>
      <c r="R36" s="4">
        <v>0.17899999999999999</v>
      </c>
      <c r="S36" s="4">
        <v>-0.96099999999999997</v>
      </c>
    </row>
    <row r="37" spans="1:19" x14ac:dyDescent="0.2">
      <c r="A37" t="s">
        <v>36</v>
      </c>
      <c r="B37" s="4">
        <v>1.83E-2</v>
      </c>
      <c r="C37" s="4">
        <v>2.6400000000000001E-5</v>
      </c>
      <c r="D37" s="4">
        <v>2.3E-2</v>
      </c>
      <c r="E37" s="4">
        <v>0.28599999999999998</v>
      </c>
      <c r="F37" s="4">
        <v>9.5500000000000001E-4</v>
      </c>
      <c r="G37" s="4">
        <v>0.498</v>
      </c>
      <c r="H37" s="4">
        <v>4.0300000000000002E-2</v>
      </c>
      <c r="I37" s="4">
        <v>-0.94</v>
      </c>
      <c r="J37" s="4">
        <v>2.5499999999999998E-2</v>
      </c>
      <c r="K37" s="4">
        <v>2.5499999999999998E-2</v>
      </c>
      <c r="L37" s="4">
        <v>1.33E-3</v>
      </c>
      <c r="M37" s="4">
        <v>3.7400000000000003E-2</v>
      </c>
      <c r="N37" s="4">
        <v>0.874</v>
      </c>
      <c r="O37" s="4">
        <v>0.76300000000000001</v>
      </c>
      <c r="P37" s="4">
        <v>-0.66100000000000003</v>
      </c>
      <c r="Q37" s="4">
        <v>0.44500000000000001</v>
      </c>
      <c r="R37" s="4">
        <v>-0.77100000000000002</v>
      </c>
      <c r="S37" s="4">
        <v>-0.94</v>
      </c>
    </row>
    <row r="38" spans="1:19" x14ac:dyDescent="0.2">
      <c r="A38" t="s">
        <v>37</v>
      </c>
      <c r="B38" s="4">
        <v>9.5399999999999999E-2</v>
      </c>
      <c r="C38" s="4">
        <v>5.1700000000000001E-3</v>
      </c>
      <c r="D38" s="4">
        <v>6.8599999999999994E-2</v>
      </c>
      <c r="E38" s="4">
        <v>0.376</v>
      </c>
      <c r="F38" s="4">
        <v>0.104</v>
      </c>
      <c r="G38" s="4">
        <v>0.51500000000000001</v>
      </c>
      <c r="H38" s="4">
        <v>5.2299999999999999E-2</v>
      </c>
      <c r="I38" s="4">
        <v>-0.85699999999999998</v>
      </c>
      <c r="J38" s="4">
        <v>0.16200000000000001</v>
      </c>
      <c r="K38" s="4">
        <v>0.16200000000000001</v>
      </c>
      <c r="L38" s="4">
        <v>0.14799999999999999</v>
      </c>
      <c r="M38" s="4">
        <v>4.82E-2</v>
      </c>
      <c r="N38" s="4">
        <v>0.72899999999999998</v>
      </c>
      <c r="O38" s="4">
        <v>0.53200000000000003</v>
      </c>
      <c r="P38" s="4">
        <v>0.626</v>
      </c>
      <c r="Q38" s="4">
        <v>0.48499999999999999</v>
      </c>
      <c r="R38" s="4">
        <v>0.252</v>
      </c>
      <c r="S38" s="4">
        <v>-0.85699999999999998</v>
      </c>
    </row>
    <row r="39" spans="1:19" x14ac:dyDescent="0.2">
      <c r="A39" t="s">
        <v>38</v>
      </c>
      <c r="B39" s="4">
        <v>0.26900000000000002</v>
      </c>
      <c r="C39" s="4">
        <v>3.7200000000000002E-3</v>
      </c>
      <c r="D39" s="4">
        <v>0.27500000000000002</v>
      </c>
      <c r="E39" s="4">
        <v>0.36799999999999999</v>
      </c>
      <c r="F39" s="4">
        <v>6.0999999999999999E-2</v>
      </c>
      <c r="G39" s="4">
        <v>0.48599999999999999</v>
      </c>
      <c r="H39" s="4">
        <v>0.63200000000000001</v>
      </c>
      <c r="I39" s="4">
        <v>-0.88400000000000001</v>
      </c>
      <c r="J39" s="4">
        <v>0.38200000000000001</v>
      </c>
      <c r="K39" s="4">
        <v>0.11899999999999999</v>
      </c>
      <c r="L39" s="4">
        <v>0.248</v>
      </c>
      <c r="M39" s="4">
        <v>3.3599999999999998E-2</v>
      </c>
      <c r="N39" s="4">
        <v>0.72099999999999997</v>
      </c>
      <c r="O39" s="4">
        <v>0.51900000000000002</v>
      </c>
      <c r="P39" s="4">
        <v>0.60399999999999998</v>
      </c>
      <c r="Q39" s="4">
        <v>0.46600000000000003</v>
      </c>
      <c r="R39" s="4">
        <v>-0.77900000000000003</v>
      </c>
      <c r="S39" s="4">
        <v>-0.88400000000000001</v>
      </c>
    </row>
    <row r="40" spans="1:19" x14ac:dyDescent="0.2">
      <c r="A40" t="s">
        <v>39</v>
      </c>
      <c r="B40" s="4">
        <v>1.7899999999999999E-2</v>
      </c>
      <c r="C40" s="4">
        <v>1.06E-4</v>
      </c>
      <c r="D40" s="4">
        <v>5.8000000000000003E-2</v>
      </c>
      <c r="E40" s="4">
        <v>0.27200000000000002</v>
      </c>
      <c r="F40" s="4">
        <v>4.0400000000000002E-3</v>
      </c>
      <c r="G40" s="4">
        <v>0.441</v>
      </c>
      <c r="H40" s="4">
        <v>3.9199999999999999E-2</v>
      </c>
      <c r="I40" s="4">
        <v>-0.92500000000000004</v>
      </c>
      <c r="J40" s="4">
        <v>2.23E-2</v>
      </c>
      <c r="K40" s="4">
        <v>2.23E-2</v>
      </c>
      <c r="L40" s="4">
        <v>2.7900000000000001E-2</v>
      </c>
      <c r="M40" s="4">
        <v>3.3599999999999998E-2</v>
      </c>
      <c r="N40" s="4">
        <v>0.86099999999999999</v>
      </c>
      <c r="O40" s="4">
        <v>0.74099999999999999</v>
      </c>
      <c r="P40" s="4">
        <v>0.69099999999999995</v>
      </c>
      <c r="Q40" s="4">
        <v>0.40600000000000003</v>
      </c>
      <c r="R40" s="4">
        <v>0.22700000000000001</v>
      </c>
      <c r="S40" s="4">
        <v>-0.92500000000000004</v>
      </c>
    </row>
    <row r="41" spans="1:19" x14ac:dyDescent="0.2">
      <c r="A41" t="s">
        <v>40</v>
      </c>
      <c r="B41" s="4">
        <v>0.127</v>
      </c>
      <c r="C41" s="4">
        <v>2.8E-3</v>
      </c>
      <c r="D41" s="4">
        <v>0.34399999999999997</v>
      </c>
      <c r="E41" s="4">
        <v>0.41099999999999998</v>
      </c>
      <c r="F41" s="4">
        <v>4.2799999999999998E-2</v>
      </c>
      <c r="G41" s="4">
        <v>-0.433</v>
      </c>
      <c r="H41" s="4">
        <v>0.26</v>
      </c>
      <c r="I41" s="4">
        <v>-0.81699999999999995</v>
      </c>
      <c r="J41" s="4">
        <v>0.17799999999999999</v>
      </c>
      <c r="K41" s="4">
        <v>4.0500000000000001E-2</v>
      </c>
      <c r="L41" s="4">
        <v>0.16900000000000001</v>
      </c>
      <c r="M41" s="4">
        <v>5.3800000000000001E-2</v>
      </c>
      <c r="N41" s="4">
        <v>0.745</v>
      </c>
      <c r="O41" s="4">
        <v>0.55500000000000005</v>
      </c>
      <c r="P41" s="4">
        <v>-0.33400000000000002</v>
      </c>
      <c r="Q41" s="4">
        <v>0.52200000000000002</v>
      </c>
      <c r="R41" s="4">
        <v>-0.751</v>
      </c>
      <c r="S41" s="4">
        <v>-0.81699999999999995</v>
      </c>
    </row>
    <row r="42" spans="1:19" x14ac:dyDescent="0.2">
      <c r="A42" t="s">
        <v>41</v>
      </c>
      <c r="B42" s="4">
        <v>9.3799999999999994E-2</v>
      </c>
      <c r="C42" s="4">
        <v>8.8999999999999995E-6</v>
      </c>
      <c r="D42" s="4">
        <v>0.13500000000000001</v>
      </c>
      <c r="E42" s="4">
        <v>0.48499999999999999</v>
      </c>
      <c r="F42" s="4">
        <v>1.26E-2</v>
      </c>
      <c r="G42" s="4">
        <v>0.50900000000000001</v>
      </c>
      <c r="H42" s="4">
        <v>0.19600000000000001</v>
      </c>
      <c r="I42" s="4">
        <v>8.7900000000000006E-2</v>
      </c>
      <c r="J42" s="4">
        <v>0.10199999999999999</v>
      </c>
      <c r="K42" s="4">
        <v>1.78E-2</v>
      </c>
      <c r="L42" s="4">
        <v>7.5899999999999995E-2</v>
      </c>
      <c r="M42" s="4">
        <v>2.81E-2</v>
      </c>
      <c r="N42" s="4">
        <v>0.80200000000000005</v>
      </c>
      <c r="O42" s="4">
        <v>0.64300000000000002</v>
      </c>
      <c r="P42" s="4">
        <v>0.50900000000000001</v>
      </c>
      <c r="Q42" s="4">
        <v>0.66</v>
      </c>
      <c r="R42" s="4">
        <v>-0.79100000000000004</v>
      </c>
      <c r="S42" s="4">
        <v>8.7900000000000006E-2</v>
      </c>
    </row>
    <row r="43" spans="1:19" x14ac:dyDescent="0.2">
      <c r="A43" t="s">
        <v>42</v>
      </c>
      <c r="B43" s="4">
        <v>0.13900000000000001</v>
      </c>
      <c r="C43" s="4">
        <v>8.0400000000000003E-3</v>
      </c>
      <c r="D43" s="4">
        <v>0.14199999999999999</v>
      </c>
      <c r="E43" s="4">
        <v>0.248</v>
      </c>
      <c r="F43" s="4">
        <v>6.5000000000000002E-2</v>
      </c>
      <c r="G43" s="4">
        <v>0.316</v>
      </c>
      <c r="H43" s="4">
        <v>0.314</v>
      </c>
      <c r="I43" s="4">
        <v>-0.87</v>
      </c>
      <c r="J43" s="4">
        <v>0.215</v>
      </c>
      <c r="K43" s="4">
        <v>0.215</v>
      </c>
      <c r="L43" s="4">
        <v>0.22</v>
      </c>
      <c r="M43" s="4">
        <v>6.7799999999999999E-2</v>
      </c>
      <c r="N43" s="4">
        <v>0.82699999999999996</v>
      </c>
      <c r="O43" s="4">
        <v>0.68400000000000005</v>
      </c>
      <c r="P43" s="4">
        <v>0.58499999999999996</v>
      </c>
      <c r="Q43" s="4">
        <v>0.32</v>
      </c>
      <c r="R43" s="4">
        <v>0.28000000000000003</v>
      </c>
      <c r="S43" s="4">
        <v>-0.87</v>
      </c>
    </row>
    <row r="44" spans="1:19" x14ac:dyDescent="0.2">
      <c r="A44" t="s">
        <v>43</v>
      </c>
      <c r="B44" s="4">
        <v>2.5899999999999999E-2</v>
      </c>
      <c r="C44" s="4">
        <v>1.46E-4</v>
      </c>
      <c r="D44" s="4">
        <v>8.1600000000000006E-2</v>
      </c>
      <c r="E44" s="4">
        <v>0.59</v>
      </c>
      <c r="F44" s="4">
        <v>1.8900000000000001E-4</v>
      </c>
      <c r="G44" s="4">
        <v>-0.54400000000000004</v>
      </c>
      <c r="H44" s="4">
        <v>0.64900000000000002</v>
      </c>
      <c r="I44" s="4">
        <v>-0.91300000000000003</v>
      </c>
      <c r="J44" s="4">
        <v>2.93E-2</v>
      </c>
      <c r="K44" s="4">
        <v>2.93E-2</v>
      </c>
      <c r="L44" s="4">
        <v>9.5999999999999992E-3</v>
      </c>
      <c r="M44" s="4">
        <v>4.1599999999999998E-2</v>
      </c>
      <c r="N44" s="4">
        <v>0.86399999999999999</v>
      </c>
      <c r="O44" s="4">
        <v>0.747</v>
      </c>
      <c r="P44" s="4">
        <v>-0.68899999999999995</v>
      </c>
      <c r="Q44" s="4">
        <v>-0.58399999999999996</v>
      </c>
      <c r="R44" s="4">
        <v>-0.77</v>
      </c>
      <c r="S44" s="4">
        <v>-0.91300000000000003</v>
      </c>
    </row>
    <row r="45" spans="1:19" x14ac:dyDescent="0.2">
      <c r="A45" t="s">
        <v>44</v>
      </c>
      <c r="B45" s="4">
        <v>1.77E-2</v>
      </c>
      <c r="C45" s="4">
        <v>4.1600000000000002E-8</v>
      </c>
      <c r="D45" s="4">
        <v>5.2700000000000004E-3</v>
      </c>
      <c r="E45" s="4">
        <v>0.251</v>
      </c>
      <c r="F45" s="4">
        <v>6.58E-5</v>
      </c>
      <c r="G45" s="4">
        <v>0.128</v>
      </c>
      <c r="H45" s="4">
        <v>0.182</v>
      </c>
      <c r="I45" s="4">
        <v>5.3600000000000002E-2</v>
      </c>
      <c r="J45" s="4">
        <v>1.9199999999999998E-2</v>
      </c>
      <c r="K45" s="4">
        <v>1.89E-3</v>
      </c>
      <c r="L45" s="4">
        <v>4.8399999999999997E-3</v>
      </c>
      <c r="M45" s="4">
        <v>2.9899999999999999E-2</v>
      </c>
      <c r="N45" s="4">
        <v>0.85399999999999998</v>
      </c>
      <c r="O45" s="4">
        <v>0.72899999999999998</v>
      </c>
      <c r="P45" s="4">
        <v>0.28299999999999997</v>
      </c>
      <c r="Q45" s="4">
        <v>0.38700000000000001</v>
      </c>
      <c r="R45" s="4">
        <v>0.2</v>
      </c>
      <c r="S45" s="4">
        <v>5.3600000000000002E-2</v>
      </c>
    </row>
    <row r="46" spans="1:19" x14ac:dyDescent="0.2">
      <c r="A46" t="s">
        <v>45</v>
      </c>
      <c r="B46" s="4">
        <v>2.9399999999999999E-2</v>
      </c>
      <c r="C46" s="4">
        <v>5.8299999999999997E-4</v>
      </c>
      <c r="D46" s="4">
        <v>4.53E-2</v>
      </c>
      <c r="E46" s="4">
        <v>0.54900000000000004</v>
      </c>
      <c r="F46" s="4">
        <v>1.98E-3</v>
      </c>
      <c r="G46" s="4">
        <v>0.60799999999999998</v>
      </c>
      <c r="H46" s="4">
        <v>0.247</v>
      </c>
      <c r="I46" s="4">
        <v>-0.878</v>
      </c>
      <c r="J46" s="4">
        <v>3.5799999999999998E-2</v>
      </c>
      <c r="K46" s="4">
        <v>3.5799999999999998E-2</v>
      </c>
      <c r="L46" s="4">
        <v>5.1200000000000002E-2</v>
      </c>
      <c r="M46" s="4">
        <v>4.8800000000000003E-2</v>
      </c>
      <c r="N46" s="4">
        <v>0.82799999999999996</v>
      </c>
      <c r="O46" s="4">
        <v>0.68600000000000005</v>
      </c>
      <c r="P46" s="4">
        <v>0.58899999999999997</v>
      </c>
      <c r="Q46" s="4">
        <v>-0.67800000000000005</v>
      </c>
      <c r="R46" s="4">
        <v>0.24099999999999999</v>
      </c>
      <c r="S46" s="4">
        <v>-0.878</v>
      </c>
    </row>
    <row r="47" spans="1:19" x14ac:dyDescent="0.2">
      <c r="A47" t="s">
        <v>46</v>
      </c>
      <c r="B47" s="4">
        <v>0.221</v>
      </c>
      <c r="C47" s="4">
        <v>9.2299999999999994E-5</v>
      </c>
      <c r="D47" s="4">
        <v>0.27600000000000002</v>
      </c>
      <c r="E47" s="4">
        <v>0.34200000000000003</v>
      </c>
      <c r="F47" s="4">
        <v>1.9800000000000002E-2</v>
      </c>
      <c r="G47" s="4">
        <v>-0.52100000000000002</v>
      </c>
      <c r="H47" s="4">
        <v>0.128</v>
      </c>
      <c r="I47" s="4">
        <v>-0.91500000000000004</v>
      </c>
      <c r="J47" s="4">
        <v>0.26500000000000001</v>
      </c>
      <c r="K47" s="4">
        <v>8.9300000000000004E-3</v>
      </c>
      <c r="L47" s="4">
        <v>0.127</v>
      </c>
      <c r="M47" s="4">
        <v>1.6500000000000001E-2</v>
      </c>
      <c r="N47" s="4">
        <v>0.71799999999999997</v>
      </c>
      <c r="O47" s="4">
        <v>0.51600000000000001</v>
      </c>
      <c r="P47" s="4">
        <v>-0.40200000000000002</v>
      </c>
      <c r="Q47" s="4">
        <v>0.46100000000000002</v>
      </c>
      <c r="R47" s="4">
        <v>-0.83699999999999997</v>
      </c>
      <c r="S47" s="4">
        <v>-0.91500000000000004</v>
      </c>
    </row>
    <row r="48" spans="1:19" x14ac:dyDescent="0.2">
      <c r="A48" t="s">
        <v>47</v>
      </c>
      <c r="B48" s="4">
        <v>2.9100000000000001E-2</v>
      </c>
      <c r="C48" s="4">
        <v>5.0000000000000001E-3</v>
      </c>
      <c r="D48" s="4">
        <v>6.6799999999999998E-2</v>
      </c>
      <c r="E48" s="4">
        <v>0.17699999999999999</v>
      </c>
      <c r="F48" s="4">
        <v>6.1999999999999998E-3</v>
      </c>
      <c r="G48" s="4">
        <v>-0.58099999999999996</v>
      </c>
      <c r="H48" s="4">
        <v>0.26600000000000001</v>
      </c>
      <c r="I48" s="4">
        <v>-0.86599999999999999</v>
      </c>
      <c r="J48" s="4">
        <v>2.8199999999999999E-2</v>
      </c>
      <c r="K48" s="4">
        <v>0.13900000000000001</v>
      </c>
      <c r="L48" s="4">
        <v>3.78E-2</v>
      </c>
      <c r="M48" s="4">
        <v>2.82E-3</v>
      </c>
      <c r="N48" s="4">
        <v>0.77700000000000002</v>
      </c>
      <c r="O48" s="4">
        <v>0.60399999999999998</v>
      </c>
      <c r="P48" s="4">
        <v>-0.56299999999999994</v>
      </c>
      <c r="Q48" s="4">
        <v>0.59899999999999998</v>
      </c>
      <c r="R48" s="4">
        <v>0.252</v>
      </c>
      <c r="S48" s="4">
        <v>-0.86599999999999999</v>
      </c>
    </row>
    <row r="49" spans="1:19" x14ac:dyDescent="0.2">
      <c r="A49" t="s">
        <v>48</v>
      </c>
      <c r="B49" s="4">
        <v>0.28100000000000003</v>
      </c>
      <c r="C49" s="4">
        <v>6.0400000000000004E-4</v>
      </c>
      <c r="D49" s="4">
        <v>0.221</v>
      </c>
      <c r="E49" s="4">
        <v>0.58699999999999997</v>
      </c>
      <c r="F49" s="4">
        <v>0.03</v>
      </c>
      <c r="G49" s="4">
        <v>-0.21199999999999999</v>
      </c>
      <c r="H49" s="4">
        <v>4.7500000000000001E-2</v>
      </c>
      <c r="I49" s="4">
        <v>-0.86399999999999999</v>
      </c>
      <c r="J49" s="4">
        <v>0.437</v>
      </c>
      <c r="K49" s="4">
        <v>3.1699999999999999E-2</v>
      </c>
      <c r="L49" s="4">
        <v>0.13400000000000001</v>
      </c>
      <c r="M49" s="4">
        <v>4.4299999999999999E-2</v>
      </c>
      <c r="N49" s="4">
        <v>0.67900000000000005</v>
      </c>
      <c r="O49" s="4">
        <v>0.46100000000000002</v>
      </c>
      <c r="P49" s="4">
        <v>-0.23499999999999999</v>
      </c>
      <c r="Q49" s="4">
        <v>-0.624</v>
      </c>
      <c r="R49" s="4">
        <v>0.24399999999999999</v>
      </c>
      <c r="S49" s="4">
        <v>-0.86399999999999999</v>
      </c>
    </row>
    <row r="50" spans="1:19" x14ac:dyDescent="0.2">
      <c r="A50" t="s">
        <v>49</v>
      </c>
      <c r="B50" s="4">
        <v>1.47E-2</v>
      </c>
      <c r="C50" s="4">
        <v>1.55E-8</v>
      </c>
      <c r="D50" s="4">
        <v>1.9599999999999999E-2</v>
      </c>
      <c r="E50" s="4">
        <v>0.30499999999999999</v>
      </c>
      <c r="F50" s="4">
        <v>5.1900000000000001E-5</v>
      </c>
      <c r="G50" s="4">
        <v>0.48599999999999999</v>
      </c>
      <c r="H50" s="4">
        <v>3.5400000000000001E-2</v>
      </c>
      <c r="I50" s="4">
        <v>4.7699999999999999E-2</v>
      </c>
      <c r="J50" s="4">
        <v>1.7399999999999999E-2</v>
      </c>
      <c r="K50" s="4">
        <v>1.67E-3</v>
      </c>
      <c r="L50" s="4">
        <v>4.1399999999999996E-3</v>
      </c>
      <c r="M50" s="4">
        <v>2.7699999999999999E-2</v>
      </c>
      <c r="N50" s="4">
        <v>0.871</v>
      </c>
      <c r="O50" s="4">
        <v>0.75900000000000001</v>
      </c>
      <c r="P50" s="4">
        <v>-0.66900000000000004</v>
      </c>
      <c r="Q50" s="4">
        <v>0.437</v>
      </c>
      <c r="R50" s="4">
        <v>0.219</v>
      </c>
      <c r="S50" s="4">
        <v>4.7699999999999999E-2</v>
      </c>
    </row>
    <row r="51" spans="1:19" x14ac:dyDescent="0.2">
      <c r="A51" t="s">
        <v>50</v>
      </c>
      <c r="B51" s="4">
        <v>2.5100000000000001E-2</v>
      </c>
      <c r="C51" s="4">
        <v>2.6299999999999998E-6</v>
      </c>
      <c r="D51" s="4">
        <v>7.9200000000000007E-2</v>
      </c>
      <c r="E51" s="4">
        <v>0.35299999999999998</v>
      </c>
      <c r="F51" s="4">
        <v>2.1700000000000001E-3</v>
      </c>
      <c r="G51" s="4">
        <v>0.63</v>
      </c>
      <c r="H51" s="4">
        <v>0.28199999999999997</v>
      </c>
      <c r="I51" s="4">
        <v>7.6399999999999996E-2</v>
      </c>
      <c r="J51" s="4">
        <v>3.73E-2</v>
      </c>
      <c r="K51" s="4">
        <v>3.73E-2</v>
      </c>
      <c r="L51" s="4">
        <v>1.4200000000000001E-2</v>
      </c>
      <c r="M51" s="4">
        <v>5.04E-2</v>
      </c>
      <c r="N51" s="4">
        <v>0.90200000000000002</v>
      </c>
      <c r="O51" s="4">
        <v>0.81299999999999994</v>
      </c>
      <c r="P51" s="4">
        <v>-0.56299999999999994</v>
      </c>
      <c r="Q51" s="4">
        <v>0.53800000000000003</v>
      </c>
      <c r="R51" s="4">
        <v>-0.73799999999999999</v>
      </c>
      <c r="S51" s="4">
        <v>7.6399999999999996E-2</v>
      </c>
    </row>
    <row r="52" spans="1:19" x14ac:dyDescent="0.2">
      <c r="A52" t="s">
        <v>51</v>
      </c>
      <c r="B52" s="4">
        <v>2E-3</v>
      </c>
      <c r="C52" s="4">
        <v>1.24E-5</v>
      </c>
      <c r="D52" s="4">
        <v>1.95E-2</v>
      </c>
      <c r="E52" s="4">
        <v>0.33</v>
      </c>
      <c r="F52" s="4">
        <v>5.0600000000000005E-4</v>
      </c>
      <c r="G52" s="4">
        <v>0.65100000000000002</v>
      </c>
      <c r="H52" s="4">
        <v>3.2399999999999998E-2</v>
      </c>
      <c r="I52" s="4">
        <v>-0.95499999999999996</v>
      </c>
      <c r="J52" s="4">
        <v>1.8699999999999999E-3</v>
      </c>
      <c r="K52" s="4">
        <v>1.9E-2</v>
      </c>
      <c r="L52" s="4">
        <v>7.4600000000000003E-4</v>
      </c>
      <c r="M52" s="4">
        <v>2.9700000000000001E-2</v>
      </c>
      <c r="N52" s="4">
        <v>0.90600000000000003</v>
      </c>
      <c r="O52" s="4">
        <v>0.82099999999999995</v>
      </c>
      <c r="P52" s="4">
        <v>-0.54700000000000004</v>
      </c>
      <c r="Q52" s="4">
        <v>0.55300000000000005</v>
      </c>
      <c r="R52" s="4">
        <v>-0.78800000000000003</v>
      </c>
      <c r="S52" s="4">
        <v>-0.95499999999999996</v>
      </c>
    </row>
    <row r="53" spans="1:19" x14ac:dyDescent="0.2">
      <c r="A53" t="s">
        <v>52</v>
      </c>
      <c r="B53" s="4">
        <v>1.15E-2</v>
      </c>
      <c r="C53" s="4">
        <v>3.1699999999999998E-5</v>
      </c>
      <c r="D53" s="4">
        <v>6.6100000000000006E-2</v>
      </c>
      <c r="E53" s="4">
        <v>0.29699999999999999</v>
      </c>
      <c r="F53" s="4">
        <v>2.5799999999999998E-3</v>
      </c>
      <c r="G53" s="4">
        <v>0.38300000000000001</v>
      </c>
      <c r="H53" s="4">
        <v>0.224</v>
      </c>
      <c r="I53" s="4">
        <v>-0.94399999999999995</v>
      </c>
      <c r="J53" s="4">
        <v>1.7399999999999999E-2</v>
      </c>
      <c r="K53" s="4">
        <v>1.7399999999999999E-2</v>
      </c>
      <c r="L53" s="4">
        <v>2.0199999999999999E-2</v>
      </c>
      <c r="M53" s="4">
        <v>2.7699999999999999E-2</v>
      </c>
      <c r="N53" s="4">
        <v>0.84599999999999997</v>
      </c>
      <c r="O53" s="4">
        <v>0.71599999999999997</v>
      </c>
      <c r="P53" s="4">
        <v>0.64400000000000002</v>
      </c>
      <c r="Q53" s="4">
        <v>0.36699999999999999</v>
      </c>
      <c r="R53" s="4">
        <v>-0.77400000000000002</v>
      </c>
      <c r="S53" s="4">
        <v>-0.94399999999999995</v>
      </c>
    </row>
    <row r="54" spans="1:19" x14ac:dyDescent="0.2">
      <c r="A54" t="s">
        <v>53</v>
      </c>
      <c r="B54" s="4">
        <v>6.54E-2</v>
      </c>
      <c r="C54" s="4">
        <v>2.6500000000000002E-9</v>
      </c>
      <c r="D54" s="4">
        <v>9.98E-2</v>
      </c>
      <c r="E54" s="4">
        <v>0.309</v>
      </c>
      <c r="F54" s="4">
        <v>1.6900000000000001E-3</v>
      </c>
      <c r="G54" s="4">
        <v>0.25600000000000001</v>
      </c>
      <c r="H54" s="4">
        <v>0.17100000000000001</v>
      </c>
      <c r="I54" s="4">
        <v>3.5499999999999997E-2</v>
      </c>
      <c r="J54" s="4">
        <v>8.5900000000000004E-2</v>
      </c>
      <c r="K54" s="4">
        <v>1.24E-3</v>
      </c>
      <c r="L54" s="4">
        <v>5.9200000000000003E-2</v>
      </c>
      <c r="M54" s="4">
        <v>2.3199999999999998E-2</v>
      </c>
      <c r="N54" s="4">
        <v>0.9</v>
      </c>
      <c r="O54" s="4">
        <v>0.81</v>
      </c>
      <c r="P54" s="4">
        <v>0.432</v>
      </c>
      <c r="Q54" s="4">
        <v>0.53300000000000003</v>
      </c>
      <c r="R54" s="4">
        <v>-0.80700000000000005</v>
      </c>
      <c r="S54" s="4">
        <v>3.5499999999999997E-2</v>
      </c>
    </row>
    <row r="55" spans="1:19" x14ac:dyDescent="0.2">
      <c r="A55" t="s">
        <v>54</v>
      </c>
      <c r="B55" s="4">
        <v>7.5999999999999998E-2</v>
      </c>
      <c r="C55" s="4">
        <v>1.23E-7</v>
      </c>
      <c r="D55" s="4">
        <v>7.2800000000000004E-2</v>
      </c>
      <c r="E55" s="4">
        <v>0.33700000000000002</v>
      </c>
      <c r="F55" s="4">
        <v>4.1199999999999999E-4</v>
      </c>
      <c r="G55" s="4">
        <v>0.32500000000000001</v>
      </c>
      <c r="H55" s="4">
        <v>0.19500000000000001</v>
      </c>
      <c r="I55" s="4">
        <v>-0.97299999999999998</v>
      </c>
      <c r="J55" s="4">
        <v>9.9900000000000003E-2</v>
      </c>
      <c r="K55" s="4">
        <v>1.65E-3</v>
      </c>
      <c r="L55" s="4">
        <v>0.02</v>
      </c>
      <c r="M55" s="4">
        <v>2.76E-2</v>
      </c>
      <c r="N55" s="4">
        <v>0.91700000000000004</v>
      </c>
      <c r="O55" s="4">
        <v>0.84099999999999997</v>
      </c>
      <c r="P55" s="4">
        <v>0.5</v>
      </c>
      <c r="Q55" s="4">
        <v>0.59499999999999997</v>
      </c>
      <c r="R55" s="4">
        <v>-0.79100000000000004</v>
      </c>
      <c r="S55" s="4">
        <v>-0.97299999999999998</v>
      </c>
    </row>
    <row r="56" spans="1:19" x14ac:dyDescent="0.2">
      <c r="A56" t="s">
        <v>55</v>
      </c>
      <c r="B56" s="4">
        <v>9.2100000000000001E-2</v>
      </c>
      <c r="C56" s="4">
        <v>1.5099999999999999E-7</v>
      </c>
      <c r="D56" s="4">
        <v>4.07E-2</v>
      </c>
      <c r="E56" s="4">
        <v>0.47599999999999998</v>
      </c>
      <c r="F56" s="4">
        <v>3.7799999999999997E-5</v>
      </c>
      <c r="G56" s="4">
        <v>0.35799999999999998</v>
      </c>
      <c r="H56" s="4">
        <v>9.8799999999999999E-2</v>
      </c>
      <c r="I56" s="4">
        <v>-0.94</v>
      </c>
      <c r="J56" s="4">
        <v>7.8299999999999995E-2</v>
      </c>
      <c r="K56" s="4">
        <v>8.8800000000000001E-4</v>
      </c>
      <c r="L56" s="4">
        <v>2.2100000000000002E-3</v>
      </c>
      <c r="M56" s="4">
        <v>9.0999999999999998E-2</v>
      </c>
      <c r="N56" s="4">
        <v>0.92400000000000004</v>
      </c>
      <c r="O56" s="4">
        <v>0.85399999999999998</v>
      </c>
      <c r="P56" s="4">
        <v>0.53200000000000003</v>
      </c>
      <c r="Q56" s="4">
        <v>0.623</v>
      </c>
      <c r="R56" s="4">
        <v>0.31900000000000001</v>
      </c>
      <c r="S56" s="4">
        <v>-0.94</v>
      </c>
    </row>
    <row r="57" spans="1:19" x14ac:dyDescent="0.2">
      <c r="A57" t="s">
        <v>56</v>
      </c>
      <c r="B57" s="4">
        <v>0.159</v>
      </c>
      <c r="C57" s="4">
        <v>1.59E-6</v>
      </c>
      <c r="D57" s="4">
        <v>0.17199999999999999</v>
      </c>
      <c r="E57" s="4">
        <v>0.54400000000000004</v>
      </c>
      <c r="F57" s="4">
        <v>3.9100000000000002E-4</v>
      </c>
      <c r="G57" s="4">
        <v>0.39700000000000002</v>
      </c>
      <c r="H57" s="4">
        <v>0.187</v>
      </c>
      <c r="I57" s="4">
        <v>-0.90200000000000002</v>
      </c>
      <c r="J57" s="4">
        <v>0.156</v>
      </c>
      <c r="K57" s="4">
        <v>3.1700000000000001E-3</v>
      </c>
      <c r="L57" s="4">
        <v>1.12E-2</v>
      </c>
      <c r="M57" s="4">
        <v>0.16</v>
      </c>
      <c r="N57" s="4">
        <v>0.93100000000000005</v>
      </c>
      <c r="O57" s="4">
        <v>0.86699999999999999</v>
      </c>
      <c r="P57" s="4">
        <v>0.56599999999999995</v>
      </c>
      <c r="Q57" s="4">
        <v>0.65300000000000002</v>
      </c>
      <c r="R57" s="4">
        <v>0.40699999999999997</v>
      </c>
      <c r="S57" s="4">
        <v>-0.90200000000000002</v>
      </c>
    </row>
    <row r="58" spans="1:19" x14ac:dyDescent="0.2">
      <c r="A58" t="s">
        <v>57</v>
      </c>
      <c r="B58" s="4">
        <v>1.7899999999999999E-2</v>
      </c>
      <c r="C58" s="4">
        <v>6.3899999999999995E-5</v>
      </c>
      <c r="D58" s="4">
        <v>9.1999999999999998E-2</v>
      </c>
      <c r="E58" s="4">
        <v>0.32700000000000001</v>
      </c>
      <c r="F58" s="4">
        <v>3.1300000000000002E-4</v>
      </c>
      <c r="G58" s="4">
        <v>0.61</v>
      </c>
      <c r="H58" s="4">
        <v>0.60799999999999998</v>
      </c>
      <c r="I58" s="4">
        <v>-0.97799999999999998</v>
      </c>
      <c r="J58" s="4">
        <v>1.5299999999999999E-2</v>
      </c>
      <c r="K58" s="4">
        <v>9.1600000000000001E-2</v>
      </c>
      <c r="L58" s="4">
        <v>3.32E-3</v>
      </c>
      <c r="M58" s="4">
        <v>2.5000000000000001E-2</v>
      </c>
      <c r="N58" s="4">
        <v>0.89800000000000002</v>
      </c>
      <c r="O58" s="4">
        <v>0.80600000000000005</v>
      </c>
      <c r="P58" s="4">
        <v>-0.57899999999999996</v>
      </c>
      <c r="Q58" s="4">
        <v>0.52300000000000002</v>
      </c>
      <c r="R58" s="4">
        <v>-0.79100000000000004</v>
      </c>
      <c r="S58" s="4">
        <v>-0.97799999999999998</v>
      </c>
    </row>
    <row r="59" spans="1:19" x14ac:dyDescent="0.2">
      <c r="A59" t="s">
        <v>58</v>
      </c>
      <c r="B59" s="4">
        <v>2.1000000000000001E-2</v>
      </c>
      <c r="C59" s="4">
        <v>1.2599999999999999E-7</v>
      </c>
      <c r="D59" s="4">
        <v>0.111</v>
      </c>
      <c r="E59" s="4">
        <v>0.32500000000000001</v>
      </c>
      <c r="F59" s="4">
        <v>3.1300000000000002E-4</v>
      </c>
      <c r="G59" s="4">
        <v>0.65300000000000002</v>
      </c>
      <c r="H59" s="4">
        <v>0.20499999999999999</v>
      </c>
      <c r="I59" s="4">
        <v>2.63E-2</v>
      </c>
      <c r="J59" s="4">
        <v>1.5299999999999999E-2</v>
      </c>
      <c r="K59" s="4">
        <v>1.5299999999999999E-2</v>
      </c>
      <c r="L59" s="4">
        <v>3.32E-3</v>
      </c>
      <c r="M59" s="4">
        <v>2.5000000000000001E-2</v>
      </c>
      <c r="N59" s="4">
        <v>0.90700000000000003</v>
      </c>
      <c r="O59" s="4">
        <v>0.82199999999999995</v>
      </c>
      <c r="P59" s="4">
        <v>-0.54500000000000004</v>
      </c>
      <c r="Q59" s="4">
        <v>0.55500000000000005</v>
      </c>
      <c r="R59" s="4">
        <v>-0.78500000000000003</v>
      </c>
      <c r="S59" s="4">
        <v>2.63E-2</v>
      </c>
    </row>
    <row r="60" spans="1:19" x14ac:dyDescent="0.2">
      <c r="A60" t="s">
        <v>59</v>
      </c>
      <c r="B60" s="4">
        <v>0.11899999999999999</v>
      </c>
      <c r="C60" s="4">
        <v>1.5800000000000001E-5</v>
      </c>
      <c r="D60" s="4">
        <v>0.20499999999999999</v>
      </c>
      <c r="E60" s="4">
        <v>0.48599999999999999</v>
      </c>
      <c r="F60" s="4">
        <v>1.45E-4</v>
      </c>
      <c r="G60" s="4">
        <v>-0.61</v>
      </c>
      <c r="H60" s="4">
        <v>0.47599999999999998</v>
      </c>
      <c r="I60" s="4">
        <v>-0.91800000000000004</v>
      </c>
      <c r="J60" s="4">
        <v>0.11700000000000001</v>
      </c>
      <c r="K60" s="4">
        <v>2.23E-2</v>
      </c>
      <c r="L60" s="4">
        <v>5.6499999999999996E-3</v>
      </c>
      <c r="M60" s="4">
        <v>0.126</v>
      </c>
      <c r="N60" s="4">
        <v>0.93</v>
      </c>
      <c r="O60" s="4">
        <v>0.86499999999999999</v>
      </c>
      <c r="P60" s="4">
        <v>-0.44</v>
      </c>
      <c r="Q60" s="4">
        <v>0.64800000000000002</v>
      </c>
      <c r="R60" s="4">
        <v>0.372</v>
      </c>
      <c r="S60" s="4">
        <v>-0.91800000000000004</v>
      </c>
    </row>
    <row r="61" spans="1:19" x14ac:dyDescent="0.2">
      <c r="A61" t="s">
        <v>154</v>
      </c>
    </row>
    <row r="62" spans="1:19" x14ac:dyDescent="0.2">
      <c r="A62" t="s">
        <v>60</v>
      </c>
      <c r="B62" s="4">
        <v>3.5599999999999998E-3</v>
      </c>
      <c r="C62" s="4">
        <v>1.95E-5</v>
      </c>
      <c r="D62" s="4">
        <v>1.9800000000000002E-2</v>
      </c>
      <c r="E62" s="4">
        <v>0.33800000000000002</v>
      </c>
      <c r="F62" s="4">
        <v>6.5300000000000004E-4</v>
      </c>
      <c r="G62" s="4">
        <v>0.66800000000000004</v>
      </c>
      <c r="H62" s="4">
        <v>3.6900000000000002E-2</v>
      </c>
      <c r="I62" s="4">
        <v>5.0999999999999997E-2</v>
      </c>
      <c r="J62" s="4">
        <v>2.1900000000000001E-3</v>
      </c>
      <c r="K62" s="4">
        <v>0.11600000000000001</v>
      </c>
      <c r="L62" s="4">
        <v>9.3899999999999995E-4</v>
      </c>
      <c r="M62" s="4">
        <v>3.2500000000000001E-2</v>
      </c>
      <c r="N62" s="4">
        <v>0.90900000000000003</v>
      </c>
      <c r="O62" s="4">
        <v>0.82699999999999996</v>
      </c>
      <c r="P62" s="4">
        <v>-0.53300000000000003</v>
      </c>
      <c r="Q62" s="4">
        <v>0.56599999999999995</v>
      </c>
      <c r="R62" s="4">
        <v>0.223</v>
      </c>
      <c r="S62" s="4">
        <v>5.0999999999999997E-2</v>
      </c>
    </row>
    <row r="63" spans="1:19" x14ac:dyDescent="0.2">
      <c r="A63" t="s">
        <v>61</v>
      </c>
      <c r="B63" s="4">
        <v>0.152</v>
      </c>
      <c r="C63" s="4">
        <v>4.99E-5</v>
      </c>
      <c r="D63" s="4">
        <v>0.23499999999999999</v>
      </c>
      <c r="E63" s="4">
        <v>0.32500000000000001</v>
      </c>
      <c r="F63" s="4">
        <v>2.3400000000000001E-2</v>
      </c>
      <c r="G63" s="4">
        <v>0.55700000000000005</v>
      </c>
      <c r="H63" s="4">
        <v>8.1699999999999995E-2</v>
      </c>
      <c r="I63" s="4">
        <v>-0.872</v>
      </c>
      <c r="J63" s="4">
        <v>0.22800000000000001</v>
      </c>
      <c r="K63" s="4">
        <v>8.6499999999999997E-3</v>
      </c>
      <c r="L63" s="4">
        <v>0.23799999999999999</v>
      </c>
      <c r="M63" s="4">
        <v>7.2800000000000004E-2</v>
      </c>
      <c r="N63" s="4">
        <v>0.88700000000000001</v>
      </c>
      <c r="O63" s="4">
        <v>0.78600000000000003</v>
      </c>
      <c r="P63" s="4">
        <v>-0.61899999999999999</v>
      </c>
      <c r="Q63" s="4">
        <v>0.48599999999999999</v>
      </c>
      <c r="R63" s="4">
        <v>0.29699999999999999</v>
      </c>
      <c r="S63" s="4">
        <v>-0.872</v>
      </c>
    </row>
    <row r="64" spans="1:19" x14ac:dyDescent="0.2">
      <c r="A64" t="s">
        <v>62</v>
      </c>
      <c r="B64" s="4">
        <v>3.2899999999999999E-2</v>
      </c>
      <c r="C64" s="4">
        <v>5.2700000000000004E-6</v>
      </c>
      <c r="D64" s="4">
        <v>0.10299999999999999</v>
      </c>
      <c r="E64" s="4">
        <v>0.35</v>
      </c>
      <c r="F64" s="4">
        <v>4.0099999999999997E-3</v>
      </c>
      <c r="G64" s="4">
        <v>0.624</v>
      </c>
      <c r="H64" s="4">
        <v>8.0299999999999996E-2</v>
      </c>
      <c r="I64" s="4">
        <v>-0.91300000000000003</v>
      </c>
      <c r="J64" s="4">
        <v>4.9799999999999997E-2</v>
      </c>
      <c r="K64" s="4">
        <v>6.8100000000000001E-3</v>
      </c>
      <c r="L64" s="4">
        <v>7.7299999999999994E-2</v>
      </c>
      <c r="M64" s="4">
        <v>6.3299999999999995E-2</v>
      </c>
      <c r="N64" s="4">
        <v>0.9</v>
      </c>
      <c r="O64" s="4">
        <v>0.81100000000000005</v>
      </c>
      <c r="P64" s="4">
        <v>-0.56799999999999995</v>
      </c>
      <c r="Q64" s="4">
        <v>0.53300000000000003</v>
      </c>
      <c r="R64" s="4">
        <v>0.29499999999999998</v>
      </c>
      <c r="S64" s="4">
        <v>-0.91300000000000003</v>
      </c>
    </row>
    <row r="65" spans="1:19" x14ac:dyDescent="0.2">
      <c r="A65" t="s">
        <v>155</v>
      </c>
    </row>
    <row r="66" spans="1:19" x14ac:dyDescent="0.2">
      <c r="A66" t="s">
        <v>63</v>
      </c>
      <c r="B66" s="4">
        <v>6.13E-3</v>
      </c>
      <c r="C66" s="4">
        <v>1.3900000000000001E-5</v>
      </c>
      <c r="D66" s="4">
        <v>3.5499999999999997E-2</v>
      </c>
      <c r="E66" s="4">
        <v>0.245</v>
      </c>
      <c r="F66" s="4">
        <v>6.9800000000000005E-4</v>
      </c>
      <c r="G66" s="4">
        <v>0.44800000000000001</v>
      </c>
      <c r="H66" s="4">
        <v>0.154</v>
      </c>
      <c r="I66" s="4">
        <v>-0.94099999999999995</v>
      </c>
      <c r="J66" s="4">
        <v>8.6499999999999997E-3</v>
      </c>
      <c r="K66" s="4">
        <v>8.6499999999999997E-3</v>
      </c>
      <c r="L66" s="4">
        <v>7.9100000000000004E-3</v>
      </c>
      <c r="M66" s="4">
        <v>1.61E-2</v>
      </c>
      <c r="N66" s="4">
        <v>0.86199999999999999</v>
      </c>
      <c r="O66" s="4">
        <v>0.74299999999999999</v>
      </c>
      <c r="P66" s="4">
        <v>-0.69499999999999995</v>
      </c>
      <c r="Q66" s="4">
        <v>0.41099999999999998</v>
      </c>
      <c r="R66" s="4">
        <v>-0.81799999999999995</v>
      </c>
      <c r="S66" s="4">
        <v>-0.94099999999999995</v>
      </c>
    </row>
    <row r="67" spans="1:19" x14ac:dyDescent="0.2">
      <c r="A67" t="s">
        <v>64</v>
      </c>
      <c r="B67" s="4">
        <v>2.2700000000000001E-2</v>
      </c>
      <c r="C67" s="4">
        <v>8.5000000000000001E-7</v>
      </c>
      <c r="D67" s="4">
        <v>6.7500000000000004E-2</v>
      </c>
      <c r="E67" s="4">
        <v>0.223</v>
      </c>
      <c r="F67" s="4">
        <v>3.5300000000000002E-4</v>
      </c>
      <c r="G67" s="4">
        <v>-0.46300000000000002</v>
      </c>
      <c r="H67" s="4">
        <v>5.45E-2</v>
      </c>
      <c r="I67" s="4">
        <v>0.114</v>
      </c>
      <c r="J67" s="4">
        <v>3.7600000000000001E-2</v>
      </c>
      <c r="K67" s="4">
        <v>4.6499999999999996E-3</v>
      </c>
      <c r="L67" s="4">
        <v>2.82E-3</v>
      </c>
      <c r="M67" s="4">
        <v>5.0700000000000002E-2</v>
      </c>
      <c r="N67" s="4">
        <v>0.81</v>
      </c>
      <c r="O67" s="4">
        <v>0.65600000000000003</v>
      </c>
      <c r="P67" s="4">
        <v>-0.183</v>
      </c>
      <c r="Q67" s="4">
        <v>0.28199999999999997</v>
      </c>
      <c r="R67" s="4">
        <v>-0.74399999999999999</v>
      </c>
      <c r="S67" s="4">
        <v>0.114</v>
      </c>
    </row>
    <row r="68" spans="1:19" s="1" customFormat="1" x14ac:dyDescent="0.2">
      <c r="A68" s="1" t="s">
        <v>65</v>
      </c>
      <c r="B68" s="5">
        <v>4.9000000000000002E-2</v>
      </c>
      <c r="C68" s="5">
        <v>1.55E-4</v>
      </c>
      <c r="D68" s="5">
        <v>9.2399999999999996E-2</v>
      </c>
      <c r="E68" s="5">
        <v>0.40600000000000003</v>
      </c>
      <c r="F68" s="5">
        <v>1.8599999999999998E-2</v>
      </c>
      <c r="G68" s="5">
        <v>0.56499999999999995</v>
      </c>
      <c r="H68" s="5">
        <v>1.6500000000000001E-2</v>
      </c>
      <c r="I68" s="5">
        <v>-0.86099999999999999</v>
      </c>
      <c r="J68" s="5">
        <v>0.10299999999999999</v>
      </c>
      <c r="K68" s="5">
        <v>1.8499999999999999E-2</v>
      </c>
      <c r="L68" s="5">
        <v>6.93E-2</v>
      </c>
      <c r="M68" s="5">
        <v>0.113</v>
      </c>
      <c r="N68" s="5">
        <v>0.88800000000000001</v>
      </c>
      <c r="O68" s="5">
        <v>0.78900000000000003</v>
      </c>
      <c r="P68" s="5">
        <v>-0.61299999999999999</v>
      </c>
      <c r="Q68" s="5">
        <v>0.49099999999999999</v>
      </c>
      <c r="R68" s="5">
        <v>0.35799999999999998</v>
      </c>
      <c r="S68" s="5">
        <v>-0.86099999999999999</v>
      </c>
    </row>
    <row r="69" spans="1:19" s="2" customFormat="1" x14ac:dyDescent="0.2">
      <c r="A69" s="2" t="s">
        <v>66</v>
      </c>
      <c r="B69" s="6">
        <v>8.4100000000000008E-3</v>
      </c>
      <c r="C69" s="6">
        <v>2.2699999999999999E-6</v>
      </c>
      <c r="D69" s="6">
        <v>9.2799999999999994E-2</v>
      </c>
      <c r="E69" s="6">
        <v>0.437</v>
      </c>
      <c r="F69" s="6">
        <v>3.15E-3</v>
      </c>
      <c r="G69" s="6">
        <v>-0.372</v>
      </c>
      <c r="H69" s="6">
        <v>1.4200000000000001E-2</v>
      </c>
      <c r="I69" s="6">
        <v>0.113</v>
      </c>
      <c r="J69" s="6">
        <v>1.54E-2</v>
      </c>
      <c r="K69" s="6">
        <v>1.54E-2</v>
      </c>
      <c r="L69" s="6">
        <v>1.54E-2</v>
      </c>
      <c r="M69" s="6">
        <v>0.10199999999999999</v>
      </c>
      <c r="N69" s="6">
        <v>0.90200000000000002</v>
      </c>
      <c r="O69" s="6">
        <v>0.81299999999999994</v>
      </c>
      <c r="P69" s="6">
        <v>-0.183</v>
      </c>
      <c r="Q69" s="6">
        <v>0.53700000000000003</v>
      </c>
      <c r="R69" s="6">
        <v>0.34499999999999997</v>
      </c>
      <c r="S69" s="6">
        <v>0.113</v>
      </c>
    </row>
    <row r="70" spans="1:19" s="2" customFormat="1" x14ac:dyDescent="0.2">
      <c r="A70" s="2" t="s">
        <v>67</v>
      </c>
      <c r="B70" s="6">
        <v>5.3900000000000003E-2</v>
      </c>
      <c r="C70" s="6">
        <v>2.9900000000000002E-6</v>
      </c>
      <c r="D70" s="6">
        <v>1.29E-2</v>
      </c>
      <c r="E70" s="6">
        <v>0.41799999999999998</v>
      </c>
      <c r="F70" s="6">
        <v>6.5199999999999998E-3</v>
      </c>
      <c r="G70" s="6">
        <v>0.26400000000000001</v>
      </c>
      <c r="H70" s="6">
        <v>1.47E-2</v>
      </c>
      <c r="I70" s="6">
        <v>-0.88</v>
      </c>
      <c r="J70" s="6">
        <v>0.12</v>
      </c>
      <c r="K70" s="6">
        <v>1.9400000000000001E-3</v>
      </c>
      <c r="L70" s="6">
        <v>2.69E-2</v>
      </c>
      <c r="M70" s="6">
        <v>0.129</v>
      </c>
      <c r="N70" s="6">
        <v>0.90300000000000002</v>
      </c>
      <c r="O70" s="6">
        <v>0.81499999999999995</v>
      </c>
      <c r="P70" s="6">
        <v>0.441</v>
      </c>
      <c r="Q70" s="6">
        <v>0.54100000000000004</v>
      </c>
      <c r="R70" s="6">
        <v>0.34799999999999998</v>
      </c>
      <c r="S70" s="6">
        <v>-0.88</v>
      </c>
    </row>
    <row r="71" spans="1:19" s="2" customFormat="1" x14ac:dyDescent="0.2">
      <c r="A71" s="2" t="s">
        <v>68</v>
      </c>
      <c r="B71" s="6">
        <v>2.3E-2</v>
      </c>
      <c r="C71" s="6">
        <v>4.9299999999999998E-7</v>
      </c>
      <c r="D71" s="6">
        <v>7.7700000000000005E-2</v>
      </c>
      <c r="E71" s="6">
        <v>0.377</v>
      </c>
      <c r="F71" s="6">
        <v>1.15E-3</v>
      </c>
      <c r="G71" s="6">
        <v>-0.68400000000000005</v>
      </c>
      <c r="H71" s="6">
        <v>3.7000000000000002E-3</v>
      </c>
      <c r="I71" s="6">
        <v>-0.95899999999999996</v>
      </c>
      <c r="J71" s="6">
        <v>2.7799999999999998E-2</v>
      </c>
      <c r="K71" s="6">
        <v>3.0999999999999999E-3</v>
      </c>
      <c r="L71" s="6">
        <v>8.8199999999999997E-3</v>
      </c>
      <c r="M71" s="6">
        <v>3.9899999999999998E-2</v>
      </c>
      <c r="N71" s="6">
        <v>0.91500000000000004</v>
      </c>
      <c r="O71" s="6">
        <v>0.83799999999999997</v>
      </c>
      <c r="P71" s="6">
        <v>-0.50800000000000001</v>
      </c>
      <c r="Q71" s="6">
        <v>0.58899999999999997</v>
      </c>
      <c r="R71" s="6">
        <v>0.246</v>
      </c>
      <c r="S71" s="6">
        <v>-0.95899999999999996</v>
      </c>
    </row>
    <row r="72" spans="1:19" s="2" customFormat="1" x14ac:dyDescent="0.2">
      <c r="A72" s="2" t="s">
        <v>69</v>
      </c>
      <c r="B72" s="6">
        <v>6.0099999999999997E-3</v>
      </c>
      <c r="C72" s="6">
        <v>2.1500000000000001E-5</v>
      </c>
      <c r="D72" s="6">
        <v>2.3400000000000001E-2</v>
      </c>
      <c r="E72" s="6">
        <v>0.42099999999999999</v>
      </c>
      <c r="F72" s="6">
        <v>7.0899999999999999E-3</v>
      </c>
      <c r="G72" s="6">
        <v>0.29399999999999998</v>
      </c>
      <c r="H72" s="6">
        <v>1.06E-2</v>
      </c>
      <c r="I72" s="6">
        <v>-0.89800000000000002</v>
      </c>
      <c r="J72" s="6">
        <v>9.8200000000000006E-3</v>
      </c>
      <c r="K72" s="6">
        <v>9.8200000000000006E-3</v>
      </c>
      <c r="L72" s="6">
        <v>3.4200000000000001E-2</v>
      </c>
      <c r="M72" s="6">
        <v>7.8399999999999997E-2</v>
      </c>
      <c r="N72" s="6">
        <v>0.91</v>
      </c>
      <c r="O72" s="6">
        <v>0.82799999999999996</v>
      </c>
      <c r="P72" s="6">
        <v>0.47</v>
      </c>
      <c r="Q72" s="6">
        <v>0.56799999999999995</v>
      </c>
      <c r="R72" s="6">
        <v>0.32100000000000001</v>
      </c>
      <c r="S72" s="6">
        <v>-0.89800000000000002</v>
      </c>
    </row>
    <row r="73" spans="1:19" s="2" customFormat="1" x14ac:dyDescent="0.2">
      <c r="A73" s="2" t="s">
        <v>70</v>
      </c>
      <c r="B73" s="6">
        <v>4.8500000000000001E-2</v>
      </c>
      <c r="C73" s="6">
        <v>6.5099999999999997E-5</v>
      </c>
      <c r="D73" s="6">
        <v>2.69E-2</v>
      </c>
      <c r="E73" s="6">
        <v>0.40899999999999997</v>
      </c>
      <c r="F73" s="6">
        <v>2.01E-2</v>
      </c>
      <c r="G73" s="6">
        <v>0.252</v>
      </c>
      <c r="H73" s="6">
        <v>1.44E-2</v>
      </c>
      <c r="I73" s="6">
        <v>-0.88300000000000001</v>
      </c>
      <c r="J73" s="6">
        <v>0.107</v>
      </c>
      <c r="K73" s="6">
        <v>1.9599999999999999E-2</v>
      </c>
      <c r="L73" s="6">
        <v>7.3400000000000007E-2</v>
      </c>
      <c r="M73" s="6">
        <v>0.11700000000000001</v>
      </c>
      <c r="N73" s="6">
        <v>0.89900000000000002</v>
      </c>
      <c r="O73" s="6">
        <v>0.80900000000000005</v>
      </c>
      <c r="P73" s="6">
        <v>0.42799999999999999</v>
      </c>
      <c r="Q73" s="6">
        <v>0.52900000000000003</v>
      </c>
      <c r="R73" s="6">
        <v>0.34599999999999997</v>
      </c>
      <c r="S73" s="6">
        <v>-0.88300000000000001</v>
      </c>
    </row>
    <row r="74" spans="1:19" s="2" customFormat="1" x14ac:dyDescent="0.2">
      <c r="A74" s="2" t="s">
        <v>71</v>
      </c>
      <c r="B74" s="6">
        <v>9.4200000000000006E-2</v>
      </c>
      <c r="C74" s="6">
        <v>1.2799999999999999E-4</v>
      </c>
      <c r="D74" s="6">
        <v>0.17799999999999999</v>
      </c>
      <c r="E74" s="6">
        <v>0.46100000000000002</v>
      </c>
      <c r="F74" s="6">
        <v>4.7100000000000003E-2</v>
      </c>
      <c r="G74" s="6">
        <v>0.61499999999999999</v>
      </c>
      <c r="H74" s="6">
        <v>2.29E-2</v>
      </c>
      <c r="I74" s="6">
        <v>-0.86499999999999999</v>
      </c>
      <c r="J74" s="6">
        <v>0.161</v>
      </c>
      <c r="K74" s="6">
        <v>3.5099999999999999E-2</v>
      </c>
      <c r="L74" s="6">
        <v>0.13500000000000001</v>
      </c>
      <c r="M74" s="6">
        <v>0.16400000000000001</v>
      </c>
      <c r="N74" s="6">
        <v>0.89900000000000002</v>
      </c>
      <c r="O74" s="6">
        <v>0.80800000000000005</v>
      </c>
      <c r="P74" s="6">
        <v>-0.57499999999999996</v>
      </c>
      <c r="Q74" s="6">
        <v>0.52700000000000002</v>
      </c>
      <c r="R74" s="6">
        <v>0.38800000000000001</v>
      </c>
      <c r="S74" s="6">
        <v>-0.86499999999999999</v>
      </c>
    </row>
    <row r="75" spans="1:19" s="3" customFormat="1" x14ac:dyDescent="0.2">
      <c r="A75" s="3" t="s">
        <v>72</v>
      </c>
      <c r="B75" s="7">
        <v>1.61E-2</v>
      </c>
      <c r="C75" s="7">
        <v>1.4899999999999999E-4</v>
      </c>
      <c r="D75" s="7">
        <v>0.114</v>
      </c>
      <c r="E75" s="7">
        <v>0.44900000000000001</v>
      </c>
      <c r="F75" s="7">
        <v>9.0500000000000008E-3</v>
      </c>
      <c r="G75" s="7">
        <v>0.45100000000000001</v>
      </c>
      <c r="H75" s="7">
        <v>2.1299999999999999E-2</v>
      </c>
      <c r="I75" s="7">
        <v>-0.84099999999999997</v>
      </c>
      <c r="J75" s="7">
        <v>2.7900000000000001E-2</v>
      </c>
      <c r="K75" s="7">
        <v>2.7900000000000001E-2</v>
      </c>
      <c r="L75" s="7">
        <v>3.4599999999999999E-2</v>
      </c>
      <c r="M75" s="7">
        <v>0.14299999999999999</v>
      </c>
      <c r="N75" s="7">
        <v>0.86299999999999999</v>
      </c>
      <c r="O75" s="7">
        <v>0.745</v>
      </c>
      <c r="P75" s="7">
        <v>-0.69299999999999995</v>
      </c>
      <c r="Q75" s="7">
        <v>0.41299999999999998</v>
      </c>
      <c r="R75" s="7">
        <v>0.38200000000000001</v>
      </c>
      <c r="S75" s="7">
        <v>-0.84099999999999997</v>
      </c>
    </row>
    <row r="76" spans="1:19" x14ac:dyDescent="0.2">
      <c r="A76" t="s">
        <v>73</v>
      </c>
      <c r="B76" s="4">
        <v>5.6800000000000003E-2</v>
      </c>
      <c r="C76" s="4">
        <v>8.4700000000000002E-6</v>
      </c>
      <c r="D76" s="4">
        <v>2.4299999999999999E-2</v>
      </c>
      <c r="E76" s="4">
        <v>0.44700000000000001</v>
      </c>
      <c r="F76" s="4">
        <v>4.2400000000000001E-4</v>
      </c>
      <c r="G76" s="4">
        <v>0.36099999999999999</v>
      </c>
      <c r="H76" s="4">
        <v>0.38100000000000001</v>
      </c>
      <c r="I76" s="4">
        <v>-0.91500000000000004</v>
      </c>
      <c r="J76" s="4">
        <v>8.3799999999999999E-2</v>
      </c>
      <c r="K76" s="4">
        <v>1.4E-2</v>
      </c>
      <c r="L76" s="4">
        <v>2.5899999999999999E-3</v>
      </c>
      <c r="M76" s="4">
        <v>9.6199999999999994E-2</v>
      </c>
      <c r="N76" s="4">
        <v>0.92500000000000004</v>
      </c>
      <c r="O76" s="4">
        <v>0.85499999999999998</v>
      </c>
      <c r="P76" s="4">
        <v>0.53400000000000003</v>
      </c>
      <c r="Q76" s="4">
        <v>0.625</v>
      </c>
      <c r="R76" s="4">
        <v>-0.68200000000000005</v>
      </c>
      <c r="S76" s="4">
        <v>-0.91500000000000004</v>
      </c>
    </row>
    <row r="77" spans="1:19" x14ac:dyDescent="0.2">
      <c r="A77" t="s">
        <v>74</v>
      </c>
      <c r="B77" s="4">
        <v>1.4999999999999999E-2</v>
      </c>
      <c r="C77" s="4">
        <v>3.0400000000000002E-4</v>
      </c>
      <c r="D77" s="4">
        <v>1.55E-2</v>
      </c>
      <c r="E77" s="4">
        <v>0.41399999999999998</v>
      </c>
      <c r="F77" s="4">
        <v>1.03E-2</v>
      </c>
      <c r="G77" s="4">
        <v>0.247</v>
      </c>
      <c r="H77" s="4">
        <v>1.8499999999999999E-2</v>
      </c>
      <c r="I77" s="4">
        <v>-0.81599999999999995</v>
      </c>
      <c r="J77" s="4">
        <v>0.03</v>
      </c>
      <c r="K77" s="4">
        <v>0.03</v>
      </c>
      <c r="L77" s="4">
        <v>3.8100000000000002E-2</v>
      </c>
      <c r="M77" s="4">
        <v>0.15</v>
      </c>
      <c r="N77" s="4">
        <v>0.89800000000000002</v>
      </c>
      <c r="O77" s="4">
        <v>0.80600000000000005</v>
      </c>
      <c r="P77" s="4">
        <v>0.42299999999999999</v>
      </c>
      <c r="Q77" s="4">
        <v>0.52400000000000002</v>
      </c>
      <c r="R77" s="4">
        <v>0.36799999999999999</v>
      </c>
      <c r="S77" s="4">
        <v>-0.81599999999999995</v>
      </c>
    </row>
    <row r="78" spans="1:19" x14ac:dyDescent="0.2">
      <c r="A78" t="s">
        <v>75</v>
      </c>
      <c r="B78" s="4">
        <v>3.0300000000000001E-2</v>
      </c>
      <c r="C78" s="4">
        <v>1.37E-4</v>
      </c>
      <c r="D78" s="4">
        <v>3.2500000000000001E-2</v>
      </c>
      <c r="E78" s="4">
        <v>0.33800000000000002</v>
      </c>
      <c r="F78" s="4">
        <v>4.3400000000000001E-3</v>
      </c>
      <c r="G78" s="4">
        <v>0.47099999999999997</v>
      </c>
      <c r="H78" s="4">
        <v>7.6100000000000001E-2</v>
      </c>
      <c r="I78" s="4">
        <v>-0.91600000000000004</v>
      </c>
      <c r="J78" s="4">
        <v>5.16E-2</v>
      </c>
      <c r="K78" s="4">
        <v>5.16E-2</v>
      </c>
      <c r="L78" s="4">
        <v>2.3800000000000002E-2</v>
      </c>
      <c r="M78" s="4">
        <v>6.5199999999999994E-2</v>
      </c>
      <c r="N78" s="4">
        <v>0.86799999999999999</v>
      </c>
      <c r="O78" s="4">
        <v>0.753</v>
      </c>
      <c r="P78" s="4">
        <v>-0.67900000000000005</v>
      </c>
      <c r="Q78" s="4">
        <v>0.42699999999999999</v>
      </c>
      <c r="R78" s="4">
        <v>0.28899999999999998</v>
      </c>
      <c r="S78" s="4">
        <v>-0.91600000000000004</v>
      </c>
    </row>
    <row r="79" spans="1:19" x14ac:dyDescent="0.2">
      <c r="A79" t="s">
        <v>76</v>
      </c>
      <c r="B79" s="4">
        <v>4.2700000000000002E-2</v>
      </c>
      <c r="C79" s="4">
        <v>4.15E-4</v>
      </c>
      <c r="D79" s="4">
        <v>4.5400000000000003E-2</v>
      </c>
      <c r="E79" s="4">
        <v>0.39500000000000002</v>
      </c>
      <c r="F79" s="4">
        <v>5.6899999999999997E-3</v>
      </c>
      <c r="G79" s="4">
        <v>0.63500000000000001</v>
      </c>
      <c r="H79" s="4">
        <v>7.7799999999999994E-2</v>
      </c>
      <c r="I79" s="4">
        <v>-0.88700000000000001</v>
      </c>
      <c r="J79" s="4">
        <v>5.8599999999999999E-2</v>
      </c>
      <c r="K79" s="4">
        <v>5.8599999999999999E-2</v>
      </c>
      <c r="L79" s="4">
        <v>2.9100000000000001E-2</v>
      </c>
      <c r="M79" s="4">
        <v>7.2099999999999997E-2</v>
      </c>
      <c r="N79" s="4">
        <v>0.90300000000000002</v>
      </c>
      <c r="O79" s="4">
        <v>0.81499999999999995</v>
      </c>
      <c r="P79" s="4">
        <v>-0.55900000000000005</v>
      </c>
      <c r="Q79" s="4">
        <v>0.54200000000000004</v>
      </c>
      <c r="R79" s="4">
        <v>0.29199999999999998</v>
      </c>
      <c r="S79" s="4">
        <v>-0.88700000000000001</v>
      </c>
    </row>
    <row r="80" spans="1:19" x14ac:dyDescent="0.2">
      <c r="A80" t="s">
        <v>77</v>
      </c>
      <c r="B80" s="4">
        <v>5.9799999999999999E-2</v>
      </c>
      <c r="C80" s="4">
        <v>6.1900000000000002E-7</v>
      </c>
      <c r="D80" s="4">
        <v>0.16700000000000001</v>
      </c>
      <c r="E80" s="4">
        <v>0.44400000000000001</v>
      </c>
      <c r="F80" s="4">
        <v>2.24E-4</v>
      </c>
      <c r="G80" s="4">
        <v>-0.64800000000000002</v>
      </c>
      <c r="H80" s="4">
        <v>0.495</v>
      </c>
      <c r="I80" s="4">
        <v>-0.91200000000000003</v>
      </c>
      <c r="J80" s="4">
        <v>0.13300000000000001</v>
      </c>
      <c r="K80" s="4">
        <v>2.3400000000000001E-3</v>
      </c>
      <c r="L80" s="4">
        <v>7.6299999999999996E-3</v>
      </c>
      <c r="M80" s="4">
        <v>0.14000000000000001</v>
      </c>
      <c r="N80" s="4">
        <v>0.92300000000000004</v>
      </c>
      <c r="O80" s="4">
        <v>0.85199999999999998</v>
      </c>
      <c r="P80" s="4">
        <v>-0.47399999999999998</v>
      </c>
      <c r="Q80" s="4">
        <v>0.61799999999999999</v>
      </c>
      <c r="R80" s="4">
        <v>-0.61699999999999999</v>
      </c>
      <c r="S80" s="4">
        <v>-0.91200000000000003</v>
      </c>
    </row>
    <row r="81" spans="1:19" x14ac:dyDescent="0.2">
      <c r="A81" t="s">
        <v>78</v>
      </c>
      <c r="B81" s="4">
        <v>1.38E-2</v>
      </c>
      <c r="C81" s="4">
        <v>9.1800000000000001E-8</v>
      </c>
      <c r="D81" s="4">
        <v>0.16600000000000001</v>
      </c>
      <c r="E81" s="4">
        <v>0.309</v>
      </c>
      <c r="F81" s="4">
        <v>4.1199999999999999E-4</v>
      </c>
      <c r="G81" s="4">
        <v>-0.54100000000000004</v>
      </c>
      <c r="H81" s="4">
        <v>0.191</v>
      </c>
      <c r="I81" s="4">
        <v>-0.96699999999999997</v>
      </c>
      <c r="J81" s="4">
        <v>1.7299999999999999E-2</v>
      </c>
      <c r="K81" s="4">
        <v>1.65E-3</v>
      </c>
      <c r="L81" s="4">
        <v>0.02</v>
      </c>
      <c r="M81" s="4">
        <v>2.76E-2</v>
      </c>
      <c r="N81" s="4">
        <v>0.86499999999999999</v>
      </c>
      <c r="O81" s="4">
        <v>0.748</v>
      </c>
      <c r="P81" s="4">
        <v>-0.29599999999999999</v>
      </c>
      <c r="Q81" s="4">
        <v>0.41899999999999998</v>
      </c>
      <c r="R81" s="4">
        <v>-0.79400000000000004</v>
      </c>
      <c r="S81" s="4">
        <v>-0.96699999999999997</v>
      </c>
    </row>
    <row r="82" spans="1:19" s="1" customFormat="1" x14ac:dyDescent="0.2">
      <c r="A82" s="1" t="s">
        <v>79</v>
      </c>
      <c r="B82" s="5">
        <v>0.189</v>
      </c>
      <c r="C82" s="5">
        <v>1.8600000000000001E-5</v>
      </c>
      <c r="D82" s="5">
        <v>-0.60799999999999998</v>
      </c>
      <c r="E82" s="5">
        <v>0.36199999999999999</v>
      </c>
      <c r="F82" s="5">
        <v>9.7999999999999997E-3</v>
      </c>
      <c r="G82" s="5">
        <v>-0.45900000000000002</v>
      </c>
      <c r="H82" s="5">
        <v>4.5799999999999999E-3</v>
      </c>
      <c r="I82" s="5">
        <v>-0.97099999999999997</v>
      </c>
      <c r="J82" s="5">
        <v>0.11600000000000001</v>
      </c>
      <c r="K82" s="5">
        <v>1.34E-3</v>
      </c>
      <c r="L82" s="5">
        <v>0.113</v>
      </c>
      <c r="M82" s="5">
        <v>5.3199999999999997E-2</v>
      </c>
      <c r="N82" s="5">
        <v>-0.78800000000000003</v>
      </c>
      <c r="O82" s="5">
        <v>0.379</v>
      </c>
      <c r="P82" s="5">
        <v>-0.14899999999999999</v>
      </c>
      <c r="Q82" s="5">
        <v>0.374</v>
      </c>
      <c r="R82" s="5">
        <v>-0.89300000000000002</v>
      </c>
      <c r="S82" s="5">
        <v>-0.97099999999999997</v>
      </c>
    </row>
    <row r="83" spans="1:19" s="3" customFormat="1" x14ac:dyDescent="0.2">
      <c r="A83" s="3" t="s">
        <v>80</v>
      </c>
      <c r="B83" s="7">
        <v>1.18E-2</v>
      </c>
      <c r="C83" s="7">
        <v>6.5200000000000001E-8</v>
      </c>
      <c r="D83" s="7">
        <v>4.6899999999999997E-2</v>
      </c>
      <c r="E83" s="7">
        <v>0.32100000000000001</v>
      </c>
      <c r="F83" s="7">
        <v>1.54E-4</v>
      </c>
      <c r="G83" s="7">
        <v>0.63</v>
      </c>
      <c r="H83" s="7">
        <v>2.24E-2</v>
      </c>
      <c r="I83" s="7">
        <v>-0.97499999999999998</v>
      </c>
      <c r="J83" s="7">
        <v>1.0999999999999999E-2</v>
      </c>
      <c r="K83" s="7">
        <v>9.1E-4</v>
      </c>
      <c r="L83" s="7">
        <v>1.9400000000000001E-3</v>
      </c>
      <c r="M83" s="7">
        <v>1.9400000000000001E-2</v>
      </c>
      <c r="N83" s="7">
        <v>0.90200000000000002</v>
      </c>
      <c r="O83" s="7">
        <v>0.81299999999999994</v>
      </c>
      <c r="P83" s="7">
        <v>-0.56299999999999994</v>
      </c>
      <c r="Q83" s="7">
        <v>0.53800000000000003</v>
      </c>
      <c r="R83" s="7">
        <v>-0.81399999999999995</v>
      </c>
      <c r="S83" s="7">
        <v>-0.97499999999999998</v>
      </c>
    </row>
    <row r="84" spans="1:19" x14ac:dyDescent="0.2">
      <c r="A84" t="s">
        <v>81</v>
      </c>
      <c r="B84" s="4">
        <v>0.27</v>
      </c>
      <c r="C84" s="4">
        <v>8.03E-4</v>
      </c>
      <c r="D84" s="4">
        <v>0.252</v>
      </c>
      <c r="E84" s="4">
        <v>-0.51800000000000002</v>
      </c>
      <c r="F84" s="4">
        <v>0.29599999999999999</v>
      </c>
      <c r="G84" s="4">
        <v>-0.433</v>
      </c>
      <c r="H84" s="4">
        <v>5.9200000000000003E-2</v>
      </c>
      <c r="I84" s="4">
        <v>-0.85699999999999998</v>
      </c>
      <c r="J84" s="4">
        <v>0.495</v>
      </c>
      <c r="K84" s="4">
        <v>4.4699999999999997E-2</v>
      </c>
      <c r="L84" s="4">
        <v>0.38900000000000001</v>
      </c>
      <c r="M84" s="4">
        <v>5.8099999999999999E-2</v>
      </c>
      <c r="N84" s="4">
        <v>0.59799999999999998</v>
      </c>
      <c r="O84" s="4">
        <v>0.35699999999999998</v>
      </c>
      <c r="P84" s="4">
        <v>0.58899999999999997</v>
      </c>
      <c r="Q84" s="4">
        <v>-0.46100000000000002</v>
      </c>
      <c r="R84" s="4">
        <v>-0.73699999999999999</v>
      </c>
      <c r="S84" s="4">
        <v>-0.85699999999999998</v>
      </c>
    </row>
    <row r="85" spans="1:19" x14ac:dyDescent="0.2">
      <c r="A85" t="s">
        <v>82</v>
      </c>
      <c r="B85" s="4">
        <v>1.2999999999999999E-3</v>
      </c>
      <c r="C85" s="4">
        <v>2.11E-7</v>
      </c>
      <c r="D85" s="4">
        <v>5.7200000000000001E-2</v>
      </c>
      <c r="E85" s="4">
        <v>0.28699999999999998</v>
      </c>
      <c r="F85" s="4">
        <v>1.7899999999999999E-4</v>
      </c>
      <c r="G85" s="4">
        <v>-0.63800000000000001</v>
      </c>
      <c r="H85" s="4">
        <v>2.23E-2</v>
      </c>
      <c r="I85" s="4">
        <v>-0.96299999999999997</v>
      </c>
      <c r="J85" s="4">
        <v>9.9700000000000006E-4</v>
      </c>
      <c r="K85" s="4">
        <v>9.9700000000000006E-4</v>
      </c>
      <c r="L85" s="4">
        <v>2.1800000000000001E-3</v>
      </c>
      <c r="M85" s="4">
        <v>2.0500000000000001E-2</v>
      </c>
      <c r="N85" s="4">
        <v>0.84099999999999997</v>
      </c>
      <c r="O85" s="4">
        <v>0.70699999999999996</v>
      </c>
      <c r="P85" s="4">
        <v>-0.373</v>
      </c>
      <c r="Q85" s="4">
        <v>0.35299999999999998</v>
      </c>
      <c r="R85" s="4">
        <v>-0.81399999999999995</v>
      </c>
      <c r="S85" s="4">
        <v>-0.96299999999999997</v>
      </c>
    </row>
    <row r="86" spans="1:19" x14ac:dyDescent="0.2">
      <c r="A86" t="s">
        <v>83</v>
      </c>
      <c r="B86" s="4">
        <v>2.2200000000000001E-2</v>
      </c>
      <c r="C86" s="4">
        <v>9.95E-7</v>
      </c>
      <c r="D86" s="4">
        <v>3.9300000000000002E-2</v>
      </c>
      <c r="E86" s="4">
        <v>0.315</v>
      </c>
      <c r="F86" s="4">
        <v>1.02E-4</v>
      </c>
      <c r="G86" s="4">
        <v>-0.57399999999999995</v>
      </c>
      <c r="H86" s="4">
        <v>4.1500000000000002E-2</v>
      </c>
      <c r="I86" s="4">
        <v>-0.94699999999999995</v>
      </c>
      <c r="J86" s="4">
        <v>2.2800000000000001E-2</v>
      </c>
      <c r="K86" s="4">
        <v>2.3900000000000002E-3</v>
      </c>
      <c r="L86" s="4">
        <v>1.07E-3</v>
      </c>
      <c r="M86" s="4">
        <v>3.4200000000000001E-2</v>
      </c>
      <c r="N86" s="4">
        <v>0.85699999999999998</v>
      </c>
      <c r="O86" s="4">
        <v>0.73499999999999999</v>
      </c>
      <c r="P86" s="4">
        <v>-0.32100000000000001</v>
      </c>
      <c r="Q86" s="4">
        <v>0.39700000000000002</v>
      </c>
      <c r="R86" s="4">
        <v>-0.76800000000000002</v>
      </c>
      <c r="S86" s="4">
        <v>-0.94699999999999995</v>
      </c>
    </row>
    <row r="87" spans="1:19" x14ac:dyDescent="0.2">
      <c r="A87" t="s">
        <v>84</v>
      </c>
      <c r="B87" s="4">
        <v>1.0800000000000001E-2</v>
      </c>
      <c r="C87" s="4">
        <v>2.4700000000000001E-5</v>
      </c>
      <c r="D87" s="4">
        <v>0.122</v>
      </c>
      <c r="E87" s="4">
        <v>-0.60299999999999998</v>
      </c>
      <c r="F87" s="4">
        <v>6.0099999999999997E-3</v>
      </c>
      <c r="G87" s="4">
        <v>-0.25900000000000001</v>
      </c>
      <c r="H87" s="4">
        <v>1.32E-3</v>
      </c>
      <c r="I87" s="4">
        <v>-0.94699999999999995</v>
      </c>
      <c r="J87" s="4">
        <v>1.0999999999999999E-2</v>
      </c>
      <c r="K87" s="4">
        <v>1.0999999999999999E-2</v>
      </c>
      <c r="L87" s="4">
        <v>1.0999999999999999E-2</v>
      </c>
      <c r="M87" s="4">
        <v>0.14699999999999999</v>
      </c>
      <c r="N87" s="4">
        <v>0.73</v>
      </c>
      <c r="O87" s="4">
        <v>0.53400000000000003</v>
      </c>
      <c r="P87" s="4">
        <v>-0.14299999999999999</v>
      </c>
      <c r="Q87" s="4">
        <v>0.48799999999999999</v>
      </c>
      <c r="R87" s="4">
        <v>0.19</v>
      </c>
      <c r="S87" s="4">
        <v>-0.94699999999999995</v>
      </c>
    </row>
    <row r="88" spans="1:19" x14ac:dyDescent="0.2">
      <c r="A88" t="s">
        <v>85</v>
      </c>
      <c r="B88" s="4">
        <v>5.1500000000000001E-3</v>
      </c>
      <c r="C88" s="4">
        <v>8.1599999999999999E-9</v>
      </c>
      <c r="D88" s="4">
        <v>0.158</v>
      </c>
      <c r="E88" s="4">
        <v>0.252</v>
      </c>
      <c r="F88" s="4">
        <v>3.2699999999999998E-4</v>
      </c>
      <c r="G88" s="4">
        <v>-0.251</v>
      </c>
      <c r="H88" s="4">
        <v>1.2E-2</v>
      </c>
      <c r="I88" s="4">
        <v>-0.98699999999999999</v>
      </c>
      <c r="J88" s="4">
        <v>5.7800000000000004E-3</v>
      </c>
      <c r="K88" s="4">
        <v>3.9300000000000001E-4</v>
      </c>
      <c r="L88" s="4">
        <v>4.5700000000000003E-3</v>
      </c>
      <c r="M88" s="4">
        <v>1.18E-2</v>
      </c>
      <c r="N88" s="4">
        <v>0.86599999999999999</v>
      </c>
      <c r="O88" s="4">
        <v>0.749</v>
      </c>
      <c r="P88" s="4">
        <v>-8.1299999999999997E-2</v>
      </c>
      <c r="Q88" s="4">
        <v>0.42099999999999999</v>
      </c>
      <c r="R88" s="4">
        <v>-0.85099999999999998</v>
      </c>
      <c r="S88" s="4">
        <v>-0.98699999999999999</v>
      </c>
    </row>
    <row r="89" spans="1:19" x14ac:dyDescent="0.2">
      <c r="A89" t="s">
        <v>86</v>
      </c>
      <c r="B89" s="4">
        <v>3.6700000000000003E-2</v>
      </c>
      <c r="C89" s="4">
        <v>2.2300000000000002E-3</v>
      </c>
      <c r="D89" s="4">
        <v>5.7500000000000002E-2</v>
      </c>
      <c r="E89" s="4">
        <v>0.46700000000000003</v>
      </c>
      <c r="F89" s="4">
        <v>5.1399999999999996E-3</v>
      </c>
      <c r="G89" s="4">
        <v>-0.49099999999999999</v>
      </c>
      <c r="H89" s="4">
        <v>8.2500000000000004E-2</v>
      </c>
      <c r="I89" s="4">
        <v>-0.84399999999999997</v>
      </c>
      <c r="J89" s="4">
        <v>5.5899999999999998E-2</v>
      </c>
      <c r="K89" s="4">
        <v>5.5899999999999998E-2</v>
      </c>
      <c r="L89" s="4">
        <v>6.1199999999999996E-3</v>
      </c>
      <c r="M89" s="4">
        <v>6.9500000000000006E-2</v>
      </c>
      <c r="N89" s="4">
        <v>0.72799999999999998</v>
      </c>
      <c r="O89" s="4">
        <v>0.52900000000000003</v>
      </c>
      <c r="P89" s="4">
        <v>-0.379</v>
      </c>
      <c r="Q89" s="4">
        <v>0.48199999999999998</v>
      </c>
      <c r="R89" s="4">
        <v>-0.70199999999999996</v>
      </c>
      <c r="S89" s="4">
        <v>-0.84399999999999997</v>
      </c>
    </row>
    <row r="90" spans="1:19" x14ac:dyDescent="0.2">
      <c r="A90" t="s">
        <v>87</v>
      </c>
      <c r="B90" s="4">
        <v>1.2E-2</v>
      </c>
      <c r="C90" s="4">
        <v>2.7300000000000001E-6</v>
      </c>
      <c r="D90" s="4">
        <v>6.6799999999999998E-2</v>
      </c>
      <c r="E90" s="4">
        <v>0.27900000000000003</v>
      </c>
      <c r="F90" s="4">
        <v>2.7899999999999999E-3</v>
      </c>
      <c r="G90" s="4">
        <v>0.36399999999999999</v>
      </c>
      <c r="H90" s="4">
        <v>0.218</v>
      </c>
      <c r="I90" s="4">
        <v>-0.97299999999999998</v>
      </c>
      <c r="J90" s="4">
        <v>1.8200000000000001E-2</v>
      </c>
      <c r="K90" s="4">
        <v>1.8200000000000001E-2</v>
      </c>
      <c r="L90" s="4">
        <v>2.1399999999999999E-2</v>
      </c>
      <c r="M90" s="4">
        <v>2.87E-2</v>
      </c>
      <c r="N90" s="4">
        <v>0.84099999999999997</v>
      </c>
      <c r="O90" s="4">
        <v>0.70699999999999996</v>
      </c>
      <c r="P90" s="4">
        <v>0.629</v>
      </c>
      <c r="Q90" s="4">
        <v>0.35399999999999998</v>
      </c>
      <c r="R90" s="4">
        <v>-0.77700000000000002</v>
      </c>
      <c r="S90" s="4">
        <v>-0.97299999999999998</v>
      </c>
    </row>
    <row r="91" spans="1:19" x14ac:dyDescent="0.2">
      <c r="A91" t="s">
        <v>88</v>
      </c>
      <c r="B91" s="4">
        <v>5.4600000000000003E-2</v>
      </c>
      <c r="C91" s="4">
        <v>2.52E-6</v>
      </c>
      <c r="D91" s="4">
        <v>2.8199999999999999E-2</v>
      </c>
      <c r="E91" s="4">
        <v>0.28599999999999998</v>
      </c>
      <c r="F91" s="4">
        <v>1.9100000000000001E-4</v>
      </c>
      <c r="G91" s="4">
        <v>0.45400000000000001</v>
      </c>
      <c r="H91" s="4">
        <v>0.156</v>
      </c>
      <c r="I91" s="4">
        <v>-0.97299999999999998</v>
      </c>
      <c r="J91" s="4">
        <v>7.8299999999999995E-2</v>
      </c>
      <c r="K91" s="4">
        <v>1.2200000000000001E-2</v>
      </c>
      <c r="L91" s="4">
        <v>2.2899999999999999E-3</v>
      </c>
      <c r="M91" s="4">
        <v>2.0899999999999998E-2</v>
      </c>
      <c r="N91" s="4">
        <v>0.86399999999999999</v>
      </c>
      <c r="O91" s="4">
        <v>0.746</v>
      </c>
      <c r="P91" s="4">
        <v>-0.69099999999999995</v>
      </c>
      <c r="Q91" s="4">
        <v>0.41499999999999998</v>
      </c>
      <c r="R91" s="4">
        <v>-0.81699999999999995</v>
      </c>
      <c r="S91" s="4">
        <v>-0.97299999999999998</v>
      </c>
    </row>
    <row r="92" spans="1:19" x14ac:dyDescent="0.2">
      <c r="A92" t="s">
        <v>89</v>
      </c>
      <c r="B92" s="4">
        <v>5.1799999999999999E-2</v>
      </c>
      <c r="C92" s="4">
        <v>4.4400000000000001E-8</v>
      </c>
      <c r="D92" s="4">
        <v>5.67E-2</v>
      </c>
      <c r="E92" s="4">
        <v>0.17699999999999999</v>
      </c>
      <c r="F92" s="4">
        <v>8.03E-4</v>
      </c>
      <c r="G92" s="4">
        <v>0.34100000000000003</v>
      </c>
      <c r="H92" s="4">
        <v>0.151</v>
      </c>
      <c r="I92" s="4">
        <v>-0.97</v>
      </c>
      <c r="J92" s="4">
        <v>6.5100000000000005E-2</v>
      </c>
      <c r="K92" s="4">
        <v>7.3200000000000001E-4</v>
      </c>
      <c r="L92" s="4">
        <v>8.7600000000000004E-3</v>
      </c>
      <c r="M92" s="4">
        <v>1.7000000000000001E-2</v>
      </c>
      <c r="N92" s="4">
        <v>0.753</v>
      </c>
      <c r="O92" s="4">
        <v>0.56699999999999995</v>
      </c>
      <c r="P92" s="4">
        <v>-0.627</v>
      </c>
      <c r="Q92" s="4">
        <v>0.182</v>
      </c>
      <c r="R92" s="4">
        <v>-0.82</v>
      </c>
      <c r="S92" s="4">
        <v>-0.97</v>
      </c>
    </row>
    <row r="93" spans="1:19" x14ac:dyDescent="0.2">
      <c r="A93" t="s">
        <v>90</v>
      </c>
      <c r="B93" s="4">
        <v>1.4300000000000001E-3</v>
      </c>
      <c r="C93" s="4">
        <v>1.61E-7</v>
      </c>
      <c r="D93" s="4">
        <v>2.6499999999999999E-2</v>
      </c>
      <c r="E93" s="4">
        <v>0.28899999999999998</v>
      </c>
      <c r="F93" s="4">
        <v>3.0699999999999998E-4</v>
      </c>
      <c r="G93" s="4">
        <v>0.42399999999999999</v>
      </c>
      <c r="H93" s="4">
        <v>3.0599999999999999E-2</v>
      </c>
      <c r="I93" s="4">
        <v>-0.96399999999999997</v>
      </c>
      <c r="J93" s="4">
        <v>1.3799999999999999E-3</v>
      </c>
      <c r="K93" s="4">
        <v>1.3799999999999999E-3</v>
      </c>
      <c r="L93" s="4">
        <v>3.2699999999999999E-3</v>
      </c>
      <c r="M93" s="4">
        <v>2.4799999999999999E-2</v>
      </c>
      <c r="N93" s="4">
        <v>0.85599999999999998</v>
      </c>
      <c r="O93" s="4">
        <v>0.73299999999999998</v>
      </c>
      <c r="P93" s="4">
        <v>0.67700000000000005</v>
      </c>
      <c r="Q93" s="4">
        <v>0.39500000000000002</v>
      </c>
      <c r="R93" s="4">
        <v>-0.79200000000000004</v>
      </c>
      <c r="S93" s="4">
        <v>-0.96399999999999997</v>
      </c>
    </row>
    <row r="94" spans="1:19" x14ac:dyDescent="0.2">
      <c r="A94" t="s">
        <v>91</v>
      </c>
      <c r="B94" s="4">
        <v>1.8499999999999999E-2</v>
      </c>
      <c r="C94" s="4">
        <v>8.4900000000000004E-5</v>
      </c>
      <c r="D94" s="4">
        <v>0.20699999999999999</v>
      </c>
      <c r="E94" s="4">
        <v>0.51900000000000002</v>
      </c>
      <c r="F94" s="4">
        <v>5.3200000000000001E-3</v>
      </c>
      <c r="G94" s="4">
        <v>-0.152</v>
      </c>
      <c r="H94" s="4">
        <v>3.9399999999999998E-2</v>
      </c>
      <c r="I94" s="4">
        <v>-0.91400000000000003</v>
      </c>
      <c r="J94" s="4">
        <v>2.5899999999999999E-2</v>
      </c>
      <c r="K94" s="4">
        <v>2.5899999999999999E-2</v>
      </c>
      <c r="L94" s="4">
        <v>7.8899999999999994E-3</v>
      </c>
      <c r="M94" s="4">
        <v>3.78E-2</v>
      </c>
      <c r="N94" s="4">
        <v>0.77300000000000002</v>
      </c>
      <c r="O94" s="4">
        <v>0.59799999999999998</v>
      </c>
      <c r="P94" s="4">
        <v>-8.4599999999999995E-2</v>
      </c>
      <c r="Q94" s="4">
        <v>0.59</v>
      </c>
      <c r="R94" s="4">
        <v>-0.77300000000000002</v>
      </c>
      <c r="S94" s="4">
        <v>-0.91400000000000003</v>
      </c>
    </row>
    <row r="95" spans="1:19" x14ac:dyDescent="0.2">
      <c r="A95" t="s">
        <v>92</v>
      </c>
      <c r="B95" s="4">
        <v>9.7699999999999995E-2</v>
      </c>
      <c r="C95" s="4">
        <v>1.1E-4</v>
      </c>
      <c r="D95" s="4">
        <v>8.4400000000000003E-2</v>
      </c>
      <c r="E95" s="4">
        <v>-0.51100000000000001</v>
      </c>
      <c r="F95" s="4">
        <v>3.2100000000000002E-3</v>
      </c>
      <c r="G95" s="4">
        <v>-0.28899999999999998</v>
      </c>
      <c r="H95" s="4">
        <v>0.28199999999999997</v>
      </c>
      <c r="I95" s="4">
        <v>-0.86799999999999999</v>
      </c>
      <c r="J95" s="4">
        <v>0.28299999999999997</v>
      </c>
      <c r="K95" s="4">
        <v>8.1100000000000005E-2</v>
      </c>
      <c r="L95" s="4">
        <v>1.09E-2</v>
      </c>
      <c r="M95" s="4">
        <v>0.26400000000000001</v>
      </c>
      <c r="N95" s="4">
        <v>0.91800000000000004</v>
      </c>
      <c r="O95" s="4">
        <v>0.84299999999999997</v>
      </c>
      <c r="P95" s="4">
        <v>-0.495</v>
      </c>
      <c r="Q95" s="4">
        <v>-0.40100000000000002</v>
      </c>
      <c r="R95" s="4">
        <v>0.47899999999999998</v>
      </c>
      <c r="S95" s="4">
        <v>-0.86799999999999999</v>
      </c>
    </row>
    <row r="96" spans="1:19" x14ac:dyDescent="0.2">
      <c r="A96" t="s">
        <v>93</v>
      </c>
      <c r="B96" s="4">
        <v>1.14E-3</v>
      </c>
      <c r="C96" s="4">
        <v>8.3900000000000004E-7</v>
      </c>
      <c r="D96" s="4">
        <v>1.0999999999999999E-2</v>
      </c>
      <c r="E96" s="4">
        <v>0.29699999999999999</v>
      </c>
      <c r="F96" s="4">
        <v>8.9300000000000002E-4</v>
      </c>
      <c r="G96" s="4">
        <v>0.55100000000000005</v>
      </c>
      <c r="H96" s="4">
        <v>3.4299999999999997E-2</v>
      </c>
      <c r="I96" s="4">
        <v>5.0500000000000003E-2</v>
      </c>
      <c r="J96" s="4">
        <v>2.66E-3</v>
      </c>
      <c r="K96" s="4">
        <v>2.47E-2</v>
      </c>
      <c r="L96" s="4">
        <v>1.25E-3</v>
      </c>
      <c r="M96" s="4">
        <v>3.6499999999999998E-2</v>
      </c>
      <c r="N96" s="4">
        <v>0.88500000000000001</v>
      </c>
      <c r="O96" s="4">
        <v>0.78400000000000003</v>
      </c>
      <c r="P96" s="4">
        <v>-0.623</v>
      </c>
      <c r="Q96" s="4">
        <v>0.48199999999999998</v>
      </c>
      <c r="R96" s="4">
        <v>-0.78400000000000003</v>
      </c>
      <c r="S96" s="4">
        <v>5.0500000000000003E-2</v>
      </c>
    </row>
    <row r="97" spans="1:19" x14ac:dyDescent="0.2">
      <c r="A97" t="s">
        <v>94</v>
      </c>
      <c r="B97" s="4">
        <v>2.3400000000000001E-2</v>
      </c>
      <c r="C97" s="4">
        <v>8.2999999999999998E-5</v>
      </c>
      <c r="D97" s="4">
        <v>8.7599999999999997E-2</v>
      </c>
      <c r="E97" s="4">
        <v>0.14299999999999999</v>
      </c>
      <c r="F97" s="4">
        <v>1.0699999999999999E-2</v>
      </c>
      <c r="G97" s="4">
        <v>0.68100000000000005</v>
      </c>
      <c r="H97" s="4">
        <v>-0.65300000000000002</v>
      </c>
      <c r="I97" s="4">
        <v>0.221</v>
      </c>
      <c r="J97" s="4">
        <v>0.13400000000000001</v>
      </c>
      <c r="K97" s="4">
        <v>0.13400000000000001</v>
      </c>
      <c r="L97" s="4">
        <v>2.8799999999999999E-2</v>
      </c>
      <c r="M97" s="4">
        <v>7.5600000000000001E-2</v>
      </c>
      <c r="N97" s="4">
        <v>0.91200000000000003</v>
      </c>
      <c r="O97" s="4">
        <v>0.83199999999999996</v>
      </c>
      <c r="P97" s="4">
        <v>-0.52200000000000002</v>
      </c>
      <c r="Q97" s="4">
        <v>0.57599999999999996</v>
      </c>
      <c r="R97" s="4">
        <v>-0.47799999999999998</v>
      </c>
      <c r="S97" s="4">
        <v>0.221</v>
      </c>
    </row>
    <row r="98" spans="1:19" x14ac:dyDescent="0.2">
      <c r="A98" t="s">
        <v>95</v>
      </c>
      <c r="B98" s="4">
        <v>1.3100000000000001E-2</v>
      </c>
      <c r="C98" s="4">
        <v>8.9699999999999998E-5</v>
      </c>
      <c r="D98" s="4">
        <v>4.9599999999999998E-2</v>
      </c>
      <c r="E98" s="4">
        <v>0.32700000000000001</v>
      </c>
      <c r="F98" s="4">
        <v>4.7499999999999999E-3</v>
      </c>
      <c r="G98" s="4">
        <v>0.308</v>
      </c>
      <c r="H98" s="4">
        <v>0.19400000000000001</v>
      </c>
      <c r="I98" s="4">
        <v>-0.92100000000000004</v>
      </c>
      <c r="J98" s="4">
        <v>2.4299999999999999E-2</v>
      </c>
      <c r="K98" s="4">
        <v>2.4299999999999999E-2</v>
      </c>
      <c r="L98" s="4">
        <v>3.1300000000000001E-2</v>
      </c>
      <c r="M98" s="4">
        <v>3.5999999999999997E-2</v>
      </c>
      <c r="N98" s="4">
        <v>0.91300000000000003</v>
      </c>
      <c r="O98" s="4">
        <v>0.83399999999999996</v>
      </c>
      <c r="P98" s="4">
        <v>0.48399999999999999</v>
      </c>
      <c r="Q98" s="4">
        <v>0.58099999999999996</v>
      </c>
      <c r="R98" s="4">
        <v>-0.79200000000000004</v>
      </c>
      <c r="S98" s="4">
        <v>-0.92100000000000004</v>
      </c>
    </row>
    <row r="99" spans="1:19" x14ac:dyDescent="0.2">
      <c r="A99" t="s">
        <v>96</v>
      </c>
      <c r="B99" s="4">
        <v>4.5499999999999999E-2</v>
      </c>
      <c r="C99" s="4">
        <v>9.3999999999999994E-5</v>
      </c>
      <c r="D99" s="4">
        <v>0.33300000000000002</v>
      </c>
      <c r="E99" s="4">
        <v>0.4</v>
      </c>
      <c r="F99" s="4">
        <v>2.24E-2</v>
      </c>
      <c r="G99" s="4">
        <v>-0.67100000000000004</v>
      </c>
      <c r="H99" s="4">
        <v>0.46300000000000002</v>
      </c>
      <c r="I99" s="4">
        <v>-0.92900000000000005</v>
      </c>
      <c r="J99" s="4">
        <v>0.112</v>
      </c>
      <c r="K99" s="4">
        <v>0.112</v>
      </c>
      <c r="L99" s="4">
        <v>7.9399999999999998E-2</v>
      </c>
      <c r="M99" s="4">
        <v>0.122</v>
      </c>
      <c r="N99" s="4">
        <v>0.91800000000000004</v>
      </c>
      <c r="O99" s="4">
        <v>0.84299999999999997</v>
      </c>
      <c r="P99" s="4">
        <v>-0.495</v>
      </c>
      <c r="Q99" s="4">
        <v>0.6</v>
      </c>
      <c r="R99" s="4">
        <v>-0.63600000000000001</v>
      </c>
      <c r="S99" s="4">
        <v>-0.92900000000000005</v>
      </c>
    </row>
    <row r="100" spans="1:19" x14ac:dyDescent="0.2">
      <c r="A100" t="s">
        <v>97</v>
      </c>
      <c r="B100" s="4">
        <v>0.14199999999999999</v>
      </c>
      <c r="C100" s="4">
        <v>1.2500000000000001E-2</v>
      </c>
      <c r="D100" s="4">
        <v>0.19400000000000001</v>
      </c>
      <c r="E100" s="4">
        <v>0.14799999999999999</v>
      </c>
      <c r="F100" s="4">
        <v>7.7000000000000002E-3</v>
      </c>
      <c r="G100" s="4">
        <v>0.51300000000000001</v>
      </c>
      <c r="H100" s="4">
        <v>0.46500000000000002</v>
      </c>
      <c r="I100" s="4">
        <v>-0.76400000000000001</v>
      </c>
      <c r="J100" s="4">
        <v>0.128</v>
      </c>
      <c r="K100" s="4">
        <v>0.128</v>
      </c>
      <c r="L100" s="4">
        <v>3.0599999999999999E-2</v>
      </c>
      <c r="M100" s="4">
        <v>1.6799999999999999E-2</v>
      </c>
      <c r="N100" s="4">
        <v>0.877</v>
      </c>
      <c r="O100" s="4">
        <v>0.76900000000000002</v>
      </c>
      <c r="P100" s="4">
        <v>-0.65100000000000002</v>
      </c>
      <c r="Q100" s="4">
        <v>0.45500000000000002</v>
      </c>
      <c r="R100" s="4">
        <v>-0.63500000000000001</v>
      </c>
      <c r="S100" s="4">
        <v>-0.76400000000000001</v>
      </c>
    </row>
    <row r="101" spans="1:19" x14ac:dyDescent="0.2">
      <c r="A101" t="s">
        <v>98</v>
      </c>
      <c r="B101" s="4">
        <v>1.03E-2</v>
      </c>
      <c r="C101" s="4">
        <v>1.59E-5</v>
      </c>
      <c r="D101" s="4">
        <v>9.9299999999999999E-2</v>
      </c>
      <c r="E101" s="4">
        <v>0.30399999999999999</v>
      </c>
      <c r="F101" s="4">
        <v>1.5200000000000001E-3</v>
      </c>
      <c r="G101" s="4">
        <v>-0.68500000000000005</v>
      </c>
      <c r="H101" s="4">
        <v>0.16700000000000001</v>
      </c>
      <c r="I101" s="4">
        <v>-0.94299999999999995</v>
      </c>
      <c r="J101" s="4">
        <v>1.3100000000000001E-2</v>
      </c>
      <c r="K101" s="4">
        <v>1.3100000000000001E-2</v>
      </c>
      <c r="L101" s="4">
        <v>1.3899999999999999E-2</v>
      </c>
      <c r="M101" s="4">
        <v>2.2200000000000001E-2</v>
      </c>
      <c r="N101" s="4">
        <v>0.91500000000000004</v>
      </c>
      <c r="O101" s="4">
        <v>0.83699999999999997</v>
      </c>
      <c r="P101" s="4">
        <v>-0.50900000000000001</v>
      </c>
      <c r="Q101" s="4">
        <v>0.58799999999999997</v>
      </c>
      <c r="R101" s="4">
        <v>-0.81</v>
      </c>
      <c r="S101" s="4">
        <v>-0.94299999999999995</v>
      </c>
    </row>
    <row r="102" spans="1:19" x14ac:dyDescent="0.2">
      <c r="A102" t="s">
        <v>99</v>
      </c>
      <c r="B102" s="4">
        <v>4.1500000000000002E-2</v>
      </c>
      <c r="C102" s="4">
        <v>1.4600000000000001E-5</v>
      </c>
      <c r="D102" s="4">
        <v>1.09E-2</v>
      </c>
      <c r="E102" s="4">
        <v>-0.38100000000000001</v>
      </c>
      <c r="F102" s="4">
        <v>3.32E-3</v>
      </c>
      <c r="G102" s="4">
        <v>-0.31</v>
      </c>
      <c r="H102" s="4">
        <v>5.6800000000000002E-3</v>
      </c>
      <c r="I102" s="4">
        <v>9.5699999999999993E-2</v>
      </c>
      <c r="J102" s="4">
        <v>4.5499999999999999E-2</v>
      </c>
      <c r="K102" s="4">
        <v>4.5499999999999999E-2</v>
      </c>
      <c r="L102" s="4">
        <v>4.1099999999999999E-3</v>
      </c>
      <c r="M102" s="4">
        <v>5.8999999999999997E-2</v>
      </c>
      <c r="N102" s="4">
        <v>0.85</v>
      </c>
      <c r="O102" s="4">
        <v>0.72199999999999998</v>
      </c>
      <c r="P102" s="4">
        <v>0.65700000000000003</v>
      </c>
      <c r="Q102" s="4">
        <v>-0.22500000000000001</v>
      </c>
      <c r="R102" s="4">
        <v>0.27400000000000002</v>
      </c>
      <c r="S102" s="4">
        <v>9.5699999999999993E-2</v>
      </c>
    </row>
    <row r="103" spans="1:19" x14ac:dyDescent="0.2">
      <c r="A103" t="s">
        <v>100</v>
      </c>
      <c r="B103" s="4">
        <v>3.7699999999999997E-2</v>
      </c>
      <c r="C103" s="4">
        <v>1.74E-4</v>
      </c>
      <c r="D103" s="4">
        <v>1.21E-2</v>
      </c>
      <c r="E103" s="4">
        <v>0.34899999999999998</v>
      </c>
      <c r="F103" s="4">
        <v>6.6E-4</v>
      </c>
      <c r="G103" s="4">
        <v>0.50800000000000001</v>
      </c>
      <c r="H103" s="4">
        <v>7.0699999999999999E-2</v>
      </c>
      <c r="I103" s="4">
        <v>-0.90200000000000002</v>
      </c>
      <c r="J103" s="4">
        <v>4.82E-2</v>
      </c>
      <c r="K103" s="4">
        <v>4.82E-2</v>
      </c>
      <c r="L103" s="4">
        <v>4.5900000000000003E-3</v>
      </c>
      <c r="M103" s="4">
        <v>6.1800000000000001E-2</v>
      </c>
      <c r="N103" s="4">
        <v>0.876</v>
      </c>
      <c r="O103" s="4">
        <v>0.76700000000000002</v>
      </c>
      <c r="P103" s="4">
        <v>-0.65400000000000003</v>
      </c>
      <c r="Q103" s="4">
        <v>0.45200000000000001</v>
      </c>
      <c r="R103" s="4">
        <v>0.28199999999999997</v>
      </c>
      <c r="S103" s="4">
        <v>-0.90200000000000002</v>
      </c>
    </row>
    <row r="104" spans="1:19" x14ac:dyDescent="0.2">
      <c r="A104" t="s">
        <v>101</v>
      </c>
      <c r="B104" s="4">
        <v>0.217</v>
      </c>
      <c r="C104" s="4">
        <v>4.6799999999999999E-5</v>
      </c>
      <c r="D104" s="4">
        <v>0.33600000000000002</v>
      </c>
      <c r="E104" s="4">
        <v>0.39900000000000002</v>
      </c>
      <c r="F104" s="4">
        <v>1.5699999999999999E-2</v>
      </c>
      <c r="G104" s="4">
        <v>0.59499999999999997</v>
      </c>
      <c r="H104" s="4">
        <v>0.42099999999999999</v>
      </c>
      <c r="I104" s="4">
        <v>-0.88100000000000001</v>
      </c>
      <c r="J104" s="4">
        <v>0.308</v>
      </c>
      <c r="K104" s="4">
        <v>1.6500000000000001E-2</v>
      </c>
      <c r="L104" s="4">
        <v>0.16700000000000001</v>
      </c>
      <c r="M104" s="4">
        <v>0.106</v>
      </c>
      <c r="N104" s="4">
        <v>0.89400000000000002</v>
      </c>
      <c r="O104" s="4">
        <v>0.8</v>
      </c>
      <c r="P104" s="4">
        <v>-0.59099999999999997</v>
      </c>
      <c r="Q104" s="4">
        <v>0.51200000000000001</v>
      </c>
      <c r="R104" s="4">
        <v>-0.66</v>
      </c>
      <c r="S104" s="4">
        <v>-0.88100000000000001</v>
      </c>
    </row>
    <row r="105" spans="1:19" x14ac:dyDescent="0.2">
      <c r="A105" t="s">
        <v>102</v>
      </c>
      <c r="B105" s="4">
        <v>9.7999999999999997E-3</v>
      </c>
      <c r="C105" s="4">
        <v>4.5299999999999998E-6</v>
      </c>
      <c r="D105" s="4">
        <v>1.34E-2</v>
      </c>
      <c r="E105" s="4">
        <v>0.32700000000000001</v>
      </c>
      <c r="F105" s="4">
        <v>8.3600000000000005E-4</v>
      </c>
      <c r="G105" s="4">
        <v>0.33200000000000002</v>
      </c>
      <c r="H105" s="4">
        <v>1.95E-2</v>
      </c>
      <c r="I105" s="4">
        <v>-0.96799999999999997</v>
      </c>
      <c r="J105" s="4">
        <v>9.5200000000000007E-3</v>
      </c>
      <c r="K105" s="4">
        <v>9.5200000000000007E-3</v>
      </c>
      <c r="L105" s="4">
        <v>9.0200000000000002E-3</v>
      </c>
      <c r="M105" s="4">
        <v>1.7299999999999999E-2</v>
      </c>
      <c r="N105" s="4">
        <v>0.91900000000000004</v>
      </c>
      <c r="O105" s="4">
        <v>0.84399999999999997</v>
      </c>
      <c r="P105" s="4">
        <v>0.50700000000000001</v>
      </c>
      <c r="Q105" s="4">
        <v>0.60099999999999998</v>
      </c>
      <c r="R105" s="4">
        <v>0.17699999999999999</v>
      </c>
      <c r="S105" s="4">
        <v>-0.96799999999999997</v>
      </c>
    </row>
    <row r="106" spans="1:19" x14ac:dyDescent="0.2">
      <c r="A106" t="s">
        <v>103</v>
      </c>
      <c r="B106" s="4">
        <v>4.9699999999999996E-3</v>
      </c>
      <c r="C106" s="4">
        <v>7.2300000000000006E-8</v>
      </c>
      <c r="D106" s="4">
        <v>2.8400000000000002E-2</v>
      </c>
      <c r="E106" s="4">
        <v>0.41199999999999998</v>
      </c>
      <c r="F106" s="4">
        <v>2.47E-3</v>
      </c>
      <c r="G106" s="4">
        <v>0.45700000000000002</v>
      </c>
      <c r="H106" s="4">
        <v>4.45E-3</v>
      </c>
      <c r="I106" s="4">
        <v>7.3999999999999996E-2</v>
      </c>
      <c r="J106" s="4">
        <v>5.0099999999999997E-3</v>
      </c>
      <c r="K106" s="4">
        <v>5.0099999999999997E-3</v>
      </c>
      <c r="L106" s="4">
        <v>1.5699999999999999E-2</v>
      </c>
      <c r="M106" s="4">
        <v>5.2900000000000003E-2</v>
      </c>
      <c r="N106" s="4">
        <v>0.94099999999999995</v>
      </c>
      <c r="O106" s="4">
        <v>0.88600000000000001</v>
      </c>
      <c r="P106" s="4">
        <v>0.61799999999999999</v>
      </c>
      <c r="Q106" s="4">
        <v>0.69699999999999995</v>
      </c>
      <c r="R106" s="4">
        <v>0.25800000000000001</v>
      </c>
      <c r="S106" s="4">
        <v>7.3999999999999996E-2</v>
      </c>
    </row>
    <row r="107" spans="1:19" x14ac:dyDescent="0.2">
      <c r="A107" t="s">
        <v>104</v>
      </c>
      <c r="B107" s="4">
        <v>2.64E-2</v>
      </c>
      <c r="C107" s="4">
        <v>2.63E-3</v>
      </c>
      <c r="D107" s="4">
        <v>8.9300000000000004E-3</v>
      </c>
      <c r="E107" s="4">
        <v>0.125</v>
      </c>
      <c r="F107" s="4">
        <v>6.9700000000000003E-4</v>
      </c>
      <c r="G107" s="4">
        <v>0.22</v>
      </c>
      <c r="H107" s="4">
        <v>0.51600000000000001</v>
      </c>
      <c r="I107" s="4">
        <v>0.23799999999999999</v>
      </c>
      <c r="J107" s="4">
        <v>4.2900000000000001E-2</v>
      </c>
      <c r="K107" s="4">
        <v>0.185</v>
      </c>
      <c r="L107" s="4">
        <v>3.1199999999999999E-3</v>
      </c>
      <c r="M107" s="4">
        <v>2.6700000000000002E-2</v>
      </c>
      <c r="N107" s="4">
        <v>0.89</v>
      </c>
      <c r="O107" s="4">
        <v>0.79200000000000004</v>
      </c>
      <c r="P107" s="4">
        <v>0.39300000000000002</v>
      </c>
      <c r="Q107" s="4">
        <v>0.497</v>
      </c>
      <c r="R107" s="4">
        <v>-0.60599999999999998</v>
      </c>
      <c r="S107" s="4">
        <v>0.23799999999999999</v>
      </c>
    </row>
    <row r="108" spans="1:19" x14ac:dyDescent="0.2">
      <c r="A108" t="s">
        <v>105</v>
      </c>
      <c r="B108" s="4">
        <v>2.3E-2</v>
      </c>
      <c r="C108" s="4">
        <v>1.2500000000000001E-6</v>
      </c>
      <c r="D108" s="4">
        <v>8.8599999999999998E-3</v>
      </c>
      <c r="E108" s="4">
        <v>0.60099999999999998</v>
      </c>
      <c r="F108" s="4">
        <v>3.6499999999999998E-4</v>
      </c>
      <c r="G108" s="4">
        <v>0.47</v>
      </c>
      <c r="H108" s="4">
        <v>0.26600000000000001</v>
      </c>
      <c r="I108" s="4">
        <v>-0.95499999999999996</v>
      </c>
      <c r="J108" s="4">
        <v>3.8100000000000002E-2</v>
      </c>
      <c r="K108" s="4">
        <v>4.7400000000000003E-3</v>
      </c>
      <c r="L108" s="4">
        <v>2.8999999999999998E-3</v>
      </c>
      <c r="M108" s="4">
        <v>5.1200000000000002E-2</v>
      </c>
      <c r="N108" s="4">
        <v>0.86699999999999999</v>
      </c>
      <c r="O108" s="4">
        <v>0.752</v>
      </c>
      <c r="P108" s="4">
        <v>0.32100000000000001</v>
      </c>
      <c r="Q108" s="4">
        <v>-0.57499999999999996</v>
      </c>
      <c r="R108" s="4">
        <v>-0.748</v>
      </c>
      <c r="S108" s="4">
        <v>-0.95499999999999996</v>
      </c>
    </row>
    <row r="109" spans="1:19" x14ac:dyDescent="0.2">
      <c r="A109" t="s">
        <v>106</v>
      </c>
      <c r="B109" s="4">
        <v>3.5299999999999998E-2</v>
      </c>
      <c r="C109" s="4">
        <v>1.8000000000000001E-4</v>
      </c>
      <c r="D109" s="4">
        <v>4.4900000000000002E-2</v>
      </c>
      <c r="E109" s="4">
        <v>0.34599999999999997</v>
      </c>
      <c r="F109" s="4">
        <v>4.8799999999999998E-3</v>
      </c>
      <c r="G109" s="4">
        <v>0.499</v>
      </c>
      <c r="H109" s="4">
        <v>8.5000000000000006E-2</v>
      </c>
      <c r="I109" s="4">
        <v>-0.92200000000000004</v>
      </c>
      <c r="J109" s="4">
        <v>5.45E-2</v>
      </c>
      <c r="K109" s="4">
        <v>5.45E-2</v>
      </c>
      <c r="L109" s="4">
        <v>2.5999999999999999E-2</v>
      </c>
      <c r="M109" s="4">
        <v>6.8099999999999994E-2</v>
      </c>
      <c r="N109" s="4">
        <v>0.874</v>
      </c>
      <c r="O109" s="4">
        <v>0.76400000000000001</v>
      </c>
      <c r="P109" s="4">
        <v>-0.66</v>
      </c>
      <c r="Q109" s="4">
        <v>0.44600000000000001</v>
      </c>
      <c r="R109" s="4">
        <v>0.30099999999999999</v>
      </c>
      <c r="S109" s="4">
        <v>-0.92200000000000004</v>
      </c>
    </row>
    <row r="110" spans="1:19" x14ac:dyDescent="0.2">
      <c r="A110" t="s">
        <v>107</v>
      </c>
      <c r="B110" s="4">
        <v>0.31900000000000001</v>
      </c>
      <c r="C110" s="4">
        <v>2.23E-5</v>
      </c>
      <c r="D110" s="4">
        <v>3.8199999999999998E-2</v>
      </c>
      <c r="E110" s="4">
        <v>0.43</v>
      </c>
      <c r="F110" s="4">
        <v>1.48E-3</v>
      </c>
      <c r="G110" s="4">
        <v>0.63700000000000001</v>
      </c>
      <c r="H110" s="4">
        <v>0.16700000000000001</v>
      </c>
      <c r="I110" s="4">
        <v>0.16800000000000001</v>
      </c>
      <c r="J110" s="4">
        <v>0.372</v>
      </c>
      <c r="K110" s="4">
        <v>2.5399999999999999E-2</v>
      </c>
      <c r="L110" s="4">
        <v>7.0400000000000003E-3</v>
      </c>
      <c r="M110" s="4">
        <v>0.13600000000000001</v>
      </c>
      <c r="N110" s="4">
        <v>0.90300000000000002</v>
      </c>
      <c r="O110" s="4">
        <v>0.81599999999999995</v>
      </c>
      <c r="P110" s="4">
        <v>-0.55800000000000005</v>
      </c>
      <c r="Q110" s="4">
        <v>0.54300000000000004</v>
      </c>
      <c r="R110" s="4">
        <v>0.38900000000000001</v>
      </c>
      <c r="S110" s="4">
        <v>0.16800000000000001</v>
      </c>
    </row>
    <row r="111" spans="1:19" x14ac:dyDescent="0.2">
      <c r="A111" t="s">
        <v>108</v>
      </c>
      <c r="B111" s="4">
        <v>0.252</v>
      </c>
      <c r="C111" s="4">
        <v>5.0400000000000002E-3</v>
      </c>
      <c r="D111" s="4">
        <v>0.185</v>
      </c>
      <c r="E111" s="4">
        <v>0.60599999999999998</v>
      </c>
      <c r="F111" s="4">
        <v>0.183</v>
      </c>
      <c r="G111" s="4">
        <v>0.48099999999999998</v>
      </c>
      <c r="H111" s="4">
        <v>0.15</v>
      </c>
      <c r="I111" s="4">
        <v>-0.79700000000000004</v>
      </c>
      <c r="J111" s="4">
        <v>0.35199999999999998</v>
      </c>
      <c r="K111" s="4">
        <v>0.11700000000000001</v>
      </c>
      <c r="L111" s="4">
        <v>0.41499999999999998</v>
      </c>
      <c r="M111" s="4">
        <v>0.126</v>
      </c>
      <c r="N111" s="4">
        <v>0.79400000000000004</v>
      </c>
      <c r="O111" s="4">
        <v>0.63100000000000001</v>
      </c>
      <c r="P111" s="4">
        <v>0.48699999999999999</v>
      </c>
      <c r="Q111" s="4">
        <v>0.64100000000000001</v>
      </c>
      <c r="R111" s="4">
        <v>0.374</v>
      </c>
      <c r="S111" s="4">
        <v>-0.79700000000000004</v>
      </c>
    </row>
    <row r="112" spans="1:19" x14ac:dyDescent="0.2">
      <c r="A112" t="s">
        <v>109</v>
      </c>
      <c r="B112" s="4">
        <v>4.1500000000000002E-2</v>
      </c>
      <c r="C112" s="4">
        <v>2.67E-7</v>
      </c>
      <c r="D112" s="4">
        <v>7.9299999999999995E-2</v>
      </c>
      <c r="E112" s="4">
        <v>0.39500000000000002</v>
      </c>
      <c r="F112" s="4">
        <v>1.24E-3</v>
      </c>
      <c r="G112" s="4">
        <v>0.66900000000000004</v>
      </c>
      <c r="H112" s="4">
        <v>8.6800000000000002E-2</v>
      </c>
      <c r="I112" s="4">
        <v>6.5199999999999994E-2</v>
      </c>
      <c r="J112" s="4">
        <v>6.2100000000000002E-2</v>
      </c>
      <c r="K112" s="4">
        <v>9.2200000000000008E-3</v>
      </c>
      <c r="L112" s="4">
        <v>3.1800000000000002E-2</v>
      </c>
      <c r="M112" s="4">
        <v>7.5600000000000001E-2</v>
      </c>
      <c r="N112" s="4">
        <v>0.91</v>
      </c>
      <c r="O112" s="4">
        <v>0.82699999999999996</v>
      </c>
      <c r="P112" s="4">
        <v>-0.53200000000000003</v>
      </c>
      <c r="Q112" s="4">
        <v>0.56699999999999995</v>
      </c>
      <c r="R112" s="4">
        <v>0.30399999999999999</v>
      </c>
      <c r="S112" s="4">
        <v>6.5199999999999994E-2</v>
      </c>
    </row>
    <row r="113" spans="1:19" x14ac:dyDescent="0.2">
      <c r="A113" t="s">
        <v>110</v>
      </c>
      <c r="B113" s="4">
        <v>7.3899999999999993E-2</v>
      </c>
      <c r="C113" s="4">
        <v>9.0999999999999994E-8</v>
      </c>
      <c r="D113" s="4">
        <v>5.4899999999999997E-2</v>
      </c>
      <c r="E113" s="4">
        <v>0.309</v>
      </c>
      <c r="F113" s="4">
        <v>1.3799999999999999E-4</v>
      </c>
      <c r="G113" s="4">
        <v>0.28599999999999998</v>
      </c>
      <c r="H113" s="4">
        <v>0.157</v>
      </c>
      <c r="I113" s="4">
        <v>-0.96699999999999997</v>
      </c>
      <c r="J113" s="4">
        <v>7.0499999999999993E-2</v>
      </c>
      <c r="K113" s="4">
        <v>8.5099999999999998E-4</v>
      </c>
      <c r="L113" s="4">
        <v>1.0200000000000001E-2</v>
      </c>
      <c r="M113" s="4">
        <v>1.8599999999999998E-2</v>
      </c>
      <c r="N113" s="4">
        <v>0.90800000000000003</v>
      </c>
      <c r="O113" s="4">
        <v>0.82499999999999996</v>
      </c>
      <c r="P113" s="4">
        <v>0.46300000000000002</v>
      </c>
      <c r="Q113" s="4">
        <v>0.56100000000000005</v>
      </c>
      <c r="R113" s="4">
        <v>-0.81599999999999995</v>
      </c>
      <c r="S113" s="4">
        <v>-0.96699999999999997</v>
      </c>
    </row>
    <row r="114" spans="1:19" x14ac:dyDescent="0.2">
      <c r="A114" t="s">
        <v>111</v>
      </c>
      <c r="B114" s="4">
        <v>8.4000000000000005E-2</v>
      </c>
      <c r="C114" s="4">
        <v>9.1500000000000005E-6</v>
      </c>
      <c r="D114" s="4">
        <v>5.4699999999999999E-2</v>
      </c>
      <c r="E114" s="4">
        <v>0.58199999999999996</v>
      </c>
      <c r="F114" s="4">
        <v>1.1599999999999999E-2</v>
      </c>
      <c r="G114" s="4">
        <v>0.41299999999999998</v>
      </c>
      <c r="H114" s="4">
        <v>0.13800000000000001</v>
      </c>
      <c r="I114" s="4">
        <v>0.24399999999999999</v>
      </c>
      <c r="J114" s="4">
        <v>0.26300000000000001</v>
      </c>
      <c r="K114" s="4">
        <v>5.5899999999999998E-2</v>
      </c>
      <c r="L114" s="4">
        <v>2.64E-2</v>
      </c>
      <c r="M114" s="4">
        <v>0.50600000000000001</v>
      </c>
      <c r="N114" s="4">
        <v>0.93400000000000005</v>
      </c>
      <c r="O114" s="4">
        <v>0.873</v>
      </c>
      <c r="P114" s="4">
        <v>0.57999999999999996</v>
      </c>
      <c r="Q114" s="4">
        <v>0.66500000000000004</v>
      </c>
      <c r="R114" s="4">
        <v>0.61</v>
      </c>
      <c r="S114" s="4">
        <v>0.24399999999999999</v>
      </c>
    </row>
  </sheetData>
  <conditionalFormatting sqref="B1:S1048576">
    <cfRule type="colorScale" priority="7">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topLeftCell="C1" workbookViewId="0">
      <selection activeCell="B2" sqref="B2:J114"/>
    </sheetView>
  </sheetViews>
  <sheetFormatPr baseColWidth="10" defaultRowHeight="16" x14ac:dyDescent="0.2"/>
  <sheetData>
    <row r="1" spans="1:12" s="8" customFormat="1" x14ac:dyDescent="0.2">
      <c r="A1" s="8" t="s">
        <v>0</v>
      </c>
      <c r="B1" s="8" t="s">
        <v>115</v>
      </c>
      <c r="C1" s="8" t="s">
        <v>116</v>
      </c>
      <c r="D1" s="8" t="s">
        <v>126</v>
      </c>
      <c r="E1" s="8" t="s">
        <v>127</v>
      </c>
      <c r="F1" s="8" t="s">
        <v>113</v>
      </c>
      <c r="G1" s="8" t="s">
        <v>119</v>
      </c>
      <c r="H1" s="8" t="s">
        <v>120</v>
      </c>
      <c r="I1" s="8" t="s">
        <v>128</v>
      </c>
      <c r="J1" s="8" t="s">
        <v>129</v>
      </c>
      <c r="K1" s="9"/>
      <c r="L1" s="9"/>
    </row>
    <row r="2" spans="1:12" x14ac:dyDescent="0.2">
      <c r="A2" t="s">
        <v>1</v>
      </c>
      <c r="B2" s="4">
        <v>2.0900000000000001E-4</v>
      </c>
      <c r="C2" s="4">
        <v>5.6699999999999999E-6</v>
      </c>
      <c r="D2" s="4">
        <v>8.3500000000000003E-9</v>
      </c>
      <c r="E2" s="4">
        <v>5.3300000000000005E-4</v>
      </c>
      <c r="F2" s="4">
        <v>7.9500000000000003E-4</v>
      </c>
      <c r="G2" s="4">
        <v>7.2300000000000003E-3</v>
      </c>
      <c r="H2" s="4">
        <v>7.2300000000000003E-3</v>
      </c>
      <c r="I2" s="4">
        <v>5.3099999999999996E-3</v>
      </c>
      <c r="J2" s="4">
        <v>6.5500000000000003E-2</v>
      </c>
    </row>
    <row r="3" spans="1:12" x14ac:dyDescent="0.2">
      <c r="A3" t="s">
        <v>2</v>
      </c>
      <c r="B3" s="4">
        <v>5.9299999999999999E-4</v>
      </c>
      <c r="C3" s="4">
        <v>4.7699999999999999E-4</v>
      </c>
      <c r="D3" s="4">
        <v>2.9799999999999999E-7</v>
      </c>
      <c r="E3" s="4">
        <v>1.15E-3</v>
      </c>
      <c r="F3" s="4">
        <v>3.3600000000000001E-3</v>
      </c>
      <c r="G3" s="4">
        <v>1.6E-2</v>
      </c>
      <c r="H3" s="4">
        <v>1.6E-2</v>
      </c>
      <c r="I3" s="4">
        <v>1.6199999999999999E-2</v>
      </c>
      <c r="J3" s="4">
        <v>0.104</v>
      </c>
    </row>
    <row r="4" spans="1:12" x14ac:dyDescent="0.2">
      <c r="A4" t="s">
        <v>3</v>
      </c>
      <c r="B4" s="4">
        <v>5.8E-4</v>
      </c>
      <c r="C4" s="4">
        <v>7.4499999999999996E-7</v>
      </c>
      <c r="D4" s="4">
        <v>1.98E-7</v>
      </c>
      <c r="E4" s="4">
        <v>1.76E-4</v>
      </c>
      <c r="F4" s="4">
        <v>3.39E-4</v>
      </c>
      <c r="G4" s="4">
        <v>1.5800000000000002E-2</v>
      </c>
      <c r="H4" s="4">
        <v>1.47E-3</v>
      </c>
      <c r="I4" s="4">
        <v>3.5300000000000002E-3</v>
      </c>
      <c r="J4" s="4">
        <v>2.5700000000000001E-2</v>
      </c>
    </row>
    <row r="5" spans="1:12" x14ac:dyDescent="0.2">
      <c r="A5" t="s">
        <v>4</v>
      </c>
      <c r="B5" s="4">
        <v>2.0300000000000001E-3</v>
      </c>
      <c r="C5" s="4">
        <v>4.8299999999999998E-4</v>
      </c>
      <c r="D5" s="4">
        <v>5.9700000000000001E-5</v>
      </c>
      <c r="E5" s="4">
        <v>4.8399999999999997E-5</v>
      </c>
      <c r="F5" s="4">
        <v>5.7299999999999999E-3</v>
      </c>
      <c r="G5" s="4">
        <v>7.1499999999999994E-2</v>
      </c>
      <c r="H5" s="4">
        <v>1.0699999999999999E-2</v>
      </c>
      <c r="I5" s="4">
        <v>4.4999999999999998E-2</v>
      </c>
      <c r="J5" s="4">
        <v>1.89E-2</v>
      </c>
    </row>
    <row r="6" spans="1:12" x14ac:dyDescent="0.2">
      <c r="A6" t="s">
        <v>5</v>
      </c>
      <c r="B6" s="4">
        <v>0.48399999999999999</v>
      </c>
      <c r="C6" s="4">
        <v>1.16E-4</v>
      </c>
      <c r="D6" s="4">
        <v>4.0300000000000002E-2</v>
      </c>
      <c r="E6" s="4">
        <v>5.2600000000000001E-2</v>
      </c>
      <c r="F6" s="4">
        <v>4.5700000000000003E-3</v>
      </c>
      <c r="G6" s="4">
        <v>0.622</v>
      </c>
      <c r="H6" s="4">
        <v>1.2699999999999999E-2</v>
      </c>
      <c r="I6" s="4">
        <v>5.79E-2</v>
      </c>
      <c r="J6" s="4">
        <v>0.28699999999999998</v>
      </c>
    </row>
    <row r="7" spans="1:12" x14ac:dyDescent="0.2">
      <c r="A7" t="s">
        <v>6</v>
      </c>
      <c r="B7" s="4">
        <v>8.3000000000000004E-2</v>
      </c>
      <c r="C7" s="4">
        <v>2E-3</v>
      </c>
      <c r="D7" s="4">
        <v>2.4499999999999999E-3</v>
      </c>
      <c r="E7" s="4">
        <v>9.7600000000000006E-2</v>
      </c>
      <c r="F7" s="4">
        <v>6.7499999999999999E-3</v>
      </c>
      <c r="G7" s="4">
        <v>0.111</v>
      </c>
      <c r="H7" s="4">
        <v>0.111</v>
      </c>
      <c r="I7" s="4">
        <v>3.31E-3</v>
      </c>
      <c r="J7" s="4">
        <v>0.314</v>
      </c>
    </row>
    <row r="8" spans="1:12" x14ac:dyDescent="0.2">
      <c r="A8" t="s">
        <v>7</v>
      </c>
      <c r="B8" s="4">
        <v>0.23499999999999999</v>
      </c>
      <c r="C8" s="4">
        <v>3.3899999999999998E-3</v>
      </c>
      <c r="D8" s="4">
        <v>0.10299999999999999</v>
      </c>
      <c r="E8" s="4">
        <v>5.67E-2</v>
      </c>
      <c r="F8" s="4">
        <v>4.2200000000000001E-2</v>
      </c>
      <c r="G8" s="4">
        <v>0.253</v>
      </c>
      <c r="H8" s="4">
        <v>8.2299999999999995E-3</v>
      </c>
      <c r="I8" s="4">
        <v>0.111</v>
      </c>
      <c r="J8" s="4">
        <v>0.24</v>
      </c>
    </row>
    <row r="9" spans="1:12" x14ac:dyDescent="0.2">
      <c r="A9" t="s">
        <v>8</v>
      </c>
      <c r="B9" s="4">
        <v>2.06E-2</v>
      </c>
      <c r="C9" s="4">
        <v>2.8799999999999999E-5</v>
      </c>
      <c r="D9" s="4">
        <v>9.01E-4</v>
      </c>
      <c r="E9" s="4">
        <v>3.0899999999999999E-3</v>
      </c>
      <c r="F9" s="4">
        <v>4.6300000000000001E-2</v>
      </c>
      <c r="G9" s="4">
        <v>8.7800000000000003E-2</v>
      </c>
      <c r="H9" s="4">
        <v>1.49E-2</v>
      </c>
      <c r="I9" s="4">
        <v>0.153</v>
      </c>
      <c r="J9" s="4">
        <v>9.98E-2</v>
      </c>
    </row>
    <row r="10" spans="1:12" x14ac:dyDescent="0.2">
      <c r="A10" t="s">
        <v>9</v>
      </c>
      <c r="B10" s="4">
        <v>3.0200000000000001E-3</v>
      </c>
      <c r="C10" s="4">
        <v>1.92E-7</v>
      </c>
      <c r="D10" s="4">
        <v>6.6499999999999999E-6</v>
      </c>
      <c r="E10" s="4">
        <v>5.0100000000000003E-4</v>
      </c>
      <c r="F10" s="4">
        <v>3.4600000000000001E-4</v>
      </c>
      <c r="G10" s="4">
        <v>1.6E-2</v>
      </c>
      <c r="H10" s="4">
        <v>1.49E-3</v>
      </c>
      <c r="I10" s="4">
        <v>3.5799999999999998E-3</v>
      </c>
      <c r="J10" s="4">
        <v>2.5899999999999999E-2</v>
      </c>
    </row>
    <row r="11" spans="1:12" x14ac:dyDescent="0.2">
      <c r="A11" t="s">
        <v>10</v>
      </c>
      <c r="B11" s="4">
        <v>1.3799999999999999E-4</v>
      </c>
      <c r="C11" s="4">
        <v>1.6899999999999999E-7</v>
      </c>
      <c r="D11" s="4">
        <v>1.5800000000000001E-7</v>
      </c>
      <c r="E11" s="4">
        <v>6.2899999999999997E-5</v>
      </c>
      <c r="F11" s="4">
        <v>8.1899999999999996E-4</v>
      </c>
      <c r="G11" s="4">
        <v>9.4199999999999996E-3</v>
      </c>
      <c r="H11" s="4">
        <v>7.4200000000000004E-4</v>
      </c>
      <c r="I11" s="4">
        <v>8.8900000000000003E-3</v>
      </c>
      <c r="J11" s="4">
        <v>1.72E-2</v>
      </c>
    </row>
    <row r="12" spans="1:12" x14ac:dyDescent="0.2">
      <c r="A12" t="s">
        <v>11</v>
      </c>
      <c r="B12" s="4">
        <v>1.3600000000000001E-3</v>
      </c>
      <c r="C12" s="4">
        <v>1.21E-4</v>
      </c>
      <c r="D12" s="4">
        <v>2.9799999999999998E-6</v>
      </c>
      <c r="E12" s="4">
        <v>3.1100000000000002E-4</v>
      </c>
      <c r="F12" s="4">
        <v>7.2899999999999996E-3</v>
      </c>
      <c r="G12" s="4">
        <v>3.0800000000000001E-2</v>
      </c>
      <c r="H12" s="4">
        <v>3.5599999999999998E-3</v>
      </c>
      <c r="I12" s="4">
        <v>4.2299999999999997E-2</v>
      </c>
      <c r="J12" s="4">
        <v>4.3299999999999998E-2</v>
      </c>
    </row>
    <row r="13" spans="1:12" x14ac:dyDescent="0.2">
      <c r="A13" t="s">
        <v>12</v>
      </c>
      <c r="B13" s="4">
        <v>2.33E-3</v>
      </c>
      <c r="C13" s="4">
        <v>1.63E-5</v>
      </c>
      <c r="D13" s="4">
        <v>1.3999999999999999E-6</v>
      </c>
      <c r="E13" s="4">
        <v>5.8500000000000002E-4</v>
      </c>
      <c r="F13" s="4">
        <v>6.7200000000000003E-3</v>
      </c>
      <c r="G13" s="4">
        <v>2.9499999999999998E-2</v>
      </c>
      <c r="H13" s="4">
        <v>3.3600000000000001E-3</v>
      </c>
      <c r="I13" s="4">
        <v>0.04</v>
      </c>
      <c r="J13" s="4">
        <v>4.19E-2</v>
      </c>
    </row>
    <row r="14" spans="1:12" x14ac:dyDescent="0.2">
      <c r="A14" t="s">
        <v>13</v>
      </c>
      <c r="B14" s="4">
        <v>3.4900000000000003E-4</v>
      </c>
      <c r="C14" s="4">
        <v>2.6000000000000001E-9</v>
      </c>
      <c r="D14" s="4">
        <v>6.2699999999999999E-7</v>
      </c>
      <c r="E14" s="4">
        <v>1.5100000000000001E-4</v>
      </c>
      <c r="F14" s="4">
        <v>9.0399999999999996E-4</v>
      </c>
      <c r="G14" s="4">
        <v>9.9299999999999996E-3</v>
      </c>
      <c r="H14" s="4">
        <v>7.9500000000000003E-4</v>
      </c>
      <c r="I14" s="4">
        <v>9.5399999999999999E-3</v>
      </c>
      <c r="J14" s="4">
        <v>1.7899999999999999E-2</v>
      </c>
    </row>
    <row r="15" spans="1:12" x14ac:dyDescent="0.2">
      <c r="A15" t="s">
        <v>14</v>
      </c>
      <c r="B15" s="4">
        <v>1.5200000000000001E-3</v>
      </c>
      <c r="C15" s="4">
        <v>3.53E-7</v>
      </c>
      <c r="D15" s="4">
        <v>6.0800000000000002E-6</v>
      </c>
      <c r="E15" s="4">
        <v>5.3300000000000005E-4</v>
      </c>
      <c r="F15" s="4">
        <v>6.9100000000000003E-3</v>
      </c>
      <c r="G15" s="4">
        <v>2.9899999999999999E-2</v>
      </c>
      <c r="H15" s="4">
        <v>3.4299999999999999E-3</v>
      </c>
      <c r="I15" s="4">
        <v>4.0800000000000003E-2</v>
      </c>
      <c r="J15" s="4">
        <v>4.2299999999999997E-2</v>
      </c>
    </row>
    <row r="16" spans="1:12" x14ac:dyDescent="0.2">
      <c r="A16" t="s">
        <v>15</v>
      </c>
      <c r="B16" s="4">
        <v>1.4400000000000001E-3</v>
      </c>
      <c r="C16" s="4">
        <v>4.8600000000000001E-6</v>
      </c>
      <c r="D16" s="4">
        <v>1.3899999999999999E-7</v>
      </c>
      <c r="E16" s="4">
        <v>4.8999999999999998E-4</v>
      </c>
      <c r="F16" s="4">
        <v>1.09E-3</v>
      </c>
      <c r="G16" s="4">
        <v>2.7099999999999999E-2</v>
      </c>
      <c r="H16" s="4">
        <v>3.0100000000000001E-3</v>
      </c>
      <c r="I16" s="4">
        <v>8.5000000000000006E-3</v>
      </c>
      <c r="J16" s="4">
        <v>3.9199999999999999E-2</v>
      </c>
    </row>
    <row r="17" spans="1:10" x14ac:dyDescent="0.2">
      <c r="A17" t="s">
        <v>16</v>
      </c>
      <c r="B17" s="4">
        <v>7.9000000000000001E-4</v>
      </c>
      <c r="C17" s="4">
        <v>1.89E-8</v>
      </c>
      <c r="D17" s="4">
        <v>2.1399999999999998E-6</v>
      </c>
      <c r="E17" s="4">
        <v>2.6899999999999998E-4</v>
      </c>
      <c r="F17" s="4">
        <v>2.0799999999999998E-3</v>
      </c>
      <c r="G17" s="4">
        <v>1.55E-2</v>
      </c>
      <c r="H17" s="4">
        <v>1.4300000000000001E-3</v>
      </c>
      <c r="I17" s="4">
        <v>1.7399999999999999E-2</v>
      </c>
      <c r="J17" s="4">
        <v>2.53E-2</v>
      </c>
    </row>
    <row r="18" spans="1:10" x14ac:dyDescent="0.2">
      <c r="A18" t="s">
        <v>17</v>
      </c>
      <c r="B18" s="4">
        <v>9.7999999999999997E-5</v>
      </c>
      <c r="C18" s="4">
        <v>9.8000000000000001E-9</v>
      </c>
      <c r="D18" s="4">
        <v>5.2899999999999997E-9</v>
      </c>
      <c r="E18" s="4">
        <v>4.9100000000000001E-5</v>
      </c>
      <c r="F18" s="4">
        <v>3.4900000000000001E-7</v>
      </c>
      <c r="G18" s="4">
        <v>6.9100000000000003E-3</v>
      </c>
      <c r="H18" s="4">
        <v>4.95E-4</v>
      </c>
      <c r="I18" s="4">
        <v>1.02E-4</v>
      </c>
      <c r="J18" s="4">
        <v>1.35E-2</v>
      </c>
    </row>
    <row r="19" spans="1:10" x14ac:dyDescent="0.2">
      <c r="A19" t="s">
        <v>18</v>
      </c>
      <c r="B19" s="4">
        <v>7.11E-3</v>
      </c>
      <c r="C19" s="4">
        <v>1.4100000000000001E-4</v>
      </c>
      <c r="D19" s="4">
        <v>3.1200000000000002E-6</v>
      </c>
      <c r="E19" s="4">
        <v>1.67E-3</v>
      </c>
      <c r="F19" s="4">
        <v>7.5300000000000002E-3</v>
      </c>
      <c r="G19" s="4">
        <v>6.6900000000000001E-2</v>
      </c>
      <c r="H19" s="4">
        <v>1.0200000000000001E-2</v>
      </c>
      <c r="I19" s="4">
        <v>3.5700000000000003E-2</v>
      </c>
      <c r="J19" s="4">
        <v>8.0199999999999994E-2</v>
      </c>
    </row>
    <row r="20" spans="1:10" x14ac:dyDescent="0.2">
      <c r="A20" t="s">
        <v>19</v>
      </c>
      <c r="B20" s="4">
        <v>4.3899999999999998E-3</v>
      </c>
      <c r="C20" s="4">
        <v>3.8600000000000003E-6</v>
      </c>
      <c r="D20" s="4">
        <v>9.5300000000000002E-7</v>
      </c>
      <c r="E20" s="4">
        <v>1.0300000000000001E-3</v>
      </c>
      <c r="F20" s="4">
        <v>5.2100000000000002E-3</v>
      </c>
      <c r="G20" s="4">
        <v>5.62E-2</v>
      </c>
      <c r="H20" s="4">
        <v>8.0499999999999999E-3</v>
      </c>
      <c r="I20" s="4">
        <v>2.7199999999999998E-2</v>
      </c>
      <c r="J20" s="4">
        <v>6.9800000000000001E-2</v>
      </c>
    </row>
    <row r="21" spans="1:10" x14ac:dyDescent="0.2">
      <c r="A21" t="s">
        <v>20</v>
      </c>
      <c r="B21" s="4">
        <v>2.0400000000000001E-3</v>
      </c>
      <c r="C21" s="4">
        <v>1.6899999999999999E-6</v>
      </c>
      <c r="D21" s="4">
        <v>5.6400000000000002E-8</v>
      </c>
      <c r="E21" s="4">
        <v>5.7300000000000005E-4</v>
      </c>
      <c r="F21" s="4">
        <v>2.0400000000000001E-3</v>
      </c>
      <c r="G21" s="4">
        <v>3.6299999999999999E-2</v>
      </c>
      <c r="H21" s="4">
        <v>4.4400000000000004E-3</v>
      </c>
      <c r="I21" s="4">
        <v>1.3599999999999999E-2</v>
      </c>
      <c r="J21" s="4">
        <v>4.9299999999999997E-2</v>
      </c>
    </row>
    <row r="22" spans="1:10" x14ac:dyDescent="0.2">
      <c r="A22" t="s">
        <v>21</v>
      </c>
      <c r="B22" s="4">
        <v>1.7299999999999999E-2</v>
      </c>
      <c r="C22" s="4">
        <v>2.8699999999999998E-4</v>
      </c>
      <c r="D22" s="4">
        <v>1.0200000000000001E-3</v>
      </c>
      <c r="E22" s="4">
        <v>2.66E-3</v>
      </c>
      <c r="F22" s="4">
        <v>1.0999999999999999E-2</v>
      </c>
      <c r="G22" s="4">
        <v>0.08</v>
      </c>
      <c r="H22" s="4">
        <v>1.3100000000000001E-2</v>
      </c>
      <c r="I22" s="4">
        <v>4.7199999999999999E-2</v>
      </c>
      <c r="J22" s="4">
        <v>9.2600000000000002E-2</v>
      </c>
    </row>
    <row r="23" spans="1:10" x14ac:dyDescent="0.2">
      <c r="A23" t="s">
        <v>22</v>
      </c>
      <c r="B23" s="4">
        <v>7.7899999999999997E-2</v>
      </c>
      <c r="C23" s="4">
        <v>4.8500000000000003E-4</v>
      </c>
      <c r="D23" s="4">
        <v>1.55E-2</v>
      </c>
      <c r="E23" s="4">
        <v>1.4E-2</v>
      </c>
      <c r="F23" s="4">
        <v>1.7500000000000002E-2</v>
      </c>
      <c r="G23" s="4">
        <v>9.98E-2</v>
      </c>
      <c r="H23" s="4">
        <v>1.78E-2</v>
      </c>
      <c r="I23" s="4">
        <v>6.6400000000000001E-2</v>
      </c>
      <c r="J23" s="4">
        <v>0.111</v>
      </c>
    </row>
    <row r="24" spans="1:10" x14ac:dyDescent="0.2">
      <c r="A24" t="s">
        <v>23</v>
      </c>
      <c r="B24" s="4">
        <v>2.16E-3</v>
      </c>
      <c r="C24" s="4">
        <v>5.5099999999999995E-4</v>
      </c>
      <c r="D24" s="4">
        <v>2.9999999999999999E-7</v>
      </c>
      <c r="E24" s="4">
        <v>4.0900000000000002E-4</v>
      </c>
      <c r="F24" s="4">
        <v>9.8799999999999995E-4</v>
      </c>
      <c r="G24" s="4">
        <v>2.5899999999999999E-2</v>
      </c>
      <c r="H24" s="4">
        <v>2.5899999999999999E-2</v>
      </c>
      <c r="I24" s="4">
        <v>7.8899999999999994E-3</v>
      </c>
      <c r="J24" s="4">
        <v>3.78E-2</v>
      </c>
    </row>
    <row r="25" spans="1:10" x14ac:dyDescent="0.2">
      <c r="A25" t="s">
        <v>24</v>
      </c>
      <c r="B25" s="4">
        <v>0.123</v>
      </c>
      <c r="C25" s="4">
        <v>5.8299999999999997E-4</v>
      </c>
      <c r="D25" s="4">
        <v>8.4099999999999998E-5</v>
      </c>
      <c r="E25" s="4">
        <v>2.7200000000000002E-3</v>
      </c>
      <c r="F25" s="4">
        <v>3.62E-3</v>
      </c>
      <c r="G25" s="4">
        <v>0.309</v>
      </c>
      <c r="H25" s="4">
        <v>1.66E-2</v>
      </c>
      <c r="I25" s="4">
        <v>6.1600000000000002E-2</v>
      </c>
      <c r="J25" s="4">
        <v>0.106</v>
      </c>
    </row>
    <row r="26" spans="1:10" x14ac:dyDescent="0.2">
      <c r="A26" t="s">
        <v>25</v>
      </c>
      <c r="B26" s="4">
        <v>2.7499999999999998E-3</v>
      </c>
      <c r="C26" s="4">
        <v>5.8499999999999999E-5</v>
      </c>
      <c r="D26" s="4">
        <v>7.5800000000000003E-6</v>
      </c>
      <c r="E26" s="4">
        <v>7.1000000000000002E-4</v>
      </c>
      <c r="F26" s="4">
        <v>1.8400000000000001E-3</v>
      </c>
      <c r="G26" s="4">
        <v>3.4599999999999999E-2</v>
      </c>
      <c r="H26" s="4">
        <v>3.4599999999999999E-2</v>
      </c>
      <c r="I26" s="4">
        <v>1.26E-2</v>
      </c>
      <c r="J26" s="4">
        <v>4.7399999999999998E-2</v>
      </c>
    </row>
    <row r="27" spans="1:10" x14ac:dyDescent="0.2">
      <c r="A27" t="s">
        <v>26</v>
      </c>
      <c r="B27" s="4">
        <v>8.2399999999999997E-4</v>
      </c>
      <c r="C27" s="4">
        <v>6.55E-6</v>
      </c>
      <c r="D27" s="4">
        <v>9.5199999999999995E-7</v>
      </c>
      <c r="E27" s="4">
        <v>2.2599999999999999E-4</v>
      </c>
      <c r="F27" s="4">
        <v>3.4600000000000001E-4</v>
      </c>
      <c r="G27" s="4">
        <v>1.6E-2</v>
      </c>
      <c r="H27" s="4">
        <v>1.6E-2</v>
      </c>
      <c r="I27" s="4">
        <v>3.5799999999999998E-3</v>
      </c>
      <c r="J27" s="4">
        <v>2.5899999999999999E-2</v>
      </c>
    </row>
    <row r="28" spans="1:10" x14ac:dyDescent="0.2">
      <c r="A28" t="s">
        <v>27</v>
      </c>
      <c r="B28" s="4">
        <v>7.62E-3</v>
      </c>
      <c r="C28" s="4">
        <v>1.1799999999999999E-6</v>
      </c>
      <c r="D28" s="4">
        <v>7.9300000000000003E-6</v>
      </c>
      <c r="E28" s="4">
        <v>1.31E-3</v>
      </c>
      <c r="F28" s="4">
        <v>3.6499999999999998E-4</v>
      </c>
      <c r="G28" s="4">
        <v>3.8100000000000002E-2</v>
      </c>
      <c r="H28" s="4">
        <v>4.7400000000000003E-3</v>
      </c>
      <c r="I28" s="4">
        <v>2.8999999999999998E-3</v>
      </c>
      <c r="J28" s="4">
        <v>5.1200000000000002E-2</v>
      </c>
    </row>
    <row r="29" spans="1:10" x14ac:dyDescent="0.2">
      <c r="A29" t="s">
        <v>28</v>
      </c>
      <c r="B29" s="4">
        <v>7.7899999999999997E-2</v>
      </c>
      <c r="C29" s="4">
        <v>0.04</v>
      </c>
      <c r="D29" s="4">
        <v>2.4899999999999999E-2</v>
      </c>
      <c r="E29" s="4">
        <v>1.0699999999999999E-2</v>
      </c>
      <c r="F29" s="4">
        <v>0.11700000000000001</v>
      </c>
      <c r="G29" s="4">
        <v>0.28299999999999997</v>
      </c>
      <c r="H29" s="4">
        <v>0.28299999999999997</v>
      </c>
      <c r="I29" s="4">
        <v>0.316</v>
      </c>
      <c r="J29" s="4">
        <v>0.374</v>
      </c>
    </row>
    <row r="30" spans="1:10" x14ac:dyDescent="0.2">
      <c r="A30" t="s">
        <v>29</v>
      </c>
      <c r="B30" s="4">
        <v>5.9199999999999999E-3</v>
      </c>
      <c r="C30" s="4">
        <v>8.1600000000000003E-8</v>
      </c>
      <c r="D30" s="4">
        <v>1.9199999999999998E-2</v>
      </c>
      <c r="E30" s="4">
        <v>1.13E-4</v>
      </c>
      <c r="F30" s="4">
        <v>1.49E-2</v>
      </c>
      <c r="G30" s="4">
        <v>0.13800000000000001</v>
      </c>
      <c r="H30" s="4">
        <v>1.97E-3</v>
      </c>
      <c r="I30" s="4">
        <v>0.14299999999999999</v>
      </c>
      <c r="J30" s="4">
        <v>5.1399999999999996E-3</v>
      </c>
    </row>
    <row r="31" spans="1:10" x14ac:dyDescent="0.2">
      <c r="A31" t="s">
        <v>30</v>
      </c>
      <c r="B31" s="4">
        <v>6.0099999999999997E-3</v>
      </c>
      <c r="C31" s="4">
        <v>3.0499999999999999E-4</v>
      </c>
      <c r="D31" s="4">
        <v>2.3300000000000001E-5</v>
      </c>
      <c r="E31" s="4">
        <v>5.71E-4</v>
      </c>
      <c r="F31" s="4">
        <v>1.3899999999999999E-2</v>
      </c>
      <c r="G31" s="4">
        <v>5.1900000000000002E-2</v>
      </c>
      <c r="H31" s="4">
        <v>5.1900000000000002E-2</v>
      </c>
      <c r="I31" s="4">
        <v>2.7699999999999999E-2</v>
      </c>
      <c r="J31" s="4">
        <v>0.11600000000000001</v>
      </c>
    </row>
    <row r="32" spans="1:10" x14ac:dyDescent="0.2">
      <c r="A32" t="s">
        <v>31</v>
      </c>
      <c r="B32" s="4">
        <v>3.31E-3</v>
      </c>
      <c r="C32" s="4">
        <v>4.87E-6</v>
      </c>
      <c r="D32" s="4">
        <v>3.2899999999999997E-4</v>
      </c>
      <c r="E32" s="4">
        <v>5.2400000000000005E-4</v>
      </c>
      <c r="F32" s="4">
        <v>9.7999999999999997E-3</v>
      </c>
      <c r="G32" s="4">
        <v>4.2999999999999997E-2</v>
      </c>
      <c r="H32" s="4">
        <v>4.2999999999999997E-2</v>
      </c>
      <c r="I32" s="4">
        <v>2.0799999999999999E-2</v>
      </c>
      <c r="J32" s="4">
        <v>0.10199999999999999</v>
      </c>
    </row>
    <row r="33" spans="1:10" x14ac:dyDescent="0.2">
      <c r="A33" t="s">
        <v>32</v>
      </c>
      <c r="B33" s="4">
        <v>9.0600000000000001E-4</v>
      </c>
      <c r="C33" s="4">
        <v>9.8400000000000007E-5</v>
      </c>
      <c r="D33" s="4">
        <v>6.0000000000000002E-6</v>
      </c>
      <c r="E33" s="4">
        <v>8.2100000000000003E-5</v>
      </c>
      <c r="F33" s="4">
        <v>1.1199999999999999E-3</v>
      </c>
      <c r="G33" s="4">
        <v>1.11E-2</v>
      </c>
      <c r="H33" s="4">
        <v>1.11E-2</v>
      </c>
      <c r="I33" s="4">
        <v>1.97E-3</v>
      </c>
      <c r="J33" s="4">
        <v>1.01E-3</v>
      </c>
    </row>
    <row r="34" spans="1:10" x14ac:dyDescent="0.2">
      <c r="A34" t="s">
        <v>33</v>
      </c>
      <c r="B34" s="4">
        <v>3.3800000000000002E-3</v>
      </c>
      <c r="C34" s="4">
        <v>1.7E-5</v>
      </c>
      <c r="D34" s="4">
        <v>1.53E-6</v>
      </c>
      <c r="E34" s="4">
        <v>6.1199999999999997E-5</v>
      </c>
      <c r="F34" s="4">
        <v>7.8700000000000005E-4</v>
      </c>
      <c r="G34" s="4">
        <v>6.4600000000000005E-2</v>
      </c>
      <c r="H34" s="4">
        <v>9.2200000000000008E-3</v>
      </c>
      <c r="I34" s="4">
        <v>3.8600000000000002E-2</v>
      </c>
      <c r="J34" s="4">
        <v>1.6899999999999998E-2</v>
      </c>
    </row>
    <row r="35" spans="1:10" x14ac:dyDescent="0.2">
      <c r="A35" t="s">
        <v>34</v>
      </c>
      <c r="B35" s="4">
        <v>1.0999999999999999E-2</v>
      </c>
      <c r="C35" s="4">
        <v>3.2799999999999999E-6</v>
      </c>
      <c r="D35" s="4">
        <v>2.2799999999999999E-5</v>
      </c>
      <c r="E35" s="4">
        <v>1.39E-3</v>
      </c>
      <c r="F35" s="4">
        <v>1.32E-3</v>
      </c>
      <c r="G35" s="4">
        <v>7.8299999999999995E-2</v>
      </c>
      <c r="H35" s="4">
        <v>1.2200000000000001E-2</v>
      </c>
      <c r="I35" s="4">
        <v>1.2500000000000001E-2</v>
      </c>
      <c r="J35" s="4">
        <v>2.0899999999999998E-2</v>
      </c>
    </row>
    <row r="36" spans="1:10" x14ac:dyDescent="0.2">
      <c r="A36" t="s">
        <v>35</v>
      </c>
      <c r="B36" s="4">
        <v>1.9400000000000001E-5</v>
      </c>
      <c r="C36" s="4">
        <v>1.01E-5</v>
      </c>
      <c r="D36" s="4">
        <v>4.7699999999999999E-9</v>
      </c>
      <c r="E36" s="4">
        <v>1.2400000000000001E-4</v>
      </c>
      <c r="F36" s="4">
        <v>1.47E-4</v>
      </c>
      <c r="G36" s="4">
        <v>8.8599999999999996E-4</v>
      </c>
      <c r="H36" s="4">
        <v>1.0800000000000001E-2</v>
      </c>
      <c r="I36" s="4">
        <v>2.4499999999999999E-4</v>
      </c>
      <c r="J36" s="4">
        <v>1.9099999999999999E-2</v>
      </c>
    </row>
    <row r="37" spans="1:10" x14ac:dyDescent="0.2">
      <c r="A37" t="s">
        <v>36</v>
      </c>
      <c r="B37" s="4">
        <v>3.1900000000000001E-3</v>
      </c>
      <c r="C37" s="4">
        <v>3.0600000000000001E-4</v>
      </c>
      <c r="D37" s="4">
        <v>3.2499999999999998E-6</v>
      </c>
      <c r="E37" s="4">
        <v>3.8699999999999997E-4</v>
      </c>
      <c r="F37" s="4">
        <v>9.5500000000000001E-4</v>
      </c>
      <c r="G37" s="4">
        <v>2.5499999999999998E-2</v>
      </c>
      <c r="H37" s="4">
        <v>2.5499999999999998E-2</v>
      </c>
      <c r="I37" s="4">
        <v>1.33E-3</v>
      </c>
      <c r="J37" s="4">
        <v>3.7400000000000003E-2</v>
      </c>
    </row>
    <row r="38" spans="1:10" x14ac:dyDescent="0.2">
      <c r="A38" t="s">
        <v>37</v>
      </c>
      <c r="B38" s="4">
        <v>2.3400000000000001E-2</v>
      </c>
      <c r="C38" s="4">
        <v>1.29E-2</v>
      </c>
      <c r="D38" s="4">
        <v>2.5399999999999999E-4</v>
      </c>
      <c r="E38" s="4">
        <v>2.97E-3</v>
      </c>
      <c r="F38" s="4">
        <v>0.104</v>
      </c>
      <c r="G38" s="4">
        <v>0.16200000000000001</v>
      </c>
      <c r="H38" s="4">
        <v>0.16200000000000001</v>
      </c>
      <c r="I38" s="4">
        <v>0.14799999999999999</v>
      </c>
      <c r="J38" s="4">
        <v>4.82E-2</v>
      </c>
    </row>
    <row r="39" spans="1:10" x14ac:dyDescent="0.2">
      <c r="A39" t="s">
        <v>38</v>
      </c>
      <c r="B39" s="4">
        <v>9.7000000000000003E-2</v>
      </c>
      <c r="C39" s="4">
        <v>7.3499999999999998E-3</v>
      </c>
      <c r="D39" s="4">
        <v>3.4399999999999999E-3</v>
      </c>
      <c r="E39" s="4">
        <v>1.8600000000000001E-3</v>
      </c>
      <c r="F39" s="4">
        <v>6.0999999999999999E-2</v>
      </c>
      <c r="G39" s="4">
        <v>0.38200000000000001</v>
      </c>
      <c r="H39" s="4">
        <v>0.11899999999999999</v>
      </c>
      <c r="I39" s="4">
        <v>0.248</v>
      </c>
      <c r="J39" s="4">
        <v>3.3599999999999998E-2</v>
      </c>
    </row>
    <row r="40" spans="1:10" x14ac:dyDescent="0.2">
      <c r="A40" t="s">
        <v>39</v>
      </c>
      <c r="B40" s="4">
        <v>2.7699999999999999E-3</v>
      </c>
      <c r="C40" s="4">
        <v>4.0299999999999998E-4</v>
      </c>
      <c r="D40" s="4">
        <v>1.66E-5</v>
      </c>
      <c r="E40" s="4">
        <v>2.5700000000000001E-4</v>
      </c>
      <c r="F40" s="4">
        <v>4.0400000000000002E-3</v>
      </c>
      <c r="G40" s="4">
        <v>2.23E-2</v>
      </c>
      <c r="H40" s="4">
        <v>2.23E-2</v>
      </c>
      <c r="I40" s="4">
        <v>2.7900000000000001E-2</v>
      </c>
      <c r="J40" s="4">
        <v>3.3599999999999998E-2</v>
      </c>
    </row>
    <row r="41" spans="1:10" x14ac:dyDescent="0.2">
      <c r="A41" t="s">
        <v>40</v>
      </c>
      <c r="B41" s="4">
        <v>3.8300000000000001E-2</v>
      </c>
      <c r="C41" s="4">
        <v>3.8500000000000001E-3</v>
      </c>
      <c r="D41" s="4">
        <v>7.3499999999999998E-3</v>
      </c>
      <c r="E41" s="4">
        <v>3.0799999999999998E-3</v>
      </c>
      <c r="F41" s="4">
        <v>4.2799999999999998E-2</v>
      </c>
      <c r="G41" s="4">
        <v>0.17799999999999999</v>
      </c>
      <c r="H41" s="4">
        <v>4.0500000000000001E-2</v>
      </c>
      <c r="I41" s="4">
        <v>0.16900000000000001</v>
      </c>
      <c r="J41" s="4">
        <v>5.3800000000000001E-2</v>
      </c>
    </row>
    <row r="42" spans="1:10" x14ac:dyDescent="0.2">
      <c r="A42" t="s">
        <v>41</v>
      </c>
      <c r="B42" s="4">
        <v>1.4999999999999999E-2</v>
      </c>
      <c r="C42" s="4">
        <v>1.8E-5</v>
      </c>
      <c r="D42" s="4">
        <v>1.22E-4</v>
      </c>
      <c r="E42" s="4">
        <v>1.7899999999999999E-3</v>
      </c>
      <c r="F42" s="4">
        <v>1.26E-2</v>
      </c>
      <c r="G42" s="4">
        <v>0.10199999999999999</v>
      </c>
      <c r="H42" s="4">
        <v>1.78E-2</v>
      </c>
      <c r="I42" s="4">
        <v>7.5899999999999995E-2</v>
      </c>
      <c r="J42" s="4">
        <v>2.81E-2</v>
      </c>
    </row>
    <row r="43" spans="1:10" x14ac:dyDescent="0.2">
      <c r="A43" t="s">
        <v>42</v>
      </c>
      <c r="B43" s="4">
        <v>4.9399999999999999E-2</v>
      </c>
      <c r="C43" s="4">
        <v>2.2499999999999999E-2</v>
      </c>
      <c r="D43" s="4">
        <v>6.0400000000000004E-4</v>
      </c>
      <c r="E43" s="4">
        <v>9.0899999999999998E-4</v>
      </c>
      <c r="F43" s="4">
        <v>6.5000000000000002E-2</v>
      </c>
      <c r="G43" s="4">
        <v>0.215</v>
      </c>
      <c r="H43" s="4">
        <v>0.215</v>
      </c>
      <c r="I43" s="4">
        <v>0.22</v>
      </c>
      <c r="J43" s="4">
        <v>6.7799999999999999E-2</v>
      </c>
    </row>
    <row r="44" spans="1:10" x14ac:dyDescent="0.2">
      <c r="A44" t="s">
        <v>43</v>
      </c>
      <c r="B44" s="4">
        <v>5.4599999999999996E-3</v>
      </c>
      <c r="C44" s="4">
        <v>3.9899999999999999E-4</v>
      </c>
      <c r="D44" s="4">
        <v>1.05E-4</v>
      </c>
      <c r="E44" s="4">
        <v>6.2300000000000003E-3</v>
      </c>
      <c r="F44" s="4">
        <v>1.8900000000000001E-4</v>
      </c>
      <c r="G44" s="4">
        <v>2.93E-2</v>
      </c>
      <c r="H44" s="4">
        <v>2.93E-2</v>
      </c>
      <c r="I44" s="4">
        <v>9.5999999999999992E-3</v>
      </c>
      <c r="J44" s="4">
        <v>4.1599999999999998E-2</v>
      </c>
    </row>
    <row r="45" spans="1:10" x14ac:dyDescent="0.2">
      <c r="A45" t="s">
        <v>44</v>
      </c>
      <c r="B45" s="4">
        <v>1.7099999999999999E-3</v>
      </c>
      <c r="C45" s="4">
        <v>1.2100000000000001E-7</v>
      </c>
      <c r="D45" s="4">
        <v>9.9999999999999995E-8</v>
      </c>
      <c r="E45" s="4">
        <v>2.4800000000000001E-4</v>
      </c>
      <c r="F45" s="4">
        <v>6.58E-5</v>
      </c>
      <c r="G45" s="4">
        <v>1.9199999999999998E-2</v>
      </c>
      <c r="H45" s="4">
        <v>1.89E-3</v>
      </c>
      <c r="I45" s="4">
        <v>4.8399999999999997E-3</v>
      </c>
      <c r="J45" s="4">
        <v>2.9899999999999999E-2</v>
      </c>
    </row>
    <row r="46" spans="1:10" x14ac:dyDescent="0.2">
      <c r="A46" t="s">
        <v>45</v>
      </c>
      <c r="B46" s="4">
        <v>3.31E-3</v>
      </c>
      <c r="C46" s="4">
        <v>1.06E-3</v>
      </c>
      <c r="D46" s="4">
        <v>2.0699999999999998E-5</v>
      </c>
      <c r="E46" s="4">
        <v>3.48E-3</v>
      </c>
      <c r="F46" s="4">
        <v>1.98E-3</v>
      </c>
      <c r="G46" s="4">
        <v>3.5799999999999998E-2</v>
      </c>
      <c r="H46" s="4">
        <v>3.5799999999999998E-2</v>
      </c>
      <c r="I46" s="4">
        <v>5.1200000000000002E-2</v>
      </c>
      <c r="J46" s="4">
        <v>4.8800000000000003E-2</v>
      </c>
    </row>
    <row r="47" spans="1:10" x14ac:dyDescent="0.2">
      <c r="A47" t="s">
        <v>46</v>
      </c>
      <c r="B47" s="4">
        <v>3.44E-2</v>
      </c>
      <c r="C47" s="4">
        <v>4.07E-5</v>
      </c>
      <c r="D47" s="4">
        <v>2.2000000000000001E-3</v>
      </c>
      <c r="E47" s="4">
        <v>6.0700000000000001E-4</v>
      </c>
      <c r="F47" s="4">
        <v>1.9800000000000002E-2</v>
      </c>
      <c r="G47" s="4">
        <v>0.26500000000000001</v>
      </c>
      <c r="H47" s="4">
        <v>8.9300000000000004E-3</v>
      </c>
      <c r="I47" s="4">
        <v>0.127</v>
      </c>
      <c r="J47" s="4">
        <v>1.6500000000000001E-2</v>
      </c>
    </row>
    <row r="48" spans="1:10" x14ac:dyDescent="0.2">
      <c r="A48" t="s">
        <v>47</v>
      </c>
      <c r="B48" s="4">
        <v>5.6800000000000002E-3</v>
      </c>
      <c r="C48" s="4">
        <v>1.0699999999999999E-2</v>
      </c>
      <c r="D48" s="4">
        <v>1.6200000000000001E-4</v>
      </c>
      <c r="E48" s="4">
        <v>3.6299999999999999E-4</v>
      </c>
      <c r="F48" s="4">
        <v>6.1999999999999998E-3</v>
      </c>
      <c r="G48" s="4">
        <v>2.8199999999999999E-2</v>
      </c>
      <c r="H48" s="4">
        <v>0.13900000000000001</v>
      </c>
      <c r="I48" s="4">
        <v>3.78E-2</v>
      </c>
      <c r="J48" s="4">
        <v>2.82E-3</v>
      </c>
    </row>
    <row r="49" spans="1:10" x14ac:dyDescent="0.2">
      <c r="A49" t="s">
        <v>48</v>
      </c>
      <c r="B49" s="4">
        <v>0.13600000000000001</v>
      </c>
      <c r="C49" s="4">
        <v>2.2100000000000002E-3</v>
      </c>
      <c r="D49" s="4">
        <v>6.5599999999999999E-3</v>
      </c>
      <c r="E49" s="4">
        <v>1.6899999999999998E-2</v>
      </c>
      <c r="F49" s="4">
        <v>0.03</v>
      </c>
      <c r="G49" s="4">
        <v>0.437</v>
      </c>
      <c r="H49" s="4">
        <v>3.1699999999999999E-2</v>
      </c>
      <c r="I49" s="4">
        <v>0.13400000000000001</v>
      </c>
      <c r="J49" s="4">
        <v>4.4299999999999999E-2</v>
      </c>
    </row>
    <row r="50" spans="1:10" x14ac:dyDescent="0.2">
      <c r="A50" t="s">
        <v>49</v>
      </c>
      <c r="B50" s="4">
        <v>1.1299999999999999E-3</v>
      </c>
      <c r="C50" s="4">
        <v>1.86E-7</v>
      </c>
      <c r="D50" s="4">
        <v>9.2099999999999995E-7</v>
      </c>
      <c r="E50" s="4">
        <v>3.9599999999999998E-4</v>
      </c>
      <c r="F50" s="4">
        <v>5.1900000000000001E-5</v>
      </c>
      <c r="G50" s="4">
        <v>1.7399999999999999E-2</v>
      </c>
      <c r="H50" s="4">
        <v>1.67E-3</v>
      </c>
      <c r="I50" s="4">
        <v>4.1399999999999996E-3</v>
      </c>
      <c r="J50" s="4">
        <v>2.7699999999999999E-2</v>
      </c>
    </row>
    <row r="51" spans="1:10" x14ac:dyDescent="0.2">
      <c r="A51" t="s">
        <v>50</v>
      </c>
      <c r="B51" s="4">
        <v>5.1700000000000001E-3</v>
      </c>
      <c r="C51" s="4">
        <v>5.5300000000000002E-5</v>
      </c>
      <c r="D51" s="4">
        <v>4.85E-5</v>
      </c>
      <c r="E51" s="4">
        <v>8.2399999999999997E-4</v>
      </c>
      <c r="F51" s="4">
        <v>2.1700000000000001E-3</v>
      </c>
      <c r="G51" s="4">
        <v>3.73E-2</v>
      </c>
      <c r="H51" s="4">
        <v>3.73E-2</v>
      </c>
      <c r="I51" s="4">
        <v>1.4200000000000001E-2</v>
      </c>
      <c r="J51" s="4">
        <v>5.04E-2</v>
      </c>
    </row>
    <row r="52" spans="1:10" x14ac:dyDescent="0.2">
      <c r="A52" t="s">
        <v>51</v>
      </c>
      <c r="B52" s="4">
        <v>9.7999999999999997E-5</v>
      </c>
      <c r="C52" s="4">
        <v>9.0000000000000006E-5</v>
      </c>
      <c r="D52" s="4">
        <v>3.3000000000000002E-7</v>
      </c>
      <c r="E52" s="4">
        <v>3.6299999999999999E-4</v>
      </c>
      <c r="F52" s="4">
        <v>5.0600000000000005E-4</v>
      </c>
      <c r="G52" s="4">
        <v>1.8699999999999999E-3</v>
      </c>
      <c r="H52" s="4">
        <v>1.9E-2</v>
      </c>
      <c r="I52" s="4">
        <v>7.4600000000000003E-4</v>
      </c>
      <c r="J52" s="4">
        <v>2.9700000000000001E-2</v>
      </c>
    </row>
    <row r="53" spans="1:10" x14ac:dyDescent="0.2">
      <c r="A53" t="s">
        <v>52</v>
      </c>
      <c r="B53" s="4">
        <v>1.5200000000000001E-3</v>
      </c>
      <c r="C53" s="4">
        <v>2.1499999999999999E-4</v>
      </c>
      <c r="D53" s="4">
        <v>1.49E-5</v>
      </c>
      <c r="E53" s="4">
        <v>3.2499999999999999E-4</v>
      </c>
      <c r="F53" s="4">
        <v>2.5799999999999998E-3</v>
      </c>
      <c r="G53" s="4">
        <v>1.7399999999999999E-2</v>
      </c>
      <c r="H53" s="4">
        <v>1.7399999999999999E-2</v>
      </c>
      <c r="I53" s="4">
        <v>2.0199999999999999E-2</v>
      </c>
      <c r="J53" s="4">
        <v>2.7699999999999999E-2</v>
      </c>
    </row>
    <row r="54" spans="1:10" x14ac:dyDescent="0.2">
      <c r="A54" t="s">
        <v>53</v>
      </c>
      <c r="B54" s="4">
        <v>8.2199999999999999E-3</v>
      </c>
      <c r="C54" s="4">
        <v>1.52E-8</v>
      </c>
      <c r="D54" s="4">
        <v>1.2500000000000001E-5</v>
      </c>
      <c r="E54" s="4">
        <v>2.1800000000000001E-4</v>
      </c>
      <c r="F54" s="4">
        <v>1.6900000000000001E-3</v>
      </c>
      <c r="G54" s="4">
        <v>8.5900000000000004E-2</v>
      </c>
      <c r="H54" s="4">
        <v>1.24E-3</v>
      </c>
      <c r="I54" s="4">
        <v>5.9200000000000003E-2</v>
      </c>
      <c r="J54" s="4">
        <v>2.3199999999999998E-2</v>
      </c>
    </row>
    <row r="55" spans="1:10" x14ac:dyDescent="0.2">
      <c r="A55" t="s">
        <v>54</v>
      </c>
      <c r="B55" s="4">
        <v>9.2899999999999996E-3</v>
      </c>
      <c r="C55" s="4">
        <v>1.08E-6</v>
      </c>
      <c r="D55" s="4">
        <v>3.8999999999999999E-6</v>
      </c>
      <c r="E55" s="4">
        <v>2.81E-4</v>
      </c>
      <c r="F55" s="4">
        <v>4.1199999999999999E-4</v>
      </c>
      <c r="G55" s="4">
        <v>9.9900000000000003E-2</v>
      </c>
      <c r="H55" s="4">
        <v>1.65E-3</v>
      </c>
      <c r="I55" s="4">
        <v>0.02</v>
      </c>
      <c r="J55" s="4">
        <v>2.76E-2</v>
      </c>
    </row>
    <row r="56" spans="1:10" x14ac:dyDescent="0.2">
      <c r="A56" t="s">
        <v>55</v>
      </c>
      <c r="B56" s="4">
        <v>0.161</v>
      </c>
      <c r="C56" s="4">
        <v>4.9200000000000003E-5</v>
      </c>
      <c r="D56" s="4">
        <v>1.1299999999999999E-3</v>
      </c>
      <c r="E56" s="4">
        <v>2.1299999999999999E-2</v>
      </c>
      <c r="F56" s="4">
        <v>3.7799999999999997E-5</v>
      </c>
      <c r="G56" s="4">
        <v>7.8299999999999995E-2</v>
      </c>
      <c r="H56" s="4">
        <v>8.8800000000000001E-4</v>
      </c>
      <c r="I56" s="4">
        <v>2.2100000000000002E-3</v>
      </c>
      <c r="J56" s="4">
        <v>9.0999999999999998E-2</v>
      </c>
    </row>
    <row r="57" spans="1:10" x14ac:dyDescent="0.2">
      <c r="A57" t="s">
        <v>56</v>
      </c>
      <c r="B57" s="4">
        <v>0.36899999999999999</v>
      </c>
      <c r="C57" s="4">
        <v>7.5299999999999998E-4</v>
      </c>
      <c r="D57" s="4">
        <v>2.69E-2</v>
      </c>
      <c r="E57" s="4">
        <v>8.3699999999999997E-2</v>
      </c>
      <c r="F57" s="4">
        <v>3.9100000000000002E-4</v>
      </c>
      <c r="G57" s="4">
        <v>0.156</v>
      </c>
      <c r="H57" s="4">
        <v>3.1700000000000001E-3</v>
      </c>
      <c r="I57" s="4">
        <v>1.12E-2</v>
      </c>
      <c r="J57" s="4">
        <v>0.16</v>
      </c>
    </row>
    <row r="58" spans="1:10" x14ac:dyDescent="0.2">
      <c r="A58" t="s">
        <v>57</v>
      </c>
      <c r="B58" s="4">
        <v>2.8800000000000002E-3</v>
      </c>
      <c r="C58" s="4">
        <v>4.4299999999999998E-4</v>
      </c>
      <c r="D58" s="4">
        <v>7.8300000000000006E-5</v>
      </c>
      <c r="E58" s="4">
        <v>6.0999999999999997E-4</v>
      </c>
      <c r="F58" s="4">
        <v>3.1300000000000002E-4</v>
      </c>
      <c r="G58" s="4">
        <v>1.5299999999999999E-2</v>
      </c>
      <c r="H58" s="4">
        <v>9.1600000000000001E-2</v>
      </c>
      <c r="I58" s="4">
        <v>3.32E-3</v>
      </c>
      <c r="J58" s="4">
        <v>2.5000000000000001E-2</v>
      </c>
    </row>
    <row r="59" spans="1:10" x14ac:dyDescent="0.2">
      <c r="A59" t="s">
        <v>58</v>
      </c>
      <c r="B59" s="4">
        <v>3.8500000000000001E-3</v>
      </c>
      <c r="C59" s="4">
        <v>8.7000000000000003E-7</v>
      </c>
      <c r="D59" s="4">
        <v>7.4900000000000005E-5</v>
      </c>
      <c r="E59" s="4">
        <v>7.7700000000000002E-4</v>
      </c>
      <c r="F59" s="4">
        <v>3.1300000000000002E-4</v>
      </c>
      <c r="G59" s="4">
        <v>1.5299999999999999E-2</v>
      </c>
      <c r="H59" s="4">
        <v>1.5299999999999999E-2</v>
      </c>
      <c r="I59" s="4">
        <v>3.32E-3</v>
      </c>
      <c r="J59" s="4">
        <v>2.5000000000000001E-2</v>
      </c>
    </row>
    <row r="60" spans="1:10" x14ac:dyDescent="0.2">
      <c r="A60" t="s">
        <v>59</v>
      </c>
      <c r="B60" s="4">
        <v>0.251</v>
      </c>
      <c r="C60" s="4">
        <v>2.32E-3</v>
      </c>
      <c r="D60" s="4">
        <v>2.4299999999999999E-2</v>
      </c>
      <c r="E60" s="4">
        <v>4.24E-2</v>
      </c>
      <c r="F60" s="4">
        <v>1.45E-4</v>
      </c>
      <c r="G60" s="4">
        <v>0.11700000000000001</v>
      </c>
      <c r="H60" s="4">
        <v>2.23E-2</v>
      </c>
      <c r="I60" s="4">
        <v>5.6499999999999996E-3</v>
      </c>
      <c r="J60" s="4">
        <v>0.126</v>
      </c>
    </row>
    <row r="61" spans="1:10" x14ac:dyDescent="0.2">
      <c r="A61" t="s">
        <v>154</v>
      </c>
    </row>
    <row r="62" spans="1:10" x14ac:dyDescent="0.2">
      <c r="A62" t="s">
        <v>60</v>
      </c>
      <c r="B62" s="4">
        <v>2.7700000000000001E-4</v>
      </c>
      <c r="C62" s="4">
        <v>7.5199999999999998E-5</v>
      </c>
      <c r="D62" s="4">
        <v>1.22E-6</v>
      </c>
      <c r="E62" s="4">
        <v>5.3300000000000005E-4</v>
      </c>
      <c r="F62" s="4">
        <v>6.5300000000000004E-4</v>
      </c>
      <c r="G62" s="4">
        <v>2.1900000000000001E-3</v>
      </c>
      <c r="H62" s="4">
        <v>0.11600000000000001</v>
      </c>
      <c r="I62" s="4">
        <v>9.3899999999999995E-4</v>
      </c>
      <c r="J62" s="4">
        <v>3.2500000000000001E-2</v>
      </c>
    </row>
    <row r="63" spans="1:10" x14ac:dyDescent="0.2">
      <c r="A63" t="s">
        <v>61</v>
      </c>
      <c r="B63" s="4">
        <v>4.07E-2</v>
      </c>
      <c r="C63" s="4">
        <v>1.16E-4</v>
      </c>
      <c r="D63" s="4">
        <v>5.53E-4</v>
      </c>
      <c r="E63" s="4">
        <v>6.1600000000000001E-4</v>
      </c>
      <c r="F63" s="4">
        <v>2.3400000000000001E-2</v>
      </c>
      <c r="G63" s="4">
        <v>0.22800000000000001</v>
      </c>
      <c r="H63" s="4">
        <v>8.6499999999999997E-3</v>
      </c>
      <c r="I63" s="4">
        <v>0.23799999999999999</v>
      </c>
      <c r="J63" s="4">
        <v>7.2800000000000004E-2</v>
      </c>
    </row>
    <row r="64" spans="1:10" x14ac:dyDescent="0.2">
      <c r="A64" t="s">
        <v>62</v>
      </c>
      <c r="B64" s="4">
        <v>7.0600000000000003E-3</v>
      </c>
      <c r="C64" s="4">
        <v>1.6699999999999999E-4</v>
      </c>
      <c r="D64" s="4">
        <v>1.21E-4</v>
      </c>
      <c r="E64" s="4">
        <v>1.5100000000000001E-3</v>
      </c>
      <c r="F64" s="4">
        <v>4.0099999999999997E-3</v>
      </c>
      <c r="G64" s="4">
        <v>4.9799999999999997E-2</v>
      </c>
      <c r="H64" s="4">
        <v>6.8100000000000001E-3</v>
      </c>
      <c r="I64" s="4">
        <v>7.7299999999999994E-2</v>
      </c>
      <c r="J64" s="4">
        <v>6.3299999999999995E-2</v>
      </c>
    </row>
    <row r="65" spans="1:10" x14ac:dyDescent="0.2">
      <c r="A65" t="s">
        <v>155</v>
      </c>
    </row>
    <row r="66" spans="1:10" x14ac:dyDescent="0.2">
      <c r="A66" t="s">
        <v>63</v>
      </c>
      <c r="B66" s="4">
        <v>3.57E-5</v>
      </c>
      <c r="C66" s="4">
        <v>1.2300000000000001E-5</v>
      </c>
      <c r="D66" s="4">
        <v>9.9999999999999995E-8</v>
      </c>
      <c r="E66" s="4">
        <v>2.4000000000000001E-5</v>
      </c>
      <c r="F66" s="4">
        <v>6.9800000000000005E-4</v>
      </c>
      <c r="G66" s="4">
        <v>8.6499999999999997E-3</v>
      </c>
      <c r="H66" s="4">
        <v>8.6499999999999997E-3</v>
      </c>
      <c r="I66" s="4">
        <v>7.9100000000000004E-3</v>
      </c>
      <c r="J66" s="4">
        <v>1.61E-2</v>
      </c>
    </row>
    <row r="67" spans="1:10" x14ac:dyDescent="0.2">
      <c r="A67" t="s">
        <v>64</v>
      </c>
      <c r="B67" s="4">
        <v>2.81E-3</v>
      </c>
      <c r="C67" s="4">
        <v>5.6300000000000003E-6</v>
      </c>
      <c r="D67" s="4">
        <v>8.0799999999999999E-5</v>
      </c>
      <c r="E67" s="4">
        <v>6.7500000000000004E-4</v>
      </c>
      <c r="F67" s="4">
        <v>3.5300000000000002E-4</v>
      </c>
      <c r="G67" s="4">
        <v>3.7600000000000001E-2</v>
      </c>
      <c r="H67" s="4">
        <v>4.6499999999999996E-3</v>
      </c>
      <c r="I67" s="4">
        <v>2.82E-3</v>
      </c>
      <c r="J67" s="4">
        <v>5.0700000000000002E-2</v>
      </c>
    </row>
    <row r="68" spans="1:10" s="1" customFormat="1" x14ac:dyDescent="0.2">
      <c r="A68" s="1" t="s">
        <v>65</v>
      </c>
      <c r="B68" s="5">
        <v>2.3099999999999999E-2</v>
      </c>
      <c r="C68" s="5">
        <v>1.89E-3</v>
      </c>
      <c r="D68" s="5">
        <v>2.9100000000000003E-4</v>
      </c>
      <c r="E68" s="5">
        <v>4.0099999999999997E-3</v>
      </c>
      <c r="F68" s="5">
        <v>1.8599999999999998E-2</v>
      </c>
      <c r="G68" s="5">
        <v>0.10299999999999999</v>
      </c>
      <c r="H68" s="5">
        <v>1.8499999999999999E-2</v>
      </c>
      <c r="I68" s="5">
        <v>6.93E-2</v>
      </c>
      <c r="J68" s="5">
        <v>0.113</v>
      </c>
    </row>
    <row r="69" spans="1:10" s="2" customFormat="1" x14ac:dyDescent="0.2">
      <c r="A69" s="2" t="s">
        <v>66</v>
      </c>
      <c r="B69" s="6">
        <v>2.2699999999999999E-3</v>
      </c>
      <c r="C69" s="6">
        <v>1.4200000000000001E-4</v>
      </c>
      <c r="D69" s="6">
        <v>2.1499999999999999E-4</v>
      </c>
      <c r="E69" s="6">
        <v>6.11E-3</v>
      </c>
      <c r="F69" s="6">
        <v>3.15E-3</v>
      </c>
      <c r="G69" s="6">
        <v>1.54E-2</v>
      </c>
      <c r="H69" s="6">
        <v>1.54E-2</v>
      </c>
      <c r="I69" s="6">
        <v>1.54E-2</v>
      </c>
      <c r="J69" s="6">
        <v>0.10199999999999999</v>
      </c>
    </row>
    <row r="70" spans="1:10" s="2" customFormat="1" x14ac:dyDescent="0.2">
      <c r="A70" s="2" t="s">
        <v>67</v>
      </c>
      <c r="B70" s="6">
        <v>2.5399999999999999E-2</v>
      </c>
      <c r="C70" s="6">
        <v>2.1499999999999999E-4</v>
      </c>
      <c r="D70" s="6">
        <v>1.11E-5</v>
      </c>
      <c r="E70" s="6">
        <v>4.4799999999999996E-3</v>
      </c>
      <c r="F70" s="6">
        <v>6.5199999999999998E-3</v>
      </c>
      <c r="G70" s="6">
        <v>0.12</v>
      </c>
      <c r="H70" s="6">
        <v>1.9400000000000001E-3</v>
      </c>
      <c r="I70" s="6">
        <v>2.69E-2</v>
      </c>
      <c r="J70" s="6">
        <v>0.129</v>
      </c>
    </row>
    <row r="71" spans="1:10" s="2" customFormat="1" x14ac:dyDescent="0.2">
      <c r="A71" s="2" t="s">
        <v>68</v>
      </c>
      <c r="B71" s="6">
        <v>9.3299999999999998E-3</v>
      </c>
      <c r="C71" s="6">
        <v>1.4399999999999999E-5</v>
      </c>
      <c r="D71" s="6">
        <v>7.6699999999999994E-5</v>
      </c>
      <c r="E71" s="6">
        <v>1.4599999999999999E-3</v>
      </c>
      <c r="F71" s="6">
        <v>1.15E-3</v>
      </c>
      <c r="G71" s="6">
        <v>2.7799999999999998E-2</v>
      </c>
      <c r="H71" s="6">
        <v>3.0999999999999999E-3</v>
      </c>
      <c r="I71" s="6">
        <v>8.8199999999999997E-3</v>
      </c>
      <c r="J71" s="6">
        <v>3.9899999999999998E-2</v>
      </c>
    </row>
    <row r="72" spans="1:10" s="2" customFormat="1" x14ac:dyDescent="0.2">
      <c r="A72" s="2" t="s">
        <v>69</v>
      </c>
      <c r="B72" s="6">
        <v>1.07E-3</v>
      </c>
      <c r="C72" s="6">
        <v>6.6600000000000003E-4</v>
      </c>
      <c r="D72" s="6">
        <v>6.19E-6</v>
      </c>
      <c r="E72" s="6">
        <v>2.3999999999999998E-3</v>
      </c>
      <c r="F72" s="6">
        <v>7.0899999999999999E-3</v>
      </c>
      <c r="G72" s="6">
        <v>9.8200000000000006E-3</v>
      </c>
      <c r="H72" s="6">
        <v>9.8200000000000006E-3</v>
      </c>
      <c r="I72" s="6">
        <v>3.4200000000000001E-2</v>
      </c>
      <c r="J72" s="6">
        <v>7.8399999999999997E-2</v>
      </c>
    </row>
    <row r="73" spans="1:10" s="2" customFormat="1" x14ac:dyDescent="0.2">
      <c r="A73" s="2" t="s">
        <v>70</v>
      </c>
      <c r="B73" s="6">
        <v>1.9599999999999999E-2</v>
      </c>
      <c r="C73" s="6">
        <v>1.83E-3</v>
      </c>
      <c r="D73" s="6">
        <v>2.9E-5</v>
      </c>
      <c r="E73" s="6">
        <v>3.6700000000000001E-3</v>
      </c>
      <c r="F73" s="6">
        <v>2.01E-2</v>
      </c>
      <c r="G73" s="6">
        <v>0.107</v>
      </c>
      <c r="H73" s="6">
        <v>1.9599999999999999E-2</v>
      </c>
      <c r="I73" s="6">
        <v>7.3400000000000007E-2</v>
      </c>
      <c r="J73" s="6">
        <v>0.11700000000000001</v>
      </c>
    </row>
    <row r="74" spans="1:10" s="2" customFormat="1" x14ac:dyDescent="0.2">
      <c r="A74" s="2" t="s">
        <v>71</v>
      </c>
      <c r="B74" s="6">
        <v>6.7299999999999999E-2</v>
      </c>
      <c r="C74" s="6">
        <v>6.0499999999999998E-3</v>
      </c>
      <c r="D74" s="6">
        <v>3.7799999999999999E-3</v>
      </c>
      <c r="E74" s="6">
        <v>1.41E-2</v>
      </c>
      <c r="F74" s="6">
        <v>4.7100000000000003E-2</v>
      </c>
      <c r="G74" s="6">
        <v>0.161</v>
      </c>
      <c r="H74" s="6">
        <v>3.5099999999999999E-2</v>
      </c>
      <c r="I74" s="6">
        <v>0.13500000000000001</v>
      </c>
      <c r="J74" s="6">
        <v>0.16400000000000001</v>
      </c>
    </row>
    <row r="75" spans="1:10" s="3" customFormat="1" x14ac:dyDescent="0.2">
      <c r="A75" s="3" t="s">
        <v>72</v>
      </c>
      <c r="B75" s="7">
        <v>8.6999999999999994E-3</v>
      </c>
      <c r="C75" s="7">
        <v>4.15E-3</v>
      </c>
      <c r="D75" s="7">
        <v>6.7999999999999996E-3</v>
      </c>
      <c r="E75" s="7">
        <v>1.4200000000000001E-2</v>
      </c>
      <c r="F75" s="7">
        <v>9.0500000000000008E-3</v>
      </c>
      <c r="G75" s="7">
        <v>2.7900000000000001E-2</v>
      </c>
      <c r="H75" s="7">
        <v>2.7900000000000001E-2</v>
      </c>
      <c r="I75" s="7">
        <v>3.4599999999999999E-2</v>
      </c>
      <c r="J75" s="7">
        <v>0.14299999999999999</v>
      </c>
    </row>
    <row r="76" spans="1:10" x14ac:dyDescent="0.2">
      <c r="A76" t="s">
        <v>73</v>
      </c>
      <c r="B76" s="4">
        <v>3.4299999999999997E-2</v>
      </c>
      <c r="C76" s="4">
        <v>4.5600000000000003E-4</v>
      </c>
      <c r="D76" s="4">
        <v>4.0200000000000001E-5</v>
      </c>
      <c r="E76" s="4">
        <v>6.7299999999999999E-3</v>
      </c>
      <c r="F76" s="4">
        <v>4.2400000000000001E-4</v>
      </c>
      <c r="G76" s="4">
        <v>8.3799999999999999E-2</v>
      </c>
      <c r="H76" s="4">
        <v>1.4E-2</v>
      </c>
      <c r="I76" s="4">
        <v>2.5899999999999999E-3</v>
      </c>
      <c r="J76" s="4">
        <v>9.6199999999999994E-2</v>
      </c>
    </row>
    <row r="77" spans="1:10" x14ac:dyDescent="0.2">
      <c r="A77" t="s">
        <v>74</v>
      </c>
      <c r="B77" s="4">
        <v>7.0800000000000004E-3</v>
      </c>
      <c r="C77" s="4">
        <v>5.2199999999999998E-3</v>
      </c>
      <c r="D77" s="4">
        <v>3.3200000000000001E-5</v>
      </c>
      <c r="E77" s="4">
        <v>8.8900000000000003E-3</v>
      </c>
      <c r="F77" s="4">
        <v>1.03E-2</v>
      </c>
      <c r="G77" s="4">
        <v>0.03</v>
      </c>
      <c r="H77" s="4">
        <v>0.03</v>
      </c>
      <c r="I77" s="4">
        <v>3.8100000000000002E-2</v>
      </c>
      <c r="J77" s="4">
        <v>0.15</v>
      </c>
    </row>
    <row r="78" spans="1:10" x14ac:dyDescent="0.2">
      <c r="A78" t="s">
        <v>75</v>
      </c>
      <c r="B78" s="4">
        <v>6.6600000000000001E-3</v>
      </c>
      <c r="C78" s="4">
        <v>2.0999999999999999E-3</v>
      </c>
      <c r="D78" s="4">
        <v>2.34E-5</v>
      </c>
      <c r="E78" s="4">
        <v>2.2399999999999998E-3</v>
      </c>
      <c r="F78" s="4">
        <v>4.3400000000000001E-3</v>
      </c>
      <c r="G78" s="4">
        <v>5.16E-2</v>
      </c>
      <c r="H78" s="4">
        <v>5.16E-2</v>
      </c>
      <c r="I78" s="4">
        <v>2.3800000000000002E-2</v>
      </c>
      <c r="J78" s="4">
        <v>6.5199999999999994E-2</v>
      </c>
    </row>
    <row r="79" spans="1:10" x14ac:dyDescent="0.2">
      <c r="A79" t="s">
        <v>76</v>
      </c>
      <c r="B79" s="4">
        <v>8.94E-3</v>
      </c>
      <c r="C79" s="4">
        <v>3.29E-3</v>
      </c>
      <c r="D79" s="4">
        <v>1.7E-5</v>
      </c>
      <c r="E79" s="4">
        <v>2.2399999999999998E-3</v>
      </c>
      <c r="F79" s="4">
        <v>5.6899999999999997E-3</v>
      </c>
      <c r="G79" s="4">
        <v>5.8599999999999999E-2</v>
      </c>
      <c r="H79" s="4">
        <v>5.8599999999999999E-2</v>
      </c>
      <c r="I79" s="4">
        <v>2.9100000000000001E-2</v>
      </c>
      <c r="J79" s="4">
        <v>7.2099999999999997E-2</v>
      </c>
    </row>
    <row r="80" spans="1:10" x14ac:dyDescent="0.2">
      <c r="A80" t="s">
        <v>77</v>
      </c>
      <c r="B80" s="4">
        <v>6.25E-2</v>
      </c>
      <c r="C80" s="4">
        <v>1E-4</v>
      </c>
      <c r="D80" s="4">
        <v>4.7400000000000003E-3</v>
      </c>
      <c r="E80" s="4">
        <v>1.15E-2</v>
      </c>
      <c r="F80" s="4">
        <v>2.24E-4</v>
      </c>
      <c r="G80" s="4">
        <v>0.13300000000000001</v>
      </c>
      <c r="H80" s="4">
        <v>2.3400000000000001E-3</v>
      </c>
      <c r="I80" s="4">
        <v>7.6299999999999996E-3</v>
      </c>
      <c r="J80" s="4">
        <v>0.14000000000000001</v>
      </c>
    </row>
    <row r="81" spans="1:10" x14ac:dyDescent="0.2">
      <c r="A81" t="s">
        <v>78</v>
      </c>
      <c r="B81" s="4">
        <v>9.6299999999999999E-4</v>
      </c>
      <c r="C81" s="4">
        <v>1.1599999999999999E-6</v>
      </c>
      <c r="D81" s="4">
        <v>2.5900000000000001E-4</v>
      </c>
      <c r="E81" s="4">
        <v>2.8400000000000002E-4</v>
      </c>
      <c r="F81" s="4">
        <v>4.1199999999999999E-4</v>
      </c>
      <c r="G81" s="4">
        <v>1.7299999999999999E-2</v>
      </c>
      <c r="H81" s="4">
        <v>1.65E-3</v>
      </c>
      <c r="I81" s="4">
        <v>0.02</v>
      </c>
      <c r="J81" s="4">
        <v>2.76E-2</v>
      </c>
    </row>
    <row r="82" spans="1:10" s="1" customFormat="1" x14ac:dyDescent="0.2">
      <c r="A82" s="1" t="s">
        <v>79</v>
      </c>
      <c r="B82" s="5">
        <v>9.74E-2</v>
      </c>
      <c r="C82" s="5">
        <v>2.5500000000000002E-4</v>
      </c>
      <c r="D82" s="5">
        <v>0.32800000000000001</v>
      </c>
      <c r="E82" s="5">
        <v>0.16</v>
      </c>
      <c r="F82" s="5">
        <v>9.7999999999999997E-3</v>
      </c>
      <c r="G82" s="5">
        <v>0.11600000000000001</v>
      </c>
      <c r="H82" s="5">
        <v>1.34E-3</v>
      </c>
      <c r="I82" s="5">
        <v>0.113</v>
      </c>
      <c r="J82" s="5">
        <v>5.3199999999999997E-2</v>
      </c>
    </row>
    <row r="83" spans="1:10" s="3" customFormat="1" x14ac:dyDescent="0.2">
      <c r="A83" s="3" t="s">
        <v>80</v>
      </c>
      <c r="B83" s="7">
        <v>6.9399999999999996E-4</v>
      </c>
      <c r="C83" s="7">
        <v>4.1800000000000001E-7</v>
      </c>
      <c r="D83" s="7">
        <v>1.59E-6</v>
      </c>
      <c r="E83" s="7">
        <v>1.8699999999999999E-4</v>
      </c>
      <c r="F83" s="7">
        <v>1.54E-4</v>
      </c>
      <c r="G83" s="7">
        <v>1.0999999999999999E-2</v>
      </c>
      <c r="H83" s="7">
        <v>9.1E-4</v>
      </c>
      <c r="I83" s="7">
        <v>1.9400000000000001E-3</v>
      </c>
      <c r="J83" s="7">
        <v>1.9400000000000001E-2</v>
      </c>
    </row>
    <row r="84" spans="1:10" x14ac:dyDescent="0.2">
      <c r="A84" t="s">
        <v>81</v>
      </c>
      <c r="B84" s="4">
        <v>0.14799999999999999</v>
      </c>
      <c r="C84" s="4">
        <v>5.8100000000000001E-3</v>
      </c>
      <c r="D84" s="4">
        <v>2.0899999999999998E-2</v>
      </c>
      <c r="E84" s="4">
        <v>8.8700000000000001E-2</v>
      </c>
      <c r="F84" s="4">
        <v>0.29599999999999999</v>
      </c>
      <c r="G84" s="4">
        <v>0.495</v>
      </c>
      <c r="H84" s="4">
        <v>4.4699999999999997E-2</v>
      </c>
      <c r="I84" s="4">
        <v>0.38900000000000001</v>
      </c>
      <c r="J84" s="4">
        <v>5.8099999999999999E-2</v>
      </c>
    </row>
    <row r="85" spans="1:10" x14ac:dyDescent="0.2">
      <c r="A85" t="s">
        <v>82</v>
      </c>
      <c r="B85" s="4">
        <v>1.7399999999999999E-5</v>
      </c>
      <c r="C85" s="4">
        <v>3.39E-7</v>
      </c>
      <c r="D85" s="4">
        <v>1.06E-5</v>
      </c>
      <c r="E85" s="4">
        <v>2.0799999999999999E-4</v>
      </c>
      <c r="F85" s="4">
        <v>1.7899999999999999E-4</v>
      </c>
      <c r="G85" s="4">
        <v>9.9700000000000006E-4</v>
      </c>
      <c r="H85" s="4">
        <v>9.9700000000000006E-4</v>
      </c>
      <c r="I85" s="4">
        <v>2.1800000000000001E-3</v>
      </c>
      <c r="J85" s="4">
        <v>2.0500000000000001E-2</v>
      </c>
    </row>
    <row r="86" spans="1:10" x14ac:dyDescent="0.2">
      <c r="A86" t="s">
        <v>83</v>
      </c>
      <c r="B86" s="4">
        <v>1.98E-3</v>
      </c>
      <c r="C86" s="4">
        <v>6.63E-6</v>
      </c>
      <c r="D86" s="4">
        <v>1.8E-5</v>
      </c>
      <c r="E86" s="4">
        <v>7.0299999999999996E-4</v>
      </c>
      <c r="F86" s="4">
        <v>1.02E-4</v>
      </c>
      <c r="G86" s="4">
        <v>2.2800000000000001E-2</v>
      </c>
      <c r="H86" s="4">
        <v>2.3900000000000002E-3</v>
      </c>
      <c r="I86" s="4">
        <v>1.07E-3</v>
      </c>
      <c r="J86" s="4">
        <v>3.4200000000000001E-2</v>
      </c>
    </row>
    <row r="87" spans="1:10" x14ac:dyDescent="0.2">
      <c r="A87" t="s">
        <v>84</v>
      </c>
      <c r="B87" s="4">
        <v>4.9899999999999999E-4</v>
      </c>
      <c r="C87" s="4">
        <v>4.8000000000000001E-5</v>
      </c>
      <c r="D87" s="4">
        <v>1.5799999999999999E-4</v>
      </c>
      <c r="E87" s="4">
        <v>1.2500000000000001E-2</v>
      </c>
      <c r="F87" s="4">
        <v>6.0099999999999997E-3</v>
      </c>
      <c r="G87" s="4">
        <v>1.0999999999999999E-2</v>
      </c>
      <c r="H87" s="4">
        <v>1.0999999999999999E-2</v>
      </c>
      <c r="I87" s="4">
        <v>1.0999999999999999E-2</v>
      </c>
      <c r="J87" s="4">
        <v>0.14699999999999999</v>
      </c>
    </row>
    <row r="88" spans="1:10" x14ac:dyDescent="0.2">
      <c r="A88" t="s">
        <v>85</v>
      </c>
      <c r="B88" s="4">
        <v>3.15E-5</v>
      </c>
      <c r="C88" s="4">
        <v>4.32E-9</v>
      </c>
      <c r="D88" s="4">
        <v>1.1399999999999999E-5</v>
      </c>
      <c r="E88" s="4">
        <v>3.2799999999999998E-5</v>
      </c>
      <c r="F88" s="4">
        <v>3.2699999999999998E-4</v>
      </c>
      <c r="G88" s="4">
        <v>5.7800000000000004E-3</v>
      </c>
      <c r="H88" s="4">
        <v>3.9300000000000001E-4</v>
      </c>
      <c r="I88" s="4">
        <v>4.5700000000000003E-3</v>
      </c>
      <c r="J88" s="4">
        <v>1.18E-2</v>
      </c>
    </row>
    <row r="89" spans="1:10" x14ac:dyDescent="0.2">
      <c r="A89" t="s">
        <v>86</v>
      </c>
      <c r="B89" s="4">
        <v>1.15E-2</v>
      </c>
      <c r="C89" s="4">
        <v>8.0099999999999998E-3</v>
      </c>
      <c r="D89" s="4">
        <v>6.4099999999999997E-4</v>
      </c>
      <c r="E89" s="4">
        <v>1.2500000000000001E-2</v>
      </c>
      <c r="F89" s="4">
        <v>5.1399999999999996E-3</v>
      </c>
      <c r="G89" s="4">
        <v>5.5899999999999998E-2</v>
      </c>
      <c r="H89" s="4">
        <v>5.5899999999999998E-2</v>
      </c>
      <c r="I89" s="4">
        <v>6.1199999999999996E-3</v>
      </c>
      <c r="J89" s="4">
        <v>6.9500000000000006E-2</v>
      </c>
    </row>
    <row r="90" spans="1:10" x14ac:dyDescent="0.2">
      <c r="A90" t="s">
        <v>87</v>
      </c>
      <c r="B90" s="4">
        <v>1.8E-3</v>
      </c>
      <c r="C90" s="4">
        <v>8.1899999999999999E-5</v>
      </c>
      <c r="D90" s="4">
        <v>5.4400000000000001E-5</v>
      </c>
      <c r="E90" s="4">
        <v>3.3199999999999999E-4</v>
      </c>
      <c r="F90" s="4">
        <v>2.7899999999999999E-3</v>
      </c>
      <c r="G90" s="4">
        <v>1.8200000000000001E-2</v>
      </c>
      <c r="H90" s="4">
        <v>1.8200000000000001E-2</v>
      </c>
      <c r="I90" s="4">
        <v>2.1399999999999999E-2</v>
      </c>
      <c r="J90" s="4">
        <v>2.87E-2</v>
      </c>
    </row>
    <row r="91" spans="1:10" x14ac:dyDescent="0.2">
      <c r="A91" t="s">
        <v>88</v>
      </c>
      <c r="B91" s="4">
        <v>5.0800000000000003E-3</v>
      </c>
      <c r="C91" s="4">
        <v>6.1099999999999999E-6</v>
      </c>
      <c r="D91" s="4">
        <v>6.9999999999999997E-7</v>
      </c>
      <c r="E91" s="4">
        <v>1.25E-4</v>
      </c>
      <c r="F91" s="4">
        <v>1.9100000000000001E-4</v>
      </c>
      <c r="G91" s="4">
        <v>7.8299999999999995E-2</v>
      </c>
      <c r="H91" s="4">
        <v>1.2200000000000001E-2</v>
      </c>
      <c r="I91" s="4">
        <v>2.2899999999999999E-3</v>
      </c>
      <c r="J91" s="4">
        <v>2.0899999999999998E-2</v>
      </c>
    </row>
    <row r="92" spans="1:10" x14ac:dyDescent="0.2">
      <c r="A92" t="s">
        <v>89</v>
      </c>
      <c r="B92" s="4">
        <v>4.9300000000000004E-3</v>
      </c>
      <c r="C92" s="4">
        <v>3.6899999999999998E-7</v>
      </c>
      <c r="D92" s="4">
        <v>4.9299999999999999E-5</v>
      </c>
      <c r="E92" s="4">
        <v>1.1E-4</v>
      </c>
      <c r="F92" s="4">
        <v>8.03E-4</v>
      </c>
      <c r="G92" s="4">
        <v>6.5100000000000005E-2</v>
      </c>
      <c r="H92" s="4">
        <v>7.3200000000000001E-4</v>
      </c>
      <c r="I92" s="4">
        <v>8.7600000000000004E-3</v>
      </c>
      <c r="J92" s="4">
        <v>1.7000000000000001E-2</v>
      </c>
    </row>
    <row r="93" spans="1:10" x14ac:dyDescent="0.2">
      <c r="A93" t="s">
        <v>90</v>
      </c>
      <c r="B93" s="4">
        <v>3.0300000000000001E-5</v>
      </c>
      <c r="C93" s="4">
        <v>7.1800000000000005E-7</v>
      </c>
      <c r="D93" s="4">
        <v>2.0999999999999998E-6</v>
      </c>
      <c r="E93" s="4">
        <v>2.4800000000000001E-4</v>
      </c>
      <c r="F93" s="4">
        <v>3.0699999999999998E-4</v>
      </c>
      <c r="G93" s="4">
        <v>1.3799999999999999E-3</v>
      </c>
      <c r="H93" s="4">
        <v>1.3799999999999999E-3</v>
      </c>
      <c r="I93" s="4">
        <v>3.2699999999999999E-3</v>
      </c>
      <c r="J93" s="4">
        <v>2.4799999999999999E-2</v>
      </c>
    </row>
    <row r="94" spans="1:10" x14ac:dyDescent="0.2">
      <c r="A94" t="s">
        <v>91</v>
      </c>
      <c r="B94" s="4">
        <v>2.9299999999999999E-3</v>
      </c>
      <c r="C94" s="4">
        <v>3.3799999999999998E-4</v>
      </c>
      <c r="D94" s="4">
        <v>2.6700000000000001E-3</v>
      </c>
      <c r="E94" s="4">
        <v>4.2399999999999998E-3</v>
      </c>
      <c r="F94" s="4">
        <v>5.3200000000000001E-3</v>
      </c>
      <c r="G94" s="4">
        <v>2.5899999999999999E-2</v>
      </c>
      <c r="H94" s="4">
        <v>2.5899999999999999E-2</v>
      </c>
      <c r="I94" s="4">
        <v>7.8899999999999994E-3</v>
      </c>
      <c r="J94" s="4">
        <v>3.78E-2</v>
      </c>
    </row>
    <row r="95" spans="1:10" x14ac:dyDescent="0.2">
      <c r="A95" t="s">
        <v>92</v>
      </c>
      <c r="B95" s="4">
        <v>0.23400000000000001</v>
      </c>
      <c r="C95" s="4">
        <v>1.5100000000000001E-2</v>
      </c>
      <c r="D95" s="4">
        <v>1.18E-2</v>
      </c>
      <c r="E95" s="4">
        <v>0.21</v>
      </c>
      <c r="F95" s="4">
        <v>3.2100000000000002E-3</v>
      </c>
      <c r="G95" s="4">
        <v>0.28299999999999997</v>
      </c>
      <c r="H95" s="4">
        <v>8.1100000000000005E-2</v>
      </c>
      <c r="I95" s="4">
        <v>1.09E-2</v>
      </c>
      <c r="J95" s="4">
        <v>0.26400000000000001</v>
      </c>
    </row>
    <row r="96" spans="1:10" x14ac:dyDescent="0.2">
      <c r="A96" t="s">
        <v>93</v>
      </c>
      <c r="B96" s="4">
        <v>1.47E-5</v>
      </c>
      <c r="C96" s="4">
        <v>5.57E-6</v>
      </c>
      <c r="D96" s="4">
        <v>7.8100000000000005E-8</v>
      </c>
      <c r="E96" s="4">
        <v>2.0100000000000001E-4</v>
      </c>
      <c r="F96" s="4">
        <v>8.9300000000000002E-4</v>
      </c>
      <c r="G96" s="4">
        <v>2.66E-3</v>
      </c>
      <c r="H96" s="4">
        <v>2.47E-2</v>
      </c>
      <c r="I96" s="4">
        <v>1.25E-3</v>
      </c>
      <c r="J96" s="4">
        <v>3.6499999999999998E-2</v>
      </c>
    </row>
    <row r="97" spans="1:10" x14ac:dyDescent="0.2">
      <c r="A97" t="s">
        <v>94</v>
      </c>
      <c r="B97" s="4">
        <v>3.7499999999999999E-2</v>
      </c>
      <c r="C97" s="4">
        <v>4.7000000000000002E-3</v>
      </c>
      <c r="D97" s="4">
        <v>7.8799999999999999E-3</v>
      </c>
      <c r="E97" s="4">
        <v>4.1900000000000001E-3</v>
      </c>
      <c r="F97" s="4">
        <v>1.0699999999999999E-2</v>
      </c>
      <c r="G97" s="4">
        <v>0.13400000000000001</v>
      </c>
      <c r="H97" s="4">
        <v>0.13400000000000001</v>
      </c>
      <c r="I97" s="4">
        <v>2.8799999999999999E-2</v>
      </c>
      <c r="J97" s="4">
        <v>7.5600000000000001E-2</v>
      </c>
    </row>
    <row r="98" spans="1:10" x14ac:dyDescent="0.2">
      <c r="A98" t="s">
        <v>95</v>
      </c>
      <c r="B98" s="4">
        <v>1.5100000000000001E-4</v>
      </c>
      <c r="C98" s="4">
        <v>6.7299999999999996E-5</v>
      </c>
      <c r="D98" s="4">
        <v>5.1600000000000001E-7</v>
      </c>
      <c r="E98" s="4">
        <v>1.08E-4</v>
      </c>
      <c r="F98" s="4">
        <v>4.7499999999999999E-3</v>
      </c>
      <c r="G98" s="4">
        <v>2.4299999999999999E-2</v>
      </c>
      <c r="H98" s="4">
        <v>2.4299999999999999E-2</v>
      </c>
      <c r="I98" s="4">
        <v>3.1300000000000001E-2</v>
      </c>
      <c r="J98" s="4">
        <v>3.5999999999999997E-2</v>
      </c>
    </row>
    <row r="99" spans="1:10" x14ac:dyDescent="0.2">
      <c r="A99" t="s">
        <v>96</v>
      </c>
      <c r="B99" s="4">
        <v>3.6299999999999999E-2</v>
      </c>
      <c r="C99" s="4">
        <v>6.0499999999999998E-3</v>
      </c>
      <c r="D99" s="4">
        <v>2.3099999999999999E-2</v>
      </c>
      <c r="E99" s="4">
        <v>1.0500000000000001E-2</v>
      </c>
      <c r="F99" s="4">
        <v>2.24E-2</v>
      </c>
      <c r="G99" s="4">
        <v>0.112</v>
      </c>
      <c r="H99" s="4">
        <v>0.112</v>
      </c>
      <c r="I99" s="4">
        <v>7.9399999999999998E-2</v>
      </c>
      <c r="J99" s="4">
        <v>0.122</v>
      </c>
    </row>
    <row r="100" spans="1:10" x14ac:dyDescent="0.2">
      <c r="A100" t="s">
        <v>97</v>
      </c>
      <c r="B100" s="4">
        <v>6.8500000000000005E-2</v>
      </c>
      <c r="C100" s="4">
        <v>2.4799999999999999E-2</v>
      </c>
      <c r="D100" s="4">
        <v>8.8500000000000002E-3</v>
      </c>
      <c r="E100" s="4">
        <v>7.9199999999999995E-4</v>
      </c>
      <c r="F100" s="4">
        <v>7.7000000000000002E-3</v>
      </c>
      <c r="G100" s="4">
        <v>0.128</v>
      </c>
      <c r="H100" s="4">
        <v>0.128</v>
      </c>
      <c r="I100" s="4">
        <v>3.0599999999999999E-2</v>
      </c>
      <c r="J100" s="4">
        <v>1.6799999999999999E-2</v>
      </c>
    </row>
    <row r="101" spans="1:10" x14ac:dyDescent="0.2">
      <c r="A101" t="s">
        <v>98</v>
      </c>
      <c r="B101" s="4">
        <v>1.2899999999999999E-4</v>
      </c>
      <c r="C101" s="4">
        <v>1.4E-5</v>
      </c>
      <c r="D101" s="4">
        <v>1.3999999999999999E-6</v>
      </c>
      <c r="E101" s="4">
        <v>7.7899999999999996E-5</v>
      </c>
      <c r="F101" s="4">
        <v>1.5200000000000001E-3</v>
      </c>
      <c r="G101" s="4">
        <v>1.3100000000000001E-2</v>
      </c>
      <c r="H101" s="4">
        <v>1.3100000000000001E-2</v>
      </c>
      <c r="I101" s="4">
        <v>1.3899999999999999E-2</v>
      </c>
      <c r="J101" s="4">
        <v>2.2200000000000001E-2</v>
      </c>
    </row>
    <row r="102" spans="1:10" x14ac:dyDescent="0.2">
      <c r="A102" t="s">
        <v>99</v>
      </c>
      <c r="B102" s="4">
        <v>1.24E-2</v>
      </c>
      <c r="C102" s="4">
        <v>2.4000000000000001E-4</v>
      </c>
      <c r="D102" s="4">
        <v>4.9100000000000004E-6</v>
      </c>
      <c r="E102" s="4">
        <v>7.8600000000000003E-2</v>
      </c>
      <c r="F102" s="4">
        <v>3.32E-3</v>
      </c>
      <c r="G102" s="4">
        <v>4.5499999999999999E-2</v>
      </c>
      <c r="H102" s="4">
        <v>4.5499999999999999E-2</v>
      </c>
      <c r="I102" s="4">
        <v>4.1099999999999999E-3</v>
      </c>
      <c r="J102" s="4">
        <v>5.8999999999999997E-2</v>
      </c>
    </row>
    <row r="103" spans="1:10" x14ac:dyDescent="0.2">
      <c r="A103" t="s">
        <v>100</v>
      </c>
      <c r="B103" s="4">
        <v>8.4700000000000001E-3</v>
      </c>
      <c r="C103" s="4">
        <v>1.7700000000000001E-3</v>
      </c>
      <c r="D103" s="4">
        <v>4.2899999999999996E-6</v>
      </c>
      <c r="E103" s="4">
        <v>2.2000000000000001E-3</v>
      </c>
      <c r="F103" s="4">
        <v>6.6E-4</v>
      </c>
      <c r="G103" s="4">
        <v>4.82E-2</v>
      </c>
      <c r="H103" s="4">
        <v>4.82E-2</v>
      </c>
      <c r="I103" s="4">
        <v>4.5900000000000003E-3</v>
      </c>
      <c r="J103" s="4">
        <v>6.1800000000000001E-2</v>
      </c>
    </row>
    <row r="104" spans="1:10" x14ac:dyDescent="0.2">
      <c r="A104" t="s">
        <v>101</v>
      </c>
      <c r="B104" s="4">
        <v>0.12</v>
      </c>
      <c r="C104" s="4">
        <v>1.3500000000000001E-3</v>
      </c>
      <c r="D104" s="4">
        <v>8.8599999999999998E-3</v>
      </c>
      <c r="E104" s="4">
        <v>5.5700000000000003E-3</v>
      </c>
      <c r="F104" s="4">
        <v>1.5699999999999999E-2</v>
      </c>
      <c r="G104" s="4">
        <v>0.308</v>
      </c>
      <c r="H104" s="4">
        <v>1.6500000000000001E-2</v>
      </c>
      <c r="I104" s="4">
        <v>0.16700000000000001</v>
      </c>
      <c r="J104" s="4">
        <v>0.106</v>
      </c>
    </row>
    <row r="105" spans="1:10" x14ac:dyDescent="0.2">
      <c r="A105" t="s">
        <v>102</v>
      </c>
      <c r="B105" s="4">
        <v>9.7999999999999997E-5</v>
      </c>
      <c r="C105" s="4">
        <v>4.25E-6</v>
      </c>
      <c r="D105" s="4">
        <v>5.2199999999999998E-9</v>
      </c>
      <c r="E105" s="4">
        <v>8.3200000000000003E-5</v>
      </c>
      <c r="F105" s="4">
        <v>8.3600000000000005E-4</v>
      </c>
      <c r="G105" s="4">
        <v>9.5200000000000007E-3</v>
      </c>
      <c r="H105" s="4">
        <v>9.5200000000000007E-3</v>
      </c>
      <c r="I105" s="4">
        <v>9.0200000000000002E-3</v>
      </c>
      <c r="J105" s="4">
        <v>1.7299999999999999E-2</v>
      </c>
    </row>
    <row r="106" spans="1:10" x14ac:dyDescent="0.2">
      <c r="A106" t="s">
        <v>103</v>
      </c>
      <c r="B106" s="4">
        <v>3.39E-4</v>
      </c>
      <c r="C106" s="4">
        <v>6.2200000000000004E-7</v>
      </c>
      <c r="D106" s="4">
        <v>1.99E-6</v>
      </c>
      <c r="E106" s="4">
        <v>8.2399999999999997E-4</v>
      </c>
      <c r="F106" s="4">
        <v>2.47E-3</v>
      </c>
      <c r="G106" s="4">
        <v>5.0099999999999997E-3</v>
      </c>
      <c r="H106" s="4">
        <v>5.0099999999999997E-3</v>
      </c>
      <c r="I106" s="4">
        <v>1.5699999999999999E-2</v>
      </c>
      <c r="J106" s="4">
        <v>5.2900000000000003E-2</v>
      </c>
    </row>
    <row r="107" spans="1:10" x14ac:dyDescent="0.2">
      <c r="A107" t="s">
        <v>104</v>
      </c>
      <c r="B107" s="4">
        <v>6.9699999999999996E-3</v>
      </c>
      <c r="C107" s="4">
        <v>8.2699999999999996E-3</v>
      </c>
      <c r="D107" s="4">
        <v>5.4600000000000002E-6</v>
      </c>
      <c r="E107" s="4">
        <v>3.8499999999999998E-4</v>
      </c>
      <c r="F107" s="4">
        <v>6.9700000000000003E-4</v>
      </c>
      <c r="G107" s="4">
        <v>4.2900000000000001E-2</v>
      </c>
      <c r="H107" s="4">
        <v>0.185</v>
      </c>
      <c r="I107" s="4">
        <v>3.1199999999999999E-3</v>
      </c>
      <c r="J107" s="4">
        <v>2.6700000000000002E-2</v>
      </c>
    </row>
    <row r="108" spans="1:10" x14ac:dyDescent="0.2">
      <c r="A108" t="s">
        <v>105</v>
      </c>
      <c r="B108" s="4">
        <v>7.8600000000000007E-3</v>
      </c>
      <c r="C108" s="4">
        <v>1.16E-4</v>
      </c>
      <c r="D108" s="4">
        <v>2.39E-6</v>
      </c>
      <c r="E108" s="4">
        <v>9.9699999999999997E-3</v>
      </c>
      <c r="F108" s="4">
        <v>3.6499999999999998E-4</v>
      </c>
      <c r="G108" s="4">
        <v>3.8100000000000002E-2</v>
      </c>
      <c r="H108" s="4">
        <v>4.7400000000000003E-3</v>
      </c>
      <c r="I108" s="4">
        <v>2.8999999999999998E-3</v>
      </c>
      <c r="J108" s="4">
        <v>5.1200000000000002E-2</v>
      </c>
    </row>
    <row r="109" spans="1:10" x14ac:dyDescent="0.2">
      <c r="A109" t="s">
        <v>106</v>
      </c>
      <c r="B109" s="4">
        <v>1.17E-2</v>
      </c>
      <c r="C109" s="4">
        <v>3.9699999999999996E-3</v>
      </c>
      <c r="D109" s="4">
        <v>4.9400000000000001E-5</v>
      </c>
      <c r="E109" s="4">
        <v>1.9599999999999999E-3</v>
      </c>
      <c r="F109" s="4">
        <v>4.8799999999999998E-3</v>
      </c>
      <c r="G109" s="4">
        <v>5.45E-2</v>
      </c>
      <c r="H109" s="4">
        <v>5.45E-2</v>
      </c>
      <c r="I109" s="4">
        <v>2.5999999999999999E-2</v>
      </c>
      <c r="J109" s="4">
        <v>6.8099999999999994E-2</v>
      </c>
    </row>
    <row r="110" spans="1:10" x14ac:dyDescent="0.2">
      <c r="A110" t="s">
        <v>107</v>
      </c>
      <c r="B110" s="4">
        <v>0.214</v>
      </c>
      <c r="C110" s="4">
        <v>4.1800000000000002E-4</v>
      </c>
      <c r="D110" s="4">
        <v>1.83E-4</v>
      </c>
      <c r="E110" s="4">
        <v>8.3899999999999999E-3</v>
      </c>
      <c r="F110" s="4">
        <v>1.48E-3</v>
      </c>
      <c r="G110" s="4">
        <v>0.372</v>
      </c>
      <c r="H110" s="4">
        <v>2.5399999999999999E-2</v>
      </c>
      <c r="I110" s="4">
        <v>7.0400000000000003E-3</v>
      </c>
      <c r="J110" s="4">
        <v>0.13600000000000001</v>
      </c>
    </row>
    <row r="111" spans="1:10" x14ac:dyDescent="0.2">
      <c r="A111" t="s">
        <v>108</v>
      </c>
      <c r="B111" s="4">
        <v>0.154</v>
      </c>
      <c r="C111" s="4">
        <v>2.6200000000000001E-2</v>
      </c>
      <c r="D111" s="4">
        <v>9.6100000000000005E-3</v>
      </c>
      <c r="E111" s="4">
        <v>3.8399999999999997E-2</v>
      </c>
      <c r="F111" s="4">
        <v>0.183</v>
      </c>
      <c r="G111" s="4">
        <v>0.35199999999999998</v>
      </c>
      <c r="H111" s="4">
        <v>0.11700000000000001</v>
      </c>
      <c r="I111" s="4">
        <v>0.41499999999999998</v>
      </c>
      <c r="J111" s="4">
        <v>0.126</v>
      </c>
    </row>
    <row r="112" spans="1:10" x14ac:dyDescent="0.2">
      <c r="A112" t="s">
        <v>109</v>
      </c>
      <c r="B112" s="4">
        <v>2.18E-2</v>
      </c>
      <c r="C112" s="4">
        <v>3.6100000000000003E-5</v>
      </c>
      <c r="D112" s="4">
        <v>2.3000000000000001E-4</v>
      </c>
      <c r="E112" s="4">
        <v>3.82E-3</v>
      </c>
      <c r="F112" s="4">
        <v>1.24E-3</v>
      </c>
      <c r="G112" s="4">
        <v>6.2100000000000002E-2</v>
      </c>
      <c r="H112" s="4">
        <v>9.2200000000000008E-3</v>
      </c>
      <c r="I112" s="4">
        <v>3.1800000000000002E-2</v>
      </c>
      <c r="J112" s="4">
        <v>7.5600000000000001E-2</v>
      </c>
    </row>
    <row r="113" spans="1:10" x14ac:dyDescent="0.2">
      <c r="A113" t="s">
        <v>110</v>
      </c>
      <c r="B113" s="4">
        <v>5.13E-3</v>
      </c>
      <c r="C113" s="4">
        <v>1.6500000000000001E-7</v>
      </c>
      <c r="D113" s="4">
        <v>6.1999999999999999E-7</v>
      </c>
      <c r="E113" s="4">
        <v>8.6500000000000002E-5</v>
      </c>
      <c r="F113" s="4">
        <v>1.3799999999999999E-4</v>
      </c>
      <c r="G113" s="4">
        <v>7.0499999999999993E-2</v>
      </c>
      <c r="H113" s="4">
        <v>8.5099999999999998E-4</v>
      </c>
      <c r="I113" s="4">
        <v>1.0200000000000001E-2</v>
      </c>
      <c r="J113" s="4">
        <v>1.8599999999999998E-2</v>
      </c>
    </row>
    <row r="114" spans="1:10" x14ac:dyDescent="0.2">
      <c r="A114" t="s">
        <v>111</v>
      </c>
      <c r="B114" s="4">
        <v>0.28100000000000003</v>
      </c>
      <c r="C114" s="4">
        <v>3.2100000000000002E-3</v>
      </c>
      <c r="D114" s="4">
        <v>1.9800000000000002E-2</v>
      </c>
      <c r="E114" s="4">
        <v>0.22700000000000001</v>
      </c>
      <c r="F114" s="4">
        <v>1.1599999999999999E-2</v>
      </c>
      <c r="G114" s="4">
        <v>0.26300000000000001</v>
      </c>
      <c r="H114" s="4">
        <v>5.5899999999999998E-2</v>
      </c>
      <c r="I114" s="4">
        <v>2.64E-2</v>
      </c>
      <c r="J114" s="4">
        <v>0.50600000000000001</v>
      </c>
    </row>
  </sheetData>
  <conditionalFormatting sqref="B1:J1048576">
    <cfRule type="colorScale" priority="2">
      <colorScale>
        <cfvo type="num" val="-0.05"/>
        <cfvo type="num" val="0"/>
        <cfvo type="num" val="0.05"/>
        <color theme="0"/>
        <color rgb="FFFFFF00"/>
        <color theme="0"/>
      </colorScale>
    </cfRule>
  </conditionalFormatting>
  <conditionalFormatting sqref="B2:J114">
    <cfRule type="iconSet" priority="8">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4"/>
  <sheetViews>
    <sheetView workbookViewId="0">
      <selection activeCell="L37" sqref="L37"/>
    </sheetView>
  </sheetViews>
  <sheetFormatPr baseColWidth="10" defaultRowHeight="16" x14ac:dyDescent="0.2"/>
  <sheetData>
    <row r="1" spans="1:21" s="8" customFormat="1" x14ac:dyDescent="0.2">
      <c r="A1" s="8" t="s">
        <v>0</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c r="U1" s="9"/>
    </row>
    <row r="2" spans="1:21" x14ac:dyDescent="0.2">
      <c r="A2" t="s">
        <v>1</v>
      </c>
      <c r="B2" s="4">
        <v>1.01E-2</v>
      </c>
      <c r="C2" s="4">
        <v>1.6399999999999999E-5</v>
      </c>
      <c r="D2" s="4">
        <v>6.11E-3</v>
      </c>
      <c r="E2" s="4">
        <v>0.40400000000000003</v>
      </c>
      <c r="F2" s="4">
        <v>2.7399999999999998E-3</v>
      </c>
      <c r="G2" s="4">
        <v>0.36</v>
      </c>
      <c r="H2" s="4">
        <v>1.1299999999999999E-2</v>
      </c>
      <c r="I2" s="4">
        <v>0.187</v>
      </c>
      <c r="J2" s="4">
        <v>1.43E-2</v>
      </c>
      <c r="K2" s="4">
        <v>1.43E-2</v>
      </c>
      <c r="L2" s="4">
        <v>1.38E-2</v>
      </c>
      <c r="M2" s="4">
        <v>9.74E-2</v>
      </c>
      <c r="N2" s="4">
        <v>0.92400000000000004</v>
      </c>
      <c r="O2" s="4">
        <v>0.85399999999999998</v>
      </c>
      <c r="P2" s="4">
        <v>0.53300000000000003</v>
      </c>
      <c r="Q2" s="4">
        <v>0.624</v>
      </c>
      <c r="R2" s="4">
        <v>0.32500000000000001</v>
      </c>
      <c r="S2" s="4">
        <v>0.187</v>
      </c>
    </row>
    <row r="3" spans="1:21" x14ac:dyDescent="0.2">
      <c r="A3" t="s">
        <v>2</v>
      </c>
      <c r="B3" s="4">
        <v>3.3000000000000002E-2</v>
      </c>
      <c r="C3" s="4">
        <v>6.8799999999999998E-3</v>
      </c>
      <c r="D3" s="4">
        <v>2.0400000000000001E-2</v>
      </c>
      <c r="E3" s="4">
        <v>0.46899999999999997</v>
      </c>
      <c r="F3" s="4">
        <v>2.8400000000000002E-2</v>
      </c>
      <c r="G3" s="4">
        <v>0.33700000000000002</v>
      </c>
      <c r="H3" s="4">
        <v>2.8799999999999999E-2</v>
      </c>
      <c r="I3" s="4">
        <v>1</v>
      </c>
      <c r="J3" s="4">
        <v>5.4100000000000002E-2</v>
      </c>
      <c r="K3" s="4">
        <v>5.4100000000000002E-2</v>
      </c>
      <c r="L3" s="4">
        <v>8.2100000000000006E-2</v>
      </c>
      <c r="M3" s="4">
        <v>0.21</v>
      </c>
      <c r="N3" s="4">
        <v>0.92</v>
      </c>
      <c r="O3" s="4">
        <v>0.84599999999999997</v>
      </c>
      <c r="P3" s="4">
        <v>0.51200000000000001</v>
      </c>
      <c r="Q3" s="4">
        <v>0.60499999999999998</v>
      </c>
      <c r="R3" s="4">
        <v>0.41199999999999998</v>
      </c>
      <c r="S3" s="4">
        <v>1</v>
      </c>
    </row>
    <row r="4" spans="1:21" x14ac:dyDescent="0.2">
      <c r="A4" t="s">
        <v>3</v>
      </c>
      <c r="B4" s="4">
        <v>2.9399999999999999E-2</v>
      </c>
      <c r="C4" s="4">
        <v>6.1200000000000005E-8</v>
      </c>
      <c r="D4" s="4">
        <v>1.38E-2</v>
      </c>
      <c r="E4" s="4">
        <v>0.376</v>
      </c>
      <c r="F4" s="4">
        <v>1.41E-3</v>
      </c>
      <c r="G4" s="4">
        <v>0.42199999999999999</v>
      </c>
      <c r="H4" s="4">
        <v>3.4199999999999999E-3</v>
      </c>
      <c r="I4" s="4">
        <v>6.3399999999999998E-2</v>
      </c>
      <c r="J4" s="4">
        <v>3.0599999999999999E-2</v>
      </c>
      <c r="K4" s="4">
        <v>3.5300000000000002E-3</v>
      </c>
      <c r="L4" s="4">
        <v>1.03E-2</v>
      </c>
      <c r="M4" s="4">
        <v>4.3099999999999999E-2</v>
      </c>
      <c r="N4" s="4">
        <v>0.93600000000000005</v>
      </c>
      <c r="O4" s="4">
        <v>0.876</v>
      </c>
      <c r="P4" s="4">
        <v>0.58799999999999997</v>
      </c>
      <c r="Q4" s="4">
        <v>0.67200000000000004</v>
      </c>
      <c r="R4" s="4">
        <v>0.24099999999999999</v>
      </c>
      <c r="S4" s="4">
        <v>6.3399999999999998E-2</v>
      </c>
    </row>
    <row r="5" spans="1:21" x14ac:dyDescent="0.2">
      <c r="A5" t="s">
        <v>4</v>
      </c>
      <c r="B5" s="4">
        <v>1.66E-2</v>
      </c>
      <c r="C5" s="4">
        <v>9.4099999999999997E-6</v>
      </c>
      <c r="D5" s="4">
        <v>1.0999999999999999E-2</v>
      </c>
      <c r="E5" s="4">
        <v>0.30599999999999999</v>
      </c>
      <c r="F5" s="4">
        <v>1.5899999999999999E-4</v>
      </c>
      <c r="G5" s="4">
        <v>0.501</v>
      </c>
      <c r="H5" s="4">
        <v>4.4699999999999997E-2</v>
      </c>
      <c r="I5" s="4">
        <v>1</v>
      </c>
      <c r="J5" s="4">
        <v>2.7300000000000001E-2</v>
      </c>
      <c r="K5" s="4">
        <v>3.0400000000000002E-3</v>
      </c>
      <c r="L5" s="4">
        <v>1.5200000000000001E-3</v>
      </c>
      <c r="M5" s="4">
        <v>3.9399999999999998E-2</v>
      </c>
      <c r="N5" s="4">
        <v>0.874</v>
      </c>
      <c r="O5" s="4">
        <v>0.76500000000000001</v>
      </c>
      <c r="P5" s="4">
        <v>0.73399999999999999</v>
      </c>
      <c r="Q5" s="4">
        <v>0.44700000000000001</v>
      </c>
      <c r="R5" s="4">
        <v>1</v>
      </c>
      <c r="S5" s="4">
        <v>1</v>
      </c>
    </row>
    <row r="6" spans="1:21" x14ac:dyDescent="0.2">
      <c r="A6" t="s">
        <v>5</v>
      </c>
      <c r="B6" s="4">
        <v>0.55600000000000005</v>
      </c>
      <c r="C6" s="4">
        <v>1.29E-5</v>
      </c>
      <c r="D6" s="4">
        <v>0.252</v>
      </c>
      <c r="E6" s="4">
        <v>0.61299999999999999</v>
      </c>
      <c r="F6" s="4">
        <v>2.3E-2</v>
      </c>
      <c r="G6" s="4">
        <v>0.50600000000000001</v>
      </c>
      <c r="H6" s="4">
        <v>0.436</v>
      </c>
      <c r="I6" s="4">
        <v>0.24</v>
      </c>
      <c r="J6" s="4">
        <v>0.77</v>
      </c>
      <c r="K6" s="4">
        <v>3.3099999999999997E-2</v>
      </c>
      <c r="L6" s="4">
        <v>0.161</v>
      </c>
      <c r="M6" s="4">
        <v>0.41799999999999998</v>
      </c>
      <c r="N6" s="4">
        <v>0.94899999999999995</v>
      </c>
      <c r="O6" s="4">
        <v>0.9</v>
      </c>
      <c r="P6" s="4">
        <v>0.65700000000000003</v>
      </c>
      <c r="Q6" s="4">
        <v>0.73</v>
      </c>
      <c r="R6" s="4">
        <v>0.57699999999999996</v>
      </c>
      <c r="S6" s="4">
        <v>0.24</v>
      </c>
    </row>
    <row r="7" spans="1:21" x14ac:dyDescent="0.2">
      <c r="A7" t="s">
        <v>6</v>
      </c>
      <c r="B7" s="4">
        <v>0.104</v>
      </c>
      <c r="C7" s="4">
        <v>4.0599999999999998E-5</v>
      </c>
      <c r="D7" s="4">
        <v>6.5100000000000005E-2</v>
      </c>
      <c r="E7" s="4">
        <v>0.66800000000000004</v>
      </c>
      <c r="F7" s="4">
        <v>6.79E-3</v>
      </c>
      <c r="G7" s="4">
        <v>0.63600000000000001</v>
      </c>
      <c r="H7" s="4">
        <v>0.14599999999999999</v>
      </c>
      <c r="I7" s="4">
        <v>0.28100000000000003</v>
      </c>
      <c r="J7" s="4">
        <v>0.218</v>
      </c>
      <c r="K7" s="4">
        <v>4.24E-2</v>
      </c>
      <c r="L7" s="4">
        <v>1.6899999999999998E-2</v>
      </c>
      <c r="M7" s="4">
        <v>0.45800000000000002</v>
      </c>
      <c r="N7" s="4">
        <v>0.96599999999999997</v>
      </c>
      <c r="O7" s="4">
        <v>0.93300000000000005</v>
      </c>
      <c r="P7" s="4">
        <v>0.75700000000000001</v>
      </c>
      <c r="Q7" s="4">
        <v>0.81200000000000006</v>
      </c>
      <c r="R7" s="4">
        <v>0.61799999999999999</v>
      </c>
      <c r="S7" s="4">
        <v>0.28100000000000003</v>
      </c>
    </row>
    <row r="8" spans="1:21" x14ac:dyDescent="0.2">
      <c r="A8" t="s">
        <v>7</v>
      </c>
      <c r="B8" s="4">
        <v>0.28199999999999997</v>
      </c>
      <c r="C8" s="4">
        <v>4.1300000000000001E-5</v>
      </c>
      <c r="D8" s="4">
        <v>0.44400000000000001</v>
      </c>
      <c r="E8" s="4">
        <v>0.621</v>
      </c>
      <c r="F8" s="4">
        <v>0.21099999999999999</v>
      </c>
      <c r="G8" s="4">
        <v>0.443</v>
      </c>
      <c r="H8" s="4">
        <v>0.129</v>
      </c>
      <c r="I8" s="4">
        <v>0.28100000000000003</v>
      </c>
      <c r="J8" s="4">
        <v>0.48399999999999999</v>
      </c>
      <c r="K8" s="4">
        <v>3.4799999999999998E-2</v>
      </c>
      <c r="L8" s="4">
        <v>0.35899999999999999</v>
      </c>
      <c r="M8" s="4">
        <v>0.42599999999999999</v>
      </c>
      <c r="N8" s="4">
        <v>0.93899999999999995</v>
      </c>
      <c r="O8" s="4">
        <v>0.88200000000000001</v>
      </c>
      <c r="P8" s="4">
        <v>0.60499999999999998</v>
      </c>
      <c r="Q8" s="4">
        <v>0.68600000000000005</v>
      </c>
      <c r="R8" s="4">
        <v>0.6</v>
      </c>
      <c r="S8" s="4">
        <v>0.28100000000000003</v>
      </c>
    </row>
    <row r="9" spans="1:21" x14ac:dyDescent="0.2">
      <c r="A9" t="s">
        <v>8</v>
      </c>
      <c r="B9" s="4">
        <v>2.9700000000000001E-2</v>
      </c>
      <c r="C9" s="4">
        <v>6.8499999999999998E-5</v>
      </c>
      <c r="D9" s="4">
        <v>8.2600000000000007E-2</v>
      </c>
      <c r="E9" s="4">
        <v>0.48899999999999999</v>
      </c>
      <c r="F9" s="4">
        <v>2.29E-2</v>
      </c>
      <c r="G9" s="4">
        <v>0.48299999999999998</v>
      </c>
      <c r="H9" s="4">
        <v>2.8500000000000001E-2</v>
      </c>
      <c r="I9" s="4">
        <v>0.217</v>
      </c>
      <c r="J9" s="4">
        <v>4.7699999999999999E-2</v>
      </c>
      <c r="K9" s="4">
        <v>4.7699999999999999E-2</v>
      </c>
      <c r="L9" s="4">
        <v>7.0000000000000007E-2</v>
      </c>
      <c r="M9" s="4">
        <v>0.19500000000000001</v>
      </c>
      <c r="N9" s="4">
        <v>0.94499999999999995</v>
      </c>
      <c r="O9" s="4">
        <v>0.89400000000000002</v>
      </c>
      <c r="P9" s="4">
        <v>0.63900000000000001</v>
      </c>
      <c r="Q9" s="4">
        <v>0.71399999999999997</v>
      </c>
      <c r="R9" s="4">
        <v>0.41099999999999998</v>
      </c>
      <c r="S9" s="4">
        <v>0.217</v>
      </c>
    </row>
    <row r="10" spans="1:21" x14ac:dyDescent="0.2">
      <c r="A10" t="s">
        <v>9</v>
      </c>
      <c r="B10" s="4">
        <v>2.7900000000000001E-2</v>
      </c>
      <c r="C10" s="4">
        <v>1.9999999999999999E-7</v>
      </c>
      <c r="D10" s="4">
        <v>1.6500000000000001E-2</v>
      </c>
      <c r="E10" s="4">
        <v>0.35599999999999998</v>
      </c>
      <c r="F10" s="4">
        <v>2.0100000000000001E-3</v>
      </c>
      <c r="G10" s="4">
        <v>0.221</v>
      </c>
      <c r="H10" s="4">
        <v>7.1599999999999997E-3</v>
      </c>
      <c r="I10" s="4">
        <v>8.43E-2</v>
      </c>
      <c r="J10" s="4">
        <v>3.5999999999999997E-2</v>
      </c>
      <c r="K10" s="4">
        <v>4.4000000000000003E-3</v>
      </c>
      <c r="L10" s="4">
        <v>1.34E-2</v>
      </c>
      <c r="M10" s="4">
        <v>4.9000000000000002E-2</v>
      </c>
      <c r="N10" s="4">
        <v>0.89</v>
      </c>
      <c r="O10" s="4">
        <v>0.79200000000000004</v>
      </c>
      <c r="P10" s="4">
        <v>0.39400000000000002</v>
      </c>
      <c r="Q10" s="4">
        <v>0.497</v>
      </c>
      <c r="R10" s="4">
        <v>0.28999999999999998</v>
      </c>
      <c r="S10" s="4">
        <v>8.43E-2</v>
      </c>
    </row>
    <row r="11" spans="1:21" x14ac:dyDescent="0.2">
      <c r="A11" t="s">
        <v>10</v>
      </c>
      <c r="B11" s="4">
        <v>1.2500000000000001E-2</v>
      </c>
      <c r="C11" s="4">
        <v>2.14E-8</v>
      </c>
      <c r="D11" s="4">
        <v>3.0300000000000001E-2</v>
      </c>
      <c r="E11" s="4">
        <v>0.29499999999999998</v>
      </c>
      <c r="F11" s="4">
        <v>2.0799999999999998E-3</v>
      </c>
      <c r="G11" s="4">
        <v>0.16900000000000001</v>
      </c>
      <c r="H11" s="4">
        <v>2.9000000000000001E-2</v>
      </c>
      <c r="I11" s="4">
        <v>6.1600000000000002E-2</v>
      </c>
      <c r="J11" s="4">
        <v>1.55E-2</v>
      </c>
      <c r="K11" s="4">
        <v>1.4300000000000001E-3</v>
      </c>
      <c r="L11" s="4">
        <v>1.7399999999999999E-2</v>
      </c>
      <c r="M11" s="4">
        <v>2.53E-2</v>
      </c>
      <c r="N11" s="4">
        <v>0.872</v>
      </c>
      <c r="O11" s="4">
        <v>0.76</v>
      </c>
      <c r="P11" s="4">
        <v>0.33500000000000002</v>
      </c>
      <c r="Q11" s="4">
        <v>0.44</v>
      </c>
      <c r="R11" s="4">
        <v>1</v>
      </c>
      <c r="S11" s="4">
        <v>6.1600000000000002E-2</v>
      </c>
    </row>
    <row r="12" spans="1:21" x14ac:dyDescent="0.2">
      <c r="A12" t="s">
        <v>11</v>
      </c>
      <c r="B12" s="4">
        <v>0.03</v>
      </c>
      <c r="C12" s="4">
        <v>1.17E-4</v>
      </c>
      <c r="D12" s="4">
        <v>5.3499999999999999E-2</v>
      </c>
      <c r="E12" s="4">
        <v>0.34100000000000003</v>
      </c>
      <c r="F12" s="4">
        <v>1.26E-2</v>
      </c>
      <c r="G12" s="4">
        <v>0.20399999999999999</v>
      </c>
      <c r="H12" s="4">
        <v>6.0100000000000001E-2</v>
      </c>
      <c r="I12" s="4">
        <v>1</v>
      </c>
      <c r="J12" s="4">
        <v>4.1799999999999997E-2</v>
      </c>
      <c r="K12" s="4">
        <v>5.3800000000000002E-3</v>
      </c>
      <c r="L12" s="4">
        <v>6.2300000000000001E-2</v>
      </c>
      <c r="M12" s="4">
        <v>5.5199999999999999E-2</v>
      </c>
      <c r="N12" s="4">
        <v>0.88500000000000001</v>
      </c>
      <c r="O12" s="4">
        <v>0.78300000000000003</v>
      </c>
      <c r="P12" s="4">
        <v>0.376</v>
      </c>
      <c r="Q12" s="4">
        <v>0.48</v>
      </c>
      <c r="R12" s="4">
        <v>1</v>
      </c>
      <c r="S12" s="4">
        <v>1</v>
      </c>
    </row>
    <row r="13" spans="1:21" x14ac:dyDescent="0.2">
      <c r="A13" t="s">
        <v>12</v>
      </c>
      <c r="B13" s="4">
        <v>3.82E-3</v>
      </c>
      <c r="C13" s="4">
        <v>1.0700000000000001E-7</v>
      </c>
      <c r="D13" s="4">
        <v>5.0400000000000002E-3</v>
      </c>
      <c r="E13" s="4">
        <v>0.38600000000000001</v>
      </c>
      <c r="F13" s="4">
        <v>6.3900000000000003E-4</v>
      </c>
      <c r="G13" s="4">
        <v>0.35699999999999998</v>
      </c>
      <c r="H13" s="4">
        <v>5.2599999999999999E-3</v>
      </c>
      <c r="I13" s="4">
        <v>6.8599999999999994E-2</v>
      </c>
      <c r="J13" s="4">
        <v>6.4200000000000004E-3</v>
      </c>
      <c r="K13" s="4">
        <v>6.4200000000000004E-3</v>
      </c>
      <c r="L13" s="4">
        <v>4.4799999999999996E-3</v>
      </c>
      <c r="M13" s="4">
        <v>6.1199999999999997E-2</v>
      </c>
      <c r="N13" s="4">
        <v>0.92400000000000004</v>
      </c>
      <c r="O13" s="4">
        <v>0.85299999999999998</v>
      </c>
      <c r="P13" s="4">
        <v>0.53</v>
      </c>
      <c r="Q13" s="4">
        <v>0.621</v>
      </c>
      <c r="R13" s="4">
        <v>0.26900000000000002</v>
      </c>
      <c r="S13" s="4">
        <v>6.8599999999999994E-2</v>
      </c>
    </row>
    <row r="14" spans="1:21" x14ac:dyDescent="0.2">
      <c r="A14" t="s">
        <v>13</v>
      </c>
      <c r="B14" s="4">
        <v>1.77E-2</v>
      </c>
      <c r="C14" s="4">
        <v>7.1200000000000002E-9</v>
      </c>
      <c r="D14" s="4">
        <v>2.46E-2</v>
      </c>
      <c r="E14" s="4">
        <v>0.34699999999999998</v>
      </c>
      <c r="F14" s="4">
        <v>2.6699999999999998E-4</v>
      </c>
      <c r="G14" s="4">
        <v>0.33100000000000002</v>
      </c>
      <c r="H14" s="4">
        <v>2.5700000000000001E-2</v>
      </c>
      <c r="I14" s="4">
        <v>4.2799999999999998E-2</v>
      </c>
      <c r="J14" s="4">
        <v>1.4200000000000001E-2</v>
      </c>
      <c r="K14" s="4">
        <v>1.2700000000000001E-3</v>
      </c>
      <c r="L14" s="4">
        <v>2.9399999999999999E-3</v>
      </c>
      <c r="M14" s="4">
        <v>2.3599999999999999E-2</v>
      </c>
      <c r="N14" s="4">
        <v>0.91800000000000004</v>
      </c>
      <c r="O14" s="4">
        <v>0.84299999999999997</v>
      </c>
      <c r="P14" s="4">
        <v>0.50600000000000001</v>
      </c>
      <c r="Q14" s="4">
        <v>0.6</v>
      </c>
      <c r="R14" s="4">
        <v>1</v>
      </c>
      <c r="S14" s="4">
        <v>4.2799999999999998E-2</v>
      </c>
    </row>
    <row r="15" spans="1:21" x14ac:dyDescent="0.2">
      <c r="A15" t="s">
        <v>14</v>
      </c>
      <c r="B15" s="4">
        <v>3.4599999999999999E-2</v>
      </c>
      <c r="C15" s="4">
        <v>3.5900000000000003E-7</v>
      </c>
      <c r="D15" s="4">
        <v>1.5100000000000001E-2</v>
      </c>
      <c r="E15" s="4">
        <v>0.39700000000000002</v>
      </c>
      <c r="F15" s="4">
        <v>3.0999999999999999E-3</v>
      </c>
      <c r="G15" s="4">
        <v>0.38700000000000001</v>
      </c>
      <c r="H15" s="4">
        <v>4.45E-3</v>
      </c>
      <c r="I15" s="4">
        <v>9.8599999999999993E-2</v>
      </c>
      <c r="J15" s="4">
        <v>4.41E-2</v>
      </c>
      <c r="K15" s="4">
        <v>5.7800000000000004E-3</v>
      </c>
      <c r="L15" s="4">
        <v>1.8499999999999999E-2</v>
      </c>
      <c r="M15" s="4">
        <v>5.7500000000000002E-2</v>
      </c>
      <c r="N15" s="4">
        <v>0.92900000000000005</v>
      </c>
      <c r="O15" s="4">
        <v>0.86399999999999999</v>
      </c>
      <c r="P15" s="4">
        <v>0.55700000000000005</v>
      </c>
      <c r="Q15" s="4">
        <v>0.64500000000000002</v>
      </c>
      <c r="R15" s="4">
        <v>0.25800000000000001</v>
      </c>
      <c r="S15" s="4">
        <v>9.8599999999999993E-2</v>
      </c>
    </row>
    <row r="16" spans="1:21" x14ac:dyDescent="0.2">
      <c r="A16" t="s">
        <v>15</v>
      </c>
      <c r="B16" s="4">
        <v>3.2899999999999999E-2</v>
      </c>
      <c r="C16" s="4">
        <v>6.4099999999999998E-8</v>
      </c>
      <c r="D16" s="4">
        <v>1.8700000000000001E-2</v>
      </c>
      <c r="E16" s="4">
        <v>0.39300000000000002</v>
      </c>
      <c r="F16" s="4">
        <v>2.8500000000000001E-3</v>
      </c>
      <c r="G16" s="4">
        <v>0.44400000000000001</v>
      </c>
      <c r="H16" s="4">
        <v>4.1599999999999996E-3</v>
      </c>
      <c r="I16" s="4">
        <v>6.1600000000000002E-2</v>
      </c>
      <c r="J16" s="4">
        <v>4.24E-2</v>
      </c>
      <c r="K16" s="4">
        <v>5.4799999999999996E-3</v>
      </c>
      <c r="L16" s="4">
        <v>1.7399999999999999E-2</v>
      </c>
      <c r="M16" s="4">
        <v>5.5800000000000002E-2</v>
      </c>
      <c r="N16" s="4">
        <v>0.93899999999999995</v>
      </c>
      <c r="O16" s="4">
        <v>0.88300000000000001</v>
      </c>
      <c r="P16" s="4">
        <v>0.60699999999999998</v>
      </c>
      <c r="Q16" s="4">
        <v>0.68700000000000006</v>
      </c>
      <c r="R16" s="4">
        <v>0.253</v>
      </c>
      <c r="S16" s="4">
        <v>6.1600000000000002E-2</v>
      </c>
    </row>
    <row r="17" spans="1:19" x14ac:dyDescent="0.2">
      <c r="A17" t="s">
        <v>16</v>
      </c>
      <c r="B17" s="4">
        <v>2.5100000000000001E-2</v>
      </c>
      <c r="C17" s="4">
        <v>2.4500000000000001E-8</v>
      </c>
      <c r="D17" s="4">
        <v>1.17E-2</v>
      </c>
      <c r="E17" s="4">
        <v>0.36799999999999999</v>
      </c>
      <c r="F17" s="4">
        <v>7.2599999999999997E-4</v>
      </c>
      <c r="G17" s="4">
        <v>0.379</v>
      </c>
      <c r="H17" s="4">
        <v>2.82E-3</v>
      </c>
      <c r="I17" s="4">
        <v>5.4100000000000002E-2</v>
      </c>
      <c r="J17" s="4">
        <v>2.2499999999999999E-2</v>
      </c>
      <c r="K17" s="4">
        <v>2.3400000000000001E-3</v>
      </c>
      <c r="L17" s="4">
        <v>6.2599999999999999E-3</v>
      </c>
      <c r="M17" s="4">
        <v>3.3799999999999997E-2</v>
      </c>
      <c r="N17" s="4">
        <v>0.92800000000000005</v>
      </c>
      <c r="O17" s="4">
        <v>0.86099999999999999</v>
      </c>
      <c r="P17" s="4">
        <v>0.55000000000000004</v>
      </c>
      <c r="Q17" s="4">
        <v>0.63900000000000001</v>
      </c>
      <c r="R17" s="4">
        <v>0.23</v>
      </c>
      <c r="S17" s="4">
        <v>5.4100000000000002E-2</v>
      </c>
    </row>
    <row r="18" spans="1:19" x14ac:dyDescent="0.2">
      <c r="A18" t="s">
        <v>17</v>
      </c>
      <c r="B18" s="4">
        <v>1.0500000000000001E-2</v>
      </c>
      <c r="C18" s="4">
        <v>5.0500000000000001E-10</v>
      </c>
      <c r="D18" s="4">
        <v>3.5999999999999999E-3</v>
      </c>
      <c r="E18" s="4">
        <v>0.30199999999999999</v>
      </c>
      <c r="F18" s="4">
        <v>9.3500000000000005E-7</v>
      </c>
      <c r="G18" s="4">
        <v>0.255</v>
      </c>
      <c r="H18" s="4">
        <v>0.14899999999999999</v>
      </c>
      <c r="I18" s="4">
        <v>2.5700000000000001E-2</v>
      </c>
      <c r="J18" s="4">
        <v>9.8300000000000002E-3</v>
      </c>
      <c r="K18" s="4">
        <v>7.8399999999999997E-4</v>
      </c>
      <c r="L18" s="4">
        <v>2.04E-4</v>
      </c>
      <c r="M18" s="4">
        <v>1.78E-2</v>
      </c>
      <c r="N18" s="4">
        <v>0.9</v>
      </c>
      <c r="O18" s="4">
        <v>0.81</v>
      </c>
      <c r="P18" s="4">
        <v>0.43099999999999999</v>
      </c>
      <c r="Q18" s="4">
        <v>0.53200000000000003</v>
      </c>
      <c r="R18" s="4">
        <v>1</v>
      </c>
      <c r="S18" s="4">
        <v>2.5700000000000001E-2</v>
      </c>
    </row>
    <row r="19" spans="1:19" x14ac:dyDescent="0.2">
      <c r="A19" t="s">
        <v>18</v>
      </c>
      <c r="B19" s="4">
        <v>6.3899999999999998E-2</v>
      </c>
      <c r="C19" s="4">
        <v>2.5299999999999999E-6</v>
      </c>
      <c r="D19" s="4">
        <v>5.0299999999999997E-2</v>
      </c>
      <c r="E19" s="4">
        <v>0.45800000000000002</v>
      </c>
      <c r="F19" s="4">
        <v>2.5600000000000001E-2</v>
      </c>
      <c r="G19" s="4">
        <v>0.38100000000000001</v>
      </c>
      <c r="H19" s="4">
        <v>1.35E-2</v>
      </c>
      <c r="I19" s="4">
        <v>0.13100000000000001</v>
      </c>
      <c r="J19" s="4">
        <v>0.12</v>
      </c>
      <c r="K19" s="4">
        <v>2.3E-2</v>
      </c>
      <c r="L19" s="4">
        <v>8.7400000000000005E-2</v>
      </c>
      <c r="M19" s="4">
        <v>0.128</v>
      </c>
      <c r="N19" s="4">
        <v>0.92800000000000005</v>
      </c>
      <c r="O19" s="4">
        <v>0.86199999999999999</v>
      </c>
      <c r="P19" s="4">
        <v>0.55200000000000005</v>
      </c>
      <c r="Q19" s="4">
        <v>0.64100000000000001</v>
      </c>
      <c r="R19" s="4">
        <v>0.34</v>
      </c>
      <c r="S19" s="4">
        <v>0.13100000000000001</v>
      </c>
    </row>
    <row r="20" spans="1:19" x14ac:dyDescent="0.2">
      <c r="A20" t="s">
        <v>19</v>
      </c>
      <c r="B20" s="4">
        <v>5.1200000000000002E-2</v>
      </c>
      <c r="C20" s="4">
        <v>1.33E-6</v>
      </c>
      <c r="D20" s="4">
        <v>3.44E-2</v>
      </c>
      <c r="E20" s="4">
        <v>0.42099999999999999</v>
      </c>
      <c r="F20" s="4">
        <v>1.0800000000000001E-2</v>
      </c>
      <c r="G20" s="4">
        <v>0.39700000000000002</v>
      </c>
      <c r="H20" s="4">
        <v>9.5399999999999999E-3</v>
      </c>
      <c r="I20" s="4">
        <v>0.121</v>
      </c>
      <c r="J20" s="4">
        <v>7.9100000000000004E-2</v>
      </c>
      <c r="K20" s="4">
        <v>1.29E-2</v>
      </c>
      <c r="L20" s="4">
        <v>4.65E-2</v>
      </c>
      <c r="M20" s="4">
        <v>9.1800000000000007E-2</v>
      </c>
      <c r="N20" s="4">
        <v>0.93100000000000005</v>
      </c>
      <c r="O20" s="4">
        <v>0.86699999999999999</v>
      </c>
      <c r="P20" s="4">
        <v>0.56599999999999995</v>
      </c>
      <c r="Q20" s="4">
        <v>0.65300000000000002</v>
      </c>
      <c r="R20" s="4">
        <v>0.312</v>
      </c>
      <c r="S20" s="4">
        <v>0.121</v>
      </c>
    </row>
    <row r="21" spans="1:19" x14ac:dyDescent="0.2">
      <c r="A21" t="s">
        <v>20</v>
      </c>
      <c r="B21" s="4">
        <v>0.04</v>
      </c>
      <c r="C21" s="4">
        <v>8.9999999999999996E-7</v>
      </c>
      <c r="D21" s="4">
        <v>1.2E-2</v>
      </c>
      <c r="E21" s="4">
        <v>0.38700000000000001</v>
      </c>
      <c r="F21" s="4">
        <v>4.5199999999999997E-3</v>
      </c>
      <c r="G21" s="4">
        <v>0.31</v>
      </c>
      <c r="H21" s="4">
        <v>5.9300000000000004E-3</v>
      </c>
      <c r="I21" s="4">
        <v>0.109</v>
      </c>
      <c r="J21" s="4">
        <v>5.2600000000000001E-2</v>
      </c>
      <c r="K21" s="4">
        <v>7.3499999999999998E-3</v>
      </c>
      <c r="L21" s="4">
        <v>2.4500000000000001E-2</v>
      </c>
      <c r="M21" s="4">
        <v>6.6199999999999995E-2</v>
      </c>
      <c r="N21" s="4">
        <v>0.91400000000000003</v>
      </c>
      <c r="O21" s="4">
        <v>0.83499999999999996</v>
      </c>
      <c r="P21" s="4">
        <v>0.48699999999999999</v>
      </c>
      <c r="Q21" s="4">
        <v>0.58299999999999996</v>
      </c>
      <c r="R21" s="4">
        <v>0.27700000000000002</v>
      </c>
      <c r="S21" s="4">
        <v>0.109</v>
      </c>
    </row>
    <row r="22" spans="1:19" x14ac:dyDescent="0.2">
      <c r="A22" t="s">
        <v>21</v>
      </c>
      <c r="B22" s="4">
        <v>7.4499999999999997E-2</v>
      </c>
      <c r="C22" s="4">
        <v>1.36E-5</v>
      </c>
      <c r="D22" s="4">
        <v>0.14399999999999999</v>
      </c>
      <c r="E22" s="4">
        <v>0.45400000000000001</v>
      </c>
      <c r="F22" s="4">
        <v>1.2E-2</v>
      </c>
      <c r="G22" s="4">
        <v>0.46100000000000002</v>
      </c>
      <c r="H22" s="4">
        <v>0.184</v>
      </c>
      <c r="I22" s="4">
        <v>0.159</v>
      </c>
      <c r="J22" s="4">
        <v>0.153</v>
      </c>
      <c r="K22" s="4">
        <v>3.27E-2</v>
      </c>
      <c r="L22" s="4">
        <v>4.2799999999999998E-2</v>
      </c>
      <c r="M22" s="4">
        <v>0.157</v>
      </c>
      <c r="N22" s="4">
        <v>0.94199999999999995</v>
      </c>
      <c r="O22" s="4">
        <v>0.88700000000000001</v>
      </c>
      <c r="P22" s="4">
        <v>0.62</v>
      </c>
      <c r="Q22" s="4">
        <v>0.69899999999999995</v>
      </c>
      <c r="R22" s="4">
        <v>1</v>
      </c>
      <c r="S22" s="4">
        <v>0.159</v>
      </c>
    </row>
    <row r="23" spans="1:19" x14ac:dyDescent="0.2">
      <c r="A23" t="s">
        <v>22</v>
      </c>
      <c r="B23" s="4">
        <v>2.5700000000000001E-2</v>
      </c>
      <c r="C23" s="4">
        <v>9.3099999999999996E-7</v>
      </c>
      <c r="D23" s="4">
        <v>0.184</v>
      </c>
      <c r="E23" s="4">
        <v>0.502</v>
      </c>
      <c r="F23" s="4">
        <v>1.9099999999999999E-2</v>
      </c>
      <c r="G23" s="4">
        <v>0.498</v>
      </c>
      <c r="H23" s="4">
        <v>2.98E-2</v>
      </c>
      <c r="I23" s="4">
        <v>9.0499999999999997E-2</v>
      </c>
      <c r="J23" s="4">
        <v>4.2900000000000001E-2</v>
      </c>
      <c r="K23" s="4">
        <v>4.2900000000000001E-2</v>
      </c>
      <c r="L23" s="4">
        <v>6.0999999999999999E-2</v>
      </c>
      <c r="M23" s="4">
        <v>0.184</v>
      </c>
      <c r="N23" s="4">
        <v>0.94799999999999995</v>
      </c>
      <c r="O23" s="4">
        <v>0.89800000000000002</v>
      </c>
      <c r="P23" s="4">
        <v>0.65100000000000002</v>
      </c>
      <c r="Q23" s="4">
        <v>0.72499999999999998</v>
      </c>
      <c r="R23" s="4">
        <v>0.41499999999999998</v>
      </c>
      <c r="S23" s="4">
        <v>9.0499999999999997E-2</v>
      </c>
    </row>
    <row r="24" spans="1:19" x14ac:dyDescent="0.2">
      <c r="A24" t="s">
        <v>23</v>
      </c>
      <c r="B24" s="4">
        <v>3.56E-2</v>
      </c>
      <c r="C24" s="4">
        <v>4.57E-5</v>
      </c>
      <c r="D24" s="4">
        <v>2.12E-2</v>
      </c>
      <c r="E24" s="4">
        <v>0.34100000000000003</v>
      </c>
      <c r="F24" s="4">
        <v>2.6199999999999999E-3</v>
      </c>
      <c r="G24" s="4">
        <v>0.48599999999999999</v>
      </c>
      <c r="H24" s="4">
        <v>6.1899999999999997E-2</v>
      </c>
      <c r="I24" s="4">
        <v>0.125</v>
      </c>
      <c r="J24" s="4">
        <v>4.07E-2</v>
      </c>
      <c r="K24" s="4">
        <v>4.07E-2</v>
      </c>
      <c r="L24" s="4">
        <v>1.6299999999999999E-2</v>
      </c>
      <c r="M24" s="4">
        <v>5.3999999999999999E-2</v>
      </c>
      <c r="N24" s="4">
        <v>0.871</v>
      </c>
      <c r="O24" s="4">
        <v>0.75900000000000001</v>
      </c>
      <c r="P24" s="4">
        <v>0.72399999999999998</v>
      </c>
      <c r="Q24" s="4">
        <v>0.437</v>
      </c>
      <c r="R24" s="4">
        <v>0.26800000000000002</v>
      </c>
      <c r="S24" s="4">
        <v>0.125</v>
      </c>
    </row>
    <row r="25" spans="1:19" x14ac:dyDescent="0.2">
      <c r="A25" t="s">
        <v>24</v>
      </c>
      <c r="B25" s="4">
        <v>3.7600000000000001E-2</v>
      </c>
      <c r="C25" s="4">
        <v>1.46E-4</v>
      </c>
      <c r="D25" s="4">
        <v>8.7500000000000008E-3</v>
      </c>
      <c r="E25" s="4">
        <v>0.184</v>
      </c>
      <c r="F25" s="4">
        <v>1.06E-3</v>
      </c>
      <c r="G25" s="4">
        <v>0.40600000000000003</v>
      </c>
      <c r="H25" s="4">
        <v>0.03</v>
      </c>
      <c r="I25" s="4">
        <v>1</v>
      </c>
      <c r="J25" s="4">
        <v>5.11E-2</v>
      </c>
      <c r="K25" s="4">
        <v>5.5300000000000002E-3</v>
      </c>
      <c r="L25" s="4">
        <v>4.4000000000000003E-3</v>
      </c>
      <c r="M25" s="4">
        <v>3.1199999999999999E-2</v>
      </c>
      <c r="N25" s="4">
        <v>0.93300000000000005</v>
      </c>
      <c r="O25" s="4">
        <v>0.87</v>
      </c>
      <c r="P25" s="4">
        <v>0.57399999999999995</v>
      </c>
      <c r="Q25" s="4">
        <v>0.65900000000000003</v>
      </c>
      <c r="R25" s="4">
        <v>0.41599999999999998</v>
      </c>
      <c r="S25" s="4">
        <v>1</v>
      </c>
    </row>
    <row r="26" spans="1:19" x14ac:dyDescent="0.2">
      <c r="A26" t="s">
        <v>25</v>
      </c>
      <c r="B26" s="4">
        <v>3.1600000000000003E-2</v>
      </c>
      <c r="C26" s="4">
        <v>1.6500000000000001E-6</v>
      </c>
      <c r="D26" s="4">
        <v>5.4399999999999997E-2</v>
      </c>
      <c r="E26" s="4">
        <v>0.35299999999999998</v>
      </c>
      <c r="F26" s="4">
        <v>8.4599999999999996E-4</v>
      </c>
      <c r="G26" s="4">
        <v>0.48599999999999999</v>
      </c>
      <c r="H26" s="4">
        <v>0.312</v>
      </c>
      <c r="I26" s="4">
        <v>0.126</v>
      </c>
      <c r="J26" s="4">
        <v>5.3199999999999997E-2</v>
      </c>
      <c r="K26" s="4">
        <v>7.4700000000000001E-3</v>
      </c>
      <c r="L26" s="4">
        <v>2.5000000000000001E-2</v>
      </c>
      <c r="M26" s="4">
        <v>6.6799999999999998E-2</v>
      </c>
      <c r="N26" s="4">
        <v>0.871</v>
      </c>
      <c r="O26" s="4">
        <v>0.75900000000000001</v>
      </c>
      <c r="P26" s="4">
        <v>0.72399999999999998</v>
      </c>
      <c r="Q26" s="4">
        <v>0.437</v>
      </c>
      <c r="R26" s="4">
        <v>1</v>
      </c>
      <c r="S26" s="4">
        <v>0.126</v>
      </c>
    </row>
    <row r="27" spans="1:19" x14ac:dyDescent="0.2">
      <c r="A27" t="s">
        <v>26</v>
      </c>
      <c r="B27" s="4">
        <v>2.0799999999999999E-2</v>
      </c>
      <c r="C27" s="4">
        <v>8.5099999999999998E-6</v>
      </c>
      <c r="D27" s="4">
        <v>3.2000000000000001E-2</v>
      </c>
      <c r="E27" s="4">
        <v>0.311</v>
      </c>
      <c r="F27" s="4">
        <v>9.3899999999999995E-4</v>
      </c>
      <c r="G27" s="4">
        <v>0.41199999999999998</v>
      </c>
      <c r="H27" s="4">
        <v>0.23599999999999999</v>
      </c>
      <c r="I27" s="4">
        <v>8.3799999999999999E-2</v>
      </c>
      <c r="J27" s="4">
        <v>2.53E-2</v>
      </c>
      <c r="K27" s="4">
        <v>2.53E-2</v>
      </c>
      <c r="L27" s="4">
        <v>7.5900000000000004E-3</v>
      </c>
      <c r="M27" s="4">
        <v>3.7100000000000001E-2</v>
      </c>
      <c r="N27" s="4">
        <v>0.85299999999999998</v>
      </c>
      <c r="O27" s="4">
        <v>0.72799999999999998</v>
      </c>
      <c r="P27" s="4">
        <v>0.66800000000000004</v>
      </c>
      <c r="Q27" s="4">
        <v>0.38700000000000001</v>
      </c>
      <c r="R27" s="4">
        <v>1</v>
      </c>
      <c r="S27" s="4">
        <v>8.3799999999999999E-2</v>
      </c>
    </row>
    <row r="28" spans="1:19" x14ac:dyDescent="0.2">
      <c r="A28" t="s">
        <v>27</v>
      </c>
      <c r="B28" s="4">
        <v>7.8700000000000006E-2</v>
      </c>
      <c r="C28" s="4">
        <v>5.3900000000000001E-6</v>
      </c>
      <c r="D28" s="4">
        <v>3.1899999999999998E-2</v>
      </c>
      <c r="E28" s="4">
        <v>0.45100000000000001</v>
      </c>
      <c r="F28" s="4">
        <v>2.6600000000000001E-4</v>
      </c>
      <c r="G28" s="4">
        <v>0.36199999999999999</v>
      </c>
      <c r="H28" s="4">
        <v>0.40500000000000003</v>
      </c>
      <c r="I28" s="4">
        <v>0.17399999999999999</v>
      </c>
      <c r="J28" s="4">
        <v>7.1499999999999994E-2</v>
      </c>
      <c r="K28" s="4">
        <v>1.12E-2</v>
      </c>
      <c r="L28" s="4">
        <v>1.7799999999999999E-3</v>
      </c>
      <c r="M28" s="4">
        <v>8.4599999999999995E-2</v>
      </c>
      <c r="N28" s="4">
        <v>0.92500000000000004</v>
      </c>
      <c r="O28" s="4">
        <v>0.85499999999999998</v>
      </c>
      <c r="P28" s="4">
        <v>0.53500000000000003</v>
      </c>
      <c r="Q28" s="4">
        <v>0.626</v>
      </c>
      <c r="R28" s="4">
        <v>1</v>
      </c>
      <c r="S28" s="4">
        <v>0.17399999999999999</v>
      </c>
    </row>
    <row r="29" spans="1:19" x14ac:dyDescent="0.2">
      <c r="A29" t="s">
        <v>28</v>
      </c>
      <c r="B29" s="4">
        <v>0.216</v>
      </c>
      <c r="C29" s="4">
        <v>1.32E-2</v>
      </c>
      <c r="D29" s="4">
        <v>0.19800000000000001</v>
      </c>
      <c r="E29" s="4">
        <v>0.46500000000000002</v>
      </c>
      <c r="F29" s="4">
        <v>2.6200000000000001E-2</v>
      </c>
      <c r="G29" s="4">
        <v>0.217</v>
      </c>
      <c r="H29" s="4">
        <v>0.89500000000000002</v>
      </c>
      <c r="I29" s="4">
        <v>0.34100000000000003</v>
      </c>
      <c r="J29" s="4">
        <v>0.20899999999999999</v>
      </c>
      <c r="K29" s="4">
        <v>0.20899999999999999</v>
      </c>
      <c r="L29" s="4">
        <v>0.19800000000000001</v>
      </c>
      <c r="M29" s="4">
        <v>0.20399999999999999</v>
      </c>
      <c r="N29" s="4">
        <v>0.88900000000000001</v>
      </c>
      <c r="O29" s="4">
        <v>0.79</v>
      </c>
      <c r="P29" s="4">
        <v>0.39100000000000001</v>
      </c>
      <c r="Q29" s="4">
        <v>0.49399999999999999</v>
      </c>
      <c r="R29" s="4">
        <v>1</v>
      </c>
      <c r="S29" s="4">
        <v>0.34100000000000003</v>
      </c>
    </row>
    <row r="30" spans="1:19" x14ac:dyDescent="0.2">
      <c r="A30" t="s">
        <v>29</v>
      </c>
      <c r="B30" s="4">
        <v>0.154</v>
      </c>
      <c r="C30" s="4">
        <v>3.9400000000000001E-7</v>
      </c>
      <c r="D30" s="4">
        <v>0.38800000000000001</v>
      </c>
      <c r="E30" s="4">
        <v>0.29099999999999998</v>
      </c>
      <c r="F30" s="4">
        <v>4.5900000000000003E-3</v>
      </c>
      <c r="G30" s="4">
        <v>0.84599999999999997</v>
      </c>
      <c r="H30" s="4">
        <v>8.9800000000000005E-2</v>
      </c>
      <c r="I30" s="4">
        <v>1</v>
      </c>
      <c r="J30" s="4">
        <v>0.16400000000000001</v>
      </c>
      <c r="K30" s="4">
        <v>2.9099999999999998E-3</v>
      </c>
      <c r="L30" s="4">
        <v>5.1700000000000003E-2</v>
      </c>
      <c r="M30" s="4">
        <v>6.9499999999999996E-3</v>
      </c>
      <c r="N30" s="4">
        <v>0.70599999999999996</v>
      </c>
      <c r="O30" s="4">
        <v>0.498</v>
      </c>
      <c r="P30" s="4">
        <v>0.94599999999999995</v>
      </c>
      <c r="Q30" s="4">
        <v>0.433</v>
      </c>
      <c r="R30" s="4">
        <v>1</v>
      </c>
      <c r="S30" s="4">
        <v>1</v>
      </c>
    </row>
    <row r="31" spans="1:19" x14ac:dyDescent="0.2">
      <c r="A31" t="s">
        <v>30</v>
      </c>
      <c r="B31" s="4">
        <v>7.1199999999999999E-2</v>
      </c>
      <c r="C31" s="4">
        <v>2.16E-5</v>
      </c>
      <c r="D31" s="4">
        <v>4.58E-2</v>
      </c>
      <c r="E31" s="4">
        <v>0.38200000000000001</v>
      </c>
      <c r="F31" s="4">
        <v>2.4799999999999999E-2</v>
      </c>
      <c r="G31" s="4">
        <v>0.16</v>
      </c>
      <c r="H31" s="4">
        <v>2.3300000000000001E-2</v>
      </c>
      <c r="I31" s="4">
        <v>7.0499999999999993E-2</v>
      </c>
      <c r="J31" s="4">
        <v>7.1499999999999994E-2</v>
      </c>
      <c r="K31" s="4">
        <v>7.1499999999999994E-2</v>
      </c>
      <c r="L31" s="4">
        <v>4.4999999999999998E-2</v>
      </c>
      <c r="M31" s="4">
        <v>0.14499999999999999</v>
      </c>
      <c r="N31" s="4">
        <v>0.76800000000000002</v>
      </c>
      <c r="O31" s="4">
        <v>0.59</v>
      </c>
      <c r="P31" s="4">
        <v>0.41399999999999998</v>
      </c>
      <c r="Q31" s="4">
        <v>0.20599999999999999</v>
      </c>
      <c r="R31" s="4">
        <v>0.189</v>
      </c>
      <c r="S31" s="4">
        <v>7.0499999999999993E-2</v>
      </c>
    </row>
    <row r="32" spans="1:19" x14ac:dyDescent="0.2">
      <c r="A32" t="s">
        <v>31</v>
      </c>
      <c r="B32" s="4">
        <v>7.5999999999999998E-2</v>
      </c>
      <c r="C32" s="4">
        <v>1.5699999999999999E-5</v>
      </c>
      <c r="D32" s="4">
        <v>0.112</v>
      </c>
      <c r="E32" s="4">
        <v>0.45400000000000001</v>
      </c>
      <c r="F32" s="4">
        <v>1.8499999999999999E-2</v>
      </c>
      <c r="G32" s="4">
        <v>0.27300000000000002</v>
      </c>
      <c r="H32" s="4">
        <v>0.155</v>
      </c>
      <c r="I32" s="4">
        <v>5.7000000000000002E-2</v>
      </c>
      <c r="J32" s="4">
        <v>6.08E-2</v>
      </c>
      <c r="K32" s="4">
        <v>6.08E-2</v>
      </c>
      <c r="L32" s="4">
        <v>3.5299999999999998E-2</v>
      </c>
      <c r="M32" s="4">
        <v>0.13</v>
      </c>
      <c r="N32" s="4">
        <v>0.81399999999999995</v>
      </c>
      <c r="O32" s="4">
        <v>0.66200000000000003</v>
      </c>
      <c r="P32" s="4">
        <v>0.54500000000000004</v>
      </c>
      <c r="Q32" s="4">
        <v>0.29099999999999998</v>
      </c>
      <c r="R32" s="4">
        <v>1</v>
      </c>
      <c r="S32" s="4">
        <v>5.7000000000000002E-2</v>
      </c>
    </row>
    <row r="33" spans="1:19" x14ac:dyDescent="0.2">
      <c r="A33" t="s">
        <v>32</v>
      </c>
      <c r="B33" s="4">
        <v>1.4300000000000001E-3</v>
      </c>
      <c r="C33" s="4">
        <v>1.27E-4</v>
      </c>
      <c r="D33" s="4">
        <v>1.3599999999999999E-2</v>
      </c>
      <c r="E33" s="4">
        <v>0.14499999999999999</v>
      </c>
      <c r="F33" s="4">
        <v>8.6300000000000005E-4</v>
      </c>
      <c r="G33" s="4">
        <v>0.8</v>
      </c>
      <c r="H33" s="4">
        <v>2.2499999999999998E-3</v>
      </c>
      <c r="I33" s="4">
        <v>1</v>
      </c>
      <c r="J33" s="4">
        <v>2.5999999999999999E-3</v>
      </c>
      <c r="K33" s="4">
        <v>2.4299999999999999E-2</v>
      </c>
      <c r="L33" s="4">
        <v>1.2099999999999999E-3</v>
      </c>
      <c r="M33" s="4">
        <v>2.3900000000000002E-3</v>
      </c>
      <c r="N33" s="4">
        <v>0.752</v>
      </c>
      <c r="O33" s="4">
        <v>0.56599999999999995</v>
      </c>
      <c r="P33" s="4">
        <v>0.88900000000000001</v>
      </c>
      <c r="Q33" s="4">
        <v>0.54</v>
      </c>
      <c r="R33" s="4">
        <v>0.217</v>
      </c>
      <c r="S33" s="4">
        <v>1</v>
      </c>
    </row>
    <row r="34" spans="1:19" x14ac:dyDescent="0.2">
      <c r="A34" t="s">
        <v>33</v>
      </c>
      <c r="B34" s="4">
        <v>8.3099999999999993E-2</v>
      </c>
      <c r="C34" s="4">
        <v>4.36E-8</v>
      </c>
      <c r="D34" s="4">
        <v>7.9500000000000001E-2</v>
      </c>
      <c r="E34" s="4">
        <v>0.23400000000000001</v>
      </c>
      <c r="F34" s="4">
        <v>2.0799999999999998E-3</v>
      </c>
      <c r="G34" s="4">
        <v>0.13</v>
      </c>
      <c r="H34" s="4">
        <v>0.17799999999999999</v>
      </c>
      <c r="I34" s="4">
        <v>7.1400000000000005E-2</v>
      </c>
      <c r="J34" s="4">
        <v>9.2799999999999994E-2</v>
      </c>
      <c r="K34" s="4">
        <v>1.4300000000000001E-3</v>
      </c>
      <c r="L34" s="4">
        <v>6.6299999999999998E-2</v>
      </c>
      <c r="M34" s="4">
        <v>2.53E-2</v>
      </c>
      <c r="N34" s="4">
        <v>0.85499999999999998</v>
      </c>
      <c r="O34" s="4">
        <v>0.73</v>
      </c>
      <c r="P34" s="4">
        <v>0.28499999999999998</v>
      </c>
      <c r="Q34" s="4">
        <v>0.39</v>
      </c>
      <c r="R34" s="4">
        <v>1</v>
      </c>
      <c r="S34" s="4">
        <v>7.1400000000000005E-2</v>
      </c>
    </row>
    <row r="35" spans="1:19" x14ac:dyDescent="0.2">
      <c r="A35" t="s">
        <v>34</v>
      </c>
      <c r="B35" s="4">
        <v>8.9899999999999994E-2</v>
      </c>
      <c r="C35" s="4">
        <v>2.5500000000000001E-6</v>
      </c>
      <c r="D35" s="4">
        <v>5.2400000000000002E-2</v>
      </c>
      <c r="E35" s="4">
        <v>0.434</v>
      </c>
      <c r="F35" s="4">
        <v>4.7499999999999999E-3</v>
      </c>
      <c r="G35" s="4">
        <v>0.65800000000000003</v>
      </c>
      <c r="H35" s="4">
        <v>3.04E-2</v>
      </c>
      <c r="I35" s="4">
        <v>6.8099999999999994E-2</v>
      </c>
      <c r="J35" s="4">
        <v>0.126</v>
      </c>
      <c r="K35" s="4">
        <v>2.4299999999999999E-2</v>
      </c>
      <c r="L35" s="4">
        <v>3.1300000000000001E-2</v>
      </c>
      <c r="M35" s="4">
        <v>3.5999999999999997E-2</v>
      </c>
      <c r="N35" s="4">
        <v>0.77200000000000002</v>
      </c>
      <c r="O35" s="4">
        <v>0.59599999999999997</v>
      </c>
      <c r="P35" s="4">
        <v>0.73199999999999998</v>
      </c>
      <c r="Q35" s="4">
        <v>0.58699999999999997</v>
      </c>
      <c r="R35" s="4">
        <v>0.20799999999999999</v>
      </c>
      <c r="S35" s="4">
        <v>6.8099999999999994E-2</v>
      </c>
    </row>
    <row r="36" spans="1:19" x14ac:dyDescent="0.2">
      <c r="A36" t="s">
        <v>35</v>
      </c>
      <c r="B36" s="4">
        <v>2.32E-3</v>
      </c>
      <c r="C36" s="4">
        <v>9.4E-7</v>
      </c>
      <c r="D36" s="4">
        <v>1.9400000000000001E-3</v>
      </c>
      <c r="E36" s="4">
        <v>0.308</v>
      </c>
      <c r="F36" s="4">
        <v>4.6499999999999999E-5</v>
      </c>
      <c r="G36" s="4">
        <v>0.63</v>
      </c>
      <c r="H36" s="4">
        <v>1.73E-3</v>
      </c>
      <c r="I36" s="4">
        <v>5.7700000000000001E-2</v>
      </c>
      <c r="J36" s="4">
        <v>1.58E-3</v>
      </c>
      <c r="K36" s="4">
        <v>1.67E-2</v>
      </c>
      <c r="L36" s="4">
        <v>6.2299999999999996E-5</v>
      </c>
      <c r="M36" s="4">
        <v>2.6800000000000001E-2</v>
      </c>
      <c r="N36" s="4">
        <v>0.90200000000000002</v>
      </c>
      <c r="O36" s="4">
        <v>0.81299999999999994</v>
      </c>
      <c r="P36" s="4">
        <v>0.81799999999999995</v>
      </c>
      <c r="Q36" s="4">
        <v>0.53800000000000003</v>
      </c>
      <c r="R36" s="4">
        <v>0.20300000000000001</v>
      </c>
      <c r="S36" s="4">
        <v>5.7700000000000001E-2</v>
      </c>
    </row>
    <row r="37" spans="1:19" x14ac:dyDescent="0.2">
      <c r="A37" t="s">
        <v>36</v>
      </c>
      <c r="B37" s="4">
        <v>3.39E-2</v>
      </c>
      <c r="C37" s="4">
        <v>7.9400000000000002E-6</v>
      </c>
      <c r="D37" s="4">
        <v>1.7999999999999999E-2</v>
      </c>
      <c r="E37" s="4">
        <v>0.33500000000000002</v>
      </c>
      <c r="F37" s="4">
        <v>3.5599999999999998E-3</v>
      </c>
      <c r="G37" s="4">
        <v>0.224</v>
      </c>
      <c r="H37" s="4">
        <v>5.9499999999999997E-2</v>
      </c>
      <c r="I37" s="4">
        <v>8.9800000000000005E-2</v>
      </c>
      <c r="J37" s="4">
        <v>4.7E-2</v>
      </c>
      <c r="K37" s="4">
        <v>4.7E-2</v>
      </c>
      <c r="L37" s="4">
        <v>4.3699999999999998E-3</v>
      </c>
      <c r="M37" s="4">
        <v>6.0499999999999998E-2</v>
      </c>
      <c r="N37" s="4">
        <v>0.89100000000000001</v>
      </c>
      <c r="O37" s="4">
        <v>0.79400000000000004</v>
      </c>
      <c r="P37" s="4">
        <v>0.39800000000000002</v>
      </c>
      <c r="Q37" s="4">
        <v>0.501</v>
      </c>
      <c r="R37" s="4">
        <v>1</v>
      </c>
      <c r="S37" s="4">
        <v>8.9800000000000005E-2</v>
      </c>
    </row>
    <row r="38" spans="1:19" x14ac:dyDescent="0.2">
      <c r="A38" t="s">
        <v>37</v>
      </c>
      <c r="B38" s="4">
        <v>0.152</v>
      </c>
      <c r="C38" s="4">
        <v>1.72E-2</v>
      </c>
      <c r="D38" s="4">
        <v>5.3900000000000003E-2</v>
      </c>
      <c r="E38" s="4">
        <v>0.44700000000000001</v>
      </c>
      <c r="F38" s="4">
        <v>8.0399999999999999E-2</v>
      </c>
      <c r="G38" s="4">
        <v>0.59299999999999997</v>
      </c>
      <c r="H38" s="4">
        <v>0.08</v>
      </c>
      <c r="I38" s="4">
        <v>1</v>
      </c>
      <c r="J38" s="4">
        <v>0.23799999999999999</v>
      </c>
      <c r="K38" s="4">
        <v>0.23799999999999999</v>
      </c>
      <c r="L38" s="4">
        <v>0.10299999999999999</v>
      </c>
      <c r="M38" s="4">
        <v>7.6600000000000001E-2</v>
      </c>
      <c r="N38" s="4">
        <v>0.753</v>
      </c>
      <c r="O38" s="4">
        <v>0.56699999999999995</v>
      </c>
      <c r="P38" s="4">
        <v>0.68500000000000005</v>
      </c>
      <c r="Q38" s="4">
        <v>0.54</v>
      </c>
      <c r="R38" s="4">
        <v>0.29499999999999998</v>
      </c>
      <c r="S38" s="4">
        <v>1</v>
      </c>
    </row>
    <row r="39" spans="1:19" x14ac:dyDescent="0.2">
      <c r="A39" t="s">
        <v>38</v>
      </c>
      <c r="B39" s="4">
        <v>0.33700000000000002</v>
      </c>
      <c r="C39" s="4">
        <v>1.3999999999999999E-4</v>
      </c>
      <c r="D39" s="4">
        <v>0.11899999999999999</v>
      </c>
      <c r="E39" s="4">
        <v>0.42399999999999999</v>
      </c>
      <c r="F39" s="4">
        <v>0.01</v>
      </c>
      <c r="G39" s="4">
        <v>0.33</v>
      </c>
      <c r="H39" s="4">
        <v>0.71199999999999997</v>
      </c>
      <c r="I39" s="4">
        <v>0.158</v>
      </c>
      <c r="J39" s="4">
        <v>0.46100000000000002</v>
      </c>
      <c r="K39" s="4">
        <v>3.6799999999999999E-2</v>
      </c>
      <c r="L39" s="4">
        <v>0.154</v>
      </c>
      <c r="M39" s="4">
        <v>4.99E-2</v>
      </c>
      <c r="N39" s="4">
        <v>0.749</v>
      </c>
      <c r="O39" s="4">
        <v>0.56100000000000005</v>
      </c>
      <c r="P39" s="4">
        <v>0.36499999999999999</v>
      </c>
      <c r="Q39" s="4">
        <v>0.53200000000000003</v>
      </c>
      <c r="R39" s="4">
        <v>1</v>
      </c>
      <c r="S39" s="4">
        <v>0.158</v>
      </c>
    </row>
    <row r="40" spans="1:19" x14ac:dyDescent="0.2">
      <c r="A40" t="s">
        <v>39</v>
      </c>
      <c r="B40" s="4">
        <v>2.8799999999999999E-2</v>
      </c>
      <c r="C40" s="4">
        <v>2.48E-5</v>
      </c>
      <c r="D40" s="4">
        <v>3.9699999999999999E-2</v>
      </c>
      <c r="E40" s="4">
        <v>0.317</v>
      </c>
      <c r="F40" s="4">
        <v>3.0200000000000002E-4</v>
      </c>
      <c r="G40" s="4">
        <v>0.502</v>
      </c>
      <c r="H40" s="4">
        <v>5.5100000000000003E-2</v>
      </c>
      <c r="I40" s="4">
        <v>1</v>
      </c>
      <c r="J40" s="4">
        <v>3.5299999999999998E-2</v>
      </c>
      <c r="K40" s="4">
        <v>4.28E-3</v>
      </c>
      <c r="L40" s="4">
        <v>1.2999999999999999E-2</v>
      </c>
      <c r="M40" s="4">
        <v>4.82E-2</v>
      </c>
      <c r="N40" s="4">
        <v>0.875</v>
      </c>
      <c r="O40" s="4">
        <v>0.76500000000000001</v>
      </c>
      <c r="P40" s="4">
        <v>0.73499999999999999</v>
      </c>
      <c r="Q40" s="4">
        <v>0.44800000000000001</v>
      </c>
      <c r="R40" s="4">
        <v>0.25700000000000001</v>
      </c>
      <c r="S40" s="4">
        <v>1</v>
      </c>
    </row>
    <row r="41" spans="1:19" x14ac:dyDescent="0.2">
      <c r="A41" t="s">
        <v>40</v>
      </c>
      <c r="B41" s="4">
        <v>0.20699999999999999</v>
      </c>
      <c r="C41" s="4">
        <v>1.8799999999999999E-3</v>
      </c>
      <c r="D41" s="4">
        <v>0.33500000000000002</v>
      </c>
      <c r="E41" s="4">
        <v>0.48899999999999999</v>
      </c>
      <c r="F41" s="4">
        <v>3.6999999999999998E-2</v>
      </c>
      <c r="G41" s="4">
        <v>0.84</v>
      </c>
      <c r="H41" s="4">
        <v>0.35299999999999998</v>
      </c>
      <c r="I41" s="4">
        <v>0.252</v>
      </c>
      <c r="J41" s="4">
        <v>0.27</v>
      </c>
      <c r="K41" s="4">
        <v>7.7100000000000002E-2</v>
      </c>
      <c r="L41" s="4">
        <v>0.13100000000000001</v>
      </c>
      <c r="M41" s="4">
        <v>8.9899999999999994E-2</v>
      </c>
      <c r="N41" s="4">
        <v>0.77</v>
      </c>
      <c r="O41" s="4">
        <v>0.59199999999999997</v>
      </c>
      <c r="P41" s="4">
        <v>0.91100000000000003</v>
      </c>
      <c r="Q41" s="4">
        <v>0.58099999999999996</v>
      </c>
      <c r="R41" s="4">
        <v>1</v>
      </c>
      <c r="S41" s="4">
        <v>0.252</v>
      </c>
    </row>
    <row r="42" spans="1:19" x14ac:dyDescent="0.2">
      <c r="A42" t="s">
        <v>41</v>
      </c>
      <c r="B42" s="4">
        <v>0.13500000000000001</v>
      </c>
      <c r="C42" s="4">
        <v>3.4600000000000001E-5</v>
      </c>
      <c r="D42" s="4">
        <v>0.104</v>
      </c>
      <c r="E42" s="4">
        <v>0.52200000000000002</v>
      </c>
      <c r="F42" s="4">
        <v>6.3699999999999998E-3</v>
      </c>
      <c r="G42" s="4">
        <v>0.56799999999999995</v>
      </c>
      <c r="H42" s="4">
        <v>0.23200000000000001</v>
      </c>
      <c r="I42" s="4">
        <v>0.11700000000000001</v>
      </c>
      <c r="J42" s="4">
        <v>0.14099999999999999</v>
      </c>
      <c r="K42" s="4">
        <v>2.86E-2</v>
      </c>
      <c r="L42" s="4">
        <v>3.85E-2</v>
      </c>
      <c r="M42" s="4">
        <v>4.0899999999999999E-2</v>
      </c>
      <c r="N42" s="4">
        <v>0.81799999999999995</v>
      </c>
      <c r="O42" s="4">
        <v>0.66900000000000004</v>
      </c>
      <c r="P42" s="4">
        <v>0.55600000000000005</v>
      </c>
      <c r="Q42" s="4">
        <v>0.69899999999999995</v>
      </c>
      <c r="R42" s="4">
        <v>1</v>
      </c>
      <c r="S42" s="4">
        <v>0.11700000000000001</v>
      </c>
    </row>
    <row r="43" spans="1:19" x14ac:dyDescent="0.2">
      <c r="A43" t="s">
        <v>42</v>
      </c>
      <c r="B43" s="4">
        <v>0.216</v>
      </c>
      <c r="C43" s="4">
        <v>5.5699999999999999E-4</v>
      </c>
      <c r="D43" s="4">
        <v>0.24199999999999999</v>
      </c>
      <c r="E43" s="4">
        <v>0.30299999999999999</v>
      </c>
      <c r="F43" s="4">
        <v>6.0499999999999998E-2</v>
      </c>
      <c r="G43" s="4">
        <v>0.39100000000000001</v>
      </c>
      <c r="H43" s="4">
        <v>0.40899999999999997</v>
      </c>
      <c r="I43" s="4">
        <v>0.19</v>
      </c>
      <c r="J43" s="4">
        <v>0.32400000000000001</v>
      </c>
      <c r="K43" s="4">
        <v>0.10299999999999999</v>
      </c>
      <c r="L43" s="4">
        <v>0.375</v>
      </c>
      <c r="M43" s="4">
        <v>0.113</v>
      </c>
      <c r="N43" s="4">
        <v>0.84799999999999998</v>
      </c>
      <c r="O43" s="4">
        <v>0.71899999999999997</v>
      </c>
      <c r="P43" s="4">
        <v>0.65100000000000002</v>
      </c>
      <c r="Q43" s="4">
        <v>0.372</v>
      </c>
      <c r="R43" s="4">
        <v>0.33400000000000002</v>
      </c>
      <c r="S43" s="4">
        <v>0.19</v>
      </c>
    </row>
    <row r="44" spans="1:19" x14ac:dyDescent="0.2">
      <c r="A44" t="s">
        <v>43</v>
      </c>
      <c r="B44" s="4">
        <v>3.9199999999999999E-2</v>
      </c>
      <c r="C44" s="4">
        <v>1.68E-6</v>
      </c>
      <c r="D44" s="4">
        <v>0.129</v>
      </c>
      <c r="E44" s="4">
        <v>0.63300000000000001</v>
      </c>
      <c r="F44" s="4">
        <v>6.0899999999999995E-4</v>
      </c>
      <c r="G44" s="4">
        <v>0.79400000000000004</v>
      </c>
      <c r="H44" s="4">
        <v>0.28199999999999997</v>
      </c>
      <c r="I44" s="4">
        <v>0.115</v>
      </c>
      <c r="J44" s="4">
        <v>4.6699999999999998E-2</v>
      </c>
      <c r="K44" s="4">
        <v>6.2500000000000003E-3</v>
      </c>
      <c r="L44" s="4">
        <v>2.0299999999999999E-2</v>
      </c>
      <c r="M44" s="4">
        <v>6.0199999999999997E-2</v>
      </c>
      <c r="N44" s="4">
        <v>0.878</v>
      </c>
      <c r="O44" s="4">
        <v>0.77100000000000002</v>
      </c>
      <c r="P44" s="4">
        <v>0.746</v>
      </c>
      <c r="Q44" s="4">
        <v>0.84</v>
      </c>
      <c r="R44" s="4">
        <v>1</v>
      </c>
      <c r="S44" s="4">
        <v>0.115</v>
      </c>
    </row>
    <row r="45" spans="1:19" x14ac:dyDescent="0.2">
      <c r="A45" t="s">
        <v>44</v>
      </c>
      <c r="B45" s="4">
        <v>2.4500000000000001E-2</v>
      </c>
      <c r="C45" s="4">
        <v>2.1899999999999999E-7</v>
      </c>
      <c r="D45" s="4">
        <v>1.06E-2</v>
      </c>
      <c r="E45" s="4">
        <v>0.28599999999999998</v>
      </c>
      <c r="F45" s="4">
        <v>1.6200000000000001E-4</v>
      </c>
      <c r="G45" s="4">
        <v>0.16600000000000001</v>
      </c>
      <c r="H45" s="4">
        <v>0.217</v>
      </c>
      <c r="I45" s="4">
        <v>7.1999999999999995E-2</v>
      </c>
      <c r="J45" s="4">
        <v>2.75E-2</v>
      </c>
      <c r="K45" s="4">
        <v>3.0699999999999998E-3</v>
      </c>
      <c r="L45" s="4">
        <v>8.7100000000000007E-3</v>
      </c>
      <c r="M45" s="4">
        <v>3.9699999999999999E-2</v>
      </c>
      <c r="N45" s="4">
        <v>0.871</v>
      </c>
      <c r="O45" s="4">
        <v>0.75800000000000001</v>
      </c>
      <c r="P45" s="4">
        <v>0.33100000000000002</v>
      </c>
      <c r="Q45" s="4">
        <v>0.436</v>
      </c>
      <c r="R45" s="4">
        <v>0.223</v>
      </c>
      <c r="S45" s="4">
        <v>7.1999999999999995E-2</v>
      </c>
    </row>
    <row r="46" spans="1:19" x14ac:dyDescent="0.2">
      <c r="A46" t="s">
        <v>45</v>
      </c>
      <c r="B46" s="4">
        <v>4.9799999999999997E-2</v>
      </c>
      <c r="C46" s="4">
        <v>2.6800000000000001E-3</v>
      </c>
      <c r="D46" s="4">
        <v>8.3199999999999996E-2</v>
      </c>
      <c r="E46" s="4">
        <v>0.60299999999999998</v>
      </c>
      <c r="F46" s="4">
        <v>5.1399999999999996E-3</v>
      </c>
      <c r="G46" s="4">
        <v>0.68500000000000005</v>
      </c>
      <c r="H46" s="4">
        <v>0.315</v>
      </c>
      <c r="I46" s="4">
        <v>1</v>
      </c>
      <c r="J46" s="4">
        <v>5.5899999999999998E-2</v>
      </c>
      <c r="K46" s="4">
        <v>5.5899999999999998E-2</v>
      </c>
      <c r="L46" s="4">
        <v>8.9099999999999999E-2</v>
      </c>
      <c r="M46" s="4">
        <v>6.9500000000000006E-2</v>
      </c>
      <c r="N46" s="4">
        <v>0.84799999999999998</v>
      </c>
      <c r="O46" s="4">
        <v>0.72</v>
      </c>
      <c r="P46" s="4">
        <v>0.65200000000000002</v>
      </c>
      <c r="Q46" s="4">
        <v>0.77200000000000002</v>
      </c>
      <c r="R46" s="4">
        <v>0.28100000000000003</v>
      </c>
      <c r="S46" s="4">
        <v>1</v>
      </c>
    </row>
    <row r="47" spans="1:19" x14ac:dyDescent="0.2">
      <c r="A47" t="s">
        <v>46</v>
      </c>
      <c r="B47" s="4">
        <v>9.2200000000000004E-2</v>
      </c>
      <c r="C47" s="4">
        <v>6.5399999999999996E-4</v>
      </c>
      <c r="D47" s="4">
        <v>0.13200000000000001</v>
      </c>
      <c r="E47" s="4">
        <v>0.39200000000000002</v>
      </c>
      <c r="F47" s="4">
        <v>1.5299999999999999E-2</v>
      </c>
      <c r="G47" s="4">
        <v>0.78500000000000003</v>
      </c>
      <c r="H47" s="4">
        <v>2.7699999999999999E-2</v>
      </c>
      <c r="I47" s="4">
        <v>1</v>
      </c>
      <c r="J47" s="4">
        <v>0.111</v>
      </c>
      <c r="K47" s="4">
        <v>2.0199999999999999E-2</v>
      </c>
      <c r="L47" s="4">
        <v>2.4500000000000001E-2</v>
      </c>
      <c r="M47" s="4">
        <v>3.1099999999999999E-2</v>
      </c>
      <c r="N47" s="4">
        <v>0.746</v>
      </c>
      <c r="O47" s="4">
        <v>0.55700000000000005</v>
      </c>
      <c r="P47" s="4">
        <v>0.88100000000000001</v>
      </c>
      <c r="Q47" s="4">
        <v>0.52600000000000002</v>
      </c>
      <c r="R47" s="4">
        <v>1</v>
      </c>
      <c r="S47" s="4">
        <v>1</v>
      </c>
    </row>
    <row r="48" spans="1:19" x14ac:dyDescent="0.2">
      <c r="A48" t="s">
        <v>47</v>
      </c>
      <c r="B48" s="4">
        <v>5.9799999999999999E-2</v>
      </c>
      <c r="C48" s="4">
        <v>1.95E-5</v>
      </c>
      <c r="D48" s="4">
        <v>5.5500000000000001E-2</v>
      </c>
      <c r="E48" s="4">
        <v>5.1200000000000002E-2</v>
      </c>
      <c r="F48" s="4">
        <v>5.8999999999999999E-3</v>
      </c>
      <c r="G48" s="4">
        <v>0.23400000000000001</v>
      </c>
      <c r="H48" s="4">
        <v>8.1699999999999995E-2</v>
      </c>
      <c r="I48" s="4">
        <v>0.192</v>
      </c>
      <c r="J48" s="4">
        <v>5.96E-2</v>
      </c>
      <c r="K48" s="4">
        <v>8.7200000000000003E-3</v>
      </c>
      <c r="L48" s="4">
        <v>9.6500000000000002E-2</v>
      </c>
      <c r="M48" s="4">
        <v>6.6699999999999997E-3</v>
      </c>
      <c r="N48" s="4">
        <v>0.8</v>
      </c>
      <c r="O48" s="4">
        <v>0.64</v>
      </c>
      <c r="P48" s="4">
        <v>0.503</v>
      </c>
      <c r="Q48" s="4">
        <v>0.26200000000000001</v>
      </c>
      <c r="R48" s="4">
        <v>0.29699999999999999</v>
      </c>
      <c r="S48" s="4">
        <v>0.192</v>
      </c>
    </row>
    <row r="49" spans="1:19" x14ac:dyDescent="0.2">
      <c r="A49" t="s">
        <v>48</v>
      </c>
      <c r="B49" s="4">
        <v>0.13100000000000001</v>
      </c>
      <c r="C49" s="4">
        <v>2.81E-3</v>
      </c>
      <c r="D49" s="4">
        <v>0.19700000000000001</v>
      </c>
      <c r="E49" s="4">
        <v>0.64800000000000002</v>
      </c>
      <c r="F49" s="4">
        <v>2.7E-2</v>
      </c>
      <c r="G49" s="4">
        <v>0.94699999999999995</v>
      </c>
      <c r="H49" s="4">
        <v>7.85E-2</v>
      </c>
      <c r="I49" s="4">
        <v>1</v>
      </c>
      <c r="J49" s="4">
        <v>0.24099999999999999</v>
      </c>
      <c r="K49" s="4">
        <v>6.4299999999999996E-2</v>
      </c>
      <c r="L49" s="4">
        <v>0.106</v>
      </c>
      <c r="M49" s="4">
        <v>7.7700000000000005E-2</v>
      </c>
      <c r="N49" s="4">
        <v>0.71</v>
      </c>
      <c r="O49" s="4">
        <v>0.504</v>
      </c>
      <c r="P49" s="4">
        <v>0.94899999999999995</v>
      </c>
      <c r="Q49" s="4">
        <v>0.76300000000000001</v>
      </c>
      <c r="R49" s="4">
        <v>0.29299999999999998</v>
      </c>
      <c r="S49" s="4">
        <v>1</v>
      </c>
    </row>
    <row r="50" spans="1:19" x14ac:dyDescent="0.2">
      <c r="A50" t="s">
        <v>49</v>
      </c>
      <c r="B50" s="4">
        <v>2.6200000000000001E-2</v>
      </c>
      <c r="C50" s="4">
        <v>9.8500000000000002E-8</v>
      </c>
      <c r="D50" s="4">
        <v>3.4599999999999999E-2</v>
      </c>
      <c r="E50" s="4">
        <v>0.34200000000000003</v>
      </c>
      <c r="F50" s="4">
        <v>1.5300000000000001E-4</v>
      </c>
      <c r="G50" s="4">
        <v>0.57599999999999996</v>
      </c>
      <c r="H50" s="4">
        <v>4.5999999999999999E-2</v>
      </c>
      <c r="I50" s="4">
        <v>6.7100000000000007E-2</v>
      </c>
      <c r="J50" s="4">
        <v>2.69E-2</v>
      </c>
      <c r="K50" s="4">
        <v>2.98E-3</v>
      </c>
      <c r="L50" s="4">
        <v>8.3899999999999999E-3</v>
      </c>
      <c r="M50" s="4">
        <v>3.9E-2</v>
      </c>
      <c r="N50" s="4">
        <v>0.89100000000000001</v>
      </c>
      <c r="O50" s="4">
        <v>0.79300000000000004</v>
      </c>
      <c r="P50" s="4">
        <v>0.78500000000000003</v>
      </c>
      <c r="Q50" s="4">
        <v>0.499</v>
      </c>
      <c r="R50" s="4">
        <v>0.24099999999999999</v>
      </c>
      <c r="S50" s="4">
        <v>6.7100000000000007E-2</v>
      </c>
    </row>
    <row r="51" spans="1:19" x14ac:dyDescent="0.2">
      <c r="A51" t="s">
        <v>50</v>
      </c>
      <c r="B51" s="4">
        <v>6.2300000000000003E-3</v>
      </c>
      <c r="C51" s="4">
        <v>2.3600000000000001E-5</v>
      </c>
      <c r="D51" s="4">
        <v>2.35E-2</v>
      </c>
      <c r="E51" s="4">
        <v>0.39100000000000001</v>
      </c>
      <c r="F51" s="4">
        <v>7.5300000000000002E-3</v>
      </c>
      <c r="G51" s="4">
        <v>0.69799999999999995</v>
      </c>
      <c r="H51" s="4">
        <v>8.3099999999999997E-3</v>
      </c>
      <c r="I51" s="4">
        <v>0.11600000000000001</v>
      </c>
      <c r="J51" s="4">
        <v>1.0200000000000001E-2</v>
      </c>
      <c r="K51" s="4">
        <v>6.6900000000000001E-2</v>
      </c>
      <c r="L51" s="4">
        <v>8.6700000000000006E-3</v>
      </c>
      <c r="M51" s="4">
        <v>8.0199999999999994E-2</v>
      </c>
      <c r="N51" s="4">
        <v>0.91500000000000004</v>
      </c>
      <c r="O51" s="4">
        <v>0.83799999999999997</v>
      </c>
      <c r="P51" s="4">
        <v>0.85699999999999998</v>
      </c>
      <c r="Q51" s="4">
        <v>0.58899999999999997</v>
      </c>
      <c r="R51" s="4">
        <v>0.30099999999999999</v>
      </c>
      <c r="S51" s="4">
        <v>0.11600000000000001</v>
      </c>
    </row>
    <row r="52" spans="1:19" x14ac:dyDescent="0.2">
      <c r="A52" t="s">
        <v>51</v>
      </c>
      <c r="B52" s="4">
        <v>3.15E-3</v>
      </c>
      <c r="C52" s="4">
        <v>5.54E-8</v>
      </c>
      <c r="D52" s="4">
        <v>9.7800000000000005E-3</v>
      </c>
      <c r="E52" s="4">
        <v>0.36199999999999999</v>
      </c>
      <c r="F52" s="4">
        <v>1.5899999999999999E-4</v>
      </c>
      <c r="G52" s="4">
        <v>0.70299999999999996</v>
      </c>
      <c r="H52" s="4">
        <v>2.9399999999999999E-3</v>
      </c>
      <c r="I52" s="4">
        <v>6.3799999999999996E-2</v>
      </c>
      <c r="J52" s="4">
        <v>3.0400000000000002E-3</v>
      </c>
      <c r="K52" s="4">
        <v>3.0400000000000002E-3</v>
      </c>
      <c r="L52" s="4">
        <v>1.5200000000000001E-3</v>
      </c>
      <c r="M52" s="4">
        <v>3.9399999999999998E-2</v>
      </c>
      <c r="N52" s="4">
        <v>0.91600000000000004</v>
      </c>
      <c r="O52" s="4">
        <v>0.84</v>
      </c>
      <c r="P52" s="4">
        <v>0.86</v>
      </c>
      <c r="Q52" s="4">
        <v>0.59299999999999997</v>
      </c>
      <c r="R52" s="4">
        <v>0.23200000000000001</v>
      </c>
      <c r="S52" s="4">
        <v>6.3799999999999996E-2</v>
      </c>
    </row>
    <row r="53" spans="1:19" x14ac:dyDescent="0.2">
      <c r="A53" t="s">
        <v>52</v>
      </c>
      <c r="B53" s="4">
        <v>2.35E-2</v>
      </c>
      <c r="C53" s="4">
        <v>7.9899999999999997E-6</v>
      </c>
      <c r="D53" s="4">
        <v>0.10299999999999999</v>
      </c>
      <c r="E53" s="4">
        <v>0.33400000000000002</v>
      </c>
      <c r="F53" s="4">
        <v>7.8799999999999999E-3</v>
      </c>
      <c r="G53" s="4">
        <v>0.47</v>
      </c>
      <c r="H53" s="4">
        <v>0.26100000000000001</v>
      </c>
      <c r="I53" s="4">
        <v>8.3400000000000002E-2</v>
      </c>
      <c r="J53" s="4">
        <v>3.2199999999999999E-2</v>
      </c>
      <c r="K53" s="4">
        <v>3.2199999999999999E-2</v>
      </c>
      <c r="L53" s="4">
        <v>4.48E-2</v>
      </c>
      <c r="M53" s="4">
        <v>4.4900000000000002E-2</v>
      </c>
      <c r="N53" s="4">
        <v>0.86699999999999999</v>
      </c>
      <c r="O53" s="4">
        <v>0.752</v>
      </c>
      <c r="P53" s="4">
        <v>0.71199999999999997</v>
      </c>
      <c r="Q53" s="4">
        <v>0.42599999999999999</v>
      </c>
      <c r="R53" s="4">
        <v>1</v>
      </c>
      <c r="S53" s="4">
        <v>8.3400000000000002E-2</v>
      </c>
    </row>
    <row r="54" spans="1:19" x14ac:dyDescent="0.2">
      <c r="A54" t="s">
        <v>53</v>
      </c>
      <c r="B54" s="4">
        <v>2.1299999999999999E-2</v>
      </c>
      <c r="C54" s="4">
        <v>2.0500000000000002E-8</v>
      </c>
      <c r="D54" s="4">
        <v>2.87E-2</v>
      </c>
      <c r="E54" s="4">
        <v>0.33800000000000002</v>
      </c>
      <c r="F54" s="4">
        <v>8.4800000000000001E-4</v>
      </c>
      <c r="G54" s="4">
        <v>0.313</v>
      </c>
      <c r="H54" s="4">
        <v>3.5400000000000001E-2</v>
      </c>
      <c r="I54" s="4">
        <v>5.2499999999999998E-2</v>
      </c>
      <c r="J54" s="4">
        <v>2.41E-2</v>
      </c>
      <c r="K54" s="4">
        <v>2.5699999999999998E-3</v>
      </c>
      <c r="L54" s="4">
        <v>7.0299999999999998E-3</v>
      </c>
      <c r="M54" s="4">
        <v>3.5799999999999998E-2</v>
      </c>
      <c r="N54" s="4">
        <v>0.91400000000000003</v>
      </c>
      <c r="O54" s="4">
        <v>0.83599999999999997</v>
      </c>
      <c r="P54" s="4">
        <v>0.48899999999999999</v>
      </c>
      <c r="Q54" s="4">
        <v>0.58499999999999996</v>
      </c>
      <c r="R54" s="4">
        <v>1</v>
      </c>
      <c r="S54" s="4">
        <v>5.2499999999999998E-2</v>
      </c>
    </row>
    <row r="55" spans="1:19" x14ac:dyDescent="0.2">
      <c r="A55" t="s">
        <v>54</v>
      </c>
      <c r="B55" s="4">
        <v>2.2499999999999999E-2</v>
      </c>
      <c r="C55" s="4">
        <v>9.8799999999999998E-9</v>
      </c>
      <c r="D55" s="4">
        <v>1.5599999999999999E-2</v>
      </c>
      <c r="E55" s="4">
        <v>0.375</v>
      </c>
      <c r="F55" s="4">
        <v>8.9300000000000002E-4</v>
      </c>
      <c r="G55" s="4">
        <v>0.35799999999999998</v>
      </c>
      <c r="H55" s="4">
        <v>2.7899999999999999E-3</v>
      </c>
      <c r="I55" s="4">
        <v>3.8800000000000001E-2</v>
      </c>
      <c r="J55" s="4">
        <v>2.47E-2</v>
      </c>
      <c r="K55" s="4">
        <v>2.66E-3</v>
      </c>
      <c r="L55" s="4">
        <v>7.3099999999999997E-3</v>
      </c>
      <c r="M55" s="4">
        <v>3.6499999999999998E-2</v>
      </c>
      <c r="N55" s="4">
        <v>0.92400000000000004</v>
      </c>
      <c r="O55" s="4">
        <v>0.85399999999999998</v>
      </c>
      <c r="P55" s="4">
        <v>0.53200000000000003</v>
      </c>
      <c r="Q55" s="4">
        <v>0.623</v>
      </c>
      <c r="R55" s="4">
        <v>0.22900000000000001</v>
      </c>
      <c r="S55" s="4">
        <v>3.8800000000000001E-2</v>
      </c>
    </row>
    <row r="56" spans="1:19" x14ac:dyDescent="0.2">
      <c r="A56" t="s">
        <v>55</v>
      </c>
      <c r="B56" s="4">
        <v>0.13900000000000001</v>
      </c>
      <c r="C56" s="4">
        <v>1.9099999999999999E-8</v>
      </c>
      <c r="D56" s="4">
        <v>8.2699999999999996E-2</v>
      </c>
      <c r="E56" s="4">
        <v>0.52</v>
      </c>
      <c r="F56" s="4">
        <v>1.2799999999999999E-4</v>
      </c>
      <c r="G56" s="4">
        <v>0.41299999999999998</v>
      </c>
      <c r="H56" s="4">
        <v>0.13100000000000001</v>
      </c>
      <c r="I56" s="4">
        <v>8.9899999999999994E-2</v>
      </c>
      <c r="J56" s="4">
        <v>0.113</v>
      </c>
      <c r="K56" s="4">
        <v>1.72E-3</v>
      </c>
      <c r="L56" s="4">
        <v>5.1900000000000002E-3</v>
      </c>
      <c r="M56" s="4">
        <v>0.122</v>
      </c>
      <c r="N56" s="4">
        <v>0.93400000000000005</v>
      </c>
      <c r="O56" s="4">
        <v>0.873</v>
      </c>
      <c r="P56" s="4">
        <v>0.57999999999999996</v>
      </c>
      <c r="Q56" s="4">
        <v>0.66500000000000004</v>
      </c>
      <c r="R56" s="4">
        <v>0.35499999999999998</v>
      </c>
      <c r="S56" s="4">
        <v>8.9899999999999994E-2</v>
      </c>
    </row>
    <row r="57" spans="1:19" x14ac:dyDescent="0.2">
      <c r="A57" t="s">
        <v>56</v>
      </c>
      <c r="B57" s="4">
        <v>0.24099999999999999</v>
      </c>
      <c r="C57" s="4">
        <v>3.1100000000000002E-7</v>
      </c>
      <c r="D57" s="4">
        <v>0.115</v>
      </c>
      <c r="E57" s="4">
        <v>0.59299999999999997</v>
      </c>
      <c r="F57" s="4">
        <v>1.4300000000000001E-4</v>
      </c>
      <c r="G57" s="4">
        <v>0.45100000000000001</v>
      </c>
      <c r="H57" s="4">
        <v>0.24199999999999999</v>
      </c>
      <c r="I57" s="4">
        <v>0.13900000000000001</v>
      </c>
      <c r="J57" s="4">
        <v>0.221</v>
      </c>
      <c r="K57" s="4">
        <v>6.2100000000000002E-3</v>
      </c>
      <c r="L57" s="4">
        <v>5.2199999999999998E-3</v>
      </c>
      <c r="M57" s="4">
        <v>0.21299999999999999</v>
      </c>
      <c r="N57" s="4">
        <v>0.94</v>
      </c>
      <c r="O57" s="4">
        <v>0.88400000000000001</v>
      </c>
      <c r="P57" s="4">
        <v>0.61199999999999999</v>
      </c>
      <c r="Q57" s="4">
        <v>0.69199999999999995</v>
      </c>
      <c r="R57" s="4">
        <v>0.45</v>
      </c>
      <c r="S57" s="4">
        <v>0.13900000000000001</v>
      </c>
    </row>
    <row r="58" spans="1:19" x14ac:dyDescent="0.2">
      <c r="A58" t="s">
        <v>57</v>
      </c>
      <c r="B58" s="4">
        <v>2.7900000000000001E-2</v>
      </c>
      <c r="C58" s="4">
        <v>8.5099999999999998E-6</v>
      </c>
      <c r="D58" s="4">
        <v>0.14699999999999999</v>
      </c>
      <c r="E58" s="4">
        <v>0.36799999999999999</v>
      </c>
      <c r="F58" s="4">
        <v>7.0100000000000002E-4</v>
      </c>
      <c r="G58" s="4">
        <v>0.68600000000000005</v>
      </c>
      <c r="H58" s="4">
        <v>0.64700000000000002</v>
      </c>
      <c r="I58" s="4">
        <v>3.4099999999999998E-2</v>
      </c>
      <c r="J58" s="4">
        <v>2.2100000000000002E-2</v>
      </c>
      <c r="K58" s="4">
        <v>0.11799999999999999</v>
      </c>
      <c r="L58" s="4">
        <v>6.0899999999999999E-3</v>
      </c>
      <c r="M58" s="4">
        <v>3.3399999999999999E-2</v>
      </c>
      <c r="N58" s="4">
        <v>0.91300000000000003</v>
      </c>
      <c r="O58" s="4">
        <v>0.83399999999999996</v>
      </c>
      <c r="P58" s="4">
        <v>0.85099999999999998</v>
      </c>
      <c r="Q58" s="4">
        <v>0.57999999999999996</v>
      </c>
      <c r="R58" s="4">
        <v>1</v>
      </c>
      <c r="S58" s="4">
        <v>3.4099999999999998E-2</v>
      </c>
    </row>
    <row r="59" spans="1:19" x14ac:dyDescent="0.2">
      <c r="A59" t="s">
        <v>58</v>
      </c>
      <c r="B59" s="4">
        <v>3.1600000000000003E-2</v>
      </c>
      <c r="C59" s="4">
        <v>4.08E-7</v>
      </c>
      <c r="D59" s="4">
        <v>0.155</v>
      </c>
      <c r="E59" s="4">
        <v>0.35399999999999998</v>
      </c>
      <c r="F59" s="4">
        <v>5.5500000000000005E-4</v>
      </c>
      <c r="G59" s="4">
        <v>0.70899999999999996</v>
      </c>
      <c r="H59" s="4">
        <v>0.22700000000000001</v>
      </c>
      <c r="I59" s="4">
        <v>3.56E-2</v>
      </c>
      <c r="J59" s="4">
        <v>1.9800000000000002E-2</v>
      </c>
      <c r="K59" s="4">
        <v>1.9800000000000002E-2</v>
      </c>
      <c r="L59" s="4">
        <v>5.11E-3</v>
      </c>
      <c r="M59" s="4">
        <v>3.0700000000000002E-2</v>
      </c>
      <c r="N59" s="4">
        <v>0.91800000000000004</v>
      </c>
      <c r="O59" s="4">
        <v>0.84199999999999997</v>
      </c>
      <c r="P59" s="4">
        <v>0.86399999999999999</v>
      </c>
      <c r="Q59" s="4">
        <v>0.59799999999999998</v>
      </c>
      <c r="R59" s="4">
        <v>1</v>
      </c>
      <c r="S59" s="4">
        <v>3.56E-2</v>
      </c>
    </row>
    <row r="60" spans="1:19" x14ac:dyDescent="0.2">
      <c r="A60" t="s">
        <v>59</v>
      </c>
      <c r="B60" s="4">
        <v>4.3299999999999998E-2</v>
      </c>
      <c r="C60" s="4">
        <v>4.69E-6</v>
      </c>
      <c r="D60" s="4">
        <v>0.154</v>
      </c>
      <c r="E60" s="4">
        <v>0.55000000000000004</v>
      </c>
      <c r="F60" s="4">
        <v>5.4199999999999995E-4</v>
      </c>
      <c r="G60" s="4">
        <v>0.81899999999999995</v>
      </c>
      <c r="H60" s="4">
        <v>0.20699999999999999</v>
      </c>
      <c r="I60" s="4">
        <v>0.121</v>
      </c>
      <c r="J60" s="4">
        <v>3.8600000000000002E-2</v>
      </c>
      <c r="K60" s="4">
        <v>3.8600000000000002E-2</v>
      </c>
      <c r="L60" s="4">
        <v>2.5400000000000002E-3</v>
      </c>
      <c r="M60" s="4">
        <v>0.17299999999999999</v>
      </c>
      <c r="N60" s="4">
        <v>0.94</v>
      </c>
      <c r="O60" s="4">
        <v>0.88400000000000001</v>
      </c>
      <c r="P60" s="4">
        <v>0.92100000000000004</v>
      </c>
      <c r="Q60" s="4">
        <v>0.69099999999999995</v>
      </c>
      <c r="R60" s="4">
        <v>0.42299999999999999</v>
      </c>
      <c r="S60" s="4">
        <v>0.121</v>
      </c>
    </row>
    <row r="61" spans="1:19" x14ac:dyDescent="0.2">
      <c r="A61" t="s">
        <v>154</v>
      </c>
    </row>
    <row r="62" spans="1:19" x14ac:dyDescent="0.2">
      <c r="A62" t="s">
        <v>60</v>
      </c>
      <c r="B62" s="4">
        <v>6.79E-3</v>
      </c>
      <c r="C62" s="4">
        <v>1.86E-7</v>
      </c>
      <c r="D62" s="4">
        <v>4.2000000000000003E-2</v>
      </c>
      <c r="E62" s="4">
        <v>0.39600000000000002</v>
      </c>
      <c r="F62" s="4">
        <v>3.2400000000000001E-4</v>
      </c>
      <c r="G62" s="4">
        <v>0.73699999999999999</v>
      </c>
      <c r="H62" s="4">
        <v>4.1900000000000001E-3</v>
      </c>
      <c r="I62" s="4">
        <v>7.7200000000000005E-2</v>
      </c>
      <c r="J62" s="4">
        <v>4.4400000000000004E-3</v>
      </c>
      <c r="K62" s="4">
        <v>4.4400000000000004E-3</v>
      </c>
      <c r="L62" s="4">
        <v>2.64E-3</v>
      </c>
      <c r="M62" s="4">
        <v>4.9299999999999997E-2</v>
      </c>
      <c r="N62" s="4">
        <v>0.92300000000000004</v>
      </c>
      <c r="O62" s="4">
        <v>0.85199999999999998</v>
      </c>
      <c r="P62" s="4">
        <v>0.879</v>
      </c>
      <c r="Q62" s="4">
        <v>0.61899999999999999</v>
      </c>
      <c r="R62" s="4">
        <v>0.254</v>
      </c>
      <c r="S62" s="4">
        <v>7.7200000000000005E-2</v>
      </c>
    </row>
    <row r="63" spans="1:19" x14ac:dyDescent="0.2">
      <c r="A63" t="s">
        <v>61</v>
      </c>
      <c r="B63" s="4">
        <v>6.6600000000000006E-2</v>
      </c>
      <c r="C63" s="4">
        <v>2.3499999999999999E-5</v>
      </c>
      <c r="D63" s="4">
        <v>4.4900000000000002E-2</v>
      </c>
      <c r="E63" s="4">
        <v>0.38600000000000001</v>
      </c>
      <c r="F63" s="4">
        <v>8.7000000000000001E-4</v>
      </c>
      <c r="G63" s="4">
        <v>0.63700000000000001</v>
      </c>
      <c r="H63" s="4">
        <v>0.128</v>
      </c>
      <c r="I63" s="4">
        <v>1</v>
      </c>
      <c r="J63" s="4">
        <v>0.107</v>
      </c>
      <c r="K63" s="4">
        <v>1.57E-3</v>
      </c>
      <c r="L63" s="4">
        <v>2.1600000000000001E-2</v>
      </c>
      <c r="M63" s="4">
        <v>0.11700000000000001</v>
      </c>
      <c r="N63" s="4">
        <v>0.90300000000000002</v>
      </c>
      <c r="O63" s="4">
        <v>0.81599999999999995</v>
      </c>
      <c r="P63" s="4">
        <v>0.82199999999999995</v>
      </c>
      <c r="Q63" s="4">
        <v>0.54300000000000004</v>
      </c>
      <c r="R63" s="4">
        <v>0.35099999999999998</v>
      </c>
      <c r="S63" s="4">
        <v>1</v>
      </c>
    </row>
    <row r="64" spans="1:19" x14ac:dyDescent="0.2">
      <c r="A64" t="s">
        <v>62</v>
      </c>
      <c r="B64" s="4">
        <v>5.16E-2</v>
      </c>
      <c r="C64" s="4">
        <v>1.2300000000000001E-6</v>
      </c>
      <c r="D64" s="4">
        <v>7.4300000000000005E-2</v>
      </c>
      <c r="E64" s="4">
        <v>0.40500000000000003</v>
      </c>
      <c r="F64" s="4">
        <v>3.6600000000000001E-3</v>
      </c>
      <c r="G64" s="4">
        <v>0.70299999999999996</v>
      </c>
      <c r="H64" s="4">
        <v>0.11</v>
      </c>
      <c r="I64" s="4">
        <v>0.127</v>
      </c>
      <c r="J64" s="4">
        <v>9.5500000000000002E-2</v>
      </c>
      <c r="K64" s="4">
        <v>1.6799999999999999E-2</v>
      </c>
      <c r="L64" s="4">
        <v>6.2100000000000002E-2</v>
      </c>
      <c r="M64" s="4">
        <v>0.107</v>
      </c>
      <c r="N64" s="4">
        <v>0.91600000000000004</v>
      </c>
      <c r="O64" s="4">
        <v>0.84</v>
      </c>
      <c r="P64" s="4">
        <v>0.86</v>
      </c>
      <c r="Q64" s="4">
        <v>0.59299999999999997</v>
      </c>
      <c r="R64" s="4">
        <v>0.33200000000000002</v>
      </c>
      <c r="S64" s="4">
        <v>0.127</v>
      </c>
    </row>
    <row r="65" spans="1:19" x14ac:dyDescent="0.2">
      <c r="A65" t="s">
        <v>155</v>
      </c>
    </row>
    <row r="66" spans="1:19" x14ac:dyDescent="0.2">
      <c r="A66" t="s">
        <v>63</v>
      </c>
      <c r="B66" s="4">
        <v>1.11E-2</v>
      </c>
      <c r="C66" s="4">
        <v>8.7200000000000005E-5</v>
      </c>
      <c r="D66" s="4">
        <v>5.1799999999999999E-2</v>
      </c>
      <c r="E66" s="4">
        <v>0.28100000000000003</v>
      </c>
      <c r="F66" s="4">
        <v>2.4499999999999999E-3</v>
      </c>
      <c r="G66" s="4">
        <v>0.52200000000000002</v>
      </c>
      <c r="H66" s="4">
        <v>0.19600000000000001</v>
      </c>
      <c r="I66" s="4">
        <v>1</v>
      </c>
      <c r="J66" s="4">
        <v>1.7000000000000001E-2</v>
      </c>
      <c r="K66" s="4">
        <v>1.7000000000000001E-2</v>
      </c>
      <c r="L66" s="4">
        <v>1.95E-2</v>
      </c>
      <c r="M66" s="4">
        <v>2.7199999999999998E-2</v>
      </c>
      <c r="N66" s="4">
        <v>0.879</v>
      </c>
      <c r="O66" s="4">
        <v>0.77300000000000002</v>
      </c>
      <c r="P66" s="4">
        <v>0.749</v>
      </c>
      <c r="Q66" s="4">
        <v>0.46200000000000002</v>
      </c>
      <c r="R66" s="4">
        <v>1</v>
      </c>
      <c r="S66" s="4">
        <v>1</v>
      </c>
    </row>
    <row r="67" spans="1:19" x14ac:dyDescent="0.2">
      <c r="A67" t="s">
        <v>64</v>
      </c>
      <c r="B67" s="4">
        <v>4.1500000000000002E-2</v>
      </c>
      <c r="C67" s="4">
        <v>9.7799999999999995E-6</v>
      </c>
      <c r="D67" s="4">
        <v>5.5199999999999999E-2</v>
      </c>
      <c r="E67" s="4">
        <v>0.29399999999999998</v>
      </c>
      <c r="F67" s="4">
        <v>1.82E-3</v>
      </c>
      <c r="G67" s="4">
        <v>0.66500000000000004</v>
      </c>
      <c r="H67" s="4">
        <v>8.3500000000000005E-2</v>
      </c>
      <c r="I67" s="4">
        <v>0.16700000000000001</v>
      </c>
      <c r="J67" s="4">
        <v>7.22E-2</v>
      </c>
      <c r="K67" s="4">
        <v>1.14E-2</v>
      </c>
      <c r="L67" s="4">
        <v>1.01E-2</v>
      </c>
      <c r="M67" s="4">
        <v>8.5300000000000001E-2</v>
      </c>
      <c r="N67" s="4">
        <v>0.84299999999999997</v>
      </c>
      <c r="O67" s="4">
        <v>0.71099999999999997</v>
      </c>
      <c r="P67" s="4">
        <v>0.88300000000000001</v>
      </c>
      <c r="Q67" s="4">
        <v>0.35899999999999999</v>
      </c>
      <c r="R67" s="4">
        <v>1</v>
      </c>
      <c r="S67" s="4">
        <v>0.16700000000000001</v>
      </c>
    </row>
    <row r="68" spans="1:19" s="1" customFormat="1" x14ac:dyDescent="0.2">
      <c r="A68" s="1" t="s">
        <v>65</v>
      </c>
      <c r="B68" s="5">
        <v>8.8099999999999998E-2</v>
      </c>
      <c r="C68" s="5">
        <v>8.4599999999999996E-5</v>
      </c>
      <c r="D68" s="5">
        <v>8.3400000000000002E-2</v>
      </c>
      <c r="E68" s="5">
        <v>0.48299999999999998</v>
      </c>
      <c r="F68" s="5">
        <v>1.77E-2</v>
      </c>
      <c r="G68" s="5">
        <v>0.64800000000000002</v>
      </c>
      <c r="H68" s="5">
        <v>0.03</v>
      </c>
      <c r="I68" s="5">
        <v>0.19700000000000001</v>
      </c>
      <c r="J68" s="5">
        <v>0.17899999999999999</v>
      </c>
      <c r="K68" s="5">
        <v>4.1000000000000002E-2</v>
      </c>
      <c r="L68" s="5">
        <v>5.7599999999999998E-2</v>
      </c>
      <c r="M68" s="5">
        <v>0.17899999999999999</v>
      </c>
      <c r="N68" s="5">
        <v>0.90500000000000003</v>
      </c>
      <c r="O68" s="5">
        <v>0.82</v>
      </c>
      <c r="P68" s="5">
        <v>0.82899999999999996</v>
      </c>
      <c r="Q68" s="5">
        <v>0.55100000000000005</v>
      </c>
      <c r="R68" s="5">
        <v>0.41599999999999998</v>
      </c>
      <c r="S68" s="5">
        <v>0.19700000000000001</v>
      </c>
    </row>
    <row r="69" spans="1:19" s="2" customFormat="1" x14ac:dyDescent="0.2">
      <c r="A69" s="2" t="s">
        <v>66</v>
      </c>
      <c r="B69" s="6">
        <v>1.7999999999999999E-2</v>
      </c>
      <c r="C69" s="6">
        <v>2.23E-5</v>
      </c>
      <c r="D69" s="6">
        <v>0.158</v>
      </c>
      <c r="E69" s="6">
        <v>0.47199999999999998</v>
      </c>
      <c r="F69" s="6">
        <v>1.09E-2</v>
      </c>
      <c r="G69" s="6">
        <v>0.90700000000000003</v>
      </c>
      <c r="H69" s="6">
        <v>2.4899999999999999E-2</v>
      </c>
      <c r="I69" s="6">
        <v>0.159</v>
      </c>
      <c r="J69" s="6">
        <v>3.1099999999999999E-2</v>
      </c>
      <c r="K69" s="6">
        <v>3.1099999999999999E-2</v>
      </c>
      <c r="L69" s="6">
        <v>3.9899999999999998E-2</v>
      </c>
      <c r="M69" s="6">
        <v>0.153</v>
      </c>
      <c r="N69" s="6">
        <v>0.91500000000000004</v>
      </c>
      <c r="O69" s="6">
        <v>0.83699999999999997</v>
      </c>
      <c r="P69" s="6">
        <v>0.97499999999999998</v>
      </c>
      <c r="Q69" s="6">
        <v>0.58699999999999997</v>
      </c>
      <c r="R69" s="6">
        <v>0.39700000000000002</v>
      </c>
      <c r="S69" s="6">
        <v>0.159</v>
      </c>
    </row>
    <row r="70" spans="1:19" s="2" customFormat="1" x14ac:dyDescent="0.2">
      <c r="A70" s="2" t="s">
        <v>67</v>
      </c>
      <c r="B70" s="6">
        <v>2.0899999999999998E-2</v>
      </c>
      <c r="C70" s="6">
        <v>9.2800000000000005E-7</v>
      </c>
      <c r="D70" s="6">
        <v>8.4399999999999996E-3</v>
      </c>
      <c r="E70" s="6">
        <v>0.48899999999999999</v>
      </c>
      <c r="F70" s="6">
        <v>5.0299999999999997E-3</v>
      </c>
      <c r="G70" s="6">
        <v>0.314</v>
      </c>
      <c r="H70" s="6">
        <v>2.8799999999999999E-2</v>
      </c>
      <c r="I70" s="6">
        <v>0.17</v>
      </c>
      <c r="J70" s="6">
        <v>4.5999999999999999E-2</v>
      </c>
      <c r="K70" s="6">
        <v>4.7999999999999996E-3</v>
      </c>
      <c r="L70" s="6">
        <v>1.8599999999999998E-2</v>
      </c>
      <c r="M70" s="6">
        <v>0.191</v>
      </c>
      <c r="N70" s="6">
        <v>0.91500000000000004</v>
      </c>
      <c r="O70" s="6">
        <v>0.83699999999999997</v>
      </c>
      <c r="P70" s="6">
        <v>0.49</v>
      </c>
      <c r="Q70" s="6">
        <v>0.58599999999999997</v>
      </c>
      <c r="R70" s="6">
        <v>0.41199999999999998</v>
      </c>
      <c r="S70" s="6">
        <v>0.17</v>
      </c>
    </row>
    <row r="71" spans="1:19" s="2" customFormat="1" x14ac:dyDescent="0.2">
      <c r="A71" s="2" t="s">
        <v>68</v>
      </c>
      <c r="B71" s="6">
        <v>4.1099999999999998E-2</v>
      </c>
      <c r="C71" s="6">
        <v>2.3E-6</v>
      </c>
      <c r="D71" s="6">
        <v>5.8999999999999997E-2</v>
      </c>
      <c r="E71" s="6">
        <v>0.42399999999999999</v>
      </c>
      <c r="F71" s="6">
        <v>3.3700000000000002E-3</v>
      </c>
      <c r="G71" s="6">
        <v>0.36099999999999999</v>
      </c>
      <c r="H71" s="6">
        <v>6.0099999999999997E-3</v>
      </c>
      <c r="I71" s="6">
        <v>1</v>
      </c>
      <c r="J71" s="6">
        <v>4.58E-2</v>
      </c>
      <c r="K71" s="6">
        <v>6.0899999999999999E-3</v>
      </c>
      <c r="L71" s="6">
        <v>1.9699999999999999E-2</v>
      </c>
      <c r="M71" s="6">
        <v>5.9299999999999999E-2</v>
      </c>
      <c r="N71" s="6">
        <v>0.92500000000000004</v>
      </c>
      <c r="O71" s="6">
        <v>0.85499999999999998</v>
      </c>
      <c r="P71" s="6">
        <v>0.53400000000000003</v>
      </c>
      <c r="Q71" s="6">
        <v>0.625</v>
      </c>
      <c r="R71" s="6">
        <v>0.27800000000000002</v>
      </c>
      <c r="S71" s="6">
        <v>1</v>
      </c>
    </row>
    <row r="72" spans="1:19" s="2" customFormat="1" x14ac:dyDescent="0.2">
      <c r="A72" s="2" t="s">
        <v>69</v>
      </c>
      <c r="B72" s="6">
        <v>8.6999999999999994E-3</v>
      </c>
      <c r="C72" s="6">
        <v>4.2300000000000002E-6</v>
      </c>
      <c r="D72" s="6">
        <v>1.29E-2</v>
      </c>
      <c r="E72" s="6">
        <v>0.45800000000000002</v>
      </c>
      <c r="F72" s="6">
        <v>4.0400000000000002E-3</v>
      </c>
      <c r="G72" s="6">
        <v>0.33200000000000002</v>
      </c>
      <c r="H72" s="6">
        <v>1.67E-2</v>
      </c>
      <c r="I72" s="6">
        <v>0.13600000000000001</v>
      </c>
      <c r="J72" s="6">
        <v>1.77E-2</v>
      </c>
      <c r="K72" s="6">
        <v>1.77E-2</v>
      </c>
      <c r="L72" s="6">
        <v>1.8599999999999998E-2</v>
      </c>
      <c r="M72" s="6">
        <v>0.11</v>
      </c>
      <c r="N72" s="6">
        <v>0.91900000000000004</v>
      </c>
      <c r="O72" s="6">
        <v>0.84399999999999997</v>
      </c>
      <c r="P72" s="6">
        <v>0.50700000000000001</v>
      </c>
      <c r="Q72" s="6">
        <v>0.60099999999999998</v>
      </c>
      <c r="R72" s="6">
        <v>0.35899999999999999</v>
      </c>
      <c r="S72" s="6">
        <v>0.13600000000000001</v>
      </c>
    </row>
    <row r="73" spans="1:19" s="2" customFormat="1" x14ac:dyDescent="0.2">
      <c r="A73" s="2" t="s">
        <v>70</v>
      </c>
      <c r="B73" s="6">
        <v>8.43E-2</v>
      </c>
      <c r="C73" s="6">
        <v>3.0300000000000001E-5</v>
      </c>
      <c r="D73" s="6">
        <v>6.0199999999999997E-2</v>
      </c>
      <c r="E73" s="6">
        <v>0.46100000000000002</v>
      </c>
      <c r="F73" s="6">
        <v>5.0999999999999997E-2</v>
      </c>
      <c r="G73" s="6">
        <v>0.32100000000000001</v>
      </c>
      <c r="H73" s="6">
        <v>2.6700000000000002E-2</v>
      </c>
      <c r="I73" s="6">
        <v>0.17299999999999999</v>
      </c>
      <c r="J73" s="6">
        <v>0.16700000000000001</v>
      </c>
      <c r="K73" s="6">
        <v>3.7100000000000001E-2</v>
      </c>
      <c r="L73" s="6">
        <v>0.14299999999999999</v>
      </c>
      <c r="M73" s="6">
        <v>0.16900000000000001</v>
      </c>
      <c r="N73" s="6">
        <v>0.91600000000000004</v>
      </c>
      <c r="O73" s="6">
        <v>0.83899999999999997</v>
      </c>
      <c r="P73" s="6">
        <v>0.497</v>
      </c>
      <c r="Q73" s="6">
        <v>0.59199999999999997</v>
      </c>
      <c r="R73" s="6">
        <v>0.40400000000000003</v>
      </c>
      <c r="S73" s="6">
        <v>0.17299999999999999</v>
      </c>
    </row>
    <row r="74" spans="1:19" s="2" customFormat="1" x14ac:dyDescent="0.2">
      <c r="A74" s="2" t="s">
        <v>71</v>
      </c>
      <c r="B74" s="6">
        <v>3.9899999999999998E-2</v>
      </c>
      <c r="C74" s="6">
        <v>9.0700000000000004E-4</v>
      </c>
      <c r="D74" s="6">
        <v>8.5500000000000007E-2</v>
      </c>
      <c r="E74" s="6">
        <v>0.52600000000000002</v>
      </c>
      <c r="F74" s="6">
        <v>4.1200000000000001E-2</v>
      </c>
      <c r="G74" s="6">
        <v>0.316</v>
      </c>
      <c r="H74" s="6">
        <v>3.9899999999999998E-2</v>
      </c>
      <c r="I74" s="6">
        <v>1</v>
      </c>
      <c r="J74" s="6">
        <v>6.7599999999999993E-2</v>
      </c>
      <c r="K74" s="6">
        <v>6.7599999999999993E-2</v>
      </c>
      <c r="L74" s="6">
        <v>0.109</v>
      </c>
      <c r="M74" s="6">
        <v>0.23799999999999999</v>
      </c>
      <c r="N74" s="6">
        <v>0.91500000000000004</v>
      </c>
      <c r="O74" s="6">
        <v>0.83699999999999997</v>
      </c>
      <c r="P74" s="6">
        <v>0.49199999999999999</v>
      </c>
      <c r="Q74" s="6">
        <v>0.58799999999999997</v>
      </c>
      <c r="R74" s="6">
        <v>0.44700000000000001</v>
      </c>
      <c r="S74" s="6">
        <v>1</v>
      </c>
    </row>
    <row r="75" spans="1:19" s="3" customFormat="1" x14ac:dyDescent="0.2">
      <c r="A75" s="3" t="s">
        <v>72</v>
      </c>
      <c r="B75" s="7">
        <v>3.5999999999999997E-2</v>
      </c>
      <c r="C75" s="7">
        <v>9.9199999999999999E-5</v>
      </c>
      <c r="D75" s="7">
        <v>4.7300000000000002E-2</v>
      </c>
      <c r="E75" s="7">
        <v>0.54700000000000004</v>
      </c>
      <c r="F75" s="7">
        <v>9.9900000000000006E-3</v>
      </c>
      <c r="G75" s="7">
        <v>0.214</v>
      </c>
      <c r="H75" s="7">
        <v>4.48E-2</v>
      </c>
      <c r="I75" s="7">
        <v>0.22800000000000001</v>
      </c>
      <c r="J75" s="7">
        <v>6.4399999999999999E-2</v>
      </c>
      <c r="K75" s="7">
        <v>6.4399999999999999E-2</v>
      </c>
      <c r="L75" s="7">
        <v>3.1899999999999998E-2</v>
      </c>
      <c r="M75" s="7">
        <v>0.23100000000000001</v>
      </c>
      <c r="N75" s="7">
        <v>0.88800000000000001</v>
      </c>
      <c r="O75" s="7">
        <v>0.78800000000000003</v>
      </c>
      <c r="P75" s="7">
        <v>0.38700000000000001</v>
      </c>
      <c r="Q75" s="7">
        <v>0.49</v>
      </c>
      <c r="R75" s="7">
        <v>0.46</v>
      </c>
      <c r="S75" s="7">
        <v>0.22800000000000001</v>
      </c>
    </row>
    <row r="76" spans="1:19" x14ac:dyDescent="0.2">
      <c r="A76" t="s">
        <v>73</v>
      </c>
      <c r="B76" s="4">
        <v>0.107</v>
      </c>
      <c r="C76" s="4">
        <v>8.9699999999999998E-5</v>
      </c>
      <c r="D76" s="4">
        <v>1.84E-2</v>
      </c>
      <c r="E76" s="4">
        <v>0.505</v>
      </c>
      <c r="F76" s="4">
        <v>2.14E-3</v>
      </c>
      <c r="G76" s="4">
        <v>0.42499999999999999</v>
      </c>
      <c r="H76" s="4">
        <v>0.156</v>
      </c>
      <c r="I76" s="4">
        <v>1</v>
      </c>
      <c r="J76" s="4">
        <v>0.14499999999999999</v>
      </c>
      <c r="K76" s="4">
        <v>3.0300000000000001E-2</v>
      </c>
      <c r="L76" s="4">
        <v>9.4000000000000004E-3</v>
      </c>
      <c r="M76" s="4">
        <v>0.151</v>
      </c>
      <c r="N76" s="4">
        <v>0.93600000000000005</v>
      </c>
      <c r="O76" s="4">
        <v>0.877</v>
      </c>
      <c r="P76" s="4">
        <v>0.59099999999999997</v>
      </c>
      <c r="Q76" s="4">
        <v>0.67400000000000004</v>
      </c>
      <c r="R76" s="4">
        <v>0.379</v>
      </c>
      <c r="S76" s="4">
        <v>1</v>
      </c>
    </row>
    <row r="77" spans="1:19" x14ac:dyDescent="0.2">
      <c r="A77" t="s">
        <v>74</v>
      </c>
      <c r="B77" s="4">
        <v>2.7900000000000001E-2</v>
      </c>
      <c r="C77" s="4">
        <v>1.5299999999999999E-3</v>
      </c>
      <c r="D77" s="4">
        <v>1.2500000000000001E-2</v>
      </c>
      <c r="E77" s="4">
        <v>0.46300000000000002</v>
      </c>
      <c r="F77" s="4">
        <v>7.8499999999999993E-3</v>
      </c>
      <c r="G77" s="4">
        <v>0.30199999999999999</v>
      </c>
      <c r="H77" s="4">
        <v>3.44E-2</v>
      </c>
      <c r="I77" s="4">
        <v>1</v>
      </c>
      <c r="J77" s="4">
        <v>5.7200000000000001E-2</v>
      </c>
      <c r="K77" s="4">
        <v>5.7200000000000001E-2</v>
      </c>
      <c r="L77" s="4">
        <v>2.64E-2</v>
      </c>
      <c r="M77" s="4">
        <v>0.216</v>
      </c>
      <c r="N77" s="4">
        <v>0.91200000000000003</v>
      </c>
      <c r="O77" s="4">
        <v>0.83199999999999996</v>
      </c>
      <c r="P77" s="4">
        <v>0.47899999999999998</v>
      </c>
      <c r="Q77" s="4">
        <v>0.57599999999999996</v>
      </c>
      <c r="R77" s="4">
        <v>0.43</v>
      </c>
      <c r="S77" s="4">
        <v>1</v>
      </c>
    </row>
    <row r="78" spans="1:19" x14ac:dyDescent="0.2">
      <c r="A78" t="s">
        <v>75</v>
      </c>
      <c r="B78" s="4">
        <v>5.3499999999999999E-2</v>
      </c>
      <c r="C78" s="4">
        <v>5.5800000000000001E-5</v>
      </c>
      <c r="D78" s="4">
        <v>6.6199999999999995E-2</v>
      </c>
      <c r="E78" s="4">
        <v>0.38800000000000001</v>
      </c>
      <c r="F78" s="4">
        <v>1.38E-2</v>
      </c>
      <c r="G78" s="4">
        <v>0.56499999999999995</v>
      </c>
      <c r="H78" s="4">
        <v>0.11899999999999999</v>
      </c>
      <c r="I78" s="4">
        <v>0.123</v>
      </c>
      <c r="J78" s="4">
        <v>8.9099999999999999E-2</v>
      </c>
      <c r="K78" s="4">
        <v>8.9099999999999999E-2</v>
      </c>
      <c r="L78" s="4">
        <v>5.5800000000000002E-2</v>
      </c>
      <c r="M78" s="4">
        <v>0.10100000000000001</v>
      </c>
      <c r="N78" s="4">
        <v>0.88800000000000001</v>
      </c>
      <c r="O78" s="4">
        <v>0.78900000000000003</v>
      </c>
      <c r="P78" s="4">
        <v>0.77700000000000002</v>
      </c>
      <c r="Q78" s="4">
        <v>0.49099999999999999</v>
      </c>
      <c r="R78" s="4">
        <v>0.34200000000000003</v>
      </c>
      <c r="S78" s="4">
        <v>0.123</v>
      </c>
    </row>
    <row r="79" spans="1:19" x14ac:dyDescent="0.2">
      <c r="A79" t="s">
        <v>76</v>
      </c>
      <c r="B79" s="4">
        <v>6.2300000000000001E-2</v>
      </c>
      <c r="C79" s="4">
        <v>1.33E-3</v>
      </c>
      <c r="D79" s="4">
        <v>6.9699999999999998E-2</v>
      </c>
      <c r="E79" s="4">
        <v>0.433</v>
      </c>
      <c r="F79" s="4">
        <v>1.2699999999999999E-2</v>
      </c>
      <c r="G79" s="4">
        <v>0.70099999999999996</v>
      </c>
      <c r="H79" s="4">
        <v>0.107</v>
      </c>
      <c r="I79" s="4">
        <v>1</v>
      </c>
      <c r="J79" s="4">
        <v>8.5599999999999996E-2</v>
      </c>
      <c r="K79" s="4">
        <v>8.5599999999999996E-2</v>
      </c>
      <c r="L79" s="4">
        <v>5.2400000000000002E-2</v>
      </c>
      <c r="M79" s="4">
        <v>9.7799999999999998E-2</v>
      </c>
      <c r="N79" s="4">
        <v>0.91600000000000004</v>
      </c>
      <c r="O79" s="4">
        <v>0.83899999999999997</v>
      </c>
      <c r="P79" s="4">
        <v>0.86</v>
      </c>
      <c r="Q79" s="4">
        <v>0.59199999999999997</v>
      </c>
      <c r="R79" s="4">
        <v>0.32800000000000001</v>
      </c>
      <c r="S79" s="4">
        <v>1</v>
      </c>
    </row>
    <row r="80" spans="1:19" x14ac:dyDescent="0.2">
      <c r="A80" t="s">
        <v>77</v>
      </c>
      <c r="B80" s="4">
        <v>3.0499999999999999E-2</v>
      </c>
      <c r="C80" s="4">
        <v>2.12E-5</v>
      </c>
      <c r="D80" s="4">
        <v>0.187</v>
      </c>
      <c r="E80" s="4">
        <v>0.52900000000000003</v>
      </c>
      <c r="F80" s="4">
        <v>1.7799999999999999E-3</v>
      </c>
      <c r="G80" s="4">
        <v>0.82299999999999995</v>
      </c>
      <c r="H80" s="4">
        <v>0.26200000000000001</v>
      </c>
      <c r="I80" s="4">
        <v>1</v>
      </c>
      <c r="J80" s="4">
        <v>6.3500000000000001E-2</v>
      </c>
      <c r="K80" s="4">
        <v>7.4000000000000003E-3</v>
      </c>
      <c r="L80" s="4">
        <v>6.7200000000000003E-3</v>
      </c>
      <c r="M80" s="4">
        <v>0.23</v>
      </c>
      <c r="N80" s="4">
        <v>0.94099999999999995</v>
      </c>
      <c r="O80" s="4">
        <v>0.88500000000000001</v>
      </c>
      <c r="P80" s="4">
        <v>0.92300000000000004</v>
      </c>
      <c r="Q80" s="4">
        <v>0.69399999999999995</v>
      </c>
      <c r="R80" s="4">
        <v>1</v>
      </c>
      <c r="S80" s="4">
        <v>1</v>
      </c>
    </row>
    <row r="81" spans="1:19" x14ac:dyDescent="0.2">
      <c r="A81" t="s">
        <v>78</v>
      </c>
      <c r="B81" s="4">
        <v>2.7699999999999999E-3</v>
      </c>
      <c r="C81" s="4">
        <v>5.7599999999999997E-7</v>
      </c>
      <c r="D81" s="4">
        <v>2.58E-2</v>
      </c>
      <c r="E81" s="4">
        <v>0.34899999999999998</v>
      </c>
      <c r="F81" s="4">
        <v>1.8900000000000001E-4</v>
      </c>
      <c r="G81" s="4">
        <v>0.55000000000000004</v>
      </c>
      <c r="H81" s="4">
        <v>4.5199999999999997E-2</v>
      </c>
      <c r="I81" s="4">
        <v>1</v>
      </c>
      <c r="J81" s="4">
        <v>3.3300000000000001E-3</v>
      </c>
      <c r="K81" s="4">
        <v>3.3300000000000001E-3</v>
      </c>
      <c r="L81" s="4">
        <v>1.73E-3</v>
      </c>
      <c r="M81" s="4">
        <v>4.1599999999999998E-2</v>
      </c>
      <c r="N81" s="4">
        <v>0.88500000000000001</v>
      </c>
      <c r="O81" s="4">
        <v>0.78300000000000003</v>
      </c>
      <c r="P81" s="4">
        <v>0.76800000000000002</v>
      </c>
      <c r="Q81" s="4">
        <v>0.48099999999999998</v>
      </c>
      <c r="R81" s="4">
        <v>1</v>
      </c>
      <c r="S81" s="4">
        <v>1</v>
      </c>
    </row>
    <row r="82" spans="1:19" s="1" customFormat="1" x14ac:dyDescent="0.2">
      <c r="A82" s="1" t="s">
        <v>79</v>
      </c>
      <c r="B82" s="5">
        <v>2.81E-2</v>
      </c>
      <c r="C82" s="5">
        <v>2.7399999999999999E-5</v>
      </c>
      <c r="D82" s="5">
        <v>0.437</v>
      </c>
      <c r="E82" s="5">
        <v>0.36399999999999999</v>
      </c>
      <c r="F82" s="5">
        <v>3.3500000000000001E-3</v>
      </c>
      <c r="G82" s="5">
        <v>0.97399999999999998</v>
      </c>
      <c r="H82" s="5">
        <v>1.6500000000000001E-2</v>
      </c>
      <c r="I82" s="5">
        <v>1</v>
      </c>
      <c r="J82" s="5">
        <v>5.6300000000000003E-2</v>
      </c>
      <c r="K82" s="5">
        <v>5.5800000000000001E-4</v>
      </c>
      <c r="L82" s="5">
        <v>3.1399999999999997E-2</v>
      </c>
      <c r="M82" s="5">
        <v>1.4500000000000001E-2</v>
      </c>
      <c r="N82" s="5">
        <v>0.45200000000000001</v>
      </c>
      <c r="O82" s="5">
        <v>0.7</v>
      </c>
      <c r="P82" s="5">
        <v>0.99199999999999999</v>
      </c>
      <c r="Q82" s="5">
        <v>0.56299999999999994</v>
      </c>
      <c r="R82" s="5">
        <v>1</v>
      </c>
      <c r="S82" s="5">
        <v>1</v>
      </c>
    </row>
    <row r="83" spans="1:19" s="3" customFormat="1" x14ac:dyDescent="0.2">
      <c r="A83" s="3" t="s">
        <v>80</v>
      </c>
      <c r="B83" s="7">
        <v>1.97E-3</v>
      </c>
      <c r="C83" s="7">
        <v>2.03E-7</v>
      </c>
      <c r="D83" s="7">
        <v>2.63E-2</v>
      </c>
      <c r="E83" s="7">
        <v>0.34100000000000003</v>
      </c>
      <c r="F83" s="7">
        <v>3.8800000000000001E-5</v>
      </c>
      <c r="G83" s="7">
        <v>0.67900000000000005</v>
      </c>
      <c r="H83" s="7">
        <v>2.8299999999999999E-2</v>
      </c>
      <c r="I83" s="7">
        <v>1</v>
      </c>
      <c r="J83" s="7">
        <v>1.4300000000000001E-3</v>
      </c>
      <c r="K83" s="7">
        <v>1.4300000000000001E-3</v>
      </c>
      <c r="L83" s="7">
        <v>5.0100000000000003E-4</v>
      </c>
      <c r="M83" s="7">
        <v>2.53E-2</v>
      </c>
      <c r="N83" s="7">
        <v>0.91200000000000003</v>
      </c>
      <c r="O83" s="7">
        <v>0.83099999999999996</v>
      </c>
      <c r="P83" s="7">
        <v>0.84699999999999998</v>
      </c>
      <c r="Q83" s="7">
        <v>0.57499999999999996</v>
      </c>
      <c r="R83" s="7">
        <v>1</v>
      </c>
      <c r="S83" s="7">
        <v>1</v>
      </c>
    </row>
    <row r="84" spans="1:19" x14ac:dyDescent="0.2">
      <c r="A84" t="s">
        <v>81</v>
      </c>
      <c r="B84" s="4">
        <v>0.36599999999999999</v>
      </c>
      <c r="C84" s="4">
        <v>3.64E-3</v>
      </c>
      <c r="D84" s="4">
        <v>0.249</v>
      </c>
      <c r="E84" s="4">
        <v>0.59099999999999997</v>
      </c>
      <c r="F84" s="4">
        <v>0.45400000000000001</v>
      </c>
      <c r="G84" s="4">
        <v>0.51</v>
      </c>
      <c r="H84" s="4">
        <v>9.9599999999999994E-2</v>
      </c>
      <c r="I84" s="4">
        <v>1</v>
      </c>
      <c r="J84" s="4">
        <v>0.60399999999999998</v>
      </c>
      <c r="K84" s="4">
        <v>8.0399999999999999E-2</v>
      </c>
      <c r="L84" s="4">
        <v>0.54300000000000004</v>
      </c>
      <c r="M84" s="4">
        <v>9.2999999999999999E-2</v>
      </c>
      <c r="N84" s="4">
        <v>0.65300000000000002</v>
      </c>
      <c r="O84" s="4">
        <v>0.42599999999999999</v>
      </c>
      <c r="P84" s="4">
        <v>0.435</v>
      </c>
      <c r="Q84" s="4">
        <v>0.65300000000000002</v>
      </c>
      <c r="R84" s="4">
        <v>1</v>
      </c>
      <c r="S84" s="4">
        <v>1</v>
      </c>
    </row>
    <row r="85" spans="1:19" x14ac:dyDescent="0.2">
      <c r="A85" t="s">
        <v>82</v>
      </c>
      <c r="B85" s="4">
        <v>2.3900000000000002E-3</v>
      </c>
      <c r="C85" s="4">
        <v>1.4100000000000001E-6</v>
      </c>
      <c r="D85" s="4">
        <v>1.32E-2</v>
      </c>
      <c r="E85" s="4">
        <v>0.31900000000000001</v>
      </c>
      <c r="F85" s="4">
        <v>6.1699999999999995E-5</v>
      </c>
      <c r="G85" s="4">
        <v>0.44900000000000001</v>
      </c>
      <c r="H85" s="4">
        <v>2.7699999999999999E-2</v>
      </c>
      <c r="I85" s="4">
        <v>1</v>
      </c>
      <c r="J85" s="4">
        <v>1.83E-3</v>
      </c>
      <c r="K85" s="4">
        <v>1.83E-3</v>
      </c>
      <c r="L85" s="4">
        <v>7.2099999999999996E-4</v>
      </c>
      <c r="M85" s="4">
        <v>2.93E-2</v>
      </c>
      <c r="N85" s="4">
        <v>0.86199999999999999</v>
      </c>
      <c r="O85" s="4">
        <v>0.74399999999999999</v>
      </c>
      <c r="P85" s="4">
        <v>0.69599999999999995</v>
      </c>
      <c r="Q85" s="4">
        <v>0.41199999999999998</v>
      </c>
      <c r="R85" s="4">
        <v>1</v>
      </c>
      <c r="S85" s="4">
        <v>1</v>
      </c>
    </row>
    <row r="86" spans="1:19" x14ac:dyDescent="0.2">
      <c r="A86" t="s">
        <v>83</v>
      </c>
      <c r="B86" s="4">
        <v>5.4299999999999999E-3</v>
      </c>
      <c r="C86" s="4">
        <v>3.1199999999999999E-7</v>
      </c>
      <c r="D86" s="4">
        <v>2.9499999999999999E-3</v>
      </c>
      <c r="E86" s="4">
        <v>0.36</v>
      </c>
      <c r="F86" s="4">
        <v>5.7899999999999998E-5</v>
      </c>
      <c r="G86" s="4">
        <v>0.51500000000000001</v>
      </c>
      <c r="H86" s="4">
        <v>5.6800000000000002E-3</v>
      </c>
      <c r="I86" s="4">
        <v>8.7300000000000003E-2</v>
      </c>
      <c r="J86" s="4">
        <v>5.4299999999999999E-3</v>
      </c>
      <c r="K86" s="4">
        <v>5.4299999999999999E-3</v>
      </c>
      <c r="L86" s="4">
        <v>5.2300000000000003E-4</v>
      </c>
      <c r="M86" s="4">
        <v>5.5500000000000001E-2</v>
      </c>
      <c r="N86" s="4">
        <v>0.878</v>
      </c>
      <c r="O86" s="4">
        <v>0.77</v>
      </c>
      <c r="P86" s="4">
        <v>0.74399999999999999</v>
      </c>
      <c r="Q86" s="4">
        <v>0.45700000000000002</v>
      </c>
      <c r="R86" s="4">
        <v>0.27400000000000002</v>
      </c>
      <c r="S86" s="4">
        <v>8.7300000000000003E-2</v>
      </c>
    </row>
    <row r="87" spans="1:19" x14ac:dyDescent="0.2">
      <c r="A87" t="s">
        <v>84</v>
      </c>
      <c r="B87" s="4">
        <v>2.1999999999999999E-2</v>
      </c>
      <c r="C87" s="4">
        <v>1.0200000000000001E-5</v>
      </c>
      <c r="D87" s="4">
        <v>5.91E-2</v>
      </c>
      <c r="E87" s="4">
        <v>0.498</v>
      </c>
      <c r="F87" s="4">
        <v>4.4099999999999999E-3</v>
      </c>
      <c r="G87" s="4">
        <v>0.70199999999999996</v>
      </c>
      <c r="H87" s="4">
        <v>2.8900000000000002E-3</v>
      </c>
      <c r="I87" s="4">
        <v>8.5300000000000001E-2</v>
      </c>
      <c r="J87" s="4">
        <v>2.3400000000000001E-2</v>
      </c>
      <c r="K87" s="4">
        <v>2.3400000000000001E-2</v>
      </c>
      <c r="L87" s="4">
        <v>6.6800000000000002E-3</v>
      </c>
      <c r="M87" s="4">
        <v>0.20899999999999999</v>
      </c>
      <c r="N87" s="4">
        <v>0.78600000000000003</v>
      </c>
      <c r="O87" s="4">
        <v>0.61699999999999999</v>
      </c>
      <c r="P87" s="4">
        <v>0.92900000000000005</v>
      </c>
      <c r="Q87" s="4">
        <v>0.23499999999999999</v>
      </c>
      <c r="R87" s="4">
        <v>0.23100000000000001</v>
      </c>
      <c r="S87" s="4">
        <v>8.5300000000000001E-2</v>
      </c>
    </row>
    <row r="88" spans="1:19" x14ac:dyDescent="0.2">
      <c r="A88" t="s">
        <v>85</v>
      </c>
      <c r="B88" s="4">
        <v>6.0499999999999996E-4</v>
      </c>
      <c r="C88" s="4">
        <v>2.4599999999999999E-8</v>
      </c>
      <c r="D88" s="4">
        <v>0.106</v>
      </c>
      <c r="E88" s="4">
        <v>0.28199999999999997</v>
      </c>
      <c r="F88" s="4">
        <v>7.7000000000000001E-5</v>
      </c>
      <c r="G88" s="4">
        <v>0.93899999999999995</v>
      </c>
      <c r="H88" s="4">
        <v>1.4E-2</v>
      </c>
      <c r="I88" s="4">
        <v>1</v>
      </c>
      <c r="J88" s="4">
        <v>5.9999999999999995E-4</v>
      </c>
      <c r="K88" s="4">
        <v>5.9999999999999995E-4</v>
      </c>
      <c r="L88" s="4">
        <v>1.15E-3</v>
      </c>
      <c r="M88" s="4">
        <v>1.52E-2</v>
      </c>
      <c r="N88" s="4">
        <v>0.88</v>
      </c>
      <c r="O88" s="4">
        <v>0.77500000000000002</v>
      </c>
      <c r="P88" s="4">
        <v>0.99</v>
      </c>
      <c r="Q88" s="4">
        <v>0.46500000000000002</v>
      </c>
      <c r="R88" s="4">
        <v>1</v>
      </c>
      <c r="S88" s="4">
        <v>1</v>
      </c>
    </row>
    <row r="89" spans="1:19" x14ac:dyDescent="0.2">
      <c r="A89" t="s">
        <v>86</v>
      </c>
      <c r="B89" s="4">
        <v>9.7000000000000003E-2</v>
      </c>
      <c r="C89" s="4">
        <v>3.2599999999999999E-3</v>
      </c>
      <c r="D89" s="4">
        <v>0.104</v>
      </c>
      <c r="E89" s="4">
        <v>0.60899999999999999</v>
      </c>
      <c r="F89" s="4">
        <v>3.0700000000000002E-2</v>
      </c>
      <c r="G89" s="4">
        <v>0.753</v>
      </c>
      <c r="H89" s="4">
        <v>0.153</v>
      </c>
      <c r="I89" s="4">
        <v>0.249</v>
      </c>
      <c r="J89" s="4">
        <v>0.13100000000000001</v>
      </c>
      <c r="K89" s="4">
        <v>0.13100000000000001</v>
      </c>
      <c r="L89" s="4">
        <v>3.1600000000000003E-2</v>
      </c>
      <c r="M89" s="4">
        <v>0.13800000000000001</v>
      </c>
      <c r="N89" s="4">
        <v>0.80200000000000005</v>
      </c>
      <c r="O89" s="4">
        <v>0.64300000000000002</v>
      </c>
      <c r="P89" s="4">
        <v>0.80100000000000005</v>
      </c>
      <c r="Q89" s="4">
        <v>0.66</v>
      </c>
      <c r="R89" s="4">
        <v>1</v>
      </c>
      <c r="S89" s="4">
        <v>0.249</v>
      </c>
    </row>
    <row r="90" spans="1:19" x14ac:dyDescent="0.2">
      <c r="A90" t="s">
        <v>87</v>
      </c>
      <c r="B90" s="4">
        <v>1.9199999999999998E-2</v>
      </c>
      <c r="C90" s="4">
        <v>4.4400000000000001E-7</v>
      </c>
      <c r="D90" s="4">
        <v>5.4899999999999997E-2</v>
      </c>
      <c r="E90" s="4">
        <v>0.32400000000000001</v>
      </c>
      <c r="F90" s="4">
        <v>2.1900000000000001E-4</v>
      </c>
      <c r="G90" s="4">
        <v>0.46700000000000003</v>
      </c>
      <c r="H90" s="4">
        <v>0.27600000000000002</v>
      </c>
      <c r="I90" s="4">
        <v>1</v>
      </c>
      <c r="J90" s="4">
        <v>3.1E-2</v>
      </c>
      <c r="K90" s="4">
        <v>3.5999999999999999E-3</v>
      </c>
      <c r="L90" s="4">
        <v>1.06E-2</v>
      </c>
      <c r="M90" s="4">
        <v>4.36E-2</v>
      </c>
      <c r="N90" s="4">
        <v>0.86699999999999999</v>
      </c>
      <c r="O90" s="4">
        <v>0.751</v>
      </c>
      <c r="P90" s="4">
        <v>0.71</v>
      </c>
      <c r="Q90" s="4">
        <v>0.42399999999999999</v>
      </c>
      <c r="R90" s="4">
        <v>1</v>
      </c>
      <c r="S90" s="4">
        <v>1</v>
      </c>
    </row>
    <row r="91" spans="1:19" x14ac:dyDescent="0.2">
      <c r="A91" t="s">
        <v>88</v>
      </c>
      <c r="B91" s="4">
        <v>1.5299999999999999E-2</v>
      </c>
      <c r="C91" s="4">
        <v>3.4999999999999998E-7</v>
      </c>
      <c r="D91" s="4">
        <v>1.8599999999999998E-2</v>
      </c>
      <c r="E91" s="4">
        <v>0.31900000000000001</v>
      </c>
      <c r="F91" s="4">
        <v>5.3000000000000001E-5</v>
      </c>
      <c r="G91" s="4">
        <v>0.56100000000000005</v>
      </c>
      <c r="H91" s="4">
        <v>0.19600000000000001</v>
      </c>
      <c r="I91" s="4">
        <v>4.2000000000000003E-2</v>
      </c>
      <c r="J91" s="4">
        <v>1.7600000000000001E-2</v>
      </c>
      <c r="K91" s="4">
        <v>1.7600000000000001E-2</v>
      </c>
      <c r="L91" s="4">
        <v>6.4000000000000005E-4</v>
      </c>
      <c r="M91" s="4">
        <v>2.7900000000000001E-2</v>
      </c>
      <c r="N91" s="4">
        <v>0.88700000000000001</v>
      </c>
      <c r="O91" s="4">
        <v>0.78800000000000003</v>
      </c>
      <c r="P91" s="4">
        <v>0.77500000000000002</v>
      </c>
      <c r="Q91" s="4">
        <v>0.48899999999999999</v>
      </c>
      <c r="R91" s="4">
        <v>1</v>
      </c>
      <c r="S91" s="4">
        <v>4.2000000000000003E-2</v>
      </c>
    </row>
    <row r="92" spans="1:19" x14ac:dyDescent="0.2">
      <c r="A92" t="s">
        <v>89</v>
      </c>
      <c r="B92" s="4">
        <v>7.2599999999999998E-2</v>
      </c>
      <c r="C92" s="4">
        <v>3.1199999999999999E-7</v>
      </c>
      <c r="D92" s="4">
        <v>0.11</v>
      </c>
      <c r="E92" s="4">
        <v>0.217</v>
      </c>
      <c r="F92" s="4">
        <v>2.49E-3</v>
      </c>
      <c r="G92" s="4">
        <v>0.46400000000000002</v>
      </c>
      <c r="H92" s="4">
        <v>0.19500000000000001</v>
      </c>
      <c r="I92" s="4">
        <v>1</v>
      </c>
      <c r="J92" s="4">
        <v>9.9299999999999999E-2</v>
      </c>
      <c r="K92" s="4">
        <v>1.6299999999999999E-3</v>
      </c>
      <c r="L92" s="4">
        <v>1.9800000000000002E-2</v>
      </c>
      <c r="M92" s="4">
        <v>2.7400000000000001E-2</v>
      </c>
      <c r="N92" s="4">
        <v>0.79</v>
      </c>
      <c r="O92" s="4">
        <v>0.623</v>
      </c>
      <c r="P92" s="4">
        <v>0.77300000000000002</v>
      </c>
      <c r="Q92" s="4">
        <v>0.24199999999999999</v>
      </c>
      <c r="R92" s="4">
        <v>1</v>
      </c>
      <c r="S92" s="4">
        <v>1</v>
      </c>
    </row>
    <row r="93" spans="1:19" x14ac:dyDescent="0.2">
      <c r="A93" t="s">
        <v>90</v>
      </c>
      <c r="B93" s="4">
        <v>2.81E-3</v>
      </c>
      <c r="C93" s="4">
        <v>1.26E-6</v>
      </c>
      <c r="D93" s="4">
        <v>4.7399999999999998E-2</v>
      </c>
      <c r="E93" s="4">
        <v>0.32600000000000001</v>
      </c>
      <c r="F93" s="4">
        <v>1.0399999999999999E-3</v>
      </c>
      <c r="G93" s="4">
        <v>0.50800000000000001</v>
      </c>
      <c r="H93" s="4">
        <v>4.6199999999999998E-2</v>
      </c>
      <c r="I93" s="4">
        <v>1</v>
      </c>
      <c r="J93" s="4">
        <v>2.9199999999999999E-3</v>
      </c>
      <c r="K93" s="4">
        <v>2.9199999999999999E-3</v>
      </c>
      <c r="L93" s="4">
        <v>8.1899999999999994E-3</v>
      </c>
      <c r="M93" s="4">
        <v>3.85E-2</v>
      </c>
      <c r="N93" s="4">
        <v>0.876</v>
      </c>
      <c r="O93" s="4">
        <v>0.76700000000000002</v>
      </c>
      <c r="P93" s="4">
        <v>0.73899999999999999</v>
      </c>
      <c r="Q93" s="4">
        <v>0.45200000000000001</v>
      </c>
      <c r="R93" s="4">
        <v>1</v>
      </c>
      <c r="S93" s="4">
        <v>1</v>
      </c>
    </row>
    <row r="94" spans="1:19" x14ac:dyDescent="0.2">
      <c r="A94" t="s">
        <v>91</v>
      </c>
      <c r="B94" s="4">
        <v>4.0399999999999998E-2</v>
      </c>
      <c r="C94" s="4">
        <v>4.49E-5</v>
      </c>
      <c r="D94" s="4">
        <v>0.11799999999999999</v>
      </c>
      <c r="E94" s="4">
        <v>0.60399999999999998</v>
      </c>
      <c r="F94" s="4">
        <v>3.9100000000000003E-3</v>
      </c>
      <c r="G94" s="4">
        <v>0.91900000000000004</v>
      </c>
      <c r="H94" s="4">
        <v>6.9400000000000003E-2</v>
      </c>
      <c r="I94" s="4">
        <v>1</v>
      </c>
      <c r="J94" s="4">
        <v>4.9099999999999998E-2</v>
      </c>
      <c r="K94" s="4">
        <v>6.7000000000000002E-3</v>
      </c>
      <c r="L94" s="4">
        <v>4.7699999999999999E-3</v>
      </c>
      <c r="M94" s="4">
        <v>6.2700000000000006E-2</v>
      </c>
      <c r="N94" s="4">
        <v>0.81100000000000005</v>
      </c>
      <c r="O94" s="4">
        <v>0.65800000000000003</v>
      </c>
      <c r="P94" s="4">
        <v>0.95299999999999996</v>
      </c>
      <c r="Q94" s="4">
        <v>0.68300000000000005</v>
      </c>
      <c r="R94" s="4">
        <v>1</v>
      </c>
      <c r="S94" s="4">
        <v>1</v>
      </c>
    </row>
    <row r="95" spans="1:19" x14ac:dyDescent="0.2">
      <c r="A95" t="s">
        <v>92</v>
      </c>
      <c r="B95" s="4">
        <v>6.4699999999999994E-2</v>
      </c>
      <c r="C95" s="4">
        <v>5.2599999999999996E-6</v>
      </c>
      <c r="D95" s="4">
        <v>2.6200000000000001E-2</v>
      </c>
      <c r="E95" s="4">
        <v>0.58799999999999997</v>
      </c>
      <c r="F95" s="4">
        <v>3.7599999999999999E-3</v>
      </c>
      <c r="G95" s="4">
        <v>0.44800000000000001</v>
      </c>
      <c r="H95" s="4">
        <v>0.107</v>
      </c>
      <c r="I95" s="4">
        <v>0.22700000000000001</v>
      </c>
      <c r="J95" s="4">
        <v>0.17799999999999999</v>
      </c>
      <c r="K95" s="4">
        <v>3.1399999999999997E-2</v>
      </c>
      <c r="L95" s="4">
        <v>1.03E-2</v>
      </c>
      <c r="M95" s="4">
        <v>0.40899999999999997</v>
      </c>
      <c r="N95" s="4">
        <v>0.94</v>
      </c>
      <c r="O95" s="4">
        <v>0.88300000000000001</v>
      </c>
      <c r="P95" s="4">
        <v>0.61</v>
      </c>
      <c r="Q95" s="4">
        <v>0.69</v>
      </c>
      <c r="R95" s="4">
        <v>0.57199999999999995</v>
      </c>
      <c r="S95" s="4">
        <v>0.22700000000000001</v>
      </c>
    </row>
    <row r="96" spans="1:19" x14ac:dyDescent="0.2">
      <c r="A96" t="s">
        <v>93</v>
      </c>
      <c r="B96" s="4">
        <v>2.4599999999999999E-3</v>
      </c>
      <c r="C96" s="4">
        <v>1.5699999999999999E-5</v>
      </c>
      <c r="D96" s="4">
        <v>2.23E-2</v>
      </c>
      <c r="E96" s="4">
        <v>0.34</v>
      </c>
      <c r="F96" s="4">
        <v>2.5799999999999998E-3</v>
      </c>
      <c r="G96" s="4">
        <v>0.63900000000000001</v>
      </c>
      <c r="H96" s="4">
        <v>5.7700000000000001E-2</v>
      </c>
      <c r="I96" s="4">
        <v>9.5600000000000004E-2</v>
      </c>
      <c r="J96" s="4">
        <v>5.1500000000000001E-3</v>
      </c>
      <c r="K96" s="4">
        <v>4.0500000000000001E-2</v>
      </c>
      <c r="L96" s="4">
        <v>3.2699999999999999E-3</v>
      </c>
      <c r="M96" s="4">
        <v>5.3800000000000001E-2</v>
      </c>
      <c r="N96" s="4">
        <v>0.90400000000000003</v>
      </c>
      <c r="O96" s="4">
        <v>0.81699999999999995</v>
      </c>
      <c r="P96" s="4">
        <v>0.82399999999999995</v>
      </c>
      <c r="Q96" s="4">
        <v>0.54500000000000004</v>
      </c>
      <c r="R96" s="4">
        <v>1</v>
      </c>
      <c r="S96" s="4">
        <v>9.5600000000000004E-2</v>
      </c>
    </row>
    <row r="97" spans="1:19" x14ac:dyDescent="0.2">
      <c r="A97" t="s">
        <v>94</v>
      </c>
      <c r="B97" s="4">
        <v>1.4200000000000001E-2</v>
      </c>
      <c r="C97" s="4">
        <v>3.46E-3</v>
      </c>
      <c r="D97" s="4">
        <v>1.52E-2</v>
      </c>
      <c r="E97" s="4">
        <v>0.22600000000000001</v>
      </c>
      <c r="F97" s="4">
        <v>1.6E-2</v>
      </c>
      <c r="G97" s="4">
        <v>0.42899999999999999</v>
      </c>
      <c r="H97" s="4">
        <v>0.54100000000000004</v>
      </c>
      <c r="I97" s="4">
        <v>0.38700000000000001</v>
      </c>
      <c r="J97" s="4">
        <v>6.59E-2</v>
      </c>
      <c r="K97" s="4">
        <v>0.29199999999999998</v>
      </c>
      <c r="L97" s="4">
        <v>4.3800000000000002E-3</v>
      </c>
      <c r="M97" s="4">
        <v>0.16300000000000001</v>
      </c>
      <c r="N97" s="4">
        <v>0.93700000000000006</v>
      </c>
      <c r="O97" s="4">
        <v>0.878</v>
      </c>
      <c r="P97" s="4">
        <v>0.59299999999999997</v>
      </c>
      <c r="Q97" s="4">
        <v>0.67600000000000005</v>
      </c>
      <c r="R97" s="4">
        <v>1</v>
      </c>
      <c r="S97" s="4">
        <v>0.38700000000000001</v>
      </c>
    </row>
    <row r="98" spans="1:19" x14ac:dyDescent="0.2">
      <c r="A98" t="s">
        <v>95</v>
      </c>
      <c r="B98" s="4">
        <v>2.1999999999999999E-2</v>
      </c>
      <c r="C98" s="4">
        <v>4.57E-5</v>
      </c>
      <c r="D98" s="4">
        <v>3.0599999999999999E-2</v>
      </c>
      <c r="E98" s="4">
        <v>0.35699999999999998</v>
      </c>
      <c r="F98" s="4">
        <v>1.1900000000000001E-2</v>
      </c>
      <c r="G98" s="4">
        <v>0.34300000000000003</v>
      </c>
      <c r="H98" s="4">
        <v>4.8000000000000001E-2</v>
      </c>
      <c r="I98" s="4">
        <v>0.123</v>
      </c>
      <c r="J98" s="4">
        <v>4.0500000000000001E-2</v>
      </c>
      <c r="K98" s="4">
        <v>4.0500000000000001E-2</v>
      </c>
      <c r="L98" s="4">
        <v>5.9799999999999999E-2</v>
      </c>
      <c r="M98" s="4">
        <v>5.3800000000000001E-2</v>
      </c>
      <c r="N98" s="4">
        <v>0.92100000000000004</v>
      </c>
      <c r="O98" s="4">
        <v>0.84799999999999998</v>
      </c>
      <c r="P98" s="4">
        <v>0.51700000000000002</v>
      </c>
      <c r="Q98" s="4">
        <v>0.61</v>
      </c>
      <c r="R98" s="4">
        <v>0.245</v>
      </c>
      <c r="S98" s="4">
        <v>0.123</v>
      </c>
    </row>
    <row r="99" spans="1:19" x14ac:dyDescent="0.2">
      <c r="A99" t="s">
        <v>96</v>
      </c>
      <c r="B99" s="4">
        <v>2.0899999999999998E-2</v>
      </c>
      <c r="C99" s="4">
        <v>9.8099999999999998E-8</v>
      </c>
      <c r="D99" s="4">
        <v>0.105</v>
      </c>
      <c r="E99" s="4">
        <v>0.47499999999999998</v>
      </c>
      <c r="F99" s="4">
        <v>1.16E-3</v>
      </c>
      <c r="G99" s="4">
        <v>0.78700000000000003</v>
      </c>
      <c r="H99" s="4">
        <v>0.23599999999999999</v>
      </c>
      <c r="I99" s="4">
        <v>0.13600000000000001</v>
      </c>
      <c r="J99" s="4">
        <v>5.2999999999999999E-2</v>
      </c>
      <c r="K99" s="4">
        <v>5.7999999999999996E-3</v>
      </c>
      <c r="L99" s="4">
        <v>4.7200000000000002E-3</v>
      </c>
      <c r="M99" s="4">
        <v>0.20699999999999999</v>
      </c>
      <c r="N99" s="4">
        <v>0.93300000000000005</v>
      </c>
      <c r="O99" s="4">
        <v>0.871</v>
      </c>
      <c r="P99" s="4">
        <v>0.90500000000000003</v>
      </c>
      <c r="Q99" s="4">
        <v>0.66200000000000003</v>
      </c>
      <c r="R99" s="4">
        <v>1</v>
      </c>
      <c r="S99" s="4">
        <v>0.13600000000000001</v>
      </c>
    </row>
    <row r="100" spans="1:19" x14ac:dyDescent="0.2">
      <c r="A100" t="s">
        <v>97</v>
      </c>
      <c r="B100" s="4">
        <v>8.0500000000000002E-2</v>
      </c>
      <c r="C100" s="4">
        <v>4.8000000000000001E-2</v>
      </c>
      <c r="D100" s="4">
        <v>0.22900000000000001</v>
      </c>
      <c r="E100" s="4">
        <v>0.19800000000000001</v>
      </c>
      <c r="F100" s="4">
        <v>8.6899999999999998E-3</v>
      </c>
      <c r="G100" s="4">
        <v>0.61399999999999999</v>
      </c>
      <c r="H100" s="4">
        <v>0.60299999999999998</v>
      </c>
      <c r="I100" s="4">
        <v>1</v>
      </c>
      <c r="J100" s="4">
        <v>6.0100000000000001E-2</v>
      </c>
      <c r="K100" s="4">
        <v>0.23200000000000001</v>
      </c>
      <c r="L100" s="4">
        <v>2.86E-2</v>
      </c>
      <c r="M100" s="4">
        <v>3.61E-2</v>
      </c>
      <c r="N100" s="4">
        <v>0.89800000000000002</v>
      </c>
      <c r="O100" s="4">
        <v>0.80700000000000005</v>
      </c>
      <c r="P100" s="4">
        <v>0.80800000000000005</v>
      </c>
      <c r="Q100" s="4">
        <v>0.52600000000000002</v>
      </c>
      <c r="R100" s="4">
        <v>1</v>
      </c>
      <c r="S100" s="4">
        <v>1</v>
      </c>
    </row>
    <row r="101" spans="1:19" x14ac:dyDescent="0.2">
      <c r="A101" t="s">
        <v>98</v>
      </c>
      <c r="B101" s="4">
        <v>1.6E-2</v>
      </c>
      <c r="C101" s="4">
        <v>8.6500000000000002E-5</v>
      </c>
      <c r="D101" s="4">
        <v>2.3E-2</v>
      </c>
      <c r="E101" s="4">
        <v>0.33500000000000002</v>
      </c>
      <c r="F101" s="4">
        <v>4.0400000000000002E-3</v>
      </c>
      <c r="G101" s="4">
        <v>0.35099999999999998</v>
      </c>
      <c r="H101" s="4">
        <v>3.3000000000000002E-2</v>
      </c>
      <c r="I101" s="4">
        <v>1</v>
      </c>
      <c r="J101" s="4">
        <v>2.23E-2</v>
      </c>
      <c r="K101" s="4">
        <v>2.23E-2</v>
      </c>
      <c r="L101" s="4">
        <v>2.7900000000000001E-2</v>
      </c>
      <c r="M101" s="4">
        <v>3.3599999999999998E-2</v>
      </c>
      <c r="N101" s="4">
        <v>0.92200000000000004</v>
      </c>
      <c r="O101" s="4">
        <v>0.85099999999999998</v>
      </c>
      <c r="P101" s="4">
        <v>0.52500000000000002</v>
      </c>
      <c r="Q101" s="4">
        <v>0.61599999999999999</v>
      </c>
      <c r="R101" s="4">
        <v>0.214</v>
      </c>
      <c r="S101" s="4">
        <v>1</v>
      </c>
    </row>
    <row r="102" spans="1:19" x14ac:dyDescent="0.2">
      <c r="A102" t="s">
        <v>99</v>
      </c>
      <c r="B102" s="4">
        <v>7.22E-2</v>
      </c>
      <c r="C102" s="4">
        <v>1.17E-4</v>
      </c>
      <c r="D102" s="4">
        <v>3.1399999999999997E-2</v>
      </c>
      <c r="E102" s="4">
        <v>0.40200000000000002</v>
      </c>
      <c r="F102" s="4">
        <v>1.21E-2</v>
      </c>
      <c r="G102" s="4">
        <v>0.50600000000000001</v>
      </c>
      <c r="H102" s="4">
        <v>1.2999999999999999E-2</v>
      </c>
      <c r="I102" s="4">
        <v>0.14499999999999999</v>
      </c>
      <c r="J102" s="4">
        <v>8.3799999999999999E-2</v>
      </c>
      <c r="K102" s="4">
        <v>8.3799999999999999E-2</v>
      </c>
      <c r="L102" s="4">
        <v>1.34E-2</v>
      </c>
      <c r="M102" s="4">
        <v>9.6199999999999994E-2</v>
      </c>
      <c r="N102" s="4">
        <v>0.875</v>
      </c>
      <c r="O102" s="4">
        <v>0.76600000000000001</v>
      </c>
      <c r="P102" s="4">
        <v>0.73799999999999999</v>
      </c>
      <c r="Q102" s="4">
        <v>0.45</v>
      </c>
      <c r="R102" s="4">
        <v>0.33700000000000002</v>
      </c>
      <c r="S102" s="4">
        <v>0.14499999999999999</v>
      </c>
    </row>
    <row r="103" spans="1:19" x14ac:dyDescent="0.2">
      <c r="A103" t="s">
        <v>100</v>
      </c>
      <c r="B103" s="4">
        <v>7.0499999999999993E-2</v>
      </c>
      <c r="C103" s="4">
        <v>1.24E-3</v>
      </c>
      <c r="D103" s="4">
        <v>3.1399999999999997E-2</v>
      </c>
      <c r="E103" s="4">
        <v>0.40200000000000002</v>
      </c>
      <c r="F103" s="4">
        <v>2.7799999999999999E-3</v>
      </c>
      <c r="G103" s="4">
        <v>0.58499999999999996</v>
      </c>
      <c r="H103" s="4">
        <v>0.11899999999999999</v>
      </c>
      <c r="I103" s="4">
        <v>1</v>
      </c>
      <c r="J103" s="4">
        <v>8.5599999999999996E-2</v>
      </c>
      <c r="K103" s="4">
        <v>8.5599999999999996E-2</v>
      </c>
      <c r="L103" s="4">
        <v>1.4E-2</v>
      </c>
      <c r="M103" s="4">
        <v>9.7799999999999998E-2</v>
      </c>
      <c r="N103" s="4">
        <v>0.89200000000000002</v>
      </c>
      <c r="O103" s="4">
        <v>0.79600000000000004</v>
      </c>
      <c r="P103" s="4">
        <v>0.79</v>
      </c>
      <c r="Q103" s="4">
        <v>0.505</v>
      </c>
      <c r="R103" s="4">
        <v>0.34100000000000003</v>
      </c>
      <c r="S103" s="4">
        <v>1</v>
      </c>
    </row>
    <row r="104" spans="1:19" x14ac:dyDescent="0.2">
      <c r="A104" t="s">
        <v>101</v>
      </c>
      <c r="B104" s="4">
        <v>0.115</v>
      </c>
      <c r="C104" s="4">
        <v>4.4499999999999997E-4</v>
      </c>
      <c r="D104" s="4">
        <v>9.6699999999999994E-2</v>
      </c>
      <c r="E104" s="4">
        <v>0.47</v>
      </c>
      <c r="F104" s="4">
        <v>3.7699999999999999E-3</v>
      </c>
      <c r="G104" s="4">
        <v>0.68600000000000005</v>
      </c>
      <c r="H104" s="4">
        <v>0.17100000000000001</v>
      </c>
      <c r="I104" s="4">
        <v>1</v>
      </c>
      <c r="J104" s="4">
        <v>0.17599999999999999</v>
      </c>
      <c r="K104" s="4">
        <v>3.9899999999999998E-2</v>
      </c>
      <c r="L104" s="4">
        <v>5.5599999999999997E-2</v>
      </c>
      <c r="M104" s="4">
        <v>0.17599999999999999</v>
      </c>
      <c r="N104" s="4">
        <v>0.91300000000000003</v>
      </c>
      <c r="O104" s="4">
        <v>0.83399999999999996</v>
      </c>
      <c r="P104" s="4">
        <v>0.85099999999999998</v>
      </c>
      <c r="Q104" s="4">
        <v>0.57999999999999996</v>
      </c>
      <c r="R104" s="4">
        <v>0.39200000000000002</v>
      </c>
      <c r="S104" s="4">
        <v>1</v>
      </c>
    </row>
    <row r="105" spans="1:19" x14ac:dyDescent="0.2">
      <c r="A105" t="s">
        <v>102</v>
      </c>
      <c r="B105" s="4">
        <v>1.3100000000000001E-2</v>
      </c>
      <c r="C105" s="4">
        <v>6.1399999999999997E-7</v>
      </c>
      <c r="D105" s="4">
        <v>1.9400000000000001E-2</v>
      </c>
      <c r="E105" s="4">
        <v>0.34899999999999998</v>
      </c>
      <c r="F105" s="4">
        <v>1.47E-3</v>
      </c>
      <c r="G105" s="4">
        <v>0.35499999999999998</v>
      </c>
      <c r="H105" s="4">
        <v>2.5499999999999998E-2</v>
      </c>
      <c r="I105" s="4">
        <v>4.9500000000000002E-2</v>
      </c>
      <c r="J105" s="4">
        <v>1.29E-2</v>
      </c>
      <c r="K105" s="4">
        <v>1.29E-2</v>
      </c>
      <c r="L105" s="4">
        <v>1.35E-2</v>
      </c>
      <c r="M105" s="4">
        <v>2.1899999999999999E-2</v>
      </c>
      <c r="N105" s="4">
        <v>0.92300000000000004</v>
      </c>
      <c r="O105" s="4">
        <v>0.85199999999999998</v>
      </c>
      <c r="P105" s="4">
        <v>0.52800000000000002</v>
      </c>
      <c r="Q105" s="4">
        <v>0.61899999999999999</v>
      </c>
      <c r="R105" s="4">
        <v>0.19500000000000001</v>
      </c>
      <c r="S105" s="4">
        <v>4.9500000000000002E-2</v>
      </c>
    </row>
    <row r="106" spans="1:19" x14ac:dyDescent="0.2">
      <c r="A106" t="s">
        <v>103</v>
      </c>
      <c r="B106" s="4">
        <v>7.7400000000000004E-3</v>
      </c>
      <c r="C106" s="4">
        <v>6.7400000000000003E-7</v>
      </c>
      <c r="D106" s="4">
        <v>1.54E-2</v>
      </c>
      <c r="E106" s="4">
        <v>0.437</v>
      </c>
      <c r="F106" s="4">
        <v>1.4300000000000001E-3</v>
      </c>
      <c r="G106" s="4">
        <v>0.47199999999999998</v>
      </c>
      <c r="H106" s="4">
        <v>8.1499999999999993E-3</v>
      </c>
      <c r="I106" s="4">
        <v>0.112</v>
      </c>
      <c r="J106" s="4">
        <v>9.9799999999999993E-3</v>
      </c>
      <c r="K106" s="4">
        <v>9.9799999999999993E-3</v>
      </c>
      <c r="L106" s="4">
        <v>8.3899999999999999E-3</v>
      </c>
      <c r="M106" s="4">
        <v>7.9100000000000004E-2</v>
      </c>
      <c r="N106" s="4">
        <v>0.94399999999999995</v>
      </c>
      <c r="O106" s="4">
        <v>0.89100000000000001</v>
      </c>
      <c r="P106" s="4">
        <v>0.63</v>
      </c>
      <c r="Q106" s="4">
        <v>0.70699999999999996</v>
      </c>
      <c r="R106" s="4">
        <v>0.3</v>
      </c>
      <c r="S106" s="4">
        <v>0.112</v>
      </c>
    </row>
    <row r="107" spans="1:19" x14ac:dyDescent="0.2">
      <c r="A107" t="s">
        <v>104</v>
      </c>
      <c r="B107" s="4">
        <v>1.03E-2</v>
      </c>
      <c r="C107" s="4">
        <v>2.4199999999999999E-2</v>
      </c>
      <c r="D107" s="4">
        <v>1.03E-2</v>
      </c>
      <c r="E107" s="4">
        <v>0.192</v>
      </c>
      <c r="F107" s="4">
        <v>5.2900000000000004E-3</v>
      </c>
      <c r="G107" s="4">
        <v>0.307</v>
      </c>
      <c r="H107" s="4">
        <v>0.3</v>
      </c>
      <c r="I107" s="4">
        <v>0.36</v>
      </c>
      <c r="J107" s="4">
        <v>1.38E-2</v>
      </c>
      <c r="K107" s="4">
        <v>0.32400000000000001</v>
      </c>
      <c r="L107" s="4">
        <v>2.5999999999999999E-3</v>
      </c>
      <c r="M107" s="4">
        <v>5.7500000000000002E-2</v>
      </c>
      <c r="N107" s="4">
        <v>0.91300000000000003</v>
      </c>
      <c r="O107" s="4">
        <v>0.83399999999999996</v>
      </c>
      <c r="P107" s="4">
        <v>0.48299999999999998</v>
      </c>
      <c r="Q107" s="4">
        <v>0.57999999999999996</v>
      </c>
      <c r="R107" s="4">
        <v>1</v>
      </c>
      <c r="S107" s="4">
        <v>0.36</v>
      </c>
    </row>
    <row r="108" spans="1:19" x14ac:dyDescent="0.2">
      <c r="A108" t="s">
        <v>105</v>
      </c>
      <c r="B108" s="4">
        <v>3.9600000000000003E-2</v>
      </c>
      <c r="C108" s="4">
        <v>3.9799999999999999E-9</v>
      </c>
      <c r="D108" s="4">
        <v>1.9800000000000002E-2</v>
      </c>
      <c r="E108" s="4">
        <v>0.65500000000000003</v>
      </c>
      <c r="F108" s="4">
        <v>1.7699999999999999E-4</v>
      </c>
      <c r="G108" s="4">
        <v>0.56799999999999995</v>
      </c>
      <c r="H108" s="4">
        <v>0.34599999999999997</v>
      </c>
      <c r="I108" s="4">
        <v>7.4099999999999999E-2</v>
      </c>
      <c r="J108" s="4">
        <v>6.2100000000000002E-2</v>
      </c>
      <c r="K108" s="4">
        <v>5.8900000000000001E-4</v>
      </c>
      <c r="L108" s="4">
        <v>7.5100000000000002E-3</v>
      </c>
      <c r="M108" s="4">
        <v>7.5600000000000001E-2</v>
      </c>
      <c r="N108" s="4">
        <v>0.88900000000000001</v>
      </c>
      <c r="O108" s="4">
        <v>0.79</v>
      </c>
      <c r="P108" s="4">
        <v>0.39100000000000001</v>
      </c>
      <c r="Q108" s="4">
        <v>0.86299999999999999</v>
      </c>
      <c r="R108" s="4">
        <v>1</v>
      </c>
      <c r="S108" s="4">
        <v>7.4099999999999999E-2</v>
      </c>
    </row>
    <row r="109" spans="1:19" x14ac:dyDescent="0.2">
      <c r="A109" t="s">
        <v>106</v>
      </c>
      <c r="B109" s="4">
        <v>8.3099999999999997E-3</v>
      </c>
      <c r="C109" s="4">
        <v>7.0500000000000006E-5</v>
      </c>
      <c r="D109" s="4">
        <v>3.56E-2</v>
      </c>
      <c r="E109" s="4">
        <v>0.38700000000000001</v>
      </c>
      <c r="F109" s="4">
        <v>1.55E-2</v>
      </c>
      <c r="G109" s="4">
        <v>0.60199999999999998</v>
      </c>
      <c r="H109" s="4">
        <v>1.47E-2</v>
      </c>
      <c r="I109" s="4">
        <v>0.11899999999999999</v>
      </c>
      <c r="J109" s="4">
        <v>1.6400000000000001E-2</v>
      </c>
      <c r="K109" s="4">
        <v>9.4100000000000003E-2</v>
      </c>
      <c r="L109" s="4">
        <v>1.6799999999999999E-2</v>
      </c>
      <c r="M109" s="4">
        <v>0.106</v>
      </c>
      <c r="N109" s="4">
        <v>0.89600000000000002</v>
      </c>
      <c r="O109" s="4">
        <v>0.80300000000000005</v>
      </c>
      <c r="P109" s="4">
        <v>0.80100000000000005</v>
      </c>
      <c r="Q109" s="4">
        <v>0.51800000000000002</v>
      </c>
      <c r="R109" s="4">
        <v>0.34799999999999998</v>
      </c>
      <c r="S109" s="4">
        <v>0.11899999999999999</v>
      </c>
    </row>
    <row r="110" spans="1:19" x14ac:dyDescent="0.2">
      <c r="A110" t="s">
        <v>107</v>
      </c>
      <c r="B110" s="4">
        <v>0.247</v>
      </c>
      <c r="C110" s="4">
        <v>5.3600000000000002E-4</v>
      </c>
      <c r="D110" s="4">
        <v>5.8900000000000001E-2</v>
      </c>
      <c r="E110" s="4">
        <v>0.53200000000000003</v>
      </c>
      <c r="F110" s="4">
        <v>1.55E-2</v>
      </c>
      <c r="G110" s="4">
        <v>0.74299999999999999</v>
      </c>
      <c r="H110" s="4">
        <v>5.3800000000000001E-2</v>
      </c>
      <c r="I110" s="4">
        <v>0.27200000000000002</v>
      </c>
      <c r="J110" s="4">
        <v>0.28100000000000003</v>
      </c>
      <c r="K110" s="4">
        <v>0.08</v>
      </c>
      <c r="L110" s="4">
        <v>1.06E-2</v>
      </c>
      <c r="M110" s="4">
        <v>0.26200000000000001</v>
      </c>
      <c r="N110" s="4">
        <v>0.92500000000000004</v>
      </c>
      <c r="O110" s="4">
        <v>0.85499999999999998</v>
      </c>
      <c r="P110" s="4">
        <v>0.88200000000000001</v>
      </c>
      <c r="Q110" s="4">
        <v>0.625</v>
      </c>
      <c r="R110" s="4">
        <v>0.48099999999999998</v>
      </c>
      <c r="S110" s="4">
        <v>0.27200000000000002</v>
      </c>
    </row>
    <row r="111" spans="1:19" x14ac:dyDescent="0.2">
      <c r="A111" t="s">
        <v>108</v>
      </c>
      <c r="B111" s="4">
        <v>0.34200000000000003</v>
      </c>
      <c r="C111" s="4">
        <v>2.5000000000000001E-3</v>
      </c>
      <c r="D111" s="4">
        <v>0.185</v>
      </c>
      <c r="E111" s="4">
        <v>0.68200000000000005</v>
      </c>
      <c r="F111" s="4">
        <v>0.17699999999999999</v>
      </c>
      <c r="G111" s="4">
        <v>0.58299999999999996</v>
      </c>
      <c r="H111" s="4">
        <v>0.214</v>
      </c>
      <c r="I111" s="4">
        <v>0.26200000000000001</v>
      </c>
      <c r="J111" s="4">
        <v>0.48299999999999998</v>
      </c>
      <c r="K111" s="4">
        <v>0.19900000000000001</v>
      </c>
      <c r="L111" s="4">
        <v>0.371</v>
      </c>
      <c r="M111" s="4">
        <v>0.19500000000000001</v>
      </c>
      <c r="N111" s="4">
        <v>0.82199999999999995</v>
      </c>
      <c r="O111" s="4">
        <v>0.67500000000000004</v>
      </c>
      <c r="P111" s="4">
        <v>0.56799999999999995</v>
      </c>
      <c r="Q111" s="4">
        <v>0.70799999999999996</v>
      </c>
      <c r="R111" s="4">
        <v>0.42799999999999999</v>
      </c>
      <c r="S111" s="4">
        <v>0.26200000000000001</v>
      </c>
    </row>
    <row r="112" spans="1:19" x14ac:dyDescent="0.2">
      <c r="A112" t="s">
        <v>109</v>
      </c>
      <c r="B112" s="4">
        <v>6.9900000000000004E-2</v>
      </c>
      <c r="C112" s="4">
        <v>3.8500000000000001E-8</v>
      </c>
      <c r="D112" s="4">
        <v>5.96E-2</v>
      </c>
      <c r="E112" s="4">
        <v>0.44900000000000001</v>
      </c>
      <c r="F112" s="4">
        <v>6.3000000000000003E-4</v>
      </c>
      <c r="G112" s="4">
        <v>0.72799999999999998</v>
      </c>
      <c r="H112" s="4">
        <v>0.122</v>
      </c>
      <c r="I112" s="4">
        <v>9.3200000000000005E-2</v>
      </c>
      <c r="J112" s="4">
        <v>9.6000000000000002E-2</v>
      </c>
      <c r="K112" s="4">
        <v>1.2800000000000001E-3</v>
      </c>
      <c r="L112" s="4">
        <v>1.7500000000000002E-2</v>
      </c>
      <c r="M112" s="4">
        <v>0.107</v>
      </c>
      <c r="N112" s="4">
        <v>0.92100000000000004</v>
      </c>
      <c r="O112" s="4">
        <v>0.84899999999999998</v>
      </c>
      <c r="P112" s="4">
        <v>0.874</v>
      </c>
      <c r="Q112" s="4">
        <v>0.61199999999999999</v>
      </c>
      <c r="R112" s="4">
        <v>0.34499999999999997</v>
      </c>
      <c r="S112" s="4">
        <v>9.3200000000000005E-2</v>
      </c>
    </row>
    <row r="113" spans="1:19" x14ac:dyDescent="0.2">
      <c r="A113" t="s">
        <v>110</v>
      </c>
      <c r="B113" s="4">
        <v>1.9599999999999999E-2</v>
      </c>
      <c r="C113" s="4">
        <v>4.4099999999999999E-7</v>
      </c>
      <c r="D113" s="4">
        <v>3.32E-2</v>
      </c>
      <c r="E113" s="4">
        <v>0.34</v>
      </c>
      <c r="F113" s="4">
        <v>4.2500000000000003E-5</v>
      </c>
      <c r="G113" s="4">
        <v>0.32100000000000001</v>
      </c>
      <c r="H113" s="4">
        <v>0.182</v>
      </c>
      <c r="I113" s="4">
        <v>1</v>
      </c>
      <c r="J113" s="4">
        <v>1.61E-2</v>
      </c>
      <c r="K113" s="4">
        <v>1.5E-3</v>
      </c>
      <c r="L113" s="4">
        <v>3.63E-3</v>
      </c>
      <c r="M113" s="4">
        <v>2.6100000000000002E-2</v>
      </c>
      <c r="N113" s="4">
        <v>0.91600000000000004</v>
      </c>
      <c r="O113" s="4">
        <v>0.83899999999999997</v>
      </c>
      <c r="P113" s="4">
        <v>0.497</v>
      </c>
      <c r="Q113" s="4">
        <v>0.59199999999999997</v>
      </c>
      <c r="R113" s="4">
        <v>1</v>
      </c>
      <c r="S113" s="4">
        <v>1</v>
      </c>
    </row>
    <row r="114" spans="1:19" x14ac:dyDescent="0.2">
      <c r="A114" t="s">
        <v>111</v>
      </c>
      <c r="B114" s="4">
        <v>0.20399999999999999</v>
      </c>
      <c r="C114" s="4">
        <v>3.0299999999999999E-4</v>
      </c>
      <c r="D114" s="4">
        <v>0.16600000000000001</v>
      </c>
      <c r="E114" s="4">
        <v>0.70399999999999996</v>
      </c>
      <c r="F114" s="4">
        <v>4.8099999999999997E-2</v>
      </c>
      <c r="G114" s="4">
        <v>0.53300000000000003</v>
      </c>
      <c r="H114" s="4">
        <v>0.252</v>
      </c>
      <c r="I114" s="4">
        <v>0.38</v>
      </c>
      <c r="J114" s="4">
        <v>0.42099999999999999</v>
      </c>
      <c r="K114" s="4">
        <v>0.11799999999999999</v>
      </c>
      <c r="L114" s="4">
        <v>8.5800000000000001E-2</v>
      </c>
      <c r="M114" s="4">
        <v>0.65200000000000002</v>
      </c>
      <c r="N114" s="4">
        <v>0.95299999999999996</v>
      </c>
      <c r="O114" s="4">
        <v>0.90800000000000003</v>
      </c>
      <c r="P114" s="4">
        <v>0.67900000000000005</v>
      </c>
      <c r="Q114" s="4">
        <v>0.748</v>
      </c>
      <c r="R114" s="4">
        <v>0.70799999999999996</v>
      </c>
      <c r="S114" s="4">
        <v>0.38</v>
      </c>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4"/>
  <sheetViews>
    <sheetView topLeftCell="A73" workbookViewId="0">
      <selection activeCell="E44" sqref="E44"/>
    </sheetView>
  </sheetViews>
  <sheetFormatPr baseColWidth="10" defaultRowHeight="16" x14ac:dyDescent="0.2"/>
  <sheetData>
    <row r="1" spans="1:21" s="8" customFormat="1" x14ac:dyDescent="0.2">
      <c r="A1" s="8" t="s">
        <v>125</v>
      </c>
      <c r="B1" s="8" t="s">
        <v>115</v>
      </c>
      <c r="C1" s="8" t="s">
        <v>116</v>
      </c>
      <c r="D1" s="8" t="s">
        <v>126</v>
      </c>
      <c r="E1" s="8" t="s">
        <v>127</v>
      </c>
      <c r="F1" s="8" t="s">
        <v>113</v>
      </c>
      <c r="G1" s="8" t="s">
        <v>114</v>
      </c>
      <c r="H1" s="8" t="s">
        <v>117</v>
      </c>
      <c r="I1" s="8" t="s">
        <v>118</v>
      </c>
      <c r="J1" s="8" t="s">
        <v>119</v>
      </c>
      <c r="K1" s="8" t="s">
        <v>120</v>
      </c>
      <c r="L1" s="8" t="s">
        <v>128</v>
      </c>
      <c r="M1" s="8" t="s">
        <v>129</v>
      </c>
      <c r="N1" s="8" t="s">
        <v>121</v>
      </c>
      <c r="O1" s="8" t="s">
        <v>122</v>
      </c>
      <c r="P1" s="8" t="s">
        <v>130</v>
      </c>
      <c r="Q1" s="8" t="s">
        <v>131</v>
      </c>
      <c r="R1" s="9" t="s">
        <v>123</v>
      </c>
      <c r="S1" s="9" t="s">
        <v>124</v>
      </c>
      <c r="T1" s="9"/>
      <c r="U1" s="9"/>
    </row>
    <row r="2" spans="1:21" x14ac:dyDescent="0.2">
      <c r="A2" t="s">
        <v>1</v>
      </c>
      <c r="B2" s="4">
        <v>0.23</v>
      </c>
      <c r="C2" s="4">
        <v>0.28799999999999998</v>
      </c>
      <c r="D2" s="4">
        <v>0.23200000000000001</v>
      </c>
      <c r="E2" s="4">
        <v>-0.66900000000000004</v>
      </c>
      <c r="F2" s="4">
        <v>0.44800000000000001</v>
      </c>
      <c r="G2" s="4">
        <v>-0.40400000000000003</v>
      </c>
      <c r="H2" s="4">
        <v>0.108</v>
      </c>
      <c r="I2" s="4">
        <v>0.184</v>
      </c>
      <c r="J2" s="4">
        <v>0.27400000000000002</v>
      </c>
      <c r="K2" s="4">
        <v>0.6</v>
      </c>
      <c r="L2" s="4">
        <v>0.30299999999999999</v>
      </c>
      <c r="M2" s="4">
        <v>-0.63500000000000001</v>
      </c>
      <c r="N2" s="4">
        <v>-0.93300000000000005</v>
      </c>
      <c r="O2" s="4">
        <v>-0.87</v>
      </c>
      <c r="P2" s="4">
        <v>-0.57299999999999995</v>
      </c>
      <c r="Q2" s="4">
        <v>-0.65800000000000003</v>
      </c>
      <c r="R2" s="4">
        <v>0.32900000000000001</v>
      </c>
      <c r="S2" s="4">
        <v>0.184</v>
      </c>
    </row>
    <row r="3" spans="1:21" x14ac:dyDescent="0.2">
      <c r="A3" t="s">
        <v>2</v>
      </c>
      <c r="B3" s="4">
        <v>0.128</v>
      </c>
      <c r="C3" s="4">
        <v>0.442</v>
      </c>
      <c r="D3" s="4">
        <v>5.6399999999999999E-2</v>
      </c>
      <c r="E3" s="4">
        <v>0.12</v>
      </c>
      <c r="F3" s="4">
        <v>0.14799999999999999</v>
      </c>
      <c r="G3" s="4">
        <v>0.13500000000000001</v>
      </c>
      <c r="H3" s="4">
        <v>0.16400000000000001</v>
      </c>
      <c r="I3" s="4">
        <v>-0.73399999999999999</v>
      </c>
      <c r="J3" s="4">
        <v>0.17699999999999999</v>
      </c>
      <c r="K3" s="4">
        <v>0.45200000000000001</v>
      </c>
      <c r="L3" s="4">
        <v>0.156</v>
      </c>
      <c r="M3" s="4">
        <v>0.52200000000000002</v>
      </c>
      <c r="N3" s="4">
        <v>-0.9</v>
      </c>
      <c r="O3" s="4">
        <v>-0.81</v>
      </c>
      <c r="P3" s="4">
        <v>0.188</v>
      </c>
      <c r="Q3" s="4">
        <v>0.46899999999999997</v>
      </c>
      <c r="R3" s="4">
        <v>0.38700000000000001</v>
      </c>
      <c r="S3" s="4">
        <v>-0.73399999999999999</v>
      </c>
    </row>
    <row r="4" spans="1:21" x14ac:dyDescent="0.2">
      <c r="A4" t="s">
        <v>3</v>
      </c>
      <c r="B4" s="4">
        <v>5.1200000000000002E-2</v>
      </c>
      <c r="C4" s="4">
        <v>3.2000000000000003E-4</v>
      </c>
      <c r="D4" s="4">
        <v>1.32E-2</v>
      </c>
      <c r="E4" s="4">
        <v>0.64900000000000002</v>
      </c>
      <c r="F4" s="4">
        <v>6.9199999999999999E-3</v>
      </c>
      <c r="G4" s="4">
        <v>0.32600000000000001</v>
      </c>
      <c r="H4" s="4">
        <v>0.01</v>
      </c>
      <c r="I4" s="4">
        <v>9.3899999999999997E-2</v>
      </c>
      <c r="J4" s="4">
        <v>6.4299999999999996E-2</v>
      </c>
      <c r="K4" s="4">
        <v>9.6699999999999998E-3</v>
      </c>
      <c r="L4" s="4">
        <v>3.3599999999999998E-2</v>
      </c>
      <c r="M4" s="4">
        <v>0.33400000000000002</v>
      </c>
      <c r="N4" s="4">
        <v>-0.77700000000000002</v>
      </c>
      <c r="O4" s="4">
        <v>-0.60399999999999998</v>
      </c>
      <c r="P4" s="4">
        <v>8.0100000000000005E-2</v>
      </c>
      <c r="Q4" s="4">
        <v>-0.221</v>
      </c>
      <c r="R4" s="4">
        <v>0.316</v>
      </c>
      <c r="S4" s="4">
        <v>9.3899999999999997E-2</v>
      </c>
    </row>
    <row r="5" spans="1:21" x14ac:dyDescent="0.2">
      <c r="A5" t="s">
        <v>4</v>
      </c>
      <c r="B5" s="4">
        <v>-0.54900000000000004</v>
      </c>
      <c r="C5" s="4">
        <v>6.0900000000000003E-2</v>
      </c>
      <c r="D5" s="4">
        <v>0.42799999999999999</v>
      </c>
      <c r="E5" s="4">
        <v>0.41799999999999998</v>
      </c>
      <c r="F5" s="4">
        <v>0.439</v>
      </c>
      <c r="G5" s="4">
        <v>-0.78200000000000003</v>
      </c>
      <c r="H5" s="4">
        <v>0.51100000000000001</v>
      </c>
      <c r="I5" s="4">
        <v>8.3000000000000004E-2</v>
      </c>
      <c r="J5" s="4">
        <v>-0.32600000000000001</v>
      </c>
      <c r="K5" s="4">
        <v>0.27400000000000002</v>
      </c>
      <c r="L5" s="4">
        <v>0.63400000000000001</v>
      </c>
      <c r="M5" s="4">
        <v>0.52800000000000002</v>
      </c>
      <c r="N5" s="4">
        <v>-0.98099999999999998</v>
      </c>
      <c r="O5" s="4">
        <v>-0.96299999999999997</v>
      </c>
      <c r="P5" s="4">
        <v>-0.85899999999999999</v>
      </c>
      <c r="Q5" s="4">
        <v>-0.89200000000000002</v>
      </c>
      <c r="R5" s="4">
        <v>-0.83699999999999997</v>
      </c>
      <c r="S5" s="4">
        <v>8.3000000000000004E-2</v>
      </c>
    </row>
    <row r="6" spans="1:21" x14ac:dyDescent="0.2">
      <c r="A6" t="s">
        <v>5</v>
      </c>
      <c r="B6" s="4">
        <v>0.19900000000000001</v>
      </c>
      <c r="C6" s="4">
        <v>1.9199999999999998E-2</v>
      </c>
      <c r="D6" s="4">
        <v>0.19700000000000001</v>
      </c>
      <c r="E6" s="4">
        <v>-0.53200000000000003</v>
      </c>
      <c r="F6" s="4">
        <v>0.182</v>
      </c>
      <c r="G6" s="4">
        <v>0.29799999999999999</v>
      </c>
      <c r="H6" s="4">
        <v>5.91E-2</v>
      </c>
      <c r="I6" s="4">
        <v>0.14699999999999999</v>
      </c>
      <c r="J6" s="4">
        <v>0.317</v>
      </c>
      <c r="K6" s="4">
        <v>0.317</v>
      </c>
      <c r="L6" s="4">
        <v>0.34899999999999998</v>
      </c>
      <c r="M6" s="4">
        <v>0.66500000000000004</v>
      </c>
      <c r="N6" s="4">
        <v>-0.498</v>
      </c>
      <c r="O6" s="4">
        <v>-0.248</v>
      </c>
      <c r="P6" s="4">
        <v>0.14799999999999999</v>
      </c>
      <c r="Q6" s="4">
        <v>-0.33900000000000002</v>
      </c>
      <c r="R6" s="4">
        <v>0.49299999999999999</v>
      </c>
      <c r="S6" s="4">
        <v>0.14699999999999999</v>
      </c>
    </row>
    <row r="7" spans="1:21" x14ac:dyDescent="0.2">
      <c r="A7" t="s">
        <v>6</v>
      </c>
      <c r="B7" s="4">
        <v>0.27900000000000003</v>
      </c>
      <c r="C7" s="4">
        <v>5.9999999999999995E-4</v>
      </c>
      <c r="D7" s="4">
        <v>0.44</v>
      </c>
      <c r="E7" s="4">
        <v>0.46500000000000002</v>
      </c>
      <c r="F7" s="4">
        <v>4.3099999999999999E-2</v>
      </c>
      <c r="G7" s="4">
        <v>0.57899999999999996</v>
      </c>
      <c r="H7" s="4">
        <v>9.4E-2</v>
      </c>
      <c r="I7" s="4">
        <v>0.13300000000000001</v>
      </c>
      <c r="J7" s="4">
        <v>0.39</v>
      </c>
      <c r="K7" s="4">
        <v>2.0799999999999999E-2</v>
      </c>
      <c r="L7" s="4">
        <v>9.9699999999999997E-2</v>
      </c>
      <c r="M7" s="4">
        <v>0.34899999999999998</v>
      </c>
      <c r="N7" s="4">
        <v>-0.39900000000000002</v>
      </c>
      <c r="O7" s="4">
        <v>-0.159</v>
      </c>
      <c r="P7" s="4">
        <v>0.59799999999999998</v>
      </c>
      <c r="Q7" s="4">
        <v>-0.45300000000000001</v>
      </c>
      <c r="R7" s="4">
        <v>0.55300000000000005</v>
      </c>
      <c r="S7" s="4">
        <v>0.13300000000000001</v>
      </c>
    </row>
    <row r="8" spans="1:21" x14ac:dyDescent="0.2">
      <c r="A8" t="s">
        <v>7</v>
      </c>
      <c r="B8" s="4">
        <v>0.311</v>
      </c>
      <c r="C8" s="4">
        <v>1.7899999999999999E-2</v>
      </c>
      <c r="D8" s="4">
        <v>0.28699999999999998</v>
      </c>
      <c r="E8" s="4">
        <v>0.36</v>
      </c>
      <c r="F8" s="4">
        <v>-0.51900000000000002</v>
      </c>
      <c r="G8" s="4">
        <v>2.5700000000000001E-2</v>
      </c>
      <c r="H8" s="4">
        <v>0.26100000000000001</v>
      </c>
      <c r="I8" s="4">
        <v>0.159</v>
      </c>
      <c r="J8" s="4">
        <v>0.57699999999999996</v>
      </c>
      <c r="K8" s="4">
        <v>0.57699999999999996</v>
      </c>
      <c r="L8" s="4">
        <v>-0.502</v>
      </c>
      <c r="M8" s="4">
        <v>-0.377</v>
      </c>
      <c r="N8" s="4">
        <v>-0.80700000000000005</v>
      </c>
      <c r="O8" s="4">
        <v>0.34899999999999998</v>
      </c>
      <c r="P8" s="4">
        <v>5.0299999999999997E-2</v>
      </c>
      <c r="Q8" s="4">
        <v>0.32700000000000001</v>
      </c>
      <c r="R8" s="4">
        <v>0.46400000000000002</v>
      </c>
      <c r="S8" s="4">
        <v>0.159</v>
      </c>
    </row>
    <row r="9" spans="1:21" x14ac:dyDescent="0.2">
      <c r="A9" t="s">
        <v>8</v>
      </c>
      <c r="B9" s="4">
        <v>0.623</v>
      </c>
      <c r="C9" s="4">
        <v>1.43E-2</v>
      </c>
      <c r="D9" s="4">
        <v>0.13300000000000001</v>
      </c>
      <c r="E9" s="4">
        <v>0.44500000000000001</v>
      </c>
      <c r="F9" s="4">
        <v>0.59499999999999997</v>
      </c>
      <c r="G9" s="4">
        <v>0.185</v>
      </c>
      <c r="H9" s="4">
        <v>3.1800000000000002E-2</v>
      </c>
      <c r="I9" s="4">
        <v>9.9500000000000005E-2</v>
      </c>
      <c r="J9" s="4">
        <v>-0.628</v>
      </c>
      <c r="K9" s="4">
        <v>0.114</v>
      </c>
      <c r="L9" s="4">
        <v>-0.51900000000000002</v>
      </c>
      <c r="M9" s="4">
        <v>0.61399999999999999</v>
      </c>
      <c r="N9" s="4">
        <v>-0.98499999999999999</v>
      </c>
      <c r="O9" s="4">
        <v>-0.96899999999999997</v>
      </c>
      <c r="P9" s="4">
        <v>0.11899999999999999</v>
      </c>
      <c r="Q9" s="4">
        <v>-0.91100000000000003</v>
      </c>
      <c r="R9" s="4">
        <v>0.21099999999999999</v>
      </c>
      <c r="S9" s="4">
        <v>9.9500000000000005E-2</v>
      </c>
    </row>
    <row r="10" spans="1:21" x14ac:dyDescent="0.2">
      <c r="A10" t="s">
        <v>9</v>
      </c>
      <c r="B10" s="4">
        <v>0.309</v>
      </c>
      <c r="C10" s="4">
        <v>3.9100000000000002E-5</v>
      </c>
      <c r="D10" s="4">
        <v>0.10100000000000001</v>
      </c>
      <c r="E10" s="4">
        <v>0.56999999999999995</v>
      </c>
      <c r="F10" s="4">
        <v>7.7499999999999999E-2</v>
      </c>
      <c r="G10" s="4">
        <v>0.39500000000000002</v>
      </c>
      <c r="H10" s="4">
        <v>1.4999999999999999E-2</v>
      </c>
      <c r="I10" s="4">
        <v>0.122</v>
      </c>
      <c r="J10" s="4">
        <v>0.35599999999999998</v>
      </c>
      <c r="K10" s="4">
        <v>2.29E-2</v>
      </c>
      <c r="L10" s="4">
        <v>0.216</v>
      </c>
      <c r="M10" s="4">
        <v>0.128</v>
      </c>
      <c r="N10" s="4">
        <v>-0.53600000000000003</v>
      </c>
      <c r="O10" s="4">
        <v>0.71199999999999997</v>
      </c>
      <c r="P10" s="4">
        <v>0.28799999999999998</v>
      </c>
      <c r="Q10" s="4">
        <v>-0.41399999999999998</v>
      </c>
      <c r="R10" s="4">
        <v>0.35</v>
      </c>
      <c r="S10" s="4">
        <v>0.122</v>
      </c>
    </row>
    <row r="11" spans="1:21" x14ac:dyDescent="0.2">
      <c r="A11" t="s">
        <v>10</v>
      </c>
      <c r="B11" s="4">
        <v>9.6199999999999994E-2</v>
      </c>
      <c r="C11" s="4">
        <v>4.3800000000000002E-3</v>
      </c>
      <c r="D11" s="4">
        <v>2.2100000000000002E-2</v>
      </c>
      <c r="E11" s="4">
        <v>-0.26700000000000002</v>
      </c>
      <c r="F11" s="4">
        <v>4.02E-2</v>
      </c>
      <c r="G11" s="4">
        <v>0.36699999999999999</v>
      </c>
      <c r="H11" s="4">
        <v>9.8399999999999998E-3</v>
      </c>
      <c r="I11" s="4">
        <v>0.126</v>
      </c>
      <c r="J11" s="4">
        <v>8.0799999999999997E-2</v>
      </c>
      <c r="K11" s="4">
        <v>8.0799999999999997E-2</v>
      </c>
      <c r="L11" s="4">
        <v>0.13900000000000001</v>
      </c>
      <c r="M11" s="4">
        <v>0.37</v>
      </c>
      <c r="N11" s="4">
        <v>-0.54700000000000004</v>
      </c>
      <c r="O11" s="4">
        <v>-0.29899999999999999</v>
      </c>
      <c r="P11" s="4">
        <v>9.2100000000000001E-2</v>
      </c>
      <c r="Q11" s="4">
        <v>-0.16</v>
      </c>
      <c r="R11" s="4">
        <v>0.314</v>
      </c>
      <c r="S11" s="4">
        <v>0.126</v>
      </c>
    </row>
    <row r="12" spans="1:21" x14ac:dyDescent="0.2">
      <c r="A12" t="s">
        <v>11</v>
      </c>
      <c r="B12" s="4">
        <v>0.61199999999999999</v>
      </c>
      <c r="C12" s="4">
        <v>8.2699999999999996E-2</v>
      </c>
      <c r="D12" s="4">
        <v>0.23699999999999999</v>
      </c>
      <c r="E12" s="4">
        <v>0.47499999999999998</v>
      </c>
      <c r="F12" s="4">
        <v>0.54100000000000004</v>
      </c>
      <c r="G12" s="4">
        <v>0.17899999999999999</v>
      </c>
      <c r="H12" s="4">
        <v>1.2200000000000001E-2</v>
      </c>
      <c r="I12" s="4">
        <v>-0.83799999999999997</v>
      </c>
      <c r="J12" s="4">
        <v>0.65900000000000003</v>
      </c>
      <c r="K12" s="4">
        <v>0.106</v>
      </c>
      <c r="L12" s="4">
        <v>-0.38</v>
      </c>
      <c r="M12" s="4">
        <v>0.41699999999999998</v>
      </c>
      <c r="N12" s="4">
        <v>-0.76200000000000001</v>
      </c>
      <c r="O12" s="4">
        <v>-0.57999999999999996</v>
      </c>
      <c r="P12" s="4">
        <v>9.9000000000000005E-2</v>
      </c>
      <c r="Q12" s="4">
        <v>-0.56200000000000006</v>
      </c>
      <c r="R12" s="4">
        <v>0.33200000000000002</v>
      </c>
      <c r="S12" s="4">
        <v>-0.83799999999999997</v>
      </c>
    </row>
    <row r="13" spans="1:21" x14ac:dyDescent="0.2">
      <c r="A13" t="s">
        <v>12</v>
      </c>
      <c r="B13" s="4">
        <v>0.14799999999999999</v>
      </c>
      <c r="C13" s="4">
        <v>1.7500000000000002E-2</v>
      </c>
      <c r="D13" s="4">
        <v>0.32600000000000001</v>
      </c>
      <c r="E13" s="4">
        <v>-0.48299999999999998</v>
      </c>
      <c r="F13" s="4">
        <v>0.31</v>
      </c>
      <c r="G13" s="4">
        <v>-0.60699999999999998</v>
      </c>
      <c r="H13" s="4">
        <v>2.8500000000000001E-2</v>
      </c>
      <c r="I13" s="4">
        <v>0.16200000000000001</v>
      </c>
      <c r="J13" s="4">
        <v>0.18</v>
      </c>
      <c r="K13" s="4">
        <v>0.18</v>
      </c>
      <c r="L13" s="4">
        <v>0.56299999999999994</v>
      </c>
      <c r="M13" s="4">
        <v>0.52600000000000002</v>
      </c>
      <c r="N13" s="4">
        <v>-0.61099999999999999</v>
      </c>
      <c r="O13" s="4">
        <v>-0.374</v>
      </c>
      <c r="P13" s="4">
        <v>0.38100000000000001</v>
      </c>
      <c r="Q13" s="4">
        <v>-0.251</v>
      </c>
      <c r="R13" s="4">
        <v>0.41099999999999998</v>
      </c>
      <c r="S13" s="4">
        <v>0.16200000000000001</v>
      </c>
    </row>
    <row r="14" spans="1:21" x14ac:dyDescent="0.2">
      <c r="A14" t="s">
        <v>13</v>
      </c>
      <c r="B14" s="4">
        <v>-0.55500000000000005</v>
      </c>
      <c r="C14" s="4">
        <v>0.33800000000000002</v>
      </c>
      <c r="D14" s="4">
        <v>0.36899999999999999</v>
      </c>
      <c r="E14" s="4">
        <v>-0.14299999999999999</v>
      </c>
      <c r="F14" s="4">
        <v>0.41699999999999998</v>
      </c>
      <c r="G14" s="4">
        <v>0.54600000000000004</v>
      </c>
      <c r="H14" s="4">
        <v>0.46400000000000002</v>
      </c>
      <c r="I14" s="4">
        <v>-0.80400000000000005</v>
      </c>
      <c r="J14" s="4">
        <v>-0.61</v>
      </c>
      <c r="K14" s="4">
        <v>0.39100000000000001</v>
      </c>
      <c r="L14" s="4">
        <v>-0.53</v>
      </c>
      <c r="M14" s="4">
        <v>-0.53</v>
      </c>
      <c r="N14" s="4">
        <v>-0.71099999999999997</v>
      </c>
      <c r="O14" s="4">
        <v>-0.505</v>
      </c>
      <c r="P14" s="4">
        <v>0.17599999999999999</v>
      </c>
      <c r="Q14" s="4">
        <v>-0.129</v>
      </c>
      <c r="R14" s="4">
        <v>0.36499999999999999</v>
      </c>
      <c r="S14" s="4">
        <v>-0.80400000000000005</v>
      </c>
    </row>
    <row r="15" spans="1:21" x14ac:dyDescent="0.2">
      <c r="A15" t="s">
        <v>14</v>
      </c>
      <c r="B15" s="4">
        <v>0.59399999999999997</v>
      </c>
      <c r="C15" s="4">
        <v>9.5000000000000001E-2</v>
      </c>
      <c r="D15" s="4">
        <v>1.9099999999999999E-2</v>
      </c>
      <c r="E15" s="4">
        <v>-0.63200000000000001</v>
      </c>
      <c r="F15" s="4">
        <v>0.28799999999999998</v>
      </c>
      <c r="G15" s="4">
        <v>3.73E-2</v>
      </c>
      <c r="H15" s="4">
        <v>0.104</v>
      </c>
      <c r="I15" s="4">
        <v>-0.83399999999999996</v>
      </c>
      <c r="J15" s="4">
        <v>0.63300000000000001</v>
      </c>
      <c r="K15" s="4">
        <v>9.2700000000000005E-2</v>
      </c>
      <c r="L15" s="4">
        <v>0.34599999999999997</v>
      </c>
      <c r="M15" s="4">
        <v>-0.60799999999999998</v>
      </c>
      <c r="N15" s="4">
        <v>-0.79100000000000004</v>
      </c>
      <c r="O15" s="4">
        <v>-0.625</v>
      </c>
      <c r="P15" s="4">
        <v>1.2800000000000001E-2</v>
      </c>
      <c r="Q15" s="4">
        <v>-0.63300000000000001</v>
      </c>
      <c r="R15" s="4">
        <v>0.32500000000000001</v>
      </c>
      <c r="S15" s="4">
        <v>-0.83399999999999996</v>
      </c>
    </row>
    <row r="16" spans="1:21" x14ac:dyDescent="0.2">
      <c r="A16" t="s">
        <v>15</v>
      </c>
      <c r="B16" s="4">
        <v>0.29499999999999998</v>
      </c>
      <c r="C16" s="4">
        <v>7.3200000000000001E-2</v>
      </c>
      <c r="D16" s="4">
        <v>0.314</v>
      </c>
      <c r="E16" s="4">
        <v>-0.61599999999999999</v>
      </c>
      <c r="F16" s="4">
        <v>0.40699999999999997</v>
      </c>
      <c r="G16" s="4">
        <v>0.498</v>
      </c>
      <c r="H16" s="4">
        <v>1.6799999999999999E-2</v>
      </c>
      <c r="I16" s="4">
        <v>-0.85099999999999998</v>
      </c>
      <c r="J16" s="4">
        <v>0.38400000000000001</v>
      </c>
      <c r="K16" s="4">
        <v>0.13500000000000001</v>
      </c>
      <c r="L16" s="4">
        <v>-0.54</v>
      </c>
      <c r="M16" s="4">
        <v>0.46400000000000002</v>
      </c>
      <c r="N16" s="4">
        <v>-0.8</v>
      </c>
      <c r="O16" s="4">
        <v>-0.64</v>
      </c>
      <c r="P16" s="4">
        <v>0.20300000000000001</v>
      </c>
      <c r="Q16" s="4">
        <v>-0.26300000000000001</v>
      </c>
      <c r="R16" s="4">
        <v>0.36</v>
      </c>
      <c r="S16" s="4">
        <v>-0.85099999999999998</v>
      </c>
    </row>
    <row r="17" spans="1:19" x14ac:dyDescent="0.2">
      <c r="A17" t="s">
        <v>16</v>
      </c>
      <c r="B17" s="4">
        <v>-0.51200000000000001</v>
      </c>
      <c r="C17" s="4">
        <v>2.0299999999999999E-2</v>
      </c>
      <c r="D17" s="4">
        <v>-0.56599999999999995</v>
      </c>
      <c r="E17" s="4">
        <v>0.46200000000000002</v>
      </c>
      <c r="F17" s="4">
        <v>0.38400000000000001</v>
      </c>
      <c r="G17" s="4">
        <v>-0.53500000000000003</v>
      </c>
      <c r="H17" s="4">
        <v>0.35699999999999998</v>
      </c>
      <c r="I17" s="4">
        <v>0.16500000000000001</v>
      </c>
      <c r="J17" s="4">
        <v>-0.443</v>
      </c>
      <c r="K17" s="4">
        <v>6.3200000000000006E-2</v>
      </c>
      <c r="L17" s="4">
        <v>-0.52500000000000002</v>
      </c>
      <c r="M17" s="4">
        <v>0.33100000000000002</v>
      </c>
      <c r="N17" s="4">
        <v>-0.88200000000000001</v>
      </c>
      <c r="O17" s="4">
        <v>-0.77800000000000002</v>
      </c>
      <c r="P17" s="4">
        <v>0.63400000000000001</v>
      </c>
      <c r="Q17" s="4">
        <v>-0.47099999999999997</v>
      </c>
      <c r="R17" s="4">
        <v>-0.69599999999999995</v>
      </c>
      <c r="S17" s="4">
        <v>0.16500000000000001</v>
      </c>
    </row>
    <row r="18" spans="1:19" x14ac:dyDescent="0.2">
      <c r="A18" t="s">
        <v>17</v>
      </c>
      <c r="B18" s="4">
        <v>0.23799999999999999</v>
      </c>
      <c r="C18" s="4">
        <v>0.20499999999999999</v>
      </c>
      <c r="D18" s="4">
        <v>0.17299999999999999</v>
      </c>
      <c r="E18" s="4">
        <v>0.498</v>
      </c>
      <c r="F18" s="4">
        <v>8.3000000000000004E-2</v>
      </c>
      <c r="G18" s="4">
        <v>0.159</v>
      </c>
      <c r="H18" s="4">
        <v>0.37</v>
      </c>
      <c r="I18" s="4">
        <v>-0.88</v>
      </c>
      <c r="J18" s="4">
        <v>0.24099999999999999</v>
      </c>
      <c r="K18" s="4">
        <v>0.24099999999999999</v>
      </c>
      <c r="L18" s="4">
        <v>0.48299999999999998</v>
      </c>
      <c r="M18" s="4">
        <v>0.33400000000000002</v>
      </c>
      <c r="N18" s="4">
        <v>-0.70399999999999996</v>
      </c>
      <c r="O18" s="4">
        <v>-0.495</v>
      </c>
      <c r="P18" s="4">
        <v>5.5599999999999997E-2</v>
      </c>
      <c r="Q18" s="4">
        <v>-0.42799999999999999</v>
      </c>
      <c r="R18" s="4">
        <v>0.312</v>
      </c>
      <c r="S18" s="4">
        <v>-0.88</v>
      </c>
    </row>
    <row r="19" spans="1:19" x14ac:dyDescent="0.2">
      <c r="A19" t="s">
        <v>18</v>
      </c>
      <c r="B19" s="4">
        <v>-0.44900000000000001</v>
      </c>
      <c r="C19" s="4">
        <v>0.108</v>
      </c>
      <c r="D19" s="4">
        <v>6.1600000000000002E-2</v>
      </c>
      <c r="E19" s="4">
        <v>-0.62</v>
      </c>
      <c r="F19" s="4">
        <v>0.48699999999999999</v>
      </c>
      <c r="G19" s="4">
        <v>7.4499999999999997E-2</v>
      </c>
      <c r="H19" s="4">
        <v>9.8400000000000001E-2</v>
      </c>
      <c r="I19" s="4">
        <v>0.185</v>
      </c>
      <c r="J19" s="4">
        <v>-0.375</v>
      </c>
      <c r="K19" s="4">
        <v>0.29699999999999999</v>
      </c>
      <c r="L19" s="4">
        <v>0.57299999999999995</v>
      </c>
      <c r="M19" s="4">
        <v>-0.61399999999999999</v>
      </c>
      <c r="N19" s="4">
        <v>-0.92300000000000004</v>
      </c>
      <c r="O19" s="4">
        <v>-0.85099999999999998</v>
      </c>
      <c r="P19" s="4">
        <v>1.95E-2</v>
      </c>
      <c r="Q19" s="4">
        <v>-0.61699999999999999</v>
      </c>
      <c r="R19" s="4">
        <v>0.318</v>
      </c>
      <c r="S19" s="4">
        <v>0.185</v>
      </c>
    </row>
    <row r="20" spans="1:19" x14ac:dyDescent="0.2">
      <c r="A20" t="s">
        <v>19</v>
      </c>
      <c r="B20" s="4">
        <v>-0.622</v>
      </c>
      <c r="C20" s="4">
        <v>0.11</v>
      </c>
      <c r="D20" s="4">
        <v>0.16400000000000001</v>
      </c>
      <c r="E20" s="4">
        <v>-0.48299999999999998</v>
      </c>
      <c r="F20" s="4">
        <v>0.439</v>
      </c>
      <c r="G20" s="4">
        <v>0.58799999999999997</v>
      </c>
      <c r="H20" s="4">
        <v>3.9899999999999998E-2</v>
      </c>
      <c r="I20" s="4">
        <v>-0.88900000000000001</v>
      </c>
      <c r="J20" s="4">
        <v>-0.56200000000000006</v>
      </c>
      <c r="K20" s="4">
        <v>0.152</v>
      </c>
      <c r="L20" s="4">
        <v>0.57299999999999995</v>
      </c>
      <c r="M20" s="4">
        <v>0.66400000000000003</v>
      </c>
      <c r="N20" s="4">
        <v>-0.85399999999999998</v>
      </c>
      <c r="O20" s="4">
        <v>-0.72899999999999998</v>
      </c>
      <c r="P20" s="4">
        <v>0.33200000000000002</v>
      </c>
      <c r="Q20" s="4">
        <v>-0.38700000000000001</v>
      </c>
      <c r="R20" s="4">
        <v>0.22900000000000001</v>
      </c>
      <c r="S20" s="4">
        <v>-0.88900000000000001</v>
      </c>
    </row>
    <row r="21" spans="1:19" x14ac:dyDescent="0.2">
      <c r="A21" t="s">
        <v>20</v>
      </c>
      <c r="B21" s="4">
        <v>0.51700000000000002</v>
      </c>
      <c r="C21" s="4">
        <v>8.5699999999999998E-2</v>
      </c>
      <c r="D21" s="4">
        <v>0.112</v>
      </c>
      <c r="E21" s="4">
        <v>-0.54200000000000004</v>
      </c>
      <c r="F21" s="4">
        <v>0.432</v>
      </c>
      <c r="G21" s="4">
        <v>0.40899999999999997</v>
      </c>
      <c r="H21" s="4">
        <v>1.0200000000000001E-2</v>
      </c>
      <c r="I21" s="4">
        <v>0.16800000000000001</v>
      </c>
      <c r="J21" s="4">
        <v>0.59</v>
      </c>
      <c r="K21" s="4">
        <v>0.26500000000000001</v>
      </c>
      <c r="L21" s="4">
        <v>0.52200000000000002</v>
      </c>
      <c r="M21" s="4">
        <v>-0.64400000000000002</v>
      </c>
      <c r="N21" s="4">
        <v>-0.89400000000000002</v>
      </c>
      <c r="O21" s="4">
        <v>-0.79900000000000004</v>
      </c>
      <c r="P21" s="4">
        <v>0.20599999999999999</v>
      </c>
      <c r="Q21" s="4">
        <v>-0.51100000000000001</v>
      </c>
      <c r="R21" s="4">
        <v>0.317</v>
      </c>
      <c r="S21" s="4">
        <v>0.16800000000000001</v>
      </c>
    </row>
    <row r="22" spans="1:19" x14ac:dyDescent="0.2">
      <c r="A22" t="s">
        <v>21</v>
      </c>
      <c r="B22" s="4">
        <v>0.314</v>
      </c>
      <c r="C22" s="4">
        <v>1.9099999999999999E-2</v>
      </c>
      <c r="D22" s="4">
        <v>0.30499999999999999</v>
      </c>
      <c r="E22" s="4">
        <v>-0.52400000000000002</v>
      </c>
      <c r="F22" s="4">
        <v>0.254</v>
      </c>
      <c r="G22" s="4">
        <v>0.501</v>
      </c>
      <c r="H22" s="4">
        <v>0.26500000000000001</v>
      </c>
      <c r="I22" s="4">
        <v>0.156</v>
      </c>
      <c r="J22" s="4">
        <v>0.55400000000000005</v>
      </c>
      <c r="K22" s="4">
        <v>0.252</v>
      </c>
      <c r="L22" s="4">
        <v>0.25600000000000001</v>
      </c>
      <c r="M22" s="4">
        <v>-0.39600000000000002</v>
      </c>
      <c r="N22" s="4">
        <v>-0.72499999999999998</v>
      </c>
      <c r="O22" s="4">
        <v>-0.52500000000000002</v>
      </c>
      <c r="P22" s="4">
        <v>0.38600000000000001</v>
      </c>
      <c r="Q22" s="4">
        <v>-0.47499999999999998</v>
      </c>
      <c r="R22" s="4">
        <v>0.46700000000000003</v>
      </c>
      <c r="S22" s="4">
        <v>0.156</v>
      </c>
    </row>
    <row r="23" spans="1:19" x14ac:dyDescent="0.2">
      <c r="A23" t="s">
        <v>22</v>
      </c>
      <c r="B23" s="4">
        <v>0.109</v>
      </c>
      <c r="C23" s="4">
        <v>1.2899999999999999E-3</v>
      </c>
      <c r="D23" s="4">
        <v>0.38800000000000001</v>
      </c>
      <c r="E23" s="4">
        <v>-0.16900000000000001</v>
      </c>
      <c r="F23" s="4">
        <v>4.4400000000000002E-2</v>
      </c>
      <c r="G23" s="4">
        <v>-0.249</v>
      </c>
      <c r="H23" s="4">
        <v>7.8700000000000006E-2</v>
      </c>
      <c r="I23" s="4">
        <v>-0.88500000000000001</v>
      </c>
      <c r="J23" s="4">
        <v>0.13600000000000001</v>
      </c>
      <c r="K23" s="4">
        <v>2.1299999999999999E-2</v>
      </c>
      <c r="L23" s="4">
        <v>0.10199999999999999</v>
      </c>
      <c r="M23" s="4">
        <v>0.35299999999999998</v>
      </c>
      <c r="N23" s="4">
        <v>-0.33600000000000002</v>
      </c>
      <c r="O23" s="4">
        <v>-0.113</v>
      </c>
      <c r="P23" s="4">
        <v>0.46200000000000002</v>
      </c>
      <c r="Q23" s="4">
        <v>-1.8599999999999998E-2</v>
      </c>
      <c r="R23" s="4">
        <v>0.52900000000000003</v>
      </c>
      <c r="S23" s="4">
        <v>-0.88500000000000001</v>
      </c>
    </row>
    <row r="24" spans="1:19" x14ac:dyDescent="0.2">
      <c r="A24" t="s">
        <v>23</v>
      </c>
      <c r="B24" s="4">
        <v>0.316</v>
      </c>
      <c r="C24" s="4">
        <v>0.53500000000000003</v>
      </c>
      <c r="D24" s="4">
        <v>0.126</v>
      </c>
      <c r="E24" s="4">
        <v>-0.434</v>
      </c>
      <c r="F24" s="4">
        <v>0.30199999999999999</v>
      </c>
      <c r="G24" s="4">
        <v>0.23499999999999999</v>
      </c>
      <c r="H24" s="4">
        <v>7.7499999999999999E-2</v>
      </c>
      <c r="I24" s="4">
        <v>-0.85099999999999998</v>
      </c>
      <c r="J24" s="4">
        <v>0.193</v>
      </c>
      <c r="K24" s="4">
        <v>0.499</v>
      </c>
      <c r="L24" s="4">
        <v>0.39600000000000002</v>
      </c>
      <c r="M24" s="4">
        <v>0.70699999999999996</v>
      </c>
      <c r="N24" s="4">
        <v>-0.73899999999999999</v>
      </c>
      <c r="O24" s="4">
        <v>-0.54700000000000004</v>
      </c>
      <c r="P24" s="4">
        <v>0.13</v>
      </c>
      <c r="Q24" s="4">
        <v>-0.50900000000000001</v>
      </c>
      <c r="R24" s="4">
        <v>0.29099999999999998</v>
      </c>
      <c r="S24" s="4">
        <v>-0.85099999999999998</v>
      </c>
    </row>
    <row r="25" spans="1:19" x14ac:dyDescent="0.2">
      <c r="A25" t="s">
        <v>24</v>
      </c>
      <c r="B25" s="4">
        <v>8.1100000000000005E-2</v>
      </c>
      <c r="C25" s="4">
        <v>9.1200000000000005E-4</v>
      </c>
      <c r="D25" s="4">
        <v>3.1600000000000003E-2</v>
      </c>
      <c r="E25" s="4">
        <v>0.54</v>
      </c>
      <c r="F25" s="4">
        <v>5.0900000000000001E-2</v>
      </c>
      <c r="G25" s="4">
        <v>0.112</v>
      </c>
      <c r="H25" s="4">
        <v>5.4199999999999998E-2</v>
      </c>
      <c r="I25" s="4">
        <v>0.19800000000000001</v>
      </c>
      <c r="J25" s="4">
        <v>0.27300000000000002</v>
      </c>
      <c r="K25" s="4">
        <v>7.6799999999999993E-2</v>
      </c>
      <c r="L25" s="4">
        <v>0.127</v>
      </c>
      <c r="M25" s="4">
        <v>0.626</v>
      </c>
      <c r="N25" s="4">
        <v>0.48599999999999999</v>
      </c>
      <c r="O25" s="4">
        <v>0.73499999999999999</v>
      </c>
      <c r="P25" s="4">
        <v>2.9399999999999999E-2</v>
      </c>
      <c r="Q25" s="4">
        <v>0.629</v>
      </c>
      <c r="R25" s="4">
        <v>0.48199999999999998</v>
      </c>
      <c r="S25" s="4">
        <v>0.19800000000000001</v>
      </c>
    </row>
    <row r="26" spans="1:19" x14ac:dyDescent="0.2">
      <c r="A26" t="s">
        <v>25</v>
      </c>
      <c r="B26" s="4">
        <v>0.219</v>
      </c>
      <c r="C26" s="4">
        <v>0.52400000000000002</v>
      </c>
      <c r="D26" s="4">
        <v>4.36E-2</v>
      </c>
      <c r="E26" s="4">
        <v>-0.40400000000000003</v>
      </c>
      <c r="F26" s="4">
        <v>0.314</v>
      </c>
      <c r="G26" s="4">
        <v>0.16</v>
      </c>
      <c r="H26" s="4">
        <v>6.8099999999999994E-2</v>
      </c>
      <c r="I26" s="4">
        <v>-0.85199999999999998</v>
      </c>
      <c r="J26" s="4">
        <v>0.19900000000000001</v>
      </c>
      <c r="K26" s="4">
        <v>0.50800000000000001</v>
      </c>
      <c r="L26" s="4">
        <v>0.40799999999999997</v>
      </c>
      <c r="M26" s="4">
        <v>-0.70799999999999996</v>
      </c>
      <c r="N26" s="4">
        <v>-0.83299999999999996</v>
      </c>
      <c r="O26" s="4">
        <v>-0.69399999999999995</v>
      </c>
      <c r="P26" s="4">
        <v>3.1099999999999999E-2</v>
      </c>
      <c r="Q26" s="4">
        <v>-0.33500000000000002</v>
      </c>
      <c r="R26" s="4">
        <v>0.27800000000000002</v>
      </c>
      <c r="S26" s="4">
        <v>-0.85199999999999998</v>
      </c>
    </row>
    <row r="27" spans="1:19" x14ac:dyDescent="0.2">
      <c r="A27" t="s">
        <v>26</v>
      </c>
      <c r="B27" s="4">
        <v>0.20200000000000001</v>
      </c>
      <c r="C27" s="4">
        <v>4.0500000000000001E-2</v>
      </c>
      <c r="D27" s="4">
        <v>0.503</v>
      </c>
      <c r="E27" s="4">
        <v>-0.59899999999999998</v>
      </c>
      <c r="F27" s="4">
        <v>2.7199999999999998E-2</v>
      </c>
      <c r="G27" s="4">
        <v>-0.38600000000000001</v>
      </c>
      <c r="H27" s="4">
        <v>0.27900000000000003</v>
      </c>
      <c r="I27" s="4">
        <v>-0.88</v>
      </c>
      <c r="J27" s="4">
        <v>0.14399999999999999</v>
      </c>
      <c r="K27" s="4">
        <v>2.9700000000000001E-2</v>
      </c>
      <c r="L27" s="4">
        <v>0.30099999999999999</v>
      </c>
      <c r="M27" s="4">
        <v>0.23400000000000001</v>
      </c>
      <c r="N27" s="4">
        <v>-0.68899999999999995</v>
      </c>
      <c r="O27" s="4">
        <v>-0.47399999999999998</v>
      </c>
      <c r="P27" s="4">
        <v>-0.52300000000000002</v>
      </c>
      <c r="Q27" s="4">
        <v>-0.39600000000000002</v>
      </c>
      <c r="R27" s="4">
        <v>-0.74</v>
      </c>
      <c r="S27" s="4">
        <v>-0.88</v>
      </c>
    </row>
    <row r="28" spans="1:19" x14ac:dyDescent="0.2">
      <c r="A28" t="s">
        <v>27</v>
      </c>
      <c r="B28" s="4">
        <v>0.19500000000000001</v>
      </c>
      <c r="C28" s="4">
        <v>8.77E-3</v>
      </c>
      <c r="D28" s="4">
        <v>7.3899999999999993E-2</v>
      </c>
      <c r="E28" s="4">
        <v>-0.49299999999999999</v>
      </c>
      <c r="F28" s="4">
        <v>5.0200000000000002E-2</v>
      </c>
      <c r="G28" s="4">
        <v>0.14799999999999999</v>
      </c>
      <c r="H28" s="4">
        <v>2.4E-2</v>
      </c>
      <c r="I28" s="4">
        <v>0.18</v>
      </c>
      <c r="J28" s="4">
        <v>0.16600000000000001</v>
      </c>
      <c r="K28" s="4">
        <v>3.6700000000000003E-2</v>
      </c>
      <c r="L28" s="4">
        <v>0.14199999999999999</v>
      </c>
      <c r="M28" s="4">
        <v>0.50700000000000001</v>
      </c>
      <c r="N28" s="4">
        <v>-0.64</v>
      </c>
      <c r="O28" s="4">
        <v>-0.40899999999999997</v>
      </c>
      <c r="P28" s="4">
        <v>2.9700000000000001E-2</v>
      </c>
      <c r="Q28" s="4">
        <v>-0.3</v>
      </c>
      <c r="R28" s="4">
        <v>0.39300000000000002</v>
      </c>
      <c r="S28" s="4">
        <v>0.18</v>
      </c>
    </row>
    <row r="29" spans="1:19" x14ac:dyDescent="0.2">
      <c r="A29" t="s">
        <v>28</v>
      </c>
      <c r="B29" s="4">
        <v>0.60699999999999998</v>
      </c>
      <c r="C29" s="4">
        <v>3.1800000000000002E-2</v>
      </c>
      <c r="D29" s="4">
        <v>0.27400000000000002</v>
      </c>
      <c r="E29" s="4">
        <v>-0.41</v>
      </c>
      <c r="F29" s="4">
        <v>4.3200000000000002E-2</v>
      </c>
      <c r="G29" s="4">
        <v>0.56599999999999995</v>
      </c>
      <c r="H29" s="4">
        <v>0.39300000000000002</v>
      </c>
      <c r="I29" s="4">
        <v>0.184</v>
      </c>
      <c r="J29" s="4">
        <v>0.61399999999999999</v>
      </c>
      <c r="K29" s="4">
        <v>8.43E-2</v>
      </c>
      <c r="L29" s="4">
        <v>0.32</v>
      </c>
      <c r="M29" s="4">
        <v>0.377</v>
      </c>
      <c r="N29" s="4">
        <v>-0.70399999999999996</v>
      </c>
      <c r="O29" s="4">
        <v>-0.496</v>
      </c>
      <c r="P29" s="4">
        <v>0.187</v>
      </c>
      <c r="Q29" s="4">
        <v>-0.122</v>
      </c>
      <c r="R29" s="4">
        <v>-0.67500000000000004</v>
      </c>
      <c r="S29" s="4">
        <v>0.184</v>
      </c>
    </row>
    <row r="30" spans="1:19" x14ac:dyDescent="0.2">
      <c r="A30" t="s">
        <v>29</v>
      </c>
      <c r="B30" s="4">
        <v>0.51500000000000001</v>
      </c>
      <c r="C30" s="4">
        <v>1.2800000000000001E-3</v>
      </c>
      <c r="D30" s="4">
        <v>0.47899999999999998</v>
      </c>
      <c r="E30" s="4">
        <v>0.33</v>
      </c>
      <c r="F30" s="4">
        <v>0.111</v>
      </c>
      <c r="G30" s="4">
        <v>0.39800000000000002</v>
      </c>
      <c r="H30" s="4">
        <v>2.29E-2</v>
      </c>
      <c r="I30" s="4">
        <v>0.13600000000000001</v>
      </c>
      <c r="J30" s="4">
        <v>0.32100000000000001</v>
      </c>
      <c r="K30" s="4">
        <v>8.7599999999999997E-2</v>
      </c>
      <c r="L30" s="4">
        <v>0.40699999999999997</v>
      </c>
      <c r="M30" s="4">
        <v>0.16600000000000001</v>
      </c>
      <c r="N30" s="4">
        <v>-0.61</v>
      </c>
      <c r="O30" s="4">
        <v>0.628</v>
      </c>
      <c r="P30" s="4">
        <v>-0.61699999999999999</v>
      </c>
      <c r="Q30" s="4">
        <v>0.436</v>
      </c>
      <c r="R30" s="4">
        <v>0.188</v>
      </c>
      <c r="S30" s="4">
        <v>0.13600000000000001</v>
      </c>
    </row>
    <row r="31" spans="1:19" x14ac:dyDescent="0.2">
      <c r="A31" t="s">
        <v>30</v>
      </c>
      <c r="B31" s="4">
        <v>5.9799999999999999E-2</v>
      </c>
      <c r="C31" s="4">
        <v>6.7900000000000002E-2</v>
      </c>
      <c r="D31" s="4">
        <v>0.22600000000000001</v>
      </c>
      <c r="E31" s="4">
        <v>-0.31900000000000001</v>
      </c>
      <c r="F31" s="4">
        <v>0.28699999999999998</v>
      </c>
      <c r="G31" s="4">
        <v>0.38600000000000001</v>
      </c>
      <c r="H31" s="4">
        <v>2.7900000000000001E-2</v>
      </c>
      <c r="I31" s="4">
        <v>-0.88600000000000001</v>
      </c>
      <c r="J31" s="4">
        <v>9.4E-2</v>
      </c>
      <c r="K31" s="4">
        <v>0.33400000000000002</v>
      </c>
      <c r="L31" s="4">
        <v>0.42599999999999999</v>
      </c>
      <c r="M31" s="4">
        <v>0.58099999999999996</v>
      </c>
      <c r="N31" s="4">
        <v>0.53600000000000003</v>
      </c>
      <c r="O31" s="4">
        <v>-0.71299999999999997</v>
      </c>
      <c r="P31" s="4">
        <v>0.19700000000000001</v>
      </c>
      <c r="Q31" s="4">
        <v>-0.58799999999999997</v>
      </c>
      <c r="R31" s="4">
        <v>0.20100000000000001</v>
      </c>
      <c r="S31" s="4">
        <v>-0.88600000000000001</v>
      </c>
    </row>
    <row r="32" spans="1:19" x14ac:dyDescent="0.2">
      <c r="A32" t="s">
        <v>31</v>
      </c>
      <c r="B32" s="4">
        <v>9.5399999999999999E-2</v>
      </c>
      <c r="C32" s="4">
        <v>1.0499999999999999E-3</v>
      </c>
      <c r="D32" s="4">
        <v>6.8500000000000005E-2</v>
      </c>
      <c r="E32" s="4">
        <v>0.41299999999999998</v>
      </c>
      <c r="F32" s="4">
        <v>1.24E-2</v>
      </c>
      <c r="G32" s="4">
        <v>0.41899999999999998</v>
      </c>
      <c r="H32" s="4">
        <v>2.92E-2</v>
      </c>
      <c r="I32" s="4">
        <v>-0.91200000000000003</v>
      </c>
      <c r="J32" s="4">
        <v>0.10100000000000001</v>
      </c>
      <c r="K32" s="4">
        <v>0.10100000000000001</v>
      </c>
      <c r="L32" s="4">
        <v>2.0500000000000001E-2</v>
      </c>
      <c r="M32" s="4">
        <v>0.183</v>
      </c>
      <c r="N32" s="4">
        <v>0.77700000000000002</v>
      </c>
      <c r="O32" s="4">
        <v>0.60299999999999998</v>
      </c>
      <c r="P32" s="4">
        <v>-0.56299999999999994</v>
      </c>
      <c r="Q32" s="4">
        <v>0.22</v>
      </c>
      <c r="R32" s="4">
        <v>0.20499999999999999</v>
      </c>
      <c r="S32" s="4">
        <v>-0.91200000000000003</v>
      </c>
    </row>
    <row r="33" spans="1:19" x14ac:dyDescent="0.2">
      <c r="A33" t="s">
        <v>32</v>
      </c>
      <c r="B33" s="4">
        <v>0.59</v>
      </c>
      <c r="C33" s="4">
        <v>3.1800000000000002E-2</v>
      </c>
      <c r="D33" s="4">
        <v>0.48799999999999999</v>
      </c>
      <c r="E33" s="4">
        <v>0.22900000000000001</v>
      </c>
      <c r="F33" s="4">
        <v>0.23599999999999999</v>
      </c>
      <c r="G33" s="4">
        <v>7.4399999999999994E-2</v>
      </c>
      <c r="H33" s="4">
        <v>5.1999999999999998E-2</v>
      </c>
      <c r="I33" s="4">
        <v>-0.874</v>
      </c>
      <c r="J33" s="4">
        <v>0.44700000000000001</v>
      </c>
      <c r="K33" s="4">
        <v>0.158</v>
      </c>
      <c r="L33" s="4">
        <v>0.58399999999999996</v>
      </c>
      <c r="M33" s="4">
        <v>0.249</v>
      </c>
      <c r="N33" s="4">
        <v>-0.54600000000000004</v>
      </c>
      <c r="O33" s="4">
        <v>0.70199999999999996</v>
      </c>
      <c r="P33" s="4">
        <v>0.26900000000000002</v>
      </c>
      <c r="Q33" s="4">
        <v>0.26200000000000001</v>
      </c>
      <c r="R33" s="4">
        <v>0.252</v>
      </c>
      <c r="S33" s="4">
        <v>-0.874</v>
      </c>
    </row>
    <row r="34" spans="1:19" x14ac:dyDescent="0.2">
      <c r="A34" t="s">
        <v>33</v>
      </c>
      <c r="B34" s="4">
        <v>7.2400000000000006E-2</v>
      </c>
      <c r="C34" s="4">
        <v>5.5500000000000002E-3</v>
      </c>
      <c r="D34" s="4">
        <v>0.379</v>
      </c>
      <c r="E34" s="4">
        <v>-0.64800000000000002</v>
      </c>
      <c r="F34" s="4">
        <v>1.0800000000000001E-2</v>
      </c>
      <c r="G34" s="4">
        <v>0.56499999999999995</v>
      </c>
      <c r="H34" s="4">
        <v>0.48599999999999999</v>
      </c>
      <c r="I34" s="4">
        <v>6.3299999999999995E-2</v>
      </c>
      <c r="J34" s="4">
        <v>4.53E-2</v>
      </c>
      <c r="K34" s="4">
        <v>4.53E-2</v>
      </c>
      <c r="L34" s="4">
        <v>0.255</v>
      </c>
      <c r="M34" s="4">
        <v>0.106</v>
      </c>
      <c r="N34" s="4">
        <v>-0.78200000000000003</v>
      </c>
      <c r="O34" s="4">
        <v>-0.61099999999999999</v>
      </c>
      <c r="P34" s="4">
        <v>0.245</v>
      </c>
      <c r="Q34" s="4">
        <v>-0.22800000000000001</v>
      </c>
      <c r="R34" s="4">
        <v>-0.84699999999999998</v>
      </c>
      <c r="S34" s="4">
        <v>6.3299999999999995E-2</v>
      </c>
    </row>
    <row r="35" spans="1:19" x14ac:dyDescent="0.2">
      <c r="A35" t="s">
        <v>34</v>
      </c>
      <c r="B35" s="4">
        <v>0.23899999999999999</v>
      </c>
      <c r="C35" s="4">
        <v>3.0400000000000002E-3</v>
      </c>
      <c r="D35" s="4">
        <v>0.28899999999999998</v>
      </c>
      <c r="E35" s="4">
        <v>0.44900000000000001</v>
      </c>
      <c r="F35" s="4">
        <v>3.1300000000000001E-2</v>
      </c>
      <c r="G35" s="4">
        <v>0.105</v>
      </c>
      <c r="H35" s="4">
        <v>0.159</v>
      </c>
      <c r="I35" s="4">
        <v>0.128</v>
      </c>
      <c r="J35" s="4">
        <v>0.13200000000000001</v>
      </c>
      <c r="K35" s="4">
        <v>0.13200000000000001</v>
      </c>
      <c r="L35" s="4">
        <v>0.10100000000000001</v>
      </c>
      <c r="M35" s="4">
        <v>0.45900000000000002</v>
      </c>
      <c r="N35" s="4">
        <v>-0.35599999999999998</v>
      </c>
      <c r="O35" s="4">
        <v>-0.58499999999999996</v>
      </c>
      <c r="P35" s="4">
        <v>0.41399999999999998</v>
      </c>
      <c r="Q35" s="4">
        <v>0.308</v>
      </c>
      <c r="R35" s="4">
        <v>0.38200000000000001</v>
      </c>
      <c r="S35" s="4">
        <v>0.128</v>
      </c>
    </row>
    <row r="36" spans="1:19" x14ac:dyDescent="0.2">
      <c r="A36" t="s">
        <v>35</v>
      </c>
      <c r="B36" s="4">
        <v>0.23699999999999999</v>
      </c>
      <c r="C36" s="4">
        <v>6.4700000000000001E-4</v>
      </c>
      <c r="D36" s="4">
        <v>0.153</v>
      </c>
      <c r="E36" s="4">
        <v>0.379</v>
      </c>
      <c r="F36" s="4">
        <v>1.77E-2</v>
      </c>
      <c r="G36" s="4">
        <v>0.43</v>
      </c>
      <c r="H36" s="4">
        <v>3.2800000000000003E-2</v>
      </c>
      <c r="I36" s="4">
        <v>-0.92900000000000005</v>
      </c>
      <c r="J36" s="4">
        <v>0.11899999999999999</v>
      </c>
      <c r="K36" s="4">
        <v>2.23E-2</v>
      </c>
      <c r="L36" s="4">
        <v>9.5200000000000007E-2</v>
      </c>
      <c r="M36" s="4">
        <v>3.3599999999999998E-2</v>
      </c>
      <c r="N36" s="4">
        <v>-0.29699999999999999</v>
      </c>
      <c r="O36" s="4">
        <v>-0.50600000000000001</v>
      </c>
      <c r="P36" s="4">
        <v>0.56000000000000005</v>
      </c>
      <c r="Q36" s="4">
        <v>-0.57399999999999995</v>
      </c>
      <c r="R36" s="4">
        <v>0.21299999999999999</v>
      </c>
      <c r="S36" s="4">
        <v>-0.92900000000000005</v>
      </c>
    </row>
    <row r="37" spans="1:19" x14ac:dyDescent="0.2">
      <c r="A37" t="s">
        <v>36</v>
      </c>
      <c r="B37" s="4">
        <v>0.35299999999999998</v>
      </c>
      <c r="C37" s="4">
        <v>4.1900000000000001E-3</v>
      </c>
      <c r="D37" s="4">
        <v>0.39600000000000002</v>
      </c>
      <c r="E37" s="4">
        <v>0.54900000000000004</v>
      </c>
      <c r="F37" s="4">
        <v>0.17499999999999999</v>
      </c>
      <c r="G37" s="4">
        <v>0.2</v>
      </c>
      <c r="H37" s="4">
        <v>7.6799999999999993E-2</v>
      </c>
      <c r="I37" s="4">
        <v>0.14399999999999999</v>
      </c>
      <c r="J37" s="4">
        <v>0.222</v>
      </c>
      <c r="K37" s="4">
        <v>0.222</v>
      </c>
      <c r="L37" s="4">
        <v>0.44900000000000001</v>
      </c>
      <c r="M37" s="4">
        <v>0.316</v>
      </c>
      <c r="N37" s="4">
        <v>-0.38400000000000001</v>
      </c>
      <c r="O37" s="4">
        <v>-0.621</v>
      </c>
      <c r="P37" s="4">
        <v>0.35</v>
      </c>
      <c r="Q37" s="4">
        <v>0.57699999999999996</v>
      </c>
      <c r="R37" s="4">
        <v>0.28999999999999998</v>
      </c>
      <c r="S37" s="4">
        <v>0.14399999999999999</v>
      </c>
    </row>
    <row r="38" spans="1:19" x14ac:dyDescent="0.2">
      <c r="A38" t="s">
        <v>37</v>
      </c>
      <c r="B38" s="4">
        <v>-0.38900000000000001</v>
      </c>
      <c r="C38" s="4">
        <v>7.6700000000000004E-2</v>
      </c>
      <c r="D38" s="4">
        <v>0.42299999999999999</v>
      </c>
      <c r="E38" s="4">
        <v>-0.503</v>
      </c>
      <c r="F38" s="4">
        <v>0.26</v>
      </c>
      <c r="G38" s="4">
        <v>0.32400000000000001</v>
      </c>
      <c r="H38" s="4">
        <v>0.254</v>
      </c>
      <c r="I38" s="4">
        <v>0.126</v>
      </c>
      <c r="J38" s="4">
        <v>-0.53400000000000003</v>
      </c>
      <c r="K38" s="4">
        <v>0.46700000000000003</v>
      </c>
      <c r="L38" s="4">
        <v>0.61</v>
      </c>
      <c r="M38" s="4">
        <v>0.26300000000000001</v>
      </c>
      <c r="N38" s="4">
        <v>-0.56200000000000006</v>
      </c>
      <c r="O38" s="4">
        <v>0.68400000000000005</v>
      </c>
      <c r="P38" s="4">
        <v>0.23799999999999999</v>
      </c>
      <c r="Q38" s="4">
        <v>-0.46700000000000003</v>
      </c>
      <c r="R38" s="4">
        <v>0.245</v>
      </c>
      <c r="S38" s="4">
        <v>0.126</v>
      </c>
    </row>
    <row r="39" spans="1:19" x14ac:dyDescent="0.2">
      <c r="A39" t="s">
        <v>38</v>
      </c>
      <c r="B39" s="4">
        <v>0.59499999999999997</v>
      </c>
      <c r="C39" s="4">
        <v>1.38E-2</v>
      </c>
      <c r="D39" s="4">
        <v>0.10199999999999999</v>
      </c>
      <c r="E39" s="4">
        <v>0.61199999999999999</v>
      </c>
      <c r="F39" s="4">
        <v>8.3199999999999996E-2</v>
      </c>
      <c r="G39" s="4">
        <v>7.1099999999999997E-2</v>
      </c>
      <c r="H39" s="4">
        <v>4.4699999999999997E-2</v>
      </c>
      <c r="I39" s="4">
        <v>0.129</v>
      </c>
      <c r="J39" s="4">
        <v>0.42299999999999999</v>
      </c>
      <c r="K39" s="4">
        <v>0.14199999999999999</v>
      </c>
      <c r="L39" s="4">
        <v>0.29599999999999999</v>
      </c>
      <c r="M39" s="4">
        <v>0.23200000000000001</v>
      </c>
      <c r="N39" s="4">
        <v>-0.623</v>
      </c>
      <c r="O39" s="4">
        <v>0.61199999999999999</v>
      </c>
      <c r="P39" s="4">
        <v>3.7199999999999997E-2</v>
      </c>
      <c r="Q39" s="4">
        <v>-0.59199999999999997</v>
      </c>
      <c r="R39" s="4">
        <v>0.23799999999999999</v>
      </c>
      <c r="S39" s="4">
        <v>0.129</v>
      </c>
    </row>
    <row r="40" spans="1:19" x14ac:dyDescent="0.2">
      <c r="A40" t="s">
        <v>39</v>
      </c>
      <c r="B40" s="4">
        <v>0.18099999999999999</v>
      </c>
      <c r="C40" s="4">
        <v>2.7900000000000001E-2</v>
      </c>
      <c r="D40" s="4">
        <v>0.21099999999999999</v>
      </c>
      <c r="E40" s="4">
        <v>0.151</v>
      </c>
      <c r="F40" s="4">
        <v>3.7699999999999997E-2</v>
      </c>
      <c r="G40" s="4">
        <v>1.37E-2</v>
      </c>
      <c r="H40" s="4">
        <v>0.38200000000000001</v>
      </c>
      <c r="I40" s="4">
        <v>0.14399999999999999</v>
      </c>
      <c r="J40" s="4">
        <v>0.27200000000000002</v>
      </c>
      <c r="K40" s="4">
        <v>0.27200000000000002</v>
      </c>
      <c r="L40" s="4">
        <v>0.3</v>
      </c>
      <c r="M40" s="4">
        <v>0.36399999999999999</v>
      </c>
      <c r="N40" s="4">
        <v>0.60399999999999998</v>
      </c>
      <c r="O40" s="4">
        <v>-0.63500000000000001</v>
      </c>
      <c r="P40" s="4">
        <v>0.111</v>
      </c>
      <c r="Q40" s="4">
        <v>4.87E-2</v>
      </c>
      <c r="R40" s="4">
        <v>0.31900000000000001</v>
      </c>
      <c r="S40" s="4">
        <v>0.14399999999999999</v>
      </c>
    </row>
    <row r="41" spans="1:19" x14ac:dyDescent="0.2">
      <c r="A41" t="s">
        <v>40</v>
      </c>
      <c r="B41" s="4">
        <v>-0.60799999999999998</v>
      </c>
      <c r="C41" s="4">
        <v>1.67E-2</v>
      </c>
      <c r="D41" s="4">
        <v>0.313</v>
      </c>
      <c r="E41" s="4">
        <v>-0.48499999999999999</v>
      </c>
      <c r="F41" s="4">
        <v>5.16E-2</v>
      </c>
      <c r="G41" s="4">
        <v>0.2</v>
      </c>
      <c r="H41" s="4">
        <v>0.28999999999999998</v>
      </c>
      <c r="I41" s="4">
        <v>0.11600000000000001</v>
      </c>
      <c r="J41" s="4">
        <v>0.5</v>
      </c>
      <c r="K41" s="4">
        <v>0.19400000000000001</v>
      </c>
      <c r="L41" s="4">
        <v>0.39700000000000002</v>
      </c>
      <c r="M41" s="4">
        <v>0.28699999999999998</v>
      </c>
      <c r="N41" s="4">
        <v>-0.30099999999999999</v>
      </c>
      <c r="O41" s="4">
        <v>-0.51200000000000001</v>
      </c>
      <c r="P41" s="4">
        <v>0.253</v>
      </c>
      <c r="Q41" s="4">
        <v>-0.58299999999999996</v>
      </c>
      <c r="R41" s="4">
        <v>0.26600000000000001</v>
      </c>
      <c r="S41" s="4">
        <v>0.11600000000000001</v>
      </c>
    </row>
    <row r="42" spans="1:19" x14ac:dyDescent="0.2">
      <c r="A42" t="s">
        <v>41</v>
      </c>
      <c r="B42" s="4">
        <v>0.16300000000000001</v>
      </c>
      <c r="C42" s="4">
        <v>3.9399999999999999E-3</v>
      </c>
      <c r="D42" s="4">
        <v>9.6000000000000002E-2</v>
      </c>
      <c r="E42" s="4">
        <v>0.41399999999999998</v>
      </c>
      <c r="F42" s="4">
        <v>7.1799999999999998E-3</v>
      </c>
      <c r="G42" s="4">
        <v>0.10299999999999999</v>
      </c>
      <c r="H42" s="4">
        <v>7.4800000000000005E-2</v>
      </c>
      <c r="I42" s="4">
        <v>0.14000000000000001</v>
      </c>
      <c r="J42" s="4">
        <v>0.24299999999999999</v>
      </c>
      <c r="K42" s="4">
        <v>6.54E-2</v>
      </c>
      <c r="L42" s="4">
        <v>0.108</v>
      </c>
      <c r="M42" s="4">
        <v>0.33600000000000002</v>
      </c>
      <c r="N42" s="4">
        <v>0.64200000000000002</v>
      </c>
      <c r="O42" s="4">
        <v>-0.58799999999999997</v>
      </c>
      <c r="P42" s="4">
        <v>0.158</v>
      </c>
      <c r="Q42" s="4">
        <v>0.30499999999999999</v>
      </c>
      <c r="R42" s="4">
        <v>0.28799999999999998</v>
      </c>
      <c r="S42" s="4">
        <v>0.14000000000000001</v>
      </c>
    </row>
    <row r="43" spans="1:19" x14ac:dyDescent="0.2">
      <c r="A43" t="s">
        <v>42</v>
      </c>
      <c r="B43" s="4">
        <v>-0.65</v>
      </c>
      <c r="C43" s="4">
        <v>3.2599999999999999E-3</v>
      </c>
      <c r="D43" s="4">
        <v>0.34599999999999997</v>
      </c>
      <c r="E43" s="4">
        <v>0.21099999999999999</v>
      </c>
      <c r="F43" s="4">
        <v>6.7799999999999999E-2</v>
      </c>
      <c r="G43" s="4">
        <v>6.0600000000000001E-2</v>
      </c>
      <c r="H43" s="4">
        <v>0.33900000000000002</v>
      </c>
      <c r="I43" s="4">
        <v>0.14000000000000001</v>
      </c>
      <c r="J43" s="4">
        <v>-0.46600000000000003</v>
      </c>
      <c r="K43" s="4">
        <v>5.5899999999999998E-2</v>
      </c>
      <c r="L43" s="4">
        <v>0.44500000000000001</v>
      </c>
      <c r="M43" s="4">
        <v>0.313</v>
      </c>
      <c r="N43" s="4">
        <v>0.51800000000000002</v>
      </c>
      <c r="O43" s="4">
        <v>-0.73199999999999998</v>
      </c>
      <c r="P43" s="4">
        <v>0.17</v>
      </c>
      <c r="Q43" s="4">
        <v>0.128</v>
      </c>
      <c r="R43" s="4">
        <v>0.29499999999999998</v>
      </c>
      <c r="S43" s="4">
        <v>0.14000000000000001</v>
      </c>
    </row>
    <row r="44" spans="1:19" x14ac:dyDescent="0.2">
      <c r="A44" t="s">
        <v>43</v>
      </c>
      <c r="B44" s="4">
        <v>0.193</v>
      </c>
      <c r="C44" s="4">
        <v>3.0999999999999999E-3</v>
      </c>
      <c r="D44" s="4">
        <v>0.307</v>
      </c>
      <c r="E44" s="4">
        <v>0.42599999999999999</v>
      </c>
      <c r="F44" s="4">
        <v>2.87E-2</v>
      </c>
      <c r="G44" s="4">
        <v>0.125</v>
      </c>
      <c r="H44" s="4">
        <v>7.9200000000000007E-2</v>
      </c>
      <c r="I44" s="4">
        <v>0.13200000000000001</v>
      </c>
      <c r="J44" s="4">
        <v>0.246</v>
      </c>
      <c r="K44" s="4">
        <v>6.6500000000000004E-2</v>
      </c>
      <c r="L44" s="4">
        <v>0.26200000000000001</v>
      </c>
      <c r="M44" s="4">
        <v>0.33900000000000002</v>
      </c>
      <c r="N44" s="4">
        <v>0.748</v>
      </c>
      <c r="O44" s="4">
        <v>-0.44</v>
      </c>
      <c r="P44" s="4">
        <v>0.36399999999999999</v>
      </c>
      <c r="Q44" s="4">
        <v>0.17599999999999999</v>
      </c>
      <c r="R44" s="4">
        <v>0.29399999999999998</v>
      </c>
      <c r="S44" s="4">
        <v>0.13200000000000001</v>
      </c>
    </row>
    <row r="45" spans="1:19" x14ac:dyDescent="0.2">
      <c r="A45" t="s">
        <v>44</v>
      </c>
      <c r="B45" s="4">
        <v>0.218</v>
      </c>
      <c r="C45" s="4">
        <v>5.4900000000000001E-3</v>
      </c>
      <c r="D45" s="4">
        <v>0.29899999999999999</v>
      </c>
      <c r="E45" s="4">
        <v>-0.33800000000000002</v>
      </c>
      <c r="F45" s="4">
        <v>4.3499999999999997E-2</v>
      </c>
      <c r="G45" s="4">
        <v>0.56100000000000005</v>
      </c>
      <c r="H45" s="4">
        <v>9.64E-2</v>
      </c>
      <c r="I45" s="4">
        <v>0.155</v>
      </c>
      <c r="J45" s="4">
        <v>0.28699999999999998</v>
      </c>
      <c r="K45" s="4">
        <v>8.4699999999999998E-2</v>
      </c>
      <c r="L45" s="4">
        <v>0.32100000000000001</v>
      </c>
      <c r="M45" s="4">
        <v>0.378</v>
      </c>
      <c r="N45" s="4">
        <v>0.74299999999999999</v>
      </c>
      <c r="O45" s="4">
        <v>-0.44800000000000001</v>
      </c>
      <c r="P45" s="4">
        <v>0.35</v>
      </c>
      <c r="Q45" s="4">
        <v>-0.48299999999999998</v>
      </c>
      <c r="R45" s="4">
        <v>0.316</v>
      </c>
      <c r="S45" s="4">
        <v>0.155</v>
      </c>
    </row>
    <row r="46" spans="1:19" x14ac:dyDescent="0.2">
      <c r="A46" t="s">
        <v>45</v>
      </c>
      <c r="B46" s="4">
        <v>0.48799999999999999</v>
      </c>
      <c r="C46" s="4">
        <v>0.14199999999999999</v>
      </c>
      <c r="D46" s="4">
        <v>0.55100000000000005</v>
      </c>
      <c r="E46" s="4">
        <v>-0.47399999999999998</v>
      </c>
      <c r="F46" s="4">
        <v>0.14199999999999999</v>
      </c>
      <c r="G46" s="4">
        <v>0.34499999999999997</v>
      </c>
      <c r="H46" s="4">
        <v>0.38800000000000001</v>
      </c>
      <c r="I46" s="4">
        <v>0.17799999999999999</v>
      </c>
      <c r="J46" s="4">
        <v>0.311</v>
      </c>
      <c r="K46" s="4">
        <v>0.63900000000000001</v>
      </c>
      <c r="L46" s="4">
        <v>0.35599999999999998</v>
      </c>
      <c r="M46" s="4">
        <v>-0.60199999999999998</v>
      </c>
      <c r="N46" s="4">
        <v>-0.32600000000000001</v>
      </c>
      <c r="O46" s="4">
        <v>-0.54500000000000004</v>
      </c>
      <c r="P46" s="4">
        <v>-0.51300000000000001</v>
      </c>
      <c r="Q46" s="4">
        <v>0.36699999999999999</v>
      </c>
      <c r="R46" s="4">
        <v>0.32300000000000001</v>
      </c>
      <c r="S46" s="4">
        <v>0.17799999999999999</v>
      </c>
    </row>
    <row r="47" spans="1:19" x14ac:dyDescent="0.2">
      <c r="A47" t="s">
        <v>46</v>
      </c>
      <c r="B47" s="4">
        <v>0.35299999999999998</v>
      </c>
      <c r="C47" s="4">
        <v>7.0799999999999997E-4</v>
      </c>
      <c r="D47" s="4">
        <v>0.13900000000000001</v>
      </c>
      <c r="E47" s="4">
        <v>0.11799999999999999</v>
      </c>
      <c r="F47" s="4">
        <v>5.2100000000000002E-3</v>
      </c>
      <c r="G47" s="4">
        <v>4.0300000000000002E-2</v>
      </c>
      <c r="H47" s="4">
        <v>8.72E-2</v>
      </c>
      <c r="I47" s="4">
        <v>-0.89100000000000001</v>
      </c>
      <c r="J47" s="4">
        <v>0.22</v>
      </c>
      <c r="K47" s="4">
        <v>8.0499999999999999E-3</v>
      </c>
      <c r="L47" s="4">
        <v>8.9800000000000005E-2</v>
      </c>
      <c r="M47" s="4">
        <v>6.9800000000000001E-2</v>
      </c>
      <c r="N47" s="4">
        <v>-0.42499999999999999</v>
      </c>
      <c r="O47" s="4">
        <v>-0.67</v>
      </c>
      <c r="P47" s="4">
        <v>0.26600000000000001</v>
      </c>
      <c r="Q47" s="4">
        <v>0.19700000000000001</v>
      </c>
      <c r="R47" s="4">
        <v>0.30399999999999999</v>
      </c>
      <c r="S47" s="4">
        <v>-0.89100000000000001</v>
      </c>
    </row>
    <row r="48" spans="1:19" x14ac:dyDescent="0.2">
      <c r="A48" t="s">
        <v>47</v>
      </c>
      <c r="B48" s="4">
        <v>3.9199999999999999E-2</v>
      </c>
      <c r="C48" s="4">
        <v>1.7200000000000001E-5</v>
      </c>
      <c r="D48" s="4">
        <v>2.6800000000000001E-3</v>
      </c>
      <c r="E48" s="4">
        <v>8.5999999999999993E-2</v>
      </c>
      <c r="F48" s="4">
        <v>9.1799999999999995E-5</v>
      </c>
      <c r="G48" s="4">
        <v>5.4400000000000004E-3</v>
      </c>
      <c r="H48" s="4">
        <v>7.7200000000000005E-2</v>
      </c>
      <c r="I48" s="4">
        <v>0.121</v>
      </c>
      <c r="J48" s="4">
        <v>4.9399999999999999E-2</v>
      </c>
      <c r="K48" s="4">
        <v>6.7499999999999999E-3</v>
      </c>
      <c r="L48" s="4">
        <v>4.8199999999999996E-3</v>
      </c>
      <c r="M48" s="4">
        <v>6.3E-2</v>
      </c>
      <c r="N48" s="4">
        <v>0.66900000000000004</v>
      </c>
      <c r="O48" s="4">
        <v>0.44800000000000001</v>
      </c>
      <c r="P48" s="4">
        <v>4.0300000000000002E-2</v>
      </c>
      <c r="Q48" s="4">
        <v>8.9899999999999994E-2</v>
      </c>
      <c r="R48" s="4">
        <v>0.29099999999999998</v>
      </c>
      <c r="S48" s="4">
        <v>0.121</v>
      </c>
    </row>
    <row r="49" spans="1:19" x14ac:dyDescent="0.2">
      <c r="A49" t="s">
        <v>48</v>
      </c>
      <c r="B49" s="4">
        <v>0.35599999999999998</v>
      </c>
      <c r="C49" s="4">
        <v>5.0899999999999999E-3</v>
      </c>
      <c r="D49" s="4">
        <v>0.20799999999999999</v>
      </c>
      <c r="E49" s="4">
        <v>0.52200000000000002</v>
      </c>
      <c r="F49" s="4">
        <v>3.46E-3</v>
      </c>
      <c r="G49" s="4">
        <v>0.44400000000000001</v>
      </c>
      <c r="H49" s="4">
        <v>0.29699999999999999</v>
      </c>
      <c r="I49" s="4">
        <v>0.17199999999999999</v>
      </c>
      <c r="J49" s="4">
        <v>0.19400000000000001</v>
      </c>
      <c r="K49" s="4">
        <v>4.6399999999999997E-2</v>
      </c>
      <c r="L49" s="4">
        <v>7.0999999999999994E-2</v>
      </c>
      <c r="M49" s="4">
        <v>0.28799999999999998</v>
      </c>
      <c r="N49" s="4">
        <v>-0.66800000000000004</v>
      </c>
      <c r="O49" s="4">
        <v>0.55400000000000005</v>
      </c>
      <c r="P49" s="4">
        <v>0.52800000000000002</v>
      </c>
      <c r="Q49" s="4">
        <v>0.64600000000000002</v>
      </c>
      <c r="R49" s="4">
        <v>0.27100000000000002</v>
      </c>
      <c r="S49" s="4">
        <v>0.17199999999999999</v>
      </c>
    </row>
    <row r="50" spans="1:19" x14ac:dyDescent="0.2">
      <c r="A50" t="s">
        <v>49</v>
      </c>
      <c r="B50" s="4">
        <v>0.34300000000000003</v>
      </c>
      <c r="C50" s="4">
        <v>1.41E-3</v>
      </c>
      <c r="D50" s="4">
        <v>0.36899999999999999</v>
      </c>
      <c r="E50" s="4">
        <v>0.497</v>
      </c>
      <c r="F50" s="4">
        <v>5.7500000000000002E-2</v>
      </c>
      <c r="G50" s="4">
        <v>0.375</v>
      </c>
      <c r="H50" s="4">
        <v>8.5000000000000006E-2</v>
      </c>
      <c r="I50" s="4">
        <v>0.128</v>
      </c>
      <c r="J50" s="4">
        <v>0.20300000000000001</v>
      </c>
      <c r="K50" s="4">
        <v>4.9799999999999997E-2</v>
      </c>
      <c r="L50" s="4">
        <v>0.41499999999999998</v>
      </c>
      <c r="M50" s="4">
        <v>0.29699999999999999</v>
      </c>
      <c r="N50" s="4">
        <v>-0.54300000000000004</v>
      </c>
      <c r="O50" s="4">
        <v>0.70499999999999996</v>
      </c>
      <c r="P50" s="4">
        <v>0.53900000000000003</v>
      </c>
      <c r="Q50" s="4">
        <v>0.57199999999999995</v>
      </c>
      <c r="R50" s="4">
        <v>0.30099999999999999</v>
      </c>
      <c r="S50" s="4">
        <v>0.128</v>
      </c>
    </row>
    <row r="51" spans="1:19" x14ac:dyDescent="0.2">
      <c r="A51" t="s">
        <v>50</v>
      </c>
      <c r="B51" s="4">
        <v>6.1800000000000001E-2</v>
      </c>
      <c r="C51" s="4">
        <v>1.2199999999999999E-3</v>
      </c>
      <c r="D51" s="4">
        <v>7.1800000000000003E-2</v>
      </c>
      <c r="E51" s="4">
        <v>0.46600000000000003</v>
      </c>
      <c r="F51" s="4">
        <v>1.06E-2</v>
      </c>
      <c r="G51" s="4">
        <v>0.24299999999999999</v>
      </c>
      <c r="H51" s="4">
        <v>9.0200000000000002E-3</v>
      </c>
      <c r="I51" s="4">
        <v>0.14000000000000001</v>
      </c>
      <c r="J51" s="4">
        <v>7.8700000000000006E-2</v>
      </c>
      <c r="K51" s="4">
        <v>7.8700000000000006E-2</v>
      </c>
      <c r="L51" s="4">
        <v>4.6100000000000002E-2</v>
      </c>
      <c r="M51" s="4">
        <v>0.36499999999999999</v>
      </c>
      <c r="N51" s="4">
        <v>0.80300000000000005</v>
      </c>
      <c r="O51" s="4">
        <v>-0.35499999999999998</v>
      </c>
      <c r="P51" s="4">
        <v>0.51300000000000001</v>
      </c>
      <c r="Q51" s="4">
        <v>0.26900000000000002</v>
      </c>
      <c r="R51" s="4">
        <v>0.308</v>
      </c>
      <c r="S51" s="4">
        <v>0.14000000000000001</v>
      </c>
    </row>
    <row r="52" spans="1:19" x14ac:dyDescent="0.2">
      <c r="A52" t="s">
        <v>51</v>
      </c>
      <c r="B52" s="4">
        <v>0.105</v>
      </c>
      <c r="C52" s="4">
        <v>2.04E-4</v>
      </c>
      <c r="D52" s="4">
        <v>0.19900000000000001</v>
      </c>
      <c r="E52" s="4">
        <v>0.48399999999999999</v>
      </c>
      <c r="F52" s="4">
        <v>1.47E-2</v>
      </c>
      <c r="G52" s="4">
        <v>0.40600000000000003</v>
      </c>
      <c r="H52" s="4">
        <v>4.28E-3</v>
      </c>
      <c r="I52" s="4">
        <v>9.9000000000000005E-2</v>
      </c>
      <c r="J52" s="4">
        <v>4.5499999999999999E-2</v>
      </c>
      <c r="K52" s="4">
        <v>4.5499999999999999E-2</v>
      </c>
      <c r="L52" s="4">
        <v>6.93E-2</v>
      </c>
      <c r="M52" s="4">
        <v>0.28499999999999998</v>
      </c>
      <c r="N52" s="4">
        <v>-0.38200000000000001</v>
      </c>
      <c r="O52" s="4">
        <v>-0.61799999999999999</v>
      </c>
      <c r="P52" s="4">
        <v>0.63600000000000001</v>
      </c>
      <c r="Q52" s="4">
        <v>0.58199999999999996</v>
      </c>
      <c r="R52" s="4">
        <v>0.255</v>
      </c>
      <c r="S52" s="4">
        <v>9.9000000000000005E-2</v>
      </c>
    </row>
    <row r="53" spans="1:19" x14ac:dyDescent="0.2">
      <c r="A53" t="s">
        <v>52</v>
      </c>
      <c r="B53" s="4">
        <v>0.184</v>
      </c>
      <c r="C53" s="4">
        <v>3.2399999999999998E-2</v>
      </c>
      <c r="D53" s="4">
        <v>0.34300000000000003</v>
      </c>
      <c r="E53" s="4">
        <v>-0.58599999999999997</v>
      </c>
      <c r="F53" s="4">
        <v>0.10100000000000001</v>
      </c>
      <c r="G53" s="4">
        <v>0.48599999999999999</v>
      </c>
      <c r="H53" s="4">
        <v>0.28299999999999997</v>
      </c>
      <c r="I53" s="4">
        <v>0.11</v>
      </c>
      <c r="J53" s="4">
        <v>0.159</v>
      </c>
      <c r="K53" s="4">
        <v>0.159</v>
      </c>
      <c r="L53" s="4">
        <v>0.33</v>
      </c>
      <c r="M53" s="4">
        <v>0.25</v>
      </c>
      <c r="N53" s="4">
        <v>-0.65500000000000003</v>
      </c>
      <c r="O53" s="4">
        <v>-0.42899999999999999</v>
      </c>
      <c r="P53" s="4">
        <v>0.28399999999999997</v>
      </c>
      <c r="Q53" s="4">
        <v>-0.32800000000000001</v>
      </c>
      <c r="R53" s="4">
        <v>-0.73799999999999999</v>
      </c>
      <c r="S53" s="4">
        <v>0.11</v>
      </c>
    </row>
    <row r="54" spans="1:19" x14ac:dyDescent="0.2">
      <c r="A54" t="s">
        <v>53</v>
      </c>
      <c r="B54" s="4">
        <v>0.627</v>
      </c>
      <c r="C54" s="4">
        <v>7.5299999999999998E-4</v>
      </c>
      <c r="D54" s="4">
        <v>0.56999999999999995</v>
      </c>
      <c r="E54" s="4">
        <v>0.34100000000000003</v>
      </c>
      <c r="F54" s="4">
        <v>0.221</v>
      </c>
      <c r="G54" s="4">
        <v>0.20100000000000001</v>
      </c>
      <c r="H54" s="4">
        <v>9.4100000000000003E-2</v>
      </c>
      <c r="I54" s="4">
        <v>0.10199999999999999</v>
      </c>
      <c r="J54" s="4">
        <v>0.57999999999999996</v>
      </c>
      <c r="K54" s="4">
        <v>7.1099999999999997E-2</v>
      </c>
      <c r="L54" s="4">
        <v>-0.49299999999999999</v>
      </c>
      <c r="M54" s="4">
        <v>0.34899999999999998</v>
      </c>
      <c r="N54" s="4">
        <v>-0.46300000000000002</v>
      </c>
      <c r="O54" s="4">
        <v>-0.71199999999999997</v>
      </c>
      <c r="P54" s="4">
        <v>0.44700000000000001</v>
      </c>
      <c r="Q54" s="4">
        <v>0.41599999999999998</v>
      </c>
      <c r="R54" s="4">
        <v>0.313</v>
      </c>
      <c r="S54" s="4">
        <v>0.10199999999999999</v>
      </c>
    </row>
    <row r="55" spans="1:19" x14ac:dyDescent="0.2">
      <c r="A55" t="s">
        <v>54</v>
      </c>
      <c r="B55" s="4">
        <v>0.54600000000000004</v>
      </c>
      <c r="C55" s="4">
        <v>5.3600000000000002E-3</v>
      </c>
      <c r="D55" s="4">
        <v>0.52300000000000002</v>
      </c>
      <c r="E55" s="4">
        <v>-0.60599999999999998</v>
      </c>
      <c r="F55" s="4">
        <v>0.19</v>
      </c>
      <c r="G55" s="4">
        <v>0.33</v>
      </c>
      <c r="H55" s="4">
        <v>0.36799999999999999</v>
      </c>
      <c r="I55" s="4">
        <v>9.8100000000000007E-2</v>
      </c>
      <c r="J55" s="4">
        <v>0.55300000000000005</v>
      </c>
      <c r="K55" s="4">
        <v>6.1400000000000003E-2</v>
      </c>
      <c r="L55" s="4">
        <v>-0.53200000000000003</v>
      </c>
      <c r="M55" s="4">
        <v>0.32700000000000001</v>
      </c>
      <c r="N55" s="4">
        <v>-0.63300000000000001</v>
      </c>
      <c r="O55" s="4">
        <v>-0.40100000000000002</v>
      </c>
      <c r="P55" s="4">
        <v>0.127</v>
      </c>
      <c r="Q55" s="4">
        <v>-0.28899999999999998</v>
      </c>
      <c r="R55" s="4">
        <v>-0.68899999999999995</v>
      </c>
      <c r="S55" s="4">
        <v>9.8100000000000007E-2</v>
      </c>
    </row>
    <row r="56" spans="1:19" x14ac:dyDescent="0.2">
      <c r="A56" t="s">
        <v>55</v>
      </c>
      <c r="B56" s="4">
        <v>-0.61599999999999999</v>
      </c>
      <c r="C56" s="4">
        <v>1.5399999999999999E-3</v>
      </c>
      <c r="D56" s="4">
        <v>0.53800000000000003</v>
      </c>
      <c r="E56" s="4">
        <v>-0.44900000000000001</v>
      </c>
      <c r="F56" s="4">
        <v>0.23799999999999999</v>
      </c>
      <c r="G56" s="4">
        <v>3.0599999999999999E-2</v>
      </c>
      <c r="H56" s="4">
        <v>0.26300000000000001</v>
      </c>
      <c r="I56" s="4">
        <v>0.185</v>
      </c>
      <c r="J56" s="4">
        <v>0.54100000000000004</v>
      </c>
      <c r="K56" s="4">
        <v>0.24099999999999999</v>
      </c>
      <c r="L56" s="4">
        <v>0.44900000000000001</v>
      </c>
      <c r="M56" s="4">
        <v>-0.40600000000000003</v>
      </c>
      <c r="N56" s="4">
        <v>-0.34899999999999998</v>
      </c>
      <c r="O56" s="4">
        <v>0.42499999999999999</v>
      </c>
      <c r="P56" s="4">
        <v>0.17199999999999999</v>
      </c>
      <c r="Q56" s="4">
        <v>0.32200000000000001</v>
      </c>
      <c r="R56" s="4">
        <v>0.46500000000000002</v>
      </c>
      <c r="S56" s="4">
        <v>0.185</v>
      </c>
    </row>
    <row r="57" spans="1:19" x14ac:dyDescent="0.2">
      <c r="A57" t="s">
        <v>56</v>
      </c>
      <c r="B57" s="4">
        <v>0.309</v>
      </c>
      <c r="C57" s="4">
        <v>4.1899999999999999E-4</v>
      </c>
      <c r="D57" s="4">
        <v>0.313</v>
      </c>
      <c r="E57" s="4">
        <v>-0.23499999999999999</v>
      </c>
      <c r="F57" s="4">
        <v>4.8300000000000003E-2</v>
      </c>
      <c r="G57" s="4">
        <v>0.46899999999999997</v>
      </c>
      <c r="H57" s="4">
        <v>8.9200000000000002E-2</v>
      </c>
      <c r="I57" s="4">
        <v>0.22500000000000001</v>
      </c>
      <c r="J57" s="4">
        <v>0.14199999999999999</v>
      </c>
      <c r="K57" s="4">
        <v>0.14199999999999999</v>
      </c>
      <c r="L57" s="4">
        <v>3.2199999999999999E-2</v>
      </c>
      <c r="M57" s="4">
        <v>-0.64</v>
      </c>
      <c r="N57" s="4">
        <v>-0.13300000000000001</v>
      </c>
      <c r="O57" s="4">
        <v>0.752</v>
      </c>
      <c r="P57" s="4">
        <v>-0.68100000000000005</v>
      </c>
      <c r="Q57" s="4">
        <v>-0.57599999999999996</v>
      </c>
      <c r="R57" s="4">
        <v>0.54600000000000004</v>
      </c>
      <c r="S57" s="4">
        <v>0.22500000000000001</v>
      </c>
    </row>
    <row r="58" spans="1:19" x14ac:dyDescent="0.2">
      <c r="A58" t="s">
        <v>57</v>
      </c>
      <c r="B58" s="4">
        <v>0.59499999999999997</v>
      </c>
      <c r="C58" s="4">
        <v>3.2500000000000001E-2</v>
      </c>
      <c r="D58" s="4">
        <v>0.245</v>
      </c>
      <c r="E58" s="4">
        <v>-0.47699999999999998</v>
      </c>
      <c r="F58" s="4">
        <v>0.19700000000000001</v>
      </c>
      <c r="G58" s="4">
        <v>0.215</v>
      </c>
      <c r="H58" s="4">
        <v>0.34599999999999997</v>
      </c>
      <c r="I58" s="4">
        <v>0.113</v>
      </c>
      <c r="J58" s="4">
        <v>0.55900000000000005</v>
      </c>
      <c r="K58" s="4">
        <v>0.23899999999999999</v>
      </c>
      <c r="L58" s="4">
        <v>-0.52300000000000002</v>
      </c>
      <c r="M58" s="4">
        <v>0.33200000000000002</v>
      </c>
      <c r="N58" s="4">
        <v>-0.60599999999999998</v>
      </c>
      <c r="O58" s="4">
        <v>-0.36799999999999999</v>
      </c>
      <c r="P58" s="4">
        <v>4.6300000000000001E-2</v>
      </c>
      <c r="Q58" s="4">
        <v>-0.24399999999999999</v>
      </c>
      <c r="R58" s="4">
        <v>0.29899999999999999</v>
      </c>
      <c r="S58" s="4">
        <v>0.113</v>
      </c>
    </row>
    <row r="59" spans="1:19" x14ac:dyDescent="0.2">
      <c r="A59" t="s">
        <v>58</v>
      </c>
      <c r="B59" s="4">
        <v>0.47699999999999998</v>
      </c>
      <c r="C59" s="4">
        <v>4.1399999999999998E-4</v>
      </c>
      <c r="D59" s="4">
        <v>0.44600000000000001</v>
      </c>
      <c r="E59" s="4">
        <v>0.24099999999999999</v>
      </c>
      <c r="F59" s="4">
        <v>0.111</v>
      </c>
      <c r="G59" s="4">
        <v>0.128</v>
      </c>
      <c r="H59" s="4">
        <v>0.16600000000000001</v>
      </c>
      <c r="I59" s="4">
        <v>0.161</v>
      </c>
      <c r="J59" s="4">
        <v>0.40699999999999997</v>
      </c>
      <c r="K59" s="4">
        <v>3.1199999999999999E-2</v>
      </c>
      <c r="L59" s="4">
        <v>0.49299999999999999</v>
      </c>
      <c r="M59" s="4">
        <v>0.153</v>
      </c>
      <c r="N59" s="4">
        <v>-0.42399999999999999</v>
      </c>
      <c r="O59" s="4">
        <v>-0.66900000000000004</v>
      </c>
      <c r="P59" s="4">
        <v>0.26700000000000002</v>
      </c>
      <c r="Q59" s="4">
        <v>0.49399999999999999</v>
      </c>
      <c r="R59" s="4">
        <v>0.38800000000000001</v>
      </c>
      <c r="S59" s="4">
        <v>0.161</v>
      </c>
    </row>
    <row r="60" spans="1:19" x14ac:dyDescent="0.2">
      <c r="A60" t="s">
        <v>59</v>
      </c>
      <c r="B60" s="4">
        <v>0.111</v>
      </c>
      <c r="C60" s="4">
        <v>8.7400000000000005E-2</v>
      </c>
      <c r="D60" s="4">
        <v>0.56999999999999995</v>
      </c>
      <c r="E60" s="4">
        <v>0.57799999999999996</v>
      </c>
      <c r="F60" s="4">
        <v>3.0599999999999999E-2</v>
      </c>
      <c r="G60" s="4">
        <v>0.39500000000000002</v>
      </c>
      <c r="H60" s="4">
        <v>0.23899999999999999</v>
      </c>
      <c r="I60" s="4">
        <v>-0.85299999999999998</v>
      </c>
      <c r="J60" s="4">
        <v>5.6599999999999998E-2</v>
      </c>
      <c r="K60" s="4">
        <v>0.223</v>
      </c>
      <c r="L60" s="4">
        <v>8.6999999999999994E-2</v>
      </c>
      <c r="M60" s="4">
        <v>0.57499999999999996</v>
      </c>
      <c r="N60" s="4">
        <v>-0.38500000000000001</v>
      </c>
      <c r="O60" s="4">
        <v>-0.14899999999999999</v>
      </c>
      <c r="P60" s="4">
        <v>0.628</v>
      </c>
      <c r="Q60" s="4">
        <v>0.57499999999999996</v>
      </c>
      <c r="R60" s="4">
        <v>0.44800000000000001</v>
      </c>
      <c r="S60" s="4">
        <v>-0.85299999999999998</v>
      </c>
    </row>
    <row r="61" spans="1:19" x14ac:dyDescent="0.2">
      <c r="A61" t="s">
        <v>154</v>
      </c>
    </row>
    <row r="62" spans="1:19" x14ac:dyDescent="0.2">
      <c r="A62" t="s">
        <v>60</v>
      </c>
      <c r="B62" s="4">
        <v>0.115</v>
      </c>
      <c r="C62" s="4">
        <v>1.01E-3</v>
      </c>
      <c r="D62" s="4">
        <v>0.10100000000000001</v>
      </c>
      <c r="E62" s="4">
        <v>0.224</v>
      </c>
      <c r="F62" s="4">
        <v>5.62E-3</v>
      </c>
      <c r="G62" s="4">
        <v>0.17699999999999999</v>
      </c>
      <c r="H62" s="4">
        <v>1.7000000000000001E-2</v>
      </c>
      <c r="I62" s="4">
        <v>0.16700000000000001</v>
      </c>
      <c r="J62" s="4">
        <v>2.1299999999999999E-2</v>
      </c>
      <c r="K62" s="4">
        <v>2.1299999999999999E-2</v>
      </c>
      <c r="L62" s="4">
        <v>2.4E-2</v>
      </c>
      <c r="M62" s="4">
        <v>0.123</v>
      </c>
      <c r="N62" s="4">
        <v>-0.313</v>
      </c>
      <c r="O62" s="4">
        <v>-0.52700000000000002</v>
      </c>
      <c r="P62" s="4">
        <v>0.52100000000000002</v>
      </c>
      <c r="Q62" s="4">
        <v>0.39400000000000002</v>
      </c>
      <c r="R62" s="4">
        <v>0.36099999999999999</v>
      </c>
      <c r="S62" s="4">
        <v>0.16700000000000001</v>
      </c>
    </row>
    <row r="63" spans="1:19" x14ac:dyDescent="0.2">
      <c r="A63" t="s">
        <v>61</v>
      </c>
      <c r="B63" s="4">
        <v>0.193</v>
      </c>
      <c r="C63" s="4">
        <v>7.92E-3</v>
      </c>
      <c r="D63" s="4">
        <v>0.35199999999999998</v>
      </c>
      <c r="E63" s="4">
        <v>0.51800000000000002</v>
      </c>
      <c r="F63" s="4">
        <v>0.111</v>
      </c>
      <c r="G63" s="4">
        <v>0.42199999999999999</v>
      </c>
      <c r="H63" s="4">
        <v>0.1</v>
      </c>
      <c r="I63" s="4">
        <v>0.11799999999999999</v>
      </c>
      <c r="J63" s="4">
        <v>0.27700000000000002</v>
      </c>
      <c r="K63" s="4">
        <v>0.27700000000000002</v>
      </c>
      <c r="L63" s="4">
        <v>0.13700000000000001</v>
      </c>
      <c r="M63" s="4">
        <v>0.36799999999999999</v>
      </c>
      <c r="N63" s="4">
        <v>0.77700000000000002</v>
      </c>
      <c r="O63" s="4">
        <v>-0.39600000000000002</v>
      </c>
      <c r="P63" s="4">
        <v>-0.56100000000000005</v>
      </c>
      <c r="Q63" s="4">
        <v>0.221</v>
      </c>
      <c r="R63" s="4">
        <v>0.32</v>
      </c>
      <c r="S63" s="4">
        <v>0.11799999999999999</v>
      </c>
    </row>
    <row r="64" spans="1:19" x14ac:dyDescent="0.2">
      <c r="A64" t="s">
        <v>62</v>
      </c>
      <c r="B64" s="4">
        <v>0.26700000000000002</v>
      </c>
      <c r="C64" s="4">
        <v>2.3900000000000001E-2</v>
      </c>
      <c r="D64" s="4">
        <v>0.441</v>
      </c>
      <c r="E64" s="4">
        <v>0.311</v>
      </c>
      <c r="F64" s="4">
        <v>0.40699999999999997</v>
      </c>
      <c r="G64" s="4">
        <v>5.6099999999999997E-2</v>
      </c>
      <c r="H64" s="4">
        <v>0.14799999999999999</v>
      </c>
      <c r="I64" s="4">
        <v>0.16400000000000001</v>
      </c>
      <c r="J64" s="4">
        <v>0.38400000000000001</v>
      </c>
      <c r="K64" s="4">
        <v>0.38400000000000001</v>
      </c>
      <c r="L64" s="4">
        <v>-0.54</v>
      </c>
      <c r="M64" s="4">
        <v>0.46400000000000002</v>
      </c>
      <c r="N64" s="4">
        <v>0.69099999999999995</v>
      </c>
      <c r="O64" s="4">
        <v>-0.52300000000000002</v>
      </c>
      <c r="P64" s="4">
        <v>0.23799999999999999</v>
      </c>
      <c r="Q64" s="4">
        <v>0.109</v>
      </c>
      <c r="R64" s="4">
        <v>0.372</v>
      </c>
      <c r="S64" s="4">
        <v>0.16400000000000001</v>
      </c>
    </row>
    <row r="65" spans="1:19" x14ac:dyDescent="0.2">
      <c r="A65" t="s">
        <v>155</v>
      </c>
    </row>
    <row r="66" spans="1:19" x14ac:dyDescent="0.2">
      <c r="A66" t="s">
        <v>63</v>
      </c>
      <c r="B66" s="4">
        <v>-0.23200000000000001</v>
      </c>
      <c r="C66" s="4">
        <v>0.313</v>
      </c>
      <c r="D66" s="4">
        <v>0.47699999999999998</v>
      </c>
      <c r="E66" s="4">
        <v>0.33400000000000002</v>
      </c>
      <c r="F66" s="4">
        <v>-0.58099999999999996</v>
      </c>
      <c r="G66" s="4">
        <v>0.151</v>
      </c>
      <c r="H66" s="4">
        <v>-0.63600000000000001</v>
      </c>
      <c r="I66" s="4">
        <v>-0.81399999999999995</v>
      </c>
      <c r="J66" s="4">
        <v>-0.11700000000000001</v>
      </c>
      <c r="K66" s="4">
        <v>0.25800000000000001</v>
      </c>
      <c r="L66" s="4">
        <v>-0.251</v>
      </c>
      <c r="M66" s="4">
        <v>0.35099999999999998</v>
      </c>
      <c r="N66" s="4">
        <v>-0.77400000000000002</v>
      </c>
      <c r="O66" s="4">
        <v>-0.59899999999999998</v>
      </c>
      <c r="P66" s="4">
        <v>8.3699999999999997E-2</v>
      </c>
      <c r="Q66" s="4">
        <v>-0.59199999999999997</v>
      </c>
      <c r="R66" s="4">
        <v>-0.69099999999999995</v>
      </c>
      <c r="S66" s="4">
        <v>-0.81399999999999995</v>
      </c>
    </row>
    <row r="67" spans="1:19" x14ac:dyDescent="0.2">
      <c r="A67" t="s">
        <v>64</v>
      </c>
      <c r="B67" s="4">
        <v>0.40400000000000003</v>
      </c>
      <c r="C67" s="4">
        <v>6.9400000000000003E-2</v>
      </c>
      <c r="D67" s="4">
        <v>-0.58199999999999996</v>
      </c>
      <c r="E67" s="4">
        <v>-0.32200000000000001</v>
      </c>
      <c r="F67" s="4">
        <v>8.8300000000000003E-2</v>
      </c>
      <c r="G67" s="4">
        <v>-0.51800000000000002</v>
      </c>
      <c r="H67" s="4">
        <v>0.36299999999999999</v>
      </c>
      <c r="I67" s="4">
        <v>0.128</v>
      </c>
      <c r="J67" s="4">
        <v>0.249</v>
      </c>
      <c r="K67" s="4">
        <v>0.249</v>
      </c>
      <c r="L67" s="4">
        <v>0.26600000000000001</v>
      </c>
      <c r="M67" s="4">
        <v>0.34100000000000003</v>
      </c>
      <c r="N67" s="4">
        <v>-0.43099999999999999</v>
      </c>
      <c r="O67" s="4">
        <v>-0.186</v>
      </c>
      <c r="P67" s="4">
        <v>0.52200000000000002</v>
      </c>
      <c r="Q67" s="4">
        <v>-0.22500000000000001</v>
      </c>
      <c r="R67" s="4">
        <v>-0.69199999999999995</v>
      </c>
      <c r="S67" s="4">
        <v>0.128</v>
      </c>
    </row>
    <row r="68" spans="1:19" s="1" customFormat="1" x14ac:dyDescent="0.2">
      <c r="A68" s="1" t="s">
        <v>65</v>
      </c>
      <c r="B68" s="5">
        <v>0.51300000000000001</v>
      </c>
      <c r="C68" s="5">
        <v>0.46700000000000003</v>
      </c>
      <c r="D68" s="5">
        <v>-0.55300000000000005</v>
      </c>
      <c r="E68" s="5">
        <v>0.47799999999999998</v>
      </c>
      <c r="F68" s="5">
        <v>-0.55200000000000005</v>
      </c>
      <c r="G68" s="5">
        <v>0.16400000000000001</v>
      </c>
      <c r="H68" s="5">
        <v>2.3900000000000001E-2</v>
      </c>
      <c r="I68" s="5">
        <v>-0.82599999999999996</v>
      </c>
      <c r="J68" s="5">
        <v>0.41299999999999998</v>
      </c>
      <c r="K68" s="5">
        <v>0.41299999999999998</v>
      </c>
      <c r="L68" s="5">
        <v>-0.5</v>
      </c>
      <c r="M68" s="5">
        <v>0.48799999999999999</v>
      </c>
      <c r="N68" s="5">
        <v>-0.70099999999999996</v>
      </c>
      <c r="O68" s="5">
        <v>-0.49099999999999999</v>
      </c>
      <c r="P68" s="5">
        <v>0.193</v>
      </c>
      <c r="Q68" s="5">
        <v>0.57799999999999996</v>
      </c>
      <c r="R68" s="5">
        <v>0.39300000000000002</v>
      </c>
      <c r="S68" s="5">
        <v>-0.82599999999999996</v>
      </c>
    </row>
    <row r="69" spans="1:19" s="2" customFormat="1" x14ac:dyDescent="0.2">
      <c r="A69" s="2" t="s">
        <v>66</v>
      </c>
      <c r="B69" s="6">
        <v>0.46200000000000002</v>
      </c>
      <c r="C69" s="6">
        <v>0.21</v>
      </c>
      <c r="D69" s="6">
        <v>-0.45</v>
      </c>
      <c r="E69" s="6">
        <v>-0.36199999999999999</v>
      </c>
      <c r="F69" s="6">
        <v>0.498</v>
      </c>
      <c r="G69" s="6">
        <v>-0.51200000000000001</v>
      </c>
      <c r="H69" s="6">
        <v>2.76E-2</v>
      </c>
      <c r="I69" s="6">
        <v>-0.81699999999999995</v>
      </c>
      <c r="J69" s="6">
        <v>0.44500000000000001</v>
      </c>
      <c r="K69" s="6">
        <v>0.17199999999999999</v>
      </c>
      <c r="L69" s="6">
        <v>-0.45500000000000002</v>
      </c>
      <c r="M69" s="6">
        <v>0.51600000000000001</v>
      </c>
      <c r="N69" s="6">
        <v>-0.72799999999999998</v>
      </c>
      <c r="O69" s="6">
        <v>-0.53100000000000003</v>
      </c>
      <c r="P69" s="6">
        <v>0.377</v>
      </c>
      <c r="Q69" s="6">
        <v>-0.15</v>
      </c>
      <c r="R69" s="6">
        <v>0.40699999999999997</v>
      </c>
      <c r="S69" s="6">
        <v>-0.81699999999999995</v>
      </c>
    </row>
    <row r="70" spans="1:19" s="2" customFormat="1" x14ac:dyDescent="0.2">
      <c r="A70" s="2" t="s">
        <v>67</v>
      </c>
      <c r="B70" s="6">
        <v>-0.52800000000000002</v>
      </c>
      <c r="C70" s="6">
        <v>4.8000000000000001E-2</v>
      </c>
      <c r="D70" s="6">
        <v>0.26200000000000001</v>
      </c>
      <c r="E70" s="6">
        <v>-0.61499999999999999</v>
      </c>
      <c r="F70" s="6">
        <v>0.12</v>
      </c>
      <c r="G70" s="6">
        <v>0.33500000000000002</v>
      </c>
      <c r="H70" s="6">
        <v>0.157</v>
      </c>
      <c r="I70" s="6">
        <v>-0.83699999999999997</v>
      </c>
      <c r="J70" s="6">
        <v>-0.58199999999999996</v>
      </c>
      <c r="K70" s="6">
        <v>0.156</v>
      </c>
      <c r="L70" s="6">
        <v>0.28899999999999998</v>
      </c>
      <c r="M70" s="6">
        <v>0.49399999999999999</v>
      </c>
      <c r="N70" s="6">
        <v>-0.70399999999999996</v>
      </c>
      <c r="O70" s="6">
        <v>0.505</v>
      </c>
      <c r="P70" s="6">
        <v>0.188</v>
      </c>
      <c r="Q70" s="6">
        <v>-0.42899999999999999</v>
      </c>
      <c r="R70" s="6">
        <v>0.38</v>
      </c>
      <c r="S70" s="6">
        <v>-0.83699999999999997</v>
      </c>
    </row>
    <row r="71" spans="1:19" s="2" customFormat="1" x14ac:dyDescent="0.2">
      <c r="A71" s="2" t="s">
        <v>68</v>
      </c>
      <c r="B71" s="6">
        <v>0.28299999999999997</v>
      </c>
      <c r="C71" s="6">
        <v>3.5400000000000001E-2</v>
      </c>
      <c r="D71" s="6">
        <v>0.28999999999999998</v>
      </c>
      <c r="E71" s="6">
        <v>-0.501</v>
      </c>
      <c r="F71" s="6">
        <v>0.19500000000000001</v>
      </c>
      <c r="G71" s="6">
        <v>0.35</v>
      </c>
      <c r="H71" s="6">
        <v>9.8399999999999998E-3</v>
      </c>
      <c r="I71" s="6">
        <v>-0.89400000000000002</v>
      </c>
      <c r="J71" s="6">
        <v>0.23699999999999999</v>
      </c>
      <c r="K71" s="6">
        <v>6.2799999999999995E-2</v>
      </c>
      <c r="L71" s="6">
        <v>0.47499999999999998</v>
      </c>
      <c r="M71" s="6">
        <v>0.33</v>
      </c>
      <c r="N71" s="6">
        <v>-0.627</v>
      </c>
      <c r="O71" s="6">
        <v>-0.39300000000000002</v>
      </c>
      <c r="P71" s="6">
        <v>0.13600000000000001</v>
      </c>
      <c r="Q71" s="6">
        <v>-0.27700000000000002</v>
      </c>
      <c r="R71" s="6">
        <v>0.314</v>
      </c>
      <c r="S71" s="6">
        <v>-0.89400000000000002</v>
      </c>
    </row>
    <row r="72" spans="1:19" s="2" customFormat="1" x14ac:dyDescent="0.2">
      <c r="A72" s="2" t="s">
        <v>69</v>
      </c>
      <c r="B72" s="6">
        <v>0.29199999999999998</v>
      </c>
      <c r="C72" s="6">
        <v>2.0899999999999998E-3</v>
      </c>
      <c r="D72" s="6">
        <v>0.13700000000000001</v>
      </c>
      <c r="E72" s="6">
        <v>0.22700000000000001</v>
      </c>
      <c r="F72" s="6">
        <v>1.8800000000000001E-2</v>
      </c>
      <c r="G72" s="6">
        <v>8.4000000000000005E-2</v>
      </c>
      <c r="H72" s="6">
        <v>3.2000000000000001E-2</v>
      </c>
      <c r="I72" s="6">
        <v>0.17799999999999999</v>
      </c>
      <c r="J72" s="6">
        <v>0.183</v>
      </c>
      <c r="K72" s="6">
        <v>4.24E-2</v>
      </c>
      <c r="L72" s="6">
        <v>6.0100000000000001E-2</v>
      </c>
      <c r="M72" s="6">
        <v>0.52900000000000003</v>
      </c>
      <c r="N72" s="6">
        <v>-0.45800000000000002</v>
      </c>
      <c r="O72" s="6">
        <v>-0.70699999999999996</v>
      </c>
      <c r="P72" s="6">
        <v>0.45800000000000002</v>
      </c>
      <c r="Q72" s="6">
        <v>0.154</v>
      </c>
      <c r="R72" s="6">
        <v>0.42299999999999999</v>
      </c>
      <c r="S72" s="6">
        <v>0.17799999999999999</v>
      </c>
    </row>
    <row r="73" spans="1:19" s="2" customFormat="1" x14ac:dyDescent="0.2">
      <c r="A73" s="2" t="s">
        <v>70</v>
      </c>
      <c r="B73" s="6">
        <v>0.56000000000000005</v>
      </c>
      <c r="C73" s="6">
        <v>0.434</v>
      </c>
      <c r="D73" s="6">
        <v>0.255</v>
      </c>
      <c r="E73" s="6">
        <v>-0.63300000000000001</v>
      </c>
      <c r="F73" s="6">
        <v>0.159</v>
      </c>
      <c r="G73" s="6">
        <v>0.5</v>
      </c>
      <c r="H73" s="6">
        <v>0.35699999999999998</v>
      </c>
      <c r="I73" s="6">
        <v>-0.91200000000000003</v>
      </c>
      <c r="J73" s="6">
        <v>0.52200000000000002</v>
      </c>
      <c r="K73" s="6">
        <v>0.52200000000000002</v>
      </c>
      <c r="L73" s="6">
        <v>0.21099999999999999</v>
      </c>
      <c r="M73" s="6">
        <v>0.30299999999999999</v>
      </c>
      <c r="N73" s="6">
        <v>-0.8</v>
      </c>
      <c r="O73" s="6">
        <v>-0.64</v>
      </c>
      <c r="P73" s="6">
        <v>0.20499999999999999</v>
      </c>
      <c r="Q73" s="6">
        <v>-0.26200000000000001</v>
      </c>
      <c r="R73" s="6">
        <v>0.30499999999999999</v>
      </c>
      <c r="S73" s="6">
        <v>-0.91200000000000003</v>
      </c>
    </row>
    <row r="74" spans="1:19" s="2" customFormat="1" x14ac:dyDescent="0.2">
      <c r="A74" s="2" t="s">
        <v>71</v>
      </c>
      <c r="B74" s="6">
        <v>-0.39700000000000002</v>
      </c>
      <c r="C74" s="6">
        <v>2.7699999999999999E-3</v>
      </c>
      <c r="D74" s="6">
        <v>0.38200000000000001</v>
      </c>
      <c r="E74" s="6">
        <v>0.57899999999999996</v>
      </c>
      <c r="F74" s="6">
        <v>9.6199999999999994E-2</v>
      </c>
      <c r="G74" s="6">
        <v>0.111</v>
      </c>
      <c r="H74" s="6">
        <v>0.249</v>
      </c>
      <c r="I74" s="6">
        <v>0.187</v>
      </c>
      <c r="J74" s="6">
        <v>-0.47599999999999998</v>
      </c>
      <c r="K74" s="6">
        <v>5.8900000000000001E-2</v>
      </c>
      <c r="L74" s="6">
        <v>0.42699999999999999</v>
      </c>
      <c r="M74" s="6">
        <v>0.58199999999999996</v>
      </c>
      <c r="N74" s="6">
        <v>-0.66200000000000003</v>
      </c>
      <c r="O74" s="6">
        <v>0.56200000000000006</v>
      </c>
      <c r="P74" s="6">
        <v>9.3299999999999994E-2</v>
      </c>
      <c r="Q74" s="6">
        <v>0.65800000000000003</v>
      </c>
      <c r="R74" s="6">
        <v>0.45600000000000002</v>
      </c>
      <c r="S74" s="6">
        <v>0.187</v>
      </c>
    </row>
    <row r="75" spans="1:19" s="3" customFormat="1" x14ac:dyDescent="0.2">
      <c r="A75" s="3" t="s">
        <v>72</v>
      </c>
      <c r="B75" s="7">
        <v>0.38600000000000001</v>
      </c>
      <c r="C75" s="7">
        <v>0.14899999999999999</v>
      </c>
      <c r="D75" s="7">
        <v>0.16700000000000001</v>
      </c>
      <c r="E75" s="7">
        <v>-0.55800000000000005</v>
      </c>
      <c r="F75" s="7">
        <v>0.32700000000000001</v>
      </c>
      <c r="G75" s="7">
        <v>0.23599999999999999</v>
      </c>
      <c r="H75" s="7">
        <v>1.5900000000000001E-2</v>
      </c>
      <c r="I75" s="7">
        <v>-0.83699999999999997</v>
      </c>
      <c r="J75" s="7">
        <v>0.33100000000000002</v>
      </c>
      <c r="K75" s="7">
        <v>0.106</v>
      </c>
      <c r="L75" s="7">
        <v>0.38500000000000001</v>
      </c>
      <c r="M75" s="7">
        <v>0.41799999999999998</v>
      </c>
      <c r="N75" s="7">
        <v>-0.80600000000000005</v>
      </c>
      <c r="O75" s="7">
        <v>-0.64900000000000002</v>
      </c>
      <c r="P75" s="7">
        <v>5.16E-2</v>
      </c>
      <c r="Q75" s="7">
        <v>-0.27400000000000002</v>
      </c>
      <c r="R75" s="7">
        <v>0.35499999999999998</v>
      </c>
      <c r="S75" s="7">
        <v>-0.83699999999999997</v>
      </c>
    </row>
    <row r="76" spans="1:19" x14ac:dyDescent="0.2">
      <c r="A76" t="s">
        <v>73</v>
      </c>
      <c r="B76" s="4">
        <v>0.17</v>
      </c>
      <c r="C76" s="4">
        <v>1.0699999999999999E-2</v>
      </c>
      <c r="D76" s="4">
        <v>0.115</v>
      </c>
      <c r="E76" s="4">
        <v>0.58699999999999997</v>
      </c>
      <c r="F76" s="4">
        <v>1.3899999999999999E-2</v>
      </c>
      <c r="G76" s="4">
        <v>0.59199999999999997</v>
      </c>
      <c r="H76" s="4">
        <v>4.7800000000000002E-2</v>
      </c>
      <c r="I76" s="4">
        <v>-0.78900000000000003</v>
      </c>
      <c r="J76" s="4">
        <v>7.5700000000000003E-2</v>
      </c>
      <c r="K76" s="4">
        <v>7.5700000000000003E-2</v>
      </c>
      <c r="L76" s="4">
        <v>9.4900000000000002E-3</v>
      </c>
      <c r="M76" s="4">
        <v>0.254</v>
      </c>
      <c r="N76" s="4">
        <v>-0.17599999999999999</v>
      </c>
      <c r="O76" s="4">
        <v>-0.32100000000000001</v>
      </c>
      <c r="P76" s="4">
        <v>-0.42499999999999999</v>
      </c>
      <c r="Q76" s="4">
        <v>-0.68700000000000006</v>
      </c>
      <c r="R76" s="4">
        <v>0.46700000000000003</v>
      </c>
      <c r="S76" s="4">
        <v>-0.78900000000000003</v>
      </c>
    </row>
    <row r="77" spans="1:19" x14ac:dyDescent="0.2">
      <c r="A77" t="s">
        <v>74</v>
      </c>
      <c r="B77" s="4">
        <v>0.54100000000000004</v>
      </c>
      <c r="C77" s="4">
        <v>0.214</v>
      </c>
      <c r="D77" s="4">
        <v>0.22900000000000001</v>
      </c>
      <c r="E77" s="4">
        <v>-0.41</v>
      </c>
      <c r="F77" s="4">
        <v>-0.501</v>
      </c>
      <c r="G77" s="4">
        <v>0.26900000000000002</v>
      </c>
      <c r="H77" s="4">
        <v>4.8599999999999997E-3</v>
      </c>
      <c r="I77" s="4">
        <v>0.123</v>
      </c>
      <c r="J77" s="4">
        <v>0.48099999999999998</v>
      </c>
      <c r="K77" s="4">
        <v>0.48099999999999998</v>
      </c>
      <c r="L77" s="4">
        <v>0.628</v>
      </c>
      <c r="M77" s="4">
        <v>0.69399999999999995</v>
      </c>
      <c r="N77" s="4">
        <v>-0.72699999999999998</v>
      </c>
      <c r="O77" s="4">
        <v>-0.52800000000000002</v>
      </c>
      <c r="P77" s="4">
        <v>0.14899999999999999</v>
      </c>
      <c r="Q77" s="4">
        <v>-0.47899999999999998</v>
      </c>
      <c r="R77" s="4">
        <v>0.26300000000000001</v>
      </c>
      <c r="S77" s="4">
        <v>0.123</v>
      </c>
    </row>
    <row r="78" spans="1:19" x14ac:dyDescent="0.2">
      <c r="A78" t="s">
        <v>75</v>
      </c>
      <c r="B78" s="4">
        <v>-0.20899999999999999</v>
      </c>
      <c r="C78" s="4">
        <v>3.44E-2</v>
      </c>
      <c r="D78" s="4">
        <v>0.436</v>
      </c>
      <c r="E78" s="4">
        <v>-0.52400000000000002</v>
      </c>
      <c r="F78" s="4">
        <v>-0.58699999999999997</v>
      </c>
      <c r="G78" s="4">
        <v>0.124</v>
      </c>
      <c r="H78" s="4">
        <v>0.13900000000000001</v>
      </c>
      <c r="I78" s="4">
        <v>0.17299999999999999</v>
      </c>
      <c r="J78" s="4">
        <v>-0.28799999999999998</v>
      </c>
      <c r="K78" s="4">
        <v>0.38900000000000001</v>
      </c>
      <c r="L78" s="4">
        <v>-0.30199999999999999</v>
      </c>
      <c r="M78" s="4">
        <v>0.46899999999999997</v>
      </c>
      <c r="N78" s="4">
        <v>-0.58199999999999996</v>
      </c>
      <c r="O78" s="4">
        <v>0.66100000000000003</v>
      </c>
      <c r="P78" s="4">
        <v>6.2199999999999998E-2</v>
      </c>
      <c r="Q78" s="4">
        <v>-0.50700000000000001</v>
      </c>
      <c r="R78" s="4">
        <v>0.36299999999999999</v>
      </c>
      <c r="S78" s="4">
        <v>0.17299999999999999</v>
      </c>
    </row>
    <row r="79" spans="1:19" x14ac:dyDescent="0.2">
      <c r="A79" t="s">
        <v>76</v>
      </c>
      <c r="B79" s="4">
        <v>0.46700000000000003</v>
      </c>
      <c r="C79" s="4">
        <v>3.6299999999999999E-2</v>
      </c>
      <c r="D79" s="4">
        <v>0.35</v>
      </c>
      <c r="E79" s="4">
        <v>-0.38500000000000001</v>
      </c>
      <c r="F79" s="4">
        <v>0.35599999999999998</v>
      </c>
      <c r="G79" s="4">
        <v>0.432</v>
      </c>
      <c r="H79" s="4">
        <v>1.66E-2</v>
      </c>
      <c r="I79" s="4">
        <v>0.17699999999999999</v>
      </c>
      <c r="J79" s="4">
        <v>0.35099999999999998</v>
      </c>
      <c r="K79" s="4">
        <v>0.11600000000000001</v>
      </c>
      <c r="L79" s="4">
        <v>-0.58799999999999997</v>
      </c>
      <c r="M79" s="4">
        <v>0.435</v>
      </c>
      <c r="N79" s="4">
        <v>-0.59799999999999998</v>
      </c>
      <c r="O79" s="4">
        <v>-0.35799999999999998</v>
      </c>
      <c r="P79" s="4">
        <v>0.17699999999999999</v>
      </c>
      <c r="Q79" s="4">
        <v>-0.23</v>
      </c>
      <c r="R79" s="4">
        <v>0.35899999999999999</v>
      </c>
      <c r="S79" s="4">
        <v>0.17699999999999999</v>
      </c>
    </row>
    <row r="80" spans="1:19" x14ac:dyDescent="0.2">
      <c r="A80" t="s">
        <v>77</v>
      </c>
      <c r="B80" s="4">
        <v>0.56399999999999995</v>
      </c>
      <c r="C80" s="4">
        <v>5.4799999999999997E-5</v>
      </c>
      <c r="D80" s="4">
        <v>0.497</v>
      </c>
      <c r="E80" s="4">
        <v>0.39600000000000002</v>
      </c>
      <c r="F80" s="4">
        <v>0.13</v>
      </c>
      <c r="G80" s="4">
        <v>0.23699999999999999</v>
      </c>
      <c r="H80" s="4">
        <v>0.39</v>
      </c>
      <c r="I80" s="4">
        <v>0.16900000000000001</v>
      </c>
      <c r="J80" s="4">
        <v>-0.60199999999999998</v>
      </c>
      <c r="K80" s="4">
        <v>2.1899999999999999E-2</v>
      </c>
      <c r="L80" s="4">
        <v>0.46600000000000003</v>
      </c>
      <c r="M80" s="4">
        <v>0.35599999999999998</v>
      </c>
      <c r="N80" s="4">
        <v>-0.44700000000000001</v>
      </c>
      <c r="O80" s="4">
        <v>-0.69399999999999995</v>
      </c>
      <c r="P80" s="4">
        <v>0.22700000000000001</v>
      </c>
      <c r="Q80" s="4">
        <v>-0.55200000000000005</v>
      </c>
      <c r="R80" s="4">
        <v>0.55000000000000004</v>
      </c>
      <c r="S80" s="4">
        <v>0.16900000000000001</v>
      </c>
    </row>
    <row r="81" spans="1:19" x14ac:dyDescent="0.2">
      <c r="A81" t="s">
        <v>78</v>
      </c>
      <c r="B81" s="4">
        <v>0.65100000000000002</v>
      </c>
      <c r="C81" s="4">
        <v>3.85E-2</v>
      </c>
      <c r="D81" s="4">
        <v>0.29199999999999998</v>
      </c>
      <c r="E81" s="4">
        <v>-0.56899999999999995</v>
      </c>
      <c r="F81" s="4">
        <v>0.41199999999999998</v>
      </c>
      <c r="G81" s="4">
        <v>0.157</v>
      </c>
      <c r="H81" s="4">
        <v>9.3299999999999994E-2</v>
      </c>
      <c r="I81" s="4">
        <v>0.11</v>
      </c>
      <c r="J81" s="4">
        <v>0.57699999999999996</v>
      </c>
      <c r="K81" s="4">
        <v>0.254</v>
      </c>
      <c r="L81" s="4">
        <v>-0.498</v>
      </c>
      <c r="M81" s="4">
        <v>0.34599999999999997</v>
      </c>
      <c r="N81" s="4">
        <v>-0.63500000000000001</v>
      </c>
      <c r="O81" s="4">
        <v>-0.40300000000000002</v>
      </c>
      <c r="P81" s="4">
        <v>3.1800000000000002E-2</v>
      </c>
      <c r="Q81" s="4">
        <v>-0.29099999999999998</v>
      </c>
      <c r="R81" s="4">
        <v>0.312</v>
      </c>
      <c r="S81" s="4">
        <v>0.11</v>
      </c>
    </row>
    <row r="82" spans="1:19" s="1" customFormat="1" x14ac:dyDescent="0.2">
      <c r="A82" s="1" t="s">
        <v>79</v>
      </c>
      <c r="B82" s="5">
        <v>3.49E-2</v>
      </c>
      <c r="C82" s="5">
        <v>7.8100000000000001E-3</v>
      </c>
      <c r="D82" s="5">
        <v>0.29699999999999999</v>
      </c>
      <c r="E82" s="5">
        <v>-0.22900000000000001</v>
      </c>
      <c r="F82" s="5">
        <v>9.6100000000000005E-3</v>
      </c>
      <c r="G82" s="5">
        <v>-0.30599999999999999</v>
      </c>
      <c r="H82" s="5">
        <v>9.6799999999999997E-2</v>
      </c>
      <c r="I82" s="5">
        <v>0.11700000000000001</v>
      </c>
      <c r="J82" s="5">
        <v>1.2E-2</v>
      </c>
      <c r="K82" s="5">
        <v>7.4999999999999997E-2</v>
      </c>
      <c r="L82" s="5">
        <v>4.2799999999999998E-2</v>
      </c>
      <c r="M82" s="5">
        <v>0.35799999999999998</v>
      </c>
      <c r="N82" s="5">
        <v>-0.28599999999999998</v>
      </c>
      <c r="O82" s="5">
        <v>-8.2100000000000006E-2</v>
      </c>
      <c r="P82" s="5">
        <v>-0.41399999999999998</v>
      </c>
      <c r="Q82" s="5">
        <v>-0.23100000000000001</v>
      </c>
      <c r="R82" s="5">
        <v>-0.68400000000000005</v>
      </c>
      <c r="S82" s="5">
        <v>0.11700000000000001</v>
      </c>
    </row>
    <row r="83" spans="1:19" s="3" customFormat="1" x14ac:dyDescent="0.2">
      <c r="A83" s="3" t="s">
        <v>80</v>
      </c>
      <c r="B83" s="7">
        <v>0.26700000000000002</v>
      </c>
      <c r="C83" s="7">
        <v>0.19900000000000001</v>
      </c>
      <c r="D83" s="7">
        <v>0.316</v>
      </c>
      <c r="E83" s="7">
        <v>-0.28000000000000003</v>
      </c>
      <c r="F83" s="7">
        <v>0.436</v>
      </c>
      <c r="G83" s="7">
        <v>0.219</v>
      </c>
      <c r="H83" s="7">
        <v>0.10199999999999999</v>
      </c>
      <c r="I83" s="7">
        <v>-0.88100000000000001</v>
      </c>
      <c r="J83" s="7">
        <v>0.26800000000000002</v>
      </c>
      <c r="K83" s="7">
        <v>0.26800000000000002</v>
      </c>
      <c r="L83" s="7">
        <v>0.52600000000000002</v>
      </c>
      <c r="M83" s="7">
        <v>-0.64100000000000001</v>
      </c>
      <c r="N83" s="7">
        <v>-0.67600000000000005</v>
      </c>
      <c r="O83" s="7">
        <v>-0.45700000000000002</v>
      </c>
      <c r="P83" s="7">
        <v>7.9000000000000001E-2</v>
      </c>
      <c r="Q83" s="7">
        <v>-0.37</v>
      </c>
      <c r="R83" s="7">
        <v>-0.67700000000000005</v>
      </c>
      <c r="S83" s="7">
        <v>-0.88100000000000001</v>
      </c>
    </row>
    <row r="84" spans="1:19" x14ac:dyDescent="0.2">
      <c r="A84" t="s">
        <v>81</v>
      </c>
      <c r="B84" s="4">
        <v>0.255</v>
      </c>
      <c r="C84" s="4">
        <v>0.20200000000000001</v>
      </c>
      <c r="D84" s="4">
        <v>0.32600000000000001</v>
      </c>
      <c r="E84" s="4">
        <v>-0.52400000000000002</v>
      </c>
      <c r="F84" s="4">
        <v>0.34899999999999998</v>
      </c>
      <c r="G84" s="4">
        <v>0.33500000000000002</v>
      </c>
      <c r="H84" s="4">
        <v>7.2400000000000006E-2</v>
      </c>
      <c r="I84" s="4">
        <v>-0.88400000000000001</v>
      </c>
      <c r="J84" s="4">
        <v>0.219</v>
      </c>
      <c r="K84" s="4">
        <v>0.219</v>
      </c>
      <c r="L84" s="4">
        <v>0.443</v>
      </c>
      <c r="M84" s="4">
        <v>0.312</v>
      </c>
      <c r="N84" s="4">
        <v>-0.63200000000000001</v>
      </c>
      <c r="O84" s="4">
        <v>-0.39900000000000002</v>
      </c>
      <c r="P84" s="4">
        <v>0.129</v>
      </c>
      <c r="Q84" s="4">
        <v>-0.28599999999999998</v>
      </c>
      <c r="R84" s="4">
        <v>-0.71599999999999997</v>
      </c>
      <c r="S84" s="4">
        <v>-0.88400000000000001</v>
      </c>
    </row>
    <row r="85" spans="1:19" x14ac:dyDescent="0.2">
      <c r="A85" t="s">
        <v>82</v>
      </c>
      <c r="B85" s="4">
        <v>0.28899999999999998</v>
      </c>
      <c r="C85" s="4">
        <v>5.5100000000000003E-2</v>
      </c>
      <c r="D85" s="4">
        <v>0.38100000000000001</v>
      </c>
      <c r="E85" s="4">
        <v>0.53700000000000003</v>
      </c>
      <c r="F85" s="4">
        <v>0.436</v>
      </c>
      <c r="G85" s="4">
        <v>0.22600000000000001</v>
      </c>
      <c r="H85" s="4">
        <v>9.1399999999999995E-2</v>
      </c>
      <c r="I85" s="4">
        <v>0.14199999999999999</v>
      </c>
      <c r="J85" s="4">
        <v>0.26800000000000002</v>
      </c>
      <c r="K85" s="4">
        <v>0.26800000000000002</v>
      </c>
      <c r="L85" s="4">
        <v>-0.47499999999999998</v>
      </c>
      <c r="M85" s="4">
        <v>0.35899999999999999</v>
      </c>
      <c r="N85" s="4">
        <v>-0.74299999999999999</v>
      </c>
      <c r="O85" s="4">
        <v>-0.55200000000000005</v>
      </c>
      <c r="P85" s="4">
        <v>0.125</v>
      </c>
      <c r="Q85" s="4">
        <v>-0.51700000000000002</v>
      </c>
      <c r="R85" s="4">
        <v>0.31</v>
      </c>
      <c r="S85" s="4">
        <v>0.14199999999999999</v>
      </c>
    </row>
    <row r="86" spans="1:19" x14ac:dyDescent="0.2">
      <c r="A86" t="s">
        <v>83</v>
      </c>
      <c r="B86" s="4">
        <v>-0.63100000000000001</v>
      </c>
      <c r="C86" s="4">
        <v>0.22700000000000001</v>
      </c>
      <c r="D86" s="4">
        <v>0.17</v>
      </c>
      <c r="E86" s="4">
        <v>0.57999999999999996</v>
      </c>
      <c r="F86" s="4">
        <v>0.33400000000000002</v>
      </c>
      <c r="G86" s="4">
        <v>3.1699999999999999E-2</v>
      </c>
      <c r="H86" s="4">
        <v>0.39900000000000002</v>
      </c>
      <c r="I86" s="4">
        <v>-0.85</v>
      </c>
      <c r="J86" s="4">
        <v>0.66400000000000003</v>
      </c>
      <c r="K86" s="4">
        <v>0.33600000000000002</v>
      </c>
      <c r="L86" s="4">
        <v>-0.372</v>
      </c>
      <c r="M86" s="4">
        <v>0.42199999999999999</v>
      </c>
      <c r="N86" s="4">
        <v>-0.73799999999999999</v>
      </c>
      <c r="O86" s="4">
        <v>-0.54400000000000004</v>
      </c>
      <c r="P86" s="4">
        <v>5.5599999999999998E-3</v>
      </c>
      <c r="Q86" s="4">
        <v>-0.505</v>
      </c>
      <c r="R86" s="4">
        <v>0.32900000000000001</v>
      </c>
      <c r="S86" s="4">
        <v>-0.85</v>
      </c>
    </row>
    <row r="87" spans="1:19" x14ac:dyDescent="0.2">
      <c r="A87" t="s">
        <v>84</v>
      </c>
      <c r="B87" s="4">
        <v>-0.69</v>
      </c>
      <c r="C87" s="4">
        <v>0.315</v>
      </c>
      <c r="D87" s="4">
        <v>-0.59499999999999997</v>
      </c>
      <c r="E87" s="4">
        <v>0.57499999999999996</v>
      </c>
      <c r="F87" s="4">
        <v>-0.61299999999999999</v>
      </c>
      <c r="G87" s="4">
        <v>-0.71699999999999997</v>
      </c>
      <c r="H87" s="4">
        <v>0.14399999999999999</v>
      </c>
      <c r="I87" s="4">
        <v>-0.89900000000000002</v>
      </c>
      <c r="J87" s="4">
        <v>0.64600000000000002</v>
      </c>
      <c r="K87" s="4">
        <v>0.245</v>
      </c>
      <c r="L87" s="4">
        <v>0.59</v>
      </c>
      <c r="M87" s="4">
        <v>0.499</v>
      </c>
      <c r="N87" s="4">
        <v>-0.97499999999999998</v>
      </c>
      <c r="O87" s="4">
        <v>-0.95</v>
      </c>
      <c r="P87" s="4">
        <v>-0.81499999999999995</v>
      </c>
      <c r="Q87" s="4">
        <v>-0.85699999999999998</v>
      </c>
      <c r="R87" s="4">
        <v>-0.82499999999999996</v>
      </c>
      <c r="S87" s="4">
        <v>-0.89900000000000002</v>
      </c>
    </row>
    <row r="88" spans="1:19" x14ac:dyDescent="0.2">
      <c r="A88" t="s">
        <v>85</v>
      </c>
      <c r="B88" s="4">
        <v>-0.68799999999999994</v>
      </c>
      <c r="C88" s="4">
        <v>0.64700000000000002</v>
      </c>
      <c r="D88" s="4">
        <v>-0.40200000000000002</v>
      </c>
      <c r="E88" s="4">
        <v>0.65200000000000002</v>
      </c>
      <c r="F88" s="4">
        <v>-0.26300000000000001</v>
      </c>
      <c r="G88" s="4">
        <v>0.41099999999999998</v>
      </c>
      <c r="H88" s="4">
        <v>0.56999999999999995</v>
      </c>
      <c r="I88" s="4">
        <v>-0.78600000000000003</v>
      </c>
      <c r="J88" s="4">
        <v>0.69</v>
      </c>
      <c r="K88" s="4">
        <v>0.69</v>
      </c>
      <c r="L88" s="4">
        <v>-0.34599999999999997</v>
      </c>
      <c r="M88" s="4">
        <v>-0.45900000000000002</v>
      </c>
      <c r="N88" s="4">
        <v>-0.96</v>
      </c>
      <c r="O88" s="4">
        <v>7.8299999999999995E-2</v>
      </c>
      <c r="P88" s="4">
        <v>-0.72299999999999998</v>
      </c>
      <c r="Q88" s="4">
        <v>0.217</v>
      </c>
      <c r="R88" s="4">
        <v>-0.81</v>
      </c>
      <c r="S88" s="4">
        <v>-0.78600000000000003</v>
      </c>
    </row>
    <row r="89" spans="1:19" x14ac:dyDescent="0.2">
      <c r="A89" t="s">
        <v>86</v>
      </c>
      <c r="B89" s="4">
        <v>0.29399999999999998</v>
      </c>
      <c r="C89" s="4">
        <v>1.78E-2</v>
      </c>
      <c r="D89" s="4">
        <v>7.2700000000000001E-2</v>
      </c>
      <c r="E89" s="4">
        <v>-0.63100000000000001</v>
      </c>
      <c r="F89" s="4">
        <v>0.156</v>
      </c>
      <c r="G89" s="4">
        <v>0.20899999999999999</v>
      </c>
      <c r="H89" s="4">
        <v>1.4E-2</v>
      </c>
      <c r="I89" s="4">
        <v>0.16400000000000001</v>
      </c>
      <c r="J89" s="4">
        <v>0.32500000000000001</v>
      </c>
      <c r="K89" s="4">
        <v>0.10299999999999999</v>
      </c>
      <c r="L89" s="4">
        <v>0.377</v>
      </c>
      <c r="M89" s="4">
        <v>0.41199999999999998</v>
      </c>
      <c r="N89" s="4">
        <v>-0.68</v>
      </c>
      <c r="O89" s="4">
        <v>-0.46300000000000002</v>
      </c>
      <c r="P89" s="4">
        <v>7.51E-2</v>
      </c>
      <c r="Q89" s="4">
        <v>-0.379</v>
      </c>
      <c r="R89" s="4">
        <v>0.34399999999999997</v>
      </c>
      <c r="S89" s="4">
        <v>0.16400000000000001</v>
      </c>
    </row>
    <row r="90" spans="1:19" x14ac:dyDescent="0.2">
      <c r="A90" t="s">
        <v>87</v>
      </c>
      <c r="B90" s="4">
        <v>0.32500000000000001</v>
      </c>
      <c r="C90" s="4">
        <v>1.9900000000000001E-2</v>
      </c>
      <c r="D90" s="4">
        <v>0.215</v>
      </c>
      <c r="E90" s="4">
        <v>-0.36599999999999999</v>
      </c>
      <c r="F90" s="4">
        <v>8.0799999999999997E-2</v>
      </c>
      <c r="G90" s="4">
        <v>0.45900000000000002</v>
      </c>
      <c r="H90" s="4">
        <v>5.9799999999999999E-2</v>
      </c>
      <c r="I90" s="4">
        <v>0.14799999999999999</v>
      </c>
      <c r="J90" s="4">
        <v>0.32900000000000001</v>
      </c>
      <c r="K90" s="4">
        <v>0.32900000000000001</v>
      </c>
      <c r="L90" s="4">
        <v>0.17899999999999999</v>
      </c>
      <c r="M90" s="4">
        <v>0.67500000000000004</v>
      </c>
      <c r="N90" s="4">
        <v>-0.36399999999999999</v>
      </c>
      <c r="O90" s="4">
        <v>-0.13200000000000001</v>
      </c>
      <c r="P90" s="4">
        <v>0.39600000000000002</v>
      </c>
      <c r="Q90" s="4">
        <v>-0.38100000000000001</v>
      </c>
      <c r="R90" s="4">
        <v>0.49399999999999999</v>
      </c>
      <c r="S90" s="4">
        <v>0.14799999999999999</v>
      </c>
    </row>
    <row r="91" spans="1:19" x14ac:dyDescent="0.2">
      <c r="A91" t="s">
        <v>88</v>
      </c>
      <c r="B91" s="4">
        <v>0.42899999999999999</v>
      </c>
      <c r="C91" s="4">
        <v>1.06E-3</v>
      </c>
      <c r="D91" s="4">
        <v>0.33100000000000002</v>
      </c>
      <c r="E91" s="4">
        <v>0.32700000000000001</v>
      </c>
      <c r="F91" s="4">
        <v>0.35599999999999998</v>
      </c>
      <c r="G91" s="4">
        <v>3.0700000000000002E-2</v>
      </c>
      <c r="H91" s="4">
        <v>0.184</v>
      </c>
      <c r="I91" s="4">
        <v>0.126</v>
      </c>
      <c r="J91" s="4">
        <v>0.49099999999999999</v>
      </c>
      <c r="K91" s="4">
        <v>0.20399999999999999</v>
      </c>
      <c r="L91" s="4">
        <v>-0.39300000000000002</v>
      </c>
      <c r="M91" s="4">
        <v>0.55400000000000005</v>
      </c>
      <c r="N91" s="4">
        <v>-0.60299999999999998</v>
      </c>
      <c r="O91" s="4">
        <v>0.63600000000000001</v>
      </c>
      <c r="P91" s="4">
        <v>4.8099999999999997E-2</v>
      </c>
      <c r="Q91" s="4">
        <v>0.44900000000000001</v>
      </c>
      <c r="R91" s="4">
        <v>0.40400000000000003</v>
      </c>
      <c r="S91" s="4">
        <v>0.126</v>
      </c>
    </row>
    <row r="92" spans="1:19" x14ac:dyDescent="0.2">
      <c r="A92" t="s">
        <v>89</v>
      </c>
      <c r="B92" s="4">
        <v>0.43</v>
      </c>
      <c r="C92" s="4">
        <v>4.1200000000000004E-3</v>
      </c>
      <c r="D92" s="4">
        <v>0.35299999999999998</v>
      </c>
      <c r="E92" s="4">
        <v>0.28499999999999998</v>
      </c>
      <c r="F92" s="4">
        <v>0.14499999999999999</v>
      </c>
      <c r="G92" s="4">
        <v>8.2299999999999998E-2</v>
      </c>
      <c r="H92" s="4">
        <v>0.121</v>
      </c>
      <c r="I92" s="4">
        <v>0.113</v>
      </c>
      <c r="J92" s="4">
        <v>0.64300000000000002</v>
      </c>
      <c r="K92" s="4">
        <v>9.7900000000000001E-2</v>
      </c>
      <c r="L92" s="4">
        <v>0.59899999999999998</v>
      </c>
      <c r="M92" s="4">
        <v>0.40300000000000002</v>
      </c>
      <c r="N92" s="4">
        <v>0.46100000000000002</v>
      </c>
      <c r="O92" s="4">
        <v>-0.28999999999999998</v>
      </c>
      <c r="P92" s="4">
        <v>9.9900000000000003E-2</v>
      </c>
      <c r="Q92" s="4">
        <v>0.27500000000000002</v>
      </c>
      <c r="R92" s="4">
        <v>0.34399999999999997</v>
      </c>
      <c r="S92" s="4">
        <v>0.113</v>
      </c>
    </row>
    <row r="93" spans="1:19" x14ac:dyDescent="0.2">
      <c r="A93" t="s">
        <v>90</v>
      </c>
      <c r="B93" s="4">
        <v>0.442</v>
      </c>
      <c r="C93" s="4">
        <v>2.1299999999999999E-2</v>
      </c>
      <c r="D93" s="4">
        <v>0.23799999999999999</v>
      </c>
      <c r="E93" s="4">
        <v>0.40699999999999997</v>
      </c>
      <c r="F93" s="4">
        <v>0.33900000000000002</v>
      </c>
      <c r="G93" s="4">
        <v>8.5300000000000001E-2</v>
      </c>
      <c r="H93" s="4">
        <v>3.3799999999999997E-2</v>
      </c>
      <c r="I93" s="4">
        <v>0.17399999999999999</v>
      </c>
      <c r="J93" s="4">
        <v>0.47799999999999998</v>
      </c>
      <c r="K93" s="4">
        <v>0.19500000000000001</v>
      </c>
      <c r="L93" s="4">
        <v>0.59199999999999997</v>
      </c>
      <c r="M93" s="4">
        <v>0.54400000000000004</v>
      </c>
      <c r="N93" s="4">
        <v>-0.68100000000000005</v>
      </c>
      <c r="O93" s="4">
        <v>-0.46300000000000002</v>
      </c>
      <c r="P93" s="4">
        <v>7.4899999999999994E-2</v>
      </c>
      <c r="Q93" s="4">
        <v>0.621</v>
      </c>
      <c r="R93" s="4">
        <v>0.42799999999999999</v>
      </c>
      <c r="S93" s="4">
        <v>0.17399999999999999</v>
      </c>
    </row>
    <row r="94" spans="1:19" x14ac:dyDescent="0.2">
      <c r="A94" t="s">
        <v>91</v>
      </c>
      <c r="B94" s="4">
        <v>0.432</v>
      </c>
      <c r="C94" s="4">
        <v>0.2</v>
      </c>
      <c r="D94" s="4">
        <v>0.16600000000000001</v>
      </c>
      <c r="E94" s="4">
        <v>0.52200000000000002</v>
      </c>
      <c r="F94" s="4">
        <v>0.215</v>
      </c>
      <c r="G94" s="4">
        <v>5.7200000000000001E-2</v>
      </c>
      <c r="H94" s="4">
        <v>0.14699999999999999</v>
      </c>
      <c r="I94" s="4">
        <v>-0.85699999999999998</v>
      </c>
      <c r="J94" s="4">
        <v>0.38</v>
      </c>
      <c r="K94" s="4">
        <v>0.38</v>
      </c>
      <c r="L94" s="4">
        <v>0.45600000000000002</v>
      </c>
      <c r="M94" s="4">
        <v>0.46100000000000002</v>
      </c>
      <c r="N94" s="4">
        <v>-0.56399999999999995</v>
      </c>
      <c r="O94" s="4">
        <v>-0.31900000000000001</v>
      </c>
      <c r="P94" s="4">
        <v>7.6100000000000001E-2</v>
      </c>
      <c r="Q94" s="4">
        <v>0.53</v>
      </c>
      <c r="R94" s="4">
        <v>0.37</v>
      </c>
      <c r="S94" s="4">
        <v>-0.85699999999999998</v>
      </c>
    </row>
    <row r="95" spans="1:19" x14ac:dyDescent="0.2">
      <c r="A95" t="s">
        <v>92</v>
      </c>
      <c r="B95" s="4">
        <v>0.26400000000000001</v>
      </c>
      <c r="C95" s="4">
        <v>4.3099999999999999E-2</v>
      </c>
      <c r="D95" s="4">
        <v>0.18</v>
      </c>
      <c r="E95" s="4">
        <v>0.192</v>
      </c>
      <c r="F95" s="4">
        <v>3.7699999999999997E-2</v>
      </c>
      <c r="G95" s="4">
        <v>0.186</v>
      </c>
      <c r="H95" s="4">
        <v>-0.66300000000000003</v>
      </c>
      <c r="I95" s="4">
        <v>0.17</v>
      </c>
      <c r="J95" s="4">
        <v>0.374</v>
      </c>
      <c r="K95" s="4">
        <v>0.374</v>
      </c>
      <c r="L95" s="4">
        <v>0.09</v>
      </c>
      <c r="M95" s="4">
        <v>0.33700000000000002</v>
      </c>
      <c r="N95" s="4">
        <v>-0.54700000000000004</v>
      </c>
      <c r="O95" s="4">
        <v>-0.29899999999999999</v>
      </c>
      <c r="P95" s="4">
        <v>0.26800000000000002</v>
      </c>
      <c r="Q95" s="4">
        <v>0.56599999999999995</v>
      </c>
      <c r="R95" s="4">
        <v>0.51600000000000001</v>
      </c>
      <c r="S95" s="4">
        <v>0.17</v>
      </c>
    </row>
    <row r="96" spans="1:19" x14ac:dyDescent="0.2">
      <c r="A96" t="s">
        <v>93</v>
      </c>
      <c r="B96" s="4">
        <v>0.252</v>
      </c>
      <c r="C96" s="4">
        <v>0.12</v>
      </c>
      <c r="D96" s="4">
        <v>1.7100000000000001E-2</v>
      </c>
      <c r="E96" s="4">
        <v>0.23</v>
      </c>
      <c r="F96" s="4">
        <v>8.9099999999999999E-2</v>
      </c>
      <c r="G96" s="4">
        <v>1.5699999999999999E-2</v>
      </c>
      <c r="H96" s="4">
        <v>0.47</v>
      </c>
      <c r="I96" s="4">
        <v>0.13300000000000001</v>
      </c>
      <c r="J96" s="4">
        <v>0.374</v>
      </c>
      <c r="K96" s="4">
        <v>0.374</v>
      </c>
      <c r="L96" s="4">
        <v>0.23699999999999999</v>
      </c>
      <c r="M96" s="4">
        <v>0.45600000000000002</v>
      </c>
      <c r="N96" s="4">
        <v>-0.70799999999999996</v>
      </c>
      <c r="O96" s="4">
        <v>-0.501</v>
      </c>
      <c r="P96" s="4">
        <v>9.9399999999999992E-3</v>
      </c>
      <c r="Q96" s="4">
        <v>0.56299999999999994</v>
      </c>
      <c r="R96" s="4">
        <v>0.36899999999999999</v>
      </c>
      <c r="S96" s="4">
        <v>0.13300000000000001</v>
      </c>
    </row>
    <row r="97" spans="1:19" x14ac:dyDescent="0.2">
      <c r="A97" t="s">
        <v>94</v>
      </c>
      <c r="B97" s="4">
        <v>0.11799999999999999</v>
      </c>
      <c r="C97" s="4">
        <v>1.7099999999999999E-3</v>
      </c>
      <c r="D97" s="4">
        <v>0.27100000000000002</v>
      </c>
      <c r="E97" s="4">
        <v>4.8500000000000001E-2</v>
      </c>
      <c r="F97" s="4">
        <v>1.9699999999999999E-2</v>
      </c>
      <c r="G97" s="4">
        <v>0.16200000000000001</v>
      </c>
      <c r="H97" s="4">
        <v>0.44400000000000001</v>
      </c>
      <c r="I97" s="4">
        <v>0.19400000000000001</v>
      </c>
      <c r="J97" s="4">
        <v>0.17299999999999999</v>
      </c>
      <c r="K97" s="4">
        <v>0.17299999999999999</v>
      </c>
      <c r="L97" s="4">
        <v>0.14599999999999999</v>
      </c>
      <c r="M97" s="4">
        <v>9.6600000000000005E-2</v>
      </c>
      <c r="N97" s="4">
        <v>-0.32100000000000001</v>
      </c>
      <c r="O97" s="4">
        <v>-0.53900000000000003</v>
      </c>
      <c r="P97" s="4">
        <v>0.5</v>
      </c>
      <c r="Q97" s="4">
        <v>0.377</v>
      </c>
      <c r="R97" s="4">
        <v>0.58199999999999996</v>
      </c>
      <c r="S97" s="4">
        <v>0.19400000000000001</v>
      </c>
    </row>
    <row r="98" spans="1:19" x14ac:dyDescent="0.2">
      <c r="A98" t="s">
        <v>95</v>
      </c>
      <c r="B98" s="4">
        <v>0.26700000000000002</v>
      </c>
      <c r="C98" s="4">
        <v>0.16</v>
      </c>
      <c r="D98" s="4">
        <v>3.0499999999999999E-2</v>
      </c>
      <c r="E98" s="4">
        <v>0.17299999999999999</v>
      </c>
      <c r="F98" s="4">
        <v>0.15</v>
      </c>
      <c r="G98" s="4">
        <v>4.7300000000000002E-2</v>
      </c>
      <c r="H98" s="4">
        <v>0.55900000000000005</v>
      </c>
      <c r="I98" s="4">
        <v>0.17399999999999999</v>
      </c>
      <c r="J98" s="4">
        <v>0.45500000000000002</v>
      </c>
      <c r="K98" s="4">
        <v>0.45500000000000002</v>
      </c>
      <c r="L98" s="4">
        <v>0.33400000000000002</v>
      </c>
      <c r="M98" s="4">
        <v>0.17899999999999999</v>
      </c>
      <c r="N98" s="4">
        <v>-0.71699999999999997</v>
      </c>
      <c r="O98" s="4">
        <v>-0.51400000000000001</v>
      </c>
      <c r="P98" s="4">
        <v>8.43E-3</v>
      </c>
      <c r="Q98" s="4">
        <v>-0.45700000000000002</v>
      </c>
      <c r="R98" s="4">
        <v>0.42</v>
      </c>
      <c r="S98" s="4">
        <v>0.17399999999999999</v>
      </c>
    </row>
    <row r="99" spans="1:19" x14ac:dyDescent="0.2">
      <c r="A99" t="s">
        <v>96</v>
      </c>
      <c r="B99" s="4">
        <v>0.51300000000000001</v>
      </c>
      <c r="C99" s="4">
        <v>6.94E-3</v>
      </c>
      <c r="D99" s="4">
        <v>0.42299999999999999</v>
      </c>
      <c r="E99" s="4">
        <v>0.33900000000000002</v>
      </c>
      <c r="F99" s="4">
        <v>0.223</v>
      </c>
      <c r="G99" s="4">
        <v>7.5899999999999995E-2</v>
      </c>
      <c r="H99" s="4">
        <v>9.01E-2</v>
      </c>
      <c r="I99" s="4">
        <v>0.158</v>
      </c>
      <c r="J99" s="4">
        <v>-0.64900000000000002</v>
      </c>
      <c r="K99" s="4">
        <v>0.114</v>
      </c>
      <c r="L99" s="4">
        <v>0.39900000000000002</v>
      </c>
      <c r="M99" s="4">
        <v>-0.68100000000000005</v>
      </c>
      <c r="N99" s="4">
        <v>-0.46600000000000003</v>
      </c>
      <c r="O99" s="4">
        <v>-0.217</v>
      </c>
      <c r="P99" s="4">
        <v>0.19500000000000001</v>
      </c>
      <c r="Q99" s="4">
        <v>0.41</v>
      </c>
      <c r="R99" s="4">
        <v>0.54800000000000004</v>
      </c>
      <c r="S99" s="4">
        <v>0.158</v>
      </c>
    </row>
    <row r="100" spans="1:19" x14ac:dyDescent="0.2">
      <c r="A100" t="s">
        <v>97</v>
      </c>
      <c r="B100" s="4">
        <v>-0.36499999999999999</v>
      </c>
      <c r="C100" s="4">
        <v>4.1999999999999997E-3</v>
      </c>
      <c r="D100" s="4">
        <v>-0.57599999999999996</v>
      </c>
      <c r="E100" s="4">
        <v>-0.19700000000000001</v>
      </c>
      <c r="F100" s="4">
        <v>2.2700000000000001E-2</v>
      </c>
      <c r="G100" s="4">
        <v>-0.32400000000000001</v>
      </c>
      <c r="H100" s="4">
        <v>0.217</v>
      </c>
      <c r="I100" s="4">
        <v>-0.83299999999999996</v>
      </c>
      <c r="J100" s="4">
        <v>-0.51900000000000002</v>
      </c>
      <c r="K100" s="4">
        <v>4.7500000000000001E-2</v>
      </c>
      <c r="L100" s="4">
        <v>0.183</v>
      </c>
      <c r="M100" s="4">
        <v>0.54700000000000004</v>
      </c>
      <c r="N100" s="4">
        <v>-0.29299999999999998</v>
      </c>
      <c r="O100" s="4">
        <v>-0.499</v>
      </c>
      <c r="P100" s="4">
        <v>-0.42899999999999999</v>
      </c>
      <c r="Q100" s="4">
        <v>-0.24199999999999999</v>
      </c>
      <c r="R100" s="4">
        <v>0.43099999999999999</v>
      </c>
      <c r="S100" s="4">
        <v>-0.83299999999999996</v>
      </c>
    </row>
    <row r="101" spans="1:19" x14ac:dyDescent="0.2">
      <c r="A101" t="s">
        <v>98</v>
      </c>
      <c r="B101" s="4">
        <v>0.48699999999999999</v>
      </c>
      <c r="C101" s="4">
        <v>0.623</v>
      </c>
      <c r="D101" s="4">
        <v>0.24299999999999999</v>
      </c>
      <c r="E101" s="4">
        <v>0.24199999999999999</v>
      </c>
      <c r="F101" s="4">
        <v>0.47499999999999998</v>
      </c>
      <c r="G101" s="4">
        <v>2.41E-2</v>
      </c>
      <c r="H101" s="4">
        <v>-0.59499999999999997</v>
      </c>
      <c r="I101" s="4">
        <v>-0.84399999999999997</v>
      </c>
      <c r="J101" s="4">
        <v>0.61799999999999999</v>
      </c>
      <c r="K101" s="4">
        <v>0.61799999999999999</v>
      </c>
      <c r="L101" s="4">
        <v>0.56200000000000006</v>
      </c>
      <c r="M101" s="4">
        <v>-0.621</v>
      </c>
      <c r="N101" s="4">
        <v>-0.68700000000000006</v>
      </c>
      <c r="O101" s="4">
        <v>-0.47199999999999998</v>
      </c>
      <c r="P101" s="4">
        <v>6.9199999999999998E-2</v>
      </c>
      <c r="Q101" s="4">
        <v>0.28100000000000003</v>
      </c>
      <c r="R101" s="4">
        <v>-0.66800000000000004</v>
      </c>
      <c r="S101" s="4">
        <v>-0.84399999999999997</v>
      </c>
    </row>
    <row r="102" spans="1:19" x14ac:dyDescent="0.2">
      <c r="A102" t="s">
        <v>99</v>
      </c>
      <c r="B102" s="4">
        <v>0.27500000000000002</v>
      </c>
      <c r="C102" s="4">
        <v>9.7999999999999997E-3</v>
      </c>
      <c r="D102" s="4">
        <v>0.22500000000000001</v>
      </c>
      <c r="E102" s="4">
        <v>0.187</v>
      </c>
      <c r="F102" s="4">
        <v>0.30499999999999999</v>
      </c>
      <c r="G102" s="4">
        <v>0.13300000000000001</v>
      </c>
      <c r="H102" s="4">
        <v>2.9100000000000001E-2</v>
      </c>
      <c r="I102" s="4">
        <v>0.20499999999999999</v>
      </c>
      <c r="J102" s="4">
        <v>0.45300000000000001</v>
      </c>
      <c r="K102" s="4">
        <v>0.17799999999999999</v>
      </c>
      <c r="L102" s="4">
        <v>0.33200000000000002</v>
      </c>
      <c r="M102" s="4">
        <v>0.17799999999999999</v>
      </c>
      <c r="N102" s="4">
        <v>0.5</v>
      </c>
      <c r="O102" s="4">
        <v>0.75</v>
      </c>
      <c r="P102" s="4">
        <v>0.14399999999999999</v>
      </c>
      <c r="Q102" s="4">
        <v>0.34300000000000003</v>
      </c>
      <c r="R102" s="4">
        <v>0.41299999999999998</v>
      </c>
      <c r="S102" s="4">
        <v>0.20499999999999999</v>
      </c>
    </row>
    <row r="103" spans="1:19" x14ac:dyDescent="0.2">
      <c r="A103" t="s">
        <v>100</v>
      </c>
      <c r="B103" s="4">
        <v>-0.53500000000000003</v>
      </c>
      <c r="C103" s="4">
        <v>0.59799999999999998</v>
      </c>
      <c r="D103" s="4">
        <v>0.49</v>
      </c>
      <c r="E103" s="4">
        <v>0.6</v>
      </c>
      <c r="F103" s="4">
        <v>0.57799999999999996</v>
      </c>
      <c r="G103" s="4">
        <v>7.85E-2</v>
      </c>
      <c r="H103" s="4">
        <v>0.46400000000000002</v>
      </c>
      <c r="I103" s="4">
        <v>-0.82399999999999995</v>
      </c>
      <c r="J103" s="4">
        <v>-0.64700000000000002</v>
      </c>
      <c r="K103" s="4">
        <v>-0.64700000000000002</v>
      </c>
      <c r="L103" s="4">
        <v>-0.34799999999999998</v>
      </c>
      <c r="M103" s="4">
        <v>0.438</v>
      </c>
      <c r="N103" s="4">
        <v>-0.54200000000000004</v>
      </c>
      <c r="O103" s="4">
        <v>-0.29399999999999998</v>
      </c>
      <c r="P103" s="4">
        <v>9.6500000000000002E-2</v>
      </c>
      <c r="Q103" s="4">
        <v>0.57499999999999996</v>
      </c>
      <c r="R103" s="4">
        <v>0.36499999999999999</v>
      </c>
      <c r="S103" s="4">
        <v>-0.82399999999999995</v>
      </c>
    </row>
    <row r="104" spans="1:19" x14ac:dyDescent="0.2">
      <c r="A104" t="s">
        <v>101</v>
      </c>
      <c r="B104" s="4">
        <v>-0.54600000000000004</v>
      </c>
      <c r="C104" s="4">
        <v>0.16200000000000001</v>
      </c>
      <c r="D104" s="4">
        <v>0.46500000000000002</v>
      </c>
      <c r="E104" s="4">
        <v>-0.29599999999999999</v>
      </c>
      <c r="F104" s="4">
        <v>-0.56100000000000005</v>
      </c>
      <c r="G104" s="4">
        <v>0.26900000000000002</v>
      </c>
      <c r="H104" s="4">
        <v>0.255</v>
      </c>
      <c r="I104" s="4">
        <v>0.112</v>
      </c>
      <c r="J104" s="4">
        <v>-0.56100000000000005</v>
      </c>
      <c r="K104" s="4">
        <v>-0.56100000000000005</v>
      </c>
      <c r="L104" s="4">
        <v>0.57499999999999996</v>
      </c>
      <c r="M104" s="4">
        <v>-0.33600000000000002</v>
      </c>
      <c r="N104" s="4">
        <v>-0.79500000000000004</v>
      </c>
      <c r="O104" s="4">
        <v>0.36799999999999999</v>
      </c>
      <c r="P104" s="4">
        <v>0.215</v>
      </c>
      <c r="Q104" s="4">
        <v>-0.64300000000000002</v>
      </c>
      <c r="R104" s="4">
        <v>-0.755</v>
      </c>
      <c r="S104" s="4">
        <v>0.112</v>
      </c>
    </row>
    <row r="105" spans="1:19" x14ac:dyDescent="0.2">
      <c r="A105" t="s">
        <v>102</v>
      </c>
      <c r="B105" s="4">
        <v>0.249</v>
      </c>
      <c r="C105" s="4">
        <v>0.13500000000000001</v>
      </c>
      <c r="D105" s="4">
        <v>0.121</v>
      </c>
      <c r="E105" s="4">
        <v>0.41499999999999998</v>
      </c>
      <c r="F105" s="4">
        <v>0.442</v>
      </c>
      <c r="G105" s="4">
        <v>0.14199999999999999</v>
      </c>
      <c r="H105" s="4">
        <v>0.186</v>
      </c>
      <c r="I105" s="4">
        <v>0.16700000000000001</v>
      </c>
      <c r="J105" s="4">
        <v>0.40799999999999997</v>
      </c>
      <c r="K105" s="4">
        <v>0.40799999999999997</v>
      </c>
      <c r="L105" s="4">
        <v>0.495</v>
      </c>
      <c r="M105" s="4">
        <v>0.48399999999999999</v>
      </c>
      <c r="N105" s="4">
        <v>-0.71199999999999997</v>
      </c>
      <c r="O105" s="4">
        <v>-0.50700000000000001</v>
      </c>
      <c r="P105" s="4">
        <v>4.9399999999999999E-2</v>
      </c>
      <c r="Q105" s="4">
        <v>-0.44700000000000001</v>
      </c>
      <c r="R105" s="4">
        <v>0.40600000000000003</v>
      </c>
      <c r="S105" s="4">
        <v>0.16700000000000001</v>
      </c>
    </row>
    <row r="106" spans="1:19" x14ac:dyDescent="0.2">
      <c r="A106" t="s">
        <v>103</v>
      </c>
      <c r="B106" s="4">
        <v>-0.59</v>
      </c>
      <c r="C106" s="4">
        <v>2.2599999999999999E-2</v>
      </c>
      <c r="D106" s="4">
        <v>0.53500000000000003</v>
      </c>
      <c r="E106" s="4">
        <v>-0.60899999999999999</v>
      </c>
      <c r="F106" s="4">
        <v>4.8599999999999997E-2</v>
      </c>
      <c r="G106" s="4">
        <v>0.27500000000000002</v>
      </c>
      <c r="H106" s="4">
        <v>0.42499999999999999</v>
      </c>
      <c r="I106" s="4">
        <v>0.20100000000000001</v>
      </c>
      <c r="J106" s="4">
        <v>-0.59599999999999997</v>
      </c>
      <c r="K106" s="4">
        <v>0.14199999999999999</v>
      </c>
      <c r="L106" s="4">
        <v>0.26200000000000001</v>
      </c>
      <c r="M106" s="4">
        <v>-0.63900000000000001</v>
      </c>
      <c r="N106" s="4">
        <v>-0.35199999999999998</v>
      </c>
      <c r="O106" s="4">
        <v>-0.124</v>
      </c>
      <c r="P106" s="4">
        <v>0.42499999999999999</v>
      </c>
      <c r="Q106" s="4">
        <v>0.64400000000000002</v>
      </c>
      <c r="R106" s="4">
        <v>0.57099999999999995</v>
      </c>
      <c r="S106" s="4">
        <v>0.20100000000000001</v>
      </c>
    </row>
    <row r="107" spans="1:19" x14ac:dyDescent="0.2">
      <c r="A107" t="s">
        <v>104</v>
      </c>
      <c r="B107" s="4">
        <v>0.158</v>
      </c>
      <c r="C107" s="4">
        <v>0.42299999999999999</v>
      </c>
      <c r="D107" s="4">
        <v>0.30599999999999999</v>
      </c>
      <c r="E107" s="4">
        <v>0.622</v>
      </c>
      <c r="F107" s="4">
        <v>0.376</v>
      </c>
      <c r="G107" s="4">
        <v>0.372</v>
      </c>
      <c r="H107" s="4">
        <v>0.315</v>
      </c>
      <c r="I107" s="4">
        <v>-0.88600000000000001</v>
      </c>
      <c r="J107" s="4">
        <v>0.23300000000000001</v>
      </c>
      <c r="K107" s="4">
        <v>0.55300000000000005</v>
      </c>
      <c r="L107" s="4">
        <v>-0.53200000000000003</v>
      </c>
      <c r="M107" s="4">
        <v>0.32700000000000001</v>
      </c>
      <c r="N107" s="4">
        <v>-0.61899999999999999</v>
      </c>
      <c r="O107" s="4">
        <v>-0.38300000000000001</v>
      </c>
      <c r="P107" s="4">
        <v>0.14699999999999999</v>
      </c>
      <c r="Q107" s="4">
        <v>-0.26400000000000001</v>
      </c>
      <c r="R107" s="4">
        <v>0.28100000000000003</v>
      </c>
      <c r="S107" s="4">
        <v>-0.88600000000000001</v>
      </c>
    </row>
    <row r="108" spans="1:19" x14ac:dyDescent="0.2">
      <c r="A108" t="s">
        <v>105</v>
      </c>
      <c r="B108" s="4">
        <v>0.316</v>
      </c>
      <c r="C108" s="4">
        <v>0.158</v>
      </c>
      <c r="D108" s="4">
        <v>0.23</v>
      </c>
      <c r="E108" s="4">
        <v>0.43</v>
      </c>
      <c r="F108" s="4">
        <v>0.184</v>
      </c>
      <c r="G108" s="4">
        <v>8.7999999999999995E-2</v>
      </c>
      <c r="H108" s="4">
        <v>7.9200000000000007E-2</v>
      </c>
      <c r="I108" s="4">
        <v>-0.90900000000000003</v>
      </c>
      <c r="J108" s="4">
        <v>0.22900000000000001</v>
      </c>
      <c r="K108" s="4">
        <v>0.22900000000000001</v>
      </c>
      <c r="L108" s="4">
        <v>0.46100000000000002</v>
      </c>
      <c r="M108" s="4">
        <v>0.32200000000000001</v>
      </c>
      <c r="N108" s="4">
        <v>-0.67900000000000005</v>
      </c>
      <c r="O108" s="4">
        <v>-0.46</v>
      </c>
      <c r="P108" s="4">
        <v>7.6799999999999993E-2</v>
      </c>
      <c r="Q108" s="4">
        <v>0.625</v>
      </c>
      <c r="R108" s="4">
        <v>0.29399999999999998</v>
      </c>
      <c r="S108" s="4">
        <v>-0.90900000000000003</v>
      </c>
    </row>
    <row r="109" spans="1:19" x14ac:dyDescent="0.2">
      <c r="A109" t="s">
        <v>106</v>
      </c>
      <c r="B109" s="4">
        <v>0.59399999999999997</v>
      </c>
      <c r="C109" s="4">
        <v>0.127</v>
      </c>
      <c r="D109" s="4">
        <v>0.57099999999999995</v>
      </c>
      <c r="E109" s="4">
        <v>-0.61399999999999999</v>
      </c>
      <c r="F109" s="4">
        <v>0.498</v>
      </c>
      <c r="G109" s="4">
        <v>0.17599999999999999</v>
      </c>
      <c r="H109" s="4">
        <v>0.19800000000000001</v>
      </c>
      <c r="I109" s="4">
        <v>-0.85</v>
      </c>
      <c r="J109" s="4">
        <v>-0.55600000000000005</v>
      </c>
      <c r="K109" s="4">
        <v>0.44500000000000001</v>
      </c>
      <c r="L109" s="4">
        <v>-0.45500000000000002</v>
      </c>
      <c r="M109" s="4">
        <v>0.51600000000000001</v>
      </c>
      <c r="N109" s="4">
        <v>0.68700000000000006</v>
      </c>
      <c r="O109" s="4">
        <v>-0.52800000000000002</v>
      </c>
      <c r="P109" s="4">
        <v>0.23100000000000001</v>
      </c>
      <c r="Q109" s="4">
        <v>0.39300000000000002</v>
      </c>
      <c r="R109" s="4">
        <v>0.41499999999999998</v>
      </c>
      <c r="S109" s="4">
        <v>-0.85</v>
      </c>
    </row>
    <row r="110" spans="1:19" x14ac:dyDescent="0.2">
      <c r="A110" t="s">
        <v>107</v>
      </c>
      <c r="B110" s="4">
        <v>0.185</v>
      </c>
      <c r="C110" s="4">
        <v>0.52900000000000003</v>
      </c>
      <c r="D110" s="4">
        <v>0.123</v>
      </c>
      <c r="E110" s="4">
        <v>0.16</v>
      </c>
      <c r="F110" s="4">
        <v>0.22600000000000001</v>
      </c>
      <c r="G110" s="4">
        <v>6.4399999999999999E-2</v>
      </c>
      <c r="H110" s="4">
        <v>0.53700000000000003</v>
      </c>
      <c r="I110" s="4">
        <v>0.22</v>
      </c>
      <c r="J110" s="4">
        <v>0.13900000000000001</v>
      </c>
      <c r="K110" s="4">
        <v>-0.61099999999999999</v>
      </c>
      <c r="L110" s="4">
        <v>0.47</v>
      </c>
      <c r="M110" s="4">
        <v>0.14499999999999999</v>
      </c>
      <c r="N110" s="4">
        <v>-0.55600000000000005</v>
      </c>
      <c r="O110" s="4">
        <v>-0.31</v>
      </c>
      <c r="P110" s="4">
        <v>8.3199999999999996E-2</v>
      </c>
      <c r="Q110" s="4">
        <v>0.54600000000000004</v>
      </c>
      <c r="R110" s="4">
        <v>0.40699999999999997</v>
      </c>
      <c r="S110" s="4">
        <v>0.22</v>
      </c>
    </row>
    <row r="111" spans="1:19" x14ac:dyDescent="0.2">
      <c r="A111" t="s">
        <v>108</v>
      </c>
      <c r="B111" s="4">
        <v>0.41899999999999998</v>
      </c>
      <c r="C111" s="4">
        <v>0.29599999999999999</v>
      </c>
      <c r="D111" s="4">
        <v>0.13400000000000001</v>
      </c>
      <c r="E111" s="4">
        <v>-0.24399999999999999</v>
      </c>
      <c r="F111" s="4">
        <v>0.14099999999999999</v>
      </c>
      <c r="G111" s="4">
        <v>0.40899999999999997</v>
      </c>
      <c r="H111" s="4">
        <v>0.45400000000000001</v>
      </c>
      <c r="I111" s="4">
        <v>-0.83699999999999997</v>
      </c>
      <c r="J111" s="4">
        <v>0.31</v>
      </c>
      <c r="K111" s="4">
        <v>0.63800000000000001</v>
      </c>
      <c r="L111" s="4">
        <v>0.35399999999999998</v>
      </c>
      <c r="M111" s="4">
        <v>0.39800000000000002</v>
      </c>
      <c r="N111" s="4">
        <v>-0.53200000000000003</v>
      </c>
      <c r="O111" s="4">
        <v>0.71699999999999997</v>
      </c>
      <c r="P111" s="4">
        <v>0.107</v>
      </c>
      <c r="Q111" s="4">
        <v>-0.14199999999999999</v>
      </c>
      <c r="R111" s="4">
        <v>0.36</v>
      </c>
      <c r="S111" s="4">
        <v>-0.83699999999999997</v>
      </c>
    </row>
    <row r="112" spans="1:19" x14ac:dyDescent="0.2">
      <c r="A112" t="s">
        <v>109</v>
      </c>
      <c r="B112" s="4">
        <v>0.33500000000000002</v>
      </c>
      <c r="C112" s="4">
        <v>3.9600000000000003E-2</v>
      </c>
      <c r="D112" s="4">
        <v>0.49199999999999999</v>
      </c>
      <c r="E112" s="4">
        <v>-0.41199999999999998</v>
      </c>
      <c r="F112" s="4">
        <v>0.21299999999999999</v>
      </c>
      <c r="G112" s="4">
        <v>0.41699999999999998</v>
      </c>
      <c r="H112" s="4">
        <v>4.0800000000000003E-2</v>
      </c>
      <c r="I112" s="4">
        <v>-0.83299999999999996</v>
      </c>
      <c r="J112" s="4">
        <v>0.224</v>
      </c>
      <c r="K112" s="4">
        <v>0.224</v>
      </c>
      <c r="L112" s="4">
        <v>0.218</v>
      </c>
      <c r="M112" s="4">
        <v>-0.42399999999999999</v>
      </c>
      <c r="N112" s="4">
        <v>-0.30099999999999999</v>
      </c>
      <c r="O112" s="4">
        <v>-0.51200000000000001</v>
      </c>
      <c r="P112" s="4">
        <v>-0.45200000000000001</v>
      </c>
      <c r="Q112" s="4">
        <v>0.41799999999999998</v>
      </c>
      <c r="R112" s="4">
        <v>0.44900000000000001</v>
      </c>
      <c r="S112" s="4">
        <v>-0.83299999999999996</v>
      </c>
    </row>
    <row r="113" spans="1:19" x14ac:dyDescent="0.2">
      <c r="A113" t="s">
        <v>110</v>
      </c>
      <c r="B113" s="4">
        <v>0.59499999999999997</v>
      </c>
      <c r="C113" s="4">
        <v>3.1699999999999999E-2</v>
      </c>
      <c r="D113" s="4">
        <v>-0.39600000000000002</v>
      </c>
      <c r="E113" s="4">
        <v>-0.39400000000000002</v>
      </c>
      <c r="F113" s="4">
        <v>0.376</v>
      </c>
      <c r="G113" s="4">
        <v>-0.48199999999999998</v>
      </c>
      <c r="H113" s="4">
        <v>0.33700000000000002</v>
      </c>
      <c r="I113" s="4">
        <v>-0.88800000000000001</v>
      </c>
      <c r="J113" s="4">
        <v>0.55300000000000005</v>
      </c>
      <c r="K113" s="4">
        <v>0.23300000000000001</v>
      </c>
      <c r="L113" s="4">
        <v>-0.53200000000000003</v>
      </c>
      <c r="M113" s="4">
        <v>0.32700000000000001</v>
      </c>
      <c r="N113" s="4">
        <v>-0.41899999999999998</v>
      </c>
      <c r="O113" s="4">
        <v>-0.66200000000000003</v>
      </c>
      <c r="P113" s="4">
        <v>0.55000000000000004</v>
      </c>
      <c r="Q113" s="4">
        <v>-0.20699999999999999</v>
      </c>
      <c r="R113" s="4">
        <v>-0.70699999999999996</v>
      </c>
      <c r="S113" s="4">
        <v>-0.88800000000000001</v>
      </c>
    </row>
    <row r="114" spans="1:19" x14ac:dyDescent="0.2">
      <c r="A114" t="s">
        <v>111</v>
      </c>
      <c r="B114" s="4">
        <v>0.64600000000000002</v>
      </c>
      <c r="C114" s="4">
        <v>1.1199999999999999E-3</v>
      </c>
      <c r="D114" s="4">
        <v>0.51300000000000001</v>
      </c>
      <c r="E114" s="4">
        <v>-0.41399999999999998</v>
      </c>
      <c r="F114" s="4">
        <v>0.36</v>
      </c>
      <c r="G114" s="4">
        <v>0.189</v>
      </c>
      <c r="H114" s="4">
        <v>0.435</v>
      </c>
      <c r="I114" s="4">
        <v>0.192</v>
      </c>
      <c r="J114" s="4">
        <v>-0.54400000000000004</v>
      </c>
      <c r="K114" s="4">
        <v>0.45700000000000002</v>
      </c>
      <c r="L114" s="4">
        <v>0.54900000000000004</v>
      </c>
      <c r="M114" s="4">
        <v>-0.59699999999999998</v>
      </c>
      <c r="N114" s="4">
        <v>-0.39</v>
      </c>
      <c r="O114" s="4">
        <v>0.373</v>
      </c>
      <c r="P114" s="4">
        <v>0.11799999999999999</v>
      </c>
      <c r="Q114" s="4">
        <v>-0.435</v>
      </c>
      <c r="R114" s="4">
        <v>0.57599999999999996</v>
      </c>
      <c r="S114" s="4">
        <v>0.192</v>
      </c>
    </row>
  </sheetData>
  <conditionalFormatting sqref="B1:S1 B115:S1048576">
    <cfRule type="colorScale" priority="3">
      <colorScale>
        <cfvo type="min"/>
        <cfvo type="num" val="0.05"/>
        <color rgb="FFFF7128"/>
        <color theme="0"/>
      </colorScale>
    </cfRule>
  </conditionalFormatting>
  <conditionalFormatting sqref="B2:S114">
    <cfRule type="colorScale" priority="2">
      <colorScale>
        <cfvo type="num" val="-0.05"/>
        <cfvo type="num" val="0"/>
        <cfvo type="num" val="0.05"/>
        <color theme="0"/>
        <color rgb="FFFFFF00"/>
        <color theme="0"/>
      </colorScale>
    </cfRule>
  </conditionalFormatting>
  <conditionalFormatting sqref="B2:S114">
    <cfRule type="iconSet" priority="1">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4"/>
  <sheetViews>
    <sheetView workbookViewId="0">
      <selection activeCell="B2" sqref="B2:J114"/>
    </sheetView>
  </sheetViews>
  <sheetFormatPr baseColWidth="10" defaultRowHeight="16" x14ac:dyDescent="0.2"/>
  <sheetData>
    <row r="1" spans="1:12" s="8" customFormat="1" x14ac:dyDescent="0.2">
      <c r="A1" s="8" t="s">
        <v>125</v>
      </c>
      <c r="B1" s="8" t="s">
        <v>115</v>
      </c>
      <c r="C1" s="8" t="s">
        <v>116</v>
      </c>
      <c r="D1" s="8" t="s">
        <v>126</v>
      </c>
      <c r="E1" s="8" t="s">
        <v>127</v>
      </c>
      <c r="F1" s="8" t="s">
        <v>113</v>
      </c>
      <c r="G1" s="8" t="s">
        <v>119</v>
      </c>
      <c r="H1" s="8" t="s">
        <v>120</v>
      </c>
      <c r="I1" s="8" t="s">
        <v>128</v>
      </c>
      <c r="J1" s="8" t="s">
        <v>129</v>
      </c>
      <c r="K1" s="9"/>
      <c r="L1" s="9"/>
    </row>
    <row r="2" spans="1:12" x14ac:dyDescent="0.2">
      <c r="A2" t="s">
        <v>1</v>
      </c>
      <c r="B2" s="4">
        <v>0.438</v>
      </c>
      <c r="C2" s="4">
        <v>-0.58699999999999997</v>
      </c>
      <c r="D2" s="4">
        <v>0.47299999999999998</v>
      </c>
      <c r="E2" s="4">
        <v>-0.111</v>
      </c>
      <c r="F2" s="4">
        <v>0.44800000000000001</v>
      </c>
      <c r="G2" s="4">
        <v>0.27400000000000002</v>
      </c>
      <c r="H2" s="4">
        <v>0.6</v>
      </c>
      <c r="I2" s="4">
        <v>0.30299999999999999</v>
      </c>
      <c r="J2" s="4">
        <v>-0.63500000000000001</v>
      </c>
    </row>
    <row r="3" spans="1:12" x14ac:dyDescent="0.2">
      <c r="A3" t="s">
        <v>2</v>
      </c>
      <c r="B3" s="4">
        <v>0.312</v>
      </c>
      <c r="C3" s="4">
        <v>-0.433</v>
      </c>
      <c r="D3" s="4">
        <v>0.22700000000000001</v>
      </c>
      <c r="E3" s="4">
        <v>-0.42</v>
      </c>
      <c r="F3" s="4">
        <v>0.14799999999999999</v>
      </c>
      <c r="G3" s="4">
        <v>0.17699999999999999</v>
      </c>
      <c r="H3" s="4">
        <v>0.45200000000000001</v>
      </c>
      <c r="I3" s="4">
        <v>0.156</v>
      </c>
      <c r="J3" s="4">
        <v>0.52200000000000002</v>
      </c>
    </row>
    <row r="4" spans="1:12" x14ac:dyDescent="0.2">
      <c r="A4" t="s">
        <v>3</v>
      </c>
      <c r="B4" s="4">
        <v>0.122</v>
      </c>
      <c r="C4" s="4">
        <v>0.02</v>
      </c>
      <c r="D4" s="4">
        <v>6.0000000000000001E-3</v>
      </c>
      <c r="E4" s="4">
        <v>-0.25</v>
      </c>
      <c r="F4" s="4">
        <v>6.9199999999999999E-3</v>
      </c>
      <c r="G4" s="4">
        <v>6.4299999999999996E-2</v>
      </c>
      <c r="H4" s="4">
        <v>9.6699999999999998E-3</v>
      </c>
      <c r="I4" s="4">
        <v>3.3599999999999998E-2</v>
      </c>
      <c r="J4" s="4">
        <v>0.33400000000000002</v>
      </c>
    </row>
    <row r="5" spans="1:12" x14ac:dyDescent="0.2">
      <c r="A5" t="s">
        <v>4</v>
      </c>
      <c r="B5" s="4">
        <v>-0.40699999999999997</v>
      </c>
      <c r="C5" s="4">
        <v>0.25700000000000001</v>
      </c>
      <c r="D5" s="4">
        <v>0.57699999999999996</v>
      </c>
      <c r="E5" s="4">
        <v>-0.54300000000000004</v>
      </c>
      <c r="F5" s="4">
        <v>0.439</v>
      </c>
      <c r="G5" s="4">
        <v>-0.32600000000000001</v>
      </c>
      <c r="H5" s="4">
        <v>0.27400000000000002</v>
      </c>
      <c r="I5" s="4">
        <v>0.63400000000000001</v>
      </c>
      <c r="J5" s="4">
        <v>0.52800000000000002</v>
      </c>
    </row>
    <row r="6" spans="1:12" x14ac:dyDescent="0.2">
      <c r="A6" t="s">
        <v>5</v>
      </c>
      <c r="B6" s="4">
        <v>0.48299999999999998</v>
      </c>
      <c r="C6" s="4">
        <v>0.32800000000000001</v>
      </c>
      <c r="D6" s="4">
        <v>0.189</v>
      </c>
      <c r="E6" s="4">
        <v>-0.24299999999999999</v>
      </c>
      <c r="F6" s="4">
        <v>0.182</v>
      </c>
      <c r="G6" s="4">
        <v>0.317</v>
      </c>
      <c r="H6" s="4">
        <v>0.317</v>
      </c>
      <c r="I6" s="4">
        <v>0.34899999999999998</v>
      </c>
      <c r="J6" s="4">
        <v>0.66500000000000004</v>
      </c>
    </row>
    <row r="7" spans="1:12" x14ac:dyDescent="0.2">
      <c r="A7" t="s">
        <v>6</v>
      </c>
      <c r="B7" s="4">
        <v>-0.52800000000000002</v>
      </c>
      <c r="C7" s="4">
        <v>6.3200000000000006E-2</v>
      </c>
      <c r="D7" s="4">
        <v>0.52</v>
      </c>
      <c r="E7" s="4">
        <v>-0.439</v>
      </c>
      <c r="F7" s="4">
        <v>4.3099999999999999E-2</v>
      </c>
      <c r="G7" s="4">
        <v>0.39</v>
      </c>
      <c r="H7" s="4">
        <v>2.0799999999999999E-2</v>
      </c>
      <c r="I7" s="4">
        <v>9.9699999999999997E-2</v>
      </c>
      <c r="J7" s="4">
        <v>0.34899999999999998</v>
      </c>
    </row>
    <row r="8" spans="1:12" x14ac:dyDescent="0.2">
      <c r="A8" t="s">
        <v>7</v>
      </c>
      <c r="B8" s="4">
        <v>-0.59</v>
      </c>
      <c r="C8" s="4">
        <v>0.40200000000000002</v>
      </c>
      <c r="D8" s="4">
        <v>0.55600000000000005</v>
      </c>
      <c r="E8" s="4">
        <v>-0.18099999999999999</v>
      </c>
      <c r="F8" s="4">
        <v>-0.51900000000000002</v>
      </c>
      <c r="G8" s="4">
        <v>0.57699999999999996</v>
      </c>
      <c r="H8" s="4">
        <v>0.57699999999999996</v>
      </c>
      <c r="I8" s="4">
        <v>-0.502</v>
      </c>
      <c r="J8" s="4">
        <v>-0.377</v>
      </c>
    </row>
    <row r="9" spans="1:12" x14ac:dyDescent="0.2">
      <c r="A9" t="s">
        <v>8</v>
      </c>
      <c r="B9" s="4">
        <v>-0.61099999999999999</v>
      </c>
      <c r="C9" s="4">
        <v>0.17199999999999999</v>
      </c>
      <c r="D9" s="4">
        <v>0.34499999999999997</v>
      </c>
      <c r="E9" s="4">
        <v>-0.39700000000000002</v>
      </c>
      <c r="F9" s="4">
        <v>0.59499999999999997</v>
      </c>
      <c r="G9" s="4">
        <v>-0.628</v>
      </c>
      <c r="H9" s="4">
        <v>0.114</v>
      </c>
      <c r="I9" s="4">
        <v>-0.51900000000000002</v>
      </c>
      <c r="J9" s="4">
        <v>0.61399999999999999</v>
      </c>
    </row>
    <row r="10" spans="1:12" x14ac:dyDescent="0.2">
      <c r="A10" t="s">
        <v>9</v>
      </c>
      <c r="B10" s="4">
        <v>0.44600000000000001</v>
      </c>
      <c r="C10" s="4">
        <v>5.2199999999999998E-3</v>
      </c>
      <c r="D10" s="4">
        <v>1.5699999999999999E-2</v>
      </c>
      <c r="E10" s="4">
        <v>0.43</v>
      </c>
      <c r="F10" s="4">
        <v>7.7499999999999999E-2</v>
      </c>
      <c r="G10" s="4">
        <v>0.35599999999999998</v>
      </c>
      <c r="H10" s="4">
        <v>2.29E-2</v>
      </c>
      <c r="I10" s="4">
        <v>0.216</v>
      </c>
      <c r="J10" s="4">
        <v>0.128</v>
      </c>
    </row>
    <row r="11" spans="1:12" x14ac:dyDescent="0.2">
      <c r="A11" t="s">
        <v>10</v>
      </c>
      <c r="B11" s="4">
        <v>0.113</v>
      </c>
      <c r="C11" s="4">
        <v>6.5000000000000002E-2</v>
      </c>
      <c r="D11" s="4">
        <v>5.0000000000000001E-4</v>
      </c>
      <c r="E11" s="4">
        <v>-0.45800000000000002</v>
      </c>
      <c r="F11" s="4">
        <v>4.02E-2</v>
      </c>
      <c r="G11" s="4">
        <v>8.0799999999999997E-2</v>
      </c>
      <c r="H11" s="4">
        <v>8.0799999999999997E-2</v>
      </c>
      <c r="I11" s="4">
        <v>0.13900000000000001</v>
      </c>
      <c r="J11" s="4">
        <v>0.37</v>
      </c>
    </row>
    <row r="12" spans="1:12" x14ac:dyDescent="0.2">
      <c r="A12" t="s">
        <v>11</v>
      </c>
      <c r="B12" s="4">
        <v>-0.59799999999999998</v>
      </c>
      <c r="C12" s="4">
        <v>0.38300000000000001</v>
      </c>
      <c r="D12" s="4">
        <v>0.155</v>
      </c>
      <c r="E12" s="4">
        <v>-0.49299999999999999</v>
      </c>
      <c r="F12" s="4">
        <v>0.54100000000000004</v>
      </c>
      <c r="G12" s="4">
        <v>0.65900000000000003</v>
      </c>
      <c r="H12" s="4">
        <v>0.106</v>
      </c>
      <c r="I12" s="4">
        <v>-0.38</v>
      </c>
      <c r="J12" s="4">
        <v>0.41699999999999998</v>
      </c>
    </row>
    <row r="13" spans="1:12" x14ac:dyDescent="0.2">
      <c r="A13" t="s">
        <v>12</v>
      </c>
      <c r="B13" s="4">
        <v>0.28499999999999998</v>
      </c>
      <c r="C13" s="4">
        <v>0.23599999999999999</v>
      </c>
      <c r="D13" s="4">
        <v>0.16400000000000001</v>
      </c>
      <c r="E13" s="4">
        <v>-0.28399999999999997</v>
      </c>
      <c r="F13" s="4">
        <v>0.31</v>
      </c>
      <c r="G13" s="4">
        <v>0.18</v>
      </c>
      <c r="H13" s="4">
        <v>0.18</v>
      </c>
      <c r="I13" s="4">
        <v>0.56299999999999994</v>
      </c>
      <c r="J13" s="4">
        <v>0.52600000000000002</v>
      </c>
    </row>
    <row r="14" spans="1:12" x14ac:dyDescent="0.2">
      <c r="A14" t="s">
        <v>13</v>
      </c>
      <c r="B14" s="4">
        <v>-0.43099999999999999</v>
      </c>
      <c r="C14" s="4">
        <v>-0.54900000000000004</v>
      </c>
      <c r="D14" s="4">
        <v>0.30599999999999999</v>
      </c>
      <c r="E14" s="4">
        <v>-3.2899999999999999E-2</v>
      </c>
      <c r="F14" s="4">
        <v>0.41699999999999998</v>
      </c>
      <c r="G14" s="4">
        <v>-0.61</v>
      </c>
      <c r="H14" s="4">
        <v>0.39100000000000001</v>
      </c>
      <c r="I14" s="4">
        <v>-0.53</v>
      </c>
      <c r="J14" s="4">
        <v>-0.53</v>
      </c>
    </row>
    <row r="15" spans="1:12" x14ac:dyDescent="0.2">
      <c r="A15" t="s">
        <v>14</v>
      </c>
      <c r="B15" s="4">
        <v>-0.63700000000000001</v>
      </c>
      <c r="C15" s="4">
        <v>0.35699999999999998</v>
      </c>
      <c r="D15" s="4">
        <v>8.3400000000000002E-3</v>
      </c>
      <c r="E15" s="4">
        <v>-0.26800000000000002</v>
      </c>
      <c r="F15" s="4">
        <v>0.28799999999999998</v>
      </c>
      <c r="G15" s="4">
        <v>0.63300000000000001</v>
      </c>
      <c r="H15" s="4">
        <v>9.2700000000000005E-2</v>
      </c>
      <c r="I15" s="4">
        <v>0.34599999999999997</v>
      </c>
      <c r="J15" s="4">
        <v>-0.60799999999999998</v>
      </c>
    </row>
    <row r="16" spans="1:12" x14ac:dyDescent="0.2">
      <c r="A16" t="s">
        <v>15</v>
      </c>
      <c r="B16" s="4">
        <v>0.48799999999999999</v>
      </c>
      <c r="C16" s="4">
        <v>0.42</v>
      </c>
      <c r="D16" s="4">
        <v>0.36499999999999999</v>
      </c>
      <c r="E16" s="4">
        <v>-0.14299999999999999</v>
      </c>
      <c r="F16" s="4">
        <v>0.40699999999999997</v>
      </c>
      <c r="G16" s="4">
        <v>0.38400000000000001</v>
      </c>
      <c r="H16" s="4">
        <v>0.13500000000000001</v>
      </c>
      <c r="I16" s="4">
        <v>-0.54</v>
      </c>
      <c r="J16" s="4">
        <v>0.46400000000000002</v>
      </c>
    </row>
    <row r="17" spans="1:10" x14ac:dyDescent="0.2">
      <c r="A17" t="s">
        <v>16</v>
      </c>
      <c r="B17" s="4">
        <v>-0.34599999999999997</v>
      </c>
      <c r="C17" s="4">
        <v>0.13800000000000001</v>
      </c>
      <c r="D17" s="4">
        <v>-0.498</v>
      </c>
      <c r="E17" s="4">
        <v>-0.34899999999999998</v>
      </c>
      <c r="F17" s="4">
        <v>0.38400000000000001</v>
      </c>
      <c r="G17" s="4">
        <v>-0.443</v>
      </c>
      <c r="H17" s="4">
        <v>6.3200000000000006E-2</v>
      </c>
      <c r="I17" s="4">
        <v>-0.52500000000000002</v>
      </c>
      <c r="J17" s="4">
        <v>0.33100000000000002</v>
      </c>
    </row>
    <row r="18" spans="1:10" x14ac:dyDescent="0.2">
      <c r="A18" t="s">
        <v>17</v>
      </c>
      <c r="B18" s="4">
        <v>0.46800000000000003</v>
      </c>
      <c r="C18" s="4">
        <v>0.56200000000000006</v>
      </c>
      <c r="D18" s="4">
        <v>0.14000000000000001</v>
      </c>
      <c r="E18" s="4">
        <v>-0.41399999999999998</v>
      </c>
      <c r="F18" s="4">
        <v>8.3000000000000004E-2</v>
      </c>
      <c r="G18" s="4">
        <v>0.24099999999999999</v>
      </c>
      <c r="H18" s="4">
        <v>0.24099999999999999</v>
      </c>
      <c r="I18" s="4">
        <v>0.48299999999999998</v>
      </c>
      <c r="J18" s="4">
        <v>0.33400000000000002</v>
      </c>
    </row>
    <row r="19" spans="1:10" x14ac:dyDescent="0.2">
      <c r="A19" t="s">
        <v>18</v>
      </c>
      <c r="B19" s="4">
        <v>-0.25700000000000001</v>
      </c>
      <c r="C19" s="4">
        <v>0.40899999999999997</v>
      </c>
      <c r="D19" s="4">
        <v>0.19</v>
      </c>
      <c r="E19" s="4">
        <v>-7.1900000000000006E-2</v>
      </c>
      <c r="F19" s="4">
        <v>0.48699999999999999</v>
      </c>
      <c r="G19" s="4">
        <v>-0.375</v>
      </c>
      <c r="H19" s="4">
        <v>0.29699999999999999</v>
      </c>
      <c r="I19" s="4">
        <v>0.57299999999999995</v>
      </c>
      <c r="J19" s="4">
        <v>-0.61399999999999999</v>
      </c>
    </row>
    <row r="20" spans="1:10" x14ac:dyDescent="0.2">
      <c r="A20" t="s">
        <v>19</v>
      </c>
      <c r="B20" s="4">
        <v>-0.56799999999999995</v>
      </c>
      <c r="C20" s="4">
        <v>0.379</v>
      </c>
      <c r="D20" s="4">
        <v>0.125</v>
      </c>
      <c r="E20" s="4">
        <v>-0.20100000000000001</v>
      </c>
      <c r="F20" s="4">
        <v>0.439</v>
      </c>
      <c r="G20" s="4">
        <v>-0.56200000000000006</v>
      </c>
      <c r="H20" s="4">
        <v>0.152</v>
      </c>
      <c r="I20" s="4">
        <v>0.57299999999999995</v>
      </c>
      <c r="J20" s="4">
        <v>0.66400000000000003</v>
      </c>
    </row>
    <row r="21" spans="1:10" x14ac:dyDescent="0.2">
      <c r="A21" t="s">
        <v>20</v>
      </c>
      <c r="B21" s="4">
        <v>-0.61799999999999999</v>
      </c>
      <c r="C21" s="4">
        <v>0.38500000000000001</v>
      </c>
      <c r="D21" s="4">
        <v>0.245</v>
      </c>
      <c r="E21" s="4">
        <v>-0.109</v>
      </c>
      <c r="F21" s="4">
        <v>0.432</v>
      </c>
      <c r="G21" s="4">
        <v>0.59</v>
      </c>
      <c r="H21" s="4">
        <v>0.26500000000000001</v>
      </c>
      <c r="I21" s="4">
        <v>0.52200000000000002</v>
      </c>
      <c r="J21" s="4">
        <v>-0.64400000000000002</v>
      </c>
    </row>
    <row r="22" spans="1:10" x14ac:dyDescent="0.2">
      <c r="A22" t="s">
        <v>21</v>
      </c>
      <c r="B22" s="4">
        <v>-0.625</v>
      </c>
      <c r="C22" s="4">
        <v>0.32100000000000001</v>
      </c>
      <c r="D22" s="4">
        <v>0.41699999999999998</v>
      </c>
      <c r="E22" s="4">
        <v>-7.5800000000000006E-2</v>
      </c>
      <c r="F22" s="4">
        <v>0.254</v>
      </c>
      <c r="G22" s="4">
        <v>0.55400000000000005</v>
      </c>
      <c r="H22" s="4">
        <v>0.252</v>
      </c>
      <c r="I22" s="4">
        <v>0.25600000000000001</v>
      </c>
      <c r="J22" s="4">
        <v>-0.39600000000000002</v>
      </c>
    </row>
    <row r="23" spans="1:10" x14ac:dyDescent="0.2">
      <c r="A23" t="s">
        <v>22</v>
      </c>
      <c r="B23" s="4">
        <v>0.44</v>
      </c>
      <c r="C23" s="4">
        <v>0.155</v>
      </c>
      <c r="D23" s="4">
        <v>0.34100000000000003</v>
      </c>
      <c r="E23" s="4">
        <v>-8.3900000000000002E-2</v>
      </c>
      <c r="F23" s="4">
        <v>4.4400000000000002E-2</v>
      </c>
      <c r="G23" s="4">
        <v>0.13600000000000001</v>
      </c>
      <c r="H23" s="4">
        <v>2.1299999999999999E-2</v>
      </c>
      <c r="I23" s="4">
        <v>0.10199999999999999</v>
      </c>
      <c r="J23" s="4">
        <v>0.35299999999999998</v>
      </c>
    </row>
    <row r="24" spans="1:10" x14ac:dyDescent="0.2">
      <c r="A24" t="s">
        <v>23</v>
      </c>
      <c r="B24" s="4">
        <v>0.38</v>
      </c>
      <c r="C24" s="4">
        <v>-0.51400000000000001</v>
      </c>
      <c r="D24" s="4">
        <v>9.1700000000000004E-2</v>
      </c>
      <c r="E24" s="4">
        <v>-0.23300000000000001</v>
      </c>
      <c r="F24" s="4">
        <v>0.30199999999999999</v>
      </c>
      <c r="G24" s="4">
        <v>0.193</v>
      </c>
      <c r="H24" s="4">
        <v>0.499</v>
      </c>
      <c r="I24" s="4">
        <v>0.39600000000000002</v>
      </c>
      <c r="J24" s="4">
        <v>0.70699999999999996</v>
      </c>
    </row>
    <row r="25" spans="1:10" x14ac:dyDescent="0.2">
      <c r="A25" t="s">
        <v>24</v>
      </c>
      <c r="B25" s="4">
        <v>0.193</v>
      </c>
      <c r="C25" s="4">
        <v>3.5499999999999997E-2</v>
      </c>
      <c r="D25" s="4">
        <v>8.1700000000000002E-3</v>
      </c>
      <c r="E25" s="4">
        <v>-0.48099999999999998</v>
      </c>
      <c r="F25" s="4">
        <v>5.0900000000000001E-2</v>
      </c>
      <c r="G25" s="4">
        <v>0.27300000000000002</v>
      </c>
      <c r="H25" s="4">
        <v>7.6799999999999993E-2</v>
      </c>
      <c r="I25" s="4">
        <v>0.127</v>
      </c>
      <c r="J25" s="4">
        <v>0.626</v>
      </c>
    </row>
    <row r="26" spans="1:10" x14ac:dyDescent="0.2">
      <c r="A26" t="s">
        <v>25</v>
      </c>
      <c r="B26" s="4">
        <v>0.37</v>
      </c>
      <c r="C26" s="4">
        <v>-0.49199999999999999</v>
      </c>
      <c r="D26" s="4">
        <v>7.2499999999999995E-2</v>
      </c>
      <c r="E26" s="4">
        <v>-0.112</v>
      </c>
      <c r="F26" s="4">
        <v>0.314</v>
      </c>
      <c r="G26" s="4">
        <v>0.19900000000000001</v>
      </c>
      <c r="H26" s="4">
        <v>0.50800000000000001</v>
      </c>
      <c r="I26" s="4">
        <v>0.40799999999999997</v>
      </c>
      <c r="J26" s="4">
        <v>-0.70799999999999996</v>
      </c>
    </row>
    <row r="27" spans="1:10" x14ac:dyDescent="0.2">
      <c r="A27" t="s">
        <v>26</v>
      </c>
      <c r="B27" s="4">
        <v>0.24</v>
      </c>
      <c r="C27" s="4">
        <v>0.14199999999999999</v>
      </c>
      <c r="D27" s="4">
        <v>0.32200000000000001</v>
      </c>
      <c r="E27" s="4">
        <v>-0.57799999999999996</v>
      </c>
      <c r="F27" s="4">
        <v>2.7199999999999998E-2</v>
      </c>
      <c r="G27" s="4">
        <v>0.14399999999999999</v>
      </c>
      <c r="H27" s="4">
        <v>2.9700000000000001E-2</v>
      </c>
      <c r="I27" s="4">
        <v>0.30099999999999999</v>
      </c>
      <c r="J27" s="4">
        <v>0.23400000000000001</v>
      </c>
    </row>
    <row r="28" spans="1:10" x14ac:dyDescent="0.2">
      <c r="A28" t="s">
        <v>27</v>
      </c>
      <c r="B28" s="4">
        <v>0.39100000000000001</v>
      </c>
      <c r="C28" s="4">
        <v>9.4700000000000006E-2</v>
      </c>
      <c r="D28" s="4">
        <v>5.5E-2</v>
      </c>
      <c r="E28" s="4">
        <v>-0.14899999999999999</v>
      </c>
      <c r="F28" s="4">
        <v>5.0200000000000002E-2</v>
      </c>
      <c r="G28" s="4">
        <v>0.16600000000000001</v>
      </c>
      <c r="H28" s="4">
        <v>3.6700000000000003E-2</v>
      </c>
      <c r="I28" s="4">
        <v>0.14199999999999999</v>
      </c>
      <c r="J28" s="4">
        <v>0.50700000000000001</v>
      </c>
    </row>
    <row r="29" spans="1:10" x14ac:dyDescent="0.2">
      <c r="A29" t="s">
        <v>28</v>
      </c>
      <c r="B29" s="4">
        <v>-0.55300000000000005</v>
      </c>
      <c r="C29" s="4">
        <v>0.13800000000000001</v>
      </c>
      <c r="D29" s="4">
        <v>0.22</v>
      </c>
      <c r="E29" s="4">
        <v>-0.159</v>
      </c>
      <c r="F29" s="4">
        <v>4.3200000000000002E-2</v>
      </c>
      <c r="G29" s="4">
        <v>0.61399999999999999</v>
      </c>
      <c r="H29" s="4">
        <v>8.43E-2</v>
      </c>
      <c r="I29" s="4">
        <v>0.32</v>
      </c>
      <c r="J29" s="4">
        <v>0.377</v>
      </c>
    </row>
    <row r="30" spans="1:10" x14ac:dyDescent="0.2">
      <c r="A30" t="s">
        <v>29</v>
      </c>
      <c r="B30" s="4">
        <v>0.40699999999999997</v>
      </c>
      <c r="C30" s="4">
        <v>4.6100000000000004E-3</v>
      </c>
      <c r="D30" s="4">
        <v>0.11799999999999999</v>
      </c>
      <c r="E30" s="4">
        <v>0.14899999999999999</v>
      </c>
      <c r="F30" s="4">
        <v>0.111</v>
      </c>
      <c r="G30" s="4">
        <v>0.32100000000000001</v>
      </c>
      <c r="H30" s="4">
        <v>8.7599999999999997E-2</v>
      </c>
      <c r="I30" s="4">
        <v>0.40699999999999997</v>
      </c>
      <c r="J30" s="4">
        <v>0.16600000000000001</v>
      </c>
    </row>
    <row r="31" spans="1:10" x14ac:dyDescent="0.2">
      <c r="A31" t="s">
        <v>30</v>
      </c>
      <c r="B31" s="4">
        <v>3.5099999999999999E-2</v>
      </c>
      <c r="C31" s="4">
        <v>0.128</v>
      </c>
      <c r="D31" s="4">
        <v>6.9800000000000001E-3</v>
      </c>
      <c r="E31" s="4">
        <v>0.38800000000000001</v>
      </c>
      <c r="F31" s="4">
        <v>0.28699999999999998</v>
      </c>
      <c r="G31" s="4">
        <v>9.4E-2</v>
      </c>
      <c r="H31" s="4">
        <v>0.33400000000000002</v>
      </c>
      <c r="I31" s="4">
        <v>0.42599999999999999</v>
      </c>
      <c r="J31" s="4">
        <v>0.58099999999999996</v>
      </c>
    </row>
    <row r="32" spans="1:10" x14ac:dyDescent="0.2">
      <c r="A32" t="s">
        <v>31</v>
      </c>
      <c r="B32" s="4">
        <v>2.5999999999999999E-2</v>
      </c>
      <c r="C32" s="4">
        <v>3.2000000000000002E-3</v>
      </c>
      <c r="D32" s="4">
        <v>5.8E-5</v>
      </c>
      <c r="E32" s="4">
        <v>2.2899999999999999E-3</v>
      </c>
      <c r="F32" s="4">
        <v>1.24E-2</v>
      </c>
      <c r="G32" s="4">
        <v>0.10100000000000001</v>
      </c>
      <c r="H32" s="4">
        <v>0.10100000000000001</v>
      </c>
      <c r="I32" s="4">
        <v>2.0500000000000001E-2</v>
      </c>
      <c r="J32" s="4">
        <v>0.183</v>
      </c>
    </row>
    <row r="33" spans="1:10" x14ac:dyDescent="0.2">
      <c r="A33" t="s">
        <v>32</v>
      </c>
      <c r="B33" s="4">
        <v>0.63500000000000001</v>
      </c>
      <c r="C33" s="4">
        <v>0.113</v>
      </c>
      <c r="D33" s="4">
        <v>0.13800000000000001</v>
      </c>
      <c r="E33" s="4">
        <v>0.13500000000000001</v>
      </c>
      <c r="F33" s="4">
        <v>0.23599999999999999</v>
      </c>
      <c r="G33" s="4">
        <v>0.44700000000000001</v>
      </c>
      <c r="H33" s="4">
        <v>0.158</v>
      </c>
      <c r="I33" s="4">
        <v>0.58399999999999996</v>
      </c>
      <c r="J33" s="4">
        <v>0.249</v>
      </c>
    </row>
    <row r="34" spans="1:10" x14ac:dyDescent="0.2">
      <c r="A34" t="s">
        <v>33</v>
      </c>
      <c r="B34" s="4">
        <v>7.4899999999999994E-2</v>
      </c>
      <c r="C34" s="4">
        <v>2.1700000000000001E-2</v>
      </c>
      <c r="D34" s="4">
        <v>0.104</v>
      </c>
      <c r="E34" s="4">
        <v>-0.59399999999999997</v>
      </c>
      <c r="F34" s="4">
        <v>1.0800000000000001E-2</v>
      </c>
      <c r="G34" s="4">
        <v>4.53E-2</v>
      </c>
      <c r="H34" s="4">
        <v>4.53E-2</v>
      </c>
      <c r="I34" s="4">
        <v>0.255</v>
      </c>
      <c r="J34" s="4">
        <v>0.106</v>
      </c>
    </row>
    <row r="35" spans="1:10" x14ac:dyDescent="0.2">
      <c r="A35" t="s">
        <v>34</v>
      </c>
      <c r="B35" s="4">
        <v>0.40100000000000002</v>
      </c>
      <c r="C35" s="4">
        <v>3.85E-2</v>
      </c>
      <c r="D35" s="4">
        <v>0.105</v>
      </c>
      <c r="E35" s="4">
        <v>0.28499999999999998</v>
      </c>
      <c r="F35" s="4">
        <v>3.1300000000000001E-2</v>
      </c>
      <c r="G35" s="4">
        <v>0.13200000000000001</v>
      </c>
      <c r="H35" s="4">
        <v>0.13200000000000001</v>
      </c>
      <c r="I35" s="4">
        <v>0.10100000000000001</v>
      </c>
      <c r="J35" s="4">
        <v>0.45900000000000002</v>
      </c>
    </row>
    <row r="36" spans="1:10" x14ac:dyDescent="0.2">
      <c r="A36" t="s">
        <v>35</v>
      </c>
      <c r="B36" s="4">
        <v>0.14399999999999999</v>
      </c>
      <c r="C36" s="4">
        <v>4.28E-3</v>
      </c>
      <c r="D36" s="4">
        <v>2.7300000000000002E-4</v>
      </c>
      <c r="E36" s="4">
        <v>1.4800000000000001E-2</v>
      </c>
      <c r="F36" s="4">
        <v>1.77E-2</v>
      </c>
      <c r="G36" s="4">
        <v>0.11899999999999999</v>
      </c>
      <c r="H36" s="4">
        <v>2.23E-2</v>
      </c>
      <c r="I36" s="4">
        <v>9.5200000000000007E-2</v>
      </c>
      <c r="J36" s="4">
        <v>3.3599999999999998E-2</v>
      </c>
    </row>
    <row r="37" spans="1:10" x14ac:dyDescent="0.2">
      <c r="A37" t="s">
        <v>36</v>
      </c>
      <c r="B37" s="4">
        <v>0.34100000000000003</v>
      </c>
      <c r="C37" s="4">
        <v>3.5200000000000002E-2</v>
      </c>
      <c r="D37" s="4">
        <v>2.86E-2</v>
      </c>
      <c r="E37" s="4">
        <v>0.19</v>
      </c>
      <c r="F37" s="4">
        <v>0.17499999999999999</v>
      </c>
      <c r="G37" s="4">
        <v>0.222</v>
      </c>
      <c r="H37" s="4">
        <v>0.222</v>
      </c>
      <c r="I37" s="4">
        <v>0.44900000000000001</v>
      </c>
      <c r="J37" s="4">
        <v>0.316</v>
      </c>
    </row>
    <row r="38" spans="1:10" x14ac:dyDescent="0.2">
      <c r="A38" t="s">
        <v>37</v>
      </c>
      <c r="B38" s="4">
        <v>-0.38100000000000001</v>
      </c>
      <c r="C38" s="4">
        <v>0.15</v>
      </c>
      <c r="D38" s="4">
        <v>0.14399999999999999</v>
      </c>
      <c r="E38" s="4">
        <v>0.51200000000000001</v>
      </c>
      <c r="F38" s="4">
        <v>0.26</v>
      </c>
      <c r="G38" s="4">
        <v>-0.53400000000000003</v>
      </c>
      <c r="H38" s="4">
        <v>0.46700000000000003</v>
      </c>
      <c r="I38" s="4">
        <v>0.61</v>
      </c>
      <c r="J38" s="4">
        <v>0.26300000000000001</v>
      </c>
    </row>
    <row r="39" spans="1:10" x14ac:dyDescent="0.2">
      <c r="A39" t="s">
        <v>38</v>
      </c>
      <c r="B39" s="4">
        <v>0.61499999999999999</v>
      </c>
      <c r="C39" s="4">
        <v>4.0599999999999997E-2</v>
      </c>
      <c r="D39" s="4">
        <v>0.02</v>
      </c>
      <c r="E39" s="4">
        <v>0.52200000000000002</v>
      </c>
      <c r="F39" s="4">
        <v>8.3199999999999996E-2</v>
      </c>
      <c r="G39" s="4">
        <v>0.42299999999999999</v>
      </c>
      <c r="H39" s="4">
        <v>0.14199999999999999</v>
      </c>
      <c r="I39" s="4">
        <v>0.29599999999999999</v>
      </c>
      <c r="J39" s="4">
        <v>0.23200000000000001</v>
      </c>
    </row>
    <row r="40" spans="1:10" x14ac:dyDescent="0.2">
      <c r="A40" t="s">
        <v>39</v>
      </c>
      <c r="B40" s="4">
        <v>0.17599999999999999</v>
      </c>
      <c r="C40" s="4">
        <v>7.6600000000000001E-2</v>
      </c>
      <c r="D40" s="4">
        <v>1.6500000000000001E-2</v>
      </c>
      <c r="E40" s="4">
        <v>2.7400000000000001E-2</v>
      </c>
      <c r="F40" s="4">
        <v>3.7699999999999997E-2</v>
      </c>
      <c r="G40" s="4">
        <v>0.27200000000000002</v>
      </c>
      <c r="H40" s="4">
        <v>0.27200000000000002</v>
      </c>
      <c r="I40" s="4">
        <v>0.3</v>
      </c>
      <c r="J40" s="4">
        <v>0.36399999999999999</v>
      </c>
    </row>
    <row r="41" spans="1:10" x14ac:dyDescent="0.2">
      <c r="A41" t="s">
        <v>40</v>
      </c>
      <c r="B41" s="4">
        <v>0.59499999999999997</v>
      </c>
      <c r="C41" s="4">
        <v>3.39E-2</v>
      </c>
      <c r="D41" s="4">
        <v>1.04E-2</v>
      </c>
      <c r="E41" s="4">
        <v>0.16800000000000001</v>
      </c>
      <c r="F41" s="4">
        <v>5.16E-2</v>
      </c>
      <c r="G41" s="4">
        <v>0.5</v>
      </c>
      <c r="H41" s="4">
        <v>0.19400000000000001</v>
      </c>
      <c r="I41" s="4">
        <v>0.39700000000000002</v>
      </c>
      <c r="J41" s="4">
        <v>0.28699999999999998</v>
      </c>
    </row>
    <row r="42" spans="1:10" x14ac:dyDescent="0.2">
      <c r="A42" t="s">
        <v>41</v>
      </c>
      <c r="B42" s="4">
        <v>0.161</v>
      </c>
      <c r="C42" s="4">
        <v>1.34E-2</v>
      </c>
      <c r="D42" s="4">
        <v>3.14E-3</v>
      </c>
      <c r="E42" s="4">
        <v>7.9000000000000001E-2</v>
      </c>
      <c r="F42" s="4">
        <v>7.1799999999999998E-3</v>
      </c>
      <c r="G42" s="4">
        <v>0.24299999999999999</v>
      </c>
      <c r="H42" s="4">
        <v>6.54E-2</v>
      </c>
      <c r="I42" s="4">
        <v>0.108</v>
      </c>
      <c r="J42" s="4">
        <v>0.33600000000000002</v>
      </c>
    </row>
    <row r="43" spans="1:10" x14ac:dyDescent="0.2">
      <c r="A43" t="s">
        <v>42</v>
      </c>
      <c r="B43" s="4">
        <v>-0.60299999999999998</v>
      </c>
      <c r="C43" s="4">
        <v>1.3599999999999999E-2</v>
      </c>
      <c r="D43" s="4">
        <v>9.5899999999999999E-2</v>
      </c>
      <c r="E43" s="4">
        <v>8.1100000000000005E-2</v>
      </c>
      <c r="F43" s="4">
        <v>6.7799999999999999E-2</v>
      </c>
      <c r="G43" s="4">
        <v>-0.46600000000000003</v>
      </c>
      <c r="H43" s="4">
        <v>5.5899999999999998E-2</v>
      </c>
      <c r="I43" s="4">
        <v>0.44500000000000001</v>
      </c>
      <c r="J43" s="4">
        <v>0.313</v>
      </c>
    </row>
    <row r="44" spans="1:10" x14ac:dyDescent="0.2">
      <c r="A44" t="s">
        <v>43</v>
      </c>
      <c r="B44" s="4">
        <v>0.16400000000000001</v>
      </c>
      <c r="C44" s="4">
        <v>1.17E-2</v>
      </c>
      <c r="D44" s="4">
        <v>1.4200000000000001E-2</v>
      </c>
      <c r="E44" s="4">
        <v>3.1E-2</v>
      </c>
      <c r="F44" s="4">
        <v>2.87E-2</v>
      </c>
      <c r="G44" s="4">
        <v>0.246</v>
      </c>
      <c r="H44" s="4">
        <v>6.6500000000000004E-2</v>
      </c>
      <c r="I44" s="4">
        <v>0.26200000000000001</v>
      </c>
      <c r="J44" s="4">
        <v>0.33900000000000002</v>
      </c>
    </row>
    <row r="45" spans="1:10" x14ac:dyDescent="0.2">
      <c r="A45" t="s">
        <v>44</v>
      </c>
      <c r="B45" s="4">
        <v>0.158</v>
      </c>
      <c r="C45" s="4">
        <v>1.4E-2</v>
      </c>
      <c r="D45" s="4">
        <v>1.3599999999999999E-2</v>
      </c>
      <c r="E45" s="4">
        <v>0.23200000000000001</v>
      </c>
      <c r="F45" s="4">
        <v>4.3499999999999997E-2</v>
      </c>
      <c r="G45" s="4">
        <v>0.28699999999999998</v>
      </c>
      <c r="H45" s="4">
        <v>8.4699999999999998E-2</v>
      </c>
      <c r="I45" s="4">
        <v>0.32100000000000001</v>
      </c>
      <c r="J45" s="4">
        <v>0.378</v>
      </c>
    </row>
    <row r="46" spans="1:10" x14ac:dyDescent="0.2">
      <c r="A46" t="s">
        <v>45</v>
      </c>
      <c r="B46" s="4">
        <v>0.42099999999999999</v>
      </c>
      <c r="C46" s="4">
        <v>0.245</v>
      </c>
      <c r="D46" s="4">
        <v>9.4700000000000006E-2</v>
      </c>
      <c r="E46" s="4">
        <v>0.248</v>
      </c>
      <c r="F46" s="4">
        <v>0.14199999999999999</v>
      </c>
      <c r="G46" s="4">
        <v>0.311</v>
      </c>
      <c r="H46" s="4">
        <v>0.63900000000000001</v>
      </c>
      <c r="I46" s="4">
        <v>0.35599999999999998</v>
      </c>
      <c r="J46" s="4">
        <v>-0.60199999999999998</v>
      </c>
    </row>
    <row r="47" spans="1:10" x14ac:dyDescent="0.2">
      <c r="A47" t="s">
        <v>46</v>
      </c>
      <c r="B47" s="4">
        <v>0.42699999999999999</v>
      </c>
      <c r="C47" s="4">
        <v>8.6800000000000002E-3</v>
      </c>
      <c r="D47" s="4">
        <v>1.7399999999999999E-2</v>
      </c>
      <c r="E47" s="4">
        <v>2.81E-2</v>
      </c>
      <c r="F47" s="4">
        <v>5.2100000000000002E-3</v>
      </c>
      <c r="G47" s="4">
        <v>0.22</v>
      </c>
      <c r="H47" s="4">
        <v>8.0499999999999999E-3</v>
      </c>
      <c r="I47" s="4">
        <v>8.9800000000000005E-2</v>
      </c>
      <c r="J47" s="4">
        <v>6.9800000000000001E-2</v>
      </c>
    </row>
    <row r="48" spans="1:10" x14ac:dyDescent="0.2">
      <c r="A48" t="s">
        <v>47</v>
      </c>
      <c r="B48" s="4">
        <v>3.2800000000000003E-2</v>
      </c>
      <c r="C48" s="4">
        <v>1.17E-4</v>
      </c>
      <c r="D48" s="4">
        <v>1.3699999999999999E-5</v>
      </c>
      <c r="E48" s="4">
        <v>1.8400000000000001E-3</v>
      </c>
      <c r="F48" s="4">
        <v>9.1799999999999995E-5</v>
      </c>
      <c r="G48" s="4">
        <v>4.9399999999999999E-2</v>
      </c>
      <c r="H48" s="4">
        <v>6.7499999999999999E-3</v>
      </c>
      <c r="I48" s="4">
        <v>4.8199999999999996E-3</v>
      </c>
      <c r="J48" s="4">
        <v>6.3E-2</v>
      </c>
    </row>
    <row r="49" spans="1:10" x14ac:dyDescent="0.2">
      <c r="A49" t="s">
        <v>48</v>
      </c>
      <c r="B49" s="4">
        <v>0.44800000000000001</v>
      </c>
      <c r="C49" s="4">
        <v>2.1499999999999998E-2</v>
      </c>
      <c r="D49" s="4">
        <v>0.13600000000000001</v>
      </c>
      <c r="E49" s="4">
        <v>0.60899999999999999</v>
      </c>
      <c r="F49" s="4">
        <v>3.46E-3</v>
      </c>
      <c r="G49" s="4">
        <v>0.19400000000000001</v>
      </c>
      <c r="H49" s="4">
        <v>4.6399999999999997E-2</v>
      </c>
      <c r="I49" s="4">
        <v>7.0999999999999994E-2</v>
      </c>
      <c r="J49" s="4">
        <v>0.28799999999999998</v>
      </c>
    </row>
    <row r="50" spans="1:10" x14ac:dyDescent="0.2">
      <c r="A50" t="s">
        <v>49</v>
      </c>
      <c r="B50" s="4">
        <v>0.33100000000000002</v>
      </c>
      <c r="C50" s="4">
        <v>1.3599999999999999E-2</v>
      </c>
      <c r="D50" s="4">
        <v>9.5399999999999999E-2</v>
      </c>
      <c r="E50" s="4">
        <v>0.35599999999999998</v>
      </c>
      <c r="F50" s="4">
        <v>5.7500000000000002E-2</v>
      </c>
      <c r="G50" s="4">
        <v>0.20300000000000001</v>
      </c>
      <c r="H50" s="4">
        <v>4.9799999999999997E-2</v>
      </c>
      <c r="I50" s="4">
        <v>0.41499999999999998</v>
      </c>
      <c r="J50" s="4">
        <v>0.29699999999999999</v>
      </c>
    </row>
    <row r="51" spans="1:10" x14ac:dyDescent="0.2">
      <c r="A51" t="s">
        <v>50</v>
      </c>
      <c r="B51" s="4">
        <v>2.9499999999999998E-2</v>
      </c>
      <c r="C51" s="4">
        <v>6.9300000000000004E-3</v>
      </c>
      <c r="D51" s="4">
        <v>1.6200000000000001E-4</v>
      </c>
      <c r="E51" s="4">
        <v>1.8100000000000002E-2</v>
      </c>
      <c r="F51" s="4">
        <v>1.06E-2</v>
      </c>
      <c r="G51" s="4">
        <v>7.8700000000000006E-2</v>
      </c>
      <c r="H51" s="4">
        <v>7.8700000000000006E-2</v>
      </c>
      <c r="I51" s="4">
        <v>4.6100000000000002E-2</v>
      </c>
      <c r="J51" s="4">
        <v>0.36499999999999999</v>
      </c>
    </row>
    <row r="52" spans="1:10" x14ac:dyDescent="0.2">
      <c r="A52" t="s">
        <v>51</v>
      </c>
      <c r="B52" s="4">
        <v>6.7000000000000004E-2</v>
      </c>
      <c r="C52" s="4">
        <v>2.66E-3</v>
      </c>
      <c r="D52" s="4">
        <v>2.4299999999999999E-3</v>
      </c>
      <c r="E52" s="4">
        <v>0.14000000000000001</v>
      </c>
      <c r="F52" s="4">
        <v>1.47E-2</v>
      </c>
      <c r="G52" s="4">
        <v>4.5499999999999999E-2</v>
      </c>
      <c r="H52" s="4">
        <v>4.5499999999999999E-2</v>
      </c>
      <c r="I52" s="4">
        <v>6.93E-2</v>
      </c>
      <c r="J52" s="4">
        <v>0.28499999999999998</v>
      </c>
    </row>
    <row r="53" spans="1:10" x14ac:dyDescent="0.2">
      <c r="A53" t="s">
        <v>52</v>
      </c>
      <c r="B53" s="4">
        <v>0.25800000000000001</v>
      </c>
      <c r="C53" s="4">
        <v>0.13</v>
      </c>
      <c r="D53" s="4">
        <v>0.11799999999999999</v>
      </c>
      <c r="E53" s="4">
        <v>-0.51600000000000001</v>
      </c>
      <c r="F53" s="4">
        <v>0.10100000000000001</v>
      </c>
      <c r="G53" s="4">
        <v>0.159</v>
      </c>
      <c r="H53" s="4">
        <v>0.159</v>
      </c>
      <c r="I53" s="4">
        <v>0.33</v>
      </c>
      <c r="J53" s="4">
        <v>0.25</v>
      </c>
    </row>
    <row r="54" spans="1:10" x14ac:dyDescent="0.2">
      <c r="A54" t="s">
        <v>53</v>
      </c>
      <c r="B54" s="4">
        <v>0.64200000000000002</v>
      </c>
      <c r="C54" s="4">
        <v>1.7999999999999999E-2</v>
      </c>
      <c r="D54" s="4">
        <v>9.9699999999999997E-2</v>
      </c>
      <c r="E54" s="4">
        <v>0.17</v>
      </c>
      <c r="F54" s="4">
        <v>0.221</v>
      </c>
      <c r="G54" s="4">
        <v>0.57999999999999996</v>
      </c>
      <c r="H54" s="4">
        <v>7.1099999999999997E-2</v>
      </c>
      <c r="I54" s="4">
        <v>-0.49299999999999999</v>
      </c>
      <c r="J54" s="4">
        <v>0.34899999999999998</v>
      </c>
    </row>
    <row r="55" spans="1:10" x14ac:dyDescent="0.2">
      <c r="A55" t="s">
        <v>54</v>
      </c>
      <c r="B55" s="4">
        <v>0.64900000000000002</v>
      </c>
      <c r="C55" s="4">
        <v>8.1500000000000003E-2</v>
      </c>
      <c r="D55" s="4">
        <v>0.21199999999999999</v>
      </c>
      <c r="E55" s="4">
        <v>-0.47499999999999998</v>
      </c>
      <c r="F55" s="4">
        <v>0.19</v>
      </c>
      <c r="G55" s="4">
        <v>0.55300000000000005</v>
      </c>
      <c r="H55" s="4">
        <v>6.1400000000000003E-2</v>
      </c>
      <c r="I55" s="4">
        <v>-0.53200000000000003</v>
      </c>
      <c r="J55" s="4">
        <v>0.32700000000000001</v>
      </c>
    </row>
    <row r="56" spans="1:10" x14ac:dyDescent="0.2">
      <c r="A56" t="s">
        <v>55</v>
      </c>
      <c r="B56" s="4">
        <v>-0.28199999999999997</v>
      </c>
      <c r="C56" s="4">
        <v>4.07E-2</v>
      </c>
      <c r="D56" s="4">
        <v>0.41899999999999998</v>
      </c>
      <c r="E56" s="4">
        <v>-0.5</v>
      </c>
      <c r="F56" s="4">
        <v>0.23799999999999999</v>
      </c>
      <c r="G56" s="4">
        <v>0.54100000000000004</v>
      </c>
      <c r="H56" s="4">
        <v>0.24099999999999999</v>
      </c>
      <c r="I56" s="4">
        <v>0.44900000000000001</v>
      </c>
      <c r="J56" s="4">
        <v>-0.40600000000000003</v>
      </c>
    </row>
    <row r="57" spans="1:10" x14ac:dyDescent="0.2">
      <c r="A57" t="s">
        <v>56</v>
      </c>
      <c r="B57" s="4">
        <v>0.63900000000000001</v>
      </c>
      <c r="C57" s="4">
        <v>2.2700000000000001E-2</v>
      </c>
      <c r="D57" s="4">
        <v>0.14599999999999999</v>
      </c>
      <c r="E57" s="4">
        <v>-0.48899999999999999</v>
      </c>
      <c r="F57" s="4">
        <v>4.8300000000000003E-2</v>
      </c>
      <c r="G57" s="4">
        <v>0.14199999999999999</v>
      </c>
      <c r="H57" s="4">
        <v>0.14199999999999999</v>
      </c>
      <c r="I57" s="4">
        <v>3.2199999999999999E-2</v>
      </c>
      <c r="J57" s="4">
        <v>-0.64</v>
      </c>
    </row>
    <row r="58" spans="1:10" x14ac:dyDescent="0.2">
      <c r="A58" t="s">
        <v>57</v>
      </c>
      <c r="B58" s="4">
        <v>-0.55500000000000005</v>
      </c>
      <c r="C58" s="4">
        <v>0.17499999999999999</v>
      </c>
      <c r="D58" s="4">
        <v>0.16500000000000001</v>
      </c>
      <c r="E58" s="4">
        <v>-0.34799999999999998</v>
      </c>
      <c r="F58" s="4">
        <v>0.19700000000000001</v>
      </c>
      <c r="G58" s="4">
        <v>0.55900000000000005</v>
      </c>
      <c r="H58" s="4">
        <v>0.23899999999999999</v>
      </c>
      <c r="I58" s="4">
        <v>-0.52300000000000002</v>
      </c>
      <c r="J58" s="4">
        <v>0.33200000000000002</v>
      </c>
    </row>
    <row r="59" spans="1:10" x14ac:dyDescent="0.2">
      <c r="A59" t="s">
        <v>58</v>
      </c>
      <c r="B59" s="4">
        <v>-0.63200000000000001</v>
      </c>
      <c r="C59" s="4">
        <v>8.6E-3</v>
      </c>
      <c r="D59" s="4">
        <v>0.22600000000000001</v>
      </c>
      <c r="E59" s="4">
        <v>0.22900000000000001</v>
      </c>
      <c r="F59" s="4">
        <v>0.111</v>
      </c>
      <c r="G59" s="4">
        <v>0.40699999999999997</v>
      </c>
      <c r="H59" s="4">
        <v>3.1199999999999999E-2</v>
      </c>
      <c r="I59" s="4">
        <v>0.49299999999999999</v>
      </c>
      <c r="J59" s="4">
        <v>0.153</v>
      </c>
    </row>
    <row r="60" spans="1:10" x14ac:dyDescent="0.2">
      <c r="A60" t="s">
        <v>59</v>
      </c>
      <c r="B60" s="4">
        <v>0.40100000000000002</v>
      </c>
      <c r="C60" s="4">
        <v>0.55300000000000005</v>
      </c>
      <c r="D60" s="4">
        <v>0.47499999999999998</v>
      </c>
      <c r="E60" s="4">
        <v>-0.55600000000000005</v>
      </c>
      <c r="F60" s="4">
        <v>3.0599999999999999E-2</v>
      </c>
      <c r="G60" s="4">
        <v>5.6599999999999998E-2</v>
      </c>
      <c r="H60" s="4">
        <v>0.223</v>
      </c>
      <c r="I60" s="4">
        <v>8.6999999999999994E-2</v>
      </c>
      <c r="J60" s="4">
        <v>0.57499999999999996</v>
      </c>
    </row>
    <row r="61" spans="1:10" x14ac:dyDescent="0.2">
      <c r="A61" t="s">
        <v>154</v>
      </c>
    </row>
    <row r="62" spans="1:10" x14ac:dyDescent="0.2">
      <c r="A62" t="s">
        <v>60</v>
      </c>
      <c r="B62" s="4">
        <v>0.111</v>
      </c>
      <c r="C62" s="4">
        <v>6.4900000000000001E-3</v>
      </c>
      <c r="D62" s="4">
        <v>3.4299999999999999E-3</v>
      </c>
      <c r="E62" s="4">
        <v>4.9099999999999998E-2</v>
      </c>
      <c r="F62" s="4">
        <v>5.62E-3</v>
      </c>
      <c r="G62" s="4">
        <v>2.1299999999999999E-2</v>
      </c>
      <c r="H62" s="4">
        <v>2.1299999999999999E-2</v>
      </c>
      <c r="I62" s="4">
        <v>2.4E-2</v>
      </c>
      <c r="J62" s="4">
        <v>0.123</v>
      </c>
    </row>
    <row r="63" spans="1:10" x14ac:dyDescent="0.2">
      <c r="A63" t="s">
        <v>61</v>
      </c>
      <c r="B63" s="4">
        <v>0.27600000000000002</v>
      </c>
      <c r="C63" s="4">
        <v>7.6100000000000001E-2</v>
      </c>
      <c r="D63" s="4">
        <v>4.53E-2</v>
      </c>
      <c r="E63" s="4">
        <v>5.3999999999999999E-2</v>
      </c>
      <c r="F63" s="4">
        <v>0.111</v>
      </c>
      <c r="G63" s="4">
        <v>0.27700000000000002</v>
      </c>
      <c r="H63" s="4">
        <v>0.27700000000000002</v>
      </c>
      <c r="I63" s="4">
        <v>0.13700000000000001</v>
      </c>
      <c r="J63" s="4">
        <v>0.36799999999999999</v>
      </c>
    </row>
    <row r="64" spans="1:10" x14ac:dyDescent="0.2">
      <c r="A64" t="s">
        <v>62</v>
      </c>
      <c r="B64" s="4">
        <v>0.30099999999999999</v>
      </c>
      <c r="C64" s="4">
        <v>0.14599999999999999</v>
      </c>
      <c r="D64" s="4">
        <v>6.3100000000000003E-2</v>
      </c>
      <c r="E64" s="4">
        <v>6.2199999999999998E-2</v>
      </c>
      <c r="F64" s="4">
        <v>0.40699999999999997</v>
      </c>
      <c r="G64" s="4">
        <v>0.38400000000000001</v>
      </c>
      <c r="H64" s="4">
        <v>0.38400000000000001</v>
      </c>
      <c r="I64" s="4">
        <v>-0.54</v>
      </c>
      <c r="J64" s="4">
        <v>0.46400000000000002</v>
      </c>
    </row>
    <row r="65" spans="1:10" x14ac:dyDescent="0.2">
      <c r="A65" t="s">
        <v>155</v>
      </c>
    </row>
    <row r="66" spans="1:10" x14ac:dyDescent="0.2">
      <c r="A66" t="s">
        <v>63</v>
      </c>
      <c r="B66" s="4">
        <v>-0.16800000000000001</v>
      </c>
      <c r="C66" s="4">
        <v>0.628</v>
      </c>
      <c r="D66" s="4">
        <v>0.32700000000000001</v>
      </c>
      <c r="E66" s="4">
        <v>0.54900000000000004</v>
      </c>
      <c r="F66" s="4">
        <v>-0.58099999999999996</v>
      </c>
      <c r="G66" s="4">
        <v>-0.11700000000000001</v>
      </c>
      <c r="H66" s="4">
        <v>0.25800000000000001</v>
      </c>
      <c r="I66" s="4">
        <v>-0.251</v>
      </c>
      <c r="J66" s="4">
        <v>0.35099999999999998</v>
      </c>
    </row>
    <row r="67" spans="1:10" x14ac:dyDescent="0.2">
      <c r="A67" t="s">
        <v>64</v>
      </c>
      <c r="B67" s="4">
        <v>0.44600000000000001</v>
      </c>
      <c r="C67" s="4">
        <v>0.23699999999999999</v>
      </c>
      <c r="D67" s="4">
        <v>0.157</v>
      </c>
      <c r="E67" s="4">
        <v>-0.51800000000000002</v>
      </c>
      <c r="F67" s="4">
        <v>8.8300000000000003E-2</v>
      </c>
      <c r="G67" s="4">
        <v>0.249</v>
      </c>
      <c r="H67" s="4">
        <v>0.249</v>
      </c>
      <c r="I67" s="4">
        <v>0.26600000000000001</v>
      </c>
      <c r="J67" s="4">
        <v>0.34100000000000003</v>
      </c>
    </row>
    <row r="68" spans="1:10" s="1" customFormat="1" x14ac:dyDescent="0.2">
      <c r="A68" s="1" t="s">
        <v>65</v>
      </c>
      <c r="B68" s="5">
        <v>-0.56000000000000005</v>
      </c>
      <c r="C68" s="5">
        <v>-0.35</v>
      </c>
      <c r="D68" s="5">
        <v>-0.54400000000000004</v>
      </c>
      <c r="E68" s="5">
        <v>-0.36699999999999999</v>
      </c>
      <c r="F68" s="5">
        <v>-0.55200000000000005</v>
      </c>
      <c r="G68" s="5">
        <v>0.41299999999999998</v>
      </c>
      <c r="H68" s="5">
        <v>0.41299999999999998</v>
      </c>
      <c r="I68" s="5">
        <v>-0.5</v>
      </c>
      <c r="J68" s="5">
        <v>0.48799999999999999</v>
      </c>
    </row>
    <row r="69" spans="1:10" s="2" customFormat="1" x14ac:dyDescent="0.2">
      <c r="A69" s="2" t="s">
        <v>66</v>
      </c>
      <c r="B69" s="6">
        <v>-0.57199999999999995</v>
      </c>
      <c r="C69" s="6">
        <v>-0.60599999999999998</v>
      </c>
      <c r="D69" s="6">
        <v>-0.38800000000000001</v>
      </c>
      <c r="E69" s="6">
        <v>-5.8599999999999999E-2</v>
      </c>
      <c r="F69" s="6">
        <v>0.498</v>
      </c>
      <c r="G69" s="6">
        <v>0.44500000000000001</v>
      </c>
      <c r="H69" s="6">
        <v>0.17199999999999999</v>
      </c>
      <c r="I69" s="6">
        <v>-0.45500000000000002</v>
      </c>
      <c r="J69" s="6">
        <v>0.51600000000000001</v>
      </c>
    </row>
    <row r="70" spans="1:10" s="2" customFormat="1" x14ac:dyDescent="0.2">
      <c r="A70" s="2" t="s">
        <v>67</v>
      </c>
      <c r="B70" s="6">
        <v>-0.27900000000000003</v>
      </c>
      <c r="C70" s="6">
        <v>0.374</v>
      </c>
      <c r="D70" s="6">
        <v>0.251</v>
      </c>
      <c r="E70" s="6">
        <v>-0.17699999999999999</v>
      </c>
      <c r="F70" s="6">
        <v>0.12</v>
      </c>
      <c r="G70" s="6">
        <v>-0.58199999999999996</v>
      </c>
      <c r="H70" s="6">
        <v>0.156</v>
      </c>
      <c r="I70" s="6">
        <v>0.28899999999999998</v>
      </c>
      <c r="J70" s="6">
        <v>0.49399999999999999</v>
      </c>
    </row>
    <row r="71" spans="1:10" s="2" customFormat="1" x14ac:dyDescent="0.2">
      <c r="A71" s="2" t="s">
        <v>68</v>
      </c>
      <c r="B71" s="6">
        <v>0.40400000000000003</v>
      </c>
      <c r="C71" s="6">
        <v>0.26200000000000001</v>
      </c>
      <c r="D71" s="6">
        <v>0.10199999999999999</v>
      </c>
      <c r="E71" s="6">
        <v>-0.38900000000000001</v>
      </c>
      <c r="F71" s="6">
        <v>0.19500000000000001</v>
      </c>
      <c r="G71" s="6">
        <v>0.23699999999999999</v>
      </c>
      <c r="H71" s="6">
        <v>6.2799999999999995E-2</v>
      </c>
      <c r="I71" s="6">
        <v>0.47499999999999998</v>
      </c>
      <c r="J71" s="6">
        <v>0.33</v>
      </c>
    </row>
    <row r="72" spans="1:10" s="2" customFormat="1" x14ac:dyDescent="0.2">
      <c r="A72" s="2" t="s">
        <v>69</v>
      </c>
      <c r="B72" s="6">
        <v>0.442</v>
      </c>
      <c r="C72" s="6">
        <v>4.4699999999999997E-2</v>
      </c>
      <c r="D72" s="6">
        <v>2.9100000000000001E-2</v>
      </c>
      <c r="E72" s="6">
        <v>0.22500000000000001</v>
      </c>
      <c r="F72" s="6">
        <v>1.8800000000000001E-2</v>
      </c>
      <c r="G72" s="6">
        <v>0.183</v>
      </c>
      <c r="H72" s="6">
        <v>4.24E-2</v>
      </c>
      <c r="I72" s="6">
        <v>6.0100000000000001E-2</v>
      </c>
      <c r="J72" s="6">
        <v>0.52900000000000003</v>
      </c>
    </row>
    <row r="73" spans="1:10" s="2" customFormat="1" x14ac:dyDescent="0.2">
      <c r="A73" s="2" t="s">
        <v>70</v>
      </c>
      <c r="B73" s="6">
        <v>-0.50700000000000001</v>
      </c>
      <c r="C73" s="6">
        <v>-0.35799999999999998</v>
      </c>
      <c r="D73" s="6">
        <v>0.28399999999999997</v>
      </c>
      <c r="E73" s="6">
        <v>-0.184</v>
      </c>
      <c r="F73" s="6">
        <v>0.159</v>
      </c>
      <c r="G73" s="6">
        <v>0.52200000000000002</v>
      </c>
      <c r="H73" s="6">
        <v>0.52200000000000002</v>
      </c>
      <c r="I73" s="6">
        <v>0.21099999999999999</v>
      </c>
      <c r="J73" s="6">
        <v>0.30299999999999999</v>
      </c>
    </row>
    <row r="74" spans="1:10" s="2" customFormat="1" x14ac:dyDescent="0.2">
      <c r="A74" s="2" t="s">
        <v>71</v>
      </c>
      <c r="B74" s="6">
        <v>-0.14399999999999999</v>
      </c>
      <c r="C74" s="6">
        <v>9.5899999999999999E-2</v>
      </c>
      <c r="D74" s="6">
        <v>0.47</v>
      </c>
      <c r="E74" s="6">
        <v>-0.19600000000000001</v>
      </c>
      <c r="F74" s="6">
        <v>9.6199999999999994E-2</v>
      </c>
      <c r="G74" s="6">
        <v>-0.47599999999999998</v>
      </c>
      <c r="H74" s="6">
        <v>5.8900000000000001E-2</v>
      </c>
      <c r="I74" s="6">
        <v>0.42699999999999999</v>
      </c>
      <c r="J74" s="6">
        <v>0.58199999999999996</v>
      </c>
    </row>
    <row r="75" spans="1:10" s="3" customFormat="1" x14ac:dyDescent="0.2">
      <c r="A75" s="3" t="s">
        <v>72</v>
      </c>
      <c r="B75" s="7">
        <v>0.59699999999999998</v>
      </c>
      <c r="C75" s="7">
        <v>0.54900000000000004</v>
      </c>
      <c r="D75" s="7">
        <v>0.20599999999999999</v>
      </c>
      <c r="E75" s="7">
        <v>-0.12</v>
      </c>
      <c r="F75" s="7">
        <v>0.32700000000000001</v>
      </c>
      <c r="G75" s="7">
        <v>0.33100000000000002</v>
      </c>
      <c r="H75" s="7">
        <v>0.106</v>
      </c>
      <c r="I75" s="7">
        <v>0.38500000000000001</v>
      </c>
      <c r="J75" s="7">
        <v>0.41799999999999998</v>
      </c>
    </row>
    <row r="76" spans="1:10" x14ac:dyDescent="0.2">
      <c r="A76" t="s">
        <v>73</v>
      </c>
      <c r="B76" s="4">
        <v>0.27300000000000002</v>
      </c>
      <c r="C76" s="4">
        <v>0.11600000000000001</v>
      </c>
      <c r="D76" s="4">
        <v>1.23E-2</v>
      </c>
      <c r="E76" s="4">
        <v>0.20200000000000001</v>
      </c>
      <c r="F76" s="4">
        <v>1.3899999999999999E-2</v>
      </c>
      <c r="G76" s="4">
        <v>7.5700000000000003E-2</v>
      </c>
      <c r="H76" s="4">
        <v>7.5700000000000003E-2</v>
      </c>
      <c r="I76" s="4">
        <v>9.4900000000000002E-3</v>
      </c>
      <c r="J76" s="4">
        <v>0.254</v>
      </c>
    </row>
    <row r="77" spans="1:10" x14ac:dyDescent="0.2">
      <c r="A77" t="s">
        <v>74</v>
      </c>
      <c r="B77" s="4">
        <v>0.64100000000000001</v>
      </c>
      <c r="C77" s="4">
        <v>0.51700000000000002</v>
      </c>
      <c r="D77" s="4">
        <v>0.14899999999999999</v>
      </c>
      <c r="E77" s="4">
        <v>-0.27</v>
      </c>
      <c r="F77" s="4">
        <v>-0.501</v>
      </c>
      <c r="G77" s="4">
        <v>0.48099999999999998</v>
      </c>
      <c r="H77" s="4">
        <v>0.48099999999999998</v>
      </c>
      <c r="I77" s="4">
        <v>0.628</v>
      </c>
      <c r="J77" s="4">
        <v>0.69399999999999995</v>
      </c>
    </row>
    <row r="78" spans="1:10" x14ac:dyDescent="0.2">
      <c r="A78" t="s">
        <v>75</v>
      </c>
      <c r="B78" s="4">
        <v>-0.109</v>
      </c>
      <c r="C78" s="4">
        <v>0.21099999999999999</v>
      </c>
      <c r="D78" s="4">
        <v>0.39</v>
      </c>
      <c r="E78" s="4">
        <v>-0.315</v>
      </c>
      <c r="F78" s="4">
        <v>-0.58699999999999997</v>
      </c>
      <c r="G78" s="4">
        <v>-0.28799999999999998</v>
      </c>
      <c r="H78" s="4">
        <v>0.38900000000000001</v>
      </c>
      <c r="I78" s="4">
        <v>-0.30199999999999999</v>
      </c>
      <c r="J78" s="4">
        <v>0.46899999999999997</v>
      </c>
    </row>
    <row r="79" spans="1:10" x14ac:dyDescent="0.2">
      <c r="A79" t="s">
        <v>76</v>
      </c>
      <c r="B79" s="4">
        <v>0.55400000000000005</v>
      </c>
      <c r="C79" s="4">
        <v>0.19900000000000001</v>
      </c>
      <c r="D79" s="4">
        <v>0.161</v>
      </c>
      <c r="E79" s="4">
        <v>-0.28000000000000003</v>
      </c>
      <c r="F79" s="4">
        <v>0.35599999999999998</v>
      </c>
      <c r="G79" s="4">
        <v>0.35099999999999998</v>
      </c>
      <c r="H79" s="4">
        <v>0.11600000000000001</v>
      </c>
      <c r="I79" s="4">
        <v>-0.58799999999999997</v>
      </c>
      <c r="J79" s="4">
        <v>0.435</v>
      </c>
    </row>
    <row r="80" spans="1:10" x14ac:dyDescent="0.2">
      <c r="A80" t="s">
        <v>77</v>
      </c>
      <c r="B80" s="4">
        <v>-0.29499999999999998</v>
      </c>
      <c r="C80" s="4">
        <v>1.7899999999999999E-2</v>
      </c>
      <c r="D80" s="4">
        <v>-0.56599999999999995</v>
      </c>
      <c r="E80" s="4">
        <v>-0.50600000000000001</v>
      </c>
      <c r="F80" s="4">
        <v>0.13</v>
      </c>
      <c r="G80" s="4">
        <v>-0.60199999999999998</v>
      </c>
      <c r="H80" s="4">
        <v>2.1899999999999999E-2</v>
      </c>
      <c r="I80" s="4">
        <v>0.46600000000000003</v>
      </c>
      <c r="J80" s="4">
        <v>0.35599999999999998</v>
      </c>
    </row>
    <row r="81" spans="1:10" x14ac:dyDescent="0.2">
      <c r="A81" t="s">
        <v>78</v>
      </c>
      <c r="B81" s="4">
        <v>-0.45600000000000002</v>
      </c>
      <c r="C81" s="4">
        <v>0.26600000000000001</v>
      </c>
      <c r="D81" s="4">
        <v>0.16300000000000001</v>
      </c>
      <c r="E81" s="4">
        <v>-0.317</v>
      </c>
      <c r="F81" s="4">
        <v>0.41199999999999998</v>
      </c>
      <c r="G81" s="4">
        <v>0.57699999999999996</v>
      </c>
      <c r="H81" s="4">
        <v>0.254</v>
      </c>
      <c r="I81" s="4">
        <v>-0.498</v>
      </c>
      <c r="J81" s="4">
        <v>0.34599999999999997</v>
      </c>
    </row>
    <row r="82" spans="1:10" s="1" customFormat="1" x14ac:dyDescent="0.2">
      <c r="A82" s="1" t="s">
        <v>79</v>
      </c>
      <c r="B82" s="5">
        <v>2.01E-2</v>
      </c>
      <c r="C82" s="5">
        <v>6.7299999999999999E-2</v>
      </c>
      <c r="D82" s="5">
        <v>5.7099999999999998E-3</v>
      </c>
      <c r="E82" s="5">
        <v>0.377</v>
      </c>
      <c r="F82" s="5">
        <v>9.6100000000000005E-3</v>
      </c>
      <c r="G82" s="5">
        <v>1.2E-2</v>
      </c>
      <c r="H82" s="5">
        <v>7.4999999999999997E-2</v>
      </c>
      <c r="I82" s="5">
        <v>4.2799999999999998E-2</v>
      </c>
      <c r="J82" s="5">
        <v>0.35799999999999998</v>
      </c>
    </row>
    <row r="83" spans="1:10" s="3" customFormat="1" x14ac:dyDescent="0.2">
      <c r="A83" s="3" t="s">
        <v>80</v>
      </c>
      <c r="B83" s="7">
        <v>0.438</v>
      </c>
      <c r="C83" s="7">
        <v>-0.627</v>
      </c>
      <c r="D83" s="7">
        <v>0.19800000000000001</v>
      </c>
      <c r="E83" s="7">
        <v>-0.16300000000000001</v>
      </c>
      <c r="F83" s="7">
        <v>0.436</v>
      </c>
      <c r="G83" s="7">
        <v>0.26800000000000002</v>
      </c>
      <c r="H83" s="7">
        <v>0.26800000000000002</v>
      </c>
      <c r="I83" s="7">
        <v>0.52600000000000002</v>
      </c>
      <c r="J83" s="7">
        <v>-0.64100000000000001</v>
      </c>
    </row>
    <row r="84" spans="1:10" x14ac:dyDescent="0.2">
      <c r="A84" t="s">
        <v>81</v>
      </c>
      <c r="B84" s="4">
        <v>0.435</v>
      </c>
      <c r="C84" s="4">
        <v>0.55600000000000005</v>
      </c>
      <c r="D84" s="4">
        <v>0.154</v>
      </c>
      <c r="E84" s="4">
        <v>-0.46400000000000002</v>
      </c>
      <c r="F84" s="4">
        <v>0.34899999999999998</v>
      </c>
      <c r="G84" s="4">
        <v>0.219</v>
      </c>
      <c r="H84" s="4">
        <v>0.219</v>
      </c>
      <c r="I84" s="4">
        <v>0.443</v>
      </c>
      <c r="J84" s="4">
        <v>0.312</v>
      </c>
    </row>
    <row r="85" spans="1:10" x14ac:dyDescent="0.2">
      <c r="A85" t="s">
        <v>82</v>
      </c>
      <c r="B85" s="4">
        <v>0.48599999999999999</v>
      </c>
      <c r="C85" s="4">
        <v>0.27900000000000003</v>
      </c>
      <c r="D85" s="4">
        <v>0.40799999999999997</v>
      </c>
      <c r="E85" s="4">
        <v>-0.32600000000000001</v>
      </c>
      <c r="F85" s="4">
        <v>0.436</v>
      </c>
      <c r="G85" s="4">
        <v>0.26800000000000002</v>
      </c>
      <c r="H85" s="4">
        <v>0.26800000000000002</v>
      </c>
      <c r="I85" s="4">
        <v>-0.47499999999999998</v>
      </c>
      <c r="J85" s="4">
        <v>0.35899999999999999</v>
      </c>
    </row>
    <row r="86" spans="1:10" x14ac:dyDescent="0.2">
      <c r="A86" t="s">
        <v>83</v>
      </c>
      <c r="B86" s="4">
        <v>-0.45500000000000002</v>
      </c>
      <c r="C86" s="4">
        <v>0.61799999999999999</v>
      </c>
      <c r="D86" s="4">
        <v>0.18099999999999999</v>
      </c>
      <c r="E86" s="4">
        <v>-0.28899999999999998</v>
      </c>
      <c r="F86" s="4">
        <v>0.33400000000000002</v>
      </c>
      <c r="G86" s="4">
        <v>0.66400000000000003</v>
      </c>
      <c r="H86" s="4">
        <v>0.33600000000000002</v>
      </c>
      <c r="I86" s="4">
        <v>-0.372</v>
      </c>
      <c r="J86" s="4">
        <v>0.42199999999999999</v>
      </c>
    </row>
    <row r="87" spans="1:10" x14ac:dyDescent="0.2">
      <c r="A87" t="s">
        <v>84</v>
      </c>
      <c r="B87" s="4">
        <v>-0.61899999999999999</v>
      </c>
      <c r="C87" s="4">
        <v>0.61599999999999999</v>
      </c>
      <c r="D87" s="4">
        <v>-0.48799999999999999</v>
      </c>
      <c r="E87" s="4">
        <v>-0.36699999999999999</v>
      </c>
      <c r="F87" s="4">
        <v>-0.61299999999999999</v>
      </c>
      <c r="G87" s="4">
        <v>0.64600000000000002</v>
      </c>
      <c r="H87" s="4">
        <v>0.245</v>
      </c>
      <c r="I87" s="4">
        <v>0.59</v>
      </c>
      <c r="J87" s="4">
        <v>0.499</v>
      </c>
    </row>
    <row r="88" spans="1:10" x14ac:dyDescent="0.2">
      <c r="A88" t="s">
        <v>85</v>
      </c>
      <c r="B88" s="4">
        <v>-0.67400000000000004</v>
      </c>
      <c r="C88" s="4">
        <v>-0.61699999999999999</v>
      </c>
      <c r="D88" s="4">
        <v>-0.25600000000000001</v>
      </c>
      <c r="E88" s="4">
        <v>-0.442</v>
      </c>
      <c r="F88" s="4">
        <v>-0.26300000000000001</v>
      </c>
      <c r="G88" s="4">
        <v>0.69</v>
      </c>
      <c r="H88" s="4">
        <v>0.69</v>
      </c>
      <c r="I88" s="4">
        <v>-0.34599999999999997</v>
      </c>
      <c r="J88" s="4">
        <v>-0.45900000000000002</v>
      </c>
    </row>
    <row r="89" spans="1:10" x14ac:dyDescent="0.2">
      <c r="A89" t="s">
        <v>86</v>
      </c>
      <c r="B89" s="4">
        <v>0.441</v>
      </c>
      <c r="C89" s="4">
        <v>0.155</v>
      </c>
      <c r="D89" s="4">
        <v>2.5399999999999999E-2</v>
      </c>
      <c r="E89" s="4">
        <v>-0.35399999999999998</v>
      </c>
      <c r="F89" s="4">
        <v>0.156</v>
      </c>
      <c r="G89" s="4">
        <v>0.32500000000000001</v>
      </c>
      <c r="H89" s="4">
        <v>0.10299999999999999</v>
      </c>
      <c r="I89" s="4">
        <v>0.377</v>
      </c>
      <c r="J89" s="4">
        <v>0.41199999999999998</v>
      </c>
    </row>
    <row r="90" spans="1:10" x14ac:dyDescent="0.2">
      <c r="A90" t="s">
        <v>87</v>
      </c>
      <c r="B90" s="4">
        <v>-0.60099999999999998</v>
      </c>
      <c r="C90" s="4">
        <v>0.31900000000000001</v>
      </c>
      <c r="D90" s="4">
        <v>0.21</v>
      </c>
      <c r="E90" s="4">
        <v>-0.307</v>
      </c>
      <c r="F90" s="4">
        <v>8.0799999999999997E-2</v>
      </c>
      <c r="G90" s="4">
        <v>0.32900000000000001</v>
      </c>
      <c r="H90" s="4">
        <v>0.32900000000000001</v>
      </c>
      <c r="I90" s="4">
        <v>0.17899999999999999</v>
      </c>
      <c r="J90" s="4">
        <v>0.67500000000000004</v>
      </c>
    </row>
    <row r="91" spans="1:10" x14ac:dyDescent="0.2">
      <c r="A91" t="s">
        <v>88</v>
      </c>
      <c r="B91" s="4">
        <v>-0.57799999999999996</v>
      </c>
      <c r="C91" s="4">
        <v>8.14E-2</v>
      </c>
      <c r="D91" s="4">
        <v>0.27700000000000002</v>
      </c>
      <c r="E91" s="4">
        <v>-0.60199999999999998</v>
      </c>
      <c r="F91" s="4">
        <v>0.35599999999999998</v>
      </c>
      <c r="G91" s="4">
        <v>0.49099999999999999</v>
      </c>
      <c r="H91" s="4">
        <v>0.20399999999999999</v>
      </c>
      <c r="I91" s="4">
        <v>-0.39300000000000002</v>
      </c>
      <c r="J91" s="4">
        <v>0.55400000000000005</v>
      </c>
    </row>
    <row r="92" spans="1:10" x14ac:dyDescent="0.2">
      <c r="A92" t="s">
        <v>89</v>
      </c>
      <c r="B92" s="4">
        <v>0.60299999999999998</v>
      </c>
      <c r="C92" s="4">
        <v>9.1499999999999998E-2</v>
      </c>
      <c r="D92" s="4">
        <v>0.245</v>
      </c>
      <c r="E92" s="4">
        <v>0.34499999999999997</v>
      </c>
      <c r="F92" s="4">
        <v>0.14499999999999999</v>
      </c>
      <c r="G92" s="4">
        <v>0.64300000000000002</v>
      </c>
      <c r="H92" s="4">
        <v>9.7900000000000001E-2</v>
      </c>
      <c r="I92" s="4">
        <v>0.59899999999999998</v>
      </c>
      <c r="J92" s="4">
        <v>0.40300000000000002</v>
      </c>
    </row>
    <row r="93" spans="1:10" x14ac:dyDescent="0.2">
      <c r="A93" t="s">
        <v>90</v>
      </c>
      <c r="B93" s="4">
        <v>-0.58799999999999997</v>
      </c>
      <c r="C93" s="4">
        <v>0.29699999999999999</v>
      </c>
      <c r="D93" s="4">
        <v>0.28999999999999998</v>
      </c>
      <c r="E93" s="4">
        <v>-0.38800000000000001</v>
      </c>
      <c r="F93" s="4">
        <v>0.33900000000000002</v>
      </c>
      <c r="G93" s="4">
        <v>0.47799999999999998</v>
      </c>
      <c r="H93" s="4">
        <v>0.19500000000000001</v>
      </c>
      <c r="I93" s="4">
        <v>0.59199999999999997</v>
      </c>
      <c r="J93" s="4">
        <v>0.54400000000000004</v>
      </c>
    </row>
    <row r="94" spans="1:10" x14ac:dyDescent="0.2">
      <c r="A94" t="s">
        <v>91</v>
      </c>
      <c r="B94" s="4">
        <v>0.63</v>
      </c>
      <c r="C94" s="4">
        <v>-0.628</v>
      </c>
      <c r="D94" s="4">
        <v>8.5199999999999998E-2</v>
      </c>
      <c r="E94" s="4">
        <v>0.60399999999999998</v>
      </c>
      <c r="F94" s="4">
        <v>0.215</v>
      </c>
      <c r="G94" s="4">
        <v>0.38</v>
      </c>
      <c r="H94" s="4">
        <v>0.38</v>
      </c>
      <c r="I94" s="4">
        <v>0.45600000000000002</v>
      </c>
      <c r="J94" s="4">
        <v>0.46100000000000002</v>
      </c>
    </row>
    <row r="95" spans="1:10" x14ac:dyDescent="0.2">
      <c r="A95" t="s">
        <v>92</v>
      </c>
      <c r="B95" s="4">
        <v>0.63</v>
      </c>
      <c r="C95" s="4">
        <v>0.48099999999999998</v>
      </c>
      <c r="D95" s="4">
        <v>0.29599999999999999</v>
      </c>
      <c r="E95" s="4">
        <v>-0.58099999999999996</v>
      </c>
      <c r="F95" s="4">
        <v>3.7699999999999997E-2</v>
      </c>
      <c r="G95" s="4">
        <v>0.374</v>
      </c>
      <c r="H95" s="4">
        <v>0.374</v>
      </c>
      <c r="I95" s="4">
        <v>0.09</v>
      </c>
      <c r="J95" s="4">
        <v>0.33700000000000002</v>
      </c>
    </row>
    <row r="96" spans="1:10" x14ac:dyDescent="0.2">
      <c r="A96" t="s">
        <v>93</v>
      </c>
      <c r="B96" s="4">
        <v>0.51600000000000001</v>
      </c>
      <c r="C96" s="4">
        <v>0.51300000000000001</v>
      </c>
      <c r="D96" s="4">
        <v>1.29E-2</v>
      </c>
      <c r="E96" s="4">
        <v>0.622</v>
      </c>
      <c r="F96" s="4">
        <v>8.9099999999999999E-2</v>
      </c>
      <c r="G96" s="4">
        <v>0.374</v>
      </c>
      <c r="H96" s="4">
        <v>0.374</v>
      </c>
      <c r="I96" s="4">
        <v>0.23699999999999999</v>
      </c>
      <c r="J96" s="4">
        <v>0.45600000000000002</v>
      </c>
    </row>
    <row r="97" spans="1:10" x14ac:dyDescent="0.2">
      <c r="A97" t="s">
        <v>94</v>
      </c>
      <c r="B97" s="4">
        <v>0.36699999999999999</v>
      </c>
      <c r="C97" s="4">
        <v>9.5899999999999999E-2</v>
      </c>
      <c r="D97" s="4">
        <v>0.16200000000000001</v>
      </c>
      <c r="E97" s="4">
        <v>7.8399999999999997E-2</v>
      </c>
      <c r="F97" s="4">
        <v>1.9699999999999999E-2</v>
      </c>
      <c r="G97" s="4">
        <v>0.17299999999999999</v>
      </c>
      <c r="H97" s="4">
        <v>0.17299999999999999</v>
      </c>
      <c r="I97" s="4">
        <v>0.14599999999999999</v>
      </c>
      <c r="J97" s="4">
        <v>9.6600000000000005E-2</v>
      </c>
    </row>
    <row r="98" spans="1:10" x14ac:dyDescent="0.2">
      <c r="A98" t="s">
        <v>95</v>
      </c>
      <c r="B98" s="4">
        <v>0.52300000000000002</v>
      </c>
      <c r="C98" s="4">
        <v>0.53500000000000003</v>
      </c>
      <c r="D98" s="4">
        <v>3.8300000000000001E-2</v>
      </c>
      <c r="E98" s="4">
        <v>0.58899999999999997</v>
      </c>
      <c r="F98" s="4">
        <v>0.15</v>
      </c>
      <c r="G98" s="4">
        <v>0.45500000000000002</v>
      </c>
      <c r="H98" s="4">
        <v>0.45500000000000002</v>
      </c>
      <c r="I98" s="4">
        <v>0.33400000000000002</v>
      </c>
      <c r="J98" s="4">
        <v>0.17899999999999999</v>
      </c>
    </row>
    <row r="99" spans="1:10" x14ac:dyDescent="0.2">
      <c r="A99" t="s">
        <v>96</v>
      </c>
      <c r="B99" s="4">
        <v>-0.35699999999999998</v>
      </c>
      <c r="C99" s="4">
        <v>0.22</v>
      </c>
      <c r="D99" s="4">
        <v>0.503</v>
      </c>
      <c r="E99" s="4">
        <v>-0.55900000000000005</v>
      </c>
      <c r="F99" s="4">
        <v>0.223</v>
      </c>
      <c r="G99" s="4">
        <v>-0.64900000000000002</v>
      </c>
      <c r="H99" s="4">
        <v>0.114</v>
      </c>
      <c r="I99" s="4">
        <v>0.39900000000000002</v>
      </c>
      <c r="J99" s="4">
        <v>-0.68100000000000005</v>
      </c>
    </row>
    <row r="100" spans="1:10" x14ac:dyDescent="0.2">
      <c r="A100" t="s">
        <v>97</v>
      </c>
      <c r="B100" s="4">
        <v>-0.20899999999999999</v>
      </c>
      <c r="C100" s="4">
        <v>7.7600000000000002E-2</v>
      </c>
      <c r="D100" s="4">
        <v>0.27400000000000002</v>
      </c>
      <c r="E100" s="4">
        <v>-0.41099999999999998</v>
      </c>
      <c r="F100" s="4">
        <v>2.2700000000000001E-2</v>
      </c>
      <c r="G100" s="4">
        <v>-0.51900000000000002</v>
      </c>
      <c r="H100" s="4">
        <v>4.7500000000000001E-2</v>
      </c>
      <c r="I100" s="4">
        <v>0.183</v>
      </c>
      <c r="J100" s="4">
        <v>0.54700000000000004</v>
      </c>
    </row>
    <row r="101" spans="1:10" x14ac:dyDescent="0.2">
      <c r="A101" t="s">
        <v>98</v>
      </c>
      <c r="B101" s="4">
        <v>0.621</v>
      </c>
      <c r="C101" s="4">
        <v>-0.34799999999999998</v>
      </c>
      <c r="D101" s="4">
        <v>8.7800000000000003E-2</v>
      </c>
      <c r="E101" s="4">
        <v>0.38600000000000001</v>
      </c>
      <c r="F101" s="4">
        <v>0.47499999999999998</v>
      </c>
      <c r="G101" s="4">
        <v>0.61799999999999999</v>
      </c>
      <c r="H101" s="4">
        <v>0.61799999999999999</v>
      </c>
      <c r="I101" s="4">
        <v>0.56200000000000006</v>
      </c>
      <c r="J101" s="4">
        <v>-0.621</v>
      </c>
    </row>
    <row r="102" spans="1:10" x14ac:dyDescent="0.2">
      <c r="A102" t="s">
        <v>99</v>
      </c>
      <c r="B102" s="4">
        <v>0.42699999999999999</v>
      </c>
      <c r="C102" s="4">
        <v>8.9499999999999996E-2</v>
      </c>
      <c r="D102" s="4">
        <v>8.6999999999999994E-2</v>
      </c>
      <c r="E102" s="4">
        <v>0.27400000000000002</v>
      </c>
      <c r="F102" s="4">
        <v>0.30499999999999999</v>
      </c>
      <c r="G102" s="4">
        <v>0.45300000000000001</v>
      </c>
      <c r="H102" s="4">
        <v>0.17799999999999999</v>
      </c>
      <c r="I102" s="4">
        <v>0.33200000000000002</v>
      </c>
      <c r="J102" s="4">
        <v>0.17799999999999999</v>
      </c>
    </row>
    <row r="103" spans="1:10" x14ac:dyDescent="0.2">
      <c r="A103" t="s">
        <v>100</v>
      </c>
      <c r="B103" s="4">
        <v>-0.45500000000000002</v>
      </c>
      <c r="C103" s="4">
        <v>-0.36799999999999999</v>
      </c>
      <c r="D103" s="4">
        <v>0.22500000000000001</v>
      </c>
      <c r="E103" s="4">
        <v>0.58499999999999996</v>
      </c>
      <c r="F103" s="4">
        <v>0.57799999999999996</v>
      </c>
      <c r="G103" s="4">
        <v>-0.64700000000000002</v>
      </c>
      <c r="H103" s="4">
        <v>-0.64700000000000002</v>
      </c>
      <c r="I103" s="4">
        <v>-0.34799999999999998</v>
      </c>
      <c r="J103" s="4">
        <v>0.438</v>
      </c>
    </row>
    <row r="104" spans="1:10" x14ac:dyDescent="0.2">
      <c r="A104" t="s">
        <v>101</v>
      </c>
      <c r="B104" s="4">
        <v>-0.44</v>
      </c>
      <c r="C104" s="4">
        <v>0.42799999999999999</v>
      </c>
      <c r="D104" s="4">
        <v>0.376</v>
      </c>
      <c r="E104" s="4">
        <v>-0.11899999999999999</v>
      </c>
      <c r="F104" s="4">
        <v>-0.56100000000000005</v>
      </c>
      <c r="G104" s="4">
        <v>-0.56100000000000005</v>
      </c>
      <c r="H104" s="4">
        <v>-0.56100000000000005</v>
      </c>
      <c r="I104" s="4">
        <v>0.57499999999999996</v>
      </c>
      <c r="J104" s="4">
        <v>-0.33600000000000002</v>
      </c>
    </row>
    <row r="105" spans="1:10" x14ac:dyDescent="0.2">
      <c r="A105" t="s">
        <v>102</v>
      </c>
      <c r="B105" s="4">
        <v>0.52800000000000002</v>
      </c>
      <c r="C105" s="4">
        <v>0.58499999999999996</v>
      </c>
      <c r="D105" s="4">
        <v>9.2299999999999993E-2</v>
      </c>
      <c r="E105" s="4">
        <v>-0.37</v>
      </c>
      <c r="F105" s="4">
        <v>0.442</v>
      </c>
      <c r="G105" s="4">
        <v>0.40799999999999997</v>
      </c>
      <c r="H105" s="4">
        <v>0.40799999999999997</v>
      </c>
      <c r="I105" s="4">
        <v>0.495</v>
      </c>
      <c r="J105" s="4">
        <v>0.48399999999999999</v>
      </c>
    </row>
    <row r="106" spans="1:10" x14ac:dyDescent="0.2">
      <c r="A106" t="s">
        <v>103</v>
      </c>
      <c r="B106" s="4">
        <v>-0.23599999999999999</v>
      </c>
      <c r="C106" s="4">
        <v>0.36399999999999999</v>
      </c>
      <c r="D106" s="4">
        <v>0.51</v>
      </c>
      <c r="E106" s="4">
        <v>-0.376</v>
      </c>
      <c r="F106" s="4">
        <v>4.8599999999999997E-2</v>
      </c>
      <c r="G106" s="4">
        <v>-0.59599999999999997</v>
      </c>
      <c r="H106" s="4">
        <v>0.14199999999999999</v>
      </c>
      <c r="I106" s="4">
        <v>0.26200000000000001</v>
      </c>
      <c r="J106" s="4">
        <v>-0.63900000000000001</v>
      </c>
    </row>
    <row r="107" spans="1:10" x14ac:dyDescent="0.2">
      <c r="A107" t="s">
        <v>104</v>
      </c>
      <c r="B107" s="4">
        <v>0.22600000000000001</v>
      </c>
      <c r="C107" s="4">
        <v>-0.57099999999999995</v>
      </c>
      <c r="D107" s="4">
        <v>7.22E-2</v>
      </c>
      <c r="E107" s="4">
        <v>-0.59499999999999997</v>
      </c>
      <c r="F107" s="4">
        <v>0.376</v>
      </c>
      <c r="G107" s="4">
        <v>0.23300000000000001</v>
      </c>
      <c r="H107" s="4">
        <v>0.55300000000000005</v>
      </c>
      <c r="I107" s="4">
        <v>-0.53200000000000003</v>
      </c>
      <c r="J107" s="4">
        <v>0.32700000000000001</v>
      </c>
    </row>
    <row r="108" spans="1:10" x14ac:dyDescent="0.2">
      <c r="A108" t="s">
        <v>105</v>
      </c>
      <c r="B108" s="4">
        <v>0.504</v>
      </c>
      <c r="C108" s="4">
        <v>0.56499999999999995</v>
      </c>
      <c r="D108" s="4">
        <v>0.182</v>
      </c>
      <c r="E108" s="4">
        <v>-0.54300000000000004</v>
      </c>
      <c r="F108" s="4">
        <v>0.184</v>
      </c>
      <c r="G108" s="4">
        <v>0.22900000000000001</v>
      </c>
      <c r="H108" s="4">
        <v>0.22900000000000001</v>
      </c>
      <c r="I108" s="4">
        <v>0.46100000000000002</v>
      </c>
      <c r="J108" s="4">
        <v>0.32200000000000001</v>
      </c>
    </row>
    <row r="109" spans="1:10" x14ac:dyDescent="0.2">
      <c r="A109" t="s">
        <v>106</v>
      </c>
      <c r="B109" s="4">
        <v>-0.53600000000000003</v>
      </c>
      <c r="C109" s="4">
        <v>0.52600000000000002</v>
      </c>
      <c r="D109" s="4">
        <v>0.26300000000000001</v>
      </c>
      <c r="E109" s="4">
        <v>0.33500000000000002</v>
      </c>
      <c r="F109" s="4">
        <v>0.498</v>
      </c>
      <c r="G109" s="4">
        <v>-0.55600000000000005</v>
      </c>
      <c r="H109" s="4">
        <v>0.44500000000000001</v>
      </c>
      <c r="I109" s="4">
        <v>-0.45500000000000002</v>
      </c>
      <c r="J109" s="4">
        <v>0.51600000000000001</v>
      </c>
    </row>
    <row r="110" spans="1:10" x14ac:dyDescent="0.2">
      <c r="A110" t="s">
        <v>107</v>
      </c>
      <c r="B110" s="4">
        <v>0.17899999999999999</v>
      </c>
      <c r="C110" s="4">
        <v>-0.52300000000000002</v>
      </c>
      <c r="D110" s="4">
        <v>2.1100000000000001E-2</v>
      </c>
      <c r="E110" s="4">
        <v>0.186</v>
      </c>
      <c r="F110" s="4">
        <v>0.22600000000000001</v>
      </c>
      <c r="G110" s="4">
        <v>0.13900000000000001</v>
      </c>
      <c r="H110" s="4">
        <v>-0.61099999999999999</v>
      </c>
      <c r="I110" s="4">
        <v>0.47</v>
      </c>
      <c r="J110" s="4">
        <v>0.14499999999999999</v>
      </c>
    </row>
    <row r="111" spans="1:10" x14ac:dyDescent="0.2">
      <c r="A111" t="s">
        <v>108</v>
      </c>
      <c r="B111" s="4">
        <v>0.55900000000000005</v>
      </c>
      <c r="C111" s="4">
        <v>-0.626</v>
      </c>
      <c r="D111" s="4">
        <v>4.8599999999999997E-2</v>
      </c>
      <c r="E111" s="4">
        <v>-0.19500000000000001</v>
      </c>
      <c r="F111" s="4">
        <v>0.14099999999999999</v>
      </c>
      <c r="G111" s="4">
        <v>0.31</v>
      </c>
      <c r="H111" s="4">
        <v>0.63800000000000001</v>
      </c>
      <c r="I111" s="4">
        <v>0.35399999999999998</v>
      </c>
      <c r="J111" s="4">
        <v>0.39800000000000002</v>
      </c>
    </row>
    <row r="112" spans="1:10" x14ac:dyDescent="0.2">
      <c r="A112" t="s">
        <v>109</v>
      </c>
      <c r="B112" s="4">
        <v>0.46899999999999997</v>
      </c>
      <c r="C112" s="4">
        <v>0.30399999999999999</v>
      </c>
      <c r="D112" s="4">
        <v>0.17899999999999999</v>
      </c>
      <c r="E112" s="4">
        <v>0.55100000000000005</v>
      </c>
      <c r="F112" s="4">
        <v>0.21299999999999999</v>
      </c>
      <c r="G112" s="4">
        <v>0.224</v>
      </c>
      <c r="H112" s="4">
        <v>0.224</v>
      </c>
      <c r="I112" s="4">
        <v>0.218</v>
      </c>
      <c r="J112" s="4">
        <v>-0.42399999999999999</v>
      </c>
    </row>
    <row r="113" spans="1:10" x14ac:dyDescent="0.2">
      <c r="A113" t="s">
        <v>110</v>
      </c>
      <c r="B113" s="4">
        <v>0.65300000000000002</v>
      </c>
      <c r="C113" s="4">
        <v>0.16700000000000001</v>
      </c>
      <c r="D113" s="4">
        <v>0.26</v>
      </c>
      <c r="E113" s="4">
        <v>0.54300000000000004</v>
      </c>
      <c r="F113" s="4">
        <v>0.376</v>
      </c>
      <c r="G113" s="4">
        <v>0.55300000000000005</v>
      </c>
      <c r="H113" s="4">
        <v>0.23300000000000001</v>
      </c>
      <c r="I113" s="4">
        <v>-0.53200000000000003</v>
      </c>
      <c r="J113" s="4">
        <v>0.32700000000000001</v>
      </c>
    </row>
    <row r="114" spans="1:10" x14ac:dyDescent="0.2">
      <c r="A114" t="s">
        <v>111</v>
      </c>
      <c r="B114" s="4">
        <v>-0.19700000000000001</v>
      </c>
      <c r="C114" s="4">
        <v>0.11700000000000001</v>
      </c>
      <c r="D114" s="4">
        <v>0.55300000000000005</v>
      </c>
      <c r="E114" s="4">
        <v>-0.14699999999999999</v>
      </c>
      <c r="F114" s="4">
        <v>0.36</v>
      </c>
      <c r="G114" s="4">
        <v>-0.54400000000000004</v>
      </c>
      <c r="H114" s="4">
        <v>0.45700000000000002</v>
      </c>
      <c r="I114" s="4">
        <v>0.54900000000000004</v>
      </c>
      <c r="J114" s="4">
        <v>-0.59699999999999998</v>
      </c>
    </row>
  </sheetData>
  <conditionalFormatting sqref="B1:J1048576">
    <cfRule type="colorScale" priority="1">
      <colorScale>
        <cfvo type="num" val="-0.05"/>
        <cfvo type="num" val="0"/>
        <cfvo type="num" val="0.05"/>
        <color theme="0"/>
        <color rgb="FFFFFF00"/>
        <color theme="0"/>
      </colorScale>
    </cfRule>
  </conditionalFormatting>
  <conditionalFormatting sqref="B2:J114">
    <cfRule type="iconSet" priority="2">
      <iconSet iconSet="3Arrows">
        <cfvo type="percent" val="0"/>
        <cfvo type="num" val="0"/>
        <cfvo type="num" val="0"/>
      </iconSet>
    </cfRule>
  </conditionalFormatting>
  <pageMargins left="0.75" right="0.75" top="1" bottom="1" header="0.5" footer="0.5"/>
  <pageSetup paperSize="9" orientation="portrait" horizontalDpi="4294967292" verticalDpi="429496729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944F025876404448AB874D09E627A1A" ma:contentTypeVersion="8" ma:contentTypeDescription="Create a new document." ma:contentTypeScope="" ma:versionID="4a2877588e25af387dc4c41a27933ed9">
  <xsd:schema xmlns:xsd="http://www.w3.org/2001/XMLSchema" xmlns:p="http://schemas.microsoft.com/office/2006/metadata/properties" xmlns:ns2="e05a06c3-b84d-44db-90ed-0d5e1a13d8a4" xmlns:ns3="http://schemas.microsoft.com/sharepoint/v3/fields" targetNamespace="http://schemas.microsoft.com/office/2006/metadata/properties" ma:root="true" ma:fieldsID="0d7fad4fd112cb95ecafe6510a3a5c88" ns2:_="" ns3:_="">
    <xsd:import namespace="e05a06c3-b84d-44db-90ed-0d5e1a13d8a4"/>
    <xsd:import namespace="http://schemas.microsoft.com/sharepoint/v3/fields"/>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element ref="ns3:_Version" minOccurs="0"/>
              </xsd:all>
            </xsd:complexType>
          </xsd:element>
        </xsd:sequence>
      </xsd:complexType>
    </xsd:element>
  </xsd:schema>
  <xsd:schema xmlns:xsd="http://www.w3.org/2001/XMLSchema" xmlns:dms="http://schemas.microsoft.com/office/2006/documentManagement/types" targetNamespace="e05a06c3-b84d-44db-90ed-0d5e1a13d8a4" elementFormDefault="qualified">
    <xsd:import namespace="http://schemas.microsoft.com/office/2006/documentManagement/types"/>
    <xsd:element name="DocumentType" ma:index="2" nillable="true" ma:displayName="DocumentType" ma:internalName="DocumentType">
      <xsd:simpleType>
        <xsd:restriction base="dms:Text"/>
      </xsd:simpleType>
    </xsd:element>
    <xsd:element name="FileFormat" ma:index="3" nillable="true" ma:displayName="FileFormat" ma:internalName="FileFormat">
      <xsd:simpleType>
        <xsd:restriction base="dms:Text"/>
      </xsd:simpleType>
    </xsd:element>
    <xsd:element name="DocumentId" ma:index="4" nillable="true" ma:displayName="DocumentId" ma:internalName="DocumentId">
      <xsd:simpleType>
        <xsd:restriction base="dms:Text"/>
      </xsd:simpleType>
    </xsd:element>
    <xsd:element name="TitleName" ma:index="5" nillable="true" ma:displayName="TitleName" ma:internalName="TitleName">
      <xsd:simpleType>
        <xsd:restriction base="dms:Text"/>
      </xsd:simpleType>
    </xsd:element>
    <xsd:element name="StageName" ma:index="6" nillable="true" ma:displayName="StageName" ma:internalName="StageName">
      <xsd:simpleType>
        <xsd:restriction base="dms:Text"/>
      </xsd:simpleType>
    </xsd:element>
    <xsd:element name="IsDeleted" ma:index="7" nillable="true" ma:displayName="IsDeleted" ma:default="0" ma:internalName="IsDeleted">
      <xsd:simpleType>
        <xsd:restriction base="dms:Boolean"/>
      </xsd:simpleType>
    </xsd:element>
    <xsd:element name="Checked_x0020_Out_x0020_To" ma:index="8"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dms="http://schemas.microsoft.com/office/2006/documentManagement/types" targetNamespace="http://schemas.microsoft.com/sharepoint/v3/fields" elementFormDefault="qualified">
    <xsd:import namespace="http://schemas.microsoft.com/office/2006/documentManagement/types"/>
    <xsd:element name="_Version" ma:index="9" nillable="true" ma:displayName="Version" ma:internalName="_Version">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2" ma:displayName="Content Type" ma:readOnly="tru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e05a06c3-b84d-44db-90ed-0d5e1a13d8a4" xsi:nil="true"/>
    <DocumentId xmlns="e05a06c3-b84d-44db-90ed-0d5e1a13d8a4">Table 1.XLSX</DocumentId>
    <IsDeleted xmlns="e05a06c3-b84d-44db-90ed-0d5e1a13d8a4">false</IsDeleted>
    <_Version xmlns="http://schemas.microsoft.com/sharepoint/v3/fields" xsi:nil="true"/>
    <FileFormat xmlns="e05a06c3-b84d-44db-90ed-0d5e1a13d8a4">XLSX</FileFormat>
    <Checked_x0020_Out_x0020_To xmlns="e05a06c3-b84d-44db-90ed-0d5e1a13d8a4">
      <UserInfo>
        <DisplayName/>
        <AccountId xsi:nil="true"/>
        <AccountType/>
      </UserInfo>
    </Checked_x0020_Out_x0020_To>
    <DocumentType xmlns="e05a06c3-b84d-44db-90ed-0d5e1a13d8a4">Table</DocumentType>
    <TitleName xmlns="e05a06c3-b84d-44db-90ed-0d5e1a13d8a4">Table 1.XLSX</TitleName>
  </documentManagement>
</p:properties>
</file>

<file path=customXml/itemProps1.xml><?xml version="1.0" encoding="utf-8"?>
<ds:datastoreItem xmlns:ds="http://schemas.openxmlformats.org/officeDocument/2006/customXml" ds:itemID="{A6EF3ACB-93B9-4C57-A837-4FF9A535C60E}"/>
</file>

<file path=customXml/itemProps2.xml><?xml version="1.0" encoding="utf-8"?>
<ds:datastoreItem xmlns:ds="http://schemas.openxmlformats.org/officeDocument/2006/customXml" ds:itemID="{9EF963EA-401C-4476-ACCA-6540879C9579}"/>
</file>

<file path=customXml/itemProps3.xml><?xml version="1.0" encoding="utf-8"?>
<ds:datastoreItem xmlns:ds="http://schemas.openxmlformats.org/officeDocument/2006/customXml" ds:itemID="{737F27EC-4529-498A-9535-EB1DF974C11C}"/>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5</vt:i4>
      </vt:variant>
    </vt:vector>
  </HeadingPairs>
  <TitlesOfParts>
    <vt:vector size="25" baseType="lpstr">
      <vt:lpstr>All DA-TNRs</vt:lpstr>
      <vt:lpstr>M1 DNAm</vt:lpstr>
      <vt:lpstr>M1 DNAm d&lt;200</vt:lpstr>
      <vt:lpstr>M1 DNAm d&lt;200 (ZIP)</vt:lpstr>
      <vt:lpstr>M1 H3K4me3</vt:lpstr>
      <vt:lpstr>M1 H3K4me3 (ZIP)</vt:lpstr>
      <vt:lpstr>M1 H3K4me3 d&lt;200</vt:lpstr>
      <vt:lpstr>M1 H3K4me1</vt:lpstr>
      <vt:lpstr>M1 H3K4me1 (ZIP)</vt:lpstr>
      <vt:lpstr>M1 H3K9me3</vt:lpstr>
      <vt:lpstr>M1 H3K9me3 (ZIP)</vt:lpstr>
      <vt:lpstr>M1 H3K36me3</vt:lpstr>
      <vt:lpstr>M1 H3K36me3 (ZIP)</vt:lpstr>
      <vt:lpstr>H3K27me3</vt:lpstr>
      <vt:lpstr>M1 H3K27me3 (ZIP)</vt:lpstr>
      <vt:lpstr>M1 H3K9ac</vt:lpstr>
      <vt:lpstr>M1 H3K9ac (ZIP)</vt:lpstr>
      <vt:lpstr>M1 H3K27ac</vt:lpstr>
      <vt:lpstr>M1 H3K27ac (ZIP)</vt:lpstr>
      <vt:lpstr>M1 DNase d&lt;200</vt:lpstr>
      <vt:lpstr>M1 DNase d&lt;200 (ZIP)</vt:lpstr>
      <vt:lpstr>M1 Active</vt:lpstr>
      <vt:lpstr>M1 Repressive</vt:lpstr>
      <vt:lpstr>M3 All</vt:lpstr>
      <vt:lpstr>M3 All (ZIP)</vt:lpstr>
    </vt:vector>
  </TitlesOfParts>
  <Company>UQ</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ael Boden</dc:creator>
  <cp:lastModifiedBy>Mikael Boden</cp:lastModifiedBy>
  <dcterms:created xsi:type="dcterms:W3CDTF">2015-05-12T23:18:24Z</dcterms:created>
  <dcterms:modified xsi:type="dcterms:W3CDTF">2016-01-28T05:4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944F025876404448AB874D09E627A1A</vt:lpwstr>
  </property>
</Properties>
</file>